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yadu\Downloads\"/>
    </mc:Choice>
  </mc:AlternateContent>
  <bookViews>
    <workbookView xWindow="0" yWindow="0" windowWidth="15090" windowHeight="5780"/>
  </bookViews>
  <sheets>
    <sheet name="App from the Interviews" sheetId="1" r:id="rId1"/>
    <sheet name="JMIR 2021 Paper" sheetId="2" r:id="rId2"/>
    <sheet name="Final App Selection Sheet for E" sheetId="3" r:id="rId3"/>
    <sheet name="App Store Reviews" sheetId="4" r:id="rId4"/>
    <sheet name="App gathered by Chapman Student" sheetId="5" r:id="rId5"/>
  </sheets>
  <calcPr calcId="162913"/>
</workbook>
</file>

<file path=xl/calcChain.xml><?xml version="1.0" encoding="utf-8"?>
<calcChain xmlns="http://schemas.openxmlformats.org/spreadsheetml/2006/main">
  <c r="A118" i="4" l="1"/>
  <c r="A112" i="4"/>
  <c r="J110" i="4"/>
  <c r="J109" i="4"/>
  <c r="J108" i="4"/>
  <c r="J107" i="4"/>
  <c r="J106" i="4"/>
  <c r="J105" i="4"/>
  <c r="J104" i="4"/>
  <c r="J103" i="4"/>
  <c r="J102" i="4"/>
  <c r="J101" i="4"/>
  <c r="J100" i="4"/>
  <c r="J99" i="4"/>
  <c r="J98" i="4"/>
  <c r="J97" i="4"/>
  <c r="J96" i="4"/>
  <c r="J95" i="4"/>
  <c r="J94" i="4"/>
  <c r="J93" i="4"/>
  <c r="J92" i="4"/>
  <c r="J91" i="4"/>
  <c r="J90" i="4"/>
  <c r="J89" i="4"/>
  <c r="J88" i="4"/>
  <c r="J87" i="4"/>
  <c r="J86" i="4"/>
  <c r="J85" i="4"/>
  <c r="J84" i="4"/>
  <c r="J83" i="4"/>
  <c r="J82" i="4"/>
  <c r="J81" i="4"/>
  <c r="J80" i="4"/>
  <c r="J79" i="4"/>
  <c r="J78" i="4"/>
  <c r="J77" i="4"/>
  <c r="J76" i="4"/>
  <c r="J75" i="4"/>
  <c r="J74" i="4"/>
  <c r="J73" i="4"/>
  <c r="J72" i="4"/>
  <c r="A72" i="4"/>
  <c r="A70" i="4"/>
  <c r="A68" i="4"/>
  <c r="A66" i="4"/>
  <c r="A64" i="4"/>
  <c r="A61" i="4"/>
  <c r="A54" i="4"/>
  <c r="J52" i="4"/>
  <c r="J51" i="4"/>
  <c r="J50" i="4"/>
  <c r="J49" i="4"/>
  <c r="J48" i="4"/>
  <c r="J47" i="4"/>
  <c r="J46" i="4"/>
  <c r="J45" i="4"/>
  <c r="J44" i="4"/>
  <c r="J43" i="4"/>
  <c r="J42" i="4"/>
  <c r="J41" i="4"/>
  <c r="J40" i="4"/>
  <c r="J39" i="4"/>
  <c r="J38" i="4"/>
  <c r="J37" i="4"/>
  <c r="J36" i="4"/>
  <c r="J35" i="4"/>
  <c r="J34" i="4"/>
  <c r="J33" i="4"/>
  <c r="J32" i="4"/>
  <c r="J31" i="4"/>
  <c r="J30" i="4"/>
  <c r="J29" i="4"/>
  <c r="J28" i="4"/>
  <c r="J27" i="4"/>
  <c r="J26" i="4"/>
  <c r="J25" i="4"/>
  <c r="J24" i="4"/>
  <c r="J23" i="4"/>
  <c r="J22" i="4"/>
  <c r="J21" i="4"/>
  <c r="J20" i="4"/>
  <c r="J19" i="4"/>
  <c r="J18" i="4"/>
  <c r="J17" i="4"/>
  <c r="J16" i="4"/>
  <c r="J15" i="4"/>
  <c r="J14" i="4"/>
  <c r="J13" i="4"/>
  <c r="J12" i="4"/>
  <c r="J11" i="4"/>
  <c r="J10" i="4"/>
  <c r="J9" i="4"/>
  <c r="J8" i="4"/>
  <c r="J7" i="4"/>
  <c r="J6" i="4"/>
  <c r="J5" i="4"/>
  <c r="J4" i="4"/>
  <c r="J3" i="4"/>
  <c r="J2" i="4"/>
  <c r="A2" i="4"/>
  <c r="J76" i="3"/>
  <c r="D76" i="3"/>
  <c r="D75" i="3"/>
  <c r="J74" i="3"/>
  <c r="D74" i="3"/>
  <c r="J73" i="3"/>
  <c r="D73" i="3"/>
  <c r="J72" i="3"/>
  <c r="D72" i="3"/>
  <c r="J71" i="3"/>
  <c r="D71" i="3"/>
  <c r="J70" i="3"/>
  <c r="D70" i="3"/>
  <c r="J69" i="3"/>
  <c r="D69" i="3"/>
  <c r="J68" i="3"/>
  <c r="D68" i="3"/>
  <c r="J67" i="3"/>
  <c r="D67" i="3"/>
  <c r="J65" i="3"/>
  <c r="D65" i="3"/>
  <c r="J64" i="3"/>
  <c r="D64" i="3"/>
  <c r="J63" i="3"/>
  <c r="D63" i="3"/>
  <c r="J62" i="3"/>
  <c r="D62" i="3"/>
  <c r="J61" i="3"/>
  <c r="D61" i="3"/>
  <c r="J60" i="3"/>
  <c r="D60" i="3"/>
  <c r="J59" i="3"/>
  <c r="D59" i="3"/>
  <c r="J58" i="3"/>
  <c r="D58" i="3"/>
  <c r="J57" i="3"/>
  <c r="D57" i="3"/>
  <c r="J56" i="3"/>
  <c r="D56" i="3"/>
  <c r="J55" i="3"/>
  <c r="D55" i="3"/>
  <c r="J54" i="3"/>
  <c r="D54" i="3"/>
  <c r="J53" i="3"/>
  <c r="D53" i="3"/>
  <c r="J52" i="3"/>
  <c r="D52" i="3"/>
  <c r="J51" i="3"/>
  <c r="D51" i="3"/>
  <c r="J50" i="3"/>
  <c r="D50" i="3"/>
  <c r="J49" i="3"/>
  <c r="D49" i="3"/>
  <c r="D48" i="3"/>
  <c r="D47" i="3"/>
  <c r="J46" i="3"/>
  <c r="D46" i="3"/>
  <c r="J45" i="3"/>
  <c r="D45" i="3"/>
  <c r="J44" i="3"/>
  <c r="D44" i="3"/>
  <c r="B38" i="3"/>
  <c r="B37" i="3"/>
  <c r="J36" i="3"/>
  <c r="D36" i="3"/>
  <c r="B36" i="3"/>
  <c r="J35" i="3"/>
  <c r="D35" i="3"/>
  <c r="B35" i="3"/>
  <c r="D34" i="3"/>
  <c r="B34" i="3"/>
  <c r="D33" i="3"/>
  <c r="B33" i="3"/>
  <c r="D32" i="3"/>
  <c r="B32" i="3"/>
  <c r="D31" i="3"/>
  <c r="B31" i="3"/>
  <c r="D30" i="3"/>
  <c r="B30" i="3"/>
  <c r="J29" i="3"/>
  <c r="D29" i="3"/>
  <c r="J28" i="3"/>
  <c r="D28" i="3"/>
  <c r="J27" i="3"/>
  <c r="D27" i="3"/>
  <c r="B27" i="3"/>
  <c r="D25" i="3"/>
  <c r="J24" i="3"/>
  <c r="D24" i="3"/>
  <c r="B24" i="3"/>
  <c r="J23" i="3"/>
  <c r="D23" i="3"/>
  <c r="B23" i="3"/>
  <c r="J22" i="3"/>
  <c r="D22" i="3"/>
  <c r="B22" i="3"/>
  <c r="J20" i="3"/>
  <c r="D20" i="3"/>
  <c r="B20" i="3"/>
  <c r="J19" i="3"/>
  <c r="D19" i="3"/>
  <c r="J18" i="3"/>
  <c r="D18" i="3"/>
  <c r="J17" i="3"/>
  <c r="D17" i="3"/>
  <c r="B17" i="3"/>
  <c r="D16" i="3"/>
  <c r="J15" i="3"/>
  <c r="D15" i="3"/>
  <c r="J14" i="3"/>
  <c r="D14" i="3"/>
  <c r="J13" i="3"/>
  <c r="D13" i="3"/>
  <c r="B13" i="3"/>
  <c r="J12" i="3"/>
  <c r="D12" i="3"/>
  <c r="J11" i="3"/>
  <c r="D11" i="3"/>
  <c r="D10" i="3"/>
  <c r="D9" i="3"/>
  <c r="J8" i="3"/>
  <c r="D8" i="3"/>
  <c r="J7" i="3"/>
  <c r="D7" i="3"/>
  <c r="B7" i="3"/>
  <c r="D6" i="3"/>
  <c r="D5" i="3"/>
  <c r="B5" i="3"/>
  <c r="J4" i="3"/>
  <c r="D4" i="3"/>
  <c r="B4" i="3"/>
  <c r="J3" i="3"/>
  <c r="D3" i="3"/>
  <c r="C1" i="3"/>
  <c r="F282" i="2"/>
  <c r="G281" i="2"/>
  <c r="F281" i="2"/>
  <c r="G271" i="2"/>
  <c r="F271" i="2"/>
  <c r="G269" i="2"/>
  <c r="F269" i="2"/>
  <c r="G268" i="2"/>
  <c r="F268" i="2"/>
  <c r="G267" i="2"/>
  <c r="F267" i="2"/>
  <c r="G266" i="2"/>
  <c r="F266" i="2"/>
  <c r="G261" i="2"/>
  <c r="F261" i="2"/>
  <c r="F250" i="2"/>
  <c r="G244" i="2"/>
  <c r="F244" i="2"/>
  <c r="F236" i="2"/>
  <c r="G233" i="2"/>
  <c r="F233" i="2"/>
  <c r="G230" i="2"/>
  <c r="G222" i="2"/>
  <c r="F222" i="2"/>
  <c r="G221" i="2"/>
  <c r="F221" i="2"/>
  <c r="G218" i="2"/>
  <c r="F218" i="2"/>
  <c r="G217" i="2"/>
  <c r="F217" i="2"/>
  <c r="G214" i="2"/>
  <c r="F214" i="2"/>
  <c r="G213" i="2"/>
  <c r="F213" i="2"/>
  <c r="G211" i="2"/>
  <c r="F211" i="2"/>
  <c r="F210" i="2"/>
  <c r="F208" i="2"/>
  <c r="G199" i="2"/>
  <c r="F199" i="2"/>
  <c r="G198" i="2"/>
  <c r="F198" i="2"/>
  <c r="F195" i="2"/>
  <c r="G194" i="2"/>
  <c r="F194" i="2"/>
  <c r="G193" i="2"/>
  <c r="F193" i="2"/>
  <c r="G192" i="2"/>
  <c r="F192" i="2"/>
  <c r="G189" i="2"/>
  <c r="F189" i="2"/>
  <c r="G181" i="2"/>
  <c r="F181" i="2"/>
  <c r="G173" i="2"/>
  <c r="G172" i="2"/>
  <c r="F172" i="2"/>
  <c r="G171" i="2"/>
  <c r="F171" i="2"/>
  <c r="G168" i="2"/>
  <c r="F168" i="2"/>
  <c r="G166" i="2"/>
  <c r="F166" i="2"/>
  <c r="G164" i="2"/>
  <c r="F164" i="2"/>
  <c r="G163" i="2"/>
  <c r="F163" i="2"/>
  <c r="G162" i="2"/>
  <c r="F162" i="2"/>
  <c r="G161" i="2"/>
  <c r="F161" i="2"/>
  <c r="G159" i="2"/>
  <c r="G158" i="2"/>
  <c r="F158" i="2"/>
  <c r="G151" i="2"/>
  <c r="F151" i="2"/>
  <c r="G150" i="2"/>
  <c r="F150" i="2"/>
  <c r="G146" i="2"/>
  <c r="F146" i="2"/>
  <c r="G145" i="2"/>
  <c r="F145" i="2"/>
  <c r="G144" i="2"/>
  <c r="F144" i="2"/>
  <c r="G143" i="2"/>
  <c r="F143" i="2"/>
  <c r="G142" i="2"/>
  <c r="F142" i="2"/>
  <c r="G141" i="2"/>
  <c r="F141" i="2"/>
  <c r="G140" i="2"/>
  <c r="F140" i="2"/>
  <c r="G139" i="2"/>
  <c r="F139" i="2"/>
  <c r="G138" i="2"/>
  <c r="F138" i="2"/>
  <c r="G137" i="2"/>
  <c r="F137" i="2"/>
  <c r="G134" i="2"/>
  <c r="F134" i="2"/>
  <c r="G131" i="2"/>
  <c r="F131" i="2"/>
  <c r="G130" i="2"/>
  <c r="F130" i="2"/>
  <c r="G129" i="2"/>
  <c r="F129" i="2"/>
  <c r="G128" i="2"/>
  <c r="F128" i="2"/>
  <c r="G127" i="2"/>
  <c r="F127" i="2"/>
  <c r="G126" i="2"/>
  <c r="F126" i="2"/>
  <c r="G125" i="2"/>
  <c r="F125" i="2"/>
  <c r="G124" i="2"/>
  <c r="F121" i="2"/>
  <c r="F119" i="2"/>
  <c r="F118" i="2"/>
  <c r="F117" i="2"/>
  <c r="G116" i="2"/>
  <c r="F116" i="2"/>
  <c r="G115" i="2"/>
  <c r="F115" i="2"/>
  <c r="G111" i="2"/>
  <c r="F111" i="2"/>
  <c r="G110" i="2"/>
  <c r="F110" i="2"/>
  <c r="G109" i="2"/>
  <c r="F109" i="2"/>
  <c r="G108" i="2"/>
  <c r="F108" i="2"/>
  <c r="G96" i="2"/>
  <c r="F96" i="2"/>
  <c r="G95" i="2"/>
  <c r="F95" i="2"/>
  <c r="F94" i="2"/>
  <c r="F88" i="2"/>
  <c r="F87" i="2"/>
  <c r="F86" i="2"/>
  <c r="G85" i="2"/>
  <c r="F85" i="2"/>
  <c r="G37" i="2"/>
  <c r="F37" i="2"/>
  <c r="F35" i="2"/>
  <c r="G34" i="2"/>
  <c r="F34" i="2"/>
  <c r="F29" i="2"/>
  <c r="G28" i="2"/>
  <c r="F28" i="2"/>
  <c r="G25" i="2"/>
  <c r="F25" i="2"/>
  <c r="G24" i="2"/>
  <c r="F24" i="2"/>
  <c r="G23" i="2"/>
  <c r="G15" i="2"/>
  <c r="F15" i="2"/>
  <c r="G4" i="2"/>
  <c r="F4" i="2"/>
  <c r="F457" i="1"/>
  <c r="F456" i="1"/>
  <c r="F455" i="1"/>
  <c r="F454" i="1"/>
  <c r="F453" i="1"/>
  <c r="F452" i="1"/>
  <c r="F451" i="1"/>
  <c r="F450" i="1"/>
  <c r="F449" i="1"/>
  <c r="F448" i="1"/>
  <c r="F447" i="1"/>
  <c r="F446" i="1"/>
  <c r="F445" i="1"/>
  <c r="F444" i="1"/>
  <c r="F443" i="1"/>
  <c r="F442" i="1"/>
  <c r="F441" i="1"/>
  <c r="F440" i="1"/>
  <c r="F439" i="1"/>
  <c r="F438" i="1"/>
  <c r="F437" i="1"/>
  <c r="F436" i="1"/>
  <c r="F435" i="1"/>
  <c r="F434" i="1"/>
  <c r="F433" i="1"/>
  <c r="F432" i="1"/>
  <c r="F431" i="1"/>
  <c r="F430" i="1"/>
  <c r="F429" i="1"/>
  <c r="F428" i="1"/>
  <c r="F427" i="1"/>
  <c r="F426" i="1"/>
  <c r="F425" i="1"/>
  <c r="F424" i="1"/>
  <c r="F423" i="1"/>
  <c r="F422" i="1"/>
  <c r="F421" i="1"/>
  <c r="F420" i="1"/>
  <c r="F419" i="1"/>
  <c r="F418" i="1"/>
  <c r="F417" i="1"/>
  <c r="F416" i="1"/>
  <c r="F415" i="1"/>
  <c r="F414" i="1"/>
  <c r="F413" i="1"/>
  <c r="F412" i="1"/>
  <c r="F411" i="1"/>
  <c r="F410" i="1"/>
  <c r="F409" i="1"/>
  <c r="F408" i="1"/>
  <c r="F407" i="1"/>
  <c r="F406" i="1"/>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4" i="1"/>
  <c r="F373" i="1"/>
  <c r="F372" i="1"/>
  <c r="F371" i="1"/>
  <c r="F370" i="1"/>
  <c r="F369" i="1"/>
  <c r="F368" i="1"/>
  <c r="F367" i="1"/>
  <c r="F366" i="1"/>
  <c r="F365"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s="1"/>
  <c r="K282" i="1"/>
  <c r="L281" i="1"/>
  <c r="K281" i="1"/>
  <c r="L271" i="1"/>
  <c r="K271" i="1"/>
  <c r="L269" i="1"/>
  <c r="K269" i="1"/>
  <c r="L268" i="1"/>
  <c r="K268" i="1"/>
  <c r="L267" i="1"/>
  <c r="K267" i="1"/>
  <c r="L266" i="1"/>
  <c r="K266" i="1"/>
  <c r="A262" i="1"/>
  <c r="L261" i="1"/>
  <c r="K261" i="1"/>
  <c r="K250" i="1"/>
  <c r="L244" i="1"/>
  <c r="K244" i="1"/>
  <c r="K236" i="1"/>
  <c r="L233" i="1"/>
  <c r="K233" i="1"/>
  <c r="L230" i="1"/>
  <c r="L222" i="1"/>
  <c r="K222" i="1"/>
  <c r="L221" i="1"/>
  <c r="K221" i="1"/>
  <c r="L218" i="1"/>
  <c r="K218" i="1"/>
  <c r="L217" i="1"/>
  <c r="K217" i="1"/>
  <c r="L214" i="1"/>
  <c r="K214" i="1"/>
  <c r="L213" i="1"/>
  <c r="K213" i="1"/>
  <c r="L211" i="1"/>
  <c r="K211" i="1"/>
  <c r="K210" i="1"/>
  <c r="K208" i="1"/>
  <c r="L199" i="1"/>
  <c r="K199" i="1"/>
  <c r="L198" i="1"/>
  <c r="K198" i="1"/>
  <c r="K195" i="1"/>
  <c r="L194" i="1"/>
  <c r="K194" i="1"/>
  <c r="L193" i="1"/>
  <c r="K193" i="1"/>
  <c r="L192" i="1"/>
  <c r="K192" i="1"/>
  <c r="L189" i="1"/>
  <c r="K189" i="1"/>
  <c r="L181" i="1"/>
  <c r="K181" i="1"/>
  <c r="L173" i="1"/>
  <c r="L172" i="1"/>
  <c r="K172" i="1"/>
  <c r="L171" i="1"/>
  <c r="K171" i="1"/>
  <c r="L168" i="1"/>
  <c r="K168" i="1"/>
  <c r="L166" i="1"/>
  <c r="K166" i="1"/>
  <c r="L164" i="1"/>
  <c r="K164" i="1"/>
  <c r="L163" i="1"/>
  <c r="K163" i="1"/>
  <c r="L162" i="1"/>
  <c r="K162" i="1"/>
  <c r="L161" i="1"/>
  <c r="K161" i="1"/>
  <c r="L159" i="1"/>
  <c r="L158" i="1"/>
  <c r="K158" i="1"/>
  <c r="L151" i="1"/>
  <c r="K151" i="1"/>
  <c r="L150" i="1"/>
  <c r="K150" i="1"/>
  <c r="L146" i="1"/>
  <c r="K146" i="1"/>
  <c r="L145" i="1"/>
  <c r="K145" i="1"/>
  <c r="L144" i="1"/>
  <c r="K144" i="1"/>
  <c r="L143" i="1"/>
  <c r="K143" i="1"/>
  <c r="L142" i="1"/>
  <c r="K142" i="1"/>
  <c r="L141" i="1"/>
  <c r="K141" i="1"/>
  <c r="L140" i="1"/>
  <c r="K140" i="1"/>
  <c r="L139" i="1"/>
  <c r="K139" i="1"/>
  <c r="L138" i="1"/>
  <c r="K138" i="1"/>
  <c r="L137" i="1"/>
  <c r="K137" i="1"/>
  <c r="L134" i="1"/>
  <c r="K134" i="1"/>
  <c r="L131" i="1"/>
  <c r="K131" i="1"/>
  <c r="L130" i="1"/>
  <c r="K130" i="1"/>
  <c r="L129" i="1"/>
  <c r="K129" i="1"/>
  <c r="L128" i="1"/>
  <c r="K128" i="1"/>
  <c r="L127" i="1"/>
  <c r="K127" i="1"/>
  <c r="L126" i="1"/>
  <c r="K126" i="1"/>
  <c r="L125" i="1"/>
  <c r="K125" i="1"/>
  <c r="L124" i="1"/>
  <c r="K121" i="1"/>
  <c r="K119" i="1"/>
  <c r="K118" i="1"/>
  <c r="K117" i="1"/>
  <c r="L116" i="1"/>
  <c r="K116" i="1"/>
  <c r="L115" i="1"/>
  <c r="K115" i="1"/>
  <c r="L111" i="1"/>
  <c r="K111" i="1"/>
  <c r="L110" i="1"/>
  <c r="K110" i="1"/>
  <c r="L109" i="1"/>
  <c r="K109" i="1"/>
  <c r="L108" i="1"/>
  <c r="K108" i="1"/>
  <c r="L96" i="1"/>
  <c r="K96" i="1"/>
  <c r="L95" i="1"/>
  <c r="K95" i="1"/>
  <c r="K94" i="1"/>
  <c r="K88" i="1"/>
  <c r="K87" i="1"/>
  <c r="K86" i="1"/>
  <c r="A86" i="1"/>
  <c r="L85" i="1"/>
  <c r="K85" i="1"/>
  <c r="L37" i="1"/>
  <c r="K37" i="1"/>
  <c r="K35" i="1"/>
  <c r="L34" i="1"/>
  <c r="K34" i="1"/>
  <c r="K29" i="1"/>
  <c r="L28" i="1"/>
  <c r="K28" i="1"/>
  <c r="L25" i="1"/>
  <c r="K25" i="1"/>
  <c r="L24" i="1"/>
  <c r="K24" i="1"/>
  <c r="L23" i="1"/>
  <c r="L15" i="1"/>
  <c r="K15" i="1"/>
  <c r="L4" i="1"/>
  <c r="K4" i="1"/>
</calcChain>
</file>

<file path=xl/comments1.xml><?xml version="1.0" encoding="utf-8"?>
<comments xmlns="http://schemas.openxmlformats.org/spreadsheetml/2006/main">
  <authors>
    <author/>
  </authors>
  <commentList>
    <comment ref="A18" authorId="0" shapeId="0">
      <text>
        <r>
          <rPr>
            <sz val="10"/>
            <color rgb="FF000000"/>
            <rFont val="Arial"/>
          </rPr>
          <t>P2 A (Interview) very inspirational
Articulate It
Articulation Scenes
Conversation Builder by Mobile Education
Bamba! (feeding
Bamba Pizza
Bamba Burger
Bamba Ice Cream 
Panda Restaurant (social cues)
Super Duper
Smarty Ears (Spanish/Portuguese)
Toca Boca
Neuro (dysphagia)
3D Brain (anatomy)
Mobile Education (data collection)
Guess Who
Phonological Awareness
LessonPix
Eric X Raj
	-YUSA LIU</t>
        </r>
      </text>
    </comment>
    <comment ref="M35" authorId="0" shapeId="0">
      <text>
        <r>
          <rPr>
            <sz val="10"/>
            <color rgb="FF000000"/>
            <rFont val="Arial"/>
          </rPr>
          <t>n/a
	-YUSA LIU</t>
        </r>
      </text>
    </comment>
    <comment ref="A45" authorId="0" shapeId="0">
      <text>
        <r>
          <rPr>
            <sz val="10"/>
            <color rgb="FF000000"/>
            <rFont val="Arial"/>
          </rPr>
          <t>P3 A (Persona) love this person haha
Tap Roulette 
VowelViz
Word Vault
Speech Tutor
Minimal Pairs
Speech Words
Speech Racer
Color Therapy
Color Cards
What Can You See
Kahoot
Articulation B or B Speech (screener)
FlurHarty
Edinburgh Cognitive Evaluation
VNeST
one-person tally app 
 cumbersome
	-YUSA LIU</t>
        </r>
      </text>
    </comment>
    <comment ref="A85" authorId="0" shapeId="0">
      <text>
        <r>
          <rPr>
            <sz val="10"/>
            <color rgb="FF000000"/>
            <rFont val="Arial"/>
          </rPr>
          <t>P18 (Interview)
WH Question's from Super Duper
Category Carousel
Following Directions
PTS Flashcards X2 (make sure this is the actual app name, supposedly from BoardMaker)
Articulation Bee 
Articulation Station
Winning Words
Toca Boca
Toca Kitchen
Toca Hair Salon 
Subway Sandwich Maker
Cake Pop
Following Directions from Super Duper
Touching Musical Instrument
Compare and Contrast
	-YUSA LIU</t>
        </r>
      </text>
    </comment>
    <comment ref="F93" authorId="0" shapeId="0">
      <text>
        <r>
          <rPr>
            <sz val="10"/>
            <color rgb="FF000000"/>
            <rFont val="Arial"/>
          </rPr>
          <t>is this an app?
	-YUSA LIU
I think they were referring to articulation station
	-Jennifer Vega</t>
        </r>
      </text>
    </comment>
    <comment ref="A108" authorId="0" shapeId="0">
      <text>
        <r>
          <rPr>
            <sz val="10"/>
            <color rgb="FF000000"/>
            <rFont val="Arial"/>
          </rPr>
          <t>P20 (Interview)
Proloquo
DAF Assistant
SnapType
Make Dice
Time Timer 
Flip Speech
Talking Bird
Talking Santa
Tom Cat 
Nuzella
Bridging Apps (searching for apps and matching apps with needs) SOUNDS INTERESTING!
Free Speech
	-YUSA LIU</t>
        </r>
      </text>
    </comment>
    <comment ref="A124" authorId="0" shapeId="0">
      <text>
        <r>
          <rPr>
            <sz val="10"/>
            <color rgb="FF000000"/>
            <rFont val="Arial"/>
          </rPr>
          <t>P21 (Interview)
Articulation Station X3
Little Stories Pro X2
Toca Boca X2
Robot Lab
Glow Hockey
ChatterPix 
Dual Timer
Farm Animal game 99HT
Wizard School
Animal Comics
Doctor Tamuz
Dysphagia (anatomy)
Glow Hockey
	-YUSA LIU</t>
        </r>
      </text>
    </comment>
    <comment ref="M131" authorId="0" shapeId="0">
      <text>
        <r>
          <rPr>
            <sz val="10"/>
            <color rgb="FF000000"/>
            <rFont val="Arial"/>
          </rPr>
          <t>n/a
	-YUSA LIU</t>
        </r>
      </text>
    </comment>
    <comment ref="A134" authorId="0" shapeId="0">
      <text>
        <r>
          <rPr>
            <sz val="10"/>
            <color rgb="FF000000"/>
            <rFont val="Arial"/>
          </rPr>
          <t>P 22 A (Interview)
Proloquo2Go
Rolodex
Toca Boca
MarcoPolo Leather
Clean My Screen
Blue Moon Animal
Pop The bubbles
Cut the Rope
Mustache (pinching) 
Finger Drums
scheduling/timer apps
ClaroSpeak
Sparkabilities
Free Candle 
iDoodle
PocketPond (mediation)
My Play Home
My Play School
My Play Store
Cough Drop
Speak for Yourself
	-YUSA LIU</t>
        </r>
      </text>
    </comment>
    <comment ref="A158" authorId="0" shapeId="0">
      <text>
        <r>
          <rPr>
            <sz val="10"/>
            <color rgb="FF000000"/>
            <rFont val="Arial"/>
          </rPr>
          <t>Timer app
Erik X. Raj
Decibel Meter (fluency)
Super Duper
Snap Plus
Angry Birds 
Flappy Bird
Go Talk Now
Free Ninja
Candy Cards
Articulation Station Pro
Speech Blubs
LAMP Words For Life
	-YUSA LIU</t>
        </r>
      </text>
    </comment>
    <comment ref="N163" authorId="0" shapeId="0">
      <text>
        <r>
          <rPr>
            <sz val="10"/>
            <color rgb="FF000000"/>
            <rFont val="Arial"/>
          </rPr>
          <t>double check this
	-YUSA LIU</t>
        </r>
      </text>
    </comment>
    <comment ref="A168" authorId="0" shapeId="0">
      <text>
        <r>
          <rPr>
            <sz val="10"/>
            <color rgb="FF000000"/>
            <rFont val="Arial"/>
          </rPr>
          <t>P24 A (Interview)
Word Vault via home-speech-home
Everyday Speech
iMake
Sesame Street
SMART Board games
Quia 
Who Wants to be a Millionaire
MadLibs
	-YUSA LIU</t>
        </r>
      </text>
    </comment>
    <comment ref="M172" authorId="0" shapeId="0">
      <text>
        <r>
          <rPr>
            <sz val="10"/>
            <color rgb="FF000000"/>
            <rFont val="Arial"/>
          </rPr>
          <t>n/a
	-YUSA LIU</t>
        </r>
      </text>
    </comment>
    <comment ref="A180" authorId="0" shapeId="0">
      <text>
        <r>
          <rPr>
            <sz val="10"/>
            <color rgb="FF000000"/>
            <rFont val="Arial"/>
          </rPr>
          <t>P48 (interview)
no app mentioned
	-YUSA LIU</t>
        </r>
      </text>
    </comment>
    <comment ref="A189" authorId="0" shapeId="0">
      <text>
        <r>
          <rPr>
            <sz val="10"/>
            <color rgb="FF000000"/>
            <rFont val="Arial"/>
          </rPr>
          <t>P28 (Interview)
Proloquo2Go
Toca Boca X2
Toca Store
Angry Birds
Subway Surfer
Operation
Toca Kitchen
Toca Boo
Articulation Station
Cough Drop
	-YUSA LIU</t>
        </r>
      </text>
    </comment>
    <comment ref="A210" authorId="0" shapeId="0">
      <text>
        <r>
          <rPr>
            <sz val="10"/>
            <color rgb="FF000000"/>
            <rFont val="Arial"/>
          </rPr>
          <t>P30 (Interview)
Tactus Therapy
Articulation Station X2
Eric X Raj
Angry Birds
Snowfall
Piano/ Keyboard
Balloon Pop
Fruit Pop from Legos
TouchChat
Frank from Tactus
Attention App, Attention Therapy
FIVES  from Shaw Sweeney's
Toca Boca
	-YUSA LIU</t>
        </r>
      </text>
    </comment>
    <comment ref="M216" authorId="0" shapeId="0">
      <text>
        <r>
          <rPr>
            <sz val="10"/>
            <color rgb="FF000000"/>
            <rFont val="Arial"/>
          </rPr>
          <t>n/a
	-YUSA LIU</t>
        </r>
      </text>
    </comment>
    <comment ref="M217" authorId="0" shapeId="0">
      <text>
        <r>
          <rPr>
            <sz val="10"/>
            <color rgb="FF000000"/>
            <rFont val="Arial"/>
          </rPr>
          <t>n/a
	-YUSA LIU</t>
        </r>
      </text>
    </comment>
    <comment ref="M218" authorId="0" shapeId="0">
      <text>
        <r>
          <rPr>
            <sz val="10"/>
            <color rgb="FF000000"/>
            <rFont val="Arial"/>
          </rPr>
          <t>n/a
	-YUSA LIU</t>
        </r>
      </text>
    </comment>
    <comment ref="M221" authorId="0" shapeId="0">
      <text>
        <r>
          <rPr>
            <sz val="10"/>
            <color rgb="FF000000"/>
            <rFont val="Arial"/>
          </rPr>
          <t>n/a
	-YUSA LIU</t>
        </r>
      </text>
    </comment>
    <comment ref="M222" authorId="0" shapeId="0">
      <text>
        <r>
          <rPr>
            <sz val="10"/>
            <color rgb="FF000000"/>
            <rFont val="Arial"/>
          </rPr>
          <t>n/a
	-YUSA LIU</t>
        </r>
      </text>
    </comment>
    <comment ref="A261" authorId="0" shapeId="0">
      <text>
        <r>
          <rPr>
            <sz val="10"/>
            <color rgb="FF000000"/>
            <rFont val="Arial"/>
          </rPr>
          <t>P37 (Interview)
Articulation Station
Tactus Therapy 
Smarty Ears
Angry Birds
Story Grammar Marker
TLC???? 
Hamaguchi
Toca Boca
Social Detective
LessonPix (face pics on characters)
	-YUSA LIU</t>
        </r>
      </text>
    </comment>
    <comment ref="A266" authorId="0" shapeId="0">
      <text>
        <r>
          <rPr>
            <sz val="10"/>
            <color rgb="FF000000"/>
            <rFont val="Arial"/>
          </rPr>
          <t>Skype/Google Hangout
Apps: 
video chatting with zoom
Smarty Ears, Tactus, story grammar marker, hamaguchi set
Toca Boca, giving them a job and rewarding them for that, building motivation
articulation station, input your own images for sound practice
LessonPix, upload own images
	-Yao Du</t>
        </r>
      </text>
    </comment>
    <comment ref="M266" authorId="0" shapeId="0">
      <text>
        <r>
          <rPr>
            <sz val="10"/>
            <color rgb="FF000000"/>
            <rFont val="Arial"/>
          </rPr>
          <t>n/a
	-YUSA LIU</t>
        </r>
      </text>
    </comment>
    <comment ref="M267" authorId="0" shapeId="0">
      <text>
        <r>
          <rPr>
            <sz val="10"/>
            <color rgb="FF000000"/>
            <rFont val="Arial"/>
          </rPr>
          <t>n/a
	-YUSA LIU</t>
        </r>
      </text>
    </comment>
    <comment ref="M268" authorId="0" shapeId="0">
      <text>
        <r>
          <rPr>
            <sz val="10"/>
            <color rgb="FF000000"/>
            <rFont val="Arial"/>
          </rPr>
          <t>n/a
	-YUSA LIU</t>
        </r>
      </text>
    </comment>
    <comment ref="M269" authorId="0" shapeId="0">
      <text>
        <r>
          <rPr>
            <sz val="10"/>
            <color rgb="FF000000"/>
            <rFont val="Arial"/>
          </rPr>
          <t>n/a
	-YUSA LIU</t>
        </r>
      </text>
    </comment>
    <comment ref="A273" authorId="0" shapeId="0">
      <text>
        <r>
          <rPr>
            <sz val="10"/>
            <color rgb="FF000000"/>
            <rFont val="Arial"/>
          </rPr>
          <t>Review Apps from line 223-239
	-Jennifer Vega</t>
        </r>
      </text>
    </comment>
    <comment ref="A286" authorId="0" shapeId="0">
      <text>
        <r>
          <rPr>
            <sz val="10"/>
            <color rgb="FF000000"/>
            <rFont val="Arial"/>
          </rPr>
          <t>37A is a great interview!! loved it
	-YUSA LIU</t>
        </r>
      </text>
    </comment>
    <comment ref="F353" authorId="0" shapeId="0">
      <text>
        <r>
          <rPr>
            <sz val="10"/>
            <color rgb="FF000000"/>
            <rFont val="Arial"/>
          </rPr>
          <t>@jennifervega.business@gmail.com
_Assigned to Jennifer Vega_
	-YUSA LIU</t>
        </r>
      </text>
    </comment>
  </commentList>
</comments>
</file>

<file path=xl/comments2.xml><?xml version="1.0" encoding="utf-8"?>
<comments xmlns="http://schemas.openxmlformats.org/spreadsheetml/2006/main">
  <authors>
    <author/>
  </authors>
  <commentList>
    <comment ref="G5" authorId="0" shapeId="0">
      <text>
        <r>
          <rPr>
            <sz val="10"/>
            <color rgb="FF000000"/>
            <rFont val="Arial"/>
          </rPr>
          <t>+yaod7@uci.edu  This app has no appstore reviews and we would like to use it
_Assigned to Yao Du_
	-Adrienne Trujillo</t>
        </r>
      </text>
    </comment>
    <comment ref="G13" authorId="0" shapeId="0">
      <text>
        <r>
          <rPr>
            <sz val="10"/>
            <color rgb="FF000000"/>
            <rFont val="Arial"/>
          </rPr>
          <t>+yaod7@uci.edu We like the "Between the lines" app from this developer
_Assigned to Yao Du_
	-Adrienne Trujillo</t>
        </r>
      </text>
    </comment>
    <comment ref="H13" authorId="0" shapeId="0">
      <text>
        <r>
          <rPr>
            <sz val="10"/>
            <color rgb="FF000000"/>
            <rFont val="Arial"/>
          </rPr>
          <t>(1) Many Lite versions for 0.99
(2) For purchase apps vary from $15.99 and under
	-Yao Du</t>
        </r>
      </text>
    </comment>
    <comment ref="H17" authorId="0" shapeId="0">
      <text>
        <r>
          <rPr>
            <sz val="10"/>
            <color rgb="FF000000"/>
            <rFont val="Arial"/>
          </rPr>
          <t>(1) Free version available
(2) 49.99
	-Yao Du</t>
        </r>
      </text>
    </comment>
    <comment ref="G20" authorId="0" shapeId="0">
      <text>
        <r>
          <rPr>
            <sz val="10"/>
            <color rgb="FF000000"/>
            <rFont val="Arial"/>
          </rPr>
          <t>+yaod7@uci.edu This app has no appstore reviews and we would like to use it
_Assigned to Yao Du_
	-Adrienne Trujillo</t>
        </r>
      </text>
    </comment>
    <comment ref="G23" authorId="0" shapeId="0">
      <text>
        <r>
          <rPr>
            <sz val="10"/>
            <color rgb="FF000000"/>
            <rFont val="Arial"/>
          </rPr>
          <t>+yaod7@uci.edu This app has no appstore reviews and we would like to use it
_Assigned to Yao Du_
	-Adrienne Trujillo</t>
        </r>
      </text>
    </comment>
    <comment ref="H23" authorId="0" shapeId="0">
      <text>
        <r>
          <rPr>
            <sz val="10"/>
            <color rgb="FF000000"/>
            <rFont val="Arial"/>
          </rPr>
          <t>(1) Free version available
(2) $79.99
	-Yao Du</t>
        </r>
      </text>
    </comment>
  </commentList>
</comments>
</file>

<file path=xl/sharedStrings.xml><?xml version="1.0" encoding="utf-8"?>
<sst xmlns="http://schemas.openxmlformats.org/spreadsheetml/2006/main" count="3334" uniqueCount="1176">
  <si>
    <t>Links to Interview</t>
  </si>
  <si>
    <t>Developer Names Only</t>
  </si>
  <si>
    <t>No active/ cannot find</t>
  </si>
  <si>
    <t>App we evaluated</t>
  </si>
  <si>
    <t>Clinician resources</t>
  </si>
  <si>
    <t>Participant</t>
  </si>
  <si>
    <t>JMIR 2021 Participant (P)</t>
  </si>
  <si>
    <t xml:space="preserve">Work Setting </t>
  </si>
  <si>
    <t>Location (State)</t>
  </si>
  <si>
    <t>Areas of Specialty</t>
  </si>
  <si>
    <t>Name of app</t>
  </si>
  <si>
    <t>App Store Category</t>
  </si>
  <si>
    <t>Category 
(AAC, Speech Therapy, Games, Utility)</t>
  </si>
  <si>
    <r>
      <rPr>
        <b/>
        <u/>
        <sz val="10"/>
        <color rgb="FF1155CC"/>
        <rFont val="Times New Roman"/>
      </rPr>
      <t>ASHA Big Nine</t>
    </r>
    <r>
      <rPr>
        <b/>
        <sz val="10"/>
        <rFont val="Times New Roman"/>
      </rPr>
      <t xml:space="preserve"> (Articulation, Fluency, Voice and resonance, Receptive and expressive language, Hearing, Swallowing, 
Cognitive aspects of communication, Social aspects of communication, Communication modalities/AAC)</t>
    </r>
  </si>
  <si>
    <t xml:space="preserve">Speech Language Target </t>
  </si>
  <si>
    <t>Website to App Developer</t>
  </si>
  <si>
    <t>App's Link to Appstore</t>
  </si>
  <si>
    <t># of Ratings</t>
  </si>
  <si>
    <t>Total # of Apps by This Developer</t>
  </si>
  <si>
    <t>Recommend for app review/content analysis</t>
  </si>
  <si>
    <t>P1 (Interview)</t>
  </si>
  <si>
    <t>P1</t>
  </si>
  <si>
    <t>Public School</t>
  </si>
  <si>
    <t>NY</t>
  </si>
  <si>
    <t>AAC</t>
  </si>
  <si>
    <t>Speech Blubs: Language Therapy</t>
  </si>
  <si>
    <t>Education</t>
  </si>
  <si>
    <t>Games</t>
  </si>
  <si>
    <t>Articulation</t>
  </si>
  <si>
    <t>Phonology</t>
  </si>
  <si>
    <t>Blub Blub Inc</t>
  </si>
  <si>
    <t>Speech Blubs -Itunes -Apple</t>
  </si>
  <si>
    <t>7.4K</t>
  </si>
  <si>
    <t>P1 (Persona)</t>
  </si>
  <si>
    <t>Lively Letters - Phonics</t>
  </si>
  <si>
    <t>Speech Therapy</t>
  </si>
  <si>
    <t>Phonics</t>
  </si>
  <si>
    <t>LAMP Words for Life</t>
  </si>
  <si>
    <t>Prentke Romich Company</t>
  </si>
  <si>
    <t>Proloquo2Go</t>
  </si>
  <si>
    <t>AssistiveWire</t>
  </si>
  <si>
    <t>4.8K</t>
  </si>
  <si>
    <t>CoughDrop</t>
  </si>
  <si>
    <t>Cough Drop</t>
  </si>
  <si>
    <t>Articulation Station</t>
  </si>
  <si>
    <t>Little Bee Speech</t>
  </si>
  <si>
    <t>Articulation Station Pro</t>
  </si>
  <si>
    <t>Clue Catcher</t>
  </si>
  <si>
    <t>Vocabulary</t>
  </si>
  <si>
    <t>Golden Mean Advisory Resources LLC</t>
  </si>
  <si>
    <t>Clue Catcher Strategies for Using Context Clues</t>
  </si>
  <si>
    <t>Peekaboo Barn</t>
  </si>
  <si>
    <t>Literacy</t>
  </si>
  <si>
    <t>Social Aspects of Communication</t>
  </si>
  <si>
    <t>Vocabulary, Onomonopea</t>
  </si>
  <si>
    <t>Night &amp; Days Studio Inc</t>
  </si>
  <si>
    <t>Word Toob</t>
  </si>
  <si>
    <t>Video Modeling</t>
  </si>
  <si>
    <t>John Halloran</t>
  </si>
  <si>
    <t>WordToob: Language Learning</t>
  </si>
  <si>
    <t>Starfall.com</t>
  </si>
  <si>
    <t>Starfall Education</t>
  </si>
  <si>
    <t>Starfall Free</t>
  </si>
  <si>
    <t>2.1K</t>
  </si>
  <si>
    <t>Clicker Sentences</t>
  </si>
  <si>
    <t>Sentences, Vocabulary</t>
  </si>
  <si>
    <t>Crick Software</t>
  </si>
  <si>
    <t>BrainPOP</t>
  </si>
  <si>
    <t>Trivia</t>
  </si>
  <si>
    <t>Toca Boca</t>
  </si>
  <si>
    <t>Language (Nouns, verbs, pronouns, prepositions, attributes, compound sentences, receptive language, labelling, categorizing, sequencing)</t>
  </si>
  <si>
    <t>Tic tac toe</t>
  </si>
  <si>
    <t>this isn't an AAC?</t>
  </si>
  <si>
    <t>Total Number of Apps Mentioned in Interview</t>
  </si>
  <si>
    <t>14 apps</t>
  </si>
  <si>
    <t>P2 (Interview)</t>
  </si>
  <si>
    <t>P2</t>
  </si>
  <si>
    <t>Home Health</t>
  </si>
  <si>
    <t>TX</t>
  </si>
  <si>
    <t>General</t>
  </si>
  <si>
    <t>GoTalk NOW</t>
  </si>
  <si>
    <t>P2 (Persona)</t>
  </si>
  <si>
    <t>Speech Blubs</t>
  </si>
  <si>
    <t>LAMP Words For Life</t>
  </si>
  <si>
    <t>3D Brain</t>
  </si>
  <si>
    <t>Anatomy</t>
  </si>
  <si>
    <t xml:space="preserve">Cold Spring Habor Laboratory </t>
  </si>
  <si>
    <t>Conversation Builder</t>
  </si>
  <si>
    <t xml:space="preserve">Speech Therapy </t>
  </si>
  <si>
    <t>Language (pragmantics, sentence, prepositions, questions)</t>
  </si>
  <si>
    <t>Mobile Education Store</t>
  </si>
  <si>
    <t>A LOT</t>
  </si>
  <si>
    <t>Articulate It</t>
  </si>
  <si>
    <t>Yes; yes</t>
  </si>
  <si>
    <t>Articulation Scenes</t>
  </si>
  <si>
    <t>Bamba Ice-Cream</t>
  </si>
  <si>
    <t>Game</t>
  </si>
  <si>
    <t>Mezmedia</t>
  </si>
  <si>
    <t>Bamba Ice Cream 2</t>
  </si>
  <si>
    <t>Bamba Pizza</t>
  </si>
  <si>
    <t>Bamba Pizza 2</t>
  </si>
  <si>
    <t>Bamba Burger</t>
  </si>
  <si>
    <t>Dr. Panda Restaurant: Asia</t>
  </si>
  <si>
    <t>Dr. Panda Ltd Apps on the App Store - iTunes - Apple</t>
  </si>
  <si>
    <t>Dysphagia</t>
  </si>
  <si>
    <t>Medical</t>
  </si>
  <si>
    <t>Swallowing</t>
  </si>
  <si>
    <t>Northern Speech Services</t>
  </si>
  <si>
    <t>Decibel Meter</t>
  </si>
  <si>
    <t xml:space="preserve">Utilities </t>
  </si>
  <si>
    <t>Utility</t>
  </si>
  <si>
    <t>Apps by Skypaw</t>
  </si>
  <si>
    <t>Decibel X:dB Sound Level Mete‪r</t>
  </si>
  <si>
    <t>Timer</t>
  </si>
  <si>
    <t xml:space="preserve">Utility </t>
  </si>
  <si>
    <t>Timer | Apple</t>
  </si>
  <si>
    <t>Camera</t>
  </si>
  <si>
    <t>Google Translate</t>
  </si>
  <si>
    <t>Other</t>
  </si>
  <si>
    <t>Translation</t>
  </si>
  <si>
    <t>58.5K</t>
  </si>
  <si>
    <t>Super Duper</t>
  </si>
  <si>
    <t>Super Duper App Store</t>
  </si>
  <si>
    <t>Yes; Yes</t>
  </si>
  <si>
    <t>Erik X Raj</t>
  </si>
  <si>
    <t>Erik X. Raj</t>
  </si>
  <si>
    <t>Candy Cards</t>
  </si>
  <si>
    <t>Free Ninja</t>
  </si>
  <si>
    <t>Snap Plus</t>
  </si>
  <si>
    <t>Flappy Bird</t>
  </si>
  <si>
    <t>Angry Birds</t>
  </si>
  <si>
    <t>25 apps</t>
  </si>
  <si>
    <t>P3 (Interview)</t>
  </si>
  <si>
    <t>P3</t>
  </si>
  <si>
    <t>Telepractice</t>
  </si>
  <si>
    <t>NM</t>
  </si>
  <si>
    <t>Assessment</t>
  </si>
  <si>
    <t>Speech Tutor</t>
  </si>
  <si>
    <t>Synapse Apps LLC</t>
  </si>
  <si>
    <t>Speech Tutor Pro</t>
  </si>
  <si>
    <t>P3 (Persona)</t>
  </si>
  <si>
    <t>Minimal Pairs</t>
  </si>
  <si>
    <t>Minimal Pairs for Speech Therapy</t>
  </si>
  <si>
    <t>Speech World</t>
  </si>
  <si>
    <t>VowelViz</t>
  </si>
  <si>
    <t>SmartPalate International LLC</t>
  </si>
  <si>
    <t>VowelWiz</t>
  </si>
  <si>
    <t>Speech Racer</t>
  </si>
  <si>
    <t>Kahoot</t>
  </si>
  <si>
    <t>Kahoot! AS</t>
  </si>
  <si>
    <t>23.2K</t>
  </si>
  <si>
    <t>Color Therapy</t>
  </si>
  <si>
    <t>Books</t>
  </si>
  <si>
    <t>Miinu Limited</t>
  </si>
  <si>
    <t>Color Therapy Coloring Number</t>
  </si>
  <si>
    <t>37.8K</t>
  </si>
  <si>
    <t>Tap Roulette</t>
  </si>
  <si>
    <t>Utilities</t>
  </si>
  <si>
    <t>Laan Labs</t>
  </si>
  <si>
    <t>Basic Skills Concept Screener</t>
  </si>
  <si>
    <t>Smarty Ears, LLC</t>
  </si>
  <si>
    <t>Fluharty-2 (Fluharty Preschool Speech and Language Screening Test - Second Edition)</t>
  </si>
  <si>
    <t>Edinburgh Cognitive Evaluation</t>
  </si>
  <si>
    <t>Cumbersome</t>
  </si>
  <si>
    <t>One-person tally app</t>
  </si>
  <si>
    <t>What Can You See</t>
  </si>
  <si>
    <t>Color Cards</t>
  </si>
  <si>
    <t>VNeST</t>
  </si>
  <si>
    <t xml:space="preserve"> 17 apps</t>
  </si>
  <si>
    <t>P4 (Interview)</t>
  </si>
  <si>
    <t>P4</t>
  </si>
  <si>
    <t>University/ Private Practice</t>
  </si>
  <si>
    <t>NJ</t>
  </si>
  <si>
    <t>Fluency</t>
  </si>
  <si>
    <t>Snapchat</t>
  </si>
  <si>
    <t>Snapchat Developer</t>
  </si>
  <si>
    <t>P4 (Persona)</t>
  </si>
  <si>
    <t>Masquerade</t>
  </si>
  <si>
    <t>Wise Shark</t>
  </si>
  <si>
    <t>Masquerade Camera Pr‪o</t>
  </si>
  <si>
    <t>Voice Memos</t>
  </si>
  <si>
    <t>Voice Memos | Apple</t>
  </si>
  <si>
    <t>Dance Party</t>
  </si>
  <si>
    <t>utility</t>
  </si>
  <si>
    <t>Rolocule | Dance Party</t>
  </si>
  <si>
    <t>I Dare You Articulation</t>
  </si>
  <si>
    <t>I Dare You Articulation | Eric X Raj</t>
  </si>
  <si>
    <t>not an app</t>
  </si>
  <si>
    <t>6 apps</t>
  </si>
  <si>
    <t>P6 (Interview)</t>
  </si>
  <si>
    <t>P5</t>
  </si>
  <si>
    <t>University Clinic</t>
  </si>
  <si>
    <t>CA</t>
  </si>
  <si>
    <t>P6 Persona</t>
  </si>
  <si>
    <t>TouchChat HD</t>
  </si>
  <si>
    <t>PRC-Saltillo</t>
  </si>
  <si>
    <t>Pictello</t>
  </si>
  <si>
    <t>iBaldi Lite</t>
  </si>
  <si>
    <t>Avaz AAC</t>
  </si>
  <si>
    <t>Avaz Inc.</t>
  </si>
  <si>
    <t>Pinterest</t>
  </si>
  <si>
    <t>Social Media?</t>
  </si>
  <si>
    <t>Pintrest</t>
  </si>
  <si>
    <t xml:space="preserve"> 9 apps</t>
  </si>
  <si>
    <t>P7 (Interview)</t>
  </si>
  <si>
    <t>P6</t>
  </si>
  <si>
    <t>Artic &amp; Language</t>
  </si>
  <si>
    <t>Speak for Yourself</t>
  </si>
  <si>
    <t>Speak for Yourself (SfY)</t>
  </si>
  <si>
    <t>P7 (Persona)</t>
  </si>
  <si>
    <t>The Sims</t>
  </si>
  <si>
    <t>The Sims by Electronic Arts</t>
  </si>
  <si>
    <t>Slither</t>
  </si>
  <si>
    <t>Slither by LowTech Studioes</t>
  </si>
  <si>
    <t>Slither.io</t>
  </si>
  <si>
    <t>Where’s my Water?</t>
  </si>
  <si>
    <t>Where's my Water? -Disney</t>
  </si>
  <si>
    <t xml:space="preserve">Where's my Water? </t>
  </si>
  <si>
    <t>Bilingual Articulation Phonology Assessment</t>
  </si>
  <si>
    <t>Bilingual Articulation Phonology Assessment on Bilinguistic</t>
  </si>
  <si>
    <t>Bilingual Articulation Phonology Assessment (BAPA)</t>
  </si>
  <si>
    <t>P18 (interview)</t>
  </si>
  <si>
    <t>P7</t>
  </si>
  <si>
    <t>Artic</t>
  </si>
  <si>
    <t>WH Question's</t>
  </si>
  <si>
    <t>WH Questions on the App Store -iTunes - Apple</t>
  </si>
  <si>
    <t>Compare and Contrast</t>
  </si>
  <si>
    <t>Compare and Contrast Fun Deck</t>
  </si>
  <si>
    <t>Following Directions</t>
  </si>
  <si>
    <t xml:space="preserve">Fun Deck® Following Directions </t>
  </si>
  <si>
    <t>Toca Kitchen</t>
  </si>
  <si>
    <t>Toca Boca AB</t>
  </si>
  <si>
    <t>Toca Kitchen 2</t>
  </si>
  <si>
    <t>1.4K</t>
  </si>
  <si>
    <t>Toca Hair Salon</t>
  </si>
  <si>
    <t>Cake Pop</t>
  </si>
  <si>
    <t>Bake More Cake Maker</t>
  </si>
  <si>
    <t>9.5K</t>
  </si>
  <si>
    <t>Subway Sandwich Maker</t>
  </si>
  <si>
    <t>Sandwiches Maker Free</t>
  </si>
  <si>
    <t>Touching Musical Instrument</t>
  </si>
  <si>
    <t>PTS Flashcards</t>
  </si>
  <si>
    <t>Category Carousel</t>
  </si>
  <si>
    <t>Language (categories)</t>
  </si>
  <si>
    <t>Word Wall</t>
  </si>
  <si>
    <t>Language (nouns/verbs)</t>
  </si>
  <si>
    <t>12 Apps</t>
  </si>
  <si>
    <t>P19 (Interview)</t>
  </si>
  <si>
    <t>P8</t>
  </si>
  <si>
    <t>Private Practice</t>
  </si>
  <si>
    <t>MA</t>
  </si>
  <si>
    <t>Instructional Tech</t>
  </si>
  <si>
    <t>Story Grammar Marker</t>
  </si>
  <si>
    <t>Narratives: telling and retelling stories, comprehension, writing, reading comprehension and social communication.</t>
  </si>
  <si>
    <t>MindWing Concept</t>
  </si>
  <si>
    <t>SGM®</t>
  </si>
  <si>
    <t>P19 (Persona)</t>
  </si>
  <si>
    <t>Go Togethers</t>
  </si>
  <si>
    <t>Receptive &amp; Expressive Language</t>
  </si>
  <si>
    <t>Receptive and Expressive</t>
  </si>
  <si>
    <t>Smarty Ears LLC</t>
  </si>
  <si>
    <t>Little Alchemy</t>
  </si>
  <si>
    <t>Science</t>
  </si>
  <si>
    <t>Jacon Koziol</t>
  </si>
  <si>
    <t>1K</t>
  </si>
  <si>
    <t>Everything Machine from Tiny Bop</t>
  </si>
  <si>
    <t>Programming</t>
  </si>
  <si>
    <t>Tinybop</t>
  </si>
  <si>
    <t xml:space="preserve">Everything Machine by Tinybop </t>
  </si>
  <si>
    <t>Play and Learn</t>
  </si>
  <si>
    <t>??</t>
  </si>
  <si>
    <t>Play and Learn Science | PBS</t>
  </si>
  <si>
    <t>Play and Learn Science</t>
  </si>
  <si>
    <t>Google Calendar</t>
  </si>
  <si>
    <t>Calendar API</t>
  </si>
  <si>
    <t>Dr. Panda Ltd</t>
  </si>
  <si>
    <t>FIVES (the maker)</t>
  </si>
  <si>
    <t>9 apps</t>
  </si>
  <si>
    <t>P20 (Interview)</t>
  </si>
  <si>
    <t>P9</t>
  </si>
  <si>
    <t>OR</t>
  </si>
  <si>
    <t>P20 (Persona)</t>
  </si>
  <si>
    <t>Snap Types</t>
  </si>
  <si>
    <t xml:space="preserve">Other </t>
  </si>
  <si>
    <t>Other-education, handwriting</t>
  </si>
  <si>
    <t>Fast ForWord</t>
  </si>
  <si>
    <t>DAF Assistant</t>
  </si>
  <si>
    <t>Fluence</t>
  </si>
  <si>
    <t>Speechtools Ltd</t>
  </si>
  <si>
    <t>DAF Pro</t>
  </si>
  <si>
    <t>Speech FlipBook</t>
  </si>
  <si>
    <t>Articulation and Apraxia</t>
  </si>
  <si>
    <t xml:space="preserve">Tactus Therapy </t>
  </si>
  <si>
    <t>Speech Flipbook</t>
  </si>
  <si>
    <t>Grammar</t>
  </si>
  <si>
    <t>TimeTimer</t>
  </si>
  <si>
    <t xml:space="preserve">Productivity </t>
  </si>
  <si>
    <t xml:space="preserve">Other-productivity </t>
  </si>
  <si>
    <t>3.2K</t>
  </si>
  <si>
    <t>No/No</t>
  </si>
  <si>
    <t>Make Dice</t>
  </si>
  <si>
    <t>Lifestyle</t>
  </si>
  <si>
    <t>Expressive Language</t>
  </si>
  <si>
    <t>Talking Tom Cat</t>
  </si>
  <si>
    <t>My Talking Tom</t>
  </si>
  <si>
    <t>190.3K</t>
  </si>
  <si>
    <t>Talking Pierre the Parrot</t>
  </si>
  <si>
    <t>6.5K</t>
  </si>
  <si>
    <t>Talking Santa</t>
  </si>
  <si>
    <t>Talking Santa Claus</t>
  </si>
  <si>
    <t>BridgingApps</t>
  </si>
  <si>
    <t>Website for app resources</t>
  </si>
  <si>
    <t>Talking Bird</t>
  </si>
  <si>
    <t>Nuzella</t>
  </si>
  <si>
    <t>15 apps</t>
  </si>
  <si>
    <t>P21 (Interview)</t>
  </si>
  <si>
    <t>P10</t>
  </si>
  <si>
    <t>P21 (Persona)</t>
  </si>
  <si>
    <t>ChatterPix Kids</t>
  </si>
  <si>
    <t xml:space="preserve">Expressive Language </t>
  </si>
  <si>
    <t>Little Stories Pro</t>
  </si>
  <si>
    <t xml:space="preserve">Language/Literacty </t>
  </si>
  <si>
    <t>Wizard School</t>
  </si>
  <si>
    <t>Daniel Tiger</t>
  </si>
  <si>
    <t>Educaiton</t>
  </si>
  <si>
    <t>Toca Robot Lab</t>
  </si>
  <si>
    <t>Glow Hockey</t>
  </si>
  <si>
    <t>No;No</t>
  </si>
  <si>
    <t>Farm Animal Game</t>
  </si>
  <si>
    <t>P22 (Interview)</t>
  </si>
  <si>
    <t>P11</t>
  </si>
  <si>
    <t>P22 (Persona)</t>
  </si>
  <si>
    <t>Free Candle</t>
  </si>
  <si>
    <t>Entertainment</t>
  </si>
  <si>
    <t>Voice &amp; Resonance</t>
  </si>
  <si>
    <t>Voice</t>
  </si>
  <si>
    <t>ClaroSpeak Plus</t>
  </si>
  <si>
    <t>Text-to-speech</t>
  </si>
  <si>
    <t>Finger Drums</t>
  </si>
  <si>
    <t>Music</t>
  </si>
  <si>
    <t xml:space="preserve">Expressive/Recpetive language, music/rhythm </t>
  </si>
  <si>
    <t>Clean My Screen</t>
  </si>
  <si>
    <t>LIfestyle</t>
  </si>
  <si>
    <t>Cause/Effect</t>
  </si>
  <si>
    <t>Bubble Pop</t>
  </si>
  <si>
    <t>2.8K</t>
  </si>
  <si>
    <t>Cut the Rope</t>
  </si>
  <si>
    <t>Fine Motor</t>
  </si>
  <si>
    <t>113.5K</t>
  </si>
  <si>
    <t>Pocket Pond</t>
  </si>
  <si>
    <t>Language, Cause/Effect</t>
  </si>
  <si>
    <t>My PlayHome</t>
  </si>
  <si>
    <t>2.5K</t>
  </si>
  <si>
    <t>My Play School</t>
  </si>
  <si>
    <t>My Play Store</t>
  </si>
  <si>
    <t>iDoodle</t>
  </si>
  <si>
    <t>VSON-Home</t>
  </si>
  <si>
    <t>idoodle</t>
  </si>
  <si>
    <t>Rolodex</t>
  </si>
  <si>
    <t>Dealer Geek</t>
  </si>
  <si>
    <t>Rolodex DG</t>
  </si>
  <si>
    <t>Sparkabilities</t>
  </si>
  <si>
    <t xml:space="preserve">Speech therapy </t>
  </si>
  <si>
    <t>Early Langauge Development/fine motor skills</t>
  </si>
  <si>
    <t>Blue Moon Animal</t>
  </si>
  <si>
    <t>Marc O’Polo Leather</t>
  </si>
  <si>
    <t>Mustache</t>
  </si>
  <si>
    <t>Switch App</t>
  </si>
  <si>
    <t>23 apps</t>
  </si>
  <si>
    <t>P23 (Interview)</t>
  </si>
  <si>
    <t>P12</t>
  </si>
  <si>
    <t>Children's Hospital</t>
  </si>
  <si>
    <t>OK</t>
  </si>
  <si>
    <t>P23 (Persona)</t>
  </si>
  <si>
    <t>GoTalk NOW - Attainment Company</t>
  </si>
  <si>
    <t>Speech Stickers</t>
  </si>
  <si>
    <t>Boo Articulation Helper</t>
  </si>
  <si>
    <t>YouTube Kids app</t>
  </si>
  <si>
    <t>1.1M</t>
  </si>
  <si>
    <t>Smarty Ears</t>
  </si>
  <si>
    <t>P24 (Interview)</t>
  </si>
  <si>
    <t>P13</t>
  </si>
  <si>
    <t>Public School/Telepractice</t>
  </si>
  <si>
    <t>WI</t>
  </si>
  <si>
    <t>Word Vault Essential</t>
  </si>
  <si>
    <t>P24 (Persona)</t>
  </si>
  <si>
    <t>Who Wants to be a Millionaire</t>
  </si>
  <si>
    <t>NA</t>
  </si>
  <si>
    <t>Sony Pictures Television</t>
  </si>
  <si>
    <t>Who Wants to be a Millionaire?</t>
  </si>
  <si>
    <t>40.1K</t>
  </si>
  <si>
    <t>Mad Libs</t>
  </si>
  <si>
    <t>Penguin Groups USA</t>
  </si>
  <si>
    <t>2.6K</t>
  </si>
  <si>
    <t>Everyday Speech</t>
  </si>
  <si>
    <t>Visual Impaired</t>
  </si>
  <si>
    <t>Pragmatics</t>
  </si>
  <si>
    <t>n/a</t>
  </si>
  <si>
    <t>Sesame Street</t>
  </si>
  <si>
    <t>Early Language Development</t>
  </si>
  <si>
    <t>Quia</t>
  </si>
  <si>
    <t>https://www.quia.com/shared/speech_therapy/</t>
  </si>
  <si>
    <t>SMART Board games on the computer 11</t>
  </si>
  <si>
    <t>iMake (not able to find)</t>
  </si>
  <si>
    <t>P25 (Persona)</t>
  </si>
  <si>
    <t>P14</t>
  </si>
  <si>
    <t>Prosody</t>
  </si>
  <si>
    <t>P25 (Interview)</t>
  </si>
  <si>
    <t>BioSpeech: HearApp</t>
  </si>
  <si>
    <t>BioSpeech, Inc.</t>
  </si>
  <si>
    <t>Hear App</t>
  </si>
  <si>
    <t>My Little PlayHouse</t>
  </si>
  <si>
    <t>Talking books</t>
  </si>
  <si>
    <t>SOP</t>
  </si>
  <si>
    <t xml:space="preserve"> 7 apps</t>
  </si>
  <si>
    <t>P26 (Persona)</t>
  </si>
  <si>
    <t>P15</t>
  </si>
  <si>
    <t>WA</t>
  </si>
  <si>
    <t>Speak For Yourself</t>
  </si>
  <si>
    <t>P26 (Interview)</t>
  </si>
  <si>
    <t>TouchChat</t>
  </si>
  <si>
    <t>2 apps</t>
  </si>
  <si>
    <t>P28 (Interview)</t>
  </si>
  <si>
    <t>P16</t>
  </si>
  <si>
    <t>P28 (Persona)</t>
  </si>
  <si>
    <t>Pac-man dash</t>
  </si>
  <si>
    <t>15.3K</t>
  </si>
  <si>
    <t>Bike race</t>
  </si>
  <si>
    <t>428K</t>
  </si>
  <si>
    <t>Subway Surfers</t>
  </si>
  <si>
    <t>475.5K</t>
  </si>
  <si>
    <t>Toca Kitchen 1</t>
  </si>
  <si>
    <t>Toca Store</t>
  </si>
  <si>
    <t>Operation</t>
  </si>
  <si>
    <t>PlayDate Digital</t>
  </si>
  <si>
    <t>Operation:</t>
  </si>
  <si>
    <t>11 apps</t>
  </si>
  <si>
    <t>P29 (Interview)</t>
  </si>
  <si>
    <t>P17</t>
  </si>
  <si>
    <t>PA</t>
  </si>
  <si>
    <t>P29 (Persona)</t>
  </si>
  <si>
    <t>Tobii Dynavox Compass</t>
  </si>
  <si>
    <t>Tobii Dynavox</t>
  </si>
  <si>
    <t>Sounding Board</t>
  </si>
  <si>
    <t>AbleNet</t>
  </si>
  <si>
    <t>Sound Board</t>
  </si>
  <si>
    <t>Snap Scene</t>
  </si>
  <si>
    <t>Word Meaning and Literacy</t>
  </si>
  <si>
    <t>Outfit7</t>
  </si>
  <si>
    <t>YouTube app</t>
  </si>
  <si>
    <t>YouTube: Google</t>
  </si>
  <si>
    <t>YouTube: Watch, Listen, Strea‪m</t>
  </si>
  <si>
    <t>Bla Bla Bla</t>
  </si>
  <si>
    <t>Lorenzo Bravi</t>
  </si>
  <si>
    <t xml:space="preserve"> 8 apps</t>
  </si>
  <si>
    <t>P30 (Interview)</t>
  </si>
  <si>
    <t>P18</t>
  </si>
  <si>
    <t>AZ</t>
  </si>
  <si>
    <t>Language Empires</t>
  </si>
  <si>
    <t>Language Empires – Educational apps for promoting speech &amp; language skills</t>
  </si>
  <si>
    <t>P30 (Persona)</t>
  </si>
  <si>
    <t>TouchChat HD - AAC</t>
  </si>
  <si>
    <t>Kids Balloon Pop Language Game</t>
  </si>
  <si>
    <t>33.9K</t>
  </si>
  <si>
    <t>Fruit Pop</t>
  </si>
  <si>
    <t>Visual Attention Therapy</t>
  </si>
  <si>
    <t>Cognitive Aspects of Communication</t>
  </si>
  <si>
    <t>Cognition</t>
  </si>
  <si>
    <t>Tactus Therapy Solutions Ltd</t>
  </si>
  <si>
    <t>Tactus Therapy</t>
  </si>
  <si>
    <t>Adult-Speech Therapy</t>
  </si>
  <si>
    <t>Language/Aphasia/Cognition</t>
  </si>
  <si>
    <t>Tactus Therapy Solutions Ltd.</t>
  </si>
  <si>
    <t>FIVES from Shaw Sweeney's</t>
  </si>
  <si>
    <t>Frank from Tactus</t>
  </si>
  <si>
    <t>Spiderman app</t>
  </si>
  <si>
    <t>Snowfall</t>
  </si>
  <si>
    <t>The Piano</t>
  </si>
  <si>
    <t>The Keyboard</t>
  </si>
  <si>
    <t>16 apps</t>
  </si>
  <si>
    <t>P32 (Interview)</t>
  </si>
  <si>
    <t>P19</t>
  </si>
  <si>
    <t>Assessment (Bilingual)</t>
  </si>
  <si>
    <t xml:space="preserve"> iTAP</t>
  </si>
  <si>
    <t>iTap</t>
  </si>
  <si>
    <t>iTAP Pro</t>
  </si>
  <si>
    <t>P32 (Persona)</t>
  </si>
  <si>
    <t xml:space="preserve"> 1 app</t>
  </si>
  <si>
    <t>P33 (Interview)</t>
  </si>
  <si>
    <t>P20</t>
  </si>
  <si>
    <t>Behavioral Intervention</t>
  </si>
  <si>
    <t>HomeSpeechHome PLLC</t>
  </si>
  <si>
    <t xml:space="preserve">Education </t>
  </si>
  <si>
    <t xml:space="preserve">Articulation </t>
  </si>
  <si>
    <t xml:space="preserve">Entertainment </t>
  </si>
  <si>
    <t>My PlayHome Software Ltd</t>
  </si>
  <si>
    <t>PlayHome Software Ltd</t>
  </si>
  <si>
    <t>2.6k</t>
  </si>
  <si>
    <t>Over here builder</t>
  </si>
  <si>
    <t xml:space="preserve"> 4 apps</t>
  </si>
  <si>
    <t>P34 (Interview)</t>
  </si>
  <si>
    <t>P21</t>
  </si>
  <si>
    <t>Cerebral Palsy Center</t>
  </si>
  <si>
    <t>Malaysia</t>
  </si>
  <si>
    <t>P34 (Persona)</t>
  </si>
  <si>
    <t xml:space="preserve">SmallTalk Oral Motor </t>
  </si>
  <si>
    <t>SmallTalk Free Aphasia apps</t>
  </si>
  <si>
    <t>SmallTalk Oral Motor</t>
  </si>
  <si>
    <t>SmallTalk Phonemes</t>
  </si>
  <si>
    <t>FunDeck Super Duper</t>
  </si>
  <si>
    <t>Yes/ No questions</t>
  </si>
  <si>
    <t>Yes or No? Fun Deck</t>
  </si>
  <si>
    <t>Forest Flyer</t>
  </si>
  <si>
    <t>Sago Mini</t>
  </si>
  <si>
    <t>Sago Mini Forest Flyer</t>
  </si>
  <si>
    <t>MingWing Concepts</t>
  </si>
  <si>
    <t xml:space="preserve">SGM® </t>
  </si>
  <si>
    <t>Social Quest</t>
  </si>
  <si>
    <t>Sonic Dash</t>
  </si>
  <si>
    <t>SEGA | Sonic Dash</t>
  </si>
  <si>
    <t>Star Wars</t>
  </si>
  <si>
    <t>Bamba Ice Cream</t>
  </si>
  <si>
    <t>Othello</t>
  </si>
  <si>
    <t>LITE Games</t>
  </si>
  <si>
    <t>My PlayHome App</t>
  </si>
  <si>
    <t>Lego City Explorers</t>
  </si>
  <si>
    <t>LEGO Games and Apps</t>
  </si>
  <si>
    <t>Connect Four</t>
  </si>
  <si>
    <t>https://apps.apple.com/us/app/4-in-a-row-classic-connect/id1106220562</t>
  </si>
  <si>
    <t>Chest</t>
  </si>
  <si>
    <t xml:space="preserve">Emotions </t>
  </si>
  <si>
    <t>Grasshopper Apps</t>
  </si>
  <si>
    <t>not on iOS, but on GooglePlay</t>
  </si>
  <si>
    <t>Actions</t>
  </si>
  <si>
    <t>I Sequence app by?</t>
  </si>
  <si>
    <t>Lisa’s Adventure by My Play Home</t>
  </si>
  <si>
    <t xml:space="preserve"> 24 apps</t>
  </si>
  <si>
    <t>P37 Interview)</t>
  </si>
  <si>
    <t>P22</t>
  </si>
  <si>
    <t>Social Detective</t>
  </si>
  <si>
    <t>Social Skills</t>
  </si>
  <si>
    <t>Social Skill Builder Inc</t>
  </si>
  <si>
    <t>LessonPix</t>
  </si>
  <si>
    <t>?</t>
  </si>
  <si>
    <t>LessonPix website</t>
  </si>
  <si>
    <t>Hamaguchi</t>
  </si>
  <si>
    <t>AppGuru</t>
  </si>
  <si>
    <t>P41 (Interview)</t>
  </si>
  <si>
    <t>P23</t>
  </si>
  <si>
    <r>
      <rPr>
        <u/>
        <sz val="10"/>
        <color rgb="FF1155CC"/>
        <rFont val="Times New Roman"/>
      </rPr>
      <t>myplayhomeapp.com</t>
    </r>
    <r>
      <rPr>
        <sz val="10"/>
        <rFont val="Times New Roman"/>
      </rPr>
      <t xml:space="preserve"> </t>
    </r>
  </si>
  <si>
    <t>P41 (Persona)</t>
  </si>
  <si>
    <t>Cookie Doodle</t>
  </si>
  <si>
    <r>
      <rPr>
        <u/>
        <sz val="10"/>
        <color rgb="FF1155CC"/>
        <rFont val="Times New Roman"/>
      </rPr>
      <t>shoethegoose.com</t>
    </r>
    <r>
      <rPr>
        <sz val="10"/>
        <rFont val="Times New Roman"/>
      </rPr>
      <t xml:space="preserve"> </t>
    </r>
  </si>
  <si>
    <t>AI conversation</t>
  </si>
  <si>
    <t xml:space="preserve"> 3 apps</t>
  </si>
  <si>
    <t>P45 (Interview)</t>
  </si>
  <si>
    <t>P24</t>
  </si>
  <si>
    <t>Between the Lines Level 1 HD</t>
  </si>
  <si>
    <t>Games: Trivia</t>
  </si>
  <si>
    <t>Trivia, phonological awareness</t>
  </si>
  <si>
    <t>http://aasuited.net/</t>
  </si>
  <si>
    <t>Read between the Lines</t>
  </si>
  <si>
    <t>P45 (Persona)</t>
  </si>
  <si>
    <t xml:space="preserve">American Ninja Obstacle Course: Lava Game </t>
  </si>
  <si>
    <t xml:space="preserve">Games: Adventure </t>
  </si>
  <si>
    <t>Ozi Technology</t>
  </si>
  <si>
    <t>American Ninja Obstacle Course</t>
  </si>
  <si>
    <t>Inference Pics Lite</t>
  </si>
  <si>
    <t xml:space="preserve">Educattion </t>
  </si>
  <si>
    <t xml:space="preserve">Narratives, Social infrencing </t>
  </si>
  <si>
    <t>Aptus | Speech Therapy</t>
  </si>
  <si>
    <t>Daniel Tiger's Grr-ific Feelings</t>
  </si>
  <si>
    <t>PBS Kids | Daniel Tiger's</t>
  </si>
  <si>
    <t>Daniel Tiger's Grr-irific Feelings</t>
  </si>
  <si>
    <t>Clicker Connects</t>
  </si>
  <si>
    <t>Clicker Connect for iPad</t>
  </si>
  <si>
    <t>Easy Bake Oven app</t>
  </si>
  <si>
    <t>P48 (Interview)</t>
  </si>
  <si>
    <t>P25</t>
  </si>
  <si>
    <t>USA (PA), China, Malaysia</t>
  </si>
  <si>
    <t>P48 (Persona)</t>
  </si>
  <si>
    <t>Let Me Talk</t>
  </si>
  <si>
    <t>Let me Talk: App NotizUG</t>
  </si>
  <si>
    <t>Decibel 10</t>
  </si>
  <si>
    <t>iSpeech</t>
  </si>
  <si>
    <t>iSpeech SDK</t>
  </si>
  <si>
    <t>iSpeech Text to Speech</t>
  </si>
  <si>
    <t>Dragon Anywhere: Dictation Now</t>
  </si>
  <si>
    <t>Nuance Communication: Dragon Anywhere</t>
  </si>
  <si>
    <t>Dragon Anywhere: Dictate Now</t>
  </si>
  <si>
    <t>Story Creator</t>
  </si>
  <si>
    <t>Alligator | Innovative Mobile Ltd Apps</t>
  </si>
  <si>
    <t>Story Creator - Easy Story Book Maker for Kid‪s</t>
  </si>
  <si>
    <t>STAR WORDZ Crawl Create</t>
  </si>
  <si>
    <t>Star Wars Creator | Kassel Labs</t>
  </si>
  <si>
    <t>Dynavox</t>
  </si>
  <si>
    <t>Lingraphica</t>
  </si>
  <si>
    <t>Black Lightning Lecture apps</t>
  </si>
  <si>
    <t>Lightly Lectures</t>
  </si>
  <si>
    <t>Angry birds</t>
  </si>
  <si>
    <t>Eye-tracking app/ Eye Following</t>
  </si>
  <si>
    <t xml:space="preserve"> 15 apps</t>
  </si>
  <si>
    <t>P49 (Interview)</t>
  </si>
  <si>
    <t>P26</t>
  </si>
  <si>
    <t>ND</t>
  </si>
  <si>
    <t>Pines to Vines</t>
  </si>
  <si>
    <t>Mobile Education Store LLC</t>
  </si>
  <si>
    <t>Pines to Vines - Forest Biome</t>
  </si>
  <si>
    <t>P49 (Persona)</t>
  </si>
  <si>
    <t>Categories Learning Center</t>
  </si>
  <si>
    <t>SLP Goal Bank</t>
  </si>
  <si>
    <t>Pronoun Heroes</t>
  </si>
  <si>
    <t>File Folder Heaven</t>
  </si>
  <si>
    <t>Social Skills and Pragmatics</t>
  </si>
  <si>
    <t>Speech Coach</t>
  </si>
  <si>
    <t>Follow Learning Center: psychos therapy</t>
  </si>
  <si>
    <t>Language apps</t>
  </si>
  <si>
    <t xml:space="preserve"> 12 apps</t>
  </si>
  <si>
    <t xml:space="preserve"> 285 apps</t>
  </si>
  <si>
    <t>Active Apps total:</t>
  </si>
  <si>
    <t>Avaz</t>
  </si>
  <si>
    <t xml:space="preserve">WH Question's </t>
  </si>
  <si>
    <t xml:space="preserve">Yes/ No questions </t>
  </si>
  <si>
    <t xml:space="preserve">Social Quest </t>
  </si>
  <si>
    <t>BioSpeech: Hear App</t>
  </si>
  <si>
    <t>Apps with this background color in salmon color no longer remains active on the iOS App Store.</t>
  </si>
  <si>
    <t>Apps with this background color in neon blue represent name of developers as mentioned in 26 interviews.</t>
  </si>
  <si>
    <t>14 apps total</t>
  </si>
  <si>
    <t>25 apps total</t>
  </si>
  <si>
    <t xml:space="preserve"> 17 apps total</t>
  </si>
  <si>
    <t>6 apps total</t>
  </si>
  <si>
    <t xml:space="preserve"> 9 apps total</t>
  </si>
  <si>
    <t>12 apps total</t>
  </si>
  <si>
    <t>9 apps total</t>
  </si>
  <si>
    <t>15 apps total</t>
  </si>
  <si>
    <t>23 apps total</t>
  </si>
  <si>
    <t xml:space="preserve"> 7 apps total</t>
  </si>
  <si>
    <t>2 apps total</t>
  </si>
  <si>
    <t>11 apps total</t>
  </si>
  <si>
    <t xml:space="preserve"> 8 apps total</t>
  </si>
  <si>
    <t>16 apps total</t>
  </si>
  <si>
    <t xml:space="preserve"> 1 app total</t>
  </si>
  <si>
    <t xml:space="preserve"> 4 apps total</t>
  </si>
  <si>
    <t xml:space="preserve"> 24 apps total</t>
  </si>
  <si>
    <r>
      <rPr>
        <u/>
        <sz val="10"/>
        <color rgb="FF1155CC"/>
        <rFont val="Times New Roman"/>
      </rPr>
      <t>myplayhomeapp.com</t>
    </r>
    <r>
      <rPr>
        <sz val="10"/>
        <rFont val="Times New Roman"/>
      </rPr>
      <t xml:space="preserve"> </t>
    </r>
  </si>
  <si>
    <r>
      <rPr>
        <u/>
        <sz val="10"/>
        <color rgb="FF1155CC"/>
        <rFont val="Times New Roman"/>
      </rPr>
      <t>shoethegoose.com</t>
    </r>
    <r>
      <rPr>
        <sz val="10"/>
        <rFont val="Times New Roman"/>
      </rPr>
      <t xml:space="preserve"> </t>
    </r>
  </si>
  <si>
    <t xml:space="preserve"> 3 apps total</t>
  </si>
  <si>
    <t xml:space="preserve"> 15 apps total</t>
  </si>
  <si>
    <t xml:space="preserve"> 12 apps total</t>
  </si>
  <si>
    <t xml:space="preserve"> 285 apps active and inactive</t>
  </si>
  <si>
    <t>https://itunes.apple.com/us/rss/customerreviews/page=1/id=APPID/sortby=mostrecent/xml?urlDesc=/customerreviews/id=APPID/xml</t>
  </si>
  <si>
    <t>More apps: https://search.bridgingapps.org/lists/e1451e26-b93e-487e-bbdf-08b069de73d2</t>
  </si>
  <si>
    <t>Review Extraction Link</t>
  </si>
  <si>
    <t>Name of the app</t>
  </si>
  <si>
    <t>Category (Speech Therapy)</t>
  </si>
  <si>
    <t>App Developer</t>
  </si>
  <si>
    <t># of times being mentioned during the interview</t>
  </si>
  <si>
    <t>Purchase Decision (Y/N)</t>
  </si>
  <si>
    <t># of appstore reviews</t>
  </si>
  <si>
    <t>Cost</t>
  </si>
  <si>
    <t>Size</t>
  </si>
  <si>
    <t>Link</t>
  </si>
  <si>
    <t>Youtube/Other Link</t>
  </si>
  <si>
    <t># of Apps by This Developer</t>
  </si>
  <si>
    <t>App Store Category (know that this category is not helpful in differentiating all the apps we use as speech therapists)</t>
  </si>
  <si>
    <t>Speech/Language Target</t>
  </si>
  <si>
    <t>Reasons this should be recommend for Content Analysis</t>
  </si>
  <si>
    <t>Intended Age Range (know that this category is not helpful in differentiating all the apps we use as speech therapists)</t>
  </si>
  <si>
    <t>Date of Initial Release</t>
  </si>
  <si>
    <t>Main developer</t>
  </si>
  <si>
    <t>$49.99 and under</t>
  </si>
  <si>
    <t>https://www.youtube.com/user/SmartyEars</t>
  </si>
  <si>
    <t>(1) This developer is the first speech therapy app developers 
(2) They have a variety of apps targeting different domains (speech, language, assessment) 
(3) Apps in Spanish</t>
  </si>
  <si>
    <t>Elementary and up</t>
  </si>
  <si>
    <t>Purchased</t>
  </si>
  <si>
    <t>674.6 MB</t>
  </si>
  <si>
    <t>https://www.youtube.com/watch?v=vicltBhkNt8</t>
  </si>
  <si>
    <t>(1) targets articulation and phonology
(2) has a data collection option good for IEP and RTI</t>
  </si>
  <si>
    <t>N/A</t>
  </si>
  <si>
    <t>https://itunes.apple.com/us/app/language-empires/id562910097?mt=8</t>
  </si>
  <si>
    <t>http://www.smartyearsapps.com/language-empires/</t>
  </si>
  <si>
    <t>Answering how/why/which questions, inferencing, vocabulary, predicting, figurative language, and sequencing</t>
  </si>
  <si>
    <t>(1) Able to use functional words, phrases, sentences, stories by sound, blend, place, difficulty, or concept</t>
  </si>
  <si>
    <t>https://itunes.apple.com/us/app/articulation-scenes/id498857302?mt=8</t>
  </si>
  <si>
    <t>https://www.youtube.com/watch?v=u8zthaP-0BU</t>
  </si>
  <si>
    <t>(1) this app has a cinema theme that allows users to listen to words, practice isolated words, listen to stories, and record their own stories</t>
  </si>
  <si>
    <t>Purchased free</t>
  </si>
  <si>
    <t>https://www.youtube.com/watch?v=3h4pTgbr7R4</t>
  </si>
  <si>
    <t>(1) Offers practice at the word, phrase, sentence and story levels
(2) Various activities and ability to create custom word lists</t>
  </si>
  <si>
    <t>Little Stories Lite/Pro</t>
  </si>
  <si>
    <t>(1) Free for Lite Version
(2) $59.99 for Pro Version</t>
  </si>
  <si>
    <t>https://www.youtube.com/watch?v=MDOi-H0Tz6g</t>
  </si>
  <si>
    <t>Literacy, phoneme awareness, Wh- questions, narrative retell, verb tense, point of view, articulation</t>
  </si>
  <si>
    <t>(1) stories are 100 words each, simple and manageable
(2) creates awareness for phonemes, track progress, make flashcards for sigh words, acitivities for comprehension and conversation
(3) emphasis on R, L, S and Th</t>
  </si>
  <si>
    <t>Free-$59.99</t>
  </si>
  <si>
    <t>https://itunes.apple.com/us/developer/little-bee-speech/id467415885?mt=8</t>
  </si>
  <si>
    <t>https://www.youtube.com/user/littlebeespeech</t>
  </si>
  <si>
    <t>Articulation, Literacy, Comprehension, Expressive and Receptive Language</t>
  </si>
  <si>
    <t>(1) This developer offers apps that target articulation and assessment, literacy
(2) There is a lot of user customization that is available through the apps depending on the skills of the client
(3) Spanish options</t>
  </si>
  <si>
    <t>Super Duper Apps</t>
  </si>
  <si>
    <t>Free-$3.99</t>
  </si>
  <si>
    <t>https://itunes.apple.com/us/developer/super-duper-publications/id427263142</t>
  </si>
  <si>
    <t>https://www.youtube.com/user/SuperDuperPub</t>
  </si>
  <si>
    <t>(1) This developer offers a variety of language domains</t>
  </si>
  <si>
    <t>(1) Categorize and subcategorize
(2) Able to touch, hear, and drag pictures into categories</t>
  </si>
  <si>
    <t>Winning Words</t>
  </si>
  <si>
    <t>ranges from 0-7</t>
  </si>
  <si>
    <t>http://winningwordsapps.com/</t>
  </si>
  <si>
    <t>Language (synonym, antonym, homophone, compund word, verb, singular/plural, double letter)</t>
  </si>
  <si>
    <t>(1) This developer offers matching game apps that include: synonym, compound word, antonym, singular and plural, homophone, verb, and double letter</t>
  </si>
  <si>
    <t>Purchased Full Version</t>
  </si>
  <si>
    <t xml:space="preserve">Hamaguchi </t>
  </si>
  <si>
    <t>Lite ($0.99) Full ($15.99)</t>
  </si>
  <si>
    <t>https://www.youtube.com/channel/UCOj48iPjhjPfKbMc0YfH8qA</t>
  </si>
  <si>
    <t>(1) This developer offers language and auditory processing apps that are intended for ages 2-5
(2) Apps target: following directions, first phrases, matching sentences with pictures, reading in between the lines (pragmatics), narrating stories, auditory development</t>
  </si>
  <si>
    <t>(1) Many free Lite versions
(2) For purchase apps vary from $74.99 and under</t>
  </si>
  <si>
    <t>https://www.youtube.com/user/tactustherapy/videos</t>
  </si>
  <si>
    <t>(1) This developer offers speech therapy apps for adults that targets: talking, understanding, writing, reading, dysarthria, thinking skills
(2) Apps designed to be used by SLPs and at home by clients/caregivers</t>
  </si>
  <si>
    <t>Adult</t>
  </si>
  <si>
    <t>Lively Letters</t>
  </si>
  <si>
    <t>https://www.youtube.com/watch?v=I625V0M2rjY</t>
  </si>
  <si>
    <t>(1) Targets phonemic awareness, phonics, and speech production
(2) Multisensory approaches (e.g., memory tricks, mouth and hand cues) used during activities</t>
  </si>
  <si>
    <t>Word Vault</t>
  </si>
  <si>
    <t>https://itunes.apple.com/us/app/word-vault-pro/id672989436?mt=8</t>
  </si>
  <si>
    <t>https://www.youtube.com/watch?v=7PC7fZWg8ZI</t>
  </si>
  <si>
    <t>Purchased Free</t>
  </si>
  <si>
    <t>Lite (free), Pro ($9.99)</t>
  </si>
  <si>
    <t>https://www.youtube.com/user/EverydaySpeech</t>
  </si>
  <si>
    <t>(1) This developer offers apps that target social skills, emotion recognition, and language development
(2) Able to create customized lessons and content; interactive with users</t>
  </si>
  <si>
    <t>https://www.youtube.com/user/sparkabilities</t>
  </si>
  <si>
    <t>(1) has 2 versions
(2) version 1-early developing skills; sensory property coordination with music/visuals
(3) version 2- more complex visual backgrounds, visual discrimination</t>
  </si>
  <si>
    <t>Birth-3 years</t>
  </si>
  <si>
    <t>(1) Free version available
(2) $7.99</t>
  </si>
  <si>
    <t>https://www.youtube.com/watch?v=ttfWJoyDi1Y</t>
  </si>
  <si>
    <t>(1) designed to practice speech sounds/simple syllables, phonological awareness, shows what actions happen in the mouth during articulation</t>
  </si>
  <si>
    <t>Which one? Regular ConversationBuilder or ConversationBuilderTeen?</t>
  </si>
  <si>
    <t>129.4 MB</t>
  </si>
  <si>
    <t>http://mobile-educationstore.com/video-tutorials/conversation-builder-video-tutorial</t>
  </si>
  <si>
    <t>Pragmatics-Conversations</t>
  </si>
  <si>
    <t xml:space="preserve">(1) auditory pattern of conversation is presented visually to help to learn the flow of conversation
(2) introduce, ask Qs, make comments, change topic
</t>
  </si>
  <si>
    <t>Category (AAC)</t>
  </si>
  <si>
    <t>https://www.youtube.com/watch?v=5zNLWmRwC1k</t>
  </si>
  <si>
    <t xml:space="preserve">(1) This app is widely used throughout the school districts
</t>
  </si>
  <si>
    <t>https://www.youtube.com/watch?v=sevrSpWREJc&amp;t=10s</t>
  </si>
  <si>
    <t>(1) Has essentials of an AAC app
(2) Customizable: standard, express messages (recorded or text to speech), scenes (single photo with hotspots that play speech/music/videos)</t>
  </si>
  <si>
    <t>Category (Games)</t>
  </si>
  <si>
    <t>Y (free Lite version available)</t>
  </si>
  <si>
    <t>259 MB</t>
  </si>
  <si>
    <t>https://www.youtube.com/watch?v=HBaA1ic0-EE</t>
  </si>
  <si>
    <t>(1) Free play; child can explore various scenes and objects</t>
  </si>
  <si>
    <t>My PlayHome Store</t>
  </si>
  <si>
    <t>https://www.youtube.com/watch?v=PdkXeRMuUdg</t>
  </si>
  <si>
    <t>My PlayHome School</t>
  </si>
  <si>
    <t>https://www.youtube.com/watch?v=37IitmXh8Qk</t>
  </si>
  <si>
    <t>https://itunes.apple.com/us/rss/customerreviews/page=1/id=1108380574/sortby=mostrecent/xml?urlDesc=/customerreviews/id=1108380574/xml%EF%BB%BF</t>
  </si>
  <si>
    <t>N</t>
  </si>
  <si>
    <t>https://itunes.apple.com/us/rss/customerreviews/page=1/id=905232680/sortby=mostrecent/xml?urlDesc=/customerreviews/id=905232680/xml%EF%BB%BF</t>
  </si>
  <si>
    <t>Y</t>
  </si>
  <si>
    <t>https://itunes.apple.com/us/rss/customerreviews/page=1/id=1113941087/sortby=mostrecent/xml?urlDesc=/customerreviews/id=1113941087/xml</t>
  </si>
  <si>
    <t>Y (free version)</t>
  </si>
  <si>
    <t>https://itunes.apple.com/us/rss/customerreviews/page=1/id=1455064808/sortby=mostrecent/xml?urlDesc=/customerreviews/id=1455064808/xml</t>
  </si>
  <si>
    <t>https://itunes.apple.com/us/rss/customerreviews/page=1/id=577646727/sortby=mostrecent/xml?urlDesc=/customerreviews/id=577646727/xml</t>
  </si>
  <si>
    <t>https://itunes.apple.com/us/rss/customerreviews/page=1/id=510301841/sortby=mostrecent/xml?urlDesc=/customerreviews/id=510301841/xml</t>
  </si>
  <si>
    <t>https://www.youtube.com/user/tocabocaplay</t>
  </si>
  <si>
    <t>(1) This developer offers many games that can be used for all ages
(2) Can target a wide variety of language domains</t>
  </si>
  <si>
    <t>https://itunes.apple.com/us/rss/customerreviews/page=1/id=434826169/sortby=mostrecent/xml?urlDesc=/customerreviews/id=434826169/xml</t>
  </si>
  <si>
    <t>https://www.youtube.com/watch?v=_-d8IJgCw1k</t>
  </si>
  <si>
    <t>(1) Free play; child can build, explore objects</t>
  </si>
  <si>
    <t>https://itunes.apple.com/us/app/toca-boo/id919097064?mt=8</t>
  </si>
  <si>
    <t>Toca Band</t>
  </si>
  <si>
    <t>Toca Birthday Party</t>
  </si>
  <si>
    <t>Toca Cars</t>
  </si>
  <si>
    <t>Toca House</t>
  </si>
  <si>
    <t>Toca Builders</t>
  </si>
  <si>
    <t>Free</t>
  </si>
  <si>
    <t>https://www.youtube.com/watch?v=cIIpHFrV1zY</t>
  </si>
  <si>
    <t>(1) Interactive, cause and effect</t>
  </si>
  <si>
    <t>Chatter Pix</t>
  </si>
  <si>
    <t>https://www.youtube.com/watch?v=7tBS9NyFV08</t>
  </si>
  <si>
    <t>(1) Able to take photos, record voice, and make the object talk using your voice</t>
  </si>
  <si>
    <t>https://www.youtube.com/watch?v=ktAj5tPl0bc</t>
  </si>
  <si>
    <t>(1) Users are able to expore topics (science, art) as well as create photos with stickers</t>
  </si>
  <si>
    <t>https://itunes.apple.com/us/app/my-talking-tom/id657500465?mt=8</t>
  </si>
  <si>
    <t>https://www.youtube.com/user/TalkingTomCat/videos</t>
  </si>
  <si>
    <t>(1) Repeats expressive language output
(2) Variety of scenes: bedroom, kitchen, bathroom</t>
  </si>
  <si>
    <t>https://itunes.apple.com/sl/app/talking-pierre-the-parrot/id430152138</t>
  </si>
  <si>
    <t>https://www.youtube.com/watch?v=2vrjL2B6OHg</t>
  </si>
  <si>
    <t>(1) Repeats expressive language output</t>
  </si>
  <si>
    <t>Bamba Burger, Ice-Cream, Bamba Pizza</t>
  </si>
  <si>
    <t>https://www.youtube.com/watch?v=5izEUMdknmI</t>
  </si>
  <si>
    <t>(1) Great for labeling what the child is doing or child can verbalize while labeling, sequencing, describe using verbs</t>
  </si>
  <si>
    <t>Panda restaurant, Panda Asia restaurant</t>
  </si>
  <si>
    <t>https://www.youtube.com/watch?v=kjQ4fW0JpK8</t>
  </si>
  <si>
    <t>https://www.youtube.com/watch?v=TANJP041TKE</t>
  </si>
  <si>
    <t>Expressive language (counting, alphabet, colors, sounds)</t>
  </si>
  <si>
    <t>(1) Trains cognitive, motor and memory skills
(2) Cause and effect: see and hear numbers/letters when balloons are popped</t>
  </si>
  <si>
    <t>Toddler</t>
  </si>
  <si>
    <t>https://www.youtube.com/watch?v=H2PvY_49IzQ</t>
  </si>
  <si>
    <t>(1) Color recognition and motor skills</t>
  </si>
  <si>
    <t>https://www.youtube.com/watch?v=XpvNfJgjhes</t>
  </si>
  <si>
    <t>Expressive Language, Articulation, Pragmatics</t>
  </si>
  <si>
    <t xml:space="preserve">(1) Customizable - Able to put text/signs on the dice </t>
  </si>
  <si>
    <t>https://www.youtube.com/watch?v=nTK7ZH2CAco</t>
  </si>
  <si>
    <t>(1) App bundle that allow child to explore objects in home, night and day routines, and neighborhood</t>
  </si>
  <si>
    <t>Toddler and up</t>
  </si>
  <si>
    <t>Main develioper</t>
  </si>
  <si>
    <t>(1) This developer offers a variety of game apps that can be used as reinforcement or throughout therapy acitivites</t>
  </si>
  <si>
    <t>https://www.youtube.com/user/RovioMobile</t>
  </si>
  <si>
    <t>(1) Can be used as reinforcement,  or to elicit expressive langauge</t>
  </si>
  <si>
    <t>https://www.youtube.com/watch?v=MCzJgjgiOOM</t>
  </si>
  <si>
    <t>https://www.youtube.com/watch?v=FoxGpNByy20</t>
  </si>
  <si>
    <t>Language (colors, motor skills, counting)</t>
  </si>
  <si>
    <t>(1) Can be useful for color recognition, coordination
(2) Cause and effect: fruit slices and explodes</t>
  </si>
  <si>
    <t>https://www.youtube.com/watch?v=b0jgpkoZUjo</t>
  </si>
  <si>
    <t>(1) Can be used as reinforcement
(2) Cause and effect</t>
  </si>
  <si>
    <t>http://cleanmyscreen.peghole.com/</t>
  </si>
  <si>
    <t>(1) Cause and effect</t>
  </si>
  <si>
    <t>https://www.youtube.com/user/ZeptoLab</t>
  </si>
  <si>
    <t>(1) Good for fine motor skills and solving the puzzle</t>
  </si>
  <si>
    <t>https://www.youtube.com/watch?v=84GA8O-zJYw</t>
  </si>
  <si>
    <t>Reinforcement</t>
  </si>
  <si>
    <t>(1) reinforcement</t>
  </si>
  <si>
    <t>https://www.youtube.com/watch?v=I7xmCmIht1E</t>
  </si>
  <si>
    <t>(1) Can be used as reinforcement</t>
  </si>
  <si>
    <t>https://www.youtube.com/watch?v=dr3NowBIB7g</t>
  </si>
  <si>
    <t>https://www.youtube.com/user/KilooMobile</t>
  </si>
  <si>
    <t>Category (Other)</t>
  </si>
  <si>
    <t>https://www.youtube.com/watch?v=Onejkcph2x0</t>
  </si>
  <si>
    <t>(1) Reading and writing app with text-to-speech, format controls, and fonts/styles</t>
  </si>
  <si>
    <t>(1) Free apps available
(2) For purchase apps $4.99 and under</t>
  </si>
  <si>
    <t>https://www.youtube.com/watch?v=eErdOf4ryfI</t>
  </si>
  <si>
    <t>Early Language Development (letters, numbers, problem solving)</t>
  </si>
  <si>
    <t>(1) Interactive and offers a variety of language domains (counting, alphabet, problem solving)</t>
  </si>
  <si>
    <t xml:space="preserve">Toddler </t>
  </si>
  <si>
    <t>Language (synomyms, antonyms, compounds)</t>
  </si>
  <si>
    <t>(1) Users are challenged to find associations
(2) Can be synomyms, antonyms, compounds</t>
  </si>
  <si>
    <t>(1) Free version available
(2) $4.99</t>
  </si>
  <si>
    <t>https://www.youtube.com/watch?v=PQMt0jBQGJY</t>
  </si>
  <si>
    <t>Other-education,handwriting</t>
  </si>
  <si>
    <t>(1) Useful for clients that have handwriting difficulties
(2) Take pictures and type/draw on the screen</t>
  </si>
  <si>
    <t>https://www.youtube.com/watch?v=YIXSVwQA93Q</t>
  </si>
  <si>
    <t>(1) Provides visual timer</t>
  </si>
  <si>
    <t>(1) Teaches foundational language and literacy skills</t>
  </si>
  <si>
    <t>https://www.youtube.com/watch?v=EMOhqNP-rj0</t>
  </si>
  <si>
    <t>(1) Cause and Effect 
(2) Voice and breathing</t>
  </si>
  <si>
    <t>https://www.youtube.com/watch?v=VTIqrH6R10o</t>
  </si>
  <si>
    <t>(1) Reinforcement</t>
  </si>
  <si>
    <t>https://translate.google.com/intl/en/about/index.html</t>
  </si>
  <si>
    <t>(1) Able to use for bilingual clients</t>
  </si>
  <si>
    <t>http://www.seriouslysticky.com/speechstickers</t>
  </si>
  <si>
    <t>App Name</t>
  </si>
  <si>
    <t>Date of Review</t>
  </si>
  <si>
    <t>App Version</t>
  </si>
  <si>
    <t>Star Rating</t>
  </si>
  <si>
    <t>Reviewer ID</t>
  </si>
  <si>
    <t>Review Title</t>
  </si>
  <si>
    <t>Review Content</t>
  </si>
  <si>
    <t xml:space="preserve">User Feedback </t>
  </si>
  <si>
    <t>Design Recommendations</t>
  </si>
  <si>
    <t>Character Count</t>
  </si>
  <si>
    <t>3.0.1</t>
  </si>
  <si>
    <t>Brilliant, well worth the money!</t>
  </si>
  <si>
    <t>I have had this app since 2010 when I first got an original iPad. It has come a long way since then. The developers are very responsive to people contacting them and asking if you can make it do something so top marks for customer service. For example when I originally got it word prediction wasn't on in typing mode and you can also now create shortcuts via the general iPad menu which will work when typing in P2G for eg if you set up 'hhu=Hi How are you?' when you hit letters 'hhu' it will type and speak the full phrase. It also now has additional help for fine motor co-ordintation issues such as selecting the right button and not hitting the wrong one or multiple ones's at once. it can now work out which button you were intending to hit by allowing you to 'select on release'. This means if you touched page with 2 or 3 fingers accidentally then just lift the one thats on the button you want it will only select that one. Due to this feature I can have a bigger grid with more buttons and planning to upgrade (from original ipad) to an iPad mini to make my device more portable. It also now has switch scanning for those who need it and a number of other features. The reason I chose it was because you can completely design your own pages from scratch and this helps my memory to remember where I put phrases, rather than trying to remember a vocabulary system that is not my own. I have my own home page with only what I need on it. You can also copy and paste a category onto your own page for speed say if you only wanted 'food' and 'drinks' from the original vocab you can just select those and copy across to yours, re-order it so what you like most is at top, delete one's you never use if you want or just put them on 2nd page out of the way. If you prefer to start with the built in vocabulary it has a very good updated core vocabulary, though as an adult I prefer to use typing page with prediction for one off sentences and situations where I hadn't predicted what other person would ask me and use the grid for pre-stored pages of sentences I need for specific situations where the explanation would be the same each time eg my name and address, my medical condition. It is very easy to make new pages quickly and I have done so on the evening before or morning of an appointment so I can say a longer sentence with just one press of a button reducing keystrokes and time the other person has to wait for my reply. Overall an excellent app with alot of flexibility to make it your own voice and at a fraction of the cost of 'dedicated devices', and still with excellent customer support!</t>
  </si>
  <si>
    <t>1.8.5</t>
  </si>
  <si>
    <t>This is not just an app</t>
  </si>
  <si>
    <t>When you think of app then you think of a cheap and cheerful computer program to make a quick buck. Fortunately not all apps fall into that category. This is one of them. I have two apps that I have paid a significant amount of money for, and both of them are excellent. This app not only does the job you would expect of an AAC utilty but it is extremely well thought out and superbly configurable. All credit to the designers who have spent a lot of time making it so user friently. Given the developers are from the Netherlands, I am surprised there is no Dutch language voice - only American, British and Indian English voices are available at present (although I would like to see more childrens voices available in all these versions). This app is not just useful for Autistic people - Down, Rubinstein-Taybi and a host of other syndromes all have similar problems of language development delay. It works beautifully on an iPhone - you don't have to have an iPad. My four year old is perfectly happy to use the iPhone version (however she has good eyesight, hearing and fine-motor skills). The licensing allows you to buy this app and to download it to up to five devices - which includes an iPhone, iPad and iPod. So it's well worth the cost and by far the best and cheapest application on the market. By the way, I have no connection with the company - I am simply a parent of a language impaired child. I have only just bought this app and my daughter played with it yesterday. It remains to be seen how much it helps her, but if it doesn't then it won't be the fault of the application - which is worth every penny.</t>
  </si>
  <si>
    <t>Amazing!!!</t>
  </si>
  <si>
    <t>I was in the process of looking into AAC devices and finding the high cost of such devices to be highly prohibitive and resigning myself that I would never be able to get one for my six year old non verbal autistic son. My son is absolutely obsessed and in love with his father's iphone as we have downloaded educational apps for him which he loves to play as he is so into computers. We mused that it would be amazing if someone could utilise the interface and the hardware capability of the apple iphone to develop a speech output facility on the iphone. Thanks to proloquo's marketing strategy of putting this app on the front page of the appstore we stumbled across this niche product and hey presto - our dreams have come true. An affordable option for us as a family with a disabled child plus I know my son already loves the functionality and use-ability of the iphone. We just got it tonight and I had a quick playaround customising it for my son's favourite things - so we'll wait and see what happens tomorrow when we start training him to use it! Hopefully he won't faint - as he is now getting his very own itouch and hopefully reduce some of the frustration from people not understanding his signing. We'll still continue with the signing but will be using the itouch for him to communicate with people who don't know sign. Just want to say thank you to the creators of this app - you have taken something so essential - the power of communication and made it accessible to some of the most vulnerable people in society.</t>
  </si>
  <si>
    <t>Good with Room for improvement</t>
  </si>
  <si>
    <t>I've brought this to help me communicate as I'm very weak/often mute with M.E. I was quite disappointed with the voice quality on my iPod, even with a speaker (maybe it's better on an iPhone?). It could be clearer &amp; less electronic. Hwvr I now know they are the respected "acapella" ones so it's not the fault of this particular app&amp; they are to be found on other similar AACs aswell. The female "neo speech" voice (go on the Gus communication's web page&gt;iPod to listen to both) is definitely clearer but unfortunately, for the iPod, they dont do a symbol-flow based AAC. On the positive I like the interface, GB voice option &amp; the typing view with it's excellent, learning word prediction (the text of which can be copied &amp; pasted in other apps, handy!!) To improve i wd say it Cd do with more customisation options, icons/ pg &amp; background colours etc &amp; i would appreciate an easier one button press to access typing view. Rather than &gt;options&gt; type&gt; options&gt; grid. Also snippets or text expander integration wd help alot. &amp; more subtle adjustment of pitch is required - I don't want to sound like mickey mouse at the level above normal! The acapella female voices do need to improve. The comparable AAC "touchchat" with acapella (own also) has some feature advantages (&amp; disadvantages) which should be weighed up. &amp; the Gus "type &amp; phrase" based AAC for iPod with neo speech "EZspeech" is worth investigating as are their AACs for laptop/tablet.</t>
  </si>
  <si>
    <t>Communication for the 21st century!</t>
  </si>
  <si>
    <t>Its possible that many people won't have even heard of AAC (augmentative and alternative communication) before so understanding the breakthrough this app has made may be hard. Usual communication aids are large laptops that are either attached to a wheelchair or carried about by hand. They are often heavy and there cost is huge. Costing around £5000 each, communication is far too often reserved for those who can afford it .. not a system I believe in as a social model using disabled person! This app offers me communication that is as easy to use as writing an e mail while on the bus. It is so simple to start, even though this is my first AAC, and can be ammended with personal information or terms with 3 clicks. Having it on my iPhone means I can listen to music, watch last nights Casualty &amp; tell the bus driver where I want to go. I have yet to use this app to its full petential but it already gets 5 stars from me. With a vocabulary of over 5000 words &amp; the ability to use sentences I created yesterday, I have the chance of indeligent convsation where ever I go. Not to mention the value for money! Thanks guys!</t>
  </si>
  <si>
    <t>A great and more importantly an affordable AAC solution</t>
  </si>
  <si>
    <t>I work with people who have communication difficulties and was looking for a solution for someone I work with. Proloquo2go is a brilliant solution. Please keep at the introductory price for as long as possible. I would like to see Assistiveware make a desktop editor so that we can make and edit on the mac, this would make things easier when you are working with more than one user. Also the scrolling needs to be improved as it is not very smooth on my iPhone but I am nit picking. For a version 1 application this is an amazing achievement. Well done, I can see this causing quite a stir in the AAC community. When British English voices are available could we have them as a no cost option to replace the American voices. Just downloaded the update and I think scrolling is still jerky and should be looked at. Still an excellent product.</t>
  </si>
  <si>
    <t>6.0.1</t>
  </si>
  <si>
    <t>Crucial app</t>
  </si>
  <si>
    <t>My granddaughter is essentially non-verbal. For years, 11 to be exact, we have tried to give her a voice. We thought because she can repeat that she would eventually began to talk. To our dismay it did not happen. Finally with the advice from a girlfriend I decided she needed a communication device. I purchased a iPad mini and loaded Proloquo2Go on it. She is picking it up fairly well to my delight. This program on the recommended intermediate is so expansive. I love how you can customize it. I wish I had done this years ago because we would be on a better speech ground by now. Please to all who have similar circumstances do not delay whether the child has speech or not make the worthwhile purchase of a speech program. This program is certainly affordable and can be utilized into adulthood!!</t>
  </si>
  <si>
    <t>Great app!</t>
  </si>
  <si>
    <t>Happy that such an app exists. Our toddler who we suspected to be on the spectrum before his second birthday has been using this app for about the past 6 months. He turned three not long ago and has been learning how to communicate using the app with the help of his therapists. I really like that it can be customized for early learners such as my toddler. The only reason I give it four stars is because he uses this app on the iPad, but for some reason he has trouble swiping up/down for some reason even after we try to show him over and over again. We were told it’s probably a fine motor issue. For now, we all swipe the page for him to access the rest of his icons. I would love it if the ability to swipe left to right were included since he is able to do that with no problem.</t>
  </si>
  <si>
    <t>3.0.2</t>
  </si>
  <si>
    <t>A life changer</t>
  </si>
  <si>
    <t>Few apps can have the sort of impact that Proloquo2go has had on my daughter's life. She cannot talk but she now has a voice. She has had other communication devices one costing over £3000 which have made a difference. But proloquo2go has many advantages. It is affordable. It gets regularly updated. It is very customisable to exactly meet her distinct needs. It is super easy to add new content. The standard vocabulary is extremely large and immediately useful- if somewhat US centric. The quality, and again customisation, of the voices are fantastic. It works on small devices, we benefit from all Apple' future innovations and the iPad or iphone is a cool device which makes my daughter fit in, not stand out. Thank you Proloquo keep up the good work.</t>
  </si>
  <si>
    <t>1.4.1</t>
  </si>
  <si>
    <t>brilliant</t>
  </si>
  <si>
    <t>This is the best thing I have ever bought for my daughter She has no speech and thanks to this programme my 13 year old daughter has now got a voice thanks to apple iTunes !!!!!!!!! Before this programme it has been very hard for my daughter to tell me what she wanted and always spent ages trying to figure out what she wanted now I don't need too as she now has the perfect programme to be her voice I really recommend it to anyone who has a child with serious speech impairment to get this programme it is worth every penny and will tears to your eyes to hear you child finally have a voice............. I hope apple have got ideas for further products for children with speacial needs Thankyou apple for giving my daughter a voice</t>
  </si>
  <si>
    <t>Very simple to manage!</t>
  </si>
  <si>
    <t>This app is extremely versatile. You can use a library of pictures, take pictures from within the app, and even choose photos from your device’s album. There are multiple voices avail which you can customize the characteristics of each. You can make it as simple or complex as you want. We started with just a few icons for our cognitively disabled son and gradually increased the grid to (currently) like 6x8 grid of icons. He knows it’s layout better than we do. This is an awesome app with awesome support both through developer and a Facebook users support page! I highly recommend this app. If you feel your iPad is not loud enough with a protective case, there are amplified iPad cases you can buy elsewhere.</t>
  </si>
  <si>
    <t>Best communication app available</t>
  </si>
  <si>
    <t>I use the app I totally recommend it! The app is the best one out there for communication and has so many voices you can add your own images other ones I’ve seen the voices are seoprate the app is easy to navigate and figure out you can add words change pronounces which I love you can add folders which is helped me figure out were all of the things are though. I use this to communicate becuase I cant speak its the perfect app though not that expensive compared to the other ones I’ve see. The only thing I wish that I could turn off is the news for the app since it drives me crazy to get notifications about new update please make a setting to turn that off other than that it’s good app</t>
  </si>
  <si>
    <t>A voice for K.</t>
  </si>
  <si>
    <t>We have been using this app for 7 years and love it! We appreciate how easy it is to program and use. I researched for several months before making the purchase for home use. This was the highest recommended at the time. Our son is 20 and non verbal unless prompted to say something. He quickly figured out he could make food and beverage choices which was very motivating for him. We even have it programmed for fast food choices. He also uses it to select leisure activity choices. I highly recommend this app! Our previous device was heavy, slow to start and cost $7,000. The iPad, app and protective case was well under $1,000.</t>
  </si>
  <si>
    <t>5.5.1</t>
  </si>
  <si>
    <t>TouchchatHD vs Proloquo2Go</t>
  </si>
  <si>
    <t>My autistic non-verbal granddaughter had TouchchatHD when she came to live with me this summer. It was good, I had gotten Proloquo2Go years ago when she would visit. She had to give up her other device with the TouchchatHD and with the purchase of a small refurbished iPad, the Proloquo2Go program has proved to be exceptional and easy to learn. I love that it says the letters as she types. A very good program, although not the latest version because of the age of the iPad. Still works great.</t>
  </si>
  <si>
    <t>3.0.3</t>
  </si>
  <si>
    <t>Given a 5yr old a voice</t>
  </si>
  <si>
    <t>Amazing communication app with symbol support. Brilliant for autism - Brilliant for both children and adults. Customise it's look, words, colours, symbols and styles. This app has changed a young boys life for the better who I currently work with - he has come on leaps and bounds. This app has actually encouraged his own initiative to practise his own speech. I highly recommend this app for anyone looking for a reliable primary communication device. iPad / iPhone are both equally good.</t>
  </si>
  <si>
    <t>Exactly what we have been waiting for...</t>
  </si>
  <si>
    <t>The word prediction feature in this new version is exactly what we have been waiting for. My son has always preferred to type words into Proloquo2Go but would struggle when he couldn't spell a word. The word prediction feature in this version is fantastic: it gives a great choice of words if used on the iPad and appears intelligent! We have used word prediction elsewhere and this seems excellent; it has been worth waiting for something that really works, Thanks.</t>
  </si>
  <si>
    <t>Love Proloquo2Go!</t>
  </si>
  <si>
    <t>Purchased for a different reason than most: to learn Spanish—it seems to work great for that! Love the long-press to get verb tenses and more. Since I’m a visual learner, the symbols for Spanish words reinforce learning. I get the spoken voice for each word and also the entire sentence. Also enjoy Keeble Spanish keyboard as well. If you’re wondering if you can use it to learn another language, I would say yes—get it while it’s half price!</t>
  </si>
  <si>
    <t>Great app. You get a lot for what you pay.</t>
  </si>
  <si>
    <t>I’m autistic and I have seizures as well as SPD and complex PTSD. I have Fibromyalgia, lupus and ME (chronic fatigue if you don’t know what it basically is.) and many other diagnosis. This app has helped me communicate when I can’t. I am verbal but some situations cause me to lose my ability to talk. Great quality, great vocabulary, wide selection of voices to choose from. All around great app for anyone with a need to use an AAC.</t>
  </si>
  <si>
    <t>Fantastic, amazing, superb!</t>
  </si>
  <si>
    <t>I can’t say enough positive things about this app. To be honest this has changed my little boys life. Using actual voices is a stroke of genius. Proloquo has helped to improve my sons receptive language and he is beginning to attempt words when he presses on them. The introduction of the ability to record sounds is also fantastic. The support via your website and Facebook group has also been invaluable!</t>
  </si>
  <si>
    <t>From 5 years now she 10</t>
  </si>
  <si>
    <t>I bought this app when my daughter 5 in desperate need of learning to communicate with her now she is is 10 it helps her and me. It works, it blew my mind to see her communicate with others using it. I remember actually crying when she used the app for something as simple as asking for a drink. Totally made such a difference in my daughters life and mine. Bringing us closer. So thank you</t>
  </si>
  <si>
    <t>Good App</t>
  </si>
  <si>
    <t>As an SLP, I find this app to be comprehensive and user-friendly. One complaint though, I don’t appreciate being prompted for a review mid-use! This is a paid app designed for use as an AAC device for individuals with limited communication skills. I would not be happy if I was in the midst of a training session with a nonverbal student and had to deal with a pop-up request for a rating!</t>
  </si>
  <si>
    <t>Empowering</t>
  </si>
  <si>
    <t>Although we’re still just getting started this software is already proving to be empowering, proving my non-verbal son has more to say than we sadly ever gave him credit for. Definitely a learning curve, but given the stakes and the customization available, it’s not too bad. Can’t wait to watch him advance with it, hopeful he continues on his current trajectory! Thank you!</t>
  </si>
  <si>
    <t>2.0.2</t>
  </si>
  <si>
    <t>Excellent communication aid</t>
  </si>
  <si>
    <t>A very affordable AAC when compared to others such as dynavox which cost around £5000. We replaced my son's AAC with an iPad and proloquo2go. So much lighter and easier to program. I set up the grid to match his previous AAC which our son, who has downs syndrome, easily adopted. If you are thinking of a new AAC and especially a replacement this would be a good choice.</t>
  </si>
  <si>
    <t>No legacy support for older IPads? Resolved</t>
  </si>
  <si>
    <t>This issue has been resolved. Anyone wishing to load on an older IPad needs to contact Support for information. I’m not sure if we are missing any functionality because of this. (Waiting to hear from support but seriously....I have to buy a new IPad because it won’t run on two perfectly good older iPads? Why isn’t there legacy software that will work on OS9*?)</t>
  </si>
  <si>
    <t>In limbo</t>
  </si>
  <si>
    <t>First time I updated the app waited hours and it still won’t open . I purchased on July 20 not even two months. 270 dollars should be refunded. Had many things started for my grandson and now he cannot even use the app he is semi verbal but now that we cannot even open he is very upset . Thank goodness grandma put abc mouse on his kindle works just great .</t>
  </si>
  <si>
    <t>Game changer</t>
  </si>
  <si>
    <t>I started using P2G for my son at the age of 5. He has autism. And since then he has surprised me thousands of times , at times I was so confident that I know what he wants to but when he expressed himself using P2G it was no where close to what I had assumed.A must buy for all desperate parents who want to take one step ahead in this long journey.</t>
  </si>
  <si>
    <t>great app</t>
  </si>
  <si>
    <t>This is a great peice of software that turns the iPad into an effective communication aid for disabled people. My daughter has had more fun and use out of it in a week that she had from a Dynavox in a year. Easy to customise. Throuble is I now can't get may hands on my iPad! I think I know what she'll be getting for Christmas</t>
  </si>
  <si>
    <t>2.1.2</t>
  </si>
  <si>
    <t>Margaret</t>
  </si>
  <si>
    <t>My 27year old son uses proloque2go and we think it's fantastic. I also use it in a special school. It is so easy to program in your own words and pictures and I am 56. It is wonderful to see the youngster who uses it being able to communicate with his friends and make his own choices. Thank you proloquo2go.</t>
  </si>
  <si>
    <t>Ridiculously complicated</t>
  </si>
  <si>
    <t>We purchased this several years ago for my son, he also uses it at school. After adding folders/vocab words only to have him delete them, I’m giving up. Plus, the interface is so overwhelming it’s hard for him to find the right words to use. Disappointing, I really wanted this to work.</t>
  </si>
  <si>
    <t>Can get my words out now :)</t>
  </si>
  <si>
    <t>Im an adult with autism I use proloquo2go when im stressed and its great.. The pictures are very good for my understanding and the choice of English voices is amazing. Since I started using it it has been updated lots of times this new update is the best so far.</t>
  </si>
  <si>
    <t>AWESOME</t>
  </si>
  <si>
    <t>This app has been perfect to give my non-verbal son with autism a functional means to communicate. His behaviors have decreased. I have recommended this app to many others and even for people who have communication issues due to stroke, neurological issues,etc</t>
  </si>
  <si>
    <t>Thank you so much! As a primarily nonverbal transgender woman with autism, your app has granted me the ability to communicate again after I suddenly and without warning lost my voice at 23 due to extreme post-traumatic stress disorder. Thank you so very much!</t>
  </si>
  <si>
    <t>Must have aac device app</t>
  </si>
  <si>
    <t>For those people seeking trying to find a better aac app, this app is a must! Its all here super easy to use and my son will gonna use it for the rest of his life! 100 % would recommend this app! You guys wont regret purchasing this app, its super awesome!!!</t>
  </si>
  <si>
    <t>Making a choice</t>
  </si>
  <si>
    <t>It would be nice to be able to activate a pop up screen that allows student to only have a choice of two items so for example only 2 buttons that say cheese or bread so that they don’t keep choosing all other items that ar not a available at the moment.</t>
  </si>
  <si>
    <t>Life Saver</t>
  </si>
  <si>
    <t>Logan brings his IPad with this app every where we go and especially school. I wish that it was an app that every child in his class that would benefit from it could afford. It’s a bit pricey but worth every penny. ~The Caldwell’s</t>
  </si>
  <si>
    <t>The Best!!!!!!</t>
  </si>
  <si>
    <t>I love this app!! I am constantly amazed at it! %100 worth the price (which i admit frightened me a little) i’m autistic and have made such great strides in communicating and i love this app so much!!!!</t>
  </si>
  <si>
    <t>Thumbnail photos need to expand when selected</t>
  </si>
  <si>
    <t>When we set a photo image for selection, we would like our daughter to be able to expand the photo when she touches it in the same way that a photo experience in an album of photos.</t>
  </si>
  <si>
    <t>Support</t>
  </si>
  <si>
    <t>Proloquo2Go is an excellent product and the support we received from Pam was first rate.She is knowledgeable &amp; patient &amp; was as determined to solve our problem as we were. Success!</t>
  </si>
  <si>
    <t>On the iPad</t>
  </si>
  <si>
    <t>We have a a little girl who is a non-verbal autistic and this is just brilliant for her. She has come on leaps and bounds since starting to use this app.</t>
  </si>
  <si>
    <t>Loving it</t>
  </si>
  <si>
    <t>I’ve always liked Proloquo2Go but a coworker likes speak for yourself. I now can say I have a search. Now I’m wondering if you can make a hide feature!</t>
  </si>
  <si>
    <t>Good</t>
  </si>
  <si>
    <t>The program is good for my non verbal autistic son. The program would be better if they made it for android users too....</t>
  </si>
  <si>
    <t>Amazing</t>
  </si>
  <si>
    <t>Such a great app my son has a disability and can not speak well and it really helps him, voice really understanding</t>
  </si>
  <si>
    <t>Great communication app! Best investment I ever made for my daughters with Autism. Worth every penny!!</t>
  </si>
  <si>
    <t>Paul</t>
  </si>
  <si>
    <t>Prologue AAC Prologue 4 Text Pictello Keedogo Keedogo Plus Also lncluded In AAC Essentials Purchased</t>
  </si>
  <si>
    <t>Supherb !!!</t>
  </si>
  <si>
    <t>Well worth the money, fabulous upgrades, all is fantastic about this ap.</t>
  </si>
  <si>
    <t>A voice</t>
  </si>
  <si>
    <t>This app offers a voice for those who can’t speak.</t>
  </si>
  <si>
    <t>Easy to use for both user and parent/ carer.</t>
  </si>
  <si>
    <t>Keyboard</t>
  </si>
  <si>
    <t>How do you make the keyboard smaller</t>
  </si>
  <si>
    <t>It's great</t>
  </si>
  <si>
    <t>I love use its great</t>
  </si>
  <si>
    <t>Ben</t>
  </si>
  <si>
    <t>Talk like iPad</t>
  </si>
  <si>
    <t>None</t>
  </si>
  <si>
    <t>2.2.3</t>
  </si>
  <si>
    <t>Good Quality But Content May Not Be Suitable for All Audiences</t>
  </si>
  <si>
    <t>Overall this is a very high quality app and has gotten a lot of us in our house, however I do have some reservations with recommending it. I will say though that my two-year-old daughter plays with it quite frequently. She has learned so much and is much more communicative because of it. I like that she is learning and engaged while using it. The app is very clean and professional in appearance. It is also easy to use. My only critique is content-wise. There are many cards which I would prefer that my children not see such as candy, doughnuts, cookies, cake, soft drinks, etc. Whose idea was it to have an app for kids with multiple pictures of junk food throughout? There are also cards that I do not want to see such as giant harry spiders, the creepy “face”, and the larger-than-life cockroach. In addition to the cards I mentioned above, there are many cards that some people will find inappropriate for some audiences. I’m referring to things like “witch”, “ghost”, “zodiac”, “Zeus”, etc. We do not do mythology or astrology in our house, and I really did not appreciate having to explain these things that were introduced to my daughter. For a work-around, you can hide these words during an individual session, but this is kind of a pain because you have to reset the hidden settings every single time that you play. And my daughter initiates use of this app on her own and does not activate the custom list. If there were a way to permanently delete select cards, or at the very least have them not show up by default, then this app would be a five-star app! Until then though, it gets an "OK" rating as I would only recommend this for select audiences. A final note: I made this mistake-- if you upgrade to pro in the app, you are NOT getting the full pro version. If you want the full pro version, you have to get the actual pro app, which is a seperate purchase. UPDATE: It was pointed out to me by one of the developers that the content of the actual pro app is the same as the content in the upgrade to pro in the original version. The difference is that the original version does not have the "pro" in the logo in the bottom corner and the original version is not able to be upgraded to the bundle in iTunes. So if you like the free version of the app and are considering upgrading, my recommendation is not to buy the upgrade to pro in the original version but to buy the stand alone pro app so that you don't run into any issues. And if you have any questions, do not hesitate to contact the support staff. They care deeply about putting together a quality app and are very responsive.</t>
  </si>
  <si>
    <t>Best App We Have Ever Used for Our Two Children w/ Apraxia &amp; Autism!</t>
  </si>
  <si>
    <t>This App is incredible! We were looking around for top rated apps and accidentally stumbled onto this one. Our son has barely spoken any intelligible words, he's going on four, and this app helped engage him immediately. I yelled for my husband to see what was happening before my eyes, because it was amazing to hear him talk. I started off with the letter "P" and he was having so much fun with the way the app was set up. You see the picture, it enunciates the word, and your child has to say it before swiping it. It was almost like a really fun game to him and we got some shockingly amazing results. I kinda exhausted the app with he and his brother, gave them treats and they asked for it as a reward. Um, no complaints here! 😊 Our toddler is apart of many speech therapy programs here in Utah and all of the therapists were astonished with what he had learned from this app. We took his iPad to all three sessions last week just so they could potentially use it as a tool themselves, since we got some immediate, great results. We also had to get a review of our son's diagnosis, and they were unsure of Apraxia. I mean, how can an app spark that much language? I cannot say enough great things about this app and some great thought went into it. Many thanks to the creators!</t>
  </si>
  <si>
    <t>Transformed my therapy!</t>
  </si>
  <si>
    <t>This is by far my favorite articulation app out there. From a functionality standpoint, the app is intuitive, has very few bugs, colorful and engaging. From a SLP standpoint, the app is thorough, has great targets and great data collection! I purchased all of the sounds because my caseload is heavy on articulation and phonology so now I’m always prepared for all sounds from the word level to stories. And I love the ability to track the data across sessions. I no longer have to sit there with a binder open writing plus or minus for their productions. We practice each target 10 times, I have them self-reflect on how they think thy did and then I tell them what I heard. My students also love to try to get the silly phrases (“ugly slide?! Hahahaha”) on the rotating function. They also get a kick out of recording their trials and listening back. The only thing that would make it better: maybe a button to indicate when we gave a prompt! Overall though, this app is amazing and the best App Store purchase I have made.</t>
  </si>
  <si>
    <t>Amazing App/Wonderful Tool for Apraxia of Speech</t>
  </si>
  <si>
    <t>Dear Little Bee Speech, I am a speech and language pathologist and currently work at an elementary school. I have been using Articulation Station successfully with so many of my students. Your app allows for repetition of consistent verbal models of target sounds which has been highly beneficial for my students. One student in particular, who has apraxia of speech and is a developing reader, has greatly improved using this app. It has supported this student’s need to have these consistent verbal models and lots of repetition of sounds in words, phrases and sentences. I look forward to the time when this student will be producing target sounds in paragraphs using your app. Thank you for developing such a wonderful speech tool.😀 Best regards, Dedicated SLP</t>
  </si>
  <si>
    <t>Amazing app. Wish I had found it 2 years ago</t>
  </si>
  <si>
    <t>Absolutely love this app, can't rate it highly enough. My daughter has attended speech therapy for the last 2 and a half years and I have never got her to practice this easy. She now asks to do her homework and complains when she has to stop!! I have been buying the sounds as she learns them so it gives her more of a reason to learn a new sound. So cleverly written with brilliant features such as the record function so kids can actually hear themselves say the words. Also love the fact you can save their results so you can see the improvements in their speech as you don't always notice little improvements. Speech therapy can be a long hard road but this at least puts some fun into it for the children and takes some stress away for the mums and dads!</t>
  </si>
  <si>
    <t>Great Articulation app for SLPs</t>
  </si>
  <si>
    <t>This is a fantastic app for professionals and parents alike! The interface is easy to use, the sounds are fresh and relatable for kids and the content is evidenced based! I have used this app in an outpatient and school setting and it is appropriate for both. I love that you don’t need to customize word lists, but can if you wish. Another feature I find incredibly powerful is the bio feedback of students recording themselves saying the production and the assessing their own productions. This allows for further generalization as the student learns self-monitoring. I strongly recommend this app to all my colleagues!</t>
  </si>
  <si>
    <t>2.6.2</t>
  </si>
  <si>
    <t>Best articulation app for therapy!</t>
  </si>
  <si>
    <t>This app has been a game changer! This app is ridiculously simple to use, tracks data, supports the students ability to monitor their own responses, and keeps them engaged and practicing their sounds in a variety of contexts. The students love the record function and it is useful for them to hear back their own productions. I love that I can use this for mixed groups as well. If some students are working on artic, the others can be addressing social skills, grammar or expressive language. This is perfect to let the students play a game but they are still working on skills! WIN-WIN! - Heather</t>
  </si>
  <si>
    <t>Indispensable App!</t>
  </si>
  <si>
    <t>I am a licensed SLP and have been using this app for 6 years. I no longer need to carry materials for artic practice because this app has it all! Every target sound is included, the hierarchy for production competency is built in (word, phrase, sentence levels, as well as, stories for practice and comprehension . The ability to record your child’s voice is genius, and they love the correct and incorrect sound buttons on the matching game. And don’t forget the phonological processes button on the bottom right. Brilliant addition!</t>
  </si>
  <si>
    <t>Marvellously Motivating</t>
  </si>
  <si>
    <t>Articulation Station is the perfect app for any speech and language therapist, especially SLT's on the go. I am never in the same setting two days in a row and this app provides a fantastic range of picture resources for motivating children who are working on developing their speech sounds. Clear pictures are utilised in simple but effective activities with the ability to create your own additional pictures. Ideal for those minor vocabulary difference between the US and UK. Every clinic and school should have one.</t>
  </si>
  <si>
    <t>Very versatile</t>
  </si>
  <si>
    <t>I am an SLPA and have been using the pro version of this app for several years. Normally I turn off the scoring option because the kids figure it out quite quickly. But I recently broke my dominant hand which means taking data by hand is a no go. Turning the scoring sounds off and explaining that a red check just means we need more practice is working really well. The option to send session data via email is a godsend when you cannot write. Love this app and all its various settings!</t>
  </si>
  <si>
    <t>Fun app for drill!</t>
  </si>
  <si>
    <t>I have found this app to be very useful for both my young students as well as those in the older grades. The kids enjoy the updated pictures and silly sentences while enjoy the ease in developing the session to their skill level. I can pick the sound, placement and skill level with just a few taps. I love that the data is kept for me. The kids like to take ownership of their sound and watch their percentages correct climb. Thanks for developing such a useful app for therapists.</t>
  </si>
  <si>
    <t>Great, but one flaw</t>
  </si>
  <si>
    <t>I love this app! The students love it, too. I have the Pro version, and it covers all sounds in all positions. My only problem is that for medial /t/ is, "Hunter." It's a real life picture of a man in hunting clothes pointing a rifle. I didn't know this was there, so my students saw this picture and were, at the very least, taken aback. I wish they would remove this image.</t>
  </si>
  <si>
    <t>Great App for Artic Therapy but Difficulties with in App Purchases</t>
  </si>
  <si>
    <t>I’m a speech language pathologist in the public school setting. I love this app, especially for my younger students (pre-k through 3rd grade). However, it has charged me triple for buying one sound (bought B sounds and my card was charged three times the amount). I’m pretty frustrated because there is no easy way of contacting the developer to fix it or ask questions.</t>
  </si>
  <si>
    <t>Dynamite Data Collection</t>
  </si>
  <si>
    <t>Great therapy tool! As a pediatric therapy provider, our team utilize this APP to supplement skilled activities and enhance sessions. Many children find it so entertaining, it's a reward! The data collection is the icing on the cake! It's easy to compare sessions in a glance and share progress with families.</t>
  </si>
  <si>
    <t>Am I missing something?</t>
  </si>
  <si>
    <t>Most of the reviews of this app mention how it has tons of content, and a few users marvel that it cost only $8. I’m confused. This app has ONE letter/sound that is free to “try”(p). The Pro version, which includes all the content, is $60. Did the app change? Did the developers raise the price by $52?</t>
  </si>
  <si>
    <t>Too expensive</t>
  </si>
  <si>
    <t>From a mom looking for ways to work with my daughter this is way too expensive. I understand the pro version, but only getting one letter for free with this ap and then another $4-8 per sound is insane!!! There's several free or $4-8 total apps that give me what I want.</t>
  </si>
  <si>
    <t>Good but some pics inappropriate</t>
  </si>
  <si>
    <t>I like this app but there is a photo of a hunter with a rifle under the section for medial /t/. Photos with guns are not appropriate for kids in school setting. The item can be deselected but there does not seem to be a way to permanently omit the unwanted picture.</t>
  </si>
  <si>
    <t>1.5.3</t>
  </si>
  <si>
    <t>We still love it!</t>
  </si>
  <si>
    <t>The London Speech Therapy team has used Articulation Station for years and we LOVE it!! No only does it save us hours of colouring, cutting and laminating but our children really enjoy using it in therapy and when practising at home.</t>
  </si>
  <si>
    <t>This app is amazing</t>
  </si>
  <si>
    <t>I love this app my child was born 26 weeks premature and she is now 3 having trouble talking. This app has really helped her to imitate some words along with the pictures. We’ve just started using the app and noticed some progress.</t>
  </si>
  <si>
    <t>Too expensive!</t>
  </si>
  <si>
    <t>I think this could be a great app for my son, but I ultimately deleted it because you have to purchase each letter! Why not sell the entire app for $5.99? I think more people would purchase it in the long run.</t>
  </si>
  <si>
    <t>Not free</t>
  </si>
  <si>
    <t>I am giving this app 1 star because it is misleading. It isn't free. You get to preview one letter for free. It actually costs about $60. If you want to purchase individual sounds, it costs between $2-$8 each.</t>
  </si>
  <si>
    <t>Best Articulation App</t>
  </si>
  <si>
    <t>This app is by far the most comprehensive and thorough app on the market as all word positions for sounds are covered and in phrases and sentences. Kids love to match and spin and its colorful and fun too.</t>
  </si>
  <si>
    <t>wish I could give it more stars!!</t>
  </si>
  <si>
    <t>our speech therapist is going to love us!! this has made doing the extra work fun and my son actually asks to practice.. an exceptionally well thought out program - definitely getting the pro version.</t>
  </si>
  <si>
    <t>1.5.1</t>
  </si>
  <si>
    <t>Very expensive</t>
  </si>
  <si>
    <t>It was recommended to me by a speech and language therapist. The app is great but I am shocked that for us in UK it's practically $24 more expensive than the same app in USA.</t>
  </si>
  <si>
    <t>A must have!</t>
  </si>
  <si>
    <t>This is a portable tool you have to have in your wheelhouse! Love it for regular therapy and as a quick go-to screening tool. Can't wait to try the evaluation tool!</t>
  </si>
  <si>
    <t>Please fix recording feature</t>
  </si>
  <si>
    <t>Brilliant app-everything you need all in one, but the record and playback feature does not work which is a real shame. I would rate 5 stars otherwise.</t>
  </si>
  <si>
    <t>LS</t>
  </si>
  <si>
    <t>We love this app! Sooo good for primary speech targets and the company have been extremely helpful with a query today. Very impressed.</t>
  </si>
  <si>
    <t>1.3.1</t>
  </si>
  <si>
    <t>Rip off</t>
  </si>
  <si>
    <t>I bought the /s/, /ch/ sounds, recorded 2 children and then lost it all. Now you are asking me to buy again...rip off</t>
  </si>
  <si>
    <t>Love it!!!</t>
  </si>
  <si>
    <t>I'm a Speech Language Pathologist that works with kids all day. This app is awesome and the kids love it too!</t>
  </si>
  <si>
    <t>Outstanding resource</t>
  </si>
  <si>
    <t>Worth every penny, well done, terrific content, measurable goals. A must-have-app on your phone!</t>
  </si>
  <si>
    <t>Love it‼️</t>
  </si>
  <si>
    <t>Great app for kids with articulation deficits‼️ I use it all the time in my therapy sessions‼️</t>
  </si>
  <si>
    <t>Great App</t>
  </si>
  <si>
    <t>I use this App daily with my articulation students. They love it and it keeps them engaged.</t>
  </si>
  <si>
    <t>Can’t get the record to work on my phone.</t>
  </si>
  <si>
    <t>My son loves it but the record button won’t work on my phone. Can you please help.</t>
  </si>
  <si>
    <t>Best tool for a school SLP</t>
  </si>
  <si>
    <t>This app has changed the way I do therapy. It makes tracking data so easy. Love it</t>
  </si>
  <si>
    <t>Free version poor</t>
  </si>
  <si>
    <t>Purely a vehicle to sell the expensive full version. Stick to flash cards</t>
  </si>
  <si>
    <t>What happened to the group feature?</t>
  </si>
  <si>
    <t>That feature was crucial for use of the app as an SLP. Help!! 😭😭😭😭</t>
  </si>
  <si>
    <t>Polished with many activities</t>
  </si>
  <si>
    <t>A great variety of activities for my child and I to work together on.</t>
  </si>
  <si>
    <t>Great app for speech therapy</t>
  </si>
  <si>
    <t>Used this to help my son with his speech therapy</t>
  </si>
  <si>
    <t>Fantastic</t>
  </si>
  <si>
    <t>Category (speech therapy app vs. games)</t>
  </si>
  <si>
    <t>Intended Age Range</t>
  </si>
  <si>
    <t>Positive Reviews</t>
  </si>
  <si>
    <t>Review Recommendations</t>
  </si>
  <si>
    <t>App Price</t>
  </si>
  <si>
    <t>Rating</t>
  </si>
  <si>
    <t>Brief description</t>
  </si>
  <si>
    <t>Why analyze?</t>
  </si>
  <si>
    <t>Interview Quotes</t>
  </si>
  <si>
    <t>4+</t>
  </si>
  <si>
    <t>actual images, data collection, flashcards, matching games, stories, sentences, sound options, all sounds, highly motivating</t>
  </si>
  <si>
    <t>buy additional sounds</t>
  </si>
  <si>
    <t>4.4 stars</t>
  </si>
  <si>
    <t>214 ratings</t>
  </si>
  <si>
    <t>http://littlebeespeech.com/articulation_station.php</t>
  </si>
  <si>
    <t>ArtikPix</t>
  </si>
  <si>
    <t>Expressive-solutions</t>
  </si>
  <si>
    <t>http://expressive-solutions.com/artikpix/</t>
  </si>
  <si>
    <t>Articulation Hunt</t>
  </si>
  <si>
    <t>3.5 stars</t>
  </si>
  <si>
    <t>6 ratings</t>
  </si>
  <si>
    <t>https://www.home-speech-home.com/articulation-hunt-app.html</t>
  </si>
  <si>
    <t>Articulation, phonology</t>
  </si>
  <si>
    <t>Innovative Investments Limited</t>
  </si>
  <si>
    <t>4.3 stars</t>
  </si>
  <si>
    <t>35 ratings</t>
  </si>
  <si>
    <t>https://itunes.apple.com/us/app/minimal-pairs-for-speech-therapy/id1207483809?mt=8</t>
  </si>
  <si>
    <t>Splingo</t>
  </si>
  <si>
    <t>Language (Actions, categories, early words, describing words, past tense, pronouns, receptive language assessment)</t>
  </si>
  <si>
    <t>Speech and Language Store</t>
  </si>
  <si>
    <t>encouraging words, rocket, pace, listening skills, memory skills</t>
  </si>
  <si>
    <t>2.5 stars</t>
  </si>
  <si>
    <t>8 ratings</t>
  </si>
  <si>
    <t>http://speechandlanguagestore.com</t>
  </si>
  <si>
    <t>Speech with Milo</t>
  </si>
  <si>
    <t>Language (Verbs)</t>
  </si>
  <si>
    <t>Doonan Speech Therapy</t>
  </si>
  <si>
    <t>3.0 stars</t>
  </si>
  <si>
    <t>7 ratings</t>
  </si>
  <si>
    <t>http://www.speechwithmilo.com</t>
  </si>
  <si>
    <t>Wh-Question Cards</t>
  </si>
  <si>
    <t>Languge (Wh-questions)</t>
  </si>
  <si>
    <t xml:space="preserve">convenient, data collection, print/email results, </t>
  </si>
  <si>
    <t>expansion packs</t>
  </si>
  <si>
    <t>https://www.superduperinc.com/products/view.aspx?stid=660&amp;s=font-color=#.W-Jkay-ZOqA</t>
  </si>
  <si>
    <t>Conversation</t>
  </si>
  <si>
    <t>initate conversation, clear/simple presentation, opportunity for practice, record and replay, ASD, hearing loss</t>
  </si>
  <si>
    <t>right answers not always obvious, no reasons why answer is correct, boring from child's view</t>
  </si>
  <si>
    <t>https://itunes.apple.com/us/app/conversationbuilder/id413939366?mt=8</t>
  </si>
  <si>
    <t>Sentence Builder</t>
  </si>
  <si>
    <t>Sentences</t>
  </si>
  <si>
    <t>https://itunes.apple.com/us/app/sentencebuilder-for-ipad/id364197515?mt=8</t>
  </si>
  <si>
    <t>iTouchiLearn Words</t>
  </si>
  <si>
    <t>Nouns, verbs</t>
  </si>
  <si>
    <t>Stay Toooned</t>
  </si>
  <si>
    <t>motivating, idea is great</t>
  </si>
  <si>
    <t>crashes, says letter not the phonic sound</t>
  </si>
  <si>
    <t>http://itouchilearnapps.com</t>
  </si>
  <si>
    <t>Social Detective Intermediate</t>
  </si>
  <si>
    <t>Pragmatic language, social thinking</t>
  </si>
  <si>
    <t>7+</t>
  </si>
  <si>
    <t>Social Skill Builder, Inc.</t>
  </si>
  <si>
    <t>4.0 stars</t>
  </si>
  <si>
    <t>40 ratings</t>
  </si>
  <si>
    <t>https://www.socialthinking.com/landingpages/Social-Detective-Apps</t>
  </si>
  <si>
    <t>Articulation Cards</t>
  </si>
  <si>
    <t>4.9 stars</t>
  </si>
  <si>
    <t>10 ratings</t>
  </si>
  <si>
    <t>https://itunes.apple.com/us/app/articulation-cards/id1242446215?mt=8</t>
  </si>
  <si>
    <t>Toca Kitchen Monsters</t>
  </si>
  <si>
    <t>Verbs</t>
  </si>
  <si>
    <t>TocaBoca</t>
  </si>
  <si>
    <t>3.6 stars</t>
  </si>
  <si>
    <t>698 ratings</t>
  </si>
  <si>
    <t>https://tocaboca.com/app/toca-kitchen-monsters/</t>
  </si>
  <si>
    <t>Verbs, prepositions, categories</t>
  </si>
  <si>
    <t>toddlers, young children, older children, parent/child play, expressive/receptive language, $2.99</t>
  </si>
  <si>
    <t>4.5 stars</t>
  </si>
  <si>
    <t>1,200 ratings</t>
  </si>
  <si>
    <t>http://www.myplayhomeapp.com</t>
  </si>
  <si>
    <t>My Town: Home Doll House</t>
  </si>
  <si>
    <t>Nouns, verbs, prepositions, attributes, if-then, sequencing, categorizing, labelling, receptive language, wh-questions, pronouns</t>
  </si>
  <si>
    <t>My Town Games LTD</t>
  </si>
  <si>
    <t>4.7 stars</t>
  </si>
  <si>
    <t>21,400 ratings</t>
  </si>
  <si>
    <t>https://www.my-town.com/game/home-2/</t>
  </si>
  <si>
    <t>My City: Home</t>
  </si>
  <si>
    <t>1,100 ratings</t>
  </si>
  <si>
    <t>Teach Your Monster to Read</t>
  </si>
  <si>
    <t>Literacy, requesting, articulation</t>
  </si>
  <si>
    <t>Teach Monster Games Ltd.</t>
  </si>
  <si>
    <t>194 ratings</t>
  </si>
  <si>
    <t>https://www.teachyourmonstertoread.com</t>
  </si>
  <si>
    <t>Toca Life: Stable</t>
  </si>
  <si>
    <t>Nouns, verbs, pronouns, prepositions, attributes, compound sentences, receptive language, labelling, categorizing, sequencing</t>
  </si>
  <si>
    <t>1,043 ratings</t>
  </si>
  <si>
    <t>Toca Life: Pets</t>
  </si>
  <si>
    <t>1,760 ratings</t>
  </si>
  <si>
    <t>Toca Life: Neighborhood</t>
  </si>
  <si>
    <t>979 ratings</t>
  </si>
  <si>
    <t>Toca Life: Afterschool</t>
  </si>
  <si>
    <t>1,520 ratings</t>
  </si>
  <si>
    <t>Bamba Wonderland</t>
  </si>
  <si>
    <t>3.8 stars</t>
  </si>
  <si>
    <t>124 ratings</t>
  </si>
  <si>
    <t>http://www.bambatown.com</t>
  </si>
  <si>
    <t>Nouns, verbs, prepositions, attributes, if-then, sequencing, categorizing, labelling, receptive language</t>
  </si>
  <si>
    <t>4.1 stars</t>
  </si>
  <si>
    <t>70 ratings</t>
  </si>
  <si>
    <t>Dr. Panda Swimming Pool</t>
  </si>
  <si>
    <t>Nouns, verbs, prepositions, attributes, categorizing, labeliing, receptive language</t>
  </si>
  <si>
    <t>3+</t>
  </si>
  <si>
    <t>Dr. Panda LTD</t>
  </si>
  <si>
    <t>34 ratings</t>
  </si>
  <si>
    <t>https://drpanda.com/games/dr-panda-swimming-pool</t>
  </si>
  <si>
    <t>Supermarket-BabyBus</t>
  </si>
  <si>
    <t>Nouns, verbs, prepositions, attributes, categorizing, labeliing, receptive language, wh-questions, sequencing</t>
  </si>
  <si>
    <t>BabyBus</t>
  </si>
  <si>
    <t>95 ratings</t>
  </si>
  <si>
    <t>https://www.babybus.com/index.php?s=/product/index/cata_age/0.shtml</t>
  </si>
  <si>
    <t>Baby Panda Care</t>
  </si>
  <si>
    <t>3.7 stars</t>
  </si>
  <si>
    <t>82 ratings</t>
  </si>
  <si>
    <t>Assistive Tech</t>
  </si>
  <si>
    <t>AssitiveWare</t>
  </si>
  <si>
    <t>4.8 stars</t>
  </si>
  <si>
    <t>2.8 k ratin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quot;$&quot;#,##0.00"/>
    <numFmt numFmtId="165" formatCode="mmmm\ d\,\ yyyy"/>
    <numFmt numFmtId="166" formatCode="mmm\ d\,\ yyyy"/>
    <numFmt numFmtId="167" formatCode="yyyy\-mm\-dd"/>
  </numFmts>
  <fonts count="105">
    <font>
      <sz val="10"/>
      <color rgb="FF000000"/>
      <name val="Arial"/>
    </font>
    <font>
      <b/>
      <u/>
      <sz val="10"/>
      <color rgb="FF1155CC"/>
      <name val="Times New Roman"/>
    </font>
    <font>
      <b/>
      <sz val="10"/>
      <name val="Times New Roman"/>
    </font>
    <font>
      <sz val="10"/>
      <name val="Times New Roman"/>
    </font>
    <font>
      <b/>
      <sz val="12"/>
      <name val="Proxima Nova"/>
    </font>
    <font>
      <b/>
      <sz val="10"/>
      <name val="Proxima Nova"/>
    </font>
    <font>
      <sz val="10"/>
      <name val="Proxima Nova"/>
    </font>
    <font>
      <b/>
      <u/>
      <sz val="10"/>
      <color rgb="FF0000FF"/>
      <name val="Times New Roman"/>
    </font>
    <font>
      <u/>
      <sz val="10"/>
      <color rgb="FF1155CC"/>
      <name val="Times New Roman"/>
    </font>
    <font>
      <sz val="10"/>
      <color rgb="FF000000"/>
      <name val="Times New Roman"/>
    </font>
    <font>
      <u/>
      <sz val="10"/>
      <color rgb="FF0000FF"/>
      <name val="Times New Roman"/>
    </font>
    <font>
      <sz val="10"/>
      <color rgb="FF0000FF"/>
      <name val="Times New Roman"/>
    </font>
    <font>
      <sz val="12"/>
      <name val="Proxima Nova"/>
    </font>
    <font>
      <u/>
      <sz val="10"/>
      <color rgb="FF0000FF"/>
      <name val="Times New Roman"/>
    </font>
    <font>
      <u/>
      <sz val="10"/>
      <color rgb="FF0000FF"/>
      <name val="Times New Roman"/>
    </font>
    <font>
      <u/>
      <sz val="10"/>
      <color rgb="FF0000FF"/>
      <name val="Times New Roman"/>
    </font>
    <font>
      <u/>
      <sz val="10"/>
      <color rgb="FF0000FF"/>
      <name val="Times New Roman"/>
    </font>
    <font>
      <u/>
      <sz val="10"/>
      <color rgb="FF1155CC"/>
      <name val="Times New Roman"/>
    </font>
    <font>
      <u/>
      <sz val="10"/>
      <color rgb="FF1155CC"/>
      <name val="Times New Roman"/>
    </font>
    <font>
      <u/>
      <sz val="10"/>
      <color rgb="FF1155CC"/>
      <name val="Times New Roman"/>
    </font>
    <font>
      <sz val="10"/>
      <color rgb="FFFF0000"/>
      <name val="Times New Roman"/>
    </font>
    <font>
      <u/>
      <sz val="10"/>
      <color rgb="FF1155CC"/>
      <name val="Times New Roman"/>
    </font>
    <font>
      <u/>
      <sz val="10"/>
      <color rgb="FF0000FF"/>
      <name val="Times New Roman"/>
    </font>
    <font>
      <u/>
      <sz val="10"/>
      <color rgb="FF1155CC"/>
      <name val="Times New Roman"/>
    </font>
    <font>
      <u/>
      <sz val="10"/>
      <color rgb="FF0000FF"/>
      <name val="Times New Roman"/>
    </font>
    <font>
      <u/>
      <sz val="10"/>
      <color rgb="FF0000FF"/>
      <name val="Times New Roman"/>
    </font>
    <font>
      <u/>
      <sz val="10"/>
      <color rgb="FF0000FF"/>
      <name val="Times New Roman"/>
    </font>
    <font>
      <u/>
      <sz val="10"/>
      <color rgb="FF0000FF"/>
      <name val="Times New Roman"/>
    </font>
    <font>
      <u/>
      <sz val="10"/>
      <color rgb="FF0000FF"/>
      <name val="Times New Roman"/>
    </font>
    <font>
      <u/>
      <sz val="10"/>
      <color rgb="FF0000FF"/>
      <name val="Times New Roman"/>
    </font>
    <font>
      <u/>
      <sz val="10"/>
      <color rgb="FF0000FF"/>
      <name val="Times New Roman"/>
    </font>
    <font>
      <u/>
      <sz val="10"/>
      <color rgb="FF1155CC"/>
      <name val="Times New Roman"/>
    </font>
    <font>
      <u/>
      <sz val="10"/>
      <color rgb="FF1155CC"/>
      <name val="Times New Roman"/>
    </font>
    <font>
      <u/>
      <sz val="10"/>
      <color rgb="FF1155CC"/>
      <name val="Times New Roman"/>
    </font>
    <font>
      <u/>
      <sz val="10"/>
      <color rgb="FF1155CC"/>
      <name val="Times New Roman"/>
    </font>
    <font>
      <sz val="10"/>
      <color rgb="FF000000"/>
      <name val="&quot;Times New Roman&quot;"/>
    </font>
    <font>
      <sz val="12"/>
      <color rgb="FF000000"/>
      <name val="&quot;Times New Roman&quot;"/>
    </font>
    <font>
      <u/>
      <sz val="10"/>
      <color rgb="FF1155CC"/>
      <name val="Times New Roman"/>
    </font>
    <font>
      <u/>
      <sz val="10"/>
      <color rgb="FF1155CC"/>
      <name val="Times New Roman"/>
    </font>
    <font>
      <u/>
      <sz val="10"/>
      <color rgb="FF000000"/>
      <name val="Times New Roman"/>
    </font>
    <font>
      <u/>
      <sz val="10"/>
      <color rgb="FF1155CC"/>
      <name val="Times New Roman"/>
    </font>
    <font>
      <u/>
      <sz val="10"/>
      <color rgb="FF0000FF"/>
      <name val="Times New Roman"/>
    </font>
    <font>
      <u/>
      <sz val="10"/>
      <color rgb="FF0000FF"/>
      <name val="Times New Roman"/>
    </font>
    <font>
      <u/>
      <sz val="10"/>
      <color rgb="FF0000FF"/>
      <name val="Times New Roman"/>
    </font>
    <font>
      <sz val="10"/>
      <color rgb="FF3C4043"/>
      <name val="Times New Roman"/>
    </font>
    <font>
      <u/>
      <sz val="10"/>
      <color rgb="FF0000FF"/>
      <name val="Times New Roman"/>
    </font>
    <font>
      <u/>
      <sz val="10"/>
      <color rgb="FF0000FF"/>
      <name val="Times New Roman"/>
    </font>
    <font>
      <u/>
      <sz val="10"/>
      <color rgb="FF0000FF"/>
      <name val="Times New Roman"/>
    </font>
    <font>
      <u/>
      <sz val="10"/>
      <color rgb="FF000000"/>
      <name val="Times New Roman"/>
    </font>
    <font>
      <sz val="12"/>
      <color rgb="FF000000"/>
      <name val="Proxima Nova"/>
    </font>
    <font>
      <sz val="10"/>
      <color rgb="FF000000"/>
      <name val="Proxima Nova"/>
    </font>
    <font>
      <u/>
      <sz val="10"/>
      <color rgb="FF000000"/>
      <name val="Times New Roman"/>
    </font>
    <font>
      <u/>
      <sz val="10"/>
      <color rgb="FF0070C9"/>
      <name val="Times New Roman"/>
    </font>
    <font>
      <u/>
      <sz val="10"/>
      <color rgb="FF1155CC"/>
      <name val="Times New Roman"/>
    </font>
    <font>
      <u/>
      <sz val="10"/>
      <color rgb="FF0000FF"/>
      <name val="Times New Roman"/>
    </font>
    <font>
      <u/>
      <sz val="10"/>
      <color rgb="FF0000FF"/>
      <name val="Times New Roman"/>
    </font>
    <font>
      <u/>
      <sz val="10"/>
      <color rgb="FF0000FF"/>
      <name val="Times New Roman"/>
    </font>
    <font>
      <sz val="10"/>
      <color rgb="FF333333"/>
      <name val="Times New Roman"/>
    </font>
    <font>
      <sz val="10"/>
      <color rgb="FFD9EAD3"/>
      <name val="Times New Roman"/>
    </font>
    <font>
      <sz val="12"/>
      <color rgb="FFD9EAD3"/>
      <name val="Proxima Nova"/>
    </font>
    <font>
      <sz val="10"/>
      <color rgb="FFD9EAD3"/>
      <name val="Proxima Nova"/>
    </font>
    <font>
      <u/>
      <sz val="10"/>
      <color rgb="FF1155CC"/>
      <name val="Times New Roman"/>
    </font>
    <font>
      <u/>
      <sz val="10"/>
      <color rgb="FF1155CC"/>
      <name val="Times New Roman"/>
    </font>
    <font>
      <u/>
      <sz val="10"/>
      <color rgb="FF1155CC"/>
      <name val="Times New Roman"/>
    </font>
    <font>
      <u/>
      <sz val="10"/>
      <color rgb="FF1155CC"/>
      <name val="Times New Roman"/>
    </font>
    <font>
      <u/>
      <sz val="10"/>
      <color rgb="FF1155CC"/>
      <name val="Times New Roman"/>
    </font>
    <font>
      <u/>
      <sz val="10"/>
      <color rgb="FF0000FF"/>
      <name val="Times New Roman"/>
    </font>
    <font>
      <u/>
      <sz val="10"/>
      <color rgb="FF1155CC"/>
      <name val="Times New Roman"/>
    </font>
    <font>
      <sz val="10"/>
      <color rgb="FFFFFFFF"/>
      <name val="Proxima Nova"/>
    </font>
    <font>
      <sz val="10"/>
      <color rgb="FFFFFFFF"/>
      <name val="Times New Roman"/>
    </font>
    <font>
      <b/>
      <sz val="10"/>
      <color rgb="FF000000"/>
      <name val="Times New Roman"/>
    </font>
    <font>
      <sz val="10"/>
      <color rgb="FF3C4043"/>
      <name val="Proxima Nova"/>
    </font>
    <font>
      <u/>
      <sz val="10"/>
      <color rgb="FF0000FF"/>
      <name val="Times New Roman"/>
    </font>
    <font>
      <u/>
      <sz val="10"/>
      <color rgb="FF0000FF"/>
      <name val="Times New Roman"/>
    </font>
    <font>
      <sz val="10"/>
      <color rgb="FF0070C9"/>
      <name val="Times New Roman"/>
    </font>
    <font>
      <sz val="12"/>
      <name val="Times New Roman"/>
    </font>
    <font>
      <b/>
      <u/>
      <sz val="10"/>
      <color rgb="FF0000FF"/>
      <name val="Arial"/>
    </font>
    <font>
      <b/>
      <sz val="10"/>
      <name val="Arial"/>
    </font>
    <font>
      <b/>
      <u/>
      <sz val="10"/>
      <color rgb="FF0000FF"/>
      <name val="Arial"/>
    </font>
    <font>
      <sz val="10"/>
      <name val="Arial"/>
    </font>
    <font>
      <u/>
      <sz val="10"/>
      <color rgb="FF333333"/>
      <name val="&quot;SF Pro Text&quot;"/>
    </font>
    <font>
      <u/>
      <sz val="10"/>
      <color rgb="FF0000FF"/>
      <name val="Arial"/>
    </font>
    <font>
      <u/>
      <sz val="10"/>
      <color rgb="FF0000FF"/>
      <name val="Arial"/>
    </font>
    <font>
      <u/>
      <sz val="10"/>
      <color rgb="FF000000"/>
      <name val="Arial"/>
    </font>
    <font>
      <u/>
      <sz val="10"/>
      <color rgb="FF333333"/>
      <name val="&quot;SF Pro Text&quot;"/>
    </font>
    <font>
      <u/>
      <sz val="10"/>
      <color rgb="FF0000FF"/>
      <name val="Arial"/>
    </font>
    <font>
      <u/>
      <sz val="10"/>
      <color rgb="FF0000FF"/>
      <name val="Arial"/>
    </font>
    <font>
      <u/>
      <sz val="10"/>
      <color rgb="FF0000FF"/>
      <name val="Arial"/>
    </font>
    <font>
      <sz val="10"/>
      <color rgb="FF000000"/>
      <name val="Arial"/>
    </font>
    <font>
      <u/>
      <sz val="10"/>
      <color rgb="FF0000FF"/>
      <name val="Arial"/>
    </font>
    <font>
      <u/>
      <sz val="10"/>
      <color rgb="FF0000FF"/>
      <name val="Arial"/>
    </font>
    <font>
      <sz val="10"/>
      <name val="Arial"/>
    </font>
    <font>
      <u/>
      <sz val="10"/>
      <color rgb="FF0000FF"/>
      <name val="Arial"/>
    </font>
    <font>
      <sz val="10"/>
      <name val="Arial"/>
    </font>
    <font>
      <u/>
      <sz val="10"/>
      <color rgb="FF0000FF"/>
      <name val="Arial"/>
    </font>
    <font>
      <sz val="11"/>
      <color rgb="FF000000"/>
      <name val="Arial"/>
    </font>
    <font>
      <u/>
      <sz val="11"/>
      <color rgb="FF000000"/>
      <name val="Arial"/>
    </font>
    <font>
      <b/>
      <sz val="10"/>
      <color rgb="FFFF0000"/>
      <name val="Arial"/>
    </font>
    <font>
      <u/>
      <sz val="10"/>
      <color rgb="FF333333"/>
      <name val="Arial"/>
    </font>
    <font>
      <u/>
      <sz val="10"/>
      <color rgb="FF333333"/>
      <name val="Arial"/>
    </font>
    <font>
      <u/>
      <sz val="10"/>
      <color rgb="FF0000FF"/>
      <name val="Arial"/>
    </font>
    <font>
      <u/>
      <sz val="10"/>
      <color rgb="FF000000"/>
      <name val="Arial"/>
    </font>
    <font>
      <u/>
      <sz val="10"/>
      <color rgb="FF0000FF"/>
      <name val="Arial"/>
    </font>
    <font>
      <sz val="10"/>
      <color rgb="FF000000"/>
      <name val="Monospace"/>
    </font>
    <font>
      <u/>
      <sz val="10"/>
      <color rgb="FF0000FF"/>
      <name val="Arial"/>
    </font>
  </fonts>
  <fills count="16">
    <fill>
      <patternFill patternType="none"/>
    </fill>
    <fill>
      <patternFill patternType="gray125"/>
    </fill>
    <fill>
      <patternFill patternType="solid">
        <fgColor rgb="FFEFEFEF"/>
        <bgColor rgb="FFEFEFEF"/>
      </patternFill>
    </fill>
    <fill>
      <patternFill patternType="solid">
        <fgColor rgb="FFF3F3F3"/>
        <bgColor rgb="FFF3F3F3"/>
      </patternFill>
    </fill>
    <fill>
      <patternFill patternType="solid">
        <fgColor rgb="FF00FFFF"/>
        <bgColor rgb="FF00FFFF"/>
      </patternFill>
    </fill>
    <fill>
      <patternFill patternType="solid">
        <fgColor rgb="FFF4CCCC"/>
        <bgColor rgb="FFF4CCCC"/>
      </patternFill>
    </fill>
    <fill>
      <patternFill patternType="solid">
        <fgColor rgb="FFFFF2CC"/>
        <bgColor rgb="FFFFF2CC"/>
      </patternFill>
    </fill>
    <fill>
      <patternFill patternType="solid">
        <fgColor rgb="FFD9D2E9"/>
        <bgColor rgb="FFD9D2E9"/>
      </patternFill>
    </fill>
    <fill>
      <patternFill patternType="solid">
        <fgColor rgb="FFFFFFFF"/>
        <bgColor rgb="FFFFFFFF"/>
      </patternFill>
    </fill>
    <fill>
      <patternFill patternType="solid">
        <fgColor rgb="FFE6B8AF"/>
        <bgColor rgb="FFE6B8AF"/>
      </patternFill>
    </fill>
    <fill>
      <patternFill patternType="solid">
        <fgColor rgb="FFD9EAD3"/>
        <bgColor rgb="FFD9EAD3"/>
      </patternFill>
    </fill>
    <fill>
      <patternFill patternType="solid">
        <fgColor rgb="FFFF00FF"/>
        <bgColor rgb="FFFF00FF"/>
      </patternFill>
    </fill>
    <fill>
      <patternFill patternType="solid">
        <fgColor rgb="FF000000"/>
        <bgColor rgb="FF000000"/>
      </patternFill>
    </fill>
    <fill>
      <patternFill patternType="solid">
        <fgColor rgb="FFC9DAF8"/>
        <bgColor rgb="FFC9DAF8"/>
      </patternFill>
    </fill>
    <fill>
      <patternFill patternType="solid">
        <fgColor rgb="FFFFFF00"/>
        <bgColor rgb="FFFFFF00"/>
      </patternFill>
    </fill>
    <fill>
      <patternFill patternType="solid">
        <fgColor rgb="FFCFE2F3"/>
        <bgColor rgb="FFCFE2F3"/>
      </patternFill>
    </fill>
  </fills>
  <borders count="3">
    <border>
      <left/>
      <right/>
      <top/>
      <bottom/>
      <diagonal/>
    </border>
    <border>
      <left style="thin">
        <color rgb="FF000000"/>
      </left>
      <right style="thin">
        <color rgb="FF000000"/>
      </right>
      <top style="thin">
        <color rgb="FF000000"/>
      </top>
      <bottom style="thin">
        <color rgb="FF000000"/>
      </bottom>
      <diagonal/>
    </border>
    <border>
      <left/>
      <right/>
      <top/>
      <bottom/>
      <diagonal/>
    </border>
  </borders>
  <cellStyleXfs count="1">
    <xf numFmtId="0" fontId="0" fillId="0" borderId="0"/>
  </cellStyleXfs>
  <cellXfs count="390">
    <xf numFmtId="0" fontId="0" fillId="0" borderId="0" xfId="0" applyFont="1" applyAlignment="1"/>
    <xf numFmtId="0" fontId="1" fillId="2" borderId="0" xfId="0" applyFont="1" applyFill="1" applyAlignment="1"/>
    <xf numFmtId="0" fontId="2" fillId="3" borderId="0" xfId="0" applyFont="1" applyFill="1" applyAlignment="1">
      <alignment wrapText="1"/>
    </xf>
    <xf numFmtId="0" fontId="2" fillId="4" borderId="0" xfId="0" applyFont="1" applyFill="1" applyAlignment="1">
      <alignment wrapText="1"/>
    </xf>
    <xf numFmtId="0" fontId="2" fillId="5" borderId="0" xfId="0" applyFont="1" applyFill="1" applyAlignment="1">
      <alignment wrapText="1"/>
    </xf>
    <xf numFmtId="0" fontId="2" fillId="6" borderId="0" xfId="0" applyFont="1" applyFill="1" applyAlignment="1">
      <alignment wrapText="1"/>
    </xf>
    <xf numFmtId="0" fontId="2" fillId="7" borderId="0" xfId="0" applyFont="1" applyFill="1" applyAlignment="1">
      <alignment wrapText="1"/>
    </xf>
    <xf numFmtId="0" fontId="3" fillId="2" borderId="0" xfId="0" applyFont="1" applyFill="1"/>
    <xf numFmtId="0" fontId="2" fillId="2" borderId="0" xfId="0" applyFont="1" applyFill="1" applyAlignment="1"/>
    <xf numFmtId="0" fontId="2" fillId="2" borderId="0" xfId="0" applyFont="1" applyFill="1" applyAlignment="1"/>
    <xf numFmtId="0" fontId="4" fillId="2" borderId="0" xfId="0" applyFont="1" applyFill="1" applyAlignment="1">
      <alignment horizontal="left" wrapText="1"/>
    </xf>
    <xf numFmtId="0" fontId="5" fillId="2" borderId="0" xfId="0" applyFont="1" applyFill="1" applyAlignment="1">
      <alignment horizontal="left" wrapText="1"/>
    </xf>
    <xf numFmtId="0" fontId="5" fillId="2" borderId="0" xfId="0" applyFont="1" applyFill="1" applyAlignment="1">
      <alignment wrapText="1"/>
    </xf>
    <xf numFmtId="0" fontId="6" fillId="2" borderId="0" xfId="0" applyFont="1" applyFill="1"/>
    <xf numFmtId="0" fontId="2" fillId="2" borderId="0" xfId="0" applyFont="1" applyFill="1" applyAlignment="1">
      <alignment wrapText="1"/>
    </xf>
    <xf numFmtId="0" fontId="2" fillId="0" borderId="0" xfId="0" applyFont="1" applyAlignment="1">
      <alignment wrapText="1"/>
    </xf>
    <xf numFmtId="0" fontId="2" fillId="0" borderId="0" xfId="0" applyFont="1" applyAlignment="1">
      <alignment wrapText="1"/>
    </xf>
    <xf numFmtId="0" fontId="7" fillId="2" borderId="0" xfId="0" applyFont="1" applyFill="1" applyAlignment="1">
      <alignment wrapText="1"/>
    </xf>
    <xf numFmtId="0" fontId="2" fillId="2" borderId="0" xfId="0" applyFont="1" applyFill="1" applyAlignment="1">
      <alignment wrapText="1"/>
    </xf>
    <xf numFmtId="0" fontId="8" fillId="6" borderId="0" xfId="0" applyFont="1" applyFill="1" applyAlignment="1"/>
    <xf numFmtId="0" fontId="3" fillId="6" borderId="0" xfId="0" applyFont="1" applyFill="1" applyAlignment="1">
      <alignment wrapText="1"/>
    </xf>
    <xf numFmtId="0" fontId="9" fillId="6" borderId="0" xfId="0" applyFont="1" applyFill="1" applyAlignment="1">
      <alignment horizontal="left" wrapText="1"/>
    </xf>
    <xf numFmtId="0" fontId="3" fillId="6" borderId="0" xfId="0" applyFont="1" applyFill="1" applyAlignment="1"/>
    <xf numFmtId="0" fontId="3" fillId="6" borderId="0" xfId="0" applyFont="1" applyFill="1" applyAlignment="1"/>
    <xf numFmtId="0" fontId="10" fillId="6" borderId="0" xfId="0" applyFont="1" applyFill="1" applyAlignment="1">
      <alignment horizontal="left"/>
    </xf>
    <xf numFmtId="0" fontId="11" fillId="6" borderId="0" xfId="0" applyFont="1" applyFill="1" applyAlignment="1"/>
    <xf numFmtId="0" fontId="12" fillId="6" borderId="0" xfId="0" applyFont="1" applyFill="1" applyAlignment="1">
      <alignment horizontal="left" wrapText="1"/>
    </xf>
    <xf numFmtId="0" fontId="6" fillId="6" borderId="0" xfId="0" applyFont="1" applyFill="1" applyAlignment="1">
      <alignment horizontal="left" wrapText="1"/>
    </xf>
    <xf numFmtId="0" fontId="6" fillId="6" borderId="0" xfId="0" applyFont="1" applyFill="1" applyAlignment="1">
      <alignment wrapText="1"/>
    </xf>
    <xf numFmtId="0" fontId="6" fillId="6" borderId="0" xfId="0" applyFont="1" applyFill="1"/>
    <xf numFmtId="0" fontId="3" fillId="6" borderId="0" xfId="0" applyFont="1" applyFill="1" applyAlignment="1">
      <alignment wrapText="1"/>
    </xf>
    <xf numFmtId="0" fontId="13" fillId="6" borderId="0" xfId="0" applyFont="1" applyFill="1"/>
    <xf numFmtId="0" fontId="14" fillId="6" borderId="0" xfId="0" applyFont="1" applyFill="1" applyAlignment="1"/>
    <xf numFmtId="0" fontId="6" fillId="6" borderId="0" xfId="0" applyFont="1" applyFill="1" applyAlignment="1">
      <alignment wrapText="1"/>
    </xf>
    <xf numFmtId="0" fontId="15" fillId="6" borderId="0" xfId="0" applyFont="1" applyFill="1" applyAlignment="1"/>
    <xf numFmtId="0" fontId="16" fillId="6" borderId="0" xfId="0" applyFont="1" applyFill="1" applyAlignment="1"/>
    <xf numFmtId="0" fontId="6" fillId="6" borderId="0" xfId="0" applyFont="1" applyFill="1" applyAlignment="1">
      <alignment horizontal="left" wrapText="1"/>
    </xf>
    <xf numFmtId="0" fontId="3" fillId="6" borderId="0" xfId="0" applyFont="1" applyFill="1"/>
    <xf numFmtId="0" fontId="3" fillId="0" borderId="0" xfId="0" applyFont="1"/>
    <xf numFmtId="0" fontId="3" fillId="0" borderId="0" xfId="0" applyFont="1" applyAlignment="1">
      <alignment wrapText="1"/>
    </xf>
    <xf numFmtId="0" fontId="9" fillId="8" borderId="0" xfId="0" applyFont="1" applyFill="1" applyAlignment="1">
      <alignment horizontal="left" wrapText="1"/>
    </xf>
    <xf numFmtId="0" fontId="3" fillId="0" borderId="0" xfId="0" applyFont="1" applyAlignment="1"/>
    <xf numFmtId="0" fontId="3" fillId="0" borderId="0" xfId="0" applyFont="1" applyAlignment="1"/>
    <xf numFmtId="0" fontId="17" fillId="8" borderId="0" xfId="0" applyFont="1" applyFill="1" applyAlignment="1">
      <alignment horizontal="left"/>
    </xf>
    <xf numFmtId="0" fontId="18" fillId="0" borderId="0" xfId="0" applyFont="1" applyAlignment="1"/>
    <xf numFmtId="0" fontId="12" fillId="0" borderId="0" xfId="0" applyFont="1" applyAlignment="1">
      <alignment horizontal="left" wrapText="1"/>
    </xf>
    <xf numFmtId="0" fontId="6" fillId="0" borderId="0" xfId="0" applyFont="1" applyAlignment="1">
      <alignment horizontal="left" wrapText="1"/>
    </xf>
    <xf numFmtId="0" fontId="6" fillId="0" borderId="0" xfId="0" applyFont="1" applyAlignment="1">
      <alignment wrapText="1"/>
    </xf>
    <xf numFmtId="0" fontId="6" fillId="0" borderId="0" xfId="0" applyFont="1"/>
    <xf numFmtId="0" fontId="19" fillId="0" borderId="0" xfId="0" applyFont="1" applyAlignment="1"/>
    <xf numFmtId="0" fontId="20" fillId="0" borderId="0" xfId="0" applyFont="1" applyAlignment="1">
      <alignment wrapText="1"/>
    </xf>
    <xf numFmtId="0" fontId="6" fillId="0" borderId="0" xfId="0" applyFont="1" applyAlignment="1">
      <alignment wrapText="1"/>
    </xf>
    <xf numFmtId="0" fontId="3" fillId="0" borderId="0" xfId="0" applyFont="1" applyAlignment="1">
      <alignment wrapText="1"/>
    </xf>
    <xf numFmtId="0" fontId="9" fillId="8" borderId="0" xfId="0" applyFont="1" applyFill="1" applyAlignment="1">
      <alignment horizontal="left" wrapText="1"/>
    </xf>
    <xf numFmtId="0" fontId="9" fillId="8" borderId="0" xfId="0" applyFont="1" applyFill="1" applyAlignment="1">
      <alignment horizontal="left" wrapText="1"/>
    </xf>
    <xf numFmtId="0" fontId="9" fillId="0" borderId="0" xfId="0" applyFont="1" applyAlignment="1">
      <alignment horizontal="left" wrapText="1"/>
    </xf>
    <xf numFmtId="0" fontId="21" fillId="0" borderId="0" xfId="0" applyFont="1" applyAlignment="1">
      <alignment horizontal="left"/>
    </xf>
    <xf numFmtId="0" fontId="3" fillId="0" borderId="0" xfId="0" applyFont="1"/>
    <xf numFmtId="0" fontId="22" fillId="0" borderId="0" xfId="0" applyFont="1" applyAlignment="1"/>
    <xf numFmtId="0" fontId="23" fillId="9" borderId="0" xfId="0" applyFont="1" applyFill="1" applyAlignment="1"/>
    <xf numFmtId="0" fontId="3" fillId="9" borderId="0" xfId="0" applyFont="1" applyFill="1" applyAlignment="1">
      <alignment wrapText="1"/>
    </xf>
    <xf numFmtId="0" fontId="9" fillId="9" borderId="0" xfId="0" applyFont="1" applyFill="1" applyAlignment="1">
      <alignment horizontal="left" wrapText="1"/>
    </xf>
    <xf numFmtId="0" fontId="3" fillId="9" borderId="0" xfId="0" applyFont="1" applyFill="1" applyAlignment="1"/>
    <xf numFmtId="0" fontId="3" fillId="9" borderId="0" xfId="0" applyFont="1" applyFill="1"/>
    <xf numFmtId="0" fontId="11" fillId="9" borderId="0" xfId="0" applyFont="1" applyFill="1"/>
    <xf numFmtId="0" fontId="11" fillId="9" borderId="0" xfId="0" applyFont="1" applyFill="1" applyAlignment="1"/>
    <xf numFmtId="0" fontId="12" fillId="9" borderId="0" xfId="0" applyFont="1" applyFill="1" applyAlignment="1">
      <alignment horizontal="left" wrapText="1"/>
    </xf>
    <xf numFmtId="0" fontId="6" fillId="9" borderId="0" xfId="0" applyFont="1" applyFill="1" applyAlignment="1">
      <alignment horizontal="left" wrapText="1"/>
    </xf>
    <xf numFmtId="0" fontId="6" fillId="9" borderId="0" xfId="0" applyFont="1" applyFill="1" applyAlignment="1">
      <alignment wrapText="1"/>
    </xf>
    <xf numFmtId="0" fontId="6" fillId="9" borderId="0" xfId="0" applyFont="1" applyFill="1"/>
    <xf numFmtId="0" fontId="3" fillId="10" borderId="0" xfId="0" applyFont="1" applyFill="1"/>
    <xf numFmtId="0" fontId="3" fillId="10" borderId="0" xfId="0" applyFont="1" applyFill="1" applyAlignment="1">
      <alignment horizontal="right" wrapText="1"/>
    </xf>
    <xf numFmtId="0" fontId="3" fillId="10" borderId="0" xfId="0" applyFont="1" applyFill="1" applyAlignment="1">
      <alignment horizontal="right" wrapText="1"/>
    </xf>
    <xf numFmtId="0" fontId="3" fillId="10" borderId="0" xfId="0" applyFont="1" applyFill="1" applyAlignment="1">
      <alignment wrapText="1"/>
    </xf>
    <xf numFmtId="0" fontId="3" fillId="10" borderId="0" xfId="0" applyFont="1" applyFill="1" applyAlignment="1"/>
    <xf numFmtId="0" fontId="12" fillId="10" borderId="0" xfId="0" applyFont="1" applyFill="1" applyAlignment="1">
      <alignment horizontal="left" wrapText="1"/>
    </xf>
    <xf numFmtId="0" fontId="6" fillId="10" borderId="0" xfId="0" applyFont="1" applyFill="1" applyAlignment="1">
      <alignment horizontal="left" wrapText="1"/>
    </xf>
    <xf numFmtId="0" fontId="6" fillId="10" borderId="0" xfId="0" applyFont="1" applyFill="1" applyAlignment="1">
      <alignment wrapText="1"/>
    </xf>
    <xf numFmtId="0" fontId="6" fillId="10" borderId="0" xfId="0" applyFont="1" applyFill="1"/>
    <xf numFmtId="0" fontId="9" fillId="6" borderId="0" xfId="0" applyFont="1" applyFill="1" applyAlignment="1">
      <alignment wrapText="1"/>
    </xf>
    <xf numFmtId="0" fontId="24" fillId="6" borderId="0" xfId="0" applyFont="1" applyFill="1" applyAlignment="1"/>
    <xf numFmtId="0" fontId="9" fillId="0" borderId="0" xfId="0" applyFont="1" applyAlignment="1">
      <alignment wrapText="1"/>
    </xf>
    <xf numFmtId="0" fontId="25" fillId="8" borderId="0" xfId="0" applyFont="1" applyFill="1" applyAlignment="1">
      <alignment horizontal="left"/>
    </xf>
    <xf numFmtId="0" fontId="26" fillId="0" borderId="0" xfId="0" applyFont="1" applyAlignment="1"/>
    <xf numFmtId="0" fontId="27" fillId="0" borderId="0" xfId="0" applyFont="1" applyAlignment="1"/>
    <xf numFmtId="0" fontId="28" fillId="0" borderId="0" xfId="0" applyFont="1" applyAlignment="1"/>
    <xf numFmtId="0" fontId="3" fillId="0" borderId="0" xfId="0" applyFont="1" applyAlignment="1"/>
    <xf numFmtId="0" fontId="12" fillId="0" borderId="0" xfId="0" applyFont="1" applyAlignment="1">
      <alignment horizontal="left" wrapText="1"/>
    </xf>
    <xf numFmtId="0" fontId="6" fillId="0" borderId="0" xfId="0" applyFont="1" applyAlignment="1">
      <alignment horizontal="left" wrapText="1"/>
    </xf>
    <xf numFmtId="0" fontId="29" fillId="0" borderId="0" xfId="0" applyFont="1"/>
    <xf numFmtId="0" fontId="30" fillId="0" borderId="0" xfId="0" applyFont="1" applyAlignment="1">
      <alignment horizontal="left"/>
    </xf>
    <xf numFmtId="0" fontId="3" fillId="5" borderId="0" xfId="0" applyFont="1" applyFill="1"/>
    <xf numFmtId="0" fontId="3" fillId="5" borderId="0" xfId="0" applyFont="1" applyFill="1" applyAlignment="1">
      <alignment wrapText="1"/>
    </xf>
    <xf numFmtId="0" fontId="9" fillId="5" borderId="0" xfId="0" applyFont="1" applyFill="1" applyAlignment="1">
      <alignment wrapText="1"/>
    </xf>
    <xf numFmtId="0" fontId="3" fillId="5" borderId="0" xfId="0" applyFont="1" applyFill="1" applyAlignment="1">
      <alignment wrapText="1"/>
    </xf>
    <xf numFmtId="0" fontId="3" fillId="5" borderId="0" xfId="0" applyFont="1" applyFill="1" applyAlignment="1"/>
    <xf numFmtId="0" fontId="3" fillId="5" borderId="0" xfId="0" applyFont="1" applyFill="1" applyAlignment="1"/>
    <xf numFmtId="0" fontId="11" fillId="5" borderId="0" xfId="0" applyFont="1" applyFill="1" applyAlignment="1"/>
    <xf numFmtId="0" fontId="11" fillId="5" borderId="0" xfId="0" applyFont="1" applyFill="1" applyAlignment="1"/>
    <xf numFmtId="0" fontId="12" fillId="5" borderId="0" xfId="0" applyFont="1" applyFill="1" applyAlignment="1">
      <alignment horizontal="left" wrapText="1"/>
    </xf>
    <xf numFmtId="0" fontId="6" fillId="5" borderId="0" xfId="0" applyFont="1" applyFill="1" applyAlignment="1">
      <alignment horizontal="left" wrapText="1"/>
    </xf>
    <xf numFmtId="0" fontId="6" fillId="5" borderId="0" xfId="0" applyFont="1" applyFill="1" applyAlignment="1">
      <alignment wrapText="1"/>
    </xf>
    <xf numFmtId="0" fontId="6" fillId="5" borderId="0" xfId="0" applyFont="1" applyFill="1"/>
    <xf numFmtId="0" fontId="31" fillId="0" borderId="1" xfId="0" applyFont="1" applyBorder="1" applyAlignment="1">
      <alignment wrapText="1"/>
    </xf>
    <xf numFmtId="0" fontId="32" fillId="9" borderId="0" xfId="0" applyFont="1" applyFill="1" applyAlignment="1">
      <alignment wrapText="1"/>
    </xf>
    <xf numFmtId="0" fontId="3" fillId="9" borderId="0" xfId="0" applyFont="1" applyFill="1" applyAlignment="1"/>
    <xf numFmtId="0" fontId="3" fillId="9" borderId="0" xfId="0" applyFont="1" applyFill="1" applyAlignment="1"/>
    <xf numFmtId="0" fontId="3" fillId="9" borderId="0" xfId="0" applyFont="1" applyFill="1" applyAlignment="1">
      <alignment wrapText="1"/>
    </xf>
    <xf numFmtId="0" fontId="6" fillId="9" borderId="0" xfId="0" applyFont="1" applyFill="1" applyAlignment="1">
      <alignment horizontal="left" wrapText="1"/>
    </xf>
    <xf numFmtId="0" fontId="33" fillId="0" borderId="0" xfId="0" applyFont="1" applyAlignment="1">
      <alignment wrapText="1"/>
    </xf>
    <xf numFmtId="0" fontId="34" fillId="0" borderId="0" xfId="0" applyFont="1" applyAlignment="1">
      <alignment wrapText="1"/>
    </xf>
    <xf numFmtId="0" fontId="35" fillId="9" borderId="0" xfId="0" applyFont="1" applyFill="1" applyAlignment="1"/>
    <xf numFmtId="0" fontId="36" fillId="9" borderId="0" xfId="0" applyFont="1" applyFill="1" applyAlignment="1"/>
    <xf numFmtId="0" fontId="11" fillId="9" borderId="0" xfId="0" applyFont="1" applyFill="1" applyAlignment="1"/>
    <xf numFmtId="0" fontId="12" fillId="9" borderId="0" xfId="0" applyFont="1" applyFill="1" applyAlignment="1">
      <alignment horizontal="left" wrapText="1"/>
    </xf>
    <xf numFmtId="0" fontId="6" fillId="9" borderId="0" xfId="0" applyFont="1" applyFill="1" applyAlignment="1">
      <alignment wrapText="1"/>
    </xf>
    <xf numFmtId="0" fontId="37" fillId="6" borderId="0" xfId="0" applyFont="1" applyFill="1" applyAlignment="1">
      <alignment wrapText="1"/>
    </xf>
    <xf numFmtId="0" fontId="38" fillId="6" borderId="0" xfId="0" applyFont="1" applyFill="1" applyAlignment="1"/>
    <xf numFmtId="0" fontId="12" fillId="6" borderId="0" xfId="0" applyFont="1" applyFill="1" applyAlignment="1">
      <alignment horizontal="left" wrapText="1"/>
    </xf>
    <xf numFmtId="0" fontId="39" fillId="6" borderId="0" xfId="0" applyFont="1" applyFill="1" applyAlignment="1">
      <alignment wrapText="1"/>
    </xf>
    <xf numFmtId="0" fontId="9" fillId="7" borderId="0" xfId="0" applyFont="1" applyFill="1" applyAlignment="1">
      <alignment wrapText="1"/>
    </xf>
    <xf numFmtId="0" fontId="40" fillId="5" borderId="0" xfId="0" applyFont="1" applyFill="1" applyAlignment="1"/>
    <xf numFmtId="0" fontId="11" fillId="5" borderId="0" xfId="0" applyFont="1" applyFill="1" applyAlignment="1"/>
    <xf numFmtId="0" fontId="6" fillId="5" borderId="0" xfId="0" applyFont="1" applyFill="1" applyAlignment="1">
      <alignment wrapText="1"/>
    </xf>
    <xf numFmtId="0" fontId="11" fillId="0" borderId="0" xfId="0" applyFont="1" applyAlignment="1"/>
    <xf numFmtId="0" fontId="3" fillId="5" borderId="0" xfId="0" applyFont="1" applyFill="1" applyAlignment="1"/>
    <xf numFmtId="0" fontId="12" fillId="5" borderId="0" xfId="0" applyFont="1" applyFill="1" applyAlignment="1">
      <alignment horizontal="left" wrapText="1"/>
    </xf>
    <xf numFmtId="0" fontId="6" fillId="5" borderId="0" xfId="0" applyFont="1" applyFill="1" applyAlignment="1">
      <alignment horizontal="left" wrapText="1"/>
    </xf>
    <xf numFmtId="0" fontId="41" fillId="5" borderId="0" xfId="0" applyFont="1" applyFill="1" applyAlignment="1"/>
    <xf numFmtId="0" fontId="42" fillId="5" borderId="0" xfId="0" applyFont="1" applyFill="1" applyAlignment="1">
      <alignment horizontal="left"/>
    </xf>
    <xf numFmtId="0" fontId="43" fillId="5" borderId="0" xfId="0" applyFont="1" applyFill="1" applyAlignment="1"/>
    <xf numFmtId="0" fontId="3" fillId="10" borderId="0" xfId="0" applyFont="1" applyFill="1" applyAlignment="1"/>
    <xf numFmtId="0" fontId="9" fillId="8" borderId="2" xfId="0" applyFont="1" applyFill="1" applyBorder="1" applyAlignment="1">
      <alignment wrapText="1"/>
    </xf>
    <xf numFmtId="0" fontId="44" fillId="8" borderId="0" xfId="0" applyFont="1" applyFill="1" applyAlignment="1">
      <alignment horizontal="left"/>
    </xf>
    <xf numFmtId="0" fontId="9" fillId="8" borderId="0" xfId="0" applyFont="1" applyFill="1" applyAlignment="1">
      <alignment wrapText="1"/>
    </xf>
    <xf numFmtId="0" fontId="9" fillId="8" borderId="0" xfId="0" applyFont="1" applyFill="1" applyAlignment="1">
      <alignment horizontal="left"/>
    </xf>
    <xf numFmtId="0" fontId="9" fillId="0" borderId="0" xfId="0" applyFont="1" applyAlignment="1">
      <alignment wrapText="1"/>
    </xf>
    <xf numFmtId="0" fontId="44" fillId="0" borderId="0" xfId="0" applyFont="1" applyAlignment="1">
      <alignment horizontal="left"/>
    </xf>
    <xf numFmtId="0" fontId="9" fillId="0" borderId="0" xfId="0" applyFont="1" applyAlignment="1">
      <alignment wrapText="1"/>
    </xf>
    <xf numFmtId="0" fontId="9" fillId="5" borderId="0" xfId="0" applyFont="1" applyFill="1" applyAlignment="1">
      <alignment wrapText="1"/>
    </xf>
    <xf numFmtId="0" fontId="44" fillId="5" borderId="0" xfId="0" applyFont="1" applyFill="1" applyAlignment="1">
      <alignment horizontal="left"/>
    </xf>
    <xf numFmtId="0" fontId="3" fillId="11" borderId="0" xfId="0" applyFont="1" applyFill="1" applyAlignment="1">
      <alignment wrapText="1"/>
    </xf>
    <xf numFmtId="0" fontId="3" fillId="7" borderId="0" xfId="0" applyFont="1" applyFill="1"/>
    <xf numFmtId="0" fontId="3" fillId="7" borderId="0" xfId="0" applyFont="1" applyFill="1" applyAlignment="1">
      <alignment wrapText="1"/>
    </xf>
    <xf numFmtId="0" fontId="3" fillId="7" borderId="0" xfId="0" applyFont="1" applyFill="1" applyAlignment="1">
      <alignment wrapText="1"/>
    </xf>
    <xf numFmtId="0" fontId="3" fillId="7" borderId="0" xfId="0" applyFont="1" applyFill="1" applyAlignment="1"/>
    <xf numFmtId="0" fontId="45" fillId="7" borderId="0" xfId="0" applyFont="1" applyFill="1" applyAlignment="1"/>
    <xf numFmtId="0" fontId="11" fillId="7" borderId="0" xfId="0" applyFont="1" applyFill="1" applyAlignment="1"/>
    <xf numFmtId="0" fontId="12" fillId="7" borderId="0" xfId="0" applyFont="1" applyFill="1" applyAlignment="1">
      <alignment horizontal="left" wrapText="1"/>
    </xf>
    <xf numFmtId="0" fontId="6" fillId="7" borderId="0" xfId="0" applyFont="1" applyFill="1" applyAlignment="1">
      <alignment horizontal="left" wrapText="1"/>
    </xf>
    <xf numFmtId="0" fontId="6" fillId="7" borderId="0" xfId="0" applyFont="1" applyFill="1" applyAlignment="1">
      <alignment wrapText="1"/>
    </xf>
    <xf numFmtId="0" fontId="6" fillId="7" borderId="0" xfId="0" applyFont="1" applyFill="1"/>
    <xf numFmtId="0" fontId="46" fillId="9" borderId="0" xfId="0" applyFont="1" applyFill="1" applyAlignment="1">
      <alignment horizontal="left"/>
    </xf>
    <xf numFmtId="0" fontId="47" fillId="6" borderId="0" xfId="0" applyFont="1" applyFill="1"/>
    <xf numFmtId="0" fontId="9" fillId="6" borderId="0" xfId="0" applyFont="1" applyFill="1" applyAlignment="1"/>
    <xf numFmtId="0" fontId="9" fillId="0" borderId="0" xfId="0" applyFont="1" applyAlignment="1"/>
    <xf numFmtId="0" fontId="11" fillId="0" borderId="0" xfId="0" applyFont="1"/>
    <xf numFmtId="0" fontId="9" fillId="5" borderId="0" xfId="0" applyFont="1" applyFill="1" applyAlignment="1"/>
    <xf numFmtId="0" fontId="11" fillId="5" borderId="0" xfId="0" applyFont="1" applyFill="1"/>
    <xf numFmtId="0" fontId="9" fillId="0" borderId="0" xfId="0" applyFont="1" applyAlignment="1">
      <alignment wrapText="1"/>
    </xf>
    <xf numFmtId="0" fontId="3" fillId="5" borderId="0" xfId="0" applyFont="1" applyFill="1" applyAlignment="1"/>
    <xf numFmtId="0" fontId="48" fillId="6" borderId="0" xfId="0" applyFont="1" applyFill="1" applyAlignment="1"/>
    <xf numFmtId="0" fontId="9" fillId="6" borderId="0" xfId="0" applyFont="1" applyFill="1" applyAlignment="1"/>
    <xf numFmtId="0" fontId="49" fillId="6" borderId="0" xfId="0" applyFont="1" applyFill="1" applyAlignment="1">
      <alignment horizontal="left" wrapText="1"/>
    </xf>
    <xf numFmtId="0" fontId="50" fillId="6" borderId="0" xfId="0" applyFont="1" applyFill="1" applyAlignment="1">
      <alignment horizontal="left" wrapText="1"/>
    </xf>
    <xf numFmtId="0" fontId="51" fillId="0" borderId="0" xfId="0" applyFont="1" applyAlignment="1"/>
    <xf numFmtId="0" fontId="9" fillId="0" borderId="0" xfId="0" applyFont="1" applyAlignment="1">
      <alignment wrapText="1"/>
    </xf>
    <xf numFmtId="0" fontId="9" fillId="0" borderId="0" xfId="0" applyFont="1" applyAlignment="1"/>
    <xf numFmtId="0" fontId="49" fillId="0" borderId="0" xfId="0" applyFont="1" applyAlignment="1">
      <alignment horizontal="left" wrapText="1"/>
    </xf>
    <xf numFmtId="0" fontId="50" fillId="0" borderId="0" xfId="0" applyFont="1" applyAlignment="1">
      <alignment horizontal="left" wrapText="1"/>
    </xf>
    <xf numFmtId="0" fontId="9" fillId="0" borderId="0" xfId="0" applyFont="1"/>
    <xf numFmtId="0" fontId="9" fillId="7" borderId="0" xfId="0" applyFont="1" applyFill="1" applyAlignment="1">
      <alignment horizontal="left" wrapText="1"/>
    </xf>
    <xf numFmtId="0" fontId="9" fillId="0" borderId="0" xfId="0" applyFont="1" applyAlignment="1"/>
    <xf numFmtId="0" fontId="11" fillId="0" borderId="0" xfId="0" applyFont="1" applyAlignment="1"/>
    <xf numFmtId="0" fontId="49" fillId="0" borderId="0" xfId="0" applyFont="1" applyAlignment="1">
      <alignment horizontal="left" wrapText="1"/>
    </xf>
    <xf numFmtId="0" fontId="50" fillId="0" borderId="0" xfId="0" applyFont="1" applyAlignment="1">
      <alignment horizontal="left" wrapText="1"/>
    </xf>
    <xf numFmtId="0" fontId="9" fillId="5" borderId="0" xfId="0" applyFont="1" applyFill="1"/>
    <xf numFmtId="0" fontId="9" fillId="5" borderId="0" xfId="0" applyFont="1" applyFill="1" applyAlignment="1">
      <alignment wrapText="1"/>
    </xf>
    <xf numFmtId="0" fontId="9" fillId="5" borderId="0" xfId="0" applyFont="1" applyFill="1" applyAlignment="1">
      <alignment horizontal="left" wrapText="1"/>
    </xf>
    <xf numFmtId="0" fontId="9" fillId="5" borderId="0" xfId="0" applyFont="1" applyFill="1" applyAlignment="1"/>
    <xf numFmtId="0" fontId="11" fillId="5" borderId="0" xfId="0" applyFont="1" applyFill="1"/>
    <xf numFmtId="0" fontId="11" fillId="5" borderId="0" xfId="0" applyFont="1" applyFill="1" applyAlignment="1"/>
    <xf numFmtId="0" fontId="49" fillId="5" borderId="0" xfId="0" applyFont="1" applyFill="1" applyAlignment="1">
      <alignment horizontal="left" wrapText="1"/>
    </xf>
    <xf numFmtId="0" fontId="50" fillId="5" borderId="0" xfId="0" applyFont="1" applyFill="1" applyAlignment="1">
      <alignment horizontal="left" wrapText="1"/>
    </xf>
    <xf numFmtId="0" fontId="3" fillId="6" borderId="0" xfId="0" applyFont="1" applyFill="1" applyAlignment="1"/>
    <xf numFmtId="0" fontId="52" fillId="8" borderId="0" xfId="0" applyFont="1" applyFill="1" applyAlignment="1">
      <alignment horizontal="left"/>
    </xf>
    <xf numFmtId="0" fontId="9" fillId="9" borderId="0" xfId="0" applyFont="1" applyFill="1" applyAlignment="1">
      <alignment wrapText="1"/>
    </xf>
    <xf numFmtId="0" fontId="53" fillId="6" borderId="1" xfId="0" applyFont="1" applyFill="1" applyBorder="1" applyAlignment="1">
      <alignment wrapText="1"/>
    </xf>
    <xf numFmtId="0" fontId="3" fillId="9" borderId="0" xfId="0" applyFont="1" applyFill="1" applyAlignment="1"/>
    <xf numFmtId="0" fontId="54" fillId="9" borderId="0" xfId="0" applyFont="1" applyFill="1" applyAlignment="1"/>
    <xf numFmtId="0" fontId="55" fillId="9" borderId="0" xfId="0" applyFont="1" applyFill="1" applyAlignment="1"/>
    <xf numFmtId="0" fontId="11" fillId="5" borderId="0" xfId="0" applyFont="1" applyFill="1" applyAlignment="1">
      <alignment horizontal="left"/>
    </xf>
    <xf numFmtId="0" fontId="56" fillId="5" borderId="0" xfId="0" applyFont="1" applyFill="1" applyAlignment="1"/>
    <xf numFmtId="0" fontId="3" fillId="10" borderId="0" xfId="0" applyFont="1" applyFill="1" applyAlignment="1">
      <alignment wrapText="1"/>
    </xf>
    <xf numFmtId="0" fontId="3" fillId="10" borderId="0" xfId="0" applyFont="1" applyFill="1" applyAlignment="1"/>
    <xf numFmtId="0" fontId="3" fillId="10" borderId="0" xfId="0" applyFont="1" applyFill="1" applyAlignment="1"/>
    <xf numFmtId="0" fontId="57" fillId="10" borderId="0" xfId="0" applyFont="1" applyFill="1" applyAlignment="1">
      <alignment horizontal="left"/>
    </xf>
    <xf numFmtId="0" fontId="3" fillId="10" borderId="0" xfId="0" applyFont="1" applyFill="1" applyAlignment="1"/>
    <xf numFmtId="0" fontId="12" fillId="10" borderId="0" xfId="0" applyFont="1" applyFill="1" applyAlignment="1">
      <alignment horizontal="left" wrapText="1"/>
    </xf>
    <xf numFmtId="0" fontId="6" fillId="10" borderId="0" xfId="0" applyFont="1" applyFill="1" applyAlignment="1">
      <alignment horizontal="left" wrapText="1"/>
    </xf>
    <xf numFmtId="0" fontId="6" fillId="10" borderId="0" xfId="0" applyFont="1" applyFill="1" applyAlignment="1">
      <alignment wrapText="1"/>
    </xf>
    <xf numFmtId="0" fontId="58" fillId="10" borderId="0" xfId="0" applyFont="1" applyFill="1"/>
    <xf numFmtId="0" fontId="58" fillId="10" borderId="0" xfId="0" applyFont="1" applyFill="1" applyAlignment="1">
      <alignment wrapText="1"/>
    </xf>
    <xf numFmtId="0" fontId="58" fillId="10" borderId="0" xfId="0" applyFont="1" applyFill="1" applyAlignment="1"/>
    <xf numFmtId="0" fontId="59" fillId="10" borderId="0" xfId="0" applyFont="1" applyFill="1" applyAlignment="1">
      <alignment horizontal="left" wrapText="1"/>
    </xf>
    <xf numFmtId="0" fontId="60" fillId="10" borderId="0" xfId="0" applyFont="1" applyFill="1" applyAlignment="1">
      <alignment horizontal="left" wrapText="1"/>
    </xf>
    <xf numFmtId="0" fontId="60" fillId="10" borderId="0" xfId="0" applyFont="1" applyFill="1" applyAlignment="1">
      <alignment wrapText="1"/>
    </xf>
    <xf numFmtId="0" fontId="60" fillId="10" borderId="0" xfId="0" applyFont="1" applyFill="1"/>
    <xf numFmtId="0" fontId="61" fillId="6" borderId="0" xfId="0" applyFont="1" applyFill="1" applyAlignment="1">
      <alignment horizontal="left"/>
    </xf>
    <xf numFmtId="0" fontId="3" fillId="0" borderId="0" xfId="0" applyFont="1" applyAlignment="1"/>
    <xf numFmtId="0" fontId="62" fillId="0" borderId="0" xfId="0" applyFont="1" applyAlignment="1"/>
    <xf numFmtId="0" fontId="3" fillId="0" borderId="0" xfId="0" applyFont="1" applyAlignment="1">
      <alignment wrapText="1"/>
    </xf>
    <xf numFmtId="0" fontId="63" fillId="0" borderId="0" xfId="0" applyFont="1" applyAlignment="1">
      <alignment horizontal="left"/>
    </xf>
    <xf numFmtId="0" fontId="3" fillId="0" borderId="0" xfId="0" applyFont="1" applyAlignment="1">
      <alignment wrapText="1"/>
    </xf>
    <xf numFmtId="0" fontId="64" fillId="9" borderId="0" xfId="0" applyFont="1" applyFill="1" applyAlignment="1"/>
    <xf numFmtId="0" fontId="65" fillId="6" borderId="0" xfId="0" applyFont="1" applyFill="1" applyAlignment="1">
      <alignment horizontal="left"/>
    </xf>
    <xf numFmtId="0" fontId="11" fillId="0" borderId="0" xfId="0" applyFont="1" applyAlignment="1"/>
    <xf numFmtId="0" fontId="3" fillId="5" borderId="0" xfId="0" applyFont="1" applyFill="1"/>
    <xf numFmtId="0" fontId="3" fillId="5" borderId="0" xfId="0" applyFont="1" applyFill="1" applyAlignment="1"/>
    <xf numFmtId="0" fontId="66" fillId="5" borderId="0" xfId="0" applyFont="1" applyFill="1"/>
    <xf numFmtId="0" fontId="67" fillId="5" borderId="0" xfId="0" applyFont="1" applyFill="1" applyAlignment="1">
      <alignment wrapText="1"/>
    </xf>
    <xf numFmtId="0" fontId="9" fillId="4" borderId="0" xfId="0" applyFont="1" applyFill="1" applyAlignment="1">
      <alignment wrapText="1"/>
    </xf>
    <xf numFmtId="0" fontId="9" fillId="10" borderId="0" xfId="0" applyFont="1" applyFill="1"/>
    <xf numFmtId="0" fontId="9" fillId="10" borderId="0" xfId="0" applyFont="1" applyFill="1" applyAlignment="1">
      <alignment wrapText="1"/>
    </xf>
    <xf numFmtId="0" fontId="9" fillId="10" borderId="0" xfId="0" applyFont="1" applyFill="1" applyAlignment="1"/>
    <xf numFmtId="0" fontId="49" fillId="10" borderId="0" xfId="0" applyFont="1" applyFill="1" applyAlignment="1">
      <alignment horizontal="left" wrapText="1"/>
    </xf>
    <xf numFmtId="0" fontId="50" fillId="10" borderId="0" xfId="0" applyFont="1" applyFill="1" applyAlignment="1">
      <alignment horizontal="left" wrapText="1"/>
    </xf>
    <xf numFmtId="0" fontId="50" fillId="10" borderId="0" xfId="0" applyFont="1" applyFill="1" applyAlignment="1">
      <alignment wrapText="1"/>
    </xf>
    <xf numFmtId="0" fontId="50" fillId="10" borderId="0" xfId="0" applyFont="1" applyFill="1"/>
    <xf numFmtId="0" fontId="3" fillId="7" borderId="0" xfId="0" applyFont="1" applyFill="1" applyAlignment="1">
      <alignment horizontal="right" wrapText="1"/>
    </xf>
    <xf numFmtId="0" fontId="9" fillId="7" borderId="0" xfId="0" applyFont="1" applyFill="1" applyAlignment="1">
      <alignment horizontal="right" wrapText="1"/>
    </xf>
    <xf numFmtId="0" fontId="3" fillId="7" borderId="0" xfId="0" applyFont="1" applyFill="1" applyAlignment="1"/>
    <xf numFmtId="0" fontId="3" fillId="7" borderId="0" xfId="0" applyFont="1" applyFill="1" applyAlignment="1">
      <alignment horizontal="left" wrapText="1"/>
    </xf>
    <xf numFmtId="0" fontId="49" fillId="0" borderId="0" xfId="0" applyFont="1" applyAlignment="1">
      <alignment wrapText="1"/>
    </xf>
    <xf numFmtId="0" fontId="6" fillId="0" borderId="0" xfId="0" applyFont="1" applyAlignment="1"/>
    <xf numFmtId="0" fontId="68" fillId="0" borderId="0" xfId="0" applyFont="1" applyAlignment="1">
      <alignment wrapText="1"/>
    </xf>
    <xf numFmtId="0" fontId="69" fillId="12" borderId="0" xfId="0" applyFont="1" applyFill="1" applyAlignment="1">
      <alignment wrapText="1"/>
    </xf>
    <xf numFmtId="0" fontId="2" fillId="0" borderId="0" xfId="0" applyFont="1" applyAlignment="1">
      <alignment wrapText="1"/>
    </xf>
    <xf numFmtId="0" fontId="70" fillId="0" borderId="0" xfId="0" applyFont="1" applyAlignment="1">
      <alignment wrapText="1"/>
    </xf>
    <xf numFmtId="0" fontId="70" fillId="0" borderId="0" xfId="0" applyFont="1" applyAlignment="1">
      <alignment wrapText="1"/>
    </xf>
    <xf numFmtId="0" fontId="50" fillId="0" borderId="0" xfId="0" applyFont="1" applyAlignment="1">
      <alignment wrapText="1"/>
    </xf>
    <xf numFmtId="0" fontId="50" fillId="0" borderId="0" xfId="0" applyFont="1" applyAlignment="1"/>
    <xf numFmtId="0" fontId="70" fillId="0" borderId="0" xfId="0" applyFont="1" applyAlignment="1"/>
    <xf numFmtId="0" fontId="50" fillId="0" borderId="0" xfId="0" applyFont="1" applyAlignment="1">
      <alignment wrapText="1"/>
    </xf>
    <xf numFmtId="0" fontId="70" fillId="0" borderId="0" xfId="0" applyFont="1" applyAlignment="1">
      <alignment wrapText="1"/>
    </xf>
    <xf numFmtId="0" fontId="50" fillId="0" borderId="0" xfId="0" applyFont="1" applyAlignment="1">
      <alignment horizontal="left"/>
    </xf>
    <xf numFmtId="0" fontId="70" fillId="0" borderId="0" xfId="0" applyFont="1" applyAlignment="1">
      <alignment horizontal="left"/>
    </xf>
    <xf numFmtId="0" fontId="50" fillId="8" borderId="0" xfId="0" applyFont="1" applyFill="1" applyAlignment="1">
      <alignment horizontal="left"/>
    </xf>
    <xf numFmtId="0" fontId="70" fillId="8" borderId="0" xfId="0" applyFont="1" applyFill="1" applyAlignment="1">
      <alignment horizontal="left"/>
    </xf>
    <xf numFmtId="0" fontId="50" fillId="8" borderId="0" xfId="0" applyFont="1" applyFill="1" applyAlignment="1">
      <alignment horizontal="left"/>
    </xf>
    <xf numFmtId="0" fontId="70" fillId="8" borderId="0" xfId="0" applyFont="1" applyFill="1" applyAlignment="1">
      <alignment horizontal="left"/>
    </xf>
    <xf numFmtId="0" fontId="50" fillId="0" borderId="0" xfId="0" applyFont="1" applyAlignment="1">
      <alignment horizontal="left"/>
    </xf>
    <xf numFmtId="0" fontId="70" fillId="0" borderId="0" xfId="0" applyFont="1" applyAlignment="1">
      <alignment horizontal="left"/>
    </xf>
    <xf numFmtId="0" fontId="6" fillId="0" borderId="0" xfId="0" applyFont="1" applyAlignment="1"/>
    <xf numFmtId="0" fontId="71" fillId="8" borderId="0" xfId="0" applyFont="1" applyFill="1" applyAlignment="1"/>
    <xf numFmtId="0" fontId="70" fillId="8" borderId="0" xfId="0" applyFont="1" applyFill="1" applyAlignment="1"/>
    <xf numFmtId="0" fontId="71" fillId="8" borderId="0" xfId="0" applyFont="1" applyFill="1" applyAlignment="1">
      <alignment wrapText="1"/>
    </xf>
    <xf numFmtId="0" fontId="70" fillId="8" borderId="2" xfId="0" applyFont="1" applyFill="1" applyBorder="1" applyAlignment="1">
      <alignment wrapText="1"/>
    </xf>
    <xf numFmtId="0" fontId="71" fillId="0" borderId="0" xfId="0" applyFont="1" applyAlignment="1">
      <alignment horizontal="left"/>
    </xf>
    <xf numFmtId="0" fontId="71" fillId="8" borderId="0" xfId="0" applyFont="1" applyFill="1" applyAlignment="1">
      <alignment horizontal="left"/>
    </xf>
    <xf numFmtId="0" fontId="5" fillId="0" borderId="0" xfId="0" applyFont="1" applyAlignment="1">
      <alignment wrapText="1"/>
    </xf>
    <xf numFmtId="0" fontId="2" fillId="2" borderId="0" xfId="0" applyFont="1" applyFill="1" applyAlignment="1">
      <alignment wrapText="1"/>
    </xf>
    <xf numFmtId="0" fontId="2" fillId="2" borderId="0" xfId="0" applyFont="1" applyFill="1" applyAlignment="1">
      <alignment wrapText="1"/>
    </xf>
    <xf numFmtId="0" fontId="11" fillId="0" borderId="0" xfId="0" applyFont="1" applyAlignment="1"/>
    <xf numFmtId="0" fontId="72" fillId="0" borderId="0" xfId="0" applyFont="1"/>
    <xf numFmtId="0" fontId="73" fillId="0" borderId="0" xfId="0" applyFont="1" applyAlignment="1"/>
    <xf numFmtId="0" fontId="11" fillId="0" borderId="0" xfId="0" applyFont="1" applyAlignment="1"/>
    <xf numFmtId="0" fontId="9" fillId="6" borderId="0" xfId="0" applyFont="1" applyFill="1" applyAlignment="1">
      <alignment wrapText="1"/>
    </xf>
    <xf numFmtId="0" fontId="3" fillId="0" borderId="0" xfId="0" applyFont="1" applyAlignment="1">
      <alignment horizontal="right" wrapText="1"/>
    </xf>
    <xf numFmtId="0" fontId="9" fillId="0" borderId="0" xfId="0" applyFont="1" applyAlignment="1">
      <alignment horizontal="right" wrapText="1"/>
    </xf>
    <xf numFmtId="0" fontId="2" fillId="0" borderId="0" xfId="0" applyFont="1" applyAlignment="1">
      <alignment wrapText="1"/>
    </xf>
    <xf numFmtId="0" fontId="2" fillId="0" borderId="0" xfId="0" applyFont="1" applyAlignment="1"/>
    <xf numFmtId="0" fontId="2" fillId="0" borderId="0" xfId="0" applyFont="1" applyAlignment="1"/>
    <xf numFmtId="0" fontId="11" fillId="0" borderId="0" xfId="0" applyFont="1"/>
    <xf numFmtId="0" fontId="9" fillId="0" borderId="0" xfId="0" applyFont="1" applyAlignment="1">
      <alignment horizontal="left" wrapText="1"/>
    </xf>
    <xf numFmtId="0" fontId="9" fillId="0" borderId="0" xfId="0" applyFont="1" applyAlignment="1">
      <alignment horizontal="left" wrapText="1"/>
    </xf>
    <xf numFmtId="0" fontId="3" fillId="0" borderId="0" xfId="0" applyFont="1" applyAlignment="1">
      <alignment horizontal="right" wrapText="1"/>
    </xf>
    <xf numFmtId="0" fontId="11" fillId="0" borderId="0" xfId="0" applyFont="1" applyAlignment="1">
      <alignment horizontal="left"/>
    </xf>
    <xf numFmtId="0" fontId="35" fillId="0" borderId="0" xfId="0" applyFont="1" applyAlignment="1"/>
    <xf numFmtId="0" fontId="36" fillId="0" borderId="0" xfId="0" applyFont="1" applyAlignment="1"/>
    <xf numFmtId="0" fontId="9" fillId="0" borderId="2" xfId="0" applyFont="1" applyBorder="1" applyAlignment="1">
      <alignment wrapText="1"/>
    </xf>
    <xf numFmtId="0" fontId="9" fillId="0" borderId="0" xfId="0" applyFont="1" applyAlignment="1">
      <alignment wrapText="1"/>
    </xf>
    <xf numFmtId="0" fontId="74" fillId="0" borderId="0" xfId="0" applyFont="1" applyAlignment="1">
      <alignment horizontal="left"/>
    </xf>
    <xf numFmtId="0" fontId="57" fillId="0" borderId="0" xfId="0" applyFont="1" applyAlignment="1">
      <alignment horizontal="left"/>
    </xf>
    <xf numFmtId="0" fontId="3" fillId="0" borderId="0" xfId="0" applyFont="1" applyAlignment="1"/>
    <xf numFmtId="0" fontId="58" fillId="0" borderId="0" xfId="0" applyFont="1"/>
    <xf numFmtId="0" fontId="58" fillId="0" borderId="0" xfId="0" applyFont="1" applyAlignment="1"/>
    <xf numFmtId="0" fontId="3" fillId="0" borderId="0" xfId="0" applyFont="1"/>
    <xf numFmtId="0" fontId="3" fillId="0" borderId="0" xfId="0" applyFont="1" applyAlignment="1"/>
    <xf numFmtId="0" fontId="75" fillId="0" borderId="0" xfId="0" applyFont="1"/>
    <xf numFmtId="0" fontId="75" fillId="0" borderId="0" xfId="0" applyFont="1" applyAlignment="1">
      <alignment wrapText="1"/>
    </xf>
    <xf numFmtId="0" fontId="76" fillId="0" borderId="0" xfId="0" applyFont="1" applyAlignment="1">
      <alignment wrapText="1"/>
    </xf>
    <xf numFmtId="0" fontId="77" fillId="0" borderId="0" xfId="0" applyFont="1" applyAlignment="1">
      <alignment wrapText="1"/>
    </xf>
    <xf numFmtId="0" fontId="78" fillId="0" borderId="0" xfId="0" applyFont="1" applyAlignment="1"/>
    <xf numFmtId="0" fontId="77" fillId="0" borderId="0" xfId="0" applyFont="1" applyAlignment="1"/>
    <xf numFmtId="0" fontId="77" fillId="0" borderId="0" xfId="0" applyFont="1" applyAlignment="1"/>
    <xf numFmtId="164" fontId="77" fillId="0" borderId="0" xfId="0" applyNumberFormat="1" applyFont="1" applyAlignment="1">
      <alignment horizontal="left"/>
    </xf>
    <xf numFmtId="0" fontId="77" fillId="0" borderId="0" xfId="0" applyFont="1" applyAlignment="1">
      <alignment horizontal="left" wrapText="1"/>
    </xf>
    <xf numFmtId="0" fontId="79" fillId="0" borderId="0" xfId="0" applyFont="1" applyAlignment="1"/>
    <xf numFmtId="0" fontId="77" fillId="10" borderId="0" xfId="0" applyFont="1" applyFill="1" applyAlignment="1">
      <alignment wrapText="1"/>
    </xf>
    <xf numFmtId="0" fontId="77" fillId="5" borderId="0" xfId="0" applyFont="1" applyFill="1" applyAlignment="1"/>
    <xf numFmtId="0" fontId="77" fillId="10" borderId="0" xfId="0" applyFont="1" applyFill="1" applyAlignment="1"/>
    <xf numFmtId="0" fontId="77" fillId="5" borderId="0" xfId="0" applyFont="1" applyFill="1" applyAlignment="1">
      <alignment wrapText="1"/>
    </xf>
    <xf numFmtId="0" fontId="77" fillId="10" borderId="0" xfId="0" applyFont="1" applyFill="1" applyAlignment="1"/>
    <xf numFmtId="164" fontId="77" fillId="10" borderId="0" xfId="0" applyNumberFormat="1" applyFont="1" applyFill="1" applyAlignment="1">
      <alignment horizontal="left"/>
    </xf>
    <xf numFmtId="0" fontId="77" fillId="5" borderId="0" xfId="0" applyFont="1" applyFill="1" applyAlignment="1">
      <alignment horizontal="left" wrapText="1"/>
    </xf>
    <xf numFmtId="0" fontId="79" fillId="0" borderId="0" xfId="0" applyFont="1" applyAlignment="1">
      <alignment wrapText="1"/>
    </xf>
    <xf numFmtId="0" fontId="80" fillId="8" borderId="0" xfId="0" applyFont="1" applyFill="1" applyAlignment="1">
      <alignment horizontal="left"/>
    </xf>
    <xf numFmtId="0" fontId="79" fillId="0" borderId="0" xfId="0" applyFont="1" applyAlignment="1">
      <alignment wrapText="1"/>
    </xf>
    <xf numFmtId="164" fontId="79" fillId="0" borderId="0" xfId="0" applyNumberFormat="1" applyFont="1" applyAlignment="1">
      <alignment horizontal="left"/>
    </xf>
    <xf numFmtId="0" fontId="81" fillId="0" borderId="0" xfId="0" applyFont="1" applyAlignment="1"/>
    <xf numFmtId="0" fontId="82" fillId="0" borderId="0" xfId="0" applyFont="1" applyAlignment="1"/>
    <xf numFmtId="0" fontId="79" fillId="0" borderId="0" xfId="0" applyFont="1" applyAlignment="1">
      <alignment horizontal="left" wrapText="1"/>
    </xf>
    <xf numFmtId="0" fontId="79" fillId="0" borderId="0" xfId="0" applyFont="1" applyAlignment="1"/>
    <xf numFmtId="0" fontId="0" fillId="6" borderId="0" xfId="0" applyFont="1" applyFill="1" applyAlignment="1"/>
    <xf numFmtId="0" fontId="83" fillId="6" borderId="0" xfId="0" applyFont="1" applyFill="1" applyAlignment="1"/>
    <xf numFmtId="0" fontId="79" fillId="6" borderId="0" xfId="0" applyFont="1" applyFill="1" applyAlignment="1"/>
    <xf numFmtId="0" fontId="84" fillId="6" borderId="0" xfId="0" applyFont="1" applyFill="1" applyAlignment="1">
      <alignment horizontal="left"/>
    </xf>
    <xf numFmtId="0" fontId="79" fillId="6" borderId="0" xfId="0" applyFont="1" applyFill="1" applyAlignment="1">
      <alignment wrapText="1"/>
    </xf>
    <xf numFmtId="164" fontId="79" fillId="6" borderId="0" xfId="0" applyNumberFormat="1" applyFont="1" applyFill="1" applyAlignment="1">
      <alignment horizontal="left"/>
    </xf>
    <xf numFmtId="0" fontId="85" fillId="6" borderId="0" xfId="0" applyFont="1" applyFill="1" applyAlignment="1"/>
    <xf numFmtId="0" fontId="86" fillId="6" borderId="0" xfId="0" applyFont="1" applyFill="1" applyAlignment="1"/>
    <xf numFmtId="0" fontId="79" fillId="6" borderId="0" xfId="0" applyFont="1" applyFill="1" applyAlignment="1">
      <alignment horizontal="left" wrapText="1"/>
    </xf>
    <xf numFmtId="0" fontId="79" fillId="6" borderId="0" xfId="0" applyFont="1" applyFill="1" applyAlignment="1"/>
    <xf numFmtId="165" fontId="79" fillId="6" borderId="0" xfId="0" applyNumberFormat="1" applyFont="1" applyFill="1" applyAlignment="1"/>
    <xf numFmtId="0" fontId="79" fillId="6" borderId="0" xfId="0" applyFont="1" applyFill="1"/>
    <xf numFmtId="0" fontId="79" fillId="6" borderId="0" xfId="0" applyFont="1" applyFill="1" applyAlignment="1">
      <alignment wrapText="1"/>
    </xf>
    <xf numFmtId="0" fontId="87" fillId="6" borderId="0" xfId="0" applyFont="1" applyFill="1" applyAlignment="1">
      <alignment wrapText="1"/>
    </xf>
    <xf numFmtId="164" fontId="88" fillId="6" borderId="0" xfId="0" applyNumberFormat="1" applyFont="1" applyFill="1" applyAlignment="1">
      <alignment horizontal="left"/>
    </xf>
    <xf numFmtId="0" fontId="89" fillId="6" borderId="0" xfId="0" applyFont="1" applyFill="1" applyAlignment="1"/>
    <xf numFmtId="166" fontId="79" fillId="6" borderId="0" xfId="0" applyNumberFormat="1" applyFont="1" applyFill="1" applyAlignment="1"/>
    <xf numFmtId="0" fontId="0" fillId="0" borderId="0" xfId="0" applyFont="1" applyAlignment="1"/>
    <xf numFmtId="164" fontId="88" fillId="8" borderId="0" xfId="0" applyNumberFormat="1" applyFont="1" applyFill="1" applyAlignment="1">
      <alignment horizontal="left"/>
    </xf>
    <xf numFmtId="0" fontId="90" fillId="0" borderId="0" xfId="0" applyFont="1" applyAlignment="1"/>
    <xf numFmtId="164" fontId="88" fillId="0" borderId="0" xfId="0" applyNumberFormat="1" applyFont="1" applyAlignment="1">
      <alignment horizontal="left"/>
    </xf>
    <xf numFmtId="0" fontId="91" fillId="0" borderId="0" xfId="0" applyFont="1" applyAlignment="1">
      <alignment wrapText="1"/>
    </xf>
    <xf numFmtId="0" fontId="92" fillId="0" borderId="0" xfId="0" applyFont="1" applyAlignment="1"/>
    <xf numFmtId="0" fontId="93" fillId="0" borderId="0" xfId="0" applyFont="1" applyAlignment="1">
      <alignment wrapText="1"/>
    </xf>
    <xf numFmtId="164" fontId="79" fillId="6" borderId="0" xfId="0" applyNumberFormat="1" applyFont="1" applyFill="1" applyAlignment="1">
      <alignment horizontal="left" wrapText="1"/>
    </xf>
    <xf numFmtId="164" fontId="93" fillId="0" borderId="0" xfId="0" applyNumberFormat="1" applyFont="1" applyAlignment="1">
      <alignment horizontal="left" wrapText="1"/>
    </xf>
    <xf numFmtId="0" fontId="94" fillId="0" borderId="0" xfId="0" applyFont="1"/>
    <xf numFmtId="0" fontId="95" fillId="6" borderId="0" xfId="0" applyFont="1" applyFill="1" applyAlignment="1"/>
    <xf numFmtId="0" fontId="96" fillId="6" borderId="0" xfId="0" applyFont="1" applyFill="1" applyAlignment="1"/>
    <xf numFmtId="0" fontId="79" fillId="10" borderId="0" xfId="0" applyFont="1" applyFill="1"/>
    <xf numFmtId="0" fontId="77" fillId="10" borderId="0" xfId="0" applyFont="1" applyFill="1" applyAlignment="1">
      <alignment horizontal="left" wrapText="1"/>
    </xf>
    <xf numFmtId="3" fontId="79" fillId="6" borderId="0" xfId="0" applyNumberFormat="1" applyFont="1" applyFill="1" applyAlignment="1"/>
    <xf numFmtId="0" fontId="97" fillId="0" borderId="0" xfId="0" applyFont="1" applyAlignment="1">
      <alignment wrapText="1"/>
    </xf>
    <xf numFmtId="0" fontId="93" fillId="0" borderId="0" xfId="0" applyFont="1"/>
    <xf numFmtId="0" fontId="79" fillId="0" borderId="0" xfId="0" applyFont="1" applyAlignment="1"/>
    <xf numFmtId="0" fontId="98" fillId="0" borderId="0" xfId="0" applyFont="1" applyAlignment="1">
      <alignment horizontal="left"/>
    </xf>
    <xf numFmtId="164" fontId="79" fillId="0" borderId="0" xfId="0" applyNumberFormat="1" applyFont="1" applyAlignment="1">
      <alignment horizontal="left" wrapText="1"/>
    </xf>
    <xf numFmtId="0" fontId="79" fillId="0" borderId="0" xfId="0" applyFont="1" applyAlignment="1"/>
    <xf numFmtId="0" fontId="99" fillId="6" borderId="0" xfId="0" applyFont="1" applyFill="1" applyAlignment="1">
      <alignment horizontal="left"/>
    </xf>
    <xf numFmtId="0" fontId="79" fillId="6" borderId="0" xfId="0" applyFont="1" applyFill="1" applyAlignment="1"/>
    <xf numFmtId="0" fontId="100" fillId="0" borderId="0" xfId="0" applyFont="1" applyAlignment="1">
      <alignment wrapText="1"/>
    </xf>
    <xf numFmtId="0" fontId="79" fillId="0" borderId="0" xfId="0" applyFont="1" applyAlignment="1"/>
    <xf numFmtId="0" fontId="101" fillId="0" borderId="0" xfId="0" applyFont="1" applyAlignment="1"/>
    <xf numFmtId="3" fontId="79" fillId="0" borderId="0" xfId="0" applyNumberFormat="1" applyFont="1" applyAlignment="1"/>
    <xf numFmtId="164" fontId="79" fillId="0" borderId="0" xfId="0" applyNumberFormat="1" applyFont="1" applyAlignment="1">
      <alignment horizontal="left"/>
    </xf>
    <xf numFmtId="0" fontId="79" fillId="0" borderId="0" xfId="0" applyFont="1" applyAlignment="1"/>
    <xf numFmtId="164" fontId="79" fillId="0" borderId="0" xfId="0" applyNumberFormat="1" applyFont="1" applyAlignment="1">
      <alignment horizontal="left"/>
    </xf>
    <xf numFmtId="0" fontId="102" fillId="0" borderId="0" xfId="0" applyFont="1"/>
    <xf numFmtId="164" fontId="79" fillId="0" borderId="0" xfId="0" applyNumberFormat="1" applyFont="1" applyAlignment="1">
      <alignment horizontal="left"/>
    </xf>
    <xf numFmtId="0" fontId="79" fillId="0" borderId="0" xfId="0" applyFont="1" applyAlignment="1">
      <alignment horizontal="left"/>
    </xf>
    <xf numFmtId="167" fontId="103" fillId="3" borderId="0" xfId="0" applyNumberFormat="1" applyFont="1" applyFill="1" applyAlignment="1"/>
    <xf numFmtId="0" fontId="79" fillId="3" borderId="0" xfId="0" applyFont="1" applyFill="1" applyAlignment="1">
      <alignment horizontal="left"/>
    </xf>
    <xf numFmtId="0" fontId="79" fillId="3" borderId="0" xfId="0" applyFont="1" applyFill="1" applyAlignment="1"/>
    <xf numFmtId="0" fontId="103" fillId="3" borderId="0" xfId="0" applyFont="1" applyFill="1" applyAlignment="1"/>
    <xf numFmtId="0" fontId="103" fillId="3" borderId="0" xfId="0" applyFont="1" applyFill="1" applyAlignment="1">
      <alignment wrapText="1"/>
    </xf>
    <xf numFmtId="167" fontId="103" fillId="0" borderId="0" xfId="0" applyNumberFormat="1" applyFont="1" applyAlignment="1"/>
    <xf numFmtId="4" fontId="79" fillId="0" borderId="0" xfId="0" applyNumberFormat="1" applyFont="1" applyAlignment="1">
      <alignment horizontal="left"/>
    </xf>
    <xf numFmtId="0" fontId="103" fillId="0" borderId="0" xfId="0" applyFont="1" applyAlignment="1"/>
    <xf numFmtId="0" fontId="103" fillId="0" borderId="0" xfId="0" applyFont="1" applyAlignment="1">
      <alignment wrapText="1"/>
    </xf>
    <xf numFmtId="0" fontId="79" fillId="5" borderId="0" xfId="0" applyFont="1" applyFill="1"/>
    <xf numFmtId="4" fontId="79" fillId="0" borderId="0" xfId="0" applyNumberFormat="1" applyFont="1" applyAlignment="1"/>
    <xf numFmtId="0" fontId="88" fillId="0" borderId="0" xfId="0" applyFont="1" applyAlignment="1">
      <alignment wrapText="1"/>
    </xf>
    <xf numFmtId="1" fontId="88" fillId="0" borderId="0" xfId="0" applyNumberFormat="1" applyFont="1" applyAlignment="1">
      <alignment horizontal="left"/>
    </xf>
    <xf numFmtId="4" fontId="79" fillId="3" borderId="0" xfId="0" applyNumberFormat="1" applyFont="1" applyFill="1" applyAlignment="1">
      <alignment horizontal="left"/>
    </xf>
    <xf numFmtId="4" fontId="88" fillId="3" borderId="0" xfId="0" applyNumberFormat="1" applyFont="1" applyFill="1" applyAlignment="1">
      <alignment horizontal="left"/>
    </xf>
    <xf numFmtId="0" fontId="79" fillId="3" borderId="0" xfId="0" applyFont="1" applyFill="1" applyAlignment="1">
      <alignment wrapText="1"/>
    </xf>
    <xf numFmtId="0" fontId="79" fillId="6" borderId="0" xfId="0" applyFont="1" applyFill="1" applyAlignment="1"/>
    <xf numFmtId="0" fontId="79" fillId="13" borderId="0" xfId="0" applyFont="1" applyFill="1" applyAlignment="1"/>
    <xf numFmtId="164" fontId="79" fillId="0" borderId="0" xfId="0" applyNumberFormat="1" applyFont="1" applyAlignment="1"/>
    <xf numFmtId="0" fontId="88" fillId="8" borderId="0" xfId="0" applyFont="1" applyFill="1" applyAlignment="1">
      <alignment horizontal="left"/>
    </xf>
    <xf numFmtId="0" fontId="104" fillId="0" borderId="0" xfId="0" applyFont="1" applyAlignment="1"/>
    <xf numFmtId="0" fontId="79" fillId="14" borderId="0" xfId="0" applyFont="1" applyFill="1" applyAlignment="1"/>
    <xf numFmtId="0" fontId="79" fillId="15" borderId="0" xfId="0" applyFont="1" applyFill="1" applyAlignment="1"/>
    <xf numFmtId="0" fontId="2" fillId="9" borderId="0" xfId="0" applyFont="1" applyFill="1" applyAlignment="1">
      <alignment wrapText="1"/>
    </xf>
    <xf numFmtId="0" fontId="0" fillId="0" borderId="0" xfId="0" applyFont="1" applyAlignment="1"/>
    <xf numFmtId="0" fontId="2" fillId="4" borderId="0" xfId="0" applyFont="1" applyFill="1" applyAlignment="1">
      <alignment wrapText="1"/>
    </xf>
  </cellXfs>
  <cellStyles count="1">
    <cellStyle name="Normal" xfId="0" builtinId="0"/>
  </cellStyles>
  <dxfs count="39">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76A5AF"/>
          <bgColor rgb="FF76A5AF"/>
        </patternFill>
      </fill>
    </dxf>
    <dxf>
      <fill>
        <patternFill patternType="solid">
          <fgColor rgb="FFA22020"/>
          <bgColor rgb="FFA22020"/>
        </patternFill>
      </fill>
    </dxf>
    <dxf>
      <fill>
        <patternFill patternType="solid">
          <fgColor rgb="FF00FFFF"/>
          <bgColor rgb="FF00FFFF"/>
        </patternFill>
      </fill>
    </dxf>
    <dxf>
      <fill>
        <patternFill patternType="solid">
          <fgColor rgb="FF8E7CC3"/>
          <bgColor rgb="FF8E7CC3"/>
        </patternFill>
      </fill>
    </dxf>
    <dxf>
      <fill>
        <patternFill patternType="solid">
          <fgColor rgb="FF93C47D"/>
          <bgColor rgb="FF93C47D"/>
        </patternFill>
      </fill>
    </dxf>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00FFFF"/>
          <bgColor rgb="FF00FFFF"/>
        </patternFill>
      </fill>
    </dxf>
    <dxf>
      <fill>
        <patternFill patternType="solid">
          <fgColor rgb="FFF1C232"/>
          <bgColor rgb="FFF1C232"/>
        </patternFill>
      </fill>
    </dxf>
    <dxf>
      <fill>
        <patternFill patternType="solid">
          <fgColor rgb="FFE69138"/>
          <bgColor rgb="FFE69138"/>
        </patternFill>
      </fill>
    </dxf>
    <dxf>
      <fill>
        <patternFill patternType="solid">
          <fgColor rgb="FFCFE2F3"/>
          <bgColor rgb="FFCFE2F3"/>
        </patternFill>
      </fill>
    </dxf>
    <dxf>
      <fill>
        <patternFill patternType="solid">
          <fgColor rgb="FFD9D2E9"/>
          <bgColor rgb="FFD9D2E9"/>
        </patternFill>
      </fill>
    </dxf>
    <dxf>
      <fill>
        <patternFill patternType="solid">
          <fgColor rgb="FFC27BA0"/>
          <bgColor rgb="FFC27BA0"/>
        </patternFill>
      </fill>
    </dxf>
    <dxf>
      <fill>
        <patternFill patternType="solid">
          <fgColor rgb="FFD5A6BD"/>
          <bgColor rgb="FFD5A6BD"/>
        </patternFill>
      </fill>
    </dxf>
    <dxf>
      <fill>
        <patternFill patternType="solid">
          <fgColor rgb="FFB4A7D6"/>
          <bgColor rgb="FFB4A7D6"/>
        </patternFill>
      </fill>
    </dxf>
    <dxf>
      <fill>
        <patternFill patternType="solid">
          <fgColor rgb="FF9FC5E8"/>
          <bgColor rgb="FF9FC5E8"/>
        </patternFill>
      </fill>
    </dxf>
    <dxf>
      <fill>
        <patternFill patternType="solid">
          <fgColor rgb="FFA4C2F4"/>
          <bgColor rgb="FFA4C2F4"/>
        </patternFill>
      </fill>
    </dxf>
    <dxf>
      <fill>
        <patternFill patternType="solid">
          <fgColor rgb="FFA2C4C9"/>
          <bgColor rgb="FFA2C4C9"/>
        </patternFill>
      </fill>
    </dxf>
    <dxf>
      <fill>
        <patternFill patternType="solid">
          <fgColor rgb="FFB6D7A8"/>
          <bgColor rgb="FFB6D7A8"/>
        </patternFill>
      </fill>
    </dxf>
    <dxf>
      <fill>
        <patternFill patternType="solid">
          <fgColor rgb="FFFFE599"/>
          <bgColor rgb="FFFFE599"/>
        </patternFill>
      </fill>
    </dxf>
    <dxf>
      <fill>
        <patternFill patternType="solid">
          <fgColor rgb="FFF9CB9C"/>
          <bgColor rgb="FFF9CB9C"/>
        </patternFill>
      </fill>
    </dxf>
    <dxf>
      <fill>
        <patternFill patternType="solid">
          <fgColor rgb="FFEA9999"/>
          <bgColor rgb="FFEA9999"/>
        </patternFill>
      </fill>
    </dxf>
    <dxf>
      <fill>
        <patternFill patternType="solid">
          <fgColor rgb="FFDD7E6B"/>
          <bgColor rgb="FFDD7E6B"/>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apps.apple.com/us/app/fun-deck-following-directions/id451456253" TargetMode="External"/><Relationship Id="rId299" Type="http://schemas.openxmlformats.org/officeDocument/2006/relationships/hyperlink" Target="https://apps.apple.com/us/app/american-ninja-obstacle-course-lava-game/id1262432563" TargetMode="External"/><Relationship Id="rId303" Type="http://schemas.openxmlformats.org/officeDocument/2006/relationships/hyperlink" Target="https://apps.apple.com/us/app/daniel-tigers-grr-ific-feelings/id899193797" TargetMode="External"/><Relationship Id="rId21" Type="http://schemas.openxmlformats.org/officeDocument/2006/relationships/hyperlink" Target="https://www.cricksoft.com/us/clicker/ipad" TargetMode="External"/><Relationship Id="rId42" Type="http://schemas.openxmlformats.org/officeDocument/2006/relationships/hyperlink" Target="https://www.northernspeech.com/" TargetMode="External"/><Relationship Id="rId63" Type="http://schemas.openxmlformats.org/officeDocument/2006/relationships/hyperlink" Target="https://kahoot.com/home/mobile-app/" TargetMode="External"/><Relationship Id="rId84" Type="http://schemas.openxmlformats.org/officeDocument/2006/relationships/hyperlink" Target="https://apps.apple.com/us/app/i-dare-you-articulation/id641553453" TargetMode="External"/><Relationship Id="rId138" Type="http://schemas.openxmlformats.org/officeDocument/2006/relationships/hyperlink" Target="https://erikxraj.com/apps/" TargetMode="External"/><Relationship Id="rId159" Type="http://schemas.openxmlformats.org/officeDocument/2006/relationships/hyperlink" Target="https://www.speakforyourself.org/" TargetMode="External"/><Relationship Id="rId324" Type="http://schemas.openxmlformats.org/officeDocument/2006/relationships/hyperlink" Target="https://outfit7.com/" TargetMode="External"/><Relationship Id="rId170" Type="http://schemas.openxmlformats.org/officeDocument/2006/relationships/hyperlink" Target="https://apps.apple.com/us/developer/blub-blub-inc/id1233091328" TargetMode="External"/><Relationship Id="rId191" Type="http://schemas.openxmlformats.org/officeDocument/2006/relationships/hyperlink" Target="https://docs.google.com/document/u/1/d/1WItkWav4kDYSS2yL8iwDMXYvlYPeZyrTK4bf6Cm5r8k/edit?usp=drive_web&amp;ouid=115238491884774211590" TargetMode="External"/><Relationship Id="rId205" Type="http://schemas.openxmlformats.org/officeDocument/2006/relationships/hyperlink" Target="https://docs.google.com/document/d/1ZFpkZG5nuIbCfHuhlss9r8Qhf1SpsZaj3UVH8Ex2GN8/edit?usp=drive_web&amp;ouid=115238491884774211590" TargetMode="External"/><Relationship Id="rId226" Type="http://schemas.openxmlformats.org/officeDocument/2006/relationships/hyperlink" Target="https://apps.apple.com/us/app/touchchat-hd-aac/id398860728" TargetMode="External"/><Relationship Id="rId247" Type="http://schemas.openxmlformats.org/officeDocument/2006/relationships/hyperlink" Target="https://apps.apple.com/us/app/smalltalk-oral-motor-exercises/id337145605" TargetMode="External"/><Relationship Id="rId107" Type="http://schemas.openxmlformats.org/officeDocument/2006/relationships/hyperlink" Target="https://apps.apple.com/us/app/the-sims-mobile/id1144258115" TargetMode="External"/><Relationship Id="rId268" Type="http://schemas.openxmlformats.org/officeDocument/2006/relationships/hyperlink" Target="https://www.lite.games/games/othello/" TargetMode="External"/><Relationship Id="rId289" Type="http://schemas.openxmlformats.org/officeDocument/2006/relationships/hyperlink" Target="http://myplayhomeapp.com/" TargetMode="External"/><Relationship Id="rId11" Type="http://schemas.openxmlformats.org/officeDocument/2006/relationships/hyperlink" Target="http://littlebeespeech.com/" TargetMode="External"/><Relationship Id="rId32" Type="http://schemas.openxmlformats.org/officeDocument/2006/relationships/hyperlink" Target="http://littlebeespeech.com/" TargetMode="External"/><Relationship Id="rId53" Type="http://schemas.openxmlformats.org/officeDocument/2006/relationships/hyperlink" Target="https://docs.google.com/document/d/1lO793GPMvsX3imt9aiHG3wuQ6J-S-QFMnGLJ-irb0UU/edit" TargetMode="External"/><Relationship Id="rId74" Type="http://schemas.openxmlformats.org/officeDocument/2006/relationships/hyperlink" Target="https://developers.snapchat.com/" TargetMode="External"/><Relationship Id="rId128" Type="http://schemas.openxmlformats.org/officeDocument/2006/relationships/hyperlink" Target="https://www.smartyearsapps.com/" TargetMode="External"/><Relationship Id="rId149" Type="http://schemas.openxmlformats.org/officeDocument/2006/relationships/hyperlink" Target="https://apps.apple.com/us/app/talking-pierre-the-parrot/id430152138" TargetMode="External"/><Relationship Id="rId314" Type="http://schemas.openxmlformats.org/officeDocument/2006/relationships/hyperlink" Target="https://www.ispeech.org/developers/iphone" TargetMode="External"/><Relationship Id="rId335" Type="http://schemas.openxmlformats.org/officeDocument/2006/relationships/hyperlink" Target="https://apps.apple.com/us/app/slp-goal-bank/id418644043" TargetMode="External"/><Relationship Id="rId5" Type="http://schemas.openxmlformats.org/officeDocument/2006/relationships/hyperlink" Target="https://www.prentrom.com/" TargetMode="External"/><Relationship Id="rId95" Type="http://schemas.openxmlformats.org/officeDocument/2006/relationships/hyperlink" Target="https://apps.apple.com/us/app/pictello/id397858008" TargetMode="External"/><Relationship Id="rId160" Type="http://schemas.openxmlformats.org/officeDocument/2006/relationships/hyperlink" Target="https://apps.apple.com/us/app/speak-for-yourself/id482508198" TargetMode="External"/><Relationship Id="rId181" Type="http://schemas.openxmlformats.org/officeDocument/2006/relationships/hyperlink" Target="https://docs.google.com/document/d/1w-E90xdxfU4yAngewt_xgDLg8wTFYly-QhfP3txaqDo/edit" TargetMode="External"/><Relationship Id="rId216" Type="http://schemas.openxmlformats.org/officeDocument/2006/relationships/hyperlink" Target="https://itunes.apple.com/us/app/my-talking-tom/id657500465?mt=8" TargetMode="External"/><Relationship Id="rId237" Type="http://schemas.openxmlformats.org/officeDocument/2006/relationships/hyperlink" Target="https://docs.google.com/document/d/1nZ5l5TJCiylz2sf4-zDmwRuO_RoGA2Hj2D-K3sRSyoc/edit?usp=sharing" TargetMode="External"/><Relationship Id="rId258" Type="http://schemas.openxmlformats.org/officeDocument/2006/relationships/hyperlink" Target="https://www.smartyearsapps.com/" TargetMode="External"/><Relationship Id="rId279" Type="http://schemas.openxmlformats.org/officeDocument/2006/relationships/hyperlink" Target="http://www.grasshopperapps.com/" TargetMode="External"/><Relationship Id="rId22" Type="http://schemas.openxmlformats.org/officeDocument/2006/relationships/hyperlink" Target="https://apps.apple.com/us/app/clicker-sentences/id575603433" TargetMode="External"/><Relationship Id="rId43" Type="http://schemas.openxmlformats.org/officeDocument/2006/relationships/hyperlink" Target="https://apps.apple.com/us/app/dysphagia/id494326380" TargetMode="External"/><Relationship Id="rId64" Type="http://schemas.openxmlformats.org/officeDocument/2006/relationships/hyperlink" Target="https://apps.apple.com/us/app/kahoot-play-create-quizzes/id1131203560" TargetMode="External"/><Relationship Id="rId118" Type="http://schemas.openxmlformats.org/officeDocument/2006/relationships/hyperlink" Target="https://tocaboca.com/" TargetMode="External"/><Relationship Id="rId139" Type="http://schemas.openxmlformats.org/officeDocument/2006/relationships/hyperlink" Target="https://apps.apple.com/us/developer/erik-x-raj/id529529123" TargetMode="External"/><Relationship Id="rId290" Type="http://schemas.openxmlformats.org/officeDocument/2006/relationships/hyperlink" Target="https://apps.apple.com/us/app/my-playhome/id439628153" TargetMode="External"/><Relationship Id="rId304" Type="http://schemas.openxmlformats.org/officeDocument/2006/relationships/hyperlink" Target="https://itunes.apple.com/us/developer/super-duper-publications/id427263142" TargetMode="External"/><Relationship Id="rId325" Type="http://schemas.openxmlformats.org/officeDocument/2006/relationships/hyperlink" Target="https://itunes.apple.com/us/app/my-talking-tom/id657500465?mt=8" TargetMode="External"/><Relationship Id="rId85" Type="http://schemas.openxmlformats.org/officeDocument/2006/relationships/hyperlink" Target="https://docs.google.com/document/d/1aThcYl6fdPjE0u2wyQ6xnG-KPaXcLhddjdGyQ0fz3lg/edit?usp=sharing" TargetMode="External"/><Relationship Id="rId150" Type="http://schemas.openxmlformats.org/officeDocument/2006/relationships/hyperlink" Target="https://apps.apple.com/gy/app/talking-santa-claus/id1436023585" TargetMode="External"/><Relationship Id="rId171" Type="http://schemas.openxmlformats.org/officeDocument/2006/relationships/hyperlink" Target="https://erikxraj.com/apps/" TargetMode="External"/><Relationship Id="rId192" Type="http://schemas.openxmlformats.org/officeDocument/2006/relationships/hyperlink" Target="https://touchchatapp.com/apps" TargetMode="External"/><Relationship Id="rId206" Type="http://schemas.openxmlformats.org/officeDocument/2006/relationships/hyperlink" Target="https://www.attainmentcompany.com/gotalk-now" TargetMode="External"/><Relationship Id="rId227" Type="http://schemas.openxmlformats.org/officeDocument/2006/relationships/hyperlink" Target="https://tactustechnology.com/" TargetMode="External"/><Relationship Id="rId248" Type="http://schemas.openxmlformats.org/officeDocument/2006/relationships/hyperlink" Target="https://www.aphasia.com/smalltalk-aphasia-apps/" TargetMode="External"/><Relationship Id="rId269" Type="http://schemas.openxmlformats.org/officeDocument/2006/relationships/hyperlink" Target="https://apps.apple.com/us/app/othello-the-official-game/id466399295" TargetMode="External"/><Relationship Id="rId12" Type="http://schemas.openxmlformats.org/officeDocument/2006/relationships/hyperlink" Target="https://itunes.apple.com/us/app/articulation-station/id467415882?mt=8" TargetMode="External"/><Relationship Id="rId33" Type="http://schemas.openxmlformats.org/officeDocument/2006/relationships/hyperlink" Target="https://itunes.apple.com/us/app/articulation-station/id467415882?mt=8" TargetMode="External"/><Relationship Id="rId108" Type="http://schemas.openxmlformats.org/officeDocument/2006/relationships/hyperlink" Target="http://slither.io/" TargetMode="External"/><Relationship Id="rId129" Type="http://schemas.openxmlformats.org/officeDocument/2006/relationships/hyperlink" Target="https://apps.apple.com/us/app/go-togethers/id511881567" TargetMode="External"/><Relationship Id="rId280" Type="http://schemas.openxmlformats.org/officeDocument/2006/relationships/hyperlink" Target="https://docs.google.com/document/d/1nDuugjdsuA7qRqD9fXchBArSwZa0gCjETjkjnJ3-W4U/edit" TargetMode="External"/><Relationship Id="rId315" Type="http://schemas.openxmlformats.org/officeDocument/2006/relationships/hyperlink" Target="https://apps.apple.com/ca/app/ispeech-text-to-speech-pro/id540381415" TargetMode="External"/><Relationship Id="rId336" Type="http://schemas.openxmlformats.org/officeDocument/2006/relationships/hyperlink" Target="https://www.smartyearsapps.com/" TargetMode="External"/><Relationship Id="rId54" Type="http://schemas.openxmlformats.org/officeDocument/2006/relationships/hyperlink" Target="https://www.speechtutor.org/apps-new" TargetMode="External"/><Relationship Id="rId75" Type="http://schemas.openxmlformats.org/officeDocument/2006/relationships/hyperlink" Target="https://apps.apple.com/us/app/snapchat/id447188370" TargetMode="External"/><Relationship Id="rId96" Type="http://schemas.openxmlformats.org/officeDocument/2006/relationships/hyperlink" Target="https://apps.apple.com/mk/app/ibaldi-lite/id680429104" TargetMode="External"/><Relationship Id="rId140" Type="http://schemas.openxmlformats.org/officeDocument/2006/relationships/hyperlink" Target="https://docs.google.com/document/d/1cll73Euwj-977uLT4YI4aQIMOlcBZwtcwGDqfY-4FQo/edit" TargetMode="External"/><Relationship Id="rId161" Type="http://schemas.openxmlformats.org/officeDocument/2006/relationships/hyperlink" Target="http://www.vson.com.cn/english/" TargetMode="External"/><Relationship Id="rId182" Type="http://schemas.openxmlformats.org/officeDocument/2006/relationships/hyperlink" Target="http://littlebeespeech.com/" TargetMode="External"/><Relationship Id="rId217" Type="http://schemas.openxmlformats.org/officeDocument/2006/relationships/hyperlink" Target="https://developers.google.com/youtube" TargetMode="External"/><Relationship Id="rId6" Type="http://schemas.openxmlformats.org/officeDocument/2006/relationships/hyperlink" Target="https://apps.apple.com/us/app/lamp-words-for-life/id551215116" TargetMode="External"/><Relationship Id="rId238" Type="http://schemas.openxmlformats.org/officeDocument/2006/relationships/hyperlink" Target="https://www.home-speech-home.com/" TargetMode="External"/><Relationship Id="rId259" Type="http://schemas.openxmlformats.org/officeDocument/2006/relationships/hyperlink" Target="https://apps.apple.com/us/app/social-quest/id556089006" TargetMode="External"/><Relationship Id="rId23" Type="http://schemas.openxmlformats.org/officeDocument/2006/relationships/hyperlink" Target="https://www.brainpop.com/about/apps/" TargetMode="External"/><Relationship Id="rId119" Type="http://schemas.openxmlformats.org/officeDocument/2006/relationships/hyperlink" Target="https://apps.apple.com/us/app/toca-kitchen-2/id943869618" TargetMode="External"/><Relationship Id="rId270" Type="http://schemas.openxmlformats.org/officeDocument/2006/relationships/hyperlink" Target="https://apps.apple.com/us/app/articulate-it/id391296845" TargetMode="External"/><Relationship Id="rId291" Type="http://schemas.openxmlformats.org/officeDocument/2006/relationships/hyperlink" Target="https://docs.google.com/document/d/1w-GZBC1pu3n7PPQ8fLO7zE-uE2pGVdNa9OJr21f3-h0/edit?usp=sharing" TargetMode="External"/><Relationship Id="rId305" Type="http://schemas.openxmlformats.org/officeDocument/2006/relationships/hyperlink" Target="https://www.cricksoft.com/us/clicker/ipad/clicker-connect" TargetMode="External"/><Relationship Id="rId326" Type="http://schemas.openxmlformats.org/officeDocument/2006/relationships/hyperlink" Target="https://docs.google.com/document/d/175s7Z08lUo-SZx3EnKM7poFFNYfd0-TU2DjECUDg1co/edit" TargetMode="External"/><Relationship Id="rId44" Type="http://schemas.openxmlformats.org/officeDocument/2006/relationships/hyperlink" Target="https://www.skypaw.com/" TargetMode="External"/><Relationship Id="rId65" Type="http://schemas.openxmlformats.org/officeDocument/2006/relationships/hyperlink" Target="http://www.miinu.com/" TargetMode="External"/><Relationship Id="rId86" Type="http://schemas.openxmlformats.org/officeDocument/2006/relationships/hyperlink" Target="https://www.assistiveware.com/products/proloquo2go" TargetMode="External"/><Relationship Id="rId130" Type="http://schemas.openxmlformats.org/officeDocument/2006/relationships/hyperlink" Target="https://jakubkoziol.com/projects/" TargetMode="External"/><Relationship Id="rId151" Type="http://schemas.openxmlformats.org/officeDocument/2006/relationships/hyperlink" Target="https://www.bridgingapps.org/" TargetMode="External"/><Relationship Id="rId172" Type="http://schemas.openxmlformats.org/officeDocument/2006/relationships/hyperlink" Target="https://apps.apple.com/us/developer/erik-x-raj/id529529123" TargetMode="External"/><Relationship Id="rId193" Type="http://schemas.openxmlformats.org/officeDocument/2006/relationships/hyperlink" Target="https://apps.apple.com/us/app/touchchat-hd-aac/id398860728" TargetMode="External"/><Relationship Id="rId207" Type="http://schemas.openxmlformats.org/officeDocument/2006/relationships/hyperlink" Target="https://itunes.apple.com/us/app/gotalk-now/id454176457?mt=8" TargetMode="External"/><Relationship Id="rId228" Type="http://schemas.openxmlformats.org/officeDocument/2006/relationships/hyperlink" Target="https://apps.apple.com/us/app/visual-attention-therapy/id539203206" TargetMode="External"/><Relationship Id="rId249" Type="http://schemas.openxmlformats.org/officeDocument/2006/relationships/hyperlink" Target="https://apps.apple.com/us/app/smalltalk-phonemes/id384170714" TargetMode="External"/><Relationship Id="rId13" Type="http://schemas.openxmlformats.org/officeDocument/2006/relationships/hyperlink" Target="http://www.cluecatcher.net/contact-us/" TargetMode="External"/><Relationship Id="rId109" Type="http://schemas.openxmlformats.org/officeDocument/2006/relationships/hyperlink" Target="https://apps.apple.com/us/app/slither-io/id1091944550" TargetMode="External"/><Relationship Id="rId260" Type="http://schemas.openxmlformats.org/officeDocument/2006/relationships/hyperlink" Target="https://www.sega.com/games/sonic-dash" TargetMode="External"/><Relationship Id="rId281" Type="http://schemas.openxmlformats.org/officeDocument/2006/relationships/hyperlink" Target="http://littlebeespeech.com/" TargetMode="External"/><Relationship Id="rId316" Type="http://schemas.openxmlformats.org/officeDocument/2006/relationships/hyperlink" Target="https://www.nuance.com/dragon/dragon-anywhere.html" TargetMode="External"/><Relationship Id="rId337" Type="http://schemas.openxmlformats.org/officeDocument/2006/relationships/hyperlink" Target="https://apps.apple.com/us/app/basic-concepts-skills-screener/id670072162" TargetMode="External"/><Relationship Id="rId34" Type="http://schemas.openxmlformats.org/officeDocument/2006/relationships/hyperlink" Target="https://www.cshl.edu/" TargetMode="External"/><Relationship Id="rId55" Type="http://schemas.openxmlformats.org/officeDocument/2006/relationships/hyperlink" Target="https://apps.apple.com/us/app/speech-tutor-pro/id1323272450" TargetMode="External"/><Relationship Id="rId76" Type="http://schemas.openxmlformats.org/officeDocument/2006/relationships/hyperlink" Target="https://docs.google.com/document/d/1SMbnCZEF9LIwojo3IcRTRB6BMA8L71qAfsQmpwinmAY/edit" TargetMode="External"/><Relationship Id="rId97" Type="http://schemas.openxmlformats.org/officeDocument/2006/relationships/hyperlink" Target="https://www.speechtutor.org/apps-new" TargetMode="External"/><Relationship Id="rId120" Type="http://schemas.openxmlformats.org/officeDocument/2006/relationships/hyperlink" Target="https://tocaboca.com/" TargetMode="External"/><Relationship Id="rId141" Type="http://schemas.openxmlformats.org/officeDocument/2006/relationships/hyperlink" Target="https://docs.google.com/document/d/1yrHF4dhEMk_metv_r_boJ_dRYBGGub2EezyweNo511s/edit" TargetMode="External"/><Relationship Id="rId7" Type="http://schemas.openxmlformats.org/officeDocument/2006/relationships/hyperlink" Target="https://www.assistiveware.com/products/proloquo2go" TargetMode="External"/><Relationship Id="rId162" Type="http://schemas.openxmlformats.org/officeDocument/2006/relationships/hyperlink" Target="https://apps.apple.com/us/app/idoodle/id1195508594" TargetMode="External"/><Relationship Id="rId183" Type="http://schemas.openxmlformats.org/officeDocument/2006/relationships/hyperlink" Target="https://itunes.apple.com/us/app/articulation-station/id467415882?mt=8" TargetMode="External"/><Relationship Id="rId218" Type="http://schemas.openxmlformats.org/officeDocument/2006/relationships/hyperlink" Target="https://apps.apple.com/us/app/youtube-watch-listen-stream/id544007664" TargetMode="External"/><Relationship Id="rId239" Type="http://schemas.openxmlformats.org/officeDocument/2006/relationships/hyperlink" Target="http://littlebeespeech.com/" TargetMode="External"/><Relationship Id="rId250" Type="http://schemas.openxmlformats.org/officeDocument/2006/relationships/hyperlink" Target="https://www.superduperinc.com/" TargetMode="External"/><Relationship Id="rId271" Type="http://schemas.openxmlformats.org/officeDocument/2006/relationships/hyperlink" Target="http://www.myplayhomeapp.com/" TargetMode="External"/><Relationship Id="rId292" Type="http://schemas.openxmlformats.org/officeDocument/2006/relationships/hyperlink" Target="http://shoethegoose.com/" TargetMode="External"/><Relationship Id="rId306" Type="http://schemas.openxmlformats.org/officeDocument/2006/relationships/hyperlink" Target="https://docs.google.com/document/d/1ckrQPd4og3_bfXXBwMho7998rXJRC6UW7_RGZsC7oUM/edit?usp=sharing" TargetMode="External"/><Relationship Id="rId24" Type="http://schemas.openxmlformats.org/officeDocument/2006/relationships/hyperlink" Target="https://docs.google.com/document/d/1oomV2xr5Ml_tST1gSmNIJR97c6576eG8MmviIj1kUyw/edit" TargetMode="External"/><Relationship Id="rId45" Type="http://schemas.openxmlformats.org/officeDocument/2006/relationships/hyperlink" Target="https://apps.apple.com/us/app/decibel-x-db-sound-level-meter/id448155923" TargetMode="External"/><Relationship Id="rId66" Type="http://schemas.openxmlformats.org/officeDocument/2006/relationships/hyperlink" Target="https://apps.apple.com/us/app/color-therapy-coloring-number/id1031002863" TargetMode="External"/><Relationship Id="rId87" Type="http://schemas.openxmlformats.org/officeDocument/2006/relationships/hyperlink" Target="https://apps.apple.com/us/app/proloquo2go/id308368164" TargetMode="External"/><Relationship Id="rId110" Type="http://schemas.openxmlformats.org/officeDocument/2006/relationships/hyperlink" Target="https://appsupport.disney.com/hc/en-us/sections/360000127786-Where-s-My-Water-" TargetMode="External"/><Relationship Id="rId131" Type="http://schemas.openxmlformats.org/officeDocument/2006/relationships/hyperlink" Target="https://apps.apple.com/us/app/little-alchemy/id542467126" TargetMode="External"/><Relationship Id="rId327" Type="http://schemas.openxmlformats.org/officeDocument/2006/relationships/hyperlink" Target="https://apps.apple.com/us/developer/mobile-education-store-llc/id344378744" TargetMode="External"/><Relationship Id="rId152" Type="http://schemas.openxmlformats.org/officeDocument/2006/relationships/hyperlink" Target="https://docs.google.com/document/u/5/d/1a-Hc1ZQp-ipnWXS9zSjo3sTtJM5LykAPVNJ0CFYUpjg/edit?usp=drive_web&amp;ouid=115238491884774211590" TargetMode="External"/><Relationship Id="rId173" Type="http://schemas.openxmlformats.org/officeDocument/2006/relationships/hyperlink" Target="https://docs.google.com/document/d/1vx2RwF4kToCW_MmcP25srObzAhB39lrQ3rPOvJkx11U/edit" TargetMode="External"/><Relationship Id="rId194" Type="http://schemas.openxmlformats.org/officeDocument/2006/relationships/hyperlink" Target="https://docs.google.com/document/d/1JOJ2CzX_7U7bPcmLHmj_qLGTT0149XyxpYmD-KGGYB0/edit" TargetMode="External"/><Relationship Id="rId208" Type="http://schemas.openxmlformats.org/officeDocument/2006/relationships/hyperlink" Target="https://docs.google.com/document/d/1TusUbYg0nAguF9FN-nIKPtRByVmJkxQTEzFQrkNJVLk/edit" TargetMode="External"/><Relationship Id="rId229" Type="http://schemas.openxmlformats.org/officeDocument/2006/relationships/hyperlink" Target="https://tactustherapy.com/" TargetMode="External"/><Relationship Id="rId240" Type="http://schemas.openxmlformats.org/officeDocument/2006/relationships/hyperlink" Target="https://itunes.apple.com/us/app/articulation-station/id467415882?mt=8" TargetMode="External"/><Relationship Id="rId261" Type="http://schemas.openxmlformats.org/officeDocument/2006/relationships/hyperlink" Target="https://apps.apple.com/us/app/sonic-dash-endless-running/id582654048" TargetMode="External"/><Relationship Id="rId14" Type="http://schemas.openxmlformats.org/officeDocument/2006/relationships/hyperlink" Target="https://apps.apple.com/us/app/clue-catcher-strategies-for-using-context-clues/id986937199" TargetMode="External"/><Relationship Id="rId35" Type="http://schemas.openxmlformats.org/officeDocument/2006/relationships/hyperlink" Target="https://apps.apple.com/us/app/3d-brain/id331399332" TargetMode="External"/><Relationship Id="rId56" Type="http://schemas.openxmlformats.org/officeDocument/2006/relationships/hyperlink" Target="https://docs.google.com/document/d/1ktA0bUKzhTCn5BlYwShFKZDt8e3wH8K88WPI2YItugk/edit" TargetMode="External"/><Relationship Id="rId77" Type="http://schemas.openxmlformats.org/officeDocument/2006/relationships/hyperlink" Target="http://wisesharksoftware.com/" TargetMode="External"/><Relationship Id="rId100" Type="http://schemas.openxmlformats.org/officeDocument/2006/relationships/hyperlink" Target="https://apps.apple.com/us/app/avaz-aac/id909574843" TargetMode="External"/><Relationship Id="rId282" Type="http://schemas.openxmlformats.org/officeDocument/2006/relationships/hyperlink" Target="https://itunes.apple.com/us/app/articulation-station/id467415882?mt=8" TargetMode="External"/><Relationship Id="rId317" Type="http://schemas.openxmlformats.org/officeDocument/2006/relationships/hyperlink" Target="https://apps.apple.com/us/app/dragon-anywhere-dictate-now/id1024652126" TargetMode="External"/><Relationship Id="rId338" Type="http://schemas.openxmlformats.org/officeDocument/2006/relationships/hyperlink" Target="https://www.smartyearsapps.com/" TargetMode="External"/><Relationship Id="rId8" Type="http://schemas.openxmlformats.org/officeDocument/2006/relationships/hyperlink" Target="https://itunes.apple.com/us/app/proloquo2go/id308368164?mt=8" TargetMode="External"/><Relationship Id="rId98" Type="http://schemas.openxmlformats.org/officeDocument/2006/relationships/hyperlink" Target="https://apps.apple.com/us/app/speech-tutor/id424752543" TargetMode="External"/><Relationship Id="rId121" Type="http://schemas.openxmlformats.org/officeDocument/2006/relationships/hyperlink" Target="https://apps.apple.com/us/app/toca-hair-salon/id426382105" TargetMode="External"/><Relationship Id="rId142" Type="http://schemas.openxmlformats.org/officeDocument/2006/relationships/hyperlink" Target="https://speechtools.co/" TargetMode="External"/><Relationship Id="rId163" Type="http://schemas.openxmlformats.org/officeDocument/2006/relationships/hyperlink" Target="http://dealergeek.com/web/about.php" TargetMode="External"/><Relationship Id="rId184" Type="http://schemas.openxmlformats.org/officeDocument/2006/relationships/hyperlink" Target="https://docs.google.com/document/d/1w-E90xdxfU4yAngewt_xgDLg8wTFYly-QhfP3txaqDo/edit" TargetMode="External"/><Relationship Id="rId219" Type="http://schemas.openxmlformats.org/officeDocument/2006/relationships/hyperlink" Target="https://www.lorenzobravi.com/workshop/bla-bla-bla/" TargetMode="External"/><Relationship Id="rId230" Type="http://schemas.openxmlformats.org/officeDocument/2006/relationships/hyperlink" Target="https://itunes.apple.com/us/developer/tactus-therapy-solutions-ltd/id438070002" TargetMode="External"/><Relationship Id="rId251" Type="http://schemas.openxmlformats.org/officeDocument/2006/relationships/hyperlink" Target="https://apps.apple.com/us/app/fun-deck-following-directions/id451456253" TargetMode="External"/><Relationship Id="rId25" Type="http://schemas.openxmlformats.org/officeDocument/2006/relationships/hyperlink" Target="https://www.attainmentcompany.com/gotalk-now" TargetMode="External"/><Relationship Id="rId46" Type="http://schemas.openxmlformats.org/officeDocument/2006/relationships/hyperlink" Target="https://developer.apple.com/documentation/foundation/timer" TargetMode="External"/><Relationship Id="rId67" Type="http://schemas.openxmlformats.org/officeDocument/2006/relationships/hyperlink" Target="https://labs.laan.com/" TargetMode="External"/><Relationship Id="rId116" Type="http://schemas.openxmlformats.org/officeDocument/2006/relationships/hyperlink" Target="https://apps.apple.com/ca/app/compare-and-contrast-fun-deck/id506033113" TargetMode="External"/><Relationship Id="rId137" Type="http://schemas.openxmlformats.org/officeDocument/2006/relationships/hyperlink" Target="https://apps.apple.com/us/app/google-calendar-get-organized/id909319292" TargetMode="External"/><Relationship Id="rId158" Type="http://schemas.openxmlformats.org/officeDocument/2006/relationships/hyperlink" Target="https://apps.apple.com/us/app/coughdrop/id1021384570" TargetMode="External"/><Relationship Id="rId272" Type="http://schemas.openxmlformats.org/officeDocument/2006/relationships/hyperlink" Target="https://apps.apple.com/us/app/my-playhome/id439628153" TargetMode="External"/><Relationship Id="rId293" Type="http://schemas.openxmlformats.org/officeDocument/2006/relationships/hyperlink" Target="https://apps.apple.com/us/app/cookie-doodle/id342128086" TargetMode="External"/><Relationship Id="rId302" Type="http://schemas.openxmlformats.org/officeDocument/2006/relationships/hyperlink" Target="https://pbskids.org/apps/daniel-tigers-grr-ific-feelings.html" TargetMode="External"/><Relationship Id="rId307" Type="http://schemas.openxmlformats.org/officeDocument/2006/relationships/hyperlink" Target="https://www.assistiveware.com/products/proloquo2go" TargetMode="External"/><Relationship Id="rId323" Type="http://schemas.openxmlformats.org/officeDocument/2006/relationships/hyperlink" Target="https://apps.apple.com/us/app/star-wordz-crawl-creator-create-share-crawling-wars/id357137818" TargetMode="External"/><Relationship Id="rId328" Type="http://schemas.openxmlformats.org/officeDocument/2006/relationships/hyperlink" Target="https://apps.apple.com/us/app/pines-to-vines-forest-biome/id617723197" TargetMode="External"/><Relationship Id="rId20" Type="http://schemas.openxmlformats.org/officeDocument/2006/relationships/hyperlink" Target="https://apps.apple.com/us/app/starfall-free/id707189889" TargetMode="External"/><Relationship Id="rId41" Type="http://schemas.openxmlformats.org/officeDocument/2006/relationships/hyperlink" Target="https://apps.apple.com/us/app/dr-panda-restaurant-asia/id950593959" TargetMode="External"/><Relationship Id="rId62" Type="http://schemas.openxmlformats.org/officeDocument/2006/relationships/hyperlink" Target="https://apps.apple.com/us/app/speech-racer/id1013928198" TargetMode="External"/><Relationship Id="rId83" Type="http://schemas.openxmlformats.org/officeDocument/2006/relationships/hyperlink" Target="https://erikxraj.com/apps/i-dare-you-articulation/" TargetMode="External"/><Relationship Id="rId88" Type="http://schemas.openxmlformats.org/officeDocument/2006/relationships/hyperlink" Target="https://touchchatapp.com/apps" TargetMode="External"/><Relationship Id="rId111" Type="http://schemas.openxmlformats.org/officeDocument/2006/relationships/hyperlink" Target="https://apps.apple.com/us/app/wheres-my-water/id449735650" TargetMode="External"/><Relationship Id="rId132" Type="http://schemas.openxmlformats.org/officeDocument/2006/relationships/hyperlink" Target="https://tinybop.com/apps" TargetMode="External"/><Relationship Id="rId153" Type="http://schemas.openxmlformats.org/officeDocument/2006/relationships/hyperlink" Target="http://littlebeespeech.com/" TargetMode="External"/><Relationship Id="rId174" Type="http://schemas.openxmlformats.org/officeDocument/2006/relationships/hyperlink" Target="https://docs.google.com/document/d/1BGkKh5uK-kpd9sqS8FBy8dEjTG7YXosdeNgf542yNeQ/edit" TargetMode="External"/><Relationship Id="rId179" Type="http://schemas.openxmlformats.org/officeDocument/2006/relationships/hyperlink" Target="https://www.smartyearsapps.com/" TargetMode="External"/><Relationship Id="rId195" Type="http://schemas.openxmlformats.org/officeDocument/2006/relationships/hyperlink" Target="https://docs.google.com/document/u/5/d/1dKc90Vuj-MWfZd60cAolljKVF6r3EWvzuuRyb5A6Q7s/edit?usp=drive_web&amp;ouid=115238491884774211590" TargetMode="External"/><Relationship Id="rId209" Type="http://schemas.openxmlformats.org/officeDocument/2006/relationships/hyperlink" Target="https://us.tobiidynavox.com/collections/apps-software" TargetMode="External"/><Relationship Id="rId190" Type="http://schemas.openxmlformats.org/officeDocument/2006/relationships/hyperlink" Target="https://apps.apple.com/us/app/speak-for-yourself/id482508198" TargetMode="External"/><Relationship Id="rId204" Type="http://schemas.openxmlformats.org/officeDocument/2006/relationships/hyperlink" Target="https://apps.apple.com/us/app/operation/id1470209141" TargetMode="External"/><Relationship Id="rId220" Type="http://schemas.openxmlformats.org/officeDocument/2006/relationships/hyperlink" Target="https://apps.apple.com/us/app/bla-bla-bla/id430815432" TargetMode="External"/><Relationship Id="rId225" Type="http://schemas.openxmlformats.org/officeDocument/2006/relationships/hyperlink" Target="https://touchchatapp.com/apps" TargetMode="External"/><Relationship Id="rId241" Type="http://schemas.openxmlformats.org/officeDocument/2006/relationships/hyperlink" Target="http://www.myplayhomeapp.com/" TargetMode="External"/><Relationship Id="rId246" Type="http://schemas.openxmlformats.org/officeDocument/2006/relationships/hyperlink" Target="https://www.aphasia.com/smalltalk-aphasia-apps/" TargetMode="External"/><Relationship Id="rId267" Type="http://schemas.openxmlformats.org/officeDocument/2006/relationships/hyperlink" Target="https://apps.apple.com/us/app/bamba-pizza/id529035121" TargetMode="External"/><Relationship Id="rId288" Type="http://schemas.openxmlformats.org/officeDocument/2006/relationships/hyperlink" Target="https://docs.google.com/document/d/17OcbzSo10U7T4xQBTKWcl1HarU3MTKzGApVzTgOb90A/edit" TargetMode="External"/><Relationship Id="rId15" Type="http://schemas.openxmlformats.org/officeDocument/2006/relationships/hyperlink" Target="http://www.nightanddaystudios.com/apps" TargetMode="External"/><Relationship Id="rId36" Type="http://schemas.openxmlformats.org/officeDocument/2006/relationships/hyperlink" Target="http://mobile-educationstore.com/" TargetMode="External"/><Relationship Id="rId57" Type="http://schemas.openxmlformats.org/officeDocument/2006/relationships/hyperlink" Target="https://apps.apple.com/us/app/minimal-pairs-for-speech-therapy/id1207483809" TargetMode="External"/><Relationship Id="rId106" Type="http://schemas.openxmlformats.org/officeDocument/2006/relationships/hyperlink" Target="https://www.ea.com/games/the-sims" TargetMode="External"/><Relationship Id="rId127" Type="http://schemas.openxmlformats.org/officeDocument/2006/relationships/hyperlink" Target="https://docs.google.com/document/u/5/d/1hKWaQ3p45rN5I53nhSML9oKlh3ZUK2K49xoU_yfpi04/edit?usp=drive_web&amp;ouid=115238491884774211590" TargetMode="External"/><Relationship Id="rId262" Type="http://schemas.openxmlformats.org/officeDocument/2006/relationships/hyperlink" Target="https://www.starwars.com/games-apps/star-wars-app" TargetMode="External"/><Relationship Id="rId283" Type="http://schemas.openxmlformats.org/officeDocument/2006/relationships/hyperlink" Target="http://www.socialskillbuilder.com/award-winning-autism-special-needs-videos-apps/" TargetMode="External"/><Relationship Id="rId313" Type="http://schemas.openxmlformats.org/officeDocument/2006/relationships/hyperlink" Target="https://apps.apple.com/us/app/decibel-x-db-sound-level-meter/id448155923" TargetMode="External"/><Relationship Id="rId318" Type="http://schemas.openxmlformats.org/officeDocument/2006/relationships/hyperlink" Target="http://www.alligatorapps.com/" TargetMode="External"/><Relationship Id="rId339" Type="http://schemas.openxmlformats.org/officeDocument/2006/relationships/hyperlink" Target="https://apps.apple.com/us/app/pronoun-heroes/id935248716" TargetMode="External"/><Relationship Id="rId10" Type="http://schemas.openxmlformats.org/officeDocument/2006/relationships/hyperlink" Target="https://apps.apple.com/us/app/coughdrop/id1021384570" TargetMode="External"/><Relationship Id="rId31" Type="http://schemas.openxmlformats.org/officeDocument/2006/relationships/hyperlink" Target="https://apps.apple.com/us/app/lamp-words-for-life/id551215116" TargetMode="External"/><Relationship Id="rId52" Type="http://schemas.openxmlformats.org/officeDocument/2006/relationships/hyperlink" Target="https://apps.apple.com/us/developer/erik-x-raj/id529529123" TargetMode="External"/><Relationship Id="rId73" Type="http://schemas.openxmlformats.org/officeDocument/2006/relationships/hyperlink" Target="https://docs.google.com/document/d/1VNuOGxYNdu_29i0keulvQZOv6Rm9o6GFanVvZHjnRS8/edit" TargetMode="External"/><Relationship Id="rId78" Type="http://schemas.openxmlformats.org/officeDocument/2006/relationships/hyperlink" Target="https://apps.apple.com/us/app/masquerade-camera-pro/id1099786789" TargetMode="External"/><Relationship Id="rId94" Type="http://schemas.openxmlformats.org/officeDocument/2006/relationships/hyperlink" Target="https://www.assistiveware.com/products/proloquo2go" TargetMode="External"/><Relationship Id="rId99" Type="http://schemas.openxmlformats.org/officeDocument/2006/relationships/hyperlink" Target="https://www.avazapp.com/" TargetMode="External"/><Relationship Id="rId101" Type="http://schemas.openxmlformats.org/officeDocument/2006/relationships/hyperlink" Target="https://apps.apple.com/us/app/pinterest/id429047995" TargetMode="External"/><Relationship Id="rId122" Type="http://schemas.openxmlformats.org/officeDocument/2006/relationships/hyperlink" Target="https://apps.apple.com/us/developer/bake-more-cake-maker-inc/id356165848" TargetMode="External"/><Relationship Id="rId143" Type="http://schemas.openxmlformats.org/officeDocument/2006/relationships/hyperlink" Target="https://apps.apple.com/us/app/daf-pro/id491299921" TargetMode="External"/><Relationship Id="rId148" Type="http://schemas.openxmlformats.org/officeDocument/2006/relationships/hyperlink" Target="https://itunes.apple.com/us/app/my-talking-tom/id657500465?mt=8" TargetMode="External"/><Relationship Id="rId164" Type="http://schemas.openxmlformats.org/officeDocument/2006/relationships/hyperlink" Target="https://apps.apple.com/us/app/rolodex-dg/id1476541285" TargetMode="External"/><Relationship Id="rId169" Type="http://schemas.openxmlformats.org/officeDocument/2006/relationships/hyperlink" Target="https://speechblubs.com/" TargetMode="External"/><Relationship Id="rId185" Type="http://schemas.openxmlformats.org/officeDocument/2006/relationships/hyperlink" Target="https://apps.apple.com/us/app/timer/id1459550020" TargetMode="External"/><Relationship Id="rId334" Type="http://schemas.openxmlformats.org/officeDocument/2006/relationships/hyperlink" Target="https://www.smartyearsapps.com/" TargetMode="External"/><Relationship Id="rId4" Type="http://schemas.openxmlformats.org/officeDocument/2006/relationships/hyperlink" Target="https://speechblubs.com/" TargetMode="External"/><Relationship Id="rId9" Type="http://schemas.openxmlformats.org/officeDocument/2006/relationships/hyperlink" Target="https://www.mycoughdrop.com/" TargetMode="External"/><Relationship Id="rId180" Type="http://schemas.openxmlformats.org/officeDocument/2006/relationships/hyperlink" Target="https://www.quia.com/shared/speech_therapy/" TargetMode="External"/><Relationship Id="rId210" Type="http://schemas.openxmlformats.org/officeDocument/2006/relationships/hyperlink" Target="https://apps.apple.com/us/app/tobii-dynavox-compass-connect/id692773734" TargetMode="External"/><Relationship Id="rId215" Type="http://schemas.openxmlformats.org/officeDocument/2006/relationships/hyperlink" Target="https://outfit7.com/" TargetMode="External"/><Relationship Id="rId236" Type="http://schemas.openxmlformats.org/officeDocument/2006/relationships/hyperlink" Target="https://docs.google.com/document/d/1aeSJD2b6ZKb7XhlRpKZLbwKLOUUGgsQfJt5e2vT4Lbg/edit" TargetMode="External"/><Relationship Id="rId257" Type="http://schemas.openxmlformats.org/officeDocument/2006/relationships/hyperlink" Target="https://apps.apple.com/us/app/sgm/id673943556" TargetMode="External"/><Relationship Id="rId278" Type="http://schemas.openxmlformats.org/officeDocument/2006/relationships/hyperlink" Target="http://www.grasshopperapps.com/" TargetMode="External"/><Relationship Id="rId26" Type="http://schemas.openxmlformats.org/officeDocument/2006/relationships/hyperlink" Target="https://itunes.apple.com/us/app/gotalk-now/id454176457?mt=8" TargetMode="External"/><Relationship Id="rId231" Type="http://schemas.openxmlformats.org/officeDocument/2006/relationships/hyperlink" Target="https://tactustherapy.com/" TargetMode="External"/><Relationship Id="rId252" Type="http://schemas.openxmlformats.org/officeDocument/2006/relationships/hyperlink" Target="https://www.superduperinc.com/" TargetMode="External"/><Relationship Id="rId273" Type="http://schemas.openxmlformats.org/officeDocument/2006/relationships/hyperlink" Target="https://www.lego.com/en-us/themes/city/games/lego-city-explorers" TargetMode="External"/><Relationship Id="rId294" Type="http://schemas.openxmlformats.org/officeDocument/2006/relationships/hyperlink" Target="https://docs.google.com/document/d/1B4WzsgHgzFGANDz9uvWhfqTLvUYAIqwrD7rsB68ptxc/edit?usp=sharing" TargetMode="External"/><Relationship Id="rId308" Type="http://schemas.openxmlformats.org/officeDocument/2006/relationships/hyperlink" Target="https://apps.apple.com/us/app/proloquo2go/id308368164" TargetMode="External"/><Relationship Id="rId329" Type="http://schemas.openxmlformats.org/officeDocument/2006/relationships/hyperlink" Target="https://docs.google.com/document/d/1dtGs2YH5XstYdy4-FIJI0IvgEh9HrlNg3N94HFFlOG8/edit" TargetMode="External"/><Relationship Id="rId47" Type="http://schemas.openxmlformats.org/officeDocument/2006/relationships/hyperlink" Target="https://apps.apple.com/us/app/timer/id1459550020" TargetMode="External"/><Relationship Id="rId68" Type="http://schemas.openxmlformats.org/officeDocument/2006/relationships/hyperlink" Target="https://apps.apple.com/us/app/tap-roulette-make-decisions-with-friends/id430254631" TargetMode="External"/><Relationship Id="rId89" Type="http://schemas.openxmlformats.org/officeDocument/2006/relationships/hyperlink" Target="https://apps.apple.com/us/app/touchchat-hd-aac/id398860728" TargetMode="External"/><Relationship Id="rId112" Type="http://schemas.openxmlformats.org/officeDocument/2006/relationships/hyperlink" Target="https://bilinguistics.com/catalog/products/bilingual-articulation-phonology-assessment-bapa/" TargetMode="External"/><Relationship Id="rId133" Type="http://schemas.openxmlformats.org/officeDocument/2006/relationships/hyperlink" Target="https://apps.apple.com/us/app/everything-machine-by-tinybop/id1001244846" TargetMode="External"/><Relationship Id="rId154" Type="http://schemas.openxmlformats.org/officeDocument/2006/relationships/hyperlink" Target="https://docs.google.com/document/d/1sscl9SuD3PhmQOUsYf2WhZbeP3naiVn4E8ZPgDLXI9Y/edit" TargetMode="External"/><Relationship Id="rId175" Type="http://schemas.openxmlformats.org/officeDocument/2006/relationships/hyperlink" Target="https://www.sonypictures.com/" TargetMode="External"/><Relationship Id="rId340" Type="http://schemas.openxmlformats.org/officeDocument/2006/relationships/hyperlink" Target="https://www.speechtutor.org/apps-new" TargetMode="External"/><Relationship Id="rId196" Type="http://schemas.openxmlformats.org/officeDocument/2006/relationships/hyperlink" Target="http://littlebeespeech.com/" TargetMode="External"/><Relationship Id="rId200" Type="http://schemas.openxmlformats.org/officeDocument/2006/relationships/hyperlink" Target="https://apps.apple.com/us/app/toca-kitchen/id476553281" TargetMode="External"/><Relationship Id="rId16" Type="http://schemas.openxmlformats.org/officeDocument/2006/relationships/hyperlink" Target="https://apps.apple.com/us/app/peekaboo-barn/id300590611" TargetMode="External"/><Relationship Id="rId221" Type="http://schemas.openxmlformats.org/officeDocument/2006/relationships/hyperlink" Target="https://itunes.apple.com/us/developer/super-duper-publications/id427263142" TargetMode="External"/><Relationship Id="rId242" Type="http://schemas.openxmlformats.org/officeDocument/2006/relationships/hyperlink" Target="https://apps.apple.com/us/developer/playhome-software-ltd/id879928013" TargetMode="External"/><Relationship Id="rId263" Type="http://schemas.openxmlformats.org/officeDocument/2006/relationships/hyperlink" Target="https://apps.apple.com/us/app/star-wars/id960108075" TargetMode="External"/><Relationship Id="rId284" Type="http://schemas.openxmlformats.org/officeDocument/2006/relationships/hyperlink" Target="https://apps.apple.com/us/app/social-detective/id975189305" TargetMode="External"/><Relationship Id="rId319" Type="http://schemas.openxmlformats.org/officeDocument/2006/relationships/hyperlink" Target="https://apps.apple.com/us/app/story-creator-easy-story-book-maker-for-kids/id545369477" TargetMode="External"/><Relationship Id="rId37" Type="http://schemas.openxmlformats.org/officeDocument/2006/relationships/hyperlink" Target="http://www.mezmedia.com/" TargetMode="External"/><Relationship Id="rId58" Type="http://schemas.openxmlformats.org/officeDocument/2006/relationships/hyperlink" Target="https://apps.apple.com/us/app/speech-world/id1466308060" TargetMode="External"/><Relationship Id="rId79" Type="http://schemas.openxmlformats.org/officeDocument/2006/relationships/hyperlink" Target="https://support.apple.com/en-us/HT206775" TargetMode="External"/><Relationship Id="rId102" Type="http://schemas.openxmlformats.org/officeDocument/2006/relationships/hyperlink" Target="https://docs.google.com/document/d/1ITZdxEfCjT32CFucQnbXxvhd_OIRXTiWOLyEEklLjdU/edit" TargetMode="External"/><Relationship Id="rId123" Type="http://schemas.openxmlformats.org/officeDocument/2006/relationships/hyperlink" Target="https://apps.apple.com/us/app/sandwiches-maker-free-cooking-games-time-management/id743705923" TargetMode="External"/><Relationship Id="rId144" Type="http://schemas.openxmlformats.org/officeDocument/2006/relationships/hyperlink" Target="https://tactustherapy.com/app/speech-flipbook/" TargetMode="External"/><Relationship Id="rId330" Type="http://schemas.openxmlformats.org/officeDocument/2006/relationships/hyperlink" Target="https://www.smartyearsapps.com/" TargetMode="External"/><Relationship Id="rId90" Type="http://schemas.openxmlformats.org/officeDocument/2006/relationships/hyperlink" Target="https://www.prentrom.com/" TargetMode="External"/><Relationship Id="rId165" Type="http://schemas.openxmlformats.org/officeDocument/2006/relationships/hyperlink" Target="https://apps.apple.com/us/app/timer/id1459550020" TargetMode="External"/><Relationship Id="rId186" Type="http://schemas.openxmlformats.org/officeDocument/2006/relationships/hyperlink" Target="https://apps.apple.com/us/developer/biospeech-inc/id923094369" TargetMode="External"/><Relationship Id="rId211" Type="http://schemas.openxmlformats.org/officeDocument/2006/relationships/hyperlink" Target="https://www.ablenetinc.com/" TargetMode="External"/><Relationship Id="rId232" Type="http://schemas.openxmlformats.org/officeDocument/2006/relationships/hyperlink" Target="https://itunes.apple.com/us/developer/tactus-therapy-solutions-ltd/id438070002" TargetMode="External"/><Relationship Id="rId253" Type="http://schemas.openxmlformats.org/officeDocument/2006/relationships/hyperlink" Target="https://apps.apple.com/us/app/yes-or-no-fun-deck/id472391065" TargetMode="External"/><Relationship Id="rId274" Type="http://schemas.openxmlformats.org/officeDocument/2006/relationships/hyperlink" Target="https://apps.apple.com/us/app/lego-city-explorers/id1459837286" TargetMode="External"/><Relationship Id="rId295" Type="http://schemas.openxmlformats.org/officeDocument/2006/relationships/hyperlink" Target="http://aasuited.net/" TargetMode="External"/><Relationship Id="rId309" Type="http://schemas.openxmlformats.org/officeDocument/2006/relationships/hyperlink" Target="https://docs.google.com/document/d/1xPvf-Ti6Ip7ZNvV_WpogkquUE-E4FI4Ub8dOhTE9pG8/edit?usp=sharing" TargetMode="External"/><Relationship Id="rId27" Type="http://schemas.openxmlformats.org/officeDocument/2006/relationships/hyperlink" Target="https://docs.google.com/document/d/1NTBo5k4FPTL0xPDdbI8oZFW-x2nT-VLtO1Fns1WU_os/edit" TargetMode="External"/><Relationship Id="rId48" Type="http://schemas.openxmlformats.org/officeDocument/2006/relationships/hyperlink" Target="https://developer.apple.com/documentation/avfoundation/cameras_and_media_capture" TargetMode="External"/><Relationship Id="rId69" Type="http://schemas.openxmlformats.org/officeDocument/2006/relationships/hyperlink" Target="https://www.smartyearsapps.com/" TargetMode="External"/><Relationship Id="rId113" Type="http://schemas.openxmlformats.org/officeDocument/2006/relationships/hyperlink" Target="https://apps.apple.com/us/app/bilingual-articulation-phonology/id460830225?ign-mpt=uo%3D8%26amp%3Buo%3D8" TargetMode="External"/><Relationship Id="rId134" Type="http://schemas.openxmlformats.org/officeDocument/2006/relationships/hyperlink" Target="https://ca.pbslearningmedia.org/collection/rtl-playlearnscience/" TargetMode="External"/><Relationship Id="rId320" Type="http://schemas.openxmlformats.org/officeDocument/2006/relationships/hyperlink" Target="https://developers.google.com/youtube" TargetMode="External"/><Relationship Id="rId80" Type="http://schemas.openxmlformats.org/officeDocument/2006/relationships/hyperlink" Target="https://apps.apple.com/us/app/voice-memos/id1069512134" TargetMode="External"/><Relationship Id="rId155" Type="http://schemas.openxmlformats.org/officeDocument/2006/relationships/hyperlink" Target="https://docs.google.com/document/d/1TlNfUwnhVcllw3YsCguJgg5Gdxq47yLnYPIb0hjRXFM/edit" TargetMode="External"/><Relationship Id="rId176" Type="http://schemas.openxmlformats.org/officeDocument/2006/relationships/hyperlink" Target="https://apps.apple.com/us/app/who-wants-to-be-a-millionaire/id1418794453" TargetMode="External"/><Relationship Id="rId197" Type="http://schemas.openxmlformats.org/officeDocument/2006/relationships/hyperlink" Target="https://itunes.apple.com/us/app/articulation-station/id467415882?mt=8" TargetMode="External"/><Relationship Id="rId341" Type="http://schemas.openxmlformats.org/officeDocument/2006/relationships/hyperlink" Target="https://apps.apple.com/us/app/speech-tutor/id424752543" TargetMode="External"/><Relationship Id="rId201" Type="http://schemas.openxmlformats.org/officeDocument/2006/relationships/hyperlink" Target="https://tocaboca.com/" TargetMode="External"/><Relationship Id="rId222" Type="http://schemas.openxmlformats.org/officeDocument/2006/relationships/hyperlink" Target="https://docs.google.com/document/d/1AfhNFn7yAerBbz-pXvvRAst0tILTZ5N0TeqUMwNCvHE/edit" TargetMode="External"/><Relationship Id="rId243" Type="http://schemas.openxmlformats.org/officeDocument/2006/relationships/hyperlink" Target="https://docs.google.com/document/d/1E9HW8oBDoIvb1JM9VJdT47BpSxxKrqaI8RFnuM-vdVw/edit?usp=sharing" TargetMode="External"/><Relationship Id="rId264" Type="http://schemas.openxmlformats.org/officeDocument/2006/relationships/hyperlink" Target="http://www.mezmedia.com/" TargetMode="External"/><Relationship Id="rId285" Type="http://schemas.openxmlformats.org/officeDocument/2006/relationships/hyperlink" Target="https://mindwingconcepts.com/" TargetMode="External"/><Relationship Id="rId17" Type="http://schemas.openxmlformats.org/officeDocument/2006/relationships/hyperlink" Target="http://wordtoob.com/" TargetMode="External"/><Relationship Id="rId38" Type="http://schemas.openxmlformats.org/officeDocument/2006/relationships/hyperlink" Target="https://apps.apple.com/us/app/bamba-ice-cream-2/id1455064808" TargetMode="External"/><Relationship Id="rId59" Type="http://schemas.openxmlformats.org/officeDocument/2006/relationships/hyperlink" Target="https://completespeech.com/product-category/apps/" TargetMode="External"/><Relationship Id="rId103" Type="http://schemas.openxmlformats.org/officeDocument/2006/relationships/hyperlink" Target="https://www.speakforyourself.org/" TargetMode="External"/><Relationship Id="rId124" Type="http://schemas.openxmlformats.org/officeDocument/2006/relationships/hyperlink" Target="https://docs.google.com/document/d/1v7nq7aPrhmGpdr5TH7VBpUJgZs0wZQ0b29V7meuhkaE/edit" TargetMode="External"/><Relationship Id="rId310" Type="http://schemas.openxmlformats.org/officeDocument/2006/relationships/hyperlink" Target="https://apps.apple.com/ca/app/ispeech-text-to-speech-pro/id540381415" TargetMode="External"/><Relationship Id="rId70" Type="http://schemas.openxmlformats.org/officeDocument/2006/relationships/hyperlink" Target="https://apps.apple.com/us/app/basic-concepts-skills-screener/id670072162" TargetMode="External"/><Relationship Id="rId91" Type="http://schemas.openxmlformats.org/officeDocument/2006/relationships/hyperlink" Target="https://apps.apple.com/us/app/lamp-words-for-life/id551215116" TargetMode="External"/><Relationship Id="rId145" Type="http://schemas.openxmlformats.org/officeDocument/2006/relationships/hyperlink" Target="https://apps.apple.com/app/speech-flipbook-standard/id582842245?mt=8" TargetMode="External"/><Relationship Id="rId166" Type="http://schemas.openxmlformats.org/officeDocument/2006/relationships/hyperlink" Target="https://docs.google.com/document/d/19tYtm2CH9-ekDEBkQnGtJV5YCIINcU3M3PyPUMFWqA4/edit?usp=sharing" TargetMode="External"/><Relationship Id="rId187" Type="http://schemas.openxmlformats.org/officeDocument/2006/relationships/hyperlink" Target="https://apps.apple.com/us/developer/biospeech-inc/id923094369" TargetMode="External"/><Relationship Id="rId331" Type="http://schemas.openxmlformats.org/officeDocument/2006/relationships/hyperlink" Target="https://apps.apple.com/us/app/categories-learning-center/id496646536" TargetMode="External"/><Relationship Id="rId1" Type="http://schemas.openxmlformats.org/officeDocument/2006/relationships/hyperlink" Target="https://docs.google.com/spreadsheets/d/1cMO74ALpXQp7h_vmCcCshj0xAqC50wicQJ9syfhADtg/edit" TargetMode="External"/><Relationship Id="rId212" Type="http://schemas.openxmlformats.org/officeDocument/2006/relationships/hyperlink" Target="https://apps.apple.com/us/app/soundingboard/id390532167" TargetMode="External"/><Relationship Id="rId233" Type="http://schemas.openxmlformats.org/officeDocument/2006/relationships/hyperlink" Target="https://docs.google.com/document/d/1YsWtB-ThQB2kKyiZqUkegexyccX00T0PYdXAtuUXe0g/edit" TargetMode="External"/><Relationship Id="rId254" Type="http://schemas.openxmlformats.org/officeDocument/2006/relationships/hyperlink" Target="https://sagomini.com/apps/" TargetMode="External"/><Relationship Id="rId28" Type="http://schemas.openxmlformats.org/officeDocument/2006/relationships/hyperlink" Target="https://speechblubs.com/" TargetMode="External"/><Relationship Id="rId49" Type="http://schemas.openxmlformats.org/officeDocument/2006/relationships/hyperlink" Target="https://apps.apple.com/us/app/camera-remote/id1459545207" TargetMode="External"/><Relationship Id="rId114" Type="http://schemas.openxmlformats.org/officeDocument/2006/relationships/hyperlink" Target="https://docs.google.com/document/d/1uucYSrEAfcwuKPwoybbwfO0ylvTi94v8QE3T7PTwTgc/edit" TargetMode="External"/><Relationship Id="rId275" Type="http://schemas.openxmlformats.org/officeDocument/2006/relationships/hyperlink" Target="https://www.smartyearsapps.com/" TargetMode="External"/><Relationship Id="rId296" Type="http://schemas.openxmlformats.org/officeDocument/2006/relationships/hyperlink" Target="https://apps.apple.com/us/app/read-between-the-lines/id1252269368" TargetMode="External"/><Relationship Id="rId300" Type="http://schemas.openxmlformats.org/officeDocument/2006/relationships/hyperlink" Target="http://aptus-slt.com/" TargetMode="External"/><Relationship Id="rId60" Type="http://schemas.openxmlformats.org/officeDocument/2006/relationships/hyperlink" Target="https://apps.apple.com/us/app/vowelviz/id740035896" TargetMode="External"/><Relationship Id="rId81" Type="http://schemas.openxmlformats.org/officeDocument/2006/relationships/hyperlink" Target="http://rolocule.com/games.html" TargetMode="External"/><Relationship Id="rId135" Type="http://schemas.openxmlformats.org/officeDocument/2006/relationships/hyperlink" Target="https://apps.apple.com/us/app/play-and-learn-science/id1300256105" TargetMode="External"/><Relationship Id="rId156" Type="http://schemas.openxmlformats.org/officeDocument/2006/relationships/hyperlink" Target="https://docs.google.com/document/d/1R0l9qbDYlNdbIbOiUpew44tpf7USd9luRkeBQlVfEMY/edit" TargetMode="External"/><Relationship Id="rId177" Type="http://schemas.openxmlformats.org/officeDocument/2006/relationships/hyperlink" Target="http://www.penguin.com/" TargetMode="External"/><Relationship Id="rId198" Type="http://schemas.openxmlformats.org/officeDocument/2006/relationships/hyperlink" Target="https://www.mycoughdrop.com/" TargetMode="External"/><Relationship Id="rId321" Type="http://schemas.openxmlformats.org/officeDocument/2006/relationships/hyperlink" Target="https://apps.apple.com/us/app/youtube-watch-listen-stream/id544007664" TargetMode="External"/><Relationship Id="rId342" Type="http://schemas.openxmlformats.org/officeDocument/2006/relationships/vmlDrawing" Target="../drawings/vmlDrawing1.vml"/><Relationship Id="rId202" Type="http://schemas.openxmlformats.org/officeDocument/2006/relationships/hyperlink" Target="https://apps.apple.com/us/app/toca-store/id442705759" TargetMode="External"/><Relationship Id="rId223" Type="http://schemas.openxmlformats.org/officeDocument/2006/relationships/hyperlink" Target="https://apps.apple.com/us/app/language-empires/id562910097" TargetMode="External"/><Relationship Id="rId244" Type="http://schemas.openxmlformats.org/officeDocument/2006/relationships/hyperlink" Target="https://apps.apple.com/us/app/language-empires/id562910097" TargetMode="External"/><Relationship Id="rId18" Type="http://schemas.openxmlformats.org/officeDocument/2006/relationships/hyperlink" Target="https://apps.apple.com/us/app/wordtoob-language-learning/id651639627" TargetMode="External"/><Relationship Id="rId39" Type="http://schemas.openxmlformats.org/officeDocument/2006/relationships/hyperlink" Target="http://www.mezmedia.com/" TargetMode="External"/><Relationship Id="rId265" Type="http://schemas.openxmlformats.org/officeDocument/2006/relationships/hyperlink" Target="https://apps.apple.com/us/app/bamba-ice-cream/id536449670" TargetMode="External"/><Relationship Id="rId286" Type="http://schemas.openxmlformats.org/officeDocument/2006/relationships/hyperlink" Target="https://apps.apple.com/us/app/sgm/id673943556" TargetMode="External"/><Relationship Id="rId50" Type="http://schemas.openxmlformats.org/officeDocument/2006/relationships/hyperlink" Target="https://itunes.apple.com/us/developer/super-duper-publications/id427263142" TargetMode="External"/><Relationship Id="rId104" Type="http://schemas.openxmlformats.org/officeDocument/2006/relationships/hyperlink" Target="https://apps.apple.com/us/app/speak-for-yourself/id482508198" TargetMode="External"/><Relationship Id="rId125" Type="http://schemas.openxmlformats.org/officeDocument/2006/relationships/hyperlink" Target="https://mindwingconcepts.com/" TargetMode="External"/><Relationship Id="rId146" Type="http://schemas.openxmlformats.org/officeDocument/2006/relationships/hyperlink" Target="https://www.avazapp.com/" TargetMode="External"/><Relationship Id="rId167" Type="http://schemas.openxmlformats.org/officeDocument/2006/relationships/hyperlink" Target="https://docs.google.com/document/d/11ZzqvME208mImPAng1SNSsHEEWyJsUwUi3nSuH94Rrs/edit" TargetMode="External"/><Relationship Id="rId188" Type="http://schemas.openxmlformats.org/officeDocument/2006/relationships/hyperlink" Target="https://docs.google.com/document/d/1-aVhBZLORPBBvPSrDagn3YvDZ6BNeKrH5mWfy58XGbM/edit" TargetMode="External"/><Relationship Id="rId311" Type="http://schemas.openxmlformats.org/officeDocument/2006/relationships/hyperlink" Target="https://apps.apple.com/us/app/letmetalk/id919990138" TargetMode="External"/><Relationship Id="rId332" Type="http://schemas.openxmlformats.org/officeDocument/2006/relationships/hyperlink" Target="https://www.smartyearsapps.com/" TargetMode="External"/><Relationship Id="rId71" Type="http://schemas.openxmlformats.org/officeDocument/2006/relationships/hyperlink" Target="https://www.superduperinc.com/products/view.aspx?pid=TM173" TargetMode="External"/><Relationship Id="rId92" Type="http://schemas.openxmlformats.org/officeDocument/2006/relationships/hyperlink" Target="http://littlebeespeech.com/" TargetMode="External"/><Relationship Id="rId213" Type="http://schemas.openxmlformats.org/officeDocument/2006/relationships/hyperlink" Target="https://us.tobiidynavox.com/collections/apps-software" TargetMode="External"/><Relationship Id="rId234" Type="http://schemas.openxmlformats.org/officeDocument/2006/relationships/hyperlink" Target="https://www.smartyearsapps.com/itap-terms-of-use/" TargetMode="External"/><Relationship Id="rId2" Type="http://schemas.openxmlformats.org/officeDocument/2006/relationships/hyperlink" Target="https://www.asha.org/Events/SLP-Summit-Glossary/" TargetMode="External"/><Relationship Id="rId29" Type="http://schemas.openxmlformats.org/officeDocument/2006/relationships/hyperlink" Target="https://apps.apple.com/us/developer/blub-blub-inc/id1233091328" TargetMode="External"/><Relationship Id="rId255" Type="http://schemas.openxmlformats.org/officeDocument/2006/relationships/hyperlink" Target="https://apps.apple.com/us/app/sago-mini-forest-flyer/id640702076" TargetMode="External"/><Relationship Id="rId276" Type="http://schemas.openxmlformats.org/officeDocument/2006/relationships/hyperlink" Target="https://apps.apple.com/us/app/basic-concepts-skills-screener/id670072162" TargetMode="External"/><Relationship Id="rId297" Type="http://schemas.openxmlformats.org/officeDocument/2006/relationships/hyperlink" Target="https://docs.google.com/document/d/1-FBbGsLXgPmRhKgQjnftzlWnKRkhDLalLvZUbf1G6DU/edit?usp=sharing" TargetMode="External"/><Relationship Id="rId40" Type="http://schemas.openxmlformats.org/officeDocument/2006/relationships/hyperlink" Target="https://apps.apple.com/us/app/bamba-pizza-2/id1459211421" TargetMode="External"/><Relationship Id="rId115" Type="http://schemas.openxmlformats.org/officeDocument/2006/relationships/hyperlink" Target="https://apps.apple.com/us/app/wh-question-cards-who-what-when-where-why/id515954148" TargetMode="External"/><Relationship Id="rId136" Type="http://schemas.openxmlformats.org/officeDocument/2006/relationships/hyperlink" Target="https://developers.google.com/calendar" TargetMode="External"/><Relationship Id="rId157" Type="http://schemas.openxmlformats.org/officeDocument/2006/relationships/hyperlink" Target="https://www.mycoughdrop.com/" TargetMode="External"/><Relationship Id="rId178" Type="http://schemas.openxmlformats.org/officeDocument/2006/relationships/hyperlink" Target="https://apps.apple.com/us/app/mad-libs/id326885152" TargetMode="External"/><Relationship Id="rId301" Type="http://schemas.openxmlformats.org/officeDocument/2006/relationships/hyperlink" Target="https://apps.apple.com/us/app/inference-pics-lite/id1317614824" TargetMode="External"/><Relationship Id="rId322" Type="http://schemas.openxmlformats.org/officeDocument/2006/relationships/hyperlink" Target="https://starwarsintrocreator.kassellabs.io/" TargetMode="External"/><Relationship Id="rId343" Type="http://schemas.openxmlformats.org/officeDocument/2006/relationships/comments" Target="../comments1.xml"/><Relationship Id="rId61" Type="http://schemas.openxmlformats.org/officeDocument/2006/relationships/hyperlink" Target="https://completespeech.com/product-category/apps/" TargetMode="External"/><Relationship Id="rId82" Type="http://schemas.openxmlformats.org/officeDocument/2006/relationships/hyperlink" Target="https://apps.apple.com/us/app/dance-party/id675994181" TargetMode="External"/><Relationship Id="rId199" Type="http://schemas.openxmlformats.org/officeDocument/2006/relationships/hyperlink" Target="https://apps.apple.com/us/app/coughdrop/id1021384570" TargetMode="External"/><Relationship Id="rId203" Type="http://schemas.openxmlformats.org/officeDocument/2006/relationships/hyperlink" Target="https://playdatedigital.com/" TargetMode="External"/><Relationship Id="rId19" Type="http://schemas.openxmlformats.org/officeDocument/2006/relationships/hyperlink" Target="http://more.starfall.com/info/apps/starfall-education.php" TargetMode="External"/><Relationship Id="rId224" Type="http://schemas.openxmlformats.org/officeDocument/2006/relationships/hyperlink" Target="https://docs.google.com/document/u/1/d/1YHs0jtqG48EorSGKAuNDE8CFdTphJ4UYh5V4FXsxaPo/edit" TargetMode="External"/><Relationship Id="rId245" Type="http://schemas.openxmlformats.org/officeDocument/2006/relationships/hyperlink" Target="https://docs.google.com/document/d/1KphlS9rUSV3ELXF5pCu2Q3hfBZZoXrIgVNxk8gdkm2I/edit" TargetMode="External"/><Relationship Id="rId266" Type="http://schemas.openxmlformats.org/officeDocument/2006/relationships/hyperlink" Target="http://www.mezmedia.com/" TargetMode="External"/><Relationship Id="rId287" Type="http://schemas.openxmlformats.org/officeDocument/2006/relationships/hyperlink" Target="https://lessonpix.com/" TargetMode="External"/><Relationship Id="rId30" Type="http://schemas.openxmlformats.org/officeDocument/2006/relationships/hyperlink" Target="https://www.prentrom.com/" TargetMode="External"/><Relationship Id="rId105" Type="http://schemas.openxmlformats.org/officeDocument/2006/relationships/hyperlink" Target="https://docs.google.com/document/u/1/d/1Eu7m_rXqAV_TZYGlHWiiroBMxG0AV0hhmYaPVnCPf4w/edit?usp=drive_web&amp;ouid=115238491884774211590" TargetMode="External"/><Relationship Id="rId126" Type="http://schemas.openxmlformats.org/officeDocument/2006/relationships/hyperlink" Target="https://apps.apple.com/us/app/sgm/id673943556" TargetMode="External"/><Relationship Id="rId147" Type="http://schemas.openxmlformats.org/officeDocument/2006/relationships/hyperlink" Target="https://apps.apple.com/us/app/avaz-aac/id909574843" TargetMode="External"/><Relationship Id="rId168" Type="http://schemas.openxmlformats.org/officeDocument/2006/relationships/hyperlink" Target="https://www.attainmentcompany.com/gotalk-now" TargetMode="External"/><Relationship Id="rId312" Type="http://schemas.openxmlformats.org/officeDocument/2006/relationships/hyperlink" Target="https://www.skypaw.com/" TargetMode="External"/><Relationship Id="rId333" Type="http://schemas.openxmlformats.org/officeDocument/2006/relationships/hyperlink" Target="https://apps.apple.com/us/app/articulate-it/id391296845" TargetMode="External"/><Relationship Id="rId51" Type="http://schemas.openxmlformats.org/officeDocument/2006/relationships/hyperlink" Target="https://erikxraj.com/apps/" TargetMode="External"/><Relationship Id="rId72" Type="http://schemas.openxmlformats.org/officeDocument/2006/relationships/hyperlink" Target="https://ecas.psy.ed.ac.uk/ecas-downloads/" TargetMode="External"/><Relationship Id="rId93" Type="http://schemas.openxmlformats.org/officeDocument/2006/relationships/hyperlink" Target="https://apps.apple.com/us/app/articulation-station-pro/id491998279" TargetMode="External"/><Relationship Id="rId189" Type="http://schemas.openxmlformats.org/officeDocument/2006/relationships/hyperlink" Target="https://www.speakforyourself.org/" TargetMode="External"/><Relationship Id="rId3" Type="http://schemas.openxmlformats.org/officeDocument/2006/relationships/hyperlink" Target="https://docs.google.com/document/d/1CvwJoT9G3W1Txmwew142tphXqgzMrTKuruhxC6flecA/edit" TargetMode="External"/><Relationship Id="rId214" Type="http://schemas.openxmlformats.org/officeDocument/2006/relationships/hyperlink" Target="https://apps.apple.com/app/snap-scene/id1057732816" TargetMode="External"/><Relationship Id="rId235" Type="http://schemas.openxmlformats.org/officeDocument/2006/relationships/hyperlink" Target="https://apps.apple.com/us/app/itap-pro/id1083295608" TargetMode="External"/><Relationship Id="rId256" Type="http://schemas.openxmlformats.org/officeDocument/2006/relationships/hyperlink" Target="https://mindwingconcepts.com/" TargetMode="External"/><Relationship Id="rId277" Type="http://schemas.openxmlformats.org/officeDocument/2006/relationships/hyperlink" Target="https://apps.apple.com/us/app/4-in-a-row-classic-connect/id1106220562" TargetMode="External"/><Relationship Id="rId298" Type="http://schemas.openxmlformats.org/officeDocument/2006/relationships/hyperlink" Target="http://ozitechnology.com/"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s://tinybop.com/apps" TargetMode="External"/><Relationship Id="rId21" Type="http://schemas.openxmlformats.org/officeDocument/2006/relationships/hyperlink" Target="https://www.attainmentcompany.com/gotalk-now" TargetMode="External"/><Relationship Id="rId42" Type="http://schemas.openxmlformats.org/officeDocument/2006/relationships/hyperlink" Target="https://apps.apple.com/us/app/timer/id1459550020" TargetMode="External"/><Relationship Id="rId63" Type="http://schemas.openxmlformats.org/officeDocument/2006/relationships/hyperlink" Target="https://apps.apple.com/us/app/basic-concepts-skills-screener/id670072162" TargetMode="External"/><Relationship Id="rId84" Type="http://schemas.openxmlformats.org/officeDocument/2006/relationships/hyperlink" Target="https://www.assistiveware.com/products/proloquo2go" TargetMode="External"/><Relationship Id="rId138" Type="http://schemas.openxmlformats.org/officeDocument/2006/relationships/hyperlink" Target="https://www.speakforyourself.org/" TargetMode="External"/><Relationship Id="rId159" Type="http://schemas.openxmlformats.org/officeDocument/2006/relationships/hyperlink" Target="https://apps.apple.com/us/developer/biospeech-inc/id923094369" TargetMode="External"/><Relationship Id="rId170" Type="http://schemas.openxmlformats.org/officeDocument/2006/relationships/hyperlink" Target="https://tocaboca.com/" TargetMode="External"/><Relationship Id="rId191" Type="http://schemas.openxmlformats.org/officeDocument/2006/relationships/hyperlink" Target="https://apps.apple.com/us/app/touchchat-hd-aac/id398860728" TargetMode="External"/><Relationship Id="rId205" Type="http://schemas.openxmlformats.org/officeDocument/2006/relationships/hyperlink" Target="https://apps.apple.com/us/app/language-empires/id562910097" TargetMode="External"/><Relationship Id="rId226" Type="http://schemas.openxmlformats.org/officeDocument/2006/relationships/hyperlink" Target="http://www.mezmedia.com/" TargetMode="External"/><Relationship Id="rId247" Type="http://schemas.openxmlformats.org/officeDocument/2006/relationships/hyperlink" Target="http://myplayhomeapp.com/" TargetMode="External"/><Relationship Id="rId107" Type="http://schemas.openxmlformats.org/officeDocument/2006/relationships/hyperlink" Target="https://tocaboca.com/" TargetMode="External"/><Relationship Id="rId268" Type="http://schemas.openxmlformats.org/officeDocument/2006/relationships/hyperlink" Target="https://apps.apple.com/ca/app/ispeech-text-to-speech-pro/id540381415" TargetMode="External"/><Relationship Id="rId289" Type="http://schemas.openxmlformats.org/officeDocument/2006/relationships/hyperlink" Target="https://www.smartyearsapps.com/" TargetMode="External"/><Relationship Id="rId11" Type="http://schemas.openxmlformats.org/officeDocument/2006/relationships/hyperlink" Target="https://apps.apple.com/us/app/clue-catcher-strategies-for-using-context-clues/id986937199" TargetMode="External"/><Relationship Id="rId32" Type="http://schemas.openxmlformats.org/officeDocument/2006/relationships/hyperlink" Target="http://www.mezmedia.com/" TargetMode="External"/><Relationship Id="rId53" Type="http://schemas.openxmlformats.org/officeDocument/2006/relationships/hyperlink" Target="https://apps.apple.com/us/app/vowelviz/id740035896" TargetMode="External"/><Relationship Id="rId74" Type="http://schemas.openxmlformats.org/officeDocument/2006/relationships/hyperlink" Target="https://erikxraj.com/apps/i-dare-you-articulation/" TargetMode="External"/><Relationship Id="rId128" Type="http://schemas.openxmlformats.org/officeDocument/2006/relationships/hyperlink" Target="https://apps.apple.com/app/speech-flipbook-standard/id582842245?mt=8" TargetMode="External"/><Relationship Id="rId149" Type="http://schemas.openxmlformats.org/officeDocument/2006/relationships/hyperlink" Target="https://apps.apple.com/us/developer/erik-x-raj/id529529123" TargetMode="External"/><Relationship Id="rId5" Type="http://schemas.openxmlformats.org/officeDocument/2006/relationships/hyperlink" Target="https://itunes.apple.com/us/app/proloquo2go/id308368164?mt=8" TargetMode="External"/><Relationship Id="rId95" Type="http://schemas.openxmlformats.org/officeDocument/2006/relationships/hyperlink" Target="https://apps.apple.com/us/app/the-sims-mobile/id1144258115" TargetMode="External"/><Relationship Id="rId160" Type="http://schemas.openxmlformats.org/officeDocument/2006/relationships/hyperlink" Target="https://apps.apple.com/us/developer/biospeech-inc/id923094369" TargetMode="External"/><Relationship Id="rId181" Type="http://schemas.openxmlformats.org/officeDocument/2006/relationships/hyperlink" Target="https://apps.apple.com/app/snap-scene/id1057732816" TargetMode="External"/><Relationship Id="rId216" Type="http://schemas.openxmlformats.org/officeDocument/2006/relationships/hyperlink" Target="https://mindwingconcepts.com/" TargetMode="External"/><Relationship Id="rId237" Type="http://schemas.openxmlformats.org/officeDocument/2006/relationships/hyperlink" Target="https://apps.apple.com/us/app/4-in-a-row-classic-connect/id1106220562" TargetMode="External"/><Relationship Id="rId258" Type="http://schemas.openxmlformats.org/officeDocument/2006/relationships/hyperlink" Target="https://apps.apple.com/us/app/daniel-tigers-grr-ific-feelings/id899193797" TargetMode="External"/><Relationship Id="rId279" Type="http://schemas.openxmlformats.org/officeDocument/2006/relationships/hyperlink" Target="https://apps.apple.com/us/developer/mobile-education-store-llc/id344378744" TargetMode="External"/><Relationship Id="rId22" Type="http://schemas.openxmlformats.org/officeDocument/2006/relationships/hyperlink" Target="https://itunes.apple.com/us/app/gotalk-now/id454176457?mt=8" TargetMode="External"/><Relationship Id="rId43" Type="http://schemas.openxmlformats.org/officeDocument/2006/relationships/hyperlink" Target="https://developer.apple.com/documentation/avfoundation/cameras_and_media_capture" TargetMode="External"/><Relationship Id="rId64" Type="http://schemas.openxmlformats.org/officeDocument/2006/relationships/hyperlink" Target="https://www.superduperinc.com/products/view.aspx?pid=TM173" TargetMode="External"/><Relationship Id="rId118" Type="http://schemas.openxmlformats.org/officeDocument/2006/relationships/hyperlink" Target="https://apps.apple.com/us/app/everything-machine-by-tinybop/id1001244846" TargetMode="External"/><Relationship Id="rId139" Type="http://schemas.openxmlformats.org/officeDocument/2006/relationships/hyperlink" Target="https://apps.apple.com/us/app/speak-for-yourself/id482508198" TargetMode="External"/><Relationship Id="rId290" Type="http://schemas.openxmlformats.org/officeDocument/2006/relationships/hyperlink" Target="https://apps.apple.com/us/app/pronoun-heroes/id935248716" TargetMode="External"/><Relationship Id="rId85" Type="http://schemas.openxmlformats.org/officeDocument/2006/relationships/hyperlink" Target="https://apps.apple.com/us/app/pictello/id397858008" TargetMode="External"/><Relationship Id="rId150" Type="http://schemas.openxmlformats.org/officeDocument/2006/relationships/hyperlink" Target="https://www.sonypictures.com/" TargetMode="External"/><Relationship Id="rId171" Type="http://schemas.openxmlformats.org/officeDocument/2006/relationships/hyperlink" Target="https://apps.apple.com/us/app/toca-store/id442705759" TargetMode="External"/><Relationship Id="rId192" Type="http://schemas.openxmlformats.org/officeDocument/2006/relationships/hyperlink" Target="https://tactustechnology.com/" TargetMode="External"/><Relationship Id="rId206" Type="http://schemas.openxmlformats.org/officeDocument/2006/relationships/hyperlink" Target="https://www.aphasia.com/smalltalk-aphasia-apps/" TargetMode="External"/><Relationship Id="rId227" Type="http://schemas.openxmlformats.org/officeDocument/2006/relationships/hyperlink" Target="https://apps.apple.com/us/app/bamba-pizza/id529035121" TargetMode="External"/><Relationship Id="rId248" Type="http://schemas.openxmlformats.org/officeDocument/2006/relationships/hyperlink" Target="https://apps.apple.com/us/app/my-playhome/id439628153" TargetMode="External"/><Relationship Id="rId269" Type="http://schemas.openxmlformats.org/officeDocument/2006/relationships/hyperlink" Target="https://www.nuance.com/dragon/dragon-anywhere.html" TargetMode="External"/><Relationship Id="rId12" Type="http://schemas.openxmlformats.org/officeDocument/2006/relationships/hyperlink" Target="http://www.nightanddaystudios.com/apps" TargetMode="External"/><Relationship Id="rId33" Type="http://schemas.openxmlformats.org/officeDocument/2006/relationships/hyperlink" Target="https://apps.apple.com/us/app/bamba-ice-cream-2/id1455064808" TargetMode="External"/><Relationship Id="rId108" Type="http://schemas.openxmlformats.org/officeDocument/2006/relationships/hyperlink" Target="https://apps.apple.com/us/app/toca-hair-salon/id426382105" TargetMode="External"/><Relationship Id="rId129" Type="http://schemas.openxmlformats.org/officeDocument/2006/relationships/hyperlink" Target="https://www.avazapp.com/" TargetMode="External"/><Relationship Id="rId280" Type="http://schemas.openxmlformats.org/officeDocument/2006/relationships/hyperlink" Target="https://apps.apple.com/us/app/pines-to-vines-forest-biome/id617723197" TargetMode="External"/><Relationship Id="rId54" Type="http://schemas.openxmlformats.org/officeDocument/2006/relationships/hyperlink" Target="https://completespeech.com/product-category/apps/" TargetMode="External"/><Relationship Id="rId75" Type="http://schemas.openxmlformats.org/officeDocument/2006/relationships/hyperlink" Target="https://apps.apple.com/us/app/i-dare-you-articulation/id641553453" TargetMode="External"/><Relationship Id="rId96" Type="http://schemas.openxmlformats.org/officeDocument/2006/relationships/hyperlink" Target="http://slither.io/" TargetMode="External"/><Relationship Id="rId140" Type="http://schemas.openxmlformats.org/officeDocument/2006/relationships/hyperlink" Target="http://www.vson.com.cn/english/" TargetMode="External"/><Relationship Id="rId161" Type="http://schemas.openxmlformats.org/officeDocument/2006/relationships/hyperlink" Target="https://www.speakforyourself.org/" TargetMode="External"/><Relationship Id="rId182" Type="http://schemas.openxmlformats.org/officeDocument/2006/relationships/hyperlink" Target="https://outfit7.com/" TargetMode="External"/><Relationship Id="rId217" Type="http://schemas.openxmlformats.org/officeDocument/2006/relationships/hyperlink" Target="https://apps.apple.com/us/app/sgm/id673943556" TargetMode="External"/><Relationship Id="rId6" Type="http://schemas.openxmlformats.org/officeDocument/2006/relationships/hyperlink" Target="https://www.mycoughdrop.com/" TargetMode="External"/><Relationship Id="rId238" Type="http://schemas.openxmlformats.org/officeDocument/2006/relationships/hyperlink" Target="http://www.grasshopperapps.com/" TargetMode="External"/><Relationship Id="rId259" Type="http://schemas.openxmlformats.org/officeDocument/2006/relationships/hyperlink" Target="https://itunes.apple.com/us/developer/super-duper-publications/id427263142" TargetMode="External"/><Relationship Id="rId23" Type="http://schemas.openxmlformats.org/officeDocument/2006/relationships/hyperlink" Target="https://speechblubs.com/" TargetMode="External"/><Relationship Id="rId119" Type="http://schemas.openxmlformats.org/officeDocument/2006/relationships/hyperlink" Target="https://ca.pbslearningmedia.org/collection/rtl-playlearnscience/" TargetMode="External"/><Relationship Id="rId270" Type="http://schemas.openxmlformats.org/officeDocument/2006/relationships/hyperlink" Target="https://apps.apple.com/us/app/dragon-anywhere-dictate-now/id1024652126" TargetMode="External"/><Relationship Id="rId291" Type="http://schemas.openxmlformats.org/officeDocument/2006/relationships/hyperlink" Target="https://www.speechtutor.org/apps-new" TargetMode="External"/><Relationship Id="rId44" Type="http://schemas.openxmlformats.org/officeDocument/2006/relationships/hyperlink" Target="https://apps.apple.com/us/app/camera-remote/id1459545207" TargetMode="External"/><Relationship Id="rId65" Type="http://schemas.openxmlformats.org/officeDocument/2006/relationships/hyperlink" Target="https://ecas.psy.ed.ac.uk/ecas-downloads/" TargetMode="External"/><Relationship Id="rId86" Type="http://schemas.openxmlformats.org/officeDocument/2006/relationships/hyperlink" Target="https://apps.apple.com/mk/app/ibaldi-lite/id680429104" TargetMode="External"/><Relationship Id="rId130" Type="http://schemas.openxmlformats.org/officeDocument/2006/relationships/hyperlink" Target="https://apps.apple.com/us/app/avaz-aac/id909574843" TargetMode="External"/><Relationship Id="rId151" Type="http://schemas.openxmlformats.org/officeDocument/2006/relationships/hyperlink" Target="https://apps.apple.com/us/app/who-wants-to-be-a-millionaire/id1418794453" TargetMode="External"/><Relationship Id="rId172" Type="http://schemas.openxmlformats.org/officeDocument/2006/relationships/hyperlink" Target="https://playdatedigital.com/" TargetMode="External"/><Relationship Id="rId193" Type="http://schemas.openxmlformats.org/officeDocument/2006/relationships/hyperlink" Target="https://apps.apple.com/us/app/visual-attention-therapy/id539203206" TargetMode="External"/><Relationship Id="rId207" Type="http://schemas.openxmlformats.org/officeDocument/2006/relationships/hyperlink" Target="https://apps.apple.com/us/app/smalltalk-oral-motor-exercises/id337145605" TargetMode="External"/><Relationship Id="rId228" Type="http://schemas.openxmlformats.org/officeDocument/2006/relationships/hyperlink" Target="https://www.lite.games/games/othello/" TargetMode="External"/><Relationship Id="rId249" Type="http://schemas.openxmlformats.org/officeDocument/2006/relationships/hyperlink" Target="http://shoethegoose.com/" TargetMode="External"/><Relationship Id="rId13" Type="http://schemas.openxmlformats.org/officeDocument/2006/relationships/hyperlink" Target="https://apps.apple.com/us/app/peekaboo-barn/id300590611" TargetMode="External"/><Relationship Id="rId109" Type="http://schemas.openxmlformats.org/officeDocument/2006/relationships/hyperlink" Target="https://apps.apple.com/us/developer/bake-more-cake-maker-inc/id356165848" TargetMode="External"/><Relationship Id="rId260" Type="http://schemas.openxmlformats.org/officeDocument/2006/relationships/hyperlink" Target="https://www.cricksoft.com/us/clicker/ipad/clicker-connect" TargetMode="External"/><Relationship Id="rId281" Type="http://schemas.openxmlformats.org/officeDocument/2006/relationships/hyperlink" Target="https://www.smartyearsapps.com/" TargetMode="External"/><Relationship Id="rId34" Type="http://schemas.openxmlformats.org/officeDocument/2006/relationships/hyperlink" Target="http://www.mezmedia.com/" TargetMode="External"/><Relationship Id="rId50" Type="http://schemas.openxmlformats.org/officeDocument/2006/relationships/hyperlink" Target="https://apps.apple.com/us/app/minimal-pairs-for-speech-therapy/id1207483809" TargetMode="External"/><Relationship Id="rId55" Type="http://schemas.openxmlformats.org/officeDocument/2006/relationships/hyperlink" Target="https://apps.apple.com/us/app/speech-racer/id1013928198" TargetMode="External"/><Relationship Id="rId76" Type="http://schemas.openxmlformats.org/officeDocument/2006/relationships/hyperlink" Target="https://www.assistiveware.com/products/proloquo2go" TargetMode="External"/><Relationship Id="rId97" Type="http://schemas.openxmlformats.org/officeDocument/2006/relationships/hyperlink" Target="https://apps.apple.com/us/app/slither-io/id1091944550" TargetMode="External"/><Relationship Id="rId104" Type="http://schemas.openxmlformats.org/officeDocument/2006/relationships/hyperlink" Target="https://apps.apple.com/us/app/fun-deck-following-directions/id451456253" TargetMode="External"/><Relationship Id="rId120" Type="http://schemas.openxmlformats.org/officeDocument/2006/relationships/hyperlink" Target="https://apps.apple.com/us/app/play-and-learn-science/id1300256105" TargetMode="External"/><Relationship Id="rId125" Type="http://schemas.openxmlformats.org/officeDocument/2006/relationships/hyperlink" Target="https://speechtools.co/" TargetMode="External"/><Relationship Id="rId141" Type="http://schemas.openxmlformats.org/officeDocument/2006/relationships/hyperlink" Target="https://apps.apple.com/us/app/idoodle/id1195508594" TargetMode="External"/><Relationship Id="rId146" Type="http://schemas.openxmlformats.org/officeDocument/2006/relationships/hyperlink" Target="https://speechblubs.com/" TargetMode="External"/><Relationship Id="rId167" Type="http://schemas.openxmlformats.org/officeDocument/2006/relationships/hyperlink" Target="https://www.mycoughdrop.com/" TargetMode="External"/><Relationship Id="rId188" Type="http://schemas.openxmlformats.org/officeDocument/2006/relationships/hyperlink" Target="https://itunes.apple.com/us/developer/super-duper-publications/id427263142" TargetMode="External"/><Relationship Id="rId7" Type="http://schemas.openxmlformats.org/officeDocument/2006/relationships/hyperlink" Target="https://apps.apple.com/us/app/coughdrop/id1021384570" TargetMode="External"/><Relationship Id="rId71" Type="http://schemas.openxmlformats.org/officeDocument/2006/relationships/hyperlink" Target="https://apps.apple.com/us/app/voice-memos/id1069512134" TargetMode="External"/><Relationship Id="rId92" Type="http://schemas.openxmlformats.org/officeDocument/2006/relationships/hyperlink" Target="https://www.speakforyourself.org/" TargetMode="External"/><Relationship Id="rId162" Type="http://schemas.openxmlformats.org/officeDocument/2006/relationships/hyperlink" Target="https://apps.apple.com/us/app/speak-for-yourself/id482508198" TargetMode="External"/><Relationship Id="rId183" Type="http://schemas.openxmlformats.org/officeDocument/2006/relationships/hyperlink" Target="https://itunes.apple.com/us/app/my-talking-tom/id657500465?mt=8" TargetMode="External"/><Relationship Id="rId213" Type="http://schemas.openxmlformats.org/officeDocument/2006/relationships/hyperlink" Target="https://apps.apple.com/us/app/yes-or-no-fun-deck/id472391065" TargetMode="External"/><Relationship Id="rId218" Type="http://schemas.openxmlformats.org/officeDocument/2006/relationships/hyperlink" Target="https://www.smartyearsapps.com/" TargetMode="External"/><Relationship Id="rId234" Type="http://schemas.openxmlformats.org/officeDocument/2006/relationships/hyperlink" Target="https://apps.apple.com/us/app/lego-city-explorers/id1459837286" TargetMode="External"/><Relationship Id="rId239" Type="http://schemas.openxmlformats.org/officeDocument/2006/relationships/hyperlink" Target="http://www.grasshopperapps.com/" TargetMode="External"/><Relationship Id="rId2" Type="http://schemas.openxmlformats.org/officeDocument/2006/relationships/hyperlink" Target="https://www.prentrom.com/" TargetMode="External"/><Relationship Id="rId29" Type="http://schemas.openxmlformats.org/officeDocument/2006/relationships/hyperlink" Target="https://www.cshl.edu/" TargetMode="External"/><Relationship Id="rId250" Type="http://schemas.openxmlformats.org/officeDocument/2006/relationships/hyperlink" Target="https://apps.apple.com/us/app/cookie-doodle/id342128086" TargetMode="External"/><Relationship Id="rId255" Type="http://schemas.openxmlformats.org/officeDocument/2006/relationships/hyperlink" Target="http://aptus-slt.com/" TargetMode="External"/><Relationship Id="rId271" Type="http://schemas.openxmlformats.org/officeDocument/2006/relationships/hyperlink" Target="http://www.alligatorapps.com/" TargetMode="External"/><Relationship Id="rId276" Type="http://schemas.openxmlformats.org/officeDocument/2006/relationships/hyperlink" Target="https://apps.apple.com/us/app/star-wordz-crawl-creator-create-share-crawling-wars/id357137818" TargetMode="External"/><Relationship Id="rId292" Type="http://schemas.openxmlformats.org/officeDocument/2006/relationships/hyperlink" Target="https://apps.apple.com/us/app/speech-tutor/id424752543" TargetMode="External"/><Relationship Id="rId24" Type="http://schemas.openxmlformats.org/officeDocument/2006/relationships/hyperlink" Target="https://apps.apple.com/us/developer/blub-blub-inc/id1233091328" TargetMode="External"/><Relationship Id="rId40" Type="http://schemas.openxmlformats.org/officeDocument/2006/relationships/hyperlink" Target="https://apps.apple.com/us/app/decibel-x-db-sound-level-meter/id448155923" TargetMode="External"/><Relationship Id="rId45" Type="http://schemas.openxmlformats.org/officeDocument/2006/relationships/hyperlink" Target="https://itunes.apple.com/us/developer/super-duper-publications/id427263142" TargetMode="External"/><Relationship Id="rId66" Type="http://schemas.openxmlformats.org/officeDocument/2006/relationships/hyperlink" Target="https://developers.snapchat.com/" TargetMode="External"/><Relationship Id="rId87" Type="http://schemas.openxmlformats.org/officeDocument/2006/relationships/hyperlink" Target="https://www.speechtutor.org/apps-new" TargetMode="External"/><Relationship Id="rId110" Type="http://schemas.openxmlformats.org/officeDocument/2006/relationships/hyperlink" Target="https://apps.apple.com/us/app/sandwiches-maker-free-cooking-games-time-management/id743705923" TargetMode="External"/><Relationship Id="rId115" Type="http://schemas.openxmlformats.org/officeDocument/2006/relationships/hyperlink" Target="https://jakubkoziol.com/projects/" TargetMode="External"/><Relationship Id="rId131" Type="http://schemas.openxmlformats.org/officeDocument/2006/relationships/hyperlink" Target="https://itunes.apple.com/us/app/my-talking-tom/id657500465?mt=8" TargetMode="External"/><Relationship Id="rId136" Type="http://schemas.openxmlformats.org/officeDocument/2006/relationships/hyperlink" Target="https://www.mycoughdrop.com/" TargetMode="External"/><Relationship Id="rId157" Type="http://schemas.openxmlformats.org/officeDocument/2006/relationships/hyperlink" Target="https://itunes.apple.com/us/app/articulation-station/id467415882?mt=8" TargetMode="External"/><Relationship Id="rId178" Type="http://schemas.openxmlformats.org/officeDocument/2006/relationships/hyperlink" Target="https://www.ablenetinc.com/" TargetMode="External"/><Relationship Id="rId61" Type="http://schemas.openxmlformats.org/officeDocument/2006/relationships/hyperlink" Target="https://apps.apple.com/us/app/tap-roulette-make-decisions-with-friends/id430254631" TargetMode="External"/><Relationship Id="rId82" Type="http://schemas.openxmlformats.org/officeDocument/2006/relationships/hyperlink" Target="http://littlebeespeech.com/" TargetMode="External"/><Relationship Id="rId152" Type="http://schemas.openxmlformats.org/officeDocument/2006/relationships/hyperlink" Target="http://www.penguin.com/" TargetMode="External"/><Relationship Id="rId173" Type="http://schemas.openxmlformats.org/officeDocument/2006/relationships/hyperlink" Target="https://apps.apple.com/us/app/operation/id1470209141" TargetMode="External"/><Relationship Id="rId194" Type="http://schemas.openxmlformats.org/officeDocument/2006/relationships/hyperlink" Target="https://tactustherapy.com/" TargetMode="External"/><Relationship Id="rId199" Type="http://schemas.openxmlformats.org/officeDocument/2006/relationships/hyperlink" Target="https://apps.apple.com/us/app/itap-pro/id1083295608" TargetMode="External"/><Relationship Id="rId203" Type="http://schemas.openxmlformats.org/officeDocument/2006/relationships/hyperlink" Target="http://www.myplayhomeapp.com/" TargetMode="External"/><Relationship Id="rId208" Type="http://schemas.openxmlformats.org/officeDocument/2006/relationships/hyperlink" Target="https://www.aphasia.com/smalltalk-aphasia-apps/" TargetMode="External"/><Relationship Id="rId229" Type="http://schemas.openxmlformats.org/officeDocument/2006/relationships/hyperlink" Target="https://apps.apple.com/us/app/othello-the-official-game/id466399295" TargetMode="External"/><Relationship Id="rId19" Type="http://schemas.openxmlformats.org/officeDocument/2006/relationships/hyperlink" Target="https://apps.apple.com/us/app/clicker-sentences/id575603433" TargetMode="External"/><Relationship Id="rId224" Type="http://schemas.openxmlformats.org/officeDocument/2006/relationships/hyperlink" Target="http://www.mezmedia.com/" TargetMode="External"/><Relationship Id="rId240" Type="http://schemas.openxmlformats.org/officeDocument/2006/relationships/hyperlink" Target="http://littlebeespeech.com/" TargetMode="External"/><Relationship Id="rId245" Type="http://schemas.openxmlformats.org/officeDocument/2006/relationships/hyperlink" Target="https://apps.apple.com/us/app/sgm/id673943556" TargetMode="External"/><Relationship Id="rId261" Type="http://schemas.openxmlformats.org/officeDocument/2006/relationships/hyperlink" Target="https://www.assistiveware.com/products/proloquo2go" TargetMode="External"/><Relationship Id="rId266" Type="http://schemas.openxmlformats.org/officeDocument/2006/relationships/hyperlink" Target="https://apps.apple.com/us/app/decibel-x-db-sound-level-meter/id448155923" TargetMode="External"/><Relationship Id="rId287" Type="http://schemas.openxmlformats.org/officeDocument/2006/relationships/hyperlink" Target="https://www.smartyearsapps.com/" TargetMode="External"/><Relationship Id="rId14" Type="http://schemas.openxmlformats.org/officeDocument/2006/relationships/hyperlink" Target="http://wordtoob.com/" TargetMode="External"/><Relationship Id="rId30" Type="http://schemas.openxmlformats.org/officeDocument/2006/relationships/hyperlink" Target="https://apps.apple.com/us/app/3d-brain/id331399332" TargetMode="External"/><Relationship Id="rId35" Type="http://schemas.openxmlformats.org/officeDocument/2006/relationships/hyperlink" Target="https://apps.apple.com/us/app/bamba-pizza-2/id1459211421" TargetMode="External"/><Relationship Id="rId56" Type="http://schemas.openxmlformats.org/officeDocument/2006/relationships/hyperlink" Target="https://kahoot.com/home/mobile-app/" TargetMode="External"/><Relationship Id="rId77" Type="http://schemas.openxmlformats.org/officeDocument/2006/relationships/hyperlink" Target="https://apps.apple.com/us/app/proloquo2go/id308368164" TargetMode="External"/><Relationship Id="rId100" Type="http://schemas.openxmlformats.org/officeDocument/2006/relationships/hyperlink" Target="https://bilinguistics.com/catalog/products/bilingual-articulation-phonology-assessment-bapa/" TargetMode="External"/><Relationship Id="rId105" Type="http://schemas.openxmlformats.org/officeDocument/2006/relationships/hyperlink" Target="https://tocaboca.com/" TargetMode="External"/><Relationship Id="rId126" Type="http://schemas.openxmlformats.org/officeDocument/2006/relationships/hyperlink" Target="https://apps.apple.com/us/app/daf-pro/id491299921" TargetMode="External"/><Relationship Id="rId147" Type="http://schemas.openxmlformats.org/officeDocument/2006/relationships/hyperlink" Target="https://apps.apple.com/us/developer/blub-blub-inc/id1233091328" TargetMode="External"/><Relationship Id="rId168" Type="http://schemas.openxmlformats.org/officeDocument/2006/relationships/hyperlink" Target="https://apps.apple.com/us/app/coughdrop/id1021384570" TargetMode="External"/><Relationship Id="rId282" Type="http://schemas.openxmlformats.org/officeDocument/2006/relationships/hyperlink" Target="https://apps.apple.com/us/app/categories-learning-center/id496646536" TargetMode="External"/><Relationship Id="rId8" Type="http://schemas.openxmlformats.org/officeDocument/2006/relationships/hyperlink" Target="http://littlebeespeech.com/" TargetMode="External"/><Relationship Id="rId51" Type="http://schemas.openxmlformats.org/officeDocument/2006/relationships/hyperlink" Target="https://apps.apple.com/us/app/speech-world/id1466308060" TargetMode="External"/><Relationship Id="rId72" Type="http://schemas.openxmlformats.org/officeDocument/2006/relationships/hyperlink" Target="http://rolocule.com/games.html" TargetMode="External"/><Relationship Id="rId93" Type="http://schemas.openxmlformats.org/officeDocument/2006/relationships/hyperlink" Target="https://apps.apple.com/us/app/speak-for-yourself/id482508198" TargetMode="External"/><Relationship Id="rId98" Type="http://schemas.openxmlformats.org/officeDocument/2006/relationships/hyperlink" Target="https://appsupport.disney.com/hc/en-us/sections/360000127786-Where-s-My-Water-" TargetMode="External"/><Relationship Id="rId121" Type="http://schemas.openxmlformats.org/officeDocument/2006/relationships/hyperlink" Target="https://developers.google.com/calendar" TargetMode="External"/><Relationship Id="rId142" Type="http://schemas.openxmlformats.org/officeDocument/2006/relationships/hyperlink" Target="http://dealergeek.com/web/about.php" TargetMode="External"/><Relationship Id="rId163" Type="http://schemas.openxmlformats.org/officeDocument/2006/relationships/hyperlink" Target="https://touchchatapp.com/apps" TargetMode="External"/><Relationship Id="rId184" Type="http://schemas.openxmlformats.org/officeDocument/2006/relationships/hyperlink" Target="https://developers.google.com/youtube" TargetMode="External"/><Relationship Id="rId189" Type="http://schemas.openxmlformats.org/officeDocument/2006/relationships/hyperlink" Target="https://apps.apple.com/us/app/language-empires/id562910097" TargetMode="External"/><Relationship Id="rId219" Type="http://schemas.openxmlformats.org/officeDocument/2006/relationships/hyperlink" Target="https://apps.apple.com/us/app/social-quest/id556089006" TargetMode="External"/><Relationship Id="rId3" Type="http://schemas.openxmlformats.org/officeDocument/2006/relationships/hyperlink" Target="https://apps.apple.com/us/app/lamp-words-for-life/id551215116" TargetMode="External"/><Relationship Id="rId214" Type="http://schemas.openxmlformats.org/officeDocument/2006/relationships/hyperlink" Target="https://sagomini.com/apps/" TargetMode="External"/><Relationship Id="rId230" Type="http://schemas.openxmlformats.org/officeDocument/2006/relationships/hyperlink" Target="https://apps.apple.com/us/app/articulate-it/id391296845" TargetMode="External"/><Relationship Id="rId235" Type="http://schemas.openxmlformats.org/officeDocument/2006/relationships/hyperlink" Target="https://www.smartyearsapps.com/" TargetMode="External"/><Relationship Id="rId251" Type="http://schemas.openxmlformats.org/officeDocument/2006/relationships/hyperlink" Target="http://aasuited.net/" TargetMode="External"/><Relationship Id="rId256" Type="http://schemas.openxmlformats.org/officeDocument/2006/relationships/hyperlink" Target="https://apps.apple.com/us/app/inference-pics-lite/id1317614824" TargetMode="External"/><Relationship Id="rId277" Type="http://schemas.openxmlformats.org/officeDocument/2006/relationships/hyperlink" Target="https://outfit7.com/" TargetMode="External"/><Relationship Id="rId25" Type="http://schemas.openxmlformats.org/officeDocument/2006/relationships/hyperlink" Target="https://www.prentrom.com/" TargetMode="External"/><Relationship Id="rId46" Type="http://schemas.openxmlformats.org/officeDocument/2006/relationships/hyperlink" Target="https://erikxraj.com/apps/" TargetMode="External"/><Relationship Id="rId67" Type="http://schemas.openxmlformats.org/officeDocument/2006/relationships/hyperlink" Target="https://apps.apple.com/us/app/snapchat/id447188370" TargetMode="External"/><Relationship Id="rId116" Type="http://schemas.openxmlformats.org/officeDocument/2006/relationships/hyperlink" Target="https://apps.apple.com/us/app/little-alchemy/id542467126" TargetMode="External"/><Relationship Id="rId137" Type="http://schemas.openxmlformats.org/officeDocument/2006/relationships/hyperlink" Target="https://apps.apple.com/us/app/coughdrop/id1021384570" TargetMode="External"/><Relationship Id="rId158" Type="http://schemas.openxmlformats.org/officeDocument/2006/relationships/hyperlink" Target="https://apps.apple.com/us/app/timer/id1459550020" TargetMode="External"/><Relationship Id="rId272" Type="http://schemas.openxmlformats.org/officeDocument/2006/relationships/hyperlink" Target="https://apps.apple.com/us/app/story-creator-easy-story-book-maker-for-kids/id545369477" TargetMode="External"/><Relationship Id="rId20" Type="http://schemas.openxmlformats.org/officeDocument/2006/relationships/hyperlink" Target="https://www.brainpop.com/about/apps/" TargetMode="External"/><Relationship Id="rId41" Type="http://schemas.openxmlformats.org/officeDocument/2006/relationships/hyperlink" Target="https://developer.apple.com/documentation/foundation/timer" TargetMode="External"/><Relationship Id="rId62" Type="http://schemas.openxmlformats.org/officeDocument/2006/relationships/hyperlink" Target="https://www.smartyearsapps.com/" TargetMode="External"/><Relationship Id="rId83" Type="http://schemas.openxmlformats.org/officeDocument/2006/relationships/hyperlink" Target="https://apps.apple.com/us/app/articulation-station-pro/id491998279" TargetMode="External"/><Relationship Id="rId88" Type="http://schemas.openxmlformats.org/officeDocument/2006/relationships/hyperlink" Target="https://apps.apple.com/us/app/speech-tutor/id424752543" TargetMode="External"/><Relationship Id="rId111" Type="http://schemas.openxmlformats.org/officeDocument/2006/relationships/hyperlink" Target="https://mindwingconcepts.com/" TargetMode="External"/><Relationship Id="rId132" Type="http://schemas.openxmlformats.org/officeDocument/2006/relationships/hyperlink" Target="https://apps.apple.com/us/app/talking-pierre-the-parrot/id430152138" TargetMode="External"/><Relationship Id="rId153" Type="http://schemas.openxmlformats.org/officeDocument/2006/relationships/hyperlink" Target="https://apps.apple.com/us/app/mad-libs/id326885152" TargetMode="External"/><Relationship Id="rId174" Type="http://schemas.openxmlformats.org/officeDocument/2006/relationships/hyperlink" Target="https://www.attainmentcompany.com/gotalk-now" TargetMode="External"/><Relationship Id="rId179" Type="http://schemas.openxmlformats.org/officeDocument/2006/relationships/hyperlink" Target="https://apps.apple.com/us/app/soundingboard/id390532167" TargetMode="External"/><Relationship Id="rId195" Type="http://schemas.openxmlformats.org/officeDocument/2006/relationships/hyperlink" Target="https://itunes.apple.com/us/developer/tactus-therapy-solutions-ltd/id438070002" TargetMode="External"/><Relationship Id="rId209" Type="http://schemas.openxmlformats.org/officeDocument/2006/relationships/hyperlink" Target="https://apps.apple.com/us/app/smalltalk-phonemes/id384170714" TargetMode="External"/><Relationship Id="rId190" Type="http://schemas.openxmlformats.org/officeDocument/2006/relationships/hyperlink" Target="https://touchchatapp.com/apps" TargetMode="External"/><Relationship Id="rId204" Type="http://schemas.openxmlformats.org/officeDocument/2006/relationships/hyperlink" Target="https://apps.apple.com/us/developer/playhome-software-ltd/id879928013" TargetMode="External"/><Relationship Id="rId220" Type="http://schemas.openxmlformats.org/officeDocument/2006/relationships/hyperlink" Target="https://www.sega.com/games/sonic-dash" TargetMode="External"/><Relationship Id="rId225" Type="http://schemas.openxmlformats.org/officeDocument/2006/relationships/hyperlink" Target="https://apps.apple.com/us/app/bamba-ice-cream/id536449670" TargetMode="External"/><Relationship Id="rId241" Type="http://schemas.openxmlformats.org/officeDocument/2006/relationships/hyperlink" Target="https://itunes.apple.com/us/app/articulation-station/id467415882?mt=8" TargetMode="External"/><Relationship Id="rId246" Type="http://schemas.openxmlformats.org/officeDocument/2006/relationships/hyperlink" Target="https://lessonpix.com/" TargetMode="External"/><Relationship Id="rId267" Type="http://schemas.openxmlformats.org/officeDocument/2006/relationships/hyperlink" Target="https://www.ispeech.org/developers/iphone" TargetMode="External"/><Relationship Id="rId288" Type="http://schemas.openxmlformats.org/officeDocument/2006/relationships/hyperlink" Target="https://apps.apple.com/us/app/basic-concepts-skills-screener/id670072162" TargetMode="External"/><Relationship Id="rId15" Type="http://schemas.openxmlformats.org/officeDocument/2006/relationships/hyperlink" Target="https://apps.apple.com/us/app/wordtoob-language-learning/id651639627" TargetMode="External"/><Relationship Id="rId36" Type="http://schemas.openxmlformats.org/officeDocument/2006/relationships/hyperlink" Target="https://apps.apple.com/us/app/dr-panda-restaurant-asia/id950593959" TargetMode="External"/><Relationship Id="rId57" Type="http://schemas.openxmlformats.org/officeDocument/2006/relationships/hyperlink" Target="https://apps.apple.com/us/app/kahoot-play-create-quizzes/id1131203560" TargetMode="External"/><Relationship Id="rId106" Type="http://schemas.openxmlformats.org/officeDocument/2006/relationships/hyperlink" Target="https://apps.apple.com/us/app/toca-kitchen-2/id943869618" TargetMode="External"/><Relationship Id="rId127" Type="http://schemas.openxmlformats.org/officeDocument/2006/relationships/hyperlink" Target="https://tactustherapy.com/app/speech-flipbook/" TargetMode="External"/><Relationship Id="rId262" Type="http://schemas.openxmlformats.org/officeDocument/2006/relationships/hyperlink" Target="https://apps.apple.com/us/app/proloquo2go/id308368164" TargetMode="External"/><Relationship Id="rId283" Type="http://schemas.openxmlformats.org/officeDocument/2006/relationships/hyperlink" Target="https://www.smartyearsapps.com/" TargetMode="External"/><Relationship Id="rId10" Type="http://schemas.openxmlformats.org/officeDocument/2006/relationships/hyperlink" Target="http://www.cluecatcher.net/contact-us/" TargetMode="External"/><Relationship Id="rId31" Type="http://schemas.openxmlformats.org/officeDocument/2006/relationships/hyperlink" Target="http://mobile-educationstore.com/" TargetMode="External"/><Relationship Id="rId52" Type="http://schemas.openxmlformats.org/officeDocument/2006/relationships/hyperlink" Target="https://completespeech.com/product-category/apps/" TargetMode="External"/><Relationship Id="rId73" Type="http://schemas.openxmlformats.org/officeDocument/2006/relationships/hyperlink" Target="https://apps.apple.com/us/app/dance-party/id675994181" TargetMode="External"/><Relationship Id="rId78" Type="http://schemas.openxmlformats.org/officeDocument/2006/relationships/hyperlink" Target="https://touchchatapp.com/apps" TargetMode="External"/><Relationship Id="rId94" Type="http://schemas.openxmlformats.org/officeDocument/2006/relationships/hyperlink" Target="https://www.ea.com/games/the-sims" TargetMode="External"/><Relationship Id="rId99" Type="http://schemas.openxmlformats.org/officeDocument/2006/relationships/hyperlink" Target="https://apps.apple.com/us/app/wheres-my-water/id449735650" TargetMode="External"/><Relationship Id="rId101" Type="http://schemas.openxmlformats.org/officeDocument/2006/relationships/hyperlink" Target="https://apps.apple.com/us/app/bilingual-articulation-phonology/id460830225?ign-mpt=uo%3D8%26amp%3Buo%3D8" TargetMode="External"/><Relationship Id="rId122" Type="http://schemas.openxmlformats.org/officeDocument/2006/relationships/hyperlink" Target="https://apps.apple.com/us/app/google-calendar-get-organized/id909319292" TargetMode="External"/><Relationship Id="rId143" Type="http://schemas.openxmlformats.org/officeDocument/2006/relationships/hyperlink" Target="https://apps.apple.com/us/app/rolodex-dg/id1476541285" TargetMode="External"/><Relationship Id="rId148" Type="http://schemas.openxmlformats.org/officeDocument/2006/relationships/hyperlink" Target="https://erikxraj.com/apps/" TargetMode="External"/><Relationship Id="rId164" Type="http://schemas.openxmlformats.org/officeDocument/2006/relationships/hyperlink" Target="https://apps.apple.com/us/app/touchchat-hd-aac/id398860728" TargetMode="External"/><Relationship Id="rId169" Type="http://schemas.openxmlformats.org/officeDocument/2006/relationships/hyperlink" Target="https://apps.apple.com/us/app/toca-kitchen/id476553281" TargetMode="External"/><Relationship Id="rId185" Type="http://schemas.openxmlformats.org/officeDocument/2006/relationships/hyperlink" Target="https://apps.apple.com/us/app/youtube-watch-listen-stream/id544007664" TargetMode="External"/><Relationship Id="rId4" Type="http://schemas.openxmlformats.org/officeDocument/2006/relationships/hyperlink" Target="https://www.assistiveware.com/products/proloquo2go" TargetMode="External"/><Relationship Id="rId9" Type="http://schemas.openxmlformats.org/officeDocument/2006/relationships/hyperlink" Target="https://itunes.apple.com/us/app/articulation-station/id467415882?mt=8" TargetMode="External"/><Relationship Id="rId180" Type="http://schemas.openxmlformats.org/officeDocument/2006/relationships/hyperlink" Target="https://us.tobiidynavox.com/collections/apps-software" TargetMode="External"/><Relationship Id="rId210" Type="http://schemas.openxmlformats.org/officeDocument/2006/relationships/hyperlink" Target="https://www.superduperinc.com/" TargetMode="External"/><Relationship Id="rId215" Type="http://schemas.openxmlformats.org/officeDocument/2006/relationships/hyperlink" Target="https://apps.apple.com/us/app/sago-mini-forest-flyer/id640702076" TargetMode="External"/><Relationship Id="rId236" Type="http://schemas.openxmlformats.org/officeDocument/2006/relationships/hyperlink" Target="https://apps.apple.com/us/app/basic-concepts-skills-screener/id670072162" TargetMode="External"/><Relationship Id="rId257" Type="http://schemas.openxmlformats.org/officeDocument/2006/relationships/hyperlink" Target="https://pbskids.org/apps/daniel-tigers-grr-ific-feelings.html" TargetMode="External"/><Relationship Id="rId278" Type="http://schemas.openxmlformats.org/officeDocument/2006/relationships/hyperlink" Target="https://itunes.apple.com/us/app/my-talking-tom/id657500465?mt=8" TargetMode="External"/><Relationship Id="rId26" Type="http://schemas.openxmlformats.org/officeDocument/2006/relationships/hyperlink" Target="https://apps.apple.com/us/app/lamp-words-for-life/id551215116" TargetMode="External"/><Relationship Id="rId231" Type="http://schemas.openxmlformats.org/officeDocument/2006/relationships/hyperlink" Target="http://www.myplayhomeapp.com/" TargetMode="External"/><Relationship Id="rId252" Type="http://schemas.openxmlformats.org/officeDocument/2006/relationships/hyperlink" Target="https://apps.apple.com/us/app/read-between-the-lines/id1252269368" TargetMode="External"/><Relationship Id="rId273" Type="http://schemas.openxmlformats.org/officeDocument/2006/relationships/hyperlink" Target="https://developers.google.com/youtube" TargetMode="External"/><Relationship Id="rId47" Type="http://schemas.openxmlformats.org/officeDocument/2006/relationships/hyperlink" Target="https://apps.apple.com/us/developer/erik-x-raj/id529529123" TargetMode="External"/><Relationship Id="rId68" Type="http://schemas.openxmlformats.org/officeDocument/2006/relationships/hyperlink" Target="http://wisesharksoftware.com/" TargetMode="External"/><Relationship Id="rId89" Type="http://schemas.openxmlformats.org/officeDocument/2006/relationships/hyperlink" Target="https://www.avazapp.com/" TargetMode="External"/><Relationship Id="rId112" Type="http://schemas.openxmlformats.org/officeDocument/2006/relationships/hyperlink" Target="https://apps.apple.com/us/app/sgm/id673943556" TargetMode="External"/><Relationship Id="rId133" Type="http://schemas.openxmlformats.org/officeDocument/2006/relationships/hyperlink" Target="https://apps.apple.com/gy/app/talking-santa-claus/id1436023585" TargetMode="External"/><Relationship Id="rId154" Type="http://schemas.openxmlformats.org/officeDocument/2006/relationships/hyperlink" Target="https://www.smartyearsapps.com/" TargetMode="External"/><Relationship Id="rId175" Type="http://schemas.openxmlformats.org/officeDocument/2006/relationships/hyperlink" Target="https://itunes.apple.com/us/app/gotalk-now/id454176457?mt=8" TargetMode="External"/><Relationship Id="rId196" Type="http://schemas.openxmlformats.org/officeDocument/2006/relationships/hyperlink" Target="https://tactustherapy.com/" TargetMode="External"/><Relationship Id="rId200" Type="http://schemas.openxmlformats.org/officeDocument/2006/relationships/hyperlink" Target="https://www.home-speech-home.com/" TargetMode="External"/><Relationship Id="rId16" Type="http://schemas.openxmlformats.org/officeDocument/2006/relationships/hyperlink" Target="http://more.starfall.com/info/apps/starfall-education.php" TargetMode="External"/><Relationship Id="rId221" Type="http://schemas.openxmlformats.org/officeDocument/2006/relationships/hyperlink" Target="https://apps.apple.com/us/app/sonic-dash-endless-running/id582654048" TargetMode="External"/><Relationship Id="rId242" Type="http://schemas.openxmlformats.org/officeDocument/2006/relationships/hyperlink" Target="http://www.socialskillbuilder.com/award-winning-autism-special-needs-videos-apps/" TargetMode="External"/><Relationship Id="rId263" Type="http://schemas.openxmlformats.org/officeDocument/2006/relationships/hyperlink" Target="https://apps.apple.com/ca/app/ispeech-text-to-speech-pro/id540381415" TargetMode="External"/><Relationship Id="rId284" Type="http://schemas.openxmlformats.org/officeDocument/2006/relationships/hyperlink" Target="https://apps.apple.com/us/app/articulate-it/id391296845" TargetMode="External"/><Relationship Id="rId37" Type="http://schemas.openxmlformats.org/officeDocument/2006/relationships/hyperlink" Target="https://www.northernspeech.com/" TargetMode="External"/><Relationship Id="rId58" Type="http://schemas.openxmlformats.org/officeDocument/2006/relationships/hyperlink" Target="http://www.miinu.com/" TargetMode="External"/><Relationship Id="rId79" Type="http://schemas.openxmlformats.org/officeDocument/2006/relationships/hyperlink" Target="https://apps.apple.com/us/app/touchchat-hd-aac/id398860728" TargetMode="External"/><Relationship Id="rId102" Type="http://schemas.openxmlformats.org/officeDocument/2006/relationships/hyperlink" Target="https://apps.apple.com/us/app/wh-question-cards-who-what-when-where-why/id515954148" TargetMode="External"/><Relationship Id="rId123" Type="http://schemas.openxmlformats.org/officeDocument/2006/relationships/hyperlink" Target="https://erikxraj.com/apps/" TargetMode="External"/><Relationship Id="rId144" Type="http://schemas.openxmlformats.org/officeDocument/2006/relationships/hyperlink" Target="https://apps.apple.com/us/app/timer/id1459550020" TargetMode="External"/><Relationship Id="rId90" Type="http://schemas.openxmlformats.org/officeDocument/2006/relationships/hyperlink" Target="https://apps.apple.com/us/app/avaz-aac/id909574843" TargetMode="External"/><Relationship Id="rId165" Type="http://schemas.openxmlformats.org/officeDocument/2006/relationships/hyperlink" Target="http://littlebeespeech.com/" TargetMode="External"/><Relationship Id="rId186" Type="http://schemas.openxmlformats.org/officeDocument/2006/relationships/hyperlink" Target="https://www.lorenzobravi.com/workshop/bla-bla-bla/" TargetMode="External"/><Relationship Id="rId211" Type="http://schemas.openxmlformats.org/officeDocument/2006/relationships/hyperlink" Target="https://apps.apple.com/us/app/fun-deck-following-directions/id451456253" TargetMode="External"/><Relationship Id="rId232" Type="http://schemas.openxmlformats.org/officeDocument/2006/relationships/hyperlink" Target="https://apps.apple.com/us/app/my-playhome/id439628153" TargetMode="External"/><Relationship Id="rId253" Type="http://schemas.openxmlformats.org/officeDocument/2006/relationships/hyperlink" Target="http://ozitechnology.com/" TargetMode="External"/><Relationship Id="rId274" Type="http://schemas.openxmlformats.org/officeDocument/2006/relationships/hyperlink" Target="https://apps.apple.com/us/app/youtube-watch-listen-stream/id544007664" TargetMode="External"/><Relationship Id="rId27" Type="http://schemas.openxmlformats.org/officeDocument/2006/relationships/hyperlink" Target="http://littlebeespeech.com/" TargetMode="External"/><Relationship Id="rId48" Type="http://schemas.openxmlformats.org/officeDocument/2006/relationships/hyperlink" Target="https://www.speechtutor.org/apps-new" TargetMode="External"/><Relationship Id="rId69" Type="http://schemas.openxmlformats.org/officeDocument/2006/relationships/hyperlink" Target="https://apps.apple.com/us/app/masquerade-camera-pro/id1099786789" TargetMode="External"/><Relationship Id="rId113" Type="http://schemas.openxmlformats.org/officeDocument/2006/relationships/hyperlink" Target="https://www.smartyearsapps.com/" TargetMode="External"/><Relationship Id="rId134" Type="http://schemas.openxmlformats.org/officeDocument/2006/relationships/hyperlink" Target="https://www.bridgingapps.org/" TargetMode="External"/><Relationship Id="rId80" Type="http://schemas.openxmlformats.org/officeDocument/2006/relationships/hyperlink" Target="https://www.prentrom.com/" TargetMode="External"/><Relationship Id="rId155" Type="http://schemas.openxmlformats.org/officeDocument/2006/relationships/hyperlink" Target="https://www.quia.com/shared/speech_therapy/" TargetMode="External"/><Relationship Id="rId176" Type="http://schemas.openxmlformats.org/officeDocument/2006/relationships/hyperlink" Target="https://us.tobiidynavox.com/collections/apps-software" TargetMode="External"/><Relationship Id="rId197" Type="http://schemas.openxmlformats.org/officeDocument/2006/relationships/hyperlink" Target="https://itunes.apple.com/us/developer/tactus-therapy-solutions-ltd/id438070002" TargetMode="External"/><Relationship Id="rId201" Type="http://schemas.openxmlformats.org/officeDocument/2006/relationships/hyperlink" Target="http://littlebeespeech.com/" TargetMode="External"/><Relationship Id="rId222" Type="http://schemas.openxmlformats.org/officeDocument/2006/relationships/hyperlink" Target="https://www.starwars.com/games-apps/star-wars-app" TargetMode="External"/><Relationship Id="rId243" Type="http://schemas.openxmlformats.org/officeDocument/2006/relationships/hyperlink" Target="https://apps.apple.com/us/app/social-detective/id975189305" TargetMode="External"/><Relationship Id="rId264" Type="http://schemas.openxmlformats.org/officeDocument/2006/relationships/hyperlink" Target="https://apps.apple.com/us/app/letmetalk/id919990138" TargetMode="External"/><Relationship Id="rId285" Type="http://schemas.openxmlformats.org/officeDocument/2006/relationships/hyperlink" Target="https://www.smartyearsapps.com/" TargetMode="External"/><Relationship Id="rId17" Type="http://schemas.openxmlformats.org/officeDocument/2006/relationships/hyperlink" Target="https://apps.apple.com/us/app/starfall-free/id707189889" TargetMode="External"/><Relationship Id="rId38" Type="http://schemas.openxmlformats.org/officeDocument/2006/relationships/hyperlink" Target="https://apps.apple.com/us/app/dysphagia/id494326380" TargetMode="External"/><Relationship Id="rId59" Type="http://schemas.openxmlformats.org/officeDocument/2006/relationships/hyperlink" Target="https://apps.apple.com/us/app/color-therapy-coloring-number/id1031002863" TargetMode="External"/><Relationship Id="rId103" Type="http://schemas.openxmlformats.org/officeDocument/2006/relationships/hyperlink" Target="https://apps.apple.com/ca/app/compare-and-contrast-fun-deck/id506033113" TargetMode="External"/><Relationship Id="rId124" Type="http://schemas.openxmlformats.org/officeDocument/2006/relationships/hyperlink" Target="https://apps.apple.com/us/developer/erik-x-raj/id529529123" TargetMode="External"/><Relationship Id="rId70" Type="http://schemas.openxmlformats.org/officeDocument/2006/relationships/hyperlink" Target="https://support.apple.com/en-us/HT206775" TargetMode="External"/><Relationship Id="rId91" Type="http://schemas.openxmlformats.org/officeDocument/2006/relationships/hyperlink" Target="https://apps.apple.com/us/app/pinterest/id429047995" TargetMode="External"/><Relationship Id="rId145" Type="http://schemas.openxmlformats.org/officeDocument/2006/relationships/hyperlink" Target="https://www.attainmentcompany.com/gotalk-now" TargetMode="External"/><Relationship Id="rId166" Type="http://schemas.openxmlformats.org/officeDocument/2006/relationships/hyperlink" Target="https://itunes.apple.com/us/app/articulation-station/id467415882?mt=8" TargetMode="External"/><Relationship Id="rId187" Type="http://schemas.openxmlformats.org/officeDocument/2006/relationships/hyperlink" Target="https://apps.apple.com/us/app/bla-bla-bla/id430815432" TargetMode="External"/><Relationship Id="rId1" Type="http://schemas.openxmlformats.org/officeDocument/2006/relationships/hyperlink" Target="https://speechblubs.com/" TargetMode="External"/><Relationship Id="rId212" Type="http://schemas.openxmlformats.org/officeDocument/2006/relationships/hyperlink" Target="https://www.superduperinc.com/" TargetMode="External"/><Relationship Id="rId233" Type="http://schemas.openxmlformats.org/officeDocument/2006/relationships/hyperlink" Target="https://www.lego.com/en-us/themes/city/games/lego-city-explorers" TargetMode="External"/><Relationship Id="rId254" Type="http://schemas.openxmlformats.org/officeDocument/2006/relationships/hyperlink" Target="https://apps.apple.com/us/app/american-ninja-obstacle-course-lava-game/id1262432563" TargetMode="External"/><Relationship Id="rId28" Type="http://schemas.openxmlformats.org/officeDocument/2006/relationships/hyperlink" Target="https://itunes.apple.com/us/app/articulation-station/id467415882?mt=8" TargetMode="External"/><Relationship Id="rId49" Type="http://schemas.openxmlformats.org/officeDocument/2006/relationships/hyperlink" Target="https://apps.apple.com/us/app/speech-tutor-pro/id1323272450" TargetMode="External"/><Relationship Id="rId114" Type="http://schemas.openxmlformats.org/officeDocument/2006/relationships/hyperlink" Target="https://apps.apple.com/us/app/go-togethers/id511881567" TargetMode="External"/><Relationship Id="rId275" Type="http://schemas.openxmlformats.org/officeDocument/2006/relationships/hyperlink" Target="https://starwarsintrocreator.kassellabs.io/" TargetMode="External"/><Relationship Id="rId60" Type="http://schemas.openxmlformats.org/officeDocument/2006/relationships/hyperlink" Target="https://labs.laan.com/" TargetMode="External"/><Relationship Id="rId81" Type="http://schemas.openxmlformats.org/officeDocument/2006/relationships/hyperlink" Target="https://apps.apple.com/us/app/lamp-words-for-life/id551215116" TargetMode="External"/><Relationship Id="rId135" Type="http://schemas.openxmlformats.org/officeDocument/2006/relationships/hyperlink" Target="http://littlebeespeech.com/" TargetMode="External"/><Relationship Id="rId156" Type="http://schemas.openxmlformats.org/officeDocument/2006/relationships/hyperlink" Target="http://littlebeespeech.com/" TargetMode="External"/><Relationship Id="rId177" Type="http://schemas.openxmlformats.org/officeDocument/2006/relationships/hyperlink" Target="https://apps.apple.com/us/app/tobii-dynavox-compass-connect/id692773734" TargetMode="External"/><Relationship Id="rId198" Type="http://schemas.openxmlformats.org/officeDocument/2006/relationships/hyperlink" Target="https://www.smartyearsapps.com/itap-terms-of-use/" TargetMode="External"/><Relationship Id="rId202" Type="http://schemas.openxmlformats.org/officeDocument/2006/relationships/hyperlink" Target="https://itunes.apple.com/us/app/articulation-station/id467415882?mt=8" TargetMode="External"/><Relationship Id="rId223" Type="http://schemas.openxmlformats.org/officeDocument/2006/relationships/hyperlink" Target="https://apps.apple.com/us/app/star-wars/id960108075" TargetMode="External"/><Relationship Id="rId244" Type="http://schemas.openxmlformats.org/officeDocument/2006/relationships/hyperlink" Target="https://mindwingconcepts.com/" TargetMode="External"/><Relationship Id="rId18" Type="http://schemas.openxmlformats.org/officeDocument/2006/relationships/hyperlink" Target="https://www.cricksoft.com/us/clicker/ipad" TargetMode="External"/><Relationship Id="rId39" Type="http://schemas.openxmlformats.org/officeDocument/2006/relationships/hyperlink" Target="https://www.skypaw.com/" TargetMode="External"/><Relationship Id="rId265" Type="http://schemas.openxmlformats.org/officeDocument/2006/relationships/hyperlink" Target="https://www.skypaw.com/" TargetMode="External"/><Relationship Id="rId286" Type="http://schemas.openxmlformats.org/officeDocument/2006/relationships/hyperlink" Target="https://apps.apple.com/us/app/slp-goal-bank/id418644043" TargetMode="External"/></Relationships>
</file>

<file path=xl/worksheets/_rels/sheet3.xml.rels><?xml version="1.0" encoding="UTF-8" standalone="yes"?>
<Relationships xmlns="http://schemas.openxmlformats.org/package/2006/relationships"><Relationship Id="rId13" Type="http://schemas.openxmlformats.org/officeDocument/2006/relationships/hyperlink" Target="https://www.youtube.com/user/SuperDuperPub" TargetMode="External"/><Relationship Id="rId18" Type="http://schemas.openxmlformats.org/officeDocument/2006/relationships/hyperlink" Target="https://itunes.apple.com/us/app/word-vault-pro/id672989436?mt=8" TargetMode="External"/><Relationship Id="rId26" Type="http://schemas.openxmlformats.org/officeDocument/2006/relationships/hyperlink" Target="https://www.youtube.com/watch?v=HBaA1ic0-EE" TargetMode="External"/><Relationship Id="rId39" Type="http://schemas.openxmlformats.org/officeDocument/2006/relationships/hyperlink" Target="https://www.youtube.com/watch?v=cIIpHFrV1zY" TargetMode="External"/><Relationship Id="rId21" Type="http://schemas.openxmlformats.org/officeDocument/2006/relationships/hyperlink" Target="https://www.youtube.com/user/sparkabilities" TargetMode="External"/><Relationship Id="rId34" Type="http://schemas.openxmlformats.org/officeDocument/2006/relationships/hyperlink" Target="https://itunes.apple.com/us/rss/customerreviews/page=1/id=510301841/sortby=mostrecent/xml?urlDesc=/customerreviews/id=510301841/xml" TargetMode="External"/><Relationship Id="rId42" Type="http://schemas.openxmlformats.org/officeDocument/2006/relationships/hyperlink" Target="https://itunes.apple.com/us/app/my-talking-tom/id657500465?mt=8" TargetMode="External"/><Relationship Id="rId47" Type="http://schemas.openxmlformats.org/officeDocument/2006/relationships/hyperlink" Target="https://www.youtube.com/watch?v=kjQ4fW0JpK8" TargetMode="External"/><Relationship Id="rId50" Type="http://schemas.openxmlformats.org/officeDocument/2006/relationships/hyperlink" Target="https://www.youtube.com/watch?v=XpvNfJgjhes" TargetMode="External"/><Relationship Id="rId55" Type="http://schemas.openxmlformats.org/officeDocument/2006/relationships/hyperlink" Target="https://www.youtube.com/watch?v=b0jgpkoZUjo" TargetMode="External"/><Relationship Id="rId63" Type="http://schemas.openxmlformats.org/officeDocument/2006/relationships/hyperlink" Target="https://www.youtube.com/watch?v=eErdOf4ryfI" TargetMode="External"/><Relationship Id="rId68" Type="http://schemas.openxmlformats.org/officeDocument/2006/relationships/hyperlink" Target="https://www.youtube.com/watch?v=VTIqrH6R10o" TargetMode="External"/><Relationship Id="rId7" Type="http://schemas.openxmlformats.org/officeDocument/2006/relationships/hyperlink" Target="https://www.youtube.com/watch?v=u8zthaP-0BU" TargetMode="External"/><Relationship Id="rId71" Type="http://schemas.openxmlformats.org/officeDocument/2006/relationships/hyperlink" Target="http://www.seriouslysticky.com/speechstickers" TargetMode="External"/><Relationship Id="rId2" Type="http://schemas.openxmlformats.org/officeDocument/2006/relationships/hyperlink" Target="https://www.youtube.com/user/SmartyEars" TargetMode="External"/><Relationship Id="rId16" Type="http://schemas.openxmlformats.org/officeDocument/2006/relationships/hyperlink" Target="https://www.youtube.com/user/tactustherapy/videos" TargetMode="External"/><Relationship Id="rId29" Type="http://schemas.openxmlformats.org/officeDocument/2006/relationships/hyperlink" Target="https://itunes.apple.com/us/rss/customerreviews/page=1/id=1108380574/sortby=mostrecent/xml?urlDesc=/customerreviews/id=1108380574/xml%EF%BB%BF" TargetMode="External"/><Relationship Id="rId11" Type="http://schemas.openxmlformats.org/officeDocument/2006/relationships/hyperlink" Target="https://www.youtube.com/user/littlebeespeech" TargetMode="External"/><Relationship Id="rId24" Type="http://schemas.openxmlformats.org/officeDocument/2006/relationships/hyperlink" Target="https://www.youtube.com/watch?v=5zNLWmRwC1k" TargetMode="External"/><Relationship Id="rId32" Type="http://schemas.openxmlformats.org/officeDocument/2006/relationships/hyperlink" Target="https://itunes.apple.com/us/rss/customerreviews/page=1/id=1455064808/sortby=mostrecent/xml?urlDesc=/customerreviews/id=1455064808/xml" TargetMode="External"/><Relationship Id="rId37" Type="http://schemas.openxmlformats.org/officeDocument/2006/relationships/hyperlink" Target="https://www.youtube.com/watch?v=_-d8IJgCw1k" TargetMode="External"/><Relationship Id="rId40" Type="http://schemas.openxmlformats.org/officeDocument/2006/relationships/hyperlink" Target="https://www.youtube.com/watch?v=7tBS9NyFV08" TargetMode="External"/><Relationship Id="rId45" Type="http://schemas.openxmlformats.org/officeDocument/2006/relationships/hyperlink" Target="https://www.youtube.com/watch?v=2vrjL2B6OHg" TargetMode="External"/><Relationship Id="rId53" Type="http://schemas.openxmlformats.org/officeDocument/2006/relationships/hyperlink" Target="https://www.youtube.com/watch?v=MCzJgjgiOOM" TargetMode="External"/><Relationship Id="rId58" Type="http://schemas.openxmlformats.org/officeDocument/2006/relationships/hyperlink" Target="https://www.youtube.com/watch?v=84GA8O-zJYw" TargetMode="External"/><Relationship Id="rId66" Type="http://schemas.openxmlformats.org/officeDocument/2006/relationships/hyperlink" Target="https://www.youtube.com/watch?v=YIXSVwQA93Q" TargetMode="External"/><Relationship Id="rId5" Type="http://schemas.openxmlformats.org/officeDocument/2006/relationships/hyperlink" Target="http://www.smartyearsapps.com/language-empires/" TargetMode="External"/><Relationship Id="rId15" Type="http://schemas.openxmlformats.org/officeDocument/2006/relationships/hyperlink" Target="https://www.youtube.com/channel/UCOj48iPjhjPfKbMc0YfH8qA" TargetMode="External"/><Relationship Id="rId23" Type="http://schemas.openxmlformats.org/officeDocument/2006/relationships/hyperlink" Target="http://mobile-educationstore.com/video-tutorials/conversation-builder-video-tutorial" TargetMode="External"/><Relationship Id="rId28" Type="http://schemas.openxmlformats.org/officeDocument/2006/relationships/hyperlink" Target="https://www.youtube.com/watch?v=37IitmXh8Qk" TargetMode="External"/><Relationship Id="rId36" Type="http://schemas.openxmlformats.org/officeDocument/2006/relationships/hyperlink" Target="https://itunes.apple.com/us/rss/customerreviews/page=1/id=434826169/sortby=mostrecent/xml?urlDesc=/customerreviews/id=434826169/xml" TargetMode="External"/><Relationship Id="rId49" Type="http://schemas.openxmlformats.org/officeDocument/2006/relationships/hyperlink" Target="https://www.youtube.com/watch?v=H2PvY_49IzQ" TargetMode="External"/><Relationship Id="rId57" Type="http://schemas.openxmlformats.org/officeDocument/2006/relationships/hyperlink" Target="https://www.youtube.com/user/ZeptoLab" TargetMode="External"/><Relationship Id="rId61" Type="http://schemas.openxmlformats.org/officeDocument/2006/relationships/hyperlink" Target="https://www.youtube.com/user/KilooMobile" TargetMode="External"/><Relationship Id="rId10" Type="http://schemas.openxmlformats.org/officeDocument/2006/relationships/hyperlink" Target="https://itunes.apple.com/us/developer/little-bee-speech/id467415885?mt=8" TargetMode="External"/><Relationship Id="rId19" Type="http://schemas.openxmlformats.org/officeDocument/2006/relationships/hyperlink" Target="https://www.youtube.com/watch?v=7PC7fZWg8ZI" TargetMode="External"/><Relationship Id="rId31" Type="http://schemas.openxmlformats.org/officeDocument/2006/relationships/hyperlink" Target="https://itunes.apple.com/us/rss/customerreviews/page=1/id=1113941087/sortby=mostrecent/xml?urlDesc=/customerreviews/id=1113941087/xml" TargetMode="External"/><Relationship Id="rId44" Type="http://schemas.openxmlformats.org/officeDocument/2006/relationships/hyperlink" Target="https://itunes.apple.com/sl/app/talking-pierre-the-parrot/id430152138" TargetMode="External"/><Relationship Id="rId52" Type="http://schemas.openxmlformats.org/officeDocument/2006/relationships/hyperlink" Target="https://www.youtube.com/user/RovioMobile" TargetMode="External"/><Relationship Id="rId60" Type="http://schemas.openxmlformats.org/officeDocument/2006/relationships/hyperlink" Target="https://www.youtube.com/watch?v=dr3NowBIB7g" TargetMode="External"/><Relationship Id="rId65" Type="http://schemas.openxmlformats.org/officeDocument/2006/relationships/hyperlink" Target="https://www.youtube.com/watch?v=YIXSVwQA93Q" TargetMode="External"/><Relationship Id="rId73" Type="http://schemas.openxmlformats.org/officeDocument/2006/relationships/comments" Target="../comments2.xml"/><Relationship Id="rId4" Type="http://schemas.openxmlformats.org/officeDocument/2006/relationships/hyperlink" Target="https://itunes.apple.com/us/app/language-empires/id562910097?mt=8" TargetMode="External"/><Relationship Id="rId9" Type="http://schemas.openxmlformats.org/officeDocument/2006/relationships/hyperlink" Target="https://www.youtube.com/watch?v=MDOi-H0Tz6g" TargetMode="External"/><Relationship Id="rId14" Type="http://schemas.openxmlformats.org/officeDocument/2006/relationships/hyperlink" Target="http://winningwordsapps.com/" TargetMode="External"/><Relationship Id="rId22" Type="http://schemas.openxmlformats.org/officeDocument/2006/relationships/hyperlink" Target="https://www.youtube.com/watch?v=ttfWJoyDi1Y" TargetMode="External"/><Relationship Id="rId27" Type="http://schemas.openxmlformats.org/officeDocument/2006/relationships/hyperlink" Target="https://www.youtube.com/watch?v=PdkXeRMuUdg" TargetMode="External"/><Relationship Id="rId30" Type="http://schemas.openxmlformats.org/officeDocument/2006/relationships/hyperlink" Target="https://itunes.apple.com/us/rss/customerreviews/page=1/id=905232680/sortby=mostrecent/xml?urlDesc=/customerreviews/id=905232680/xml%EF%BB%BF" TargetMode="External"/><Relationship Id="rId35" Type="http://schemas.openxmlformats.org/officeDocument/2006/relationships/hyperlink" Target="https://www.youtube.com/user/tocabocaplay" TargetMode="External"/><Relationship Id="rId43" Type="http://schemas.openxmlformats.org/officeDocument/2006/relationships/hyperlink" Target="https://www.youtube.com/user/TalkingTomCat/videos" TargetMode="External"/><Relationship Id="rId48" Type="http://schemas.openxmlformats.org/officeDocument/2006/relationships/hyperlink" Target="https://www.youtube.com/watch?v=TANJP041TKE" TargetMode="External"/><Relationship Id="rId56" Type="http://schemas.openxmlformats.org/officeDocument/2006/relationships/hyperlink" Target="http://cleanmyscreen.peghole.com/" TargetMode="External"/><Relationship Id="rId64" Type="http://schemas.openxmlformats.org/officeDocument/2006/relationships/hyperlink" Target="https://www.youtube.com/watch?v=PQMt0jBQGJY" TargetMode="External"/><Relationship Id="rId69" Type="http://schemas.openxmlformats.org/officeDocument/2006/relationships/hyperlink" Target="https://translate.google.com/intl/en/about/index.html" TargetMode="External"/><Relationship Id="rId8" Type="http://schemas.openxmlformats.org/officeDocument/2006/relationships/hyperlink" Target="https://www.youtube.com/watch?v=3h4pTgbr7R4" TargetMode="External"/><Relationship Id="rId51" Type="http://schemas.openxmlformats.org/officeDocument/2006/relationships/hyperlink" Target="https://www.youtube.com/watch?v=nTK7ZH2CAco" TargetMode="External"/><Relationship Id="rId72" Type="http://schemas.openxmlformats.org/officeDocument/2006/relationships/vmlDrawing" Target="../drawings/vmlDrawing2.vml"/><Relationship Id="rId3" Type="http://schemas.openxmlformats.org/officeDocument/2006/relationships/hyperlink" Target="https://www.youtube.com/watch?v=vicltBhkNt8" TargetMode="External"/><Relationship Id="rId12" Type="http://schemas.openxmlformats.org/officeDocument/2006/relationships/hyperlink" Target="https://itunes.apple.com/us/developer/super-duper-publications/id427263142" TargetMode="External"/><Relationship Id="rId17" Type="http://schemas.openxmlformats.org/officeDocument/2006/relationships/hyperlink" Target="https://www.youtube.com/watch?v=I625V0M2rjY" TargetMode="External"/><Relationship Id="rId25" Type="http://schemas.openxmlformats.org/officeDocument/2006/relationships/hyperlink" Target="https://www.youtube.com/watch?v=sevrSpWREJc&amp;t=10s" TargetMode="External"/><Relationship Id="rId33" Type="http://schemas.openxmlformats.org/officeDocument/2006/relationships/hyperlink" Target="https://itunes.apple.com/us/rss/customerreviews/page=1/id=577646727/sortby=mostrecent/xml?urlDesc=/customerreviews/id=577646727/xml" TargetMode="External"/><Relationship Id="rId38" Type="http://schemas.openxmlformats.org/officeDocument/2006/relationships/hyperlink" Target="https://itunes.apple.com/us/app/toca-boo/id919097064?mt=8" TargetMode="External"/><Relationship Id="rId46" Type="http://schemas.openxmlformats.org/officeDocument/2006/relationships/hyperlink" Target="https://www.youtube.com/watch?v=5izEUMdknmI" TargetMode="External"/><Relationship Id="rId59" Type="http://schemas.openxmlformats.org/officeDocument/2006/relationships/hyperlink" Target="https://www.youtube.com/watch?v=I7xmCmIht1E" TargetMode="External"/><Relationship Id="rId67" Type="http://schemas.openxmlformats.org/officeDocument/2006/relationships/hyperlink" Target="https://www.youtube.com/watch?v=EMOhqNP-rj0" TargetMode="External"/><Relationship Id="rId20" Type="http://schemas.openxmlformats.org/officeDocument/2006/relationships/hyperlink" Target="https://www.youtube.com/user/EverydaySpeech" TargetMode="External"/><Relationship Id="rId41" Type="http://schemas.openxmlformats.org/officeDocument/2006/relationships/hyperlink" Target="https://www.youtube.com/watch?v=ktAj5tPl0bc" TargetMode="External"/><Relationship Id="rId54" Type="http://schemas.openxmlformats.org/officeDocument/2006/relationships/hyperlink" Target="https://www.youtube.com/watch?v=FoxGpNByy20" TargetMode="External"/><Relationship Id="rId62" Type="http://schemas.openxmlformats.org/officeDocument/2006/relationships/hyperlink" Target="https://www.youtube.com/watch?v=Onejkcph2x0" TargetMode="External"/><Relationship Id="rId70" Type="http://schemas.openxmlformats.org/officeDocument/2006/relationships/hyperlink" Target="https://translate.google.com/intl/en/about/index.html" TargetMode="External"/><Relationship Id="rId1" Type="http://schemas.openxmlformats.org/officeDocument/2006/relationships/hyperlink" Target="https://itunes.apple.com/us/rss/customerreviews/page=1/id=APPID/sortby=mostrecent/xml?urlDesc=/customerreviews/id=APPID/xml" TargetMode="External"/><Relationship Id="rId6" Type="http://schemas.openxmlformats.org/officeDocument/2006/relationships/hyperlink" Target="https://itunes.apple.com/us/app/articulation-scenes/id498857302?mt=8"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s://itunes.apple.com/us/app/conversationbuilder/id413939366?mt=8" TargetMode="External"/><Relationship Id="rId13" Type="http://schemas.openxmlformats.org/officeDocument/2006/relationships/hyperlink" Target="https://tocaboca.com/app/toca-kitchen-monsters/" TargetMode="External"/><Relationship Id="rId18" Type="http://schemas.openxmlformats.org/officeDocument/2006/relationships/hyperlink" Target="http://www.bambatown.com/" TargetMode="External"/><Relationship Id="rId3" Type="http://schemas.openxmlformats.org/officeDocument/2006/relationships/hyperlink" Target="https://www.home-speech-home.com/articulation-hunt-app.html" TargetMode="External"/><Relationship Id="rId21" Type="http://schemas.openxmlformats.org/officeDocument/2006/relationships/hyperlink" Target="https://www.babybus.com/index.php?s=/product/index/cata_age/0.shtml" TargetMode="External"/><Relationship Id="rId7" Type="http://schemas.openxmlformats.org/officeDocument/2006/relationships/hyperlink" Target="https://www.superduperinc.com/products/view.aspx?stid=660&amp;s=font-color=" TargetMode="External"/><Relationship Id="rId12" Type="http://schemas.openxmlformats.org/officeDocument/2006/relationships/hyperlink" Target="https://itunes.apple.com/us/app/articulation-cards/id1242446215?mt=8" TargetMode="External"/><Relationship Id="rId17" Type="http://schemas.openxmlformats.org/officeDocument/2006/relationships/hyperlink" Target="https://www.teachyourmonstertoread.com/" TargetMode="External"/><Relationship Id="rId2" Type="http://schemas.openxmlformats.org/officeDocument/2006/relationships/hyperlink" Target="http://expressive-solutions.com/artikpix/" TargetMode="External"/><Relationship Id="rId16" Type="http://schemas.openxmlformats.org/officeDocument/2006/relationships/hyperlink" Target="https://www.my-town.com/game/home-2/" TargetMode="External"/><Relationship Id="rId20" Type="http://schemas.openxmlformats.org/officeDocument/2006/relationships/hyperlink" Target="https://drpanda.com/games/dr-panda-swimming-pool" TargetMode="External"/><Relationship Id="rId1" Type="http://schemas.openxmlformats.org/officeDocument/2006/relationships/hyperlink" Target="http://littlebeespeech.com/articulation_station.php" TargetMode="External"/><Relationship Id="rId6" Type="http://schemas.openxmlformats.org/officeDocument/2006/relationships/hyperlink" Target="http://www.speechwithmilo.com/" TargetMode="External"/><Relationship Id="rId11" Type="http://schemas.openxmlformats.org/officeDocument/2006/relationships/hyperlink" Target="https://www.socialthinking.com/landingpages/Social-Detective-Apps" TargetMode="External"/><Relationship Id="rId5" Type="http://schemas.openxmlformats.org/officeDocument/2006/relationships/hyperlink" Target="http://speechandlanguagestore.com/" TargetMode="External"/><Relationship Id="rId15" Type="http://schemas.openxmlformats.org/officeDocument/2006/relationships/hyperlink" Target="https://www.my-town.com/game/home-2/" TargetMode="External"/><Relationship Id="rId10" Type="http://schemas.openxmlformats.org/officeDocument/2006/relationships/hyperlink" Target="http://itouchilearnapps.com/" TargetMode="External"/><Relationship Id="rId19" Type="http://schemas.openxmlformats.org/officeDocument/2006/relationships/hyperlink" Target="http://www.bambatown.com/" TargetMode="External"/><Relationship Id="rId4" Type="http://schemas.openxmlformats.org/officeDocument/2006/relationships/hyperlink" Target="https://itunes.apple.com/us/app/minimal-pairs-for-speech-therapy/id1207483809?mt=8" TargetMode="External"/><Relationship Id="rId9" Type="http://schemas.openxmlformats.org/officeDocument/2006/relationships/hyperlink" Target="https://itunes.apple.com/us/app/sentencebuilder-for-ipad/id364197515?mt=8" TargetMode="External"/><Relationship Id="rId14" Type="http://schemas.openxmlformats.org/officeDocument/2006/relationships/hyperlink" Target="http://www.myplayhomeapp.com/" TargetMode="External"/><Relationship Id="rId22" Type="http://schemas.openxmlformats.org/officeDocument/2006/relationships/hyperlink" Target="https://www.babybus.com/index.php?s=/product/index/cata_age/0.shtml"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outlinePr summaryBelow="0" summaryRight="0"/>
  </sheetPr>
  <dimension ref="A1:AI1103"/>
  <sheetViews>
    <sheetView tabSelected="1" workbookViewId="0">
      <pane xSplit="6" ySplit="2" topLeftCell="G33" activePane="bottomRight" state="frozen"/>
      <selection pane="topRight" activeCell="G1" sqref="G1"/>
      <selection pane="bottomLeft" activeCell="A3" sqref="A3"/>
      <selection pane="bottomRight" activeCell="G3" sqref="G3"/>
    </sheetView>
  </sheetViews>
  <sheetFormatPr defaultColWidth="14.453125" defaultRowHeight="15.75" customHeight="1"/>
  <cols>
    <col min="1" max="1" width="17.08984375" hidden="1" customWidth="1"/>
    <col min="2" max="2" width="9.453125" customWidth="1"/>
    <col min="3" max="3" width="13" customWidth="1"/>
    <col min="4" max="4" width="9.08984375" customWidth="1"/>
    <col min="5" max="5" width="12.08984375" customWidth="1"/>
    <col min="6" max="6" width="34.08984375" customWidth="1"/>
    <col min="7" max="7" width="18" hidden="1" customWidth="1"/>
    <col min="8" max="8" width="19.54296875" hidden="1" customWidth="1"/>
    <col min="9" max="9" width="24.453125" hidden="1" customWidth="1"/>
    <col min="10" max="10" width="26.26953125" hidden="1" customWidth="1"/>
    <col min="11" max="11" width="21.7265625" customWidth="1"/>
    <col min="12" max="12" width="24.7265625" customWidth="1"/>
    <col min="13" max="13" width="10" hidden="1" customWidth="1"/>
    <col min="14" max="14" width="12.7265625" hidden="1" customWidth="1"/>
    <col min="15" max="15" width="19.54296875" hidden="1" customWidth="1"/>
  </cols>
  <sheetData>
    <row r="1" spans="1:35" ht="26.5">
      <c r="A1" s="1" t="s">
        <v>0</v>
      </c>
      <c r="B1" s="2"/>
      <c r="C1" s="2"/>
      <c r="D1" s="2"/>
      <c r="E1" s="3" t="s">
        <v>1</v>
      </c>
      <c r="F1" s="4" t="s">
        <v>2</v>
      </c>
      <c r="G1" s="5" t="s">
        <v>3</v>
      </c>
      <c r="H1" s="6" t="s">
        <v>4</v>
      </c>
      <c r="I1" s="7"/>
      <c r="J1" s="8"/>
      <c r="K1" s="9"/>
      <c r="L1" s="8"/>
      <c r="M1" s="10"/>
      <c r="N1" s="11"/>
      <c r="O1" s="12"/>
      <c r="P1" s="13"/>
      <c r="Q1" s="13"/>
      <c r="R1" s="13"/>
      <c r="S1" s="13"/>
      <c r="T1" s="13"/>
      <c r="U1" s="13"/>
      <c r="V1" s="13"/>
      <c r="W1" s="13"/>
      <c r="X1" s="13"/>
      <c r="Y1" s="13"/>
      <c r="Z1" s="13"/>
      <c r="AA1" s="13"/>
      <c r="AB1" s="13"/>
      <c r="AC1" s="13"/>
      <c r="AD1" s="13"/>
      <c r="AE1" s="13"/>
      <c r="AF1" s="13"/>
      <c r="AG1" s="13"/>
      <c r="AH1" s="13"/>
      <c r="AI1" s="13"/>
    </row>
    <row r="2" spans="1:35" ht="48.75" customHeight="1">
      <c r="A2" s="9" t="s">
        <v>5</v>
      </c>
      <c r="B2" s="14" t="s">
        <v>6</v>
      </c>
      <c r="C2" s="15" t="s">
        <v>7</v>
      </c>
      <c r="D2" s="16" t="s">
        <v>8</v>
      </c>
      <c r="E2" s="16" t="s">
        <v>9</v>
      </c>
      <c r="F2" s="14" t="s">
        <v>10</v>
      </c>
      <c r="G2" s="14" t="s">
        <v>11</v>
      </c>
      <c r="H2" s="14" t="s">
        <v>12</v>
      </c>
      <c r="I2" s="17" t="s">
        <v>13</v>
      </c>
      <c r="J2" s="18" t="s">
        <v>14</v>
      </c>
      <c r="K2" s="9" t="s">
        <v>15</v>
      </c>
      <c r="L2" s="8" t="s">
        <v>16</v>
      </c>
      <c r="M2" s="10" t="s">
        <v>17</v>
      </c>
      <c r="N2" s="11" t="s">
        <v>18</v>
      </c>
      <c r="O2" s="12" t="s">
        <v>19</v>
      </c>
      <c r="P2" s="13"/>
      <c r="Q2" s="13"/>
      <c r="R2" s="13"/>
      <c r="S2" s="13"/>
      <c r="T2" s="13"/>
      <c r="U2" s="13"/>
      <c r="V2" s="13"/>
      <c r="W2" s="13"/>
      <c r="X2" s="13"/>
      <c r="Y2" s="13"/>
      <c r="Z2" s="13"/>
      <c r="AA2" s="13"/>
      <c r="AB2" s="13"/>
      <c r="AC2" s="13"/>
      <c r="AD2" s="13"/>
      <c r="AE2" s="13"/>
      <c r="AF2" s="13"/>
      <c r="AG2" s="13"/>
      <c r="AH2" s="13"/>
      <c r="AI2" s="13"/>
    </row>
    <row r="3" spans="1:35" ht="15.5">
      <c r="A3" s="19" t="s">
        <v>20</v>
      </c>
      <c r="B3" s="20" t="s">
        <v>21</v>
      </c>
      <c r="C3" s="20" t="s">
        <v>22</v>
      </c>
      <c r="D3" s="20" t="s">
        <v>23</v>
      </c>
      <c r="E3" s="20" t="s">
        <v>24</v>
      </c>
      <c r="F3" s="21" t="s">
        <v>25</v>
      </c>
      <c r="G3" s="20" t="s">
        <v>26</v>
      </c>
      <c r="H3" s="22" t="s">
        <v>27</v>
      </c>
      <c r="I3" s="22" t="s">
        <v>28</v>
      </c>
      <c r="J3" s="23" t="s">
        <v>29</v>
      </c>
      <c r="K3" s="24" t="s">
        <v>30</v>
      </c>
      <c r="L3" s="25" t="s">
        <v>31</v>
      </c>
      <c r="M3" s="26" t="s">
        <v>32</v>
      </c>
      <c r="N3" s="27">
        <v>2</v>
      </c>
      <c r="O3" s="28"/>
      <c r="P3" s="29"/>
      <c r="Q3" s="29"/>
      <c r="R3" s="29"/>
      <c r="S3" s="29"/>
      <c r="T3" s="29"/>
      <c r="U3" s="29"/>
      <c r="V3" s="29"/>
      <c r="W3" s="29"/>
      <c r="X3" s="29"/>
      <c r="Y3" s="29"/>
      <c r="Z3" s="29"/>
      <c r="AA3" s="29"/>
      <c r="AB3" s="29"/>
      <c r="AC3" s="29"/>
      <c r="AD3" s="29"/>
      <c r="AE3" s="29"/>
      <c r="AF3" s="29"/>
      <c r="AG3" s="29"/>
      <c r="AH3" s="29"/>
      <c r="AI3" s="29"/>
    </row>
    <row r="4" spans="1:35" ht="15.5">
      <c r="A4" s="19" t="s">
        <v>33</v>
      </c>
      <c r="B4" s="30"/>
      <c r="C4" s="30"/>
      <c r="D4" s="30"/>
      <c r="E4" s="30"/>
      <c r="F4" s="21" t="s">
        <v>34</v>
      </c>
      <c r="G4" s="20" t="s">
        <v>26</v>
      </c>
      <c r="H4" s="22" t="s">
        <v>35</v>
      </c>
      <c r="I4" s="22" t="s">
        <v>28</v>
      </c>
      <c r="J4" s="22" t="s">
        <v>36</v>
      </c>
      <c r="K4" s="31" t="str">
        <f>HYPERLINK("http://www.readingwithtlc.com/docs/WORKSH~2.PDF","Telian-Cas Learning Concepts Inc")</f>
        <v>Telian-Cas Learning Concepts Inc</v>
      </c>
      <c r="L4" s="32" t="str">
        <f>HYPERLINK("https://itunes.apple.com/us/app/lively-letters-phonics/id1217971701?mt=8","Lively Letters - Phonics on the App Store - iTunes - Apple")</f>
        <v>Lively Letters - Phonics on the App Store - iTunes - Apple</v>
      </c>
      <c r="M4" s="26">
        <v>46</v>
      </c>
      <c r="N4" s="27">
        <v>1</v>
      </c>
      <c r="O4" s="33"/>
      <c r="P4" s="29"/>
      <c r="Q4" s="29"/>
      <c r="R4" s="29"/>
      <c r="S4" s="29"/>
      <c r="T4" s="29"/>
      <c r="U4" s="29"/>
      <c r="V4" s="29"/>
      <c r="W4" s="29"/>
      <c r="X4" s="29"/>
      <c r="Y4" s="29"/>
      <c r="Z4" s="29"/>
      <c r="AA4" s="29"/>
      <c r="AB4" s="29"/>
      <c r="AC4" s="29"/>
      <c r="AD4" s="29"/>
      <c r="AE4" s="29"/>
      <c r="AF4" s="29"/>
      <c r="AG4" s="29"/>
      <c r="AH4" s="29"/>
      <c r="AI4" s="29"/>
    </row>
    <row r="5" spans="1:35" ht="15.5">
      <c r="A5" s="19"/>
      <c r="B5" s="30"/>
      <c r="C5" s="30"/>
      <c r="D5" s="30"/>
      <c r="E5" s="30"/>
      <c r="F5" s="21" t="s">
        <v>37</v>
      </c>
      <c r="G5" s="20" t="s">
        <v>26</v>
      </c>
      <c r="H5" s="22" t="s">
        <v>24</v>
      </c>
      <c r="I5" s="22" t="s">
        <v>24</v>
      </c>
      <c r="J5" s="22" t="s">
        <v>24</v>
      </c>
      <c r="K5" s="34" t="s">
        <v>38</v>
      </c>
      <c r="L5" s="35" t="s">
        <v>37</v>
      </c>
      <c r="M5" s="26">
        <v>27</v>
      </c>
      <c r="N5" s="36"/>
      <c r="O5" s="33"/>
      <c r="P5" s="29"/>
      <c r="Q5" s="29"/>
      <c r="R5" s="29"/>
      <c r="S5" s="29"/>
      <c r="T5" s="29"/>
      <c r="U5" s="29"/>
      <c r="V5" s="29"/>
      <c r="W5" s="29"/>
      <c r="X5" s="29"/>
      <c r="Y5" s="29"/>
      <c r="Z5" s="29"/>
      <c r="AA5" s="29"/>
      <c r="AB5" s="29"/>
      <c r="AC5" s="29"/>
      <c r="AD5" s="29"/>
      <c r="AE5" s="29"/>
      <c r="AF5" s="29"/>
      <c r="AG5" s="29"/>
      <c r="AH5" s="29"/>
      <c r="AI5" s="29"/>
    </row>
    <row r="6" spans="1:35" ht="15.5">
      <c r="A6" s="37"/>
      <c r="B6" s="20"/>
      <c r="C6" s="20"/>
      <c r="D6" s="20"/>
      <c r="E6" s="20"/>
      <c r="F6" s="21" t="s">
        <v>39</v>
      </c>
      <c r="G6" s="20" t="s">
        <v>26</v>
      </c>
      <c r="H6" s="22" t="s">
        <v>24</v>
      </c>
      <c r="I6" s="22" t="s">
        <v>24</v>
      </c>
      <c r="J6" s="23" t="s">
        <v>24</v>
      </c>
      <c r="K6" s="24" t="s">
        <v>40</v>
      </c>
      <c r="L6" s="35" t="s">
        <v>39</v>
      </c>
      <c r="M6" s="26" t="s">
        <v>41</v>
      </c>
      <c r="N6" s="27">
        <v>4</v>
      </c>
      <c r="O6" s="28"/>
      <c r="P6" s="29"/>
      <c r="Q6" s="29"/>
      <c r="R6" s="29"/>
      <c r="S6" s="29"/>
      <c r="T6" s="29"/>
      <c r="U6" s="29"/>
      <c r="V6" s="29"/>
      <c r="W6" s="29"/>
      <c r="X6" s="29"/>
      <c r="Y6" s="29"/>
      <c r="Z6" s="29"/>
      <c r="AA6" s="29"/>
      <c r="AB6" s="29"/>
      <c r="AC6" s="29"/>
      <c r="AD6" s="29"/>
      <c r="AE6" s="29"/>
      <c r="AF6" s="29"/>
      <c r="AG6" s="29"/>
      <c r="AH6" s="29"/>
      <c r="AI6" s="29"/>
    </row>
    <row r="7" spans="1:35" ht="15.5">
      <c r="A7" s="37"/>
      <c r="B7" s="20"/>
      <c r="C7" s="20"/>
      <c r="D7" s="20"/>
      <c r="E7" s="20"/>
      <c r="F7" s="21" t="s">
        <v>42</v>
      </c>
      <c r="G7" s="20" t="s">
        <v>26</v>
      </c>
      <c r="H7" s="22" t="s">
        <v>24</v>
      </c>
      <c r="I7" s="22" t="s">
        <v>24</v>
      </c>
      <c r="J7" s="23" t="s">
        <v>24</v>
      </c>
      <c r="K7" s="24" t="s">
        <v>43</v>
      </c>
      <c r="L7" s="35" t="s">
        <v>43</v>
      </c>
      <c r="M7" s="26">
        <v>17</v>
      </c>
      <c r="N7" s="27">
        <v>1</v>
      </c>
      <c r="O7" s="28"/>
      <c r="P7" s="29"/>
      <c r="Q7" s="29"/>
      <c r="R7" s="29"/>
      <c r="S7" s="29"/>
      <c r="T7" s="29"/>
      <c r="U7" s="29"/>
      <c r="V7" s="29"/>
      <c r="W7" s="29"/>
      <c r="X7" s="29"/>
      <c r="Y7" s="29"/>
      <c r="Z7" s="29"/>
      <c r="AA7" s="29"/>
      <c r="AB7" s="29"/>
      <c r="AC7" s="29"/>
      <c r="AD7" s="29"/>
      <c r="AE7" s="29"/>
      <c r="AF7" s="29"/>
      <c r="AG7" s="29"/>
      <c r="AH7" s="29"/>
      <c r="AI7" s="29"/>
    </row>
    <row r="8" spans="1:35" ht="15.5">
      <c r="A8" s="37"/>
      <c r="B8" s="20"/>
      <c r="C8" s="20"/>
      <c r="D8" s="20"/>
      <c r="E8" s="20"/>
      <c r="F8" s="21" t="s">
        <v>44</v>
      </c>
      <c r="G8" s="20" t="s">
        <v>26</v>
      </c>
      <c r="H8" s="22" t="s">
        <v>35</v>
      </c>
      <c r="I8" s="22" t="s">
        <v>28</v>
      </c>
      <c r="J8" s="23" t="s">
        <v>28</v>
      </c>
      <c r="K8" s="24" t="s">
        <v>45</v>
      </c>
      <c r="L8" s="35" t="s">
        <v>46</v>
      </c>
      <c r="M8" s="26">
        <v>264</v>
      </c>
      <c r="N8" s="27">
        <v>6</v>
      </c>
      <c r="O8" s="28"/>
      <c r="P8" s="29"/>
      <c r="Q8" s="29"/>
      <c r="R8" s="29"/>
      <c r="S8" s="29"/>
      <c r="T8" s="29"/>
      <c r="U8" s="29"/>
      <c r="V8" s="29"/>
      <c r="W8" s="29"/>
      <c r="X8" s="29"/>
      <c r="Y8" s="29"/>
      <c r="Z8" s="29"/>
      <c r="AA8" s="29"/>
      <c r="AB8" s="29"/>
      <c r="AC8" s="29"/>
      <c r="AD8" s="29"/>
      <c r="AE8" s="29"/>
      <c r="AF8" s="29"/>
      <c r="AG8" s="29"/>
      <c r="AH8" s="29"/>
      <c r="AI8" s="29"/>
    </row>
    <row r="9" spans="1:35" ht="15.5">
      <c r="A9" s="38"/>
      <c r="B9" s="39"/>
      <c r="C9" s="39"/>
      <c r="D9" s="39"/>
      <c r="E9" s="39"/>
      <c r="F9" s="40" t="s">
        <v>47</v>
      </c>
      <c r="G9" s="39" t="s">
        <v>26</v>
      </c>
      <c r="H9" s="41" t="s">
        <v>35</v>
      </c>
      <c r="I9" s="41" t="s">
        <v>28</v>
      </c>
      <c r="J9" s="42" t="s">
        <v>48</v>
      </c>
      <c r="K9" s="43" t="s">
        <v>49</v>
      </c>
      <c r="L9" s="44" t="s">
        <v>50</v>
      </c>
      <c r="M9" s="45">
        <v>2</v>
      </c>
      <c r="N9" s="46">
        <v>3</v>
      </c>
      <c r="O9" s="47"/>
      <c r="P9" s="48"/>
      <c r="Q9" s="48"/>
      <c r="R9" s="48"/>
      <c r="S9" s="48"/>
      <c r="T9" s="48"/>
      <c r="U9" s="48"/>
      <c r="V9" s="48"/>
      <c r="W9" s="48"/>
      <c r="X9" s="48"/>
      <c r="Y9" s="48"/>
      <c r="Z9" s="48"/>
      <c r="AA9" s="48"/>
      <c r="AB9" s="48"/>
      <c r="AC9" s="48"/>
      <c r="AD9" s="48"/>
      <c r="AE9" s="48"/>
      <c r="AF9" s="48"/>
      <c r="AG9" s="48"/>
      <c r="AH9" s="48"/>
      <c r="AI9" s="48"/>
    </row>
    <row r="10" spans="1:35" ht="15.5">
      <c r="A10" s="49"/>
      <c r="B10" s="50"/>
      <c r="C10" s="50"/>
      <c r="D10" s="50"/>
      <c r="E10" s="50"/>
      <c r="F10" s="40" t="s">
        <v>51</v>
      </c>
      <c r="G10" s="39" t="s">
        <v>26</v>
      </c>
      <c r="H10" s="41" t="s">
        <v>52</v>
      </c>
      <c r="I10" s="41" t="s">
        <v>53</v>
      </c>
      <c r="J10" s="41" t="s">
        <v>54</v>
      </c>
      <c r="K10" s="49" t="s">
        <v>55</v>
      </c>
      <c r="L10" s="44" t="s">
        <v>51</v>
      </c>
      <c r="M10" s="45">
        <v>151</v>
      </c>
      <c r="N10" s="46">
        <v>18</v>
      </c>
      <c r="O10" s="51"/>
      <c r="P10" s="48"/>
      <c r="Q10" s="48"/>
      <c r="R10" s="48"/>
      <c r="S10" s="48"/>
      <c r="T10" s="48"/>
      <c r="U10" s="48"/>
      <c r="V10" s="48"/>
      <c r="W10" s="48"/>
      <c r="X10" s="48"/>
      <c r="Y10" s="48"/>
      <c r="Z10" s="48"/>
      <c r="AA10" s="48"/>
      <c r="AB10" s="48"/>
      <c r="AC10" s="48"/>
      <c r="AD10" s="48"/>
      <c r="AE10" s="48"/>
      <c r="AF10" s="48"/>
      <c r="AG10" s="48"/>
      <c r="AH10" s="48"/>
      <c r="AI10" s="48"/>
    </row>
    <row r="11" spans="1:35" ht="15.5">
      <c r="A11" s="38"/>
      <c r="B11" s="52"/>
      <c r="C11" s="52"/>
      <c r="D11" s="52"/>
      <c r="E11" s="52"/>
      <c r="F11" s="53" t="s">
        <v>56</v>
      </c>
      <c r="G11" s="39" t="s">
        <v>26</v>
      </c>
      <c r="H11" s="41" t="s">
        <v>35</v>
      </c>
      <c r="I11" s="38"/>
      <c r="J11" s="41" t="s">
        <v>57</v>
      </c>
      <c r="K11" s="49" t="s">
        <v>58</v>
      </c>
      <c r="L11" s="44" t="s">
        <v>59</v>
      </c>
      <c r="M11" s="45">
        <v>5</v>
      </c>
      <c r="N11" s="46">
        <v>1</v>
      </c>
      <c r="O11" s="51"/>
      <c r="P11" s="48"/>
      <c r="Q11" s="48"/>
      <c r="R11" s="48"/>
      <c r="S11" s="48"/>
      <c r="T11" s="48"/>
      <c r="U11" s="48"/>
      <c r="V11" s="48"/>
      <c r="W11" s="48"/>
      <c r="X11" s="48"/>
      <c r="Y11" s="48"/>
      <c r="Z11" s="48"/>
      <c r="AA11" s="48"/>
      <c r="AB11" s="48"/>
      <c r="AC11" s="48"/>
      <c r="AD11" s="48"/>
      <c r="AE11" s="48"/>
      <c r="AF11" s="48"/>
      <c r="AG11" s="48"/>
      <c r="AH11" s="48"/>
      <c r="AI11" s="48"/>
    </row>
    <row r="12" spans="1:35" ht="15.5">
      <c r="A12" s="38"/>
      <c r="B12" s="39"/>
      <c r="C12" s="39"/>
      <c r="D12" s="39"/>
      <c r="E12" s="39"/>
      <c r="F12" s="54" t="s">
        <v>60</v>
      </c>
      <c r="G12" s="39" t="s">
        <v>26</v>
      </c>
      <c r="H12" s="41" t="s">
        <v>52</v>
      </c>
      <c r="I12" s="38"/>
      <c r="J12" s="42" t="s">
        <v>52</v>
      </c>
      <c r="K12" s="43" t="s">
        <v>61</v>
      </c>
      <c r="L12" s="44" t="s">
        <v>62</v>
      </c>
      <c r="M12" s="45" t="s">
        <v>63</v>
      </c>
      <c r="N12" s="46">
        <v>11</v>
      </c>
      <c r="O12" s="47"/>
      <c r="P12" s="48"/>
      <c r="Q12" s="48"/>
      <c r="R12" s="48"/>
      <c r="S12" s="48"/>
      <c r="T12" s="48"/>
      <c r="U12" s="48"/>
      <c r="V12" s="48"/>
      <c r="W12" s="48"/>
      <c r="X12" s="48"/>
      <c r="Y12" s="48"/>
      <c r="Z12" s="48"/>
      <c r="AA12" s="48"/>
      <c r="AB12" s="48"/>
      <c r="AC12" s="48"/>
      <c r="AD12" s="48"/>
      <c r="AE12" s="48"/>
      <c r="AF12" s="48"/>
      <c r="AG12" s="48"/>
      <c r="AH12" s="48"/>
      <c r="AI12" s="48"/>
    </row>
    <row r="13" spans="1:35" ht="15.5">
      <c r="A13" s="38"/>
      <c r="B13" s="39"/>
      <c r="C13" s="39"/>
      <c r="D13" s="39"/>
      <c r="E13" s="39"/>
      <c r="F13" s="40" t="s">
        <v>64</v>
      </c>
      <c r="G13" s="39" t="s">
        <v>26</v>
      </c>
      <c r="H13" s="41" t="s">
        <v>52</v>
      </c>
      <c r="I13" s="41" t="s">
        <v>53</v>
      </c>
      <c r="J13" s="42" t="s">
        <v>65</v>
      </c>
      <c r="K13" s="43" t="s">
        <v>66</v>
      </c>
      <c r="L13" s="44" t="s">
        <v>64</v>
      </c>
      <c r="M13" s="45">
        <v>1</v>
      </c>
      <c r="N13" s="46">
        <v>10</v>
      </c>
      <c r="O13" s="47"/>
      <c r="P13" s="48"/>
      <c r="Q13" s="48"/>
      <c r="R13" s="48"/>
      <c r="S13" s="48"/>
      <c r="T13" s="48"/>
      <c r="U13" s="48"/>
      <c r="V13" s="48"/>
      <c r="W13" s="48"/>
      <c r="X13" s="48"/>
      <c r="Y13" s="48"/>
      <c r="Z13" s="48"/>
      <c r="AA13" s="48"/>
      <c r="AB13" s="48"/>
      <c r="AC13" s="48"/>
      <c r="AD13" s="48"/>
      <c r="AE13" s="48"/>
      <c r="AF13" s="48"/>
      <c r="AG13" s="48"/>
      <c r="AH13" s="48"/>
      <c r="AI13" s="48"/>
    </row>
    <row r="14" spans="1:35" ht="15.5">
      <c r="A14" s="38"/>
      <c r="B14" s="39"/>
      <c r="C14" s="39"/>
      <c r="D14" s="39"/>
      <c r="E14" s="39"/>
      <c r="F14" s="55" t="s">
        <v>67</v>
      </c>
      <c r="G14" s="39" t="s">
        <v>26</v>
      </c>
      <c r="H14" s="41" t="s">
        <v>27</v>
      </c>
      <c r="I14" s="38"/>
      <c r="J14" s="42" t="s">
        <v>68</v>
      </c>
      <c r="K14" s="56" t="s">
        <v>67</v>
      </c>
      <c r="L14" s="44"/>
      <c r="M14" s="45"/>
      <c r="N14" s="46">
        <v>7</v>
      </c>
      <c r="O14" s="47"/>
      <c r="P14" s="48"/>
      <c r="Q14" s="48"/>
      <c r="R14" s="48"/>
      <c r="S14" s="48"/>
      <c r="T14" s="48"/>
      <c r="U14" s="48"/>
      <c r="V14" s="48"/>
      <c r="W14" s="48"/>
      <c r="X14" s="48"/>
      <c r="Y14" s="48"/>
      <c r="Z14" s="48"/>
      <c r="AA14" s="48"/>
      <c r="AB14" s="48"/>
      <c r="AC14" s="48"/>
      <c r="AD14" s="48"/>
      <c r="AE14" s="48"/>
      <c r="AF14" s="48"/>
      <c r="AG14" s="48"/>
      <c r="AH14" s="48"/>
      <c r="AI14" s="48"/>
    </row>
    <row r="15" spans="1:35" ht="15.5">
      <c r="A15" s="57"/>
      <c r="B15" s="39"/>
      <c r="C15" s="39"/>
      <c r="D15" s="39"/>
      <c r="E15" s="39"/>
      <c r="F15" s="55" t="s">
        <v>69</v>
      </c>
      <c r="G15" s="39" t="s">
        <v>26</v>
      </c>
      <c r="H15" s="41" t="s">
        <v>27</v>
      </c>
      <c r="I15" s="41" t="s">
        <v>53</v>
      </c>
      <c r="J15" s="41" t="s">
        <v>70</v>
      </c>
      <c r="K15" s="58" t="str">
        <f>HYPERLINK("https://tocaboca.com/","Toca Boca AB")</f>
        <v>Toca Boca AB</v>
      </c>
      <c r="L15" s="44" t="str">
        <f>HYPERLINK("https://itunes.apple.com/us/developer/toca-boca-ab/id419103351?mt=8","Toca Boca AB Apps on the App Store - iTunes - Apple")</f>
        <v>Toca Boca AB Apps on the App Store - iTunes - Apple</v>
      </c>
      <c r="M15" s="45"/>
      <c r="N15" s="46">
        <v>44</v>
      </c>
      <c r="O15" s="51"/>
      <c r="P15" s="48"/>
      <c r="Q15" s="48"/>
      <c r="R15" s="48"/>
      <c r="S15" s="48"/>
      <c r="T15" s="48"/>
      <c r="U15" s="48"/>
      <c r="V15" s="48"/>
      <c r="W15" s="48"/>
      <c r="X15" s="48"/>
      <c r="Y15" s="48"/>
      <c r="Z15" s="48"/>
      <c r="AA15" s="48"/>
      <c r="AB15" s="48"/>
      <c r="AC15" s="48"/>
      <c r="AD15" s="48"/>
      <c r="AE15" s="48"/>
      <c r="AF15" s="48"/>
      <c r="AG15" s="48"/>
      <c r="AH15" s="48"/>
      <c r="AI15" s="48"/>
    </row>
    <row r="16" spans="1:35" ht="15.5">
      <c r="A16" s="59"/>
      <c r="B16" s="60"/>
      <c r="C16" s="60"/>
      <c r="D16" s="60"/>
      <c r="E16" s="60"/>
      <c r="F16" s="61" t="s">
        <v>71</v>
      </c>
      <c r="G16" s="60"/>
      <c r="H16" s="62"/>
      <c r="I16" s="63"/>
      <c r="J16" s="62" t="s">
        <v>72</v>
      </c>
      <c r="K16" s="64"/>
      <c r="L16" s="65"/>
      <c r="M16" s="66"/>
      <c r="N16" s="67"/>
      <c r="O16" s="68"/>
      <c r="P16" s="69"/>
      <c r="Q16" s="69"/>
      <c r="R16" s="69"/>
      <c r="S16" s="69"/>
      <c r="T16" s="69"/>
      <c r="U16" s="69"/>
      <c r="V16" s="69"/>
      <c r="W16" s="69"/>
      <c r="X16" s="69"/>
      <c r="Y16" s="69"/>
      <c r="Z16" s="69"/>
      <c r="AA16" s="69"/>
      <c r="AB16" s="69"/>
      <c r="AC16" s="69"/>
      <c r="AD16" s="69"/>
      <c r="AE16" s="69"/>
      <c r="AF16" s="69"/>
      <c r="AG16" s="69"/>
      <c r="AH16" s="69"/>
      <c r="AI16" s="69"/>
    </row>
    <row r="17" spans="1:35" ht="52.5">
      <c r="A17" s="70"/>
      <c r="B17" s="71"/>
      <c r="C17" s="71"/>
      <c r="D17" s="71"/>
      <c r="E17" s="71" t="s">
        <v>73</v>
      </c>
      <c r="F17" s="72" t="s">
        <v>74</v>
      </c>
      <c r="G17" s="73"/>
      <c r="H17" s="70"/>
      <c r="I17" s="70"/>
      <c r="J17" s="74"/>
      <c r="K17" s="70"/>
      <c r="L17" s="74"/>
      <c r="M17" s="75"/>
      <c r="N17" s="76"/>
      <c r="O17" s="77"/>
      <c r="P17" s="78"/>
      <c r="Q17" s="78"/>
      <c r="R17" s="78"/>
      <c r="S17" s="78"/>
      <c r="T17" s="78"/>
      <c r="U17" s="78"/>
      <c r="V17" s="78"/>
      <c r="W17" s="78"/>
      <c r="X17" s="78"/>
      <c r="Y17" s="78"/>
      <c r="Z17" s="78"/>
      <c r="AA17" s="78"/>
      <c r="AB17" s="78"/>
      <c r="AC17" s="78"/>
      <c r="AD17" s="78"/>
      <c r="AE17" s="78"/>
      <c r="AF17" s="78"/>
      <c r="AG17" s="78"/>
      <c r="AH17" s="78"/>
      <c r="AI17" s="78"/>
    </row>
    <row r="18" spans="1:35" ht="15.5">
      <c r="A18" s="19" t="s">
        <v>75</v>
      </c>
      <c r="B18" s="20" t="s">
        <v>76</v>
      </c>
      <c r="C18" s="20" t="s">
        <v>77</v>
      </c>
      <c r="D18" s="20" t="s">
        <v>78</v>
      </c>
      <c r="E18" s="20" t="s">
        <v>79</v>
      </c>
      <c r="F18" s="79" t="s">
        <v>80</v>
      </c>
      <c r="G18" s="20"/>
      <c r="H18" s="22" t="s">
        <v>24</v>
      </c>
      <c r="I18" s="22" t="s">
        <v>24</v>
      </c>
      <c r="J18" s="23" t="s">
        <v>24</v>
      </c>
      <c r="K18" s="34" t="s">
        <v>80</v>
      </c>
      <c r="L18" s="35" t="s">
        <v>80</v>
      </c>
      <c r="M18" s="26">
        <v>6</v>
      </c>
      <c r="N18" s="27">
        <v>8</v>
      </c>
      <c r="O18" s="33"/>
      <c r="P18" s="29"/>
      <c r="Q18" s="29"/>
      <c r="R18" s="29"/>
      <c r="S18" s="29"/>
      <c r="T18" s="29"/>
      <c r="U18" s="29"/>
      <c r="V18" s="29"/>
      <c r="W18" s="29"/>
      <c r="X18" s="29"/>
      <c r="Y18" s="29"/>
      <c r="Z18" s="29"/>
      <c r="AA18" s="29"/>
      <c r="AB18" s="29"/>
      <c r="AC18" s="29"/>
      <c r="AD18" s="29"/>
      <c r="AE18" s="29"/>
      <c r="AF18" s="29"/>
      <c r="AG18" s="29"/>
      <c r="AH18" s="29"/>
      <c r="AI18" s="29"/>
    </row>
    <row r="19" spans="1:35" ht="15.5">
      <c r="A19" s="19" t="s">
        <v>81</v>
      </c>
      <c r="B19" s="30"/>
      <c r="C19" s="30"/>
      <c r="D19" s="30"/>
      <c r="E19" s="30"/>
      <c r="F19" s="79" t="s">
        <v>25</v>
      </c>
      <c r="G19" s="20" t="s">
        <v>26</v>
      </c>
      <c r="H19" s="22" t="s">
        <v>35</v>
      </c>
      <c r="I19" s="22" t="s">
        <v>28</v>
      </c>
      <c r="J19" s="23" t="s">
        <v>28</v>
      </c>
      <c r="K19" s="34" t="s">
        <v>30</v>
      </c>
      <c r="L19" s="35" t="s">
        <v>82</v>
      </c>
      <c r="M19" s="26" t="s">
        <v>32</v>
      </c>
      <c r="N19" s="27">
        <v>2</v>
      </c>
      <c r="O19" s="33"/>
      <c r="P19" s="29"/>
      <c r="Q19" s="29"/>
      <c r="R19" s="29"/>
      <c r="S19" s="29"/>
      <c r="T19" s="29"/>
      <c r="U19" s="29"/>
      <c r="V19" s="29"/>
      <c r="W19" s="29"/>
      <c r="X19" s="29"/>
      <c r="Y19" s="29"/>
      <c r="Z19" s="29"/>
      <c r="AA19" s="29"/>
      <c r="AB19" s="29"/>
      <c r="AC19" s="29"/>
      <c r="AD19" s="29"/>
      <c r="AE19" s="29"/>
      <c r="AF19" s="29"/>
      <c r="AG19" s="29"/>
      <c r="AH19" s="29"/>
      <c r="AI19" s="29"/>
    </row>
    <row r="20" spans="1:35" ht="15.5">
      <c r="A20" s="37"/>
      <c r="B20" s="30"/>
      <c r="C20" s="30"/>
      <c r="D20" s="30"/>
      <c r="E20" s="30"/>
      <c r="F20" s="79" t="s">
        <v>83</v>
      </c>
      <c r="G20" s="20" t="s">
        <v>26</v>
      </c>
      <c r="H20" s="22" t="s">
        <v>24</v>
      </c>
      <c r="I20" s="22" t="s">
        <v>24</v>
      </c>
      <c r="J20" s="23" t="s">
        <v>24</v>
      </c>
      <c r="K20" s="34" t="s">
        <v>38</v>
      </c>
      <c r="L20" s="35" t="s">
        <v>37</v>
      </c>
      <c r="M20" s="26">
        <v>27</v>
      </c>
      <c r="N20" s="27">
        <v>8</v>
      </c>
      <c r="O20" s="33"/>
      <c r="P20" s="29"/>
      <c r="Q20" s="29"/>
      <c r="R20" s="29"/>
      <c r="S20" s="29"/>
      <c r="T20" s="29"/>
      <c r="U20" s="29"/>
      <c r="V20" s="29"/>
      <c r="W20" s="29"/>
      <c r="X20" s="29"/>
      <c r="Y20" s="29"/>
      <c r="Z20" s="29"/>
      <c r="AA20" s="29"/>
      <c r="AB20" s="29"/>
      <c r="AC20" s="29"/>
      <c r="AD20" s="29"/>
      <c r="AE20" s="29"/>
      <c r="AF20" s="29"/>
      <c r="AG20" s="29"/>
      <c r="AH20" s="29"/>
      <c r="AI20" s="29"/>
    </row>
    <row r="21" spans="1:35" ht="15.5">
      <c r="A21" s="37"/>
      <c r="B21" s="30"/>
      <c r="C21" s="30"/>
      <c r="D21" s="30"/>
      <c r="E21" s="30"/>
      <c r="F21" s="79" t="s">
        <v>46</v>
      </c>
      <c r="G21" s="20" t="s">
        <v>26</v>
      </c>
      <c r="H21" s="22" t="s">
        <v>35</v>
      </c>
      <c r="I21" s="22" t="s">
        <v>28</v>
      </c>
      <c r="J21" s="23" t="s">
        <v>28</v>
      </c>
      <c r="K21" s="34" t="s">
        <v>45</v>
      </c>
      <c r="L21" s="35" t="s">
        <v>46</v>
      </c>
      <c r="M21" s="26">
        <v>431</v>
      </c>
      <c r="N21" s="27">
        <v>6</v>
      </c>
      <c r="O21" s="33"/>
      <c r="P21" s="29"/>
      <c r="Q21" s="29"/>
      <c r="R21" s="29"/>
      <c r="S21" s="29"/>
      <c r="T21" s="29"/>
      <c r="U21" s="29"/>
      <c r="V21" s="29"/>
      <c r="W21" s="29"/>
      <c r="X21" s="29"/>
      <c r="Y21" s="29"/>
      <c r="Z21" s="29"/>
      <c r="AA21" s="29"/>
      <c r="AB21" s="29"/>
      <c r="AC21" s="29"/>
      <c r="AD21" s="29"/>
      <c r="AE21" s="29"/>
      <c r="AF21" s="29"/>
      <c r="AG21" s="29"/>
      <c r="AH21" s="29"/>
      <c r="AI21" s="29"/>
    </row>
    <row r="22" spans="1:35" ht="15.5">
      <c r="A22" s="22"/>
      <c r="B22" s="30"/>
      <c r="C22" s="30"/>
      <c r="D22" s="30"/>
      <c r="E22" s="30"/>
      <c r="F22" s="79" t="s">
        <v>84</v>
      </c>
      <c r="G22" s="30"/>
      <c r="H22" s="22" t="s">
        <v>26</v>
      </c>
      <c r="I22" s="37"/>
      <c r="J22" s="23" t="s">
        <v>85</v>
      </c>
      <c r="K22" s="34" t="s">
        <v>86</v>
      </c>
      <c r="L22" s="35" t="s">
        <v>84</v>
      </c>
      <c r="M22" s="26">
        <v>75</v>
      </c>
      <c r="N22" s="27">
        <v>4</v>
      </c>
      <c r="O22" s="33"/>
      <c r="P22" s="29"/>
      <c r="Q22" s="29"/>
      <c r="R22" s="29"/>
      <c r="S22" s="29"/>
      <c r="T22" s="29"/>
      <c r="U22" s="29"/>
      <c r="V22" s="29"/>
      <c r="W22" s="29"/>
      <c r="X22" s="29"/>
      <c r="Y22" s="29"/>
      <c r="Z22" s="29"/>
      <c r="AA22" s="29"/>
      <c r="AB22" s="29"/>
      <c r="AC22" s="29"/>
      <c r="AD22" s="29"/>
      <c r="AE22" s="29"/>
      <c r="AF22" s="29"/>
      <c r="AG22" s="29"/>
      <c r="AH22" s="29"/>
      <c r="AI22" s="29"/>
    </row>
    <row r="23" spans="1:35" ht="15.5">
      <c r="A23" s="37"/>
      <c r="B23" s="30"/>
      <c r="C23" s="30"/>
      <c r="D23" s="30"/>
      <c r="E23" s="30"/>
      <c r="F23" s="79" t="s">
        <v>87</v>
      </c>
      <c r="G23" s="20" t="s">
        <v>26</v>
      </c>
      <c r="H23" s="22" t="s">
        <v>88</v>
      </c>
      <c r="I23" s="22" t="s">
        <v>53</v>
      </c>
      <c r="J23" s="23" t="s">
        <v>89</v>
      </c>
      <c r="K23" s="34" t="s">
        <v>90</v>
      </c>
      <c r="L23" s="80" t="str">
        <f>HYPERLINK("https://itunes.apple.com/us/app/conversationbuilder/id413939366?mt=8","ConversationBuilder™ on the App Store - iTunes - Apple")</f>
        <v>ConversationBuilder™ on the App Store - iTunes - Apple</v>
      </c>
      <c r="M23" s="26" t="s">
        <v>91</v>
      </c>
      <c r="N23" s="27">
        <v>12</v>
      </c>
      <c r="O23" s="33"/>
      <c r="P23" s="29"/>
      <c r="Q23" s="29"/>
      <c r="R23" s="29"/>
      <c r="S23" s="29"/>
      <c r="T23" s="29"/>
      <c r="U23" s="29"/>
      <c r="V23" s="29"/>
      <c r="W23" s="29"/>
      <c r="X23" s="29"/>
      <c r="Y23" s="29"/>
      <c r="Z23" s="29"/>
      <c r="AA23" s="29"/>
      <c r="AB23" s="29"/>
      <c r="AC23" s="29"/>
      <c r="AD23" s="29"/>
      <c r="AE23" s="29"/>
      <c r="AF23" s="29"/>
      <c r="AG23" s="29"/>
      <c r="AH23" s="29"/>
      <c r="AI23" s="29"/>
    </row>
    <row r="24" spans="1:35" ht="15.5">
      <c r="A24" s="38"/>
      <c r="B24" s="52"/>
      <c r="C24" s="52"/>
      <c r="D24" s="52"/>
      <c r="E24" s="52"/>
      <c r="F24" s="81" t="s">
        <v>92</v>
      </c>
      <c r="G24" s="39" t="s">
        <v>26</v>
      </c>
      <c r="H24" s="41" t="s">
        <v>88</v>
      </c>
      <c r="I24" s="41" t="s">
        <v>28</v>
      </c>
      <c r="J24" s="42" t="s">
        <v>28</v>
      </c>
      <c r="K24" s="82" t="str">
        <f t="shared" ref="K24:K25" si="0">HYPERLINK("https://www.smartyearsapps.com/","Smarty Ears, LLC")</f>
        <v>Smarty Ears, LLC</v>
      </c>
      <c r="L24" s="83" t="str">
        <f t="shared" ref="L24:L25" si="1">HYPERLINK("https://itunes.apple.com/us/app/articulate-it-pro/id391296844?mt=8","Articulate it! Pro on the App Store - iTunes - Apple")</f>
        <v>Articulate it! Pro on the App Store - iTunes - Apple</v>
      </c>
      <c r="M24" s="45">
        <v>20</v>
      </c>
      <c r="N24" s="46">
        <v>22</v>
      </c>
      <c r="O24" s="47" t="s">
        <v>93</v>
      </c>
      <c r="P24" s="48"/>
      <c r="Q24" s="48"/>
      <c r="R24" s="48"/>
      <c r="S24" s="48"/>
      <c r="T24" s="48"/>
      <c r="U24" s="48"/>
      <c r="V24" s="48"/>
      <c r="W24" s="48"/>
      <c r="X24" s="48"/>
      <c r="Y24" s="48"/>
      <c r="Z24" s="48"/>
      <c r="AA24" s="48"/>
      <c r="AB24" s="48"/>
      <c r="AC24" s="48"/>
      <c r="AD24" s="48"/>
      <c r="AE24" s="48"/>
      <c r="AF24" s="48"/>
      <c r="AG24" s="48"/>
      <c r="AH24" s="48"/>
      <c r="AI24" s="48"/>
    </row>
    <row r="25" spans="1:35" ht="15.5">
      <c r="A25" s="38"/>
      <c r="B25" s="52"/>
      <c r="C25" s="52"/>
      <c r="D25" s="52"/>
      <c r="E25" s="52"/>
      <c r="F25" s="81" t="s">
        <v>94</v>
      </c>
      <c r="G25" s="39" t="s">
        <v>26</v>
      </c>
      <c r="H25" s="41" t="s">
        <v>88</v>
      </c>
      <c r="I25" s="41" t="s">
        <v>28</v>
      </c>
      <c r="J25" s="42" t="s">
        <v>28</v>
      </c>
      <c r="K25" s="82" t="str">
        <f t="shared" si="0"/>
        <v>Smarty Ears, LLC</v>
      </c>
      <c r="L25" s="83" t="str">
        <f t="shared" si="1"/>
        <v>Articulate it! Pro on the App Store - iTunes - Apple</v>
      </c>
      <c r="M25" s="45">
        <v>20</v>
      </c>
      <c r="N25" s="46">
        <v>22</v>
      </c>
      <c r="O25" s="47" t="s">
        <v>93</v>
      </c>
      <c r="P25" s="48"/>
      <c r="Q25" s="48"/>
      <c r="R25" s="48"/>
      <c r="S25" s="48"/>
      <c r="T25" s="48"/>
      <c r="U25" s="48"/>
      <c r="V25" s="48"/>
      <c r="W25" s="48"/>
      <c r="X25" s="48"/>
      <c r="Y25" s="48"/>
      <c r="Z25" s="48"/>
      <c r="AA25" s="48"/>
      <c r="AB25" s="48"/>
      <c r="AC25" s="48"/>
      <c r="AD25" s="48"/>
      <c r="AE25" s="48"/>
      <c r="AF25" s="48"/>
      <c r="AG25" s="48"/>
      <c r="AH25" s="48"/>
      <c r="AI25" s="48"/>
    </row>
    <row r="26" spans="1:35" ht="15.5">
      <c r="A26" s="38"/>
      <c r="B26" s="52"/>
      <c r="C26" s="52"/>
      <c r="D26" s="52"/>
      <c r="E26" s="52"/>
      <c r="F26" s="81" t="s">
        <v>95</v>
      </c>
      <c r="G26" s="39" t="s">
        <v>26</v>
      </c>
      <c r="H26" s="41" t="s">
        <v>96</v>
      </c>
      <c r="I26" s="38"/>
      <c r="J26" s="42"/>
      <c r="K26" s="84" t="s">
        <v>97</v>
      </c>
      <c r="L26" s="85" t="s">
        <v>98</v>
      </c>
      <c r="M26" s="45">
        <v>20</v>
      </c>
      <c r="N26" s="46">
        <v>18</v>
      </c>
      <c r="O26" s="51"/>
      <c r="P26" s="48"/>
      <c r="Q26" s="48"/>
      <c r="R26" s="48"/>
      <c r="S26" s="48"/>
      <c r="T26" s="48"/>
      <c r="U26" s="48"/>
      <c r="V26" s="48"/>
      <c r="W26" s="48"/>
      <c r="X26" s="48"/>
      <c r="Y26" s="48"/>
      <c r="Z26" s="48"/>
      <c r="AA26" s="48"/>
      <c r="AB26" s="48"/>
      <c r="AC26" s="48"/>
      <c r="AD26" s="48"/>
      <c r="AE26" s="48"/>
      <c r="AF26" s="48"/>
      <c r="AG26" s="48"/>
      <c r="AH26" s="48"/>
      <c r="AI26" s="48"/>
    </row>
    <row r="27" spans="1:35" ht="15.5">
      <c r="A27" s="38"/>
      <c r="B27" s="52"/>
      <c r="C27" s="52"/>
      <c r="D27" s="52"/>
      <c r="E27" s="52"/>
      <c r="F27" s="81" t="s">
        <v>99</v>
      </c>
      <c r="G27" s="39" t="s">
        <v>26</v>
      </c>
      <c r="H27" s="41" t="s">
        <v>96</v>
      </c>
      <c r="I27" s="38"/>
      <c r="J27" s="42"/>
      <c r="K27" s="84" t="s">
        <v>97</v>
      </c>
      <c r="L27" s="85" t="s">
        <v>100</v>
      </c>
      <c r="M27" s="45">
        <v>31</v>
      </c>
      <c r="N27" s="46">
        <v>18</v>
      </c>
      <c r="O27" s="51"/>
      <c r="P27" s="48"/>
      <c r="Q27" s="48"/>
      <c r="R27" s="48"/>
      <c r="S27" s="48"/>
      <c r="T27" s="48"/>
      <c r="U27" s="48"/>
      <c r="V27" s="48"/>
      <c r="W27" s="48"/>
      <c r="X27" s="48"/>
      <c r="Y27" s="48"/>
      <c r="Z27" s="48"/>
      <c r="AA27" s="48"/>
      <c r="AB27" s="48"/>
      <c r="AC27" s="48"/>
      <c r="AD27" s="48"/>
      <c r="AE27" s="48"/>
      <c r="AF27" s="48"/>
      <c r="AG27" s="48"/>
      <c r="AH27" s="48"/>
      <c r="AI27" s="48"/>
    </row>
    <row r="28" spans="1:35" ht="15.5">
      <c r="A28" s="38"/>
      <c r="B28" s="52"/>
      <c r="C28" s="52"/>
      <c r="D28" s="52"/>
      <c r="E28" s="52"/>
      <c r="F28" s="81" t="s">
        <v>101</v>
      </c>
      <c r="G28" s="39" t="s">
        <v>26</v>
      </c>
      <c r="H28" s="41" t="s">
        <v>96</v>
      </c>
      <c r="I28" s="38"/>
      <c r="J28" s="42" t="s">
        <v>70</v>
      </c>
      <c r="K28" s="84" t="str">
        <f>HYPERLINK("http://www.mezmedia.com/","Mezmedia")</f>
        <v>Mezmedia</v>
      </c>
      <c r="L28" s="83" t="str">
        <f>HYPERLINK("https://itunes.apple.com/us/app/bamba-burger/id577646727?mt=8","Bamba Burger on the App Store - iTunes - Apple")</f>
        <v>Bamba Burger on the App Store - iTunes - Apple</v>
      </c>
      <c r="M28" s="45">
        <v>115</v>
      </c>
      <c r="N28" s="46">
        <v>18</v>
      </c>
      <c r="O28" s="51"/>
      <c r="P28" s="48"/>
      <c r="Q28" s="48"/>
      <c r="R28" s="48"/>
      <c r="S28" s="48"/>
      <c r="T28" s="48"/>
      <c r="U28" s="48"/>
      <c r="V28" s="48"/>
      <c r="W28" s="48"/>
      <c r="X28" s="48"/>
      <c r="Y28" s="48"/>
      <c r="Z28" s="48"/>
      <c r="AA28" s="48"/>
      <c r="AB28" s="48"/>
      <c r="AC28" s="48"/>
      <c r="AD28" s="48"/>
      <c r="AE28" s="48"/>
      <c r="AF28" s="48"/>
      <c r="AG28" s="48"/>
      <c r="AH28" s="48"/>
      <c r="AI28" s="48"/>
    </row>
    <row r="29" spans="1:35" ht="15.5">
      <c r="A29" s="38"/>
      <c r="B29" s="52"/>
      <c r="C29" s="52"/>
      <c r="D29" s="52"/>
      <c r="E29" s="52"/>
      <c r="F29" s="81" t="s">
        <v>102</v>
      </c>
      <c r="G29" s="39" t="s">
        <v>26</v>
      </c>
      <c r="H29" s="41" t="s">
        <v>96</v>
      </c>
      <c r="I29" s="38"/>
      <c r="J29" s="42" t="s">
        <v>70</v>
      </c>
      <c r="K29" s="84" t="str">
        <f>HYPERLINK("https://drpanda.com/","Dr. Panda Apps")</f>
        <v>Dr. Panda Apps</v>
      </c>
      <c r="L29" s="85" t="s">
        <v>103</v>
      </c>
      <c r="M29" s="45">
        <v>21</v>
      </c>
      <c r="N29" s="46">
        <v>15</v>
      </c>
      <c r="O29" s="51"/>
      <c r="P29" s="48"/>
      <c r="Q29" s="48"/>
      <c r="R29" s="48"/>
      <c r="S29" s="48"/>
      <c r="T29" s="48"/>
      <c r="U29" s="48"/>
      <c r="V29" s="48"/>
      <c r="W29" s="48"/>
      <c r="X29" s="48"/>
      <c r="Y29" s="48"/>
      <c r="Z29" s="48"/>
      <c r="AA29" s="48"/>
      <c r="AB29" s="48"/>
      <c r="AC29" s="48"/>
      <c r="AD29" s="48"/>
      <c r="AE29" s="48"/>
      <c r="AF29" s="48"/>
      <c r="AG29" s="48"/>
      <c r="AH29" s="48"/>
      <c r="AI29" s="48"/>
    </row>
    <row r="30" spans="1:35" ht="15.5">
      <c r="A30" s="41"/>
      <c r="B30" s="52"/>
      <c r="C30" s="52"/>
      <c r="D30" s="52"/>
      <c r="E30" s="52"/>
      <c r="F30" s="81" t="s">
        <v>104</v>
      </c>
      <c r="G30" s="39" t="s">
        <v>105</v>
      </c>
      <c r="H30" s="41" t="s">
        <v>104</v>
      </c>
      <c r="I30" s="41" t="s">
        <v>106</v>
      </c>
      <c r="J30" s="42" t="s">
        <v>106</v>
      </c>
      <c r="K30" s="84" t="s">
        <v>107</v>
      </c>
      <c r="L30" s="85" t="s">
        <v>104</v>
      </c>
      <c r="M30" s="45">
        <v>7</v>
      </c>
      <c r="N30" s="46">
        <v>1</v>
      </c>
      <c r="O30" s="51"/>
      <c r="P30" s="48"/>
      <c r="Q30" s="48"/>
      <c r="R30" s="48"/>
      <c r="S30" s="48"/>
      <c r="T30" s="48"/>
      <c r="U30" s="48"/>
      <c r="V30" s="48"/>
      <c r="W30" s="48"/>
      <c r="X30" s="48"/>
      <c r="Y30" s="48"/>
      <c r="Z30" s="48"/>
      <c r="AA30" s="48"/>
      <c r="AB30" s="48"/>
      <c r="AC30" s="48"/>
      <c r="AD30" s="48"/>
      <c r="AE30" s="48"/>
      <c r="AF30" s="48"/>
      <c r="AG30" s="48"/>
      <c r="AH30" s="48"/>
      <c r="AI30" s="48"/>
    </row>
    <row r="31" spans="1:35" ht="15.5">
      <c r="A31" s="38"/>
      <c r="B31" s="52"/>
      <c r="C31" s="52"/>
      <c r="D31" s="52"/>
      <c r="E31" s="52"/>
      <c r="F31" s="81" t="s">
        <v>108</v>
      </c>
      <c r="G31" s="39" t="s">
        <v>109</v>
      </c>
      <c r="H31" s="41" t="s">
        <v>110</v>
      </c>
      <c r="I31" s="38"/>
      <c r="J31" s="42"/>
      <c r="K31" s="49" t="s">
        <v>111</v>
      </c>
      <c r="L31" s="44" t="s">
        <v>112</v>
      </c>
      <c r="M31" s="45"/>
      <c r="N31" s="46"/>
      <c r="O31" s="51"/>
      <c r="P31" s="48"/>
      <c r="Q31" s="48"/>
      <c r="R31" s="48"/>
      <c r="S31" s="48"/>
      <c r="T31" s="48"/>
      <c r="U31" s="48"/>
      <c r="V31" s="48"/>
      <c r="W31" s="48"/>
      <c r="X31" s="48"/>
      <c r="Y31" s="48"/>
      <c r="Z31" s="48"/>
      <c r="AA31" s="48"/>
      <c r="AB31" s="48"/>
      <c r="AC31" s="48"/>
      <c r="AD31" s="48"/>
      <c r="AE31" s="48"/>
      <c r="AF31" s="48"/>
      <c r="AG31" s="48"/>
      <c r="AH31" s="48"/>
      <c r="AI31" s="48"/>
    </row>
    <row r="32" spans="1:35" ht="15.5">
      <c r="A32" s="38"/>
      <c r="B32" s="52"/>
      <c r="C32" s="52"/>
      <c r="D32" s="52"/>
      <c r="E32" s="52"/>
      <c r="F32" s="81" t="s">
        <v>113</v>
      </c>
      <c r="G32" s="39" t="s">
        <v>109</v>
      </c>
      <c r="H32" s="41" t="s">
        <v>114</v>
      </c>
      <c r="I32" s="38"/>
      <c r="J32" s="42"/>
      <c r="K32" s="49" t="s">
        <v>115</v>
      </c>
      <c r="L32" s="44" t="s">
        <v>113</v>
      </c>
      <c r="M32" s="45"/>
      <c r="N32" s="46"/>
      <c r="O32" s="51"/>
      <c r="P32" s="48"/>
      <c r="Q32" s="48"/>
      <c r="R32" s="48"/>
      <c r="S32" s="48"/>
      <c r="T32" s="48"/>
      <c r="U32" s="48"/>
      <c r="V32" s="48"/>
      <c r="W32" s="48"/>
      <c r="X32" s="48"/>
      <c r="Y32" s="48"/>
      <c r="Z32" s="48"/>
      <c r="AA32" s="48"/>
      <c r="AB32" s="48"/>
      <c r="AC32" s="48"/>
      <c r="AD32" s="48"/>
      <c r="AE32" s="48"/>
      <c r="AF32" s="48"/>
      <c r="AG32" s="48"/>
      <c r="AH32" s="48"/>
      <c r="AI32" s="48"/>
    </row>
    <row r="33" spans="1:35" ht="15.5">
      <c r="A33" s="49"/>
      <c r="B33" s="39"/>
      <c r="C33" s="39"/>
      <c r="D33" s="39"/>
      <c r="E33" s="39"/>
      <c r="F33" s="81" t="s">
        <v>116</v>
      </c>
      <c r="G33" s="39" t="s">
        <v>109</v>
      </c>
      <c r="H33" s="41" t="s">
        <v>110</v>
      </c>
      <c r="I33" s="38"/>
      <c r="J33" s="86"/>
      <c r="K33" s="49" t="s">
        <v>116</v>
      </c>
      <c r="L33" s="49" t="s">
        <v>116</v>
      </c>
      <c r="M33" s="87"/>
      <c r="N33" s="88"/>
      <c r="O33" s="51"/>
      <c r="P33" s="48"/>
      <c r="Q33" s="48"/>
      <c r="R33" s="48"/>
      <c r="S33" s="48"/>
      <c r="T33" s="48"/>
      <c r="U33" s="48"/>
      <c r="V33" s="48"/>
      <c r="W33" s="48"/>
      <c r="X33" s="48"/>
      <c r="Y33" s="48"/>
      <c r="Z33" s="48"/>
      <c r="AA33" s="48"/>
      <c r="AB33" s="48"/>
      <c r="AC33" s="48"/>
      <c r="AD33" s="48"/>
      <c r="AE33" s="48"/>
      <c r="AF33" s="48"/>
      <c r="AG33" s="48"/>
      <c r="AH33" s="48"/>
      <c r="AI33" s="48"/>
    </row>
    <row r="34" spans="1:35" ht="15.5">
      <c r="A34" s="38"/>
      <c r="B34" s="52"/>
      <c r="C34" s="52"/>
      <c r="D34" s="52"/>
      <c r="E34" s="52"/>
      <c r="F34" s="81" t="s">
        <v>117</v>
      </c>
      <c r="G34" s="39" t="s">
        <v>26</v>
      </c>
      <c r="H34" s="41" t="s">
        <v>118</v>
      </c>
      <c r="I34" s="38"/>
      <c r="J34" s="42" t="s">
        <v>119</v>
      </c>
      <c r="K34" s="89" t="str">
        <f>HYPERLINK("https://translate.google.com/","Google Translate")</f>
        <v>Google Translate</v>
      </c>
      <c r="L34" s="83" t="str">
        <f>HYPERLINK("https://itunes.apple.com/us/app/google-translate/id414706506?mt=8","Google Translate on the App Store - iTunes - Apple")</f>
        <v>Google Translate on the App Store - iTunes - Apple</v>
      </c>
      <c r="M34" s="45" t="s">
        <v>120</v>
      </c>
      <c r="N34" s="46">
        <v>75</v>
      </c>
      <c r="O34" s="51"/>
      <c r="P34" s="48"/>
      <c r="Q34" s="48"/>
      <c r="R34" s="48"/>
      <c r="S34" s="48"/>
      <c r="T34" s="48"/>
      <c r="U34" s="48"/>
      <c r="V34" s="48"/>
      <c r="W34" s="48"/>
      <c r="X34" s="48"/>
      <c r="Y34" s="48"/>
      <c r="Z34" s="48"/>
      <c r="AA34" s="48"/>
      <c r="AB34" s="48"/>
      <c r="AC34" s="48"/>
      <c r="AD34" s="48"/>
      <c r="AE34" s="48"/>
      <c r="AF34" s="48"/>
      <c r="AG34" s="48"/>
      <c r="AH34" s="48"/>
      <c r="AI34" s="48"/>
    </row>
    <row r="35" spans="1:35" ht="15.5">
      <c r="A35" s="38"/>
      <c r="B35" s="52"/>
      <c r="C35" s="52"/>
      <c r="D35" s="52"/>
      <c r="E35" s="52"/>
      <c r="F35" s="81" t="s">
        <v>121</v>
      </c>
      <c r="G35" s="39" t="s">
        <v>26</v>
      </c>
      <c r="H35" s="41" t="s">
        <v>35</v>
      </c>
      <c r="I35" s="41"/>
      <c r="J35" s="42" t="s">
        <v>70</v>
      </c>
      <c r="K35" s="84" t="str">
        <f>HYPERLINK("https://www.superduperinc.com/","Super Duper")</f>
        <v>Super Duper</v>
      </c>
      <c r="L35" s="85" t="s">
        <v>122</v>
      </c>
      <c r="M35" s="45"/>
      <c r="N35" s="46">
        <v>60</v>
      </c>
      <c r="O35" s="47" t="s">
        <v>123</v>
      </c>
      <c r="P35" s="48"/>
      <c r="Q35" s="48"/>
      <c r="R35" s="48"/>
      <c r="S35" s="48"/>
      <c r="T35" s="48"/>
      <c r="U35" s="48"/>
      <c r="V35" s="48"/>
      <c r="W35" s="48"/>
      <c r="X35" s="48"/>
      <c r="Y35" s="48"/>
      <c r="Z35" s="48"/>
      <c r="AA35" s="48"/>
      <c r="AB35" s="48"/>
      <c r="AC35" s="48"/>
      <c r="AD35" s="48"/>
      <c r="AE35" s="48"/>
      <c r="AF35" s="48"/>
      <c r="AG35" s="48"/>
      <c r="AH35" s="48"/>
      <c r="AI35" s="48"/>
    </row>
    <row r="36" spans="1:35" ht="15.5">
      <c r="A36" s="38"/>
      <c r="B36" s="52"/>
      <c r="C36" s="52"/>
      <c r="D36" s="52"/>
      <c r="E36" s="52"/>
      <c r="F36" s="81" t="s">
        <v>124</v>
      </c>
      <c r="G36" s="39" t="s">
        <v>26</v>
      </c>
      <c r="H36" s="41" t="s">
        <v>35</v>
      </c>
      <c r="I36" s="38"/>
      <c r="J36" s="42"/>
      <c r="K36" s="84" t="s">
        <v>125</v>
      </c>
      <c r="L36" s="85" t="s">
        <v>125</v>
      </c>
      <c r="M36" s="45"/>
      <c r="N36" s="46">
        <v>19</v>
      </c>
      <c r="O36" s="51"/>
      <c r="P36" s="48"/>
      <c r="Q36" s="48"/>
      <c r="R36" s="48"/>
      <c r="S36" s="48"/>
      <c r="T36" s="48"/>
      <c r="U36" s="48"/>
      <c r="V36" s="48"/>
      <c r="W36" s="48"/>
      <c r="X36" s="48"/>
      <c r="Y36" s="48"/>
      <c r="Z36" s="48"/>
      <c r="AA36" s="48"/>
      <c r="AB36" s="48"/>
      <c r="AC36" s="48"/>
      <c r="AD36" s="48"/>
      <c r="AE36" s="48"/>
      <c r="AF36" s="48"/>
      <c r="AG36" s="48"/>
      <c r="AH36" s="48"/>
      <c r="AI36" s="48"/>
    </row>
    <row r="37" spans="1:35" ht="15.5">
      <c r="A37" s="38"/>
      <c r="B37" s="52"/>
      <c r="C37" s="52"/>
      <c r="D37" s="52"/>
      <c r="E37" s="52"/>
      <c r="F37" s="81" t="s">
        <v>69</v>
      </c>
      <c r="G37" s="39" t="s">
        <v>26</v>
      </c>
      <c r="H37" s="41" t="s">
        <v>27</v>
      </c>
      <c r="I37" s="41"/>
      <c r="J37" s="42"/>
      <c r="K37" s="90" t="str">
        <f>HYPERLINK("https://tocaboca.com/","Toca Boca AB")</f>
        <v>Toca Boca AB</v>
      </c>
      <c r="L37" s="83" t="str">
        <f>HYPERLINK("https://itunes.apple.com/us/developer/toca-boca-ab/id419103351?mt=8","Toca Boca AB Apps on the App Store - iTunes - Apple")</f>
        <v>Toca Boca AB Apps on the App Store - iTunes - Apple</v>
      </c>
      <c r="M37" s="45"/>
      <c r="N37" s="46">
        <v>44</v>
      </c>
      <c r="O37" s="47" t="s">
        <v>123</v>
      </c>
      <c r="P37" s="48"/>
      <c r="Q37" s="48"/>
      <c r="R37" s="48"/>
      <c r="S37" s="48"/>
      <c r="T37" s="48"/>
      <c r="U37" s="48"/>
      <c r="V37" s="48"/>
      <c r="W37" s="48"/>
      <c r="X37" s="48"/>
      <c r="Y37" s="48"/>
      <c r="Z37" s="48"/>
      <c r="AA37" s="48"/>
      <c r="AB37" s="48"/>
      <c r="AC37" s="48"/>
      <c r="AD37" s="48"/>
      <c r="AE37" s="48"/>
      <c r="AF37" s="48"/>
      <c r="AG37" s="48"/>
      <c r="AH37" s="48"/>
      <c r="AI37" s="48"/>
    </row>
    <row r="38" spans="1:35" ht="15.5">
      <c r="A38" s="91"/>
      <c r="B38" s="92"/>
      <c r="C38" s="92"/>
      <c r="D38" s="92"/>
      <c r="E38" s="92"/>
      <c r="F38" s="93" t="s">
        <v>126</v>
      </c>
      <c r="G38" s="94"/>
      <c r="H38" s="95"/>
      <c r="I38" s="91"/>
      <c r="J38" s="96"/>
      <c r="K38" s="97"/>
      <c r="L38" s="98"/>
      <c r="M38" s="99"/>
      <c r="N38" s="100"/>
      <c r="O38" s="101"/>
      <c r="P38" s="102"/>
      <c r="Q38" s="102"/>
      <c r="R38" s="102"/>
      <c r="S38" s="102"/>
      <c r="T38" s="102"/>
      <c r="U38" s="102"/>
      <c r="V38" s="102"/>
      <c r="W38" s="102"/>
      <c r="X38" s="102"/>
      <c r="Y38" s="102"/>
      <c r="Z38" s="102"/>
      <c r="AA38" s="102"/>
      <c r="AB38" s="102"/>
      <c r="AC38" s="102"/>
      <c r="AD38" s="102"/>
      <c r="AE38" s="102"/>
      <c r="AF38" s="102"/>
      <c r="AG38" s="102"/>
      <c r="AH38" s="102"/>
      <c r="AI38" s="102"/>
    </row>
    <row r="39" spans="1:35" ht="15.5">
      <c r="A39" s="91"/>
      <c r="B39" s="92"/>
      <c r="C39" s="92"/>
      <c r="D39" s="92"/>
      <c r="E39" s="92"/>
      <c r="F39" s="93" t="s">
        <v>127</v>
      </c>
      <c r="G39" s="94"/>
      <c r="H39" s="95"/>
      <c r="I39" s="91"/>
      <c r="J39" s="96"/>
      <c r="K39" s="97"/>
      <c r="L39" s="98"/>
      <c r="M39" s="99"/>
      <c r="N39" s="100"/>
      <c r="O39" s="101"/>
      <c r="P39" s="102"/>
      <c r="Q39" s="102"/>
      <c r="R39" s="102"/>
      <c r="S39" s="102"/>
      <c r="T39" s="102"/>
      <c r="U39" s="102"/>
      <c r="V39" s="102"/>
      <c r="W39" s="102"/>
      <c r="X39" s="102"/>
      <c r="Y39" s="102"/>
      <c r="Z39" s="102"/>
      <c r="AA39" s="102"/>
      <c r="AB39" s="102"/>
      <c r="AC39" s="102"/>
      <c r="AD39" s="102"/>
      <c r="AE39" s="102"/>
      <c r="AF39" s="102"/>
      <c r="AG39" s="102"/>
      <c r="AH39" s="102"/>
      <c r="AI39" s="102"/>
    </row>
    <row r="40" spans="1:35" ht="15.5">
      <c r="A40" s="91"/>
      <c r="B40" s="92"/>
      <c r="C40" s="92"/>
      <c r="D40" s="92"/>
      <c r="E40" s="92"/>
      <c r="F40" s="93" t="s">
        <v>128</v>
      </c>
      <c r="G40" s="94"/>
      <c r="H40" s="95"/>
      <c r="I40" s="91"/>
      <c r="J40" s="96"/>
      <c r="K40" s="97"/>
      <c r="L40" s="98"/>
      <c r="M40" s="99"/>
      <c r="N40" s="100"/>
      <c r="O40" s="101"/>
      <c r="P40" s="102"/>
      <c r="Q40" s="102"/>
      <c r="R40" s="102"/>
      <c r="S40" s="102"/>
      <c r="T40" s="102"/>
      <c r="U40" s="102"/>
      <c r="V40" s="102"/>
      <c r="W40" s="102"/>
      <c r="X40" s="102"/>
      <c r="Y40" s="102"/>
      <c r="Z40" s="102"/>
      <c r="AA40" s="102"/>
      <c r="AB40" s="102"/>
      <c r="AC40" s="102"/>
      <c r="AD40" s="102"/>
      <c r="AE40" s="102"/>
      <c r="AF40" s="102"/>
      <c r="AG40" s="102"/>
      <c r="AH40" s="102"/>
      <c r="AI40" s="102"/>
    </row>
    <row r="41" spans="1:35" ht="15.5">
      <c r="A41" s="91"/>
      <c r="B41" s="92"/>
      <c r="C41" s="92"/>
      <c r="D41" s="92"/>
      <c r="E41" s="92"/>
      <c r="F41" s="93" t="s">
        <v>129</v>
      </c>
      <c r="G41" s="94"/>
      <c r="H41" s="95"/>
      <c r="I41" s="91"/>
      <c r="J41" s="96"/>
      <c r="K41" s="97"/>
      <c r="L41" s="98"/>
      <c r="M41" s="99"/>
      <c r="N41" s="100"/>
      <c r="O41" s="101"/>
      <c r="P41" s="102"/>
      <c r="Q41" s="102"/>
      <c r="R41" s="102"/>
      <c r="S41" s="102"/>
      <c r="T41" s="102"/>
      <c r="U41" s="102"/>
      <c r="V41" s="102"/>
      <c r="W41" s="102"/>
      <c r="X41" s="102"/>
      <c r="Y41" s="102"/>
      <c r="Z41" s="102"/>
      <c r="AA41" s="102"/>
      <c r="AB41" s="102"/>
      <c r="AC41" s="102"/>
      <c r="AD41" s="102"/>
      <c r="AE41" s="102"/>
      <c r="AF41" s="102"/>
      <c r="AG41" s="102"/>
      <c r="AH41" s="102"/>
      <c r="AI41" s="102"/>
    </row>
    <row r="42" spans="1:35" ht="15.5">
      <c r="A42" s="91"/>
      <c r="B42" s="92"/>
      <c r="C42" s="92"/>
      <c r="D42" s="92"/>
      <c r="E42" s="92"/>
      <c r="F42" s="93" t="s">
        <v>130</v>
      </c>
      <c r="G42" s="94"/>
      <c r="H42" s="95"/>
      <c r="I42" s="91"/>
      <c r="J42" s="96"/>
      <c r="K42" s="97"/>
      <c r="L42" s="98"/>
      <c r="M42" s="99"/>
      <c r="N42" s="100"/>
      <c r="O42" s="101"/>
      <c r="P42" s="102"/>
      <c r="Q42" s="102"/>
      <c r="R42" s="102"/>
      <c r="S42" s="102"/>
      <c r="T42" s="102"/>
      <c r="U42" s="102"/>
      <c r="V42" s="102"/>
      <c r="W42" s="102"/>
      <c r="X42" s="102"/>
      <c r="Y42" s="102"/>
      <c r="Z42" s="102"/>
      <c r="AA42" s="102"/>
      <c r="AB42" s="102"/>
      <c r="AC42" s="102"/>
      <c r="AD42" s="102"/>
      <c r="AE42" s="102"/>
      <c r="AF42" s="102"/>
      <c r="AG42" s="102"/>
      <c r="AH42" s="102"/>
      <c r="AI42" s="102"/>
    </row>
    <row r="43" spans="1:35" ht="52.5">
      <c r="A43" s="70"/>
      <c r="B43" s="71"/>
      <c r="C43" s="71"/>
      <c r="D43" s="71"/>
      <c r="E43" s="71" t="s">
        <v>73</v>
      </c>
      <c r="F43" s="72" t="s">
        <v>131</v>
      </c>
      <c r="G43" s="73"/>
      <c r="H43" s="70"/>
      <c r="I43" s="70"/>
      <c r="J43" s="74"/>
      <c r="K43" s="70"/>
      <c r="L43" s="74"/>
      <c r="M43" s="75"/>
      <c r="N43" s="76"/>
      <c r="O43" s="77"/>
      <c r="P43" s="78"/>
      <c r="Q43" s="78"/>
      <c r="R43" s="78"/>
      <c r="S43" s="78"/>
      <c r="T43" s="78"/>
      <c r="U43" s="78"/>
      <c r="V43" s="78"/>
      <c r="W43" s="78"/>
      <c r="X43" s="78"/>
      <c r="Y43" s="78"/>
      <c r="Z43" s="78"/>
      <c r="AA43" s="78"/>
      <c r="AB43" s="78"/>
      <c r="AC43" s="78"/>
      <c r="AD43" s="78"/>
      <c r="AE43" s="78"/>
      <c r="AF43" s="78"/>
      <c r="AG43" s="78"/>
      <c r="AH43" s="78"/>
      <c r="AI43" s="78"/>
    </row>
    <row r="44" spans="1:35" ht="15.5">
      <c r="A44" s="103" t="s">
        <v>132</v>
      </c>
      <c r="B44" s="39" t="s">
        <v>133</v>
      </c>
      <c r="C44" s="39" t="s">
        <v>134</v>
      </c>
      <c r="D44" s="39" t="s">
        <v>135</v>
      </c>
      <c r="E44" s="39" t="s">
        <v>136</v>
      </c>
      <c r="F44" s="39" t="s">
        <v>137</v>
      </c>
      <c r="G44" s="39" t="s">
        <v>26</v>
      </c>
      <c r="H44" s="39" t="s">
        <v>35</v>
      </c>
      <c r="I44" s="41" t="s">
        <v>28</v>
      </c>
      <c r="J44" s="42" t="s">
        <v>29</v>
      </c>
      <c r="K44" s="49" t="s">
        <v>138</v>
      </c>
      <c r="L44" s="44" t="s">
        <v>139</v>
      </c>
      <c r="M44" s="45">
        <v>23</v>
      </c>
      <c r="N44" s="46">
        <v>5</v>
      </c>
      <c r="O44" s="51"/>
      <c r="P44" s="48"/>
      <c r="Q44" s="48"/>
      <c r="R44" s="48"/>
      <c r="S44" s="48"/>
      <c r="T44" s="48"/>
      <c r="U44" s="48"/>
      <c r="V44" s="48"/>
      <c r="W44" s="48"/>
      <c r="X44" s="48"/>
      <c r="Y44" s="48"/>
      <c r="Z44" s="48"/>
      <c r="AA44" s="48"/>
      <c r="AB44" s="48"/>
      <c r="AC44" s="48"/>
      <c r="AD44" s="48"/>
      <c r="AE44" s="48"/>
      <c r="AF44" s="48"/>
      <c r="AG44" s="48"/>
      <c r="AH44" s="48"/>
      <c r="AI44" s="48"/>
    </row>
    <row r="45" spans="1:35" ht="15.5">
      <c r="A45" s="103" t="s">
        <v>140</v>
      </c>
      <c r="B45" s="50"/>
      <c r="C45" s="50"/>
      <c r="D45" s="50"/>
      <c r="E45" s="50"/>
      <c r="F45" s="39" t="s">
        <v>141</v>
      </c>
      <c r="G45" s="39" t="s">
        <v>26</v>
      </c>
      <c r="H45" s="39" t="s">
        <v>35</v>
      </c>
      <c r="I45" s="41" t="s">
        <v>28</v>
      </c>
      <c r="J45" s="42" t="s">
        <v>29</v>
      </c>
      <c r="K45" s="41"/>
      <c r="L45" s="44" t="s">
        <v>142</v>
      </c>
      <c r="M45" s="45">
        <v>132</v>
      </c>
      <c r="N45" s="46">
        <v>72</v>
      </c>
      <c r="O45" s="51"/>
      <c r="P45" s="48"/>
      <c r="Q45" s="48"/>
      <c r="R45" s="48"/>
      <c r="S45" s="48"/>
      <c r="T45" s="48"/>
      <c r="U45" s="48"/>
      <c r="V45" s="48"/>
      <c r="W45" s="48"/>
      <c r="X45" s="48"/>
      <c r="Y45" s="48"/>
      <c r="Z45" s="48"/>
      <c r="AA45" s="48"/>
      <c r="AB45" s="48"/>
      <c r="AC45" s="48"/>
      <c r="AD45" s="48"/>
      <c r="AE45" s="48"/>
      <c r="AF45" s="48"/>
      <c r="AG45" s="48"/>
      <c r="AH45" s="48"/>
      <c r="AI45" s="48"/>
    </row>
    <row r="46" spans="1:35" ht="15.5">
      <c r="A46" s="38"/>
      <c r="B46" s="52"/>
      <c r="C46" s="52"/>
      <c r="D46" s="52"/>
      <c r="E46" s="52"/>
      <c r="F46" s="39" t="s">
        <v>143</v>
      </c>
      <c r="G46" s="39" t="s">
        <v>26</v>
      </c>
      <c r="H46" s="39" t="s">
        <v>35</v>
      </c>
      <c r="I46" s="41" t="s">
        <v>28</v>
      </c>
      <c r="J46" s="42" t="s">
        <v>29</v>
      </c>
      <c r="K46" s="41"/>
      <c r="L46" s="44" t="s">
        <v>143</v>
      </c>
      <c r="M46" s="45">
        <v>3</v>
      </c>
      <c r="N46" s="46">
        <v>72</v>
      </c>
      <c r="O46" s="51"/>
      <c r="P46" s="48"/>
      <c r="Q46" s="48"/>
      <c r="R46" s="48"/>
      <c r="S46" s="48"/>
      <c r="T46" s="48"/>
      <c r="U46" s="48"/>
      <c r="V46" s="48"/>
      <c r="W46" s="48"/>
      <c r="X46" s="48"/>
      <c r="Y46" s="48"/>
      <c r="Z46" s="48"/>
      <c r="AA46" s="48"/>
      <c r="AB46" s="48"/>
      <c r="AC46" s="48"/>
      <c r="AD46" s="48"/>
      <c r="AE46" s="48"/>
      <c r="AF46" s="48"/>
      <c r="AG46" s="48"/>
      <c r="AH46" s="48"/>
      <c r="AI46" s="48"/>
    </row>
    <row r="47" spans="1:35" ht="15.5">
      <c r="A47" s="38"/>
      <c r="B47" s="52"/>
      <c r="C47" s="52"/>
      <c r="D47" s="52"/>
      <c r="E47" s="52"/>
      <c r="F47" s="39" t="s">
        <v>144</v>
      </c>
      <c r="G47" s="41" t="s">
        <v>26</v>
      </c>
      <c r="H47" s="41" t="s">
        <v>35</v>
      </c>
      <c r="I47" s="38"/>
      <c r="J47" s="86"/>
      <c r="K47" s="49" t="s">
        <v>145</v>
      </c>
      <c r="L47" s="44" t="s">
        <v>146</v>
      </c>
      <c r="M47" s="45">
        <v>12</v>
      </c>
      <c r="N47" s="46">
        <v>4</v>
      </c>
      <c r="O47" s="51"/>
      <c r="P47" s="48"/>
      <c r="Q47" s="48"/>
      <c r="R47" s="48"/>
      <c r="S47" s="48"/>
      <c r="T47" s="48"/>
      <c r="U47" s="48"/>
      <c r="V47" s="48"/>
      <c r="W47" s="48"/>
      <c r="X47" s="48"/>
      <c r="Y47" s="48"/>
      <c r="Z47" s="48"/>
      <c r="AA47" s="48"/>
      <c r="AB47" s="48"/>
      <c r="AC47" s="48"/>
      <c r="AD47" s="48"/>
      <c r="AE47" s="48"/>
      <c r="AF47" s="48"/>
      <c r="AG47" s="48"/>
      <c r="AH47" s="48"/>
      <c r="AI47" s="48"/>
    </row>
    <row r="48" spans="1:35" ht="15.5">
      <c r="A48" s="38"/>
      <c r="B48" s="52"/>
      <c r="C48" s="52"/>
      <c r="D48" s="52"/>
      <c r="E48" s="52"/>
      <c r="F48" s="39" t="s">
        <v>147</v>
      </c>
      <c r="G48" s="39" t="s">
        <v>26</v>
      </c>
      <c r="H48" s="39" t="s">
        <v>35</v>
      </c>
      <c r="I48" s="38"/>
      <c r="J48" s="86"/>
      <c r="K48" s="49" t="s">
        <v>145</v>
      </c>
      <c r="L48" s="44" t="s">
        <v>147</v>
      </c>
      <c r="M48" s="45">
        <v>3</v>
      </c>
      <c r="N48" s="46">
        <v>4</v>
      </c>
      <c r="O48" s="51"/>
      <c r="P48" s="48"/>
      <c r="Q48" s="48"/>
      <c r="R48" s="48"/>
      <c r="S48" s="48"/>
      <c r="T48" s="48"/>
      <c r="U48" s="48"/>
      <c r="V48" s="48"/>
      <c r="W48" s="48"/>
      <c r="X48" s="48"/>
      <c r="Y48" s="48"/>
      <c r="Z48" s="48"/>
      <c r="AA48" s="48"/>
      <c r="AB48" s="48"/>
      <c r="AC48" s="48"/>
      <c r="AD48" s="48"/>
      <c r="AE48" s="48"/>
      <c r="AF48" s="48"/>
      <c r="AG48" s="48"/>
      <c r="AH48" s="48"/>
      <c r="AI48" s="48"/>
    </row>
    <row r="49" spans="1:35" ht="15.5">
      <c r="A49" s="38"/>
      <c r="B49" s="52"/>
      <c r="C49" s="52"/>
      <c r="D49" s="52"/>
      <c r="E49" s="52"/>
      <c r="F49" s="39" t="s">
        <v>148</v>
      </c>
      <c r="G49" s="39" t="s">
        <v>26</v>
      </c>
      <c r="H49" s="39" t="s">
        <v>27</v>
      </c>
      <c r="I49" s="38"/>
      <c r="J49" s="86"/>
      <c r="K49" s="49" t="s">
        <v>149</v>
      </c>
      <c r="L49" s="44" t="s">
        <v>148</v>
      </c>
      <c r="M49" s="45" t="s">
        <v>150</v>
      </c>
      <c r="N49" s="46">
        <v>2</v>
      </c>
      <c r="O49" s="51"/>
      <c r="P49" s="48"/>
      <c r="Q49" s="48"/>
      <c r="R49" s="48"/>
      <c r="S49" s="48"/>
      <c r="T49" s="48"/>
      <c r="U49" s="48"/>
      <c r="V49" s="48"/>
      <c r="W49" s="48"/>
      <c r="X49" s="48"/>
      <c r="Y49" s="48"/>
      <c r="Z49" s="48"/>
      <c r="AA49" s="48"/>
      <c r="AB49" s="48"/>
      <c r="AC49" s="48"/>
      <c r="AD49" s="48"/>
      <c r="AE49" s="48"/>
      <c r="AF49" s="48"/>
      <c r="AG49" s="48"/>
      <c r="AH49" s="48"/>
      <c r="AI49" s="48"/>
    </row>
    <row r="50" spans="1:35" ht="15.5">
      <c r="A50" s="38"/>
      <c r="B50" s="52"/>
      <c r="C50" s="52"/>
      <c r="D50" s="52"/>
      <c r="E50" s="52"/>
      <c r="F50" s="39" t="s">
        <v>151</v>
      </c>
      <c r="G50" s="39" t="s">
        <v>152</v>
      </c>
      <c r="H50" s="52"/>
      <c r="I50" s="38"/>
      <c r="J50" s="86"/>
      <c r="K50" s="49" t="s">
        <v>153</v>
      </c>
      <c r="L50" s="44" t="s">
        <v>154</v>
      </c>
      <c r="M50" s="45" t="s">
        <v>155</v>
      </c>
      <c r="N50" s="46">
        <v>4</v>
      </c>
      <c r="O50" s="51"/>
      <c r="P50" s="48"/>
      <c r="Q50" s="48"/>
      <c r="R50" s="48"/>
      <c r="S50" s="48"/>
      <c r="T50" s="48"/>
      <c r="U50" s="48"/>
      <c r="V50" s="48"/>
      <c r="W50" s="48"/>
      <c r="X50" s="48"/>
      <c r="Y50" s="48"/>
      <c r="Z50" s="48"/>
      <c r="AA50" s="48"/>
      <c r="AB50" s="48"/>
      <c r="AC50" s="48"/>
      <c r="AD50" s="48"/>
      <c r="AE50" s="48"/>
      <c r="AF50" s="48"/>
      <c r="AG50" s="48"/>
      <c r="AH50" s="48"/>
      <c r="AI50" s="48"/>
    </row>
    <row r="51" spans="1:35" ht="15.5">
      <c r="A51" s="38"/>
      <c r="B51" s="38"/>
      <c r="C51" s="38"/>
      <c r="D51" s="38"/>
      <c r="E51" s="38"/>
      <c r="F51" s="39" t="s">
        <v>156</v>
      </c>
      <c r="G51" s="41" t="s">
        <v>157</v>
      </c>
      <c r="H51" s="38"/>
      <c r="I51" s="38"/>
      <c r="J51" s="86"/>
      <c r="K51" s="49" t="s">
        <v>158</v>
      </c>
      <c r="L51" s="44" t="s">
        <v>156</v>
      </c>
      <c r="M51" s="45">
        <v>421</v>
      </c>
      <c r="N51" s="88"/>
      <c r="O51" s="51"/>
      <c r="P51" s="48"/>
      <c r="Q51" s="48"/>
      <c r="R51" s="48"/>
      <c r="S51" s="48"/>
      <c r="T51" s="48"/>
      <c r="U51" s="48"/>
      <c r="V51" s="48"/>
      <c r="W51" s="48"/>
      <c r="X51" s="48"/>
      <c r="Y51" s="48"/>
      <c r="Z51" s="48"/>
      <c r="AA51" s="48"/>
      <c r="AB51" s="48"/>
      <c r="AC51" s="48"/>
      <c r="AD51" s="48"/>
      <c r="AE51" s="48"/>
      <c r="AF51" s="48"/>
      <c r="AG51" s="48"/>
      <c r="AH51" s="48"/>
      <c r="AI51" s="48"/>
    </row>
    <row r="52" spans="1:35" ht="15.5">
      <c r="A52" s="38"/>
      <c r="B52" s="52"/>
      <c r="C52" s="52"/>
      <c r="D52" s="52"/>
      <c r="E52" s="52"/>
      <c r="F52" s="39" t="s">
        <v>159</v>
      </c>
      <c r="G52" s="52"/>
      <c r="H52" s="52"/>
      <c r="I52" s="38"/>
      <c r="J52" s="86"/>
      <c r="K52" s="90" t="s">
        <v>160</v>
      </c>
      <c r="L52" s="44" t="s">
        <v>159</v>
      </c>
      <c r="M52" s="87"/>
      <c r="N52" s="88"/>
      <c r="O52" s="51"/>
      <c r="P52" s="48"/>
      <c r="Q52" s="48"/>
      <c r="R52" s="48"/>
      <c r="S52" s="48"/>
      <c r="T52" s="48"/>
      <c r="U52" s="48"/>
      <c r="V52" s="48"/>
      <c r="W52" s="48"/>
      <c r="X52" s="48"/>
      <c r="Y52" s="48"/>
      <c r="Z52" s="48"/>
      <c r="AA52" s="48"/>
      <c r="AB52" s="48"/>
      <c r="AC52" s="48"/>
      <c r="AD52" s="48"/>
      <c r="AE52" s="48"/>
      <c r="AF52" s="48"/>
      <c r="AG52" s="48"/>
      <c r="AH52" s="48"/>
      <c r="AI52" s="48"/>
    </row>
    <row r="53" spans="1:35" ht="26.5">
      <c r="A53" s="63"/>
      <c r="B53" s="60"/>
      <c r="C53" s="60"/>
      <c r="D53" s="60"/>
      <c r="E53" s="60"/>
      <c r="F53" s="104" t="s">
        <v>161</v>
      </c>
      <c r="G53" s="60"/>
      <c r="H53" s="60"/>
      <c r="I53" s="63"/>
      <c r="J53" s="105"/>
      <c r="K53" s="63"/>
      <c r="L53" s="106"/>
      <c r="M53" s="66"/>
      <c r="N53" s="67"/>
      <c r="O53" s="68"/>
      <c r="P53" s="69"/>
      <c r="Q53" s="69"/>
      <c r="R53" s="69"/>
      <c r="S53" s="69"/>
      <c r="T53" s="69"/>
      <c r="U53" s="69"/>
      <c r="V53" s="69"/>
      <c r="W53" s="69"/>
      <c r="X53" s="69"/>
      <c r="Y53" s="69"/>
      <c r="Z53" s="69"/>
      <c r="AA53" s="69"/>
      <c r="AB53" s="69"/>
      <c r="AC53" s="69"/>
      <c r="AD53" s="69"/>
      <c r="AE53" s="69"/>
      <c r="AF53" s="69"/>
      <c r="AG53" s="69"/>
      <c r="AH53" s="69"/>
      <c r="AI53" s="69"/>
    </row>
    <row r="54" spans="1:35" ht="15.5">
      <c r="A54" s="63"/>
      <c r="B54" s="60"/>
      <c r="C54" s="60"/>
      <c r="D54" s="60"/>
      <c r="E54" s="60"/>
      <c r="F54" s="104" t="s">
        <v>162</v>
      </c>
      <c r="G54" s="60"/>
      <c r="H54" s="60"/>
      <c r="I54" s="63"/>
      <c r="J54" s="105"/>
      <c r="K54" s="63"/>
      <c r="L54" s="106"/>
      <c r="M54" s="66"/>
      <c r="N54" s="67"/>
      <c r="O54" s="68"/>
      <c r="P54" s="69"/>
      <c r="Q54" s="69"/>
      <c r="R54" s="69"/>
      <c r="S54" s="69"/>
      <c r="T54" s="69"/>
      <c r="U54" s="69"/>
      <c r="V54" s="69"/>
      <c r="W54" s="69"/>
      <c r="X54" s="69"/>
      <c r="Y54" s="69"/>
      <c r="Z54" s="69"/>
      <c r="AA54" s="69"/>
      <c r="AB54" s="69"/>
      <c r="AC54" s="69"/>
      <c r="AD54" s="69"/>
      <c r="AE54" s="69"/>
      <c r="AF54" s="69"/>
      <c r="AG54" s="69"/>
      <c r="AH54" s="69"/>
      <c r="AI54" s="69"/>
    </row>
    <row r="55" spans="1:35" ht="15.5">
      <c r="A55" s="63"/>
      <c r="B55" s="60"/>
      <c r="C55" s="60"/>
      <c r="D55" s="60"/>
      <c r="E55" s="60"/>
      <c r="F55" s="107" t="s">
        <v>163</v>
      </c>
      <c r="G55" s="60"/>
      <c r="H55" s="60"/>
      <c r="I55" s="63"/>
      <c r="J55" s="106"/>
      <c r="K55" s="63"/>
      <c r="L55" s="106"/>
      <c r="M55" s="66"/>
      <c r="N55" s="67"/>
      <c r="O55" s="68"/>
      <c r="P55" s="69"/>
      <c r="Q55" s="69"/>
      <c r="R55" s="69"/>
      <c r="S55" s="69"/>
      <c r="T55" s="69"/>
      <c r="U55" s="69"/>
      <c r="V55" s="69"/>
      <c r="W55" s="69"/>
      <c r="X55" s="69"/>
      <c r="Y55" s="69"/>
      <c r="Z55" s="69"/>
      <c r="AA55" s="69"/>
      <c r="AB55" s="69"/>
      <c r="AC55" s="69"/>
      <c r="AD55" s="69"/>
      <c r="AE55" s="69"/>
      <c r="AF55" s="69"/>
      <c r="AG55" s="69"/>
      <c r="AH55" s="69"/>
      <c r="AI55" s="69"/>
    </row>
    <row r="56" spans="1:35" ht="15.5">
      <c r="A56" s="63"/>
      <c r="B56" s="60"/>
      <c r="C56" s="60"/>
      <c r="D56" s="60"/>
      <c r="E56" s="60"/>
      <c r="F56" s="107" t="s">
        <v>164</v>
      </c>
      <c r="G56" s="60"/>
      <c r="H56" s="60"/>
      <c r="I56" s="63"/>
      <c r="J56" s="106"/>
      <c r="K56" s="63"/>
      <c r="L56" s="106"/>
      <c r="M56" s="66"/>
      <c r="N56" s="67"/>
      <c r="O56" s="68"/>
      <c r="P56" s="69"/>
      <c r="Q56" s="69"/>
      <c r="R56" s="69"/>
      <c r="S56" s="69"/>
      <c r="T56" s="69"/>
      <c r="U56" s="69"/>
      <c r="V56" s="69"/>
      <c r="W56" s="69"/>
      <c r="X56" s="69"/>
      <c r="Y56" s="69"/>
      <c r="Z56" s="69"/>
      <c r="AA56" s="69"/>
      <c r="AB56" s="69"/>
      <c r="AC56" s="69"/>
      <c r="AD56" s="69"/>
      <c r="AE56" s="69"/>
      <c r="AF56" s="69"/>
      <c r="AG56" s="69"/>
      <c r="AH56" s="69"/>
      <c r="AI56" s="69"/>
    </row>
    <row r="57" spans="1:35" ht="15.5">
      <c r="A57" s="63"/>
      <c r="B57" s="60"/>
      <c r="C57" s="60"/>
      <c r="D57" s="60"/>
      <c r="E57" s="60"/>
      <c r="F57" s="107" t="s">
        <v>165</v>
      </c>
      <c r="G57" s="60"/>
      <c r="H57" s="60"/>
      <c r="I57" s="63"/>
      <c r="J57" s="106"/>
      <c r="K57" s="63"/>
      <c r="L57" s="106"/>
      <c r="M57" s="66"/>
      <c r="N57" s="67"/>
      <c r="O57" s="68"/>
      <c r="P57" s="69"/>
      <c r="Q57" s="69"/>
      <c r="R57" s="69"/>
      <c r="S57" s="69"/>
      <c r="T57" s="69"/>
      <c r="U57" s="69"/>
      <c r="V57" s="69"/>
      <c r="W57" s="69"/>
      <c r="X57" s="69"/>
      <c r="Y57" s="69"/>
      <c r="Z57" s="69"/>
      <c r="AA57" s="69"/>
      <c r="AB57" s="69"/>
      <c r="AC57" s="69"/>
      <c r="AD57" s="69"/>
      <c r="AE57" s="69"/>
      <c r="AF57" s="69"/>
      <c r="AG57" s="69"/>
      <c r="AH57" s="69"/>
      <c r="AI57" s="69"/>
    </row>
    <row r="58" spans="1:35" ht="15.5">
      <c r="A58" s="63"/>
      <c r="B58" s="60"/>
      <c r="C58" s="60"/>
      <c r="D58" s="60"/>
      <c r="E58" s="60"/>
      <c r="F58" s="107" t="s">
        <v>166</v>
      </c>
      <c r="G58" s="60"/>
      <c r="H58" s="60"/>
      <c r="I58" s="63"/>
      <c r="J58" s="106"/>
      <c r="K58" s="63"/>
      <c r="L58" s="106"/>
      <c r="M58" s="66"/>
      <c r="N58" s="67"/>
      <c r="O58" s="68"/>
      <c r="P58" s="69"/>
      <c r="Q58" s="69"/>
      <c r="R58" s="69"/>
      <c r="S58" s="69"/>
      <c r="T58" s="69"/>
      <c r="U58" s="69"/>
      <c r="V58" s="69"/>
      <c r="W58" s="69"/>
      <c r="X58" s="69"/>
      <c r="Y58" s="69"/>
      <c r="Z58" s="69"/>
      <c r="AA58" s="69"/>
      <c r="AB58" s="69"/>
      <c r="AC58" s="69"/>
      <c r="AD58" s="69"/>
      <c r="AE58" s="69"/>
      <c r="AF58" s="69"/>
      <c r="AG58" s="69"/>
      <c r="AH58" s="69"/>
      <c r="AI58" s="69"/>
    </row>
    <row r="59" spans="1:35" ht="15.5">
      <c r="A59" s="63"/>
      <c r="B59" s="60"/>
      <c r="C59" s="60"/>
      <c r="D59" s="60"/>
      <c r="E59" s="60"/>
      <c r="F59" s="107" t="s">
        <v>167</v>
      </c>
      <c r="G59" s="60"/>
      <c r="H59" s="60"/>
      <c r="I59" s="63"/>
      <c r="J59" s="105"/>
      <c r="K59" s="59"/>
      <c r="L59" s="106"/>
      <c r="M59" s="66"/>
      <c r="N59" s="108">
        <v>30</v>
      </c>
      <c r="O59" s="68"/>
      <c r="P59" s="69"/>
      <c r="Q59" s="69"/>
      <c r="R59" s="69"/>
      <c r="S59" s="69"/>
      <c r="T59" s="69"/>
      <c r="U59" s="69"/>
      <c r="V59" s="69"/>
      <c r="W59" s="69"/>
      <c r="X59" s="69"/>
      <c r="Y59" s="69"/>
      <c r="Z59" s="69"/>
      <c r="AA59" s="69"/>
      <c r="AB59" s="69"/>
      <c r="AC59" s="69"/>
      <c r="AD59" s="69"/>
      <c r="AE59" s="69"/>
      <c r="AF59" s="69"/>
      <c r="AG59" s="69"/>
      <c r="AH59" s="69"/>
      <c r="AI59" s="69"/>
    </row>
    <row r="60" spans="1:35" ht="52.5">
      <c r="A60" s="70"/>
      <c r="B60" s="71"/>
      <c r="C60" s="71"/>
      <c r="D60" s="71"/>
      <c r="E60" s="71" t="s">
        <v>73</v>
      </c>
      <c r="F60" s="72" t="s">
        <v>168</v>
      </c>
      <c r="G60" s="73"/>
      <c r="H60" s="73"/>
      <c r="I60" s="70"/>
      <c r="J60" s="74"/>
      <c r="K60" s="70"/>
      <c r="L60" s="74"/>
      <c r="M60" s="75"/>
      <c r="N60" s="76"/>
      <c r="O60" s="77"/>
      <c r="P60" s="78"/>
      <c r="Q60" s="78"/>
      <c r="R60" s="78"/>
      <c r="S60" s="78"/>
      <c r="T60" s="78"/>
      <c r="U60" s="78"/>
      <c r="V60" s="78"/>
      <c r="W60" s="78"/>
      <c r="X60" s="78"/>
      <c r="Y60" s="78"/>
      <c r="Z60" s="78"/>
      <c r="AA60" s="78"/>
      <c r="AB60" s="78"/>
      <c r="AC60" s="78"/>
      <c r="AD60" s="78"/>
      <c r="AE60" s="78"/>
      <c r="AF60" s="78"/>
      <c r="AG60" s="78"/>
      <c r="AH60" s="78"/>
      <c r="AI60" s="78"/>
    </row>
    <row r="61" spans="1:35" ht="26.5">
      <c r="A61" s="109" t="s">
        <v>169</v>
      </c>
      <c r="B61" s="39" t="s">
        <v>170</v>
      </c>
      <c r="C61" s="39" t="s">
        <v>171</v>
      </c>
      <c r="D61" s="39" t="s">
        <v>172</v>
      </c>
      <c r="E61" s="39" t="s">
        <v>173</v>
      </c>
      <c r="F61" s="81" t="s">
        <v>174</v>
      </c>
      <c r="G61" s="41"/>
      <c r="H61" s="41"/>
      <c r="I61" s="41"/>
      <c r="J61" s="42"/>
      <c r="K61" s="49" t="s">
        <v>175</v>
      </c>
      <c r="L61" s="44" t="s">
        <v>174</v>
      </c>
      <c r="M61" s="87"/>
      <c r="N61" s="88"/>
      <c r="O61" s="51"/>
      <c r="P61" s="48"/>
      <c r="Q61" s="48"/>
      <c r="R61" s="48"/>
      <c r="S61" s="48"/>
      <c r="T61" s="48"/>
      <c r="U61" s="48"/>
      <c r="V61" s="48"/>
      <c r="W61" s="48"/>
      <c r="X61" s="48"/>
      <c r="Y61" s="48"/>
      <c r="Z61" s="48"/>
      <c r="AA61" s="48"/>
      <c r="AB61" s="48"/>
      <c r="AC61" s="48"/>
      <c r="AD61" s="48"/>
      <c r="AE61" s="48"/>
      <c r="AF61" s="48"/>
      <c r="AG61" s="48"/>
      <c r="AH61" s="48"/>
      <c r="AI61" s="48"/>
    </row>
    <row r="62" spans="1:35" ht="15.5">
      <c r="A62" s="109" t="s">
        <v>176</v>
      </c>
      <c r="B62" s="39"/>
      <c r="C62" s="39"/>
      <c r="D62" s="39"/>
      <c r="E62" s="39"/>
      <c r="F62" s="81" t="s">
        <v>177</v>
      </c>
      <c r="G62" s="41"/>
      <c r="H62" s="41"/>
      <c r="I62" s="41"/>
      <c r="J62" s="42"/>
      <c r="K62" s="49" t="s">
        <v>178</v>
      </c>
      <c r="L62" s="44" t="s">
        <v>179</v>
      </c>
      <c r="M62" s="87"/>
      <c r="N62" s="88"/>
      <c r="O62" s="51"/>
      <c r="P62" s="48"/>
      <c r="Q62" s="48"/>
      <c r="R62" s="48"/>
      <c r="S62" s="48"/>
      <c r="T62" s="48"/>
      <c r="U62" s="48"/>
      <c r="V62" s="48"/>
      <c r="W62" s="48"/>
      <c r="X62" s="48"/>
      <c r="Y62" s="48"/>
      <c r="Z62" s="48"/>
      <c r="AA62" s="48"/>
      <c r="AB62" s="48"/>
      <c r="AC62" s="48"/>
      <c r="AD62" s="48"/>
      <c r="AE62" s="48"/>
      <c r="AF62" s="48"/>
      <c r="AG62" s="48"/>
      <c r="AH62" s="48"/>
      <c r="AI62" s="48"/>
    </row>
    <row r="63" spans="1:35" ht="15.5">
      <c r="A63" s="49"/>
      <c r="B63" s="39"/>
      <c r="C63" s="39"/>
      <c r="D63" s="39"/>
      <c r="E63" s="39"/>
      <c r="F63" s="81" t="s">
        <v>180</v>
      </c>
      <c r="G63" s="39"/>
      <c r="H63" s="41"/>
      <c r="I63" s="41"/>
      <c r="J63" s="42"/>
      <c r="K63" s="49" t="s">
        <v>181</v>
      </c>
      <c r="L63" s="110" t="s">
        <v>180</v>
      </c>
      <c r="M63" s="45"/>
      <c r="N63" s="46"/>
      <c r="O63" s="47"/>
      <c r="P63" s="48"/>
      <c r="Q63" s="48"/>
      <c r="R63" s="48"/>
      <c r="S63" s="48"/>
      <c r="T63" s="48"/>
      <c r="U63" s="48"/>
      <c r="V63" s="48"/>
      <c r="W63" s="48"/>
      <c r="X63" s="48"/>
      <c r="Y63" s="48"/>
      <c r="Z63" s="48"/>
      <c r="AA63" s="48"/>
      <c r="AB63" s="48"/>
      <c r="AC63" s="48"/>
      <c r="AD63" s="48"/>
      <c r="AE63" s="48"/>
      <c r="AF63" s="48"/>
      <c r="AG63" s="48"/>
      <c r="AH63" s="48"/>
      <c r="AI63" s="48"/>
    </row>
    <row r="64" spans="1:35" ht="15.5">
      <c r="A64" s="49"/>
      <c r="B64" s="39"/>
      <c r="C64" s="39"/>
      <c r="D64" s="39"/>
      <c r="E64" s="39"/>
      <c r="F64" s="81" t="s">
        <v>182</v>
      </c>
      <c r="G64" s="39" t="s">
        <v>183</v>
      </c>
      <c r="H64" s="41"/>
      <c r="I64" s="41"/>
      <c r="J64" s="42"/>
      <c r="K64" s="49" t="s">
        <v>184</v>
      </c>
      <c r="L64" s="44" t="s">
        <v>182</v>
      </c>
      <c r="M64" s="45"/>
      <c r="N64" s="46"/>
      <c r="O64" s="47"/>
      <c r="P64" s="48"/>
      <c r="Q64" s="48"/>
      <c r="R64" s="48"/>
      <c r="S64" s="48"/>
      <c r="T64" s="48"/>
      <c r="U64" s="48"/>
      <c r="V64" s="48"/>
      <c r="W64" s="48"/>
      <c r="X64" s="48"/>
      <c r="Y64" s="48"/>
      <c r="Z64" s="48"/>
      <c r="AA64" s="48"/>
      <c r="AB64" s="48"/>
      <c r="AC64" s="48"/>
      <c r="AD64" s="48"/>
      <c r="AE64" s="48"/>
      <c r="AF64" s="48"/>
      <c r="AG64" s="48"/>
      <c r="AH64" s="48"/>
      <c r="AI64" s="48"/>
    </row>
    <row r="65" spans="1:35" ht="15.5">
      <c r="A65" s="49"/>
      <c r="B65" s="39"/>
      <c r="C65" s="39"/>
      <c r="D65" s="39"/>
      <c r="E65" s="39"/>
      <c r="F65" s="81" t="s">
        <v>185</v>
      </c>
      <c r="G65" s="39"/>
      <c r="H65" s="41"/>
      <c r="I65" s="41"/>
      <c r="J65" s="42"/>
      <c r="K65" s="49" t="s">
        <v>186</v>
      </c>
      <c r="L65" s="110" t="s">
        <v>185</v>
      </c>
      <c r="M65" s="45"/>
      <c r="N65" s="46"/>
      <c r="O65" s="47"/>
      <c r="P65" s="48"/>
      <c r="Q65" s="48"/>
      <c r="R65" s="48"/>
      <c r="S65" s="48"/>
      <c r="T65" s="48"/>
      <c r="U65" s="48"/>
      <c r="V65" s="48"/>
      <c r="W65" s="48"/>
      <c r="X65" s="48"/>
      <c r="Y65" s="48"/>
      <c r="Z65" s="48"/>
      <c r="AA65" s="48"/>
      <c r="AB65" s="48"/>
      <c r="AC65" s="48"/>
      <c r="AD65" s="48"/>
      <c r="AE65" s="48"/>
      <c r="AF65" s="48"/>
      <c r="AG65" s="48"/>
      <c r="AH65" s="48"/>
      <c r="AI65" s="48"/>
    </row>
    <row r="66" spans="1:35" ht="15.5">
      <c r="A66" s="59"/>
      <c r="B66" s="107"/>
      <c r="C66" s="107"/>
      <c r="D66" s="107"/>
      <c r="E66" s="107"/>
      <c r="F66" s="111" t="s">
        <v>130</v>
      </c>
      <c r="G66" s="107" t="s">
        <v>187</v>
      </c>
      <c r="H66" s="62"/>
      <c r="I66" s="62"/>
      <c r="J66" s="105"/>
      <c r="K66" s="112"/>
      <c r="L66" s="113"/>
      <c r="M66" s="114"/>
      <c r="N66" s="108"/>
      <c r="O66" s="115"/>
      <c r="P66" s="69"/>
      <c r="Q66" s="69"/>
      <c r="R66" s="69"/>
      <c r="S66" s="69"/>
      <c r="T66" s="69"/>
      <c r="U66" s="69"/>
      <c r="V66" s="69"/>
      <c r="W66" s="69"/>
      <c r="X66" s="69"/>
      <c r="Y66" s="69"/>
      <c r="Z66" s="69"/>
      <c r="AA66" s="69"/>
      <c r="AB66" s="69"/>
      <c r="AC66" s="69"/>
      <c r="AD66" s="69"/>
      <c r="AE66" s="69"/>
      <c r="AF66" s="69"/>
      <c r="AG66" s="69"/>
      <c r="AH66" s="69"/>
      <c r="AI66" s="69"/>
    </row>
    <row r="67" spans="1:35" ht="52.5">
      <c r="A67" s="70"/>
      <c r="B67" s="71"/>
      <c r="C67" s="71"/>
      <c r="D67" s="71"/>
      <c r="E67" s="71" t="s">
        <v>73</v>
      </c>
      <c r="F67" s="72" t="s">
        <v>188</v>
      </c>
      <c r="G67" s="73"/>
      <c r="H67" s="73"/>
      <c r="I67" s="70"/>
      <c r="J67" s="74"/>
      <c r="K67" s="70"/>
      <c r="L67" s="74"/>
      <c r="M67" s="75"/>
      <c r="N67" s="76"/>
      <c r="O67" s="77"/>
      <c r="P67" s="78"/>
      <c r="Q67" s="78"/>
      <c r="R67" s="78"/>
      <c r="S67" s="78"/>
      <c r="T67" s="78"/>
      <c r="U67" s="78"/>
      <c r="V67" s="78"/>
      <c r="W67" s="78"/>
      <c r="X67" s="78"/>
      <c r="Y67" s="78"/>
      <c r="Z67" s="78"/>
      <c r="AA67" s="78"/>
      <c r="AB67" s="78"/>
      <c r="AC67" s="78"/>
      <c r="AD67" s="78"/>
      <c r="AE67" s="78"/>
      <c r="AF67" s="78"/>
      <c r="AG67" s="78"/>
      <c r="AH67" s="78"/>
      <c r="AI67" s="78"/>
    </row>
    <row r="68" spans="1:35" ht="26.5">
      <c r="A68" s="116" t="s">
        <v>189</v>
      </c>
      <c r="B68" s="20" t="s">
        <v>190</v>
      </c>
      <c r="C68" s="20" t="s">
        <v>191</v>
      </c>
      <c r="D68" s="20" t="s">
        <v>192</v>
      </c>
      <c r="E68" s="20" t="s">
        <v>24</v>
      </c>
      <c r="F68" s="79" t="s">
        <v>39</v>
      </c>
      <c r="G68" s="22" t="s">
        <v>26</v>
      </c>
      <c r="H68" s="22" t="s">
        <v>24</v>
      </c>
      <c r="I68" s="22" t="s">
        <v>24</v>
      </c>
      <c r="J68" s="23" t="s">
        <v>24</v>
      </c>
      <c r="K68" s="19" t="s">
        <v>40</v>
      </c>
      <c r="L68" s="117" t="s">
        <v>39</v>
      </c>
      <c r="M68" s="118"/>
      <c r="N68" s="36"/>
      <c r="O68" s="33"/>
      <c r="P68" s="29"/>
      <c r="Q68" s="29"/>
      <c r="R68" s="29"/>
      <c r="S68" s="29"/>
      <c r="T68" s="29"/>
      <c r="U68" s="29"/>
      <c r="V68" s="29"/>
      <c r="W68" s="29"/>
      <c r="X68" s="29"/>
      <c r="Y68" s="29"/>
      <c r="Z68" s="29"/>
      <c r="AA68" s="29"/>
      <c r="AB68" s="29"/>
      <c r="AC68" s="29"/>
      <c r="AD68" s="29"/>
      <c r="AE68" s="29"/>
      <c r="AF68" s="29"/>
      <c r="AG68" s="29"/>
      <c r="AH68" s="29"/>
      <c r="AI68" s="29"/>
    </row>
    <row r="69" spans="1:35" ht="15.5">
      <c r="A69" s="119" t="s">
        <v>193</v>
      </c>
      <c r="B69" s="20"/>
      <c r="C69" s="20"/>
      <c r="D69" s="20"/>
      <c r="E69" s="20"/>
      <c r="F69" s="79" t="s">
        <v>194</v>
      </c>
      <c r="G69" s="22" t="s">
        <v>26</v>
      </c>
      <c r="H69" s="22" t="s">
        <v>24</v>
      </c>
      <c r="I69" s="22" t="s">
        <v>24</v>
      </c>
      <c r="J69" s="23" t="s">
        <v>24</v>
      </c>
      <c r="K69" s="19" t="s">
        <v>195</v>
      </c>
      <c r="L69" s="117" t="s">
        <v>194</v>
      </c>
      <c r="M69" s="118"/>
      <c r="N69" s="36"/>
      <c r="O69" s="33"/>
      <c r="P69" s="29"/>
      <c r="Q69" s="29"/>
      <c r="R69" s="29"/>
      <c r="S69" s="29"/>
      <c r="T69" s="29"/>
      <c r="U69" s="29"/>
      <c r="V69" s="29"/>
      <c r="W69" s="29"/>
      <c r="X69" s="29"/>
      <c r="Y69" s="29"/>
      <c r="Z69" s="29"/>
      <c r="AA69" s="29"/>
      <c r="AB69" s="29"/>
      <c r="AC69" s="29"/>
      <c r="AD69" s="29"/>
      <c r="AE69" s="29"/>
      <c r="AF69" s="29"/>
      <c r="AG69" s="29"/>
      <c r="AH69" s="29"/>
      <c r="AI69" s="29"/>
    </row>
    <row r="70" spans="1:35" ht="15.5">
      <c r="A70" s="116"/>
      <c r="B70" s="20"/>
      <c r="C70" s="20"/>
      <c r="D70" s="20"/>
      <c r="E70" s="20"/>
      <c r="F70" s="79" t="s">
        <v>37</v>
      </c>
      <c r="G70" s="22" t="s">
        <v>26</v>
      </c>
      <c r="H70" s="22" t="s">
        <v>24</v>
      </c>
      <c r="I70" s="22" t="s">
        <v>24</v>
      </c>
      <c r="J70" s="23" t="s">
        <v>24</v>
      </c>
      <c r="K70" s="34" t="s">
        <v>38</v>
      </c>
      <c r="L70" s="117" t="s">
        <v>37</v>
      </c>
      <c r="M70" s="118"/>
      <c r="N70" s="36"/>
      <c r="O70" s="33"/>
      <c r="P70" s="29"/>
      <c r="Q70" s="29"/>
      <c r="R70" s="29"/>
      <c r="S70" s="29"/>
      <c r="T70" s="29"/>
      <c r="U70" s="29"/>
      <c r="V70" s="29"/>
      <c r="W70" s="29"/>
      <c r="X70" s="29"/>
      <c r="Y70" s="29"/>
      <c r="Z70" s="29"/>
      <c r="AA70" s="29"/>
      <c r="AB70" s="29"/>
      <c r="AC70" s="29"/>
      <c r="AD70" s="29"/>
      <c r="AE70" s="29"/>
      <c r="AF70" s="29"/>
      <c r="AG70" s="29"/>
      <c r="AH70" s="29"/>
      <c r="AI70" s="29"/>
    </row>
    <row r="71" spans="1:35" ht="15.5">
      <c r="A71" s="116"/>
      <c r="B71" s="20"/>
      <c r="C71" s="20"/>
      <c r="D71" s="20"/>
      <c r="E71" s="20"/>
      <c r="F71" s="79" t="s">
        <v>46</v>
      </c>
      <c r="G71" s="22" t="s">
        <v>26</v>
      </c>
      <c r="H71" s="22" t="s">
        <v>88</v>
      </c>
      <c r="I71" s="22" t="s">
        <v>28</v>
      </c>
      <c r="J71" s="23" t="s">
        <v>28</v>
      </c>
      <c r="K71" s="24" t="s">
        <v>45</v>
      </c>
      <c r="L71" s="117" t="s">
        <v>46</v>
      </c>
      <c r="M71" s="118"/>
      <c r="N71" s="36"/>
      <c r="O71" s="33"/>
      <c r="P71" s="29"/>
      <c r="Q71" s="29"/>
      <c r="R71" s="29"/>
      <c r="S71" s="29"/>
      <c r="T71" s="29"/>
      <c r="U71" s="29"/>
      <c r="V71" s="29"/>
      <c r="W71" s="29"/>
      <c r="X71" s="29"/>
      <c r="Y71" s="29"/>
      <c r="Z71" s="29"/>
      <c r="AA71" s="29"/>
      <c r="AB71" s="29"/>
      <c r="AC71" s="29"/>
      <c r="AD71" s="29"/>
      <c r="AE71" s="29"/>
      <c r="AF71" s="29"/>
      <c r="AG71" s="29"/>
      <c r="AH71" s="29"/>
      <c r="AI71" s="29"/>
    </row>
    <row r="72" spans="1:35" ht="15.5">
      <c r="A72" s="109"/>
      <c r="B72" s="39"/>
      <c r="C72" s="39"/>
      <c r="D72" s="39"/>
      <c r="E72" s="39"/>
      <c r="F72" s="81" t="s">
        <v>196</v>
      </c>
      <c r="G72" s="41" t="s">
        <v>26</v>
      </c>
      <c r="H72" s="41" t="s">
        <v>35</v>
      </c>
      <c r="I72" s="41" t="s">
        <v>24</v>
      </c>
      <c r="J72" s="42" t="s">
        <v>24</v>
      </c>
      <c r="K72" s="49" t="s">
        <v>40</v>
      </c>
      <c r="L72" s="44" t="s">
        <v>196</v>
      </c>
      <c r="M72" s="87"/>
      <c r="N72" s="88"/>
      <c r="O72" s="51"/>
      <c r="P72" s="48"/>
      <c r="Q72" s="48"/>
      <c r="R72" s="48"/>
      <c r="S72" s="48"/>
      <c r="T72" s="48"/>
      <c r="U72" s="48"/>
      <c r="V72" s="48"/>
      <c r="W72" s="48"/>
      <c r="X72" s="48"/>
      <c r="Y72" s="48"/>
      <c r="Z72" s="48"/>
      <c r="AA72" s="48"/>
      <c r="AB72" s="48"/>
      <c r="AC72" s="48"/>
      <c r="AD72" s="48"/>
      <c r="AE72" s="48"/>
      <c r="AF72" s="48"/>
      <c r="AG72" s="48"/>
      <c r="AH72" s="48"/>
      <c r="AI72" s="48"/>
    </row>
    <row r="73" spans="1:35" ht="15.5">
      <c r="A73" s="38"/>
      <c r="B73" s="38"/>
      <c r="C73" s="38"/>
      <c r="D73" s="38"/>
      <c r="E73" s="38"/>
      <c r="F73" s="81" t="s">
        <v>197</v>
      </c>
      <c r="G73" s="38"/>
      <c r="H73" s="41" t="s">
        <v>88</v>
      </c>
      <c r="I73" s="38"/>
      <c r="J73" s="86"/>
      <c r="K73" s="38"/>
      <c r="L73" s="44" t="s">
        <v>197</v>
      </c>
      <c r="M73" s="87"/>
      <c r="N73" s="88"/>
      <c r="O73" s="51"/>
      <c r="P73" s="48"/>
      <c r="Q73" s="48"/>
      <c r="R73" s="48"/>
      <c r="S73" s="48"/>
      <c r="T73" s="48"/>
      <c r="U73" s="48"/>
      <c r="V73" s="48"/>
      <c r="W73" s="48"/>
      <c r="X73" s="48"/>
      <c r="Y73" s="48"/>
      <c r="Z73" s="48"/>
      <c r="AA73" s="48"/>
      <c r="AB73" s="48"/>
      <c r="AC73" s="48"/>
      <c r="AD73" s="48"/>
      <c r="AE73" s="48"/>
      <c r="AF73" s="48"/>
      <c r="AG73" s="48"/>
      <c r="AH73" s="48"/>
      <c r="AI73" s="48"/>
    </row>
    <row r="74" spans="1:35" ht="15.5">
      <c r="A74" s="109"/>
      <c r="B74" s="39"/>
      <c r="C74" s="39"/>
      <c r="D74" s="39"/>
      <c r="E74" s="39"/>
      <c r="F74" s="81" t="s">
        <v>137</v>
      </c>
      <c r="G74" s="38"/>
      <c r="H74" s="41" t="s">
        <v>35</v>
      </c>
      <c r="I74" s="38"/>
      <c r="J74" s="86"/>
      <c r="K74" s="49" t="s">
        <v>138</v>
      </c>
      <c r="L74" s="44" t="s">
        <v>137</v>
      </c>
      <c r="M74" s="87"/>
      <c r="N74" s="88"/>
      <c r="O74" s="51"/>
      <c r="P74" s="48"/>
      <c r="Q74" s="48"/>
      <c r="R74" s="48"/>
      <c r="S74" s="48"/>
      <c r="T74" s="48"/>
      <c r="U74" s="48"/>
      <c r="V74" s="48"/>
      <c r="W74" s="48"/>
      <c r="X74" s="48"/>
      <c r="Y74" s="48"/>
      <c r="Z74" s="48"/>
      <c r="AA74" s="48"/>
      <c r="AB74" s="48"/>
      <c r="AC74" s="48"/>
      <c r="AD74" s="48"/>
      <c r="AE74" s="48"/>
      <c r="AF74" s="48"/>
      <c r="AG74" s="48"/>
      <c r="AH74" s="48"/>
      <c r="AI74" s="48"/>
    </row>
    <row r="75" spans="1:35" ht="15.5">
      <c r="A75" s="109"/>
      <c r="B75" s="39"/>
      <c r="C75" s="39"/>
      <c r="D75" s="39"/>
      <c r="E75" s="39"/>
      <c r="F75" s="81" t="s">
        <v>198</v>
      </c>
      <c r="G75" s="38"/>
      <c r="H75" s="41" t="s">
        <v>24</v>
      </c>
      <c r="I75" s="41" t="s">
        <v>24</v>
      </c>
      <c r="J75" s="86"/>
      <c r="K75" s="84" t="s">
        <v>199</v>
      </c>
      <c r="L75" s="44" t="s">
        <v>198</v>
      </c>
      <c r="M75" s="45">
        <v>96</v>
      </c>
      <c r="N75" s="88"/>
      <c r="O75" s="51"/>
      <c r="P75" s="48"/>
      <c r="Q75" s="48"/>
      <c r="R75" s="48"/>
      <c r="S75" s="48"/>
      <c r="T75" s="48"/>
      <c r="U75" s="48"/>
      <c r="V75" s="48"/>
      <c r="W75" s="48"/>
      <c r="X75" s="48"/>
      <c r="Y75" s="48"/>
      <c r="Z75" s="48"/>
      <c r="AA75" s="48"/>
      <c r="AB75" s="48"/>
      <c r="AC75" s="48"/>
      <c r="AD75" s="48"/>
      <c r="AE75" s="48"/>
      <c r="AF75" s="48"/>
      <c r="AG75" s="48"/>
      <c r="AH75" s="48"/>
      <c r="AI75" s="48"/>
    </row>
    <row r="76" spans="1:35" ht="15.5">
      <c r="A76" s="109"/>
      <c r="B76" s="39"/>
      <c r="C76" s="39"/>
      <c r="D76" s="39"/>
      <c r="E76" s="39"/>
      <c r="F76" s="120" t="s">
        <v>200</v>
      </c>
      <c r="G76" s="38"/>
      <c r="H76" s="41" t="s">
        <v>201</v>
      </c>
      <c r="I76" s="38"/>
      <c r="J76" s="86"/>
      <c r="K76" s="38"/>
      <c r="L76" s="44" t="s">
        <v>202</v>
      </c>
      <c r="M76" s="87"/>
      <c r="N76" s="88"/>
      <c r="O76" s="51"/>
      <c r="P76" s="48"/>
      <c r="Q76" s="48"/>
      <c r="R76" s="48"/>
      <c r="S76" s="48"/>
      <c r="T76" s="48"/>
      <c r="U76" s="48"/>
      <c r="V76" s="48"/>
      <c r="W76" s="48"/>
      <c r="X76" s="48"/>
      <c r="Y76" s="48"/>
      <c r="Z76" s="48"/>
      <c r="AA76" s="48"/>
      <c r="AB76" s="48"/>
      <c r="AC76" s="48"/>
      <c r="AD76" s="48"/>
      <c r="AE76" s="48"/>
      <c r="AF76" s="48"/>
      <c r="AG76" s="48"/>
      <c r="AH76" s="48"/>
      <c r="AI76" s="48"/>
    </row>
    <row r="77" spans="1:35" ht="52.5">
      <c r="A77" s="70"/>
      <c r="B77" s="71"/>
      <c r="C77" s="71"/>
      <c r="D77" s="71"/>
      <c r="E77" s="71" t="s">
        <v>73</v>
      </c>
      <c r="F77" s="72" t="s">
        <v>203</v>
      </c>
      <c r="G77" s="73"/>
      <c r="H77" s="73"/>
      <c r="I77" s="70"/>
      <c r="J77" s="74"/>
      <c r="K77" s="70"/>
      <c r="L77" s="74"/>
      <c r="M77" s="75"/>
      <c r="N77" s="76"/>
      <c r="O77" s="77"/>
      <c r="P77" s="78"/>
      <c r="Q77" s="78"/>
      <c r="R77" s="78"/>
      <c r="S77" s="78"/>
      <c r="T77" s="78"/>
      <c r="U77" s="78"/>
      <c r="V77" s="78"/>
      <c r="W77" s="78"/>
      <c r="X77" s="78"/>
      <c r="Y77" s="78"/>
      <c r="Z77" s="78"/>
      <c r="AA77" s="78"/>
      <c r="AB77" s="78"/>
      <c r="AC77" s="78"/>
      <c r="AD77" s="78"/>
      <c r="AE77" s="78"/>
      <c r="AF77" s="78"/>
      <c r="AG77" s="78"/>
      <c r="AH77" s="78"/>
      <c r="AI77" s="78"/>
    </row>
    <row r="78" spans="1:35" ht="26.5">
      <c r="A78" s="19" t="s">
        <v>204</v>
      </c>
      <c r="B78" s="20" t="s">
        <v>205</v>
      </c>
      <c r="C78" s="20" t="s">
        <v>22</v>
      </c>
      <c r="D78" s="20" t="s">
        <v>78</v>
      </c>
      <c r="E78" s="20" t="s">
        <v>206</v>
      </c>
      <c r="F78" s="81" t="s">
        <v>207</v>
      </c>
      <c r="G78" s="20"/>
      <c r="H78" s="22"/>
      <c r="I78" s="22"/>
      <c r="J78" s="23"/>
      <c r="K78" s="19" t="s">
        <v>208</v>
      </c>
      <c r="L78" s="117" t="s">
        <v>207</v>
      </c>
      <c r="M78" s="26"/>
      <c r="N78" s="27"/>
      <c r="O78" s="28"/>
      <c r="P78" s="29"/>
      <c r="Q78" s="29"/>
      <c r="R78" s="29"/>
      <c r="S78" s="29"/>
      <c r="T78" s="29"/>
      <c r="U78" s="29"/>
      <c r="V78" s="29"/>
      <c r="W78" s="29"/>
      <c r="X78" s="29"/>
      <c r="Y78" s="29"/>
      <c r="Z78" s="29"/>
      <c r="AA78" s="29"/>
      <c r="AB78" s="29"/>
      <c r="AC78" s="29"/>
      <c r="AD78" s="29"/>
      <c r="AE78" s="29"/>
      <c r="AF78" s="29"/>
      <c r="AG78" s="29"/>
      <c r="AH78" s="29"/>
      <c r="AI78" s="29"/>
    </row>
    <row r="79" spans="1:35" ht="15.5">
      <c r="A79" s="49" t="s">
        <v>209</v>
      </c>
      <c r="B79" s="39"/>
      <c r="C79" s="39"/>
      <c r="D79" s="39"/>
      <c r="E79" s="39"/>
      <c r="F79" s="81" t="s">
        <v>210</v>
      </c>
      <c r="G79" s="39"/>
      <c r="H79" s="41"/>
      <c r="I79" s="41"/>
      <c r="J79" s="42"/>
      <c r="K79" s="49" t="s">
        <v>211</v>
      </c>
      <c r="L79" s="49" t="s">
        <v>210</v>
      </c>
      <c r="M79" s="45"/>
      <c r="N79" s="46"/>
      <c r="O79" s="47"/>
      <c r="P79" s="48"/>
      <c r="Q79" s="48"/>
      <c r="R79" s="48"/>
      <c r="S79" s="48"/>
      <c r="T79" s="48"/>
      <c r="U79" s="48"/>
      <c r="V79" s="48"/>
      <c r="W79" s="48"/>
      <c r="X79" s="48"/>
      <c r="Y79" s="48"/>
      <c r="Z79" s="48"/>
      <c r="AA79" s="48"/>
      <c r="AB79" s="48"/>
      <c r="AC79" s="48"/>
      <c r="AD79" s="48"/>
      <c r="AE79" s="48"/>
      <c r="AF79" s="48"/>
      <c r="AG79" s="48"/>
      <c r="AH79" s="48"/>
      <c r="AI79" s="48"/>
    </row>
    <row r="80" spans="1:35" ht="15.5">
      <c r="A80" s="49"/>
      <c r="B80" s="39"/>
      <c r="C80" s="39"/>
      <c r="D80" s="39"/>
      <c r="E80" s="39"/>
      <c r="F80" s="81" t="s">
        <v>212</v>
      </c>
      <c r="G80" s="39"/>
      <c r="H80" s="41"/>
      <c r="I80" s="41"/>
      <c r="J80" s="42"/>
      <c r="K80" s="49" t="s">
        <v>213</v>
      </c>
      <c r="L80" s="44" t="s">
        <v>214</v>
      </c>
      <c r="M80" s="45"/>
      <c r="N80" s="46"/>
      <c r="O80" s="47"/>
      <c r="P80" s="48"/>
      <c r="Q80" s="48"/>
      <c r="R80" s="48"/>
      <c r="S80" s="48"/>
      <c r="T80" s="48"/>
      <c r="U80" s="48"/>
      <c r="V80" s="48"/>
      <c r="W80" s="48"/>
      <c r="X80" s="48"/>
      <c r="Y80" s="48"/>
      <c r="Z80" s="48"/>
      <c r="AA80" s="48"/>
      <c r="AB80" s="48"/>
      <c r="AC80" s="48"/>
      <c r="AD80" s="48"/>
      <c r="AE80" s="48"/>
      <c r="AF80" s="48"/>
      <c r="AG80" s="48"/>
      <c r="AH80" s="48"/>
      <c r="AI80" s="48"/>
    </row>
    <row r="81" spans="1:35" ht="15.5">
      <c r="A81" s="49"/>
      <c r="B81" s="39"/>
      <c r="C81" s="39"/>
      <c r="D81" s="39"/>
      <c r="E81" s="39"/>
      <c r="F81" s="81" t="s">
        <v>215</v>
      </c>
      <c r="G81" s="39"/>
      <c r="H81" s="41"/>
      <c r="I81" s="41"/>
      <c r="J81" s="42"/>
      <c r="K81" s="49" t="s">
        <v>216</v>
      </c>
      <c r="L81" s="44" t="s">
        <v>217</v>
      </c>
      <c r="M81" s="45"/>
      <c r="N81" s="46"/>
      <c r="O81" s="47"/>
      <c r="P81" s="48"/>
      <c r="Q81" s="48"/>
      <c r="R81" s="48"/>
      <c r="S81" s="48"/>
      <c r="T81" s="48"/>
      <c r="U81" s="48"/>
      <c r="V81" s="48"/>
      <c r="W81" s="48"/>
      <c r="X81" s="48"/>
      <c r="Y81" s="48"/>
      <c r="Z81" s="48"/>
      <c r="AA81" s="48"/>
      <c r="AB81" s="48"/>
      <c r="AC81" s="48"/>
      <c r="AD81" s="48"/>
      <c r="AE81" s="48"/>
      <c r="AF81" s="48"/>
      <c r="AG81" s="48"/>
      <c r="AH81" s="48"/>
      <c r="AI81" s="48"/>
    </row>
    <row r="82" spans="1:35" ht="15.5">
      <c r="A82" s="49"/>
      <c r="B82" s="39"/>
      <c r="C82" s="39"/>
      <c r="D82" s="39"/>
      <c r="E82" s="39"/>
      <c r="F82" s="81" t="s">
        <v>218</v>
      </c>
      <c r="G82" s="39"/>
      <c r="H82" s="41"/>
      <c r="I82" s="41"/>
      <c r="J82" s="42"/>
      <c r="K82" s="49" t="s">
        <v>219</v>
      </c>
      <c r="L82" s="44" t="s">
        <v>220</v>
      </c>
      <c r="M82" s="45"/>
      <c r="N82" s="46"/>
      <c r="O82" s="47"/>
      <c r="P82" s="48"/>
      <c r="Q82" s="48"/>
      <c r="R82" s="48"/>
      <c r="S82" s="48"/>
      <c r="T82" s="48"/>
      <c r="U82" s="48"/>
      <c r="V82" s="48"/>
      <c r="W82" s="48"/>
      <c r="X82" s="48"/>
      <c r="Y82" s="48"/>
      <c r="Z82" s="48"/>
      <c r="AA82" s="48"/>
      <c r="AB82" s="48"/>
      <c r="AC82" s="48"/>
      <c r="AD82" s="48"/>
      <c r="AE82" s="48"/>
      <c r="AF82" s="48"/>
      <c r="AG82" s="48"/>
      <c r="AH82" s="48"/>
      <c r="AI82" s="48"/>
    </row>
    <row r="83" spans="1:35" ht="15.5">
      <c r="A83" s="121"/>
      <c r="B83" s="94"/>
      <c r="C83" s="94"/>
      <c r="D83" s="94"/>
      <c r="E83" s="94"/>
      <c r="F83" s="93" t="s">
        <v>130</v>
      </c>
      <c r="G83" s="94"/>
      <c r="H83" s="95"/>
      <c r="I83" s="95"/>
      <c r="J83" s="96"/>
      <c r="K83" s="97"/>
      <c r="L83" s="122"/>
      <c r="M83" s="99"/>
      <c r="N83" s="100"/>
      <c r="O83" s="123"/>
      <c r="P83" s="102"/>
      <c r="Q83" s="102"/>
      <c r="R83" s="102"/>
      <c r="S83" s="102"/>
      <c r="T83" s="102"/>
      <c r="U83" s="102"/>
      <c r="V83" s="102"/>
      <c r="W83" s="102"/>
      <c r="X83" s="102"/>
      <c r="Y83" s="102"/>
      <c r="Z83" s="102"/>
      <c r="AA83" s="102"/>
      <c r="AB83" s="102"/>
      <c r="AC83" s="102"/>
      <c r="AD83" s="102"/>
      <c r="AE83" s="102"/>
      <c r="AF83" s="102"/>
      <c r="AG83" s="102"/>
      <c r="AH83" s="102"/>
      <c r="AI83" s="102"/>
    </row>
    <row r="84" spans="1:35" ht="52.5">
      <c r="A84" s="70"/>
      <c r="B84" s="71"/>
      <c r="C84" s="71"/>
      <c r="D84" s="71"/>
      <c r="E84" s="71" t="s">
        <v>73</v>
      </c>
      <c r="F84" s="72" t="s">
        <v>188</v>
      </c>
      <c r="G84" s="73"/>
      <c r="H84" s="73"/>
      <c r="I84" s="70"/>
      <c r="J84" s="74"/>
      <c r="K84" s="70"/>
      <c r="L84" s="74"/>
      <c r="M84" s="75"/>
      <c r="N84" s="76"/>
      <c r="O84" s="77"/>
      <c r="P84" s="78"/>
      <c r="Q84" s="78"/>
      <c r="R84" s="78"/>
      <c r="S84" s="78"/>
      <c r="T84" s="78"/>
      <c r="U84" s="78"/>
      <c r="V84" s="78"/>
      <c r="W84" s="78"/>
      <c r="X84" s="78"/>
      <c r="Y84" s="78"/>
      <c r="Z84" s="78"/>
      <c r="AA84" s="78"/>
      <c r="AB84" s="78"/>
      <c r="AC84" s="78"/>
      <c r="AD84" s="78"/>
      <c r="AE84" s="78"/>
      <c r="AF84" s="78"/>
      <c r="AG84" s="78"/>
      <c r="AH84" s="78"/>
      <c r="AI84" s="78"/>
    </row>
    <row r="85" spans="1:35" ht="15.5">
      <c r="A85" s="19" t="s">
        <v>221</v>
      </c>
      <c r="B85" s="20" t="s">
        <v>222</v>
      </c>
      <c r="C85" s="20" t="s">
        <v>22</v>
      </c>
      <c r="D85" s="20" t="s">
        <v>192</v>
      </c>
      <c r="E85" s="20" t="s">
        <v>79</v>
      </c>
      <c r="F85" s="20" t="s">
        <v>44</v>
      </c>
      <c r="G85" s="20" t="s">
        <v>26</v>
      </c>
      <c r="H85" s="22" t="s">
        <v>88</v>
      </c>
      <c r="I85" s="22" t="s">
        <v>28</v>
      </c>
      <c r="J85" s="23" t="s">
        <v>223</v>
      </c>
      <c r="K85" s="34" t="str">
        <f>HYPERLINK("http://littlebeespeech.com/","Little Bee Speech")</f>
        <v>Little Bee Speech</v>
      </c>
      <c r="L85" s="35" t="str">
        <f>HYPERLINK("https://itunes.apple.com/us/app/articulation-station/id467415882?mt=8","Articulation Station on the App Store - iTunes - Apple")</f>
        <v>Articulation Station on the App Store - iTunes - Apple</v>
      </c>
      <c r="M85" s="26">
        <v>431</v>
      </c>
      <c r="N85" s="27">
        <v>6</v>
      </c>
      <c r="O85" s="28" t="s">
        <v>123</v>
      </c>
      <c r="P85" s="29"/>
      <c r="Q85" s="29"/>
      <c r="R85" s="29"/>
      <c r="S85" s="29"/>
      <c r="T85" s="29"/>
      <c r="U85" s="29"/>
      <c r="V85" s="29"/>
      <c r="W85" s="29"/>
      <c r="X85" s="29"/>
      <c r="Y85" s="29"/>
      <c r="Z85" s="29"/>
      <c r="AA85" s="29"/>
      <c r="AB85" s="29"/>
      <c r="AC85" s="29"/>
      <c r="AD85" s="29"/>
      <c r="AE85" s="29"/>
      <c r="AF85" s="29"/>
      <c r="AG85" s="29"/>
      <c r="AH85" s="29"/>
      <c r="AI85" s="29"/>
    </row>
    <row r="86" spans="1:35" ht="15.5">
      <c r="A86" s="84" t="str">
        <f>HYPERLINK("https://docs.google.com/document/d/187pO-rVXvXuhqGxm7T3NiK6PUXx2vil5HSAbFxIiZqU/edit","P18 (Persona)")</f>
        <v>P18 (Persona)</v>
      </c>
      <c r="B86" s="39"/>
      <c r="C86" s="39"/>
      <c r="D86" s="39"/>
      <c r="E86" s="39"/>
      <c r="F86" s="39" t="s">
        <v>224</v>
      </c>
      <c r="G86" s="39" t="s">
        <v>26</v>
      </c>
      <c r="H86" s="41" t="s">
        <v>35</v>
      </c>
      <c r="I86" s="41" t="s">
        <v>53</v>
      </c>
      <c r="J86" s="42" t="s">
        <v>70</v>
      </c>
      <c r="K86" s="84" t="str">
        <f t="shared" ref="K86:K88" si="2">HYPERLINK("https://www.superduperinc.com/","Super Duper")</f>
        <v>Super Duper</v>
      </c>
      <c r="L86" s="85" t="s">
        <v>225</v>
      </c>
      <c r="M86" s="45">
        <v>7</v>
      </c>
      <c r="N86" s="46">
        <v>60</v>
      </c>
      <c r="O86" s="47" t="s">
        <v>123</v>
      </c>
      <c r="P86" s="48"/>
      <c r="Q86" s="48"/>
      <c r="R86" s="48"/>
      <c r="S86" s="48"/>
      <c r="T86" s="48"/>
      <c r="U86" s="48"/>
      <c r="V86" s="48"/>
      <c r="W86" s="48"/>
      <c r="X86" s="48"/>
      <c r="Y86" s="48"/>
      <c r="Z86" s="48"/>
      <c r="AA86" s="48"/>
      <c r="AB86" s="48"/>
      <c r="AC86" s="48"/>
      <c r="AD86" s="48"/>
      <c r="AE86" s="48"/>
      <c r="AF86" s="48"/>
      <c r="AG86" s="48"/>
      <c r="AH86" s="48"/>
      <c r="AI86" s="48"/>
    </row>
    <row r="87" spans="1:35" ht="15.5">
      <c r="A87" s="49"/>
      <c r="B87" s="39"/>
      <c r="C87" s="39"/>
      <c r="D87" s="39"/>
      <c r="E87" s="39"/>
      <c r="F87" s="39" t="s">
        <v>226</v>
      </c>
      <c r="G87" s="39" t="s">
        <v>26</v>
      </c>
      <c r="H87" s="41" t="s">
        <v>35</v>
      </c>
      <c r="I87" s="41" t="s">
        <v>53</v>
      </c>
      <c r="J87" s="42" t="s">
        <v>70</v>
      </c>
      <c r="K87" s="84" t="str">
        <f t="shared" si="2"/>
        <v>Super Duper</v>
      </c>
      <c r="L87" s="85" t="s">
        <v>227</v>
      </c>
      <c r="M87" s="45">
        <v>2</v>
      </c>
      <c r="N87" s="46">
        <v>60</v>
      </c>
      <c r="O87" s="51"/>
      <c r="P87" s="48"/>
      <c r="Q87" s="48"/>
      <c r="R87" s="48"/>
      <c r="S87" s="48"/>
      <c r="T87" s="48"/>
      <c r="U87" s="48"/>
      <c r="V87" s="48"/>
      <c r="W87" s="48"/>
      <c r="X87" s="48"/>
      <c r="Y87" s="48"/>
      <c r="Z87" s="48"/>
      <c r="AA87" s="48"/>
      <c r="AB87" s="48"/>
      <c r="AC87" s="48"/>
      <c r="AD87" s="48"/>
      <c r="AE87" s="48"/>
      <c r="AF87" s="48"/>
      <c r="AG87" s="48"/>
      <c r="AH87" s="48"/>
      <c r="AI87" s="48"/>
    </row>
    <row r="88" spans="1:35" ht="15.5">
      <c r="A88" s="49"/>
      <c r="B88" s="39"/>
      <c r="C88" s="39"/>
      <c r="D88" s="39"/>
      <c r="E88" s="39"/>
      <c r="F88" s="39" t="s">
        <v>228</v>
      </c>
      <c r="G88" s="39" t="s">
        <v>26</v>
      </c>
      <c r="H88" s="41" t="s">
        <v>88</v>
      </c>
      <c r="I88" s="41" t="s">
        <v>53</v>
      </c>
      <c r="J88" s="42" t="s">
        <v>70</v>
      </c>
      <c r="K88" s="84" t="str">
        <f t="shared" si="2"/>
        <v>Super Duper</v>
      </c>
      <c r="L88" s="85" t="s">
        <v>229</v>
      </c>
      <c r="M88" s="45">
        <v>2</v>
      </c>
      <c r="N88" s="46">
        <v>60</v>
      </c>
      <c r="O88" s="51"/>
      <c r="P88" s="48"/>
      <c r="Q88" s="48"/>
      <c r="R88" s="48"/>
      <c r="S88" s="48"/>
      <c r="T88" s="48"/>
      <c r="U88" s="48"/>
      <c r="V88" s="48"/>
      <c r="W88" s="48"/>
      <c r="X88" s="48"/>
      <c r="Y88" s="48"/>
      <c r="Z88" s="48"/>
      <c r="AA88" s="48"/>
      <c r="AB88" s="48"/>
      <c r="AC88" s="48"/>
      <c r="AD88" s="48"/>
      <c r="AE88" s="48"/>
      <c r="AF88" s="48"/>
      <c r="AG88" s="48"/>
      <c r="AH88" s="48"/>
      <c r="AI88" s="48"/>
    </row>
    <row r="89" spans="1:35" ht="15.5">
      <c r="A89" s="49"/>
      <c r="B89" s="39"/>
      <c r="C89" s="39"/>
      <c r="D89" s="39"/>
      <c r="E89" s="39"/>
      <c r="F89" s="39" t="s">
        <v>230</v>
      </c>
      <c r="G89" s="39" t="s">
        <v>26</v>
      </c>
      <c r="H89" s="41" t="s">
        <v>27</v>
      </c>
      <c r="I89" s="41" t="s">
        <v>53</v>
      </c>
      <c r="J89" s="42" t="s">
        <v>70</v>
      </c>
      <c r="K89" s="84" t="s">
        <v>231</v>
      </c>
      <c r="L89" s="85" t="s">
        <v>232</v>
      </c>
      <c r="M89" s="45" t="s">
        <v>233</v>
      </c>
      <c r="N89" s="46">
        <v>44</v>
      </c>
      <c r="O89" s="51"/>
      <c r="P89" s="48"/>
      <c r="Q89" s="48"/>
      <c r="R89" s="48"/>
      <c r="S89" s="48"/>
      <c r="T89" s="48"/>
      <c r="U89" s="48"/>
      <c r="V89" s="48"/>
      <c r="W89" s="48"/>
      <c r="X89" s="48"/>
      <c r="Y89" s="48"/>
      <c r="Z89" s="48"/>
      <c r="AA89" s="48"/>
      <c r="AB89" s="48"/>
      <c r="AC89" s="48"/>
      <c r="AD89" s="48"/>
      <c r="AE89" s="48"/>
      <c r="AF89" s="48"/>
      <c r="AG89" s="48"/>
      <c r="AH89" s="48"/>
      <c r="AI89" s="48"/>
    </row>
    <row r="90" spans="1:35" ht="15.5">
      <c r="A90" s="49"/>
      <c r="B90" s="39"/>
      <c r="C90" s="39"/>
      <c r="D90" s="39"/>
      <c r="E90" s="39"/>
      <c r="F90" s="39" t="s">
        <v>234</v>
      </c>
      <c r="G90" s="39" t="s">
        <v>26</v>
      </c>
      <c r="H90" s="41" t="s">
        <v>27</v>
      </c>
      <c r="I90" s="41" t="s">
        <v>53</v>
      </c>
      <c r="J90" s="42" t="s">
        <v>70</v>
      </c>
      <c r="K90" s="84" t="s">
        <v>231</v>
      </c>
      <c r="L90" s="85" t="s">
        <v>234</v>
      </c>
      <c r="M90" s="45">
        <v>186</v>
      </c>
      <c r="N90" s="46">
        <v>44</v>
      </c>
      <c r="O90" s="51"/>
      <c r="P90" s="48"/>
      <c r="Q90" s="48"/>
      <c r="R90" s="48"/>
      <c r="S90" s="48"/>
      <c r="T90" s="48"/>
      <c r="U90" s="48"/>
      <c r="V90" s="48"/>
      <c r="W90" s="48"/>
      <c r="X90" s="48"/>
      <c r="Y90" s="48"/>
      <c r="Z90" s="48"/>
      <c r="AA90" s="48"/>
      <c r="AB90" s="48"/>
      <c r="AC90" s="48"/>
      <c r="AD90" s="48"/>
      <c r="AE90" s="48"/>
      <c r="AF90" s="48"/>
      <c r="AG90" s="48"/>
      <c r="AH90" s="48"/>
      <c r="AI90" s="48"/>
    </row>
    <row r="91" spans="1:35" ht="15.5">
      <c r="A91" s="49"/>
      <c r="B91" s="39"/>
      <c r="C91" s="39"/>
      <c r="D91" s="39"/>
      <c r="E91" s="39"/>
      <c r="F91" s="39" t="s">
        <v>235</v>
      </c>
      <c r="G91" s="39" t="s">
        <v>27</v>
      </c>
      <c r="H91" s="41" t="s">
        <v>27</v>
      </c>
      <c r="I91" s="38"/>
      <c r="J91" s="86"/>
      <c r="K91" s="124"/>
      <c r="L91" s="44" t="s">
        <v>236</v>
      </c>
      <c r="M91" s="45" t="s">
        <v>237</v>
      </c>
      <c r="N91" s="46">
        <v>8</v>
      </c>
      <c r="O91" s="51"/>
      <c r="P91" s="48"/>
      <c r="Q91" s="48"/>
      <c r="R91" s="48"/>
      <c r="S91" s="48"/>
      <c r="T91" s="48"/>
      <c r="U91" s="48"/>
      <c r="V91" s="48"/>
      <c r="W91" s="48"/>
      <c r="X91" s="48"/>
      <c r="Y91" s="48"/>
      <c r="Z91" s="48"/>
      <c r="AA91" s="48"/>
      <c r="AB91" s="48"/>
      <c r="AC91" s="48"/>
      <c r="AD91" s="48"/>
      <c r="AE91" s="48"/>
      <c r="AF91" s="48"/>
      <c r="AG91" s="48"/>
      <c r="AH91" s="48"/>
      <c r="AI91" s="48"/>
    </row>
    <row r="92" spans="1:35" ht="15.5">
      <c r="A92" s="49"/>
      <c r="B92" s="39"/>
      <c r="C92" s="39"/>
      <c r="D92" s="39"/>
      <c r="E92" s="39"/>
      <c r="F92" s="39" t="s">
        <v>238</v>
      </c>
      <c r="G92" s="39" t="s">
        <v>27</v>
      </c>
      <c r="H92" s="41" t="s">
        <v>27</v>
      </c>
      <c r="I92" s="38"/>
      <c r="J92" s="86"/>
      <c r="K92" s="124"/>
      <c r="L92" s="44" t="s">
        <v>239</v>
      </c>
      <c r="M92" s="45">
        <v>59</v>
      </c>
      <c r="N92" s="46">
        <v>29</v>
      </c>
      <c r="O92" s="51"/>
      <c r="P92" s="48"/>
      <c r="Q92" s="48"/>
      <c r="R92" s="48"/>
      <c r="S92" s="48"/>
      <c r="T92" s="48"/>
      <c r="U92" s="48"/>
      <c r="V92" s="48"/>
      <c r="W92" s="48"/>
      <c r="X92" s="48"/>
      <c r="Y92" s="48"/>
      <c r="Z92" s="48"/>
      <c r="AA92" s="48"/>
      <c r="AB92" s="48"/>
      <c r="AC92" s="48"/>
      <c r="AD92" s="48"/>
      <c r="AE92" s="48"/>
      <c r="AF92" s="48"/>
      <c r="AG92" s="48"/>
      <c r="AH92" s="48"/>
      <c r="AI92" s="48"/>
    </row>
    <row r="93" spans="1:35" ht="15.5">
      <c r="A93" s="121"/>
      <c r="B93" s="94"/>
      <c r="C93" s="94"/>
      <c r="D93" s="94"/>
      <c r="E93" s="94"/>
      <c r="F93" s="94" t="s">
        <v>240</v>
      </c>
      <c r="G93" s="92"/>
      <c r="H93" s="95"/>
      <c r="I93" s="91"/>
      <c r="J93" s="125"/>
      <c r="K93" s="97"/>
      <c r="L93" s="98"/>
      <c r="M93" s="126"/>
      <c r="N93" s="127"/>
      <c r="O93" s="101"/>
      <c r="P93" s="102"/>
      <c r="Q93" s="102"/>
      <c r="R93" s="102"/>
      <c r="S93" s="102"/>
      <c r="T93" s="102"/>
      <c r="U93" s="102"/>
      <c r="V93" s="102"/>
      <c r="W93" s="102"/>
      <c r="X93" s="102"/>
      <c r="Y93" s="102"/>
      <c r="Z93" s="102"/>
      <c r="AA93" s="102"/>
      <c r="AB93" s="102"/>
      <c r="AC93" s="102"/>
      <c r="AD93" s="102"/>
      <c r="AE93" s="102"/>
      <c r="AF93" s="102"/>
      <c r="AG93" s="102"/>
      <c r="AH93" s="102"/>
      <c r="AI93" s="102"/>
    </row>
    <row r="94" spans="1:35" ht="15.5">
      <c r="A94" s="121"/>
      <c r="B94" s="94"/>
      <c r="C94" s="94"/>
      <c r="D94" s="94"/>
      <c r="E94" s="94"/>
      <c r="F94" s="94" t="s">
        <v>241</v>
      </c>
      <c r="G94" s="92"/>
      <c r="H94" s="95" t="s">
        <v>35</v>
      </c>
      <c r="I94" s="91"/>
      <c r="J94" s="125"/>
      <c r="K94" s="128" t="str">
        <f>HYPERLINK("https://goboardmaker.com/pages/boardmaker-online","Boardmaker ")</f>
        <v xml:space="preserve">Boardmaker </v>
      </c>
      <c r="L94" s="98"/>
      <c r="M94" s="126"/>
      <c r="N94" s="127"/>
      <c r="O94" s="101"/>
      <c r="P94" s="102"/>
      <c r="Q94" s="102"/>
      <c r="R94" s="102"/>
      <c r="S94" s="102"/>
      <c r="T94" s="102"/>
      <c r="U94" s="102"/>
      <c r="V94" s="102"/>
      <c r="W94" s="102"/>
      <c r="X94" s="102"/>
      <c r="Y94" s="102"/>
      <c r="Z94" s="102"/>
      <c r="AA94" s="102"/>
      <c r="AB94" s="102"/>
      <c r="AC94" s="102"/>
      <c r="AD94" s="102"/>
      <c r="AE94" s="102"/>
      <c r="AF94" s="102"/>
      <c r="AG94" s="102"/>
      <c r="AH94" s="102"/>
      <c r="AI94" s="102"/>
    </row>
    <row r="95" spans="1:35" ht="15.5">
      <c r="A95" s="96"/>
      <c r="B95" s="94"/>
      <c r="C95" s="94"/>
      <c r="D95" s="94"/>
      <c r="E95" s="94"/>
      <c r="F95" s="94" t="s">
        <v>242</v>
      </c>
      <c r="G95" s="94"/>
      <c r="H95" s="95" t="s">
        <v>35</v>
      </c>
      <c r="I95" s="95" t="s">
        <v>53</v>
      </c>
      <c r="J95" s="96" t="s">
        <v>243</v>
      </c>
      <c r="K95" s="129" t="str">
        <f>HYPERLINK("https://itunes.apple.com/us/developer/synapse-apps-llc/id359179212","Synapse Apps LLC")</f>
        <v>Synapse Apps LLC</v>
      </c>
      <c r="L95" s="130" t="str">
        <f>HYPERLINK("https://itunes.apple.com/us/app/category-carousel/id516878389?mt=8","Category Carousel on the App Store - iTunes - Apple")</f>
        <v>Category Carousel on the App Store - iTunes - Apple</v>
      </c>
      <c r="M95" s="99"/>
      <c r="N95" s="100"/>
      <c r="O95" s="123"/>
      <c r="P95" s="102"/>
      <c r="Q95" s="102"/>
      <c r="R95" s="102"/>
      <c r="S95" s="102"/>
      <c r="T95" s="102"/>
      <c r="U95" s="102"/>
      <c r="V95" s="102"/>
      <c r="W95" s="102"/>
      <c r="X95" s="102"/>
      <c r="Y95" s="102"/>
      <c r="Z95" s="102"/>
      <c r="AA95" s="102"/>
      <c r="AB95" s="102"/>
      <c r="AC95" s="102"/>
      <c r="AD95" s="102"/>
      <c r="AE95" s="102"/>
      <c r="AF95" s="102"/>
      <c r="AG95" s="102"/>
      <c r="AH95" s="102"/>
      <c r="AI95" s="102"/>
    </row>
    <row r="96" spans="1:35" ht="15.5">
      <c r="A96" s="96"/>
      <c r="B96" s="94"/>
      <c r="C96" s="94"/>
      <c r="D96" s="94"/>
      <c r="E96" s="94"/>
      <c r="F96" s="94" t="s">
        <v>244</v>
      </c>
      <c r="G96" s="94" t="s">
        <v>27</v>
      </c>
      <c r="H96" s="95" t="s">
        <v>35</v>
      </c>
      <c r="I96" s="95" t="s">
        <v>53</v>
      </c>
      <c r="J96" s="96" t="s">
        <v>245</v>
      </c>
      <c r="K96" s="129" t="str">
        <f>HYPERLINK("http://www.mochibits.com/","MochiBits, LLC")</f>
        <v>MochiBits, LLC</v>
      </c>
      <c r="L96" s="130" t="str">
        <f>HYPERLINK("https://itunes.apple.com/us/app/word-wall-a-challenging-and-fun-word-association-brain-game/id569351141?mt=8","Word Wall - A challenging and fun word association brain game on ...")</f>
        <v>Word Wall - A challenging and fun word association brain game on ...</v>
      </c>
      <c r="M96" s="99"/>
      <c r="N96" s="100">
        <v>9</v>
      </c>
      <c r="O96" s="123"/>
      <c r="P96" s="102"/>
      <c r="Q96" s="102"/>
      <c r="R96" s="102"/>
      <c r="S96" s="102"/>
      <c r="T96" s="102"/>
      <c r="U96" s="102"/>
      <c r="V96" s="102"/>
      <c r="W96" s="102"/>
      <c r="X96" s="102"/>
      <c r="Y96" s="102"/>
      <c r="Z96" s="102"/>
      <c r="AA96" s="102"/>
      <c r="AB96" s="102"/>
      <c r="AC96" s="102"/>
      <c r="AD96" s="102"/>
      <c r="AE96" s="102"/>
      <c r="AF96" s="102"/>
      <c r="AG96" s="102"/>
      <c r="AH96" s="102"/>
      <c r="AI96" s="102"/>
    </row>
    <row r="97" spans="1:35" ht="52.5">
      <c r="A97" s="131"/>
      <c r="B97" s="71"/>
      <c r="C97" s="71"/>
      <c r="D97" s="71"/>
      <c r="E97" s="71" t="s">
        <v>73</v>
      </c>
      <c r="F97" s="72" t="s">
        <v>246</v>
      </c>
      <c r="G97" s="73"/>
      <c r="H97" s="70"/>
      <c r="I97" s="70"/>
      <c r="J97" s="74"/>
      <c r="K97" s="70"/>
      <c r="L97" s="74"/>
      <c r="M97" s="75"/>
      <c r="N97" s="76"/>
      <c r="O97" s="77"/>
      <c r="P97" s="78"/>
      <c r="Q97" s="78"/>
      <c r="R97" s="78"/>
      <c r="S97" s="78"/>
      <c r="T97" s="78"/>
      <c r="U97" s="78"/>
      <c r="V97" s="78"/>
      <c r="W97" s="78"/>
      <c r="X97" s="78"/>
      <c r="Y97" s="78"/>
      <c r="Z97" s="78"/>
      <c r="AA97" s="78"/>
      <c r="AB97" s="78"/>
      <c r="AC97" s="78"/>
      <c r="AD97" s="78"/>
      <c r="AE97" s="78"/>
      <c r="AF97" s="78"/>
      <c r="AG97" s="78"/>
      <c r="AH97" s="78"/>
      <c r="AI97" s="78"/>
    </row>
    <row r="98" spans="1:35" ht="26.5">
      <c r="A98" s="49" t="s">
        <v>247</v>
      </c>
      <c r="B98" s="39" t="s">
        <v>248</v>
      </c>
      <c r="C98" s="39" t="s">
        <v>249</v>
      </c>
      <c r="D98" s="39" t="s">
        <v>250</v>
      </c>
      <c r="E98" s="39" t="s">
        <v>251</v>
      </c>
      <c r="F98" s="132" t="s">
        <v>252</v>
      </c>
      <c r="G98" s="133" t="s">
        <v>26</v>
      </c>
      <c r="H98" s="41" t="s">
        <v>88</v>
      </c>
      <c r="I98" s="41" t="s">
        <v>53</v>
      </c>
      <c r="J98" s="42" t="s">
        <v>253</v>
      </c>
      <c r="K98" s="49" t="s">
        <v>254</v>
      </c>
      <c r="L98" s="44" t="s">
        <v>255</v>
      </c>
      <c r="M98" s="45">
        <v>1</v>
      </c>
      <c r="N98" s="46">
        <v>1</v>
      </c>
      <c r="O98" s="51"/>
      <c r="P98" s="48"/>
      <c r="Q98" s="48"/>
      <c r="R98" s="48"/>
      <c r="S98" s="48"/>
      <c r="T98" s="48"/>
      <c r="U98" s="48"/>
      <c r="V98" s="48"/>
      <c r="W98" s="48"/>
      <c r="X98" s="48"/>
      <c r="Y98" s="48"/>
      <c r="Z98" s="48"/>
      <c r="AA98" s="48"/>
      <c r="AB98" s="48"/>
      <c r="AC98" s="48"/>
      <c r="AD98" s="48"/>
      <c r="AE98" s="48"/>
      <c r="AF98" s="48"/>
      <c r="AG98" s="48"/>
      <c r="AH98" s="48"/>
      <c r="AI98" s="48"/>
    </row>
    <row r="99" spans="1:35" ht="15.5">
      <c r="A99" s="56" t="s">
        <v>256</v>
      </c>
      <c r="B99" s="52"/>
      <c r="C99" s="52"/>
      <c r="D99" s="52"/>
      <c r="E99" s="52"/>
      <c r="F99" s="134" t="s">
        <v>257</v>
      </c>
      <c r="G99" s="133" t="s">
        <v>26</v>
      </c>
      <c r="H99" s="41" t="s">
        <v>35</v>
      </c>
      <c r="I99" s="41" t="s">
        <v>258</v>
      </c>
      <c r="J99" s="42" t="s">
        <v>259</v>
      </c>
      <c r="K99" s="49" t="s">
        <v>260</v>
      </c>
      <c r="L99" s="44" t="s">
        <v>257</v>
      </c>
      <c r="M99" s="45">
        <v>4</v>
      </c>
      <c r="N99" s="88"/>
      <c r="O99" s="51"/>
      <c r="P99" s="48"/>
      <c r="Q99" s="48"/>
      <c r="R99" s="48"/>
      <c r="S99" s="48"/>
      <c r="T99" s="48"/>
      <c r="U99" s="48"/>
      <c r="V99" s="48"/>
      <c r="W99" s="48"/>
      <c r="X99" s="48"/>
      <c r="Y99" s="48"/>
      <c r="Z99" s="48"/>
      <c r="AA99" s="48"/>
      <c r="AB99" s="48"/>
      <c r="AC99" s="48"/>
      <c r="AD99" s="48"/>
      <c r="AE99" s="48"/>
      <c r="AF99" s="48"/>
      <c r="AG99" s="48"/>
      <c r="AH99" s="48"/>
      <c r="AI99" s="48"/>
    </row>
    <row r="100" spans="1:35" ht="15.5">
      <c r="A100" s="38"/>
      <c r="B100" s="52"/>
      <c r="C100" s="52"/>
      <c r="D100" s="52"/>
      <c r="E100" s="52"/>
      <c r="F100" s="134" t="s">
        <v>261</v>
      </c>
      <c r="G100" s="133" t="s">
        <v>27</v>
      </c>
      <c r="H100" s="41" t="s">
        <v>262</v>
      </c>
      <c r="I100" s="38"/>
      <c r="J100" s="86"/>
      <c r="K100" s="49" t="s">
        <v>263</v>
      </c>
      <c r="L100" s="44" t="s">
        <v>261</v>
      </c>
      <c r="M100" s="45" t="s">
        <v>264</v>
      </c>
      <c r="N100" s="46">
        <v>2</v>
      </c>
      <c r="O100" s="51"/>
      <c r="P100" s="48"/>
      <c r="Q100" s="48"/>
      <c r="R100" s="48"/>
      <c r="S100" s="48"/>
      <c r="T100" s="48"/>
      <c r="U100" s="48"/>
      <c r="V100" s="48"/>
      <c r="W100" s="48"/>
      <c r="X100" s="48"/>
      <c r="Y100" s="48"/>
      <c r="Z100" s="48"/>
      <c r="AA100" s="48"/>
      <c r="AB100" s="48"/>
      <c r="AC100" s="48"/>
      <c r="AD100" s="48"/>
      <c r="AE100" s="48"/>
      <c r="AF100" s="48"/>
      <c r="AG100" s="48"/>
      <c r="AH100" s="48"/>
      <c r="AI100" s="48"/>
    </row>
    <row r="101" spans="1:35" ht="15.5">
      <c r="A101" s="38"/>
      <c r="B101" s="52"/>
      <c r="C101" s="52"/>
      <c r="D101" s="52"/>
      <c r="E101" s="52"/>
      <c r="F101" s="132" t="s">
        <v>265</v>
      </c>
      <c r="G101" s="133" t="s">
        <v>26</v>
      </c>
      <c r="H101" s="41" t="s">
        <v>266</v>
      </c>
      <c r="I101" s="38"/>
      <c r="J101" s="86"/>
      <c r="K101" s="49" t="s">
        <v>267</v>
      </c>
      <c r="L101" s="44" t="s">
        <v>268</v>
      </c>
      <c r="M101" s="45">
        <v>74</v>
      </c>
      <c r="N101" s="46">
        <v>19</v>
      </c>
      <c r="O101" s="51"/>
      <c r="P101" s="48"/>
      <c r="Q101" s="48"/>
      <c r="R101" s="48"/>
      <c r="S101" s="48"/>
      <c r="T101" s="48"/>
      <c r="U101" s="48"/>
      <c r="V101" s="48"/>
      <c r="W101" s="48"/>
      <c r="X101" s="48"/>
      <c r="Y101" s="48"/>
      <c r="Z101" s="48"/>
      <c r="AA101" s="48"/>
      <c r="AB101" s="48"/>
      <c r="AC101" s="48"/>
      <c r="AD101" s="48"/>
      <c r="AE101" s="48"/>
      <c r="AF101" s="48"/>
      <c r="AG101" s="48"/>
      <c r="AH101" s="48"/>
      <c r="AI101" s="48"/>
    </row>
    <row r="102" spans="1:35" ht="15.5">
      <c r="A102" s="38"/>
      <c r="B102" s="52"/>
      <c r="C102" s="52"/>
      <c r="D102" s="52"/>
      <c r="E102" s="52"/>
      <c r="F102" s="134" t="s">
        <v>269</v>
      </c>
      <c r="G102" s="133"/>
      <c r="H102" s="38"/>
      <c r="I102" s="38"/>
      <c r="J102" s="42" t="s">
        <v>270</v>
      </c>
      <c r="K102" s="49" t="s">
        <v>271</v>
      </c>
      <c r="L102" s="44" t="s">
        <v>272</v>
      </c>
      <c r="M102" s="87"/>
      <c r="N102" s="88"/>
      <c r="O102" s="51"/>
      <c r="P102" s="48"/>
      <c r="Q102" s="48"/>
      <c r="R102" s="48"/>
      <c r="S102" s="48"/>
      <c r="T102" s="48"/>
      <c r="U102" s="48"/>
      <c r="V102" s="48"/>
      <c r="W102" s="48"/>
      <c r="X102" s="48"/>
      <c r="Y102" s="48"/>
      <c r="Z102" s="48"/>
      <c r="AA102" s="48"/>
      <c r="AB102" s="48"/>
      <c r="AC102" s="48"/>
      <c r="AD102" s="48"/>
      <c r="AE102" s="48"/>
      <c r="AF102" s="48"/>
      <c r="AG102" s="48"/>
      <c r="AH102" s="48"/>
      <c r="AI102" s="48"/>
    </row>
    <row r="103" spans="1:35" ht="15.5">
      <c r="A103" s="38"/>
      <c r="B103" s="52"/>
      <c r="C103" s="52"/>
      <c r="D103" s="52"/>
      <c r="E103" s="52"/>
      <c r="F103" s="134" t="s">
        <v>273</v>
      </c>
      <c r="G103" s="135" t="s">
        <v>157</v>
      </c>
      <c r="H103" s="41" t="s">
        <v>110</v>
      </c>
      <c r="I103" s="38"/>
      <c r="J103" s="86"/>
      <c r="K103" s="49" t="s">
        <v>274</v>
      </c>
      <c r="L103" s="44" t="s">
        <v>273</v>
      </c>
      <c r="M103" s="87"/>
      <c r="N103" s="88"/>
      <c r="O103" s="51"/>
      <c r="P103" s="48"/>
      <c r="Q103" s="48"/>
      <c r="R103" s="48"/>
      <c r="S103" s="48"/>
      <c r="T103" s="48"/>
      <c r="U103" s="48"/>
      <c r="V103" s="48"/>
      <c r="W103" s="48"/>
      <c r="X103" s="48"/>
      <c r="Y103" s="48"/>
      <c r="Z103" s="48"/>
      <c r="AA103" s="48"/>
      <c r="AB103" s="48"/>
      <c r="AC103" s="48"/>
      <c r="AD103" s="48"/>
      <c r="AE103" s="48"/>
      <c r="AF103" s="48"/>
      <c r="AG103" s="48"/>
      <c r="AH103" s="48"/>
      <c r="AI103" s="48"/>
    </row>
    <row r="104" spans="1:35" ht="15.5">
      <c r="A104" s="38"/>
      <c r="B104" s="52"/>
      <c r="C104" s="52"/>
      <c r="D104" s="52"/>
      <c r="E104" s="52"/>
      <c r="F104" s="136" t="s">
        <v>124</v>
      </c>
      <c r="G104" s="137"/>
      <c r="H104" s="38"/>
      <c r="I104" s="38"/>
      <c r="J104" s="86"/>
      <c r="K104" s="49" t="s">
        <v>125</v>
      </c>
      <c r="L104" s="44" t="s">
        <v>125</v>
      </c>
      <c r="M104" s="87"/>
      <c r="N104" s="46">
        <v>19</v>
      </c>
      <c r="O104" s="51"/>
      <c r="P104" s="48"/>
      <c r="Q104" s="48"/>
      <c r="R104" s="48"/>
      <c r="S104" s="48"/>
      <c r="T104" s="48"/>
      <c r="U104" s="48"/>
      <c r="V104" s="48"/>
      <c r="W104" s="48"/>
      <c r="X104" s="48"/>
      <c r="Y104" s="48"/>
      <c r="Z104" s="48"/>
      <c r="AA104" s="48"/>
      <c r="AB104" s="48"/>
      <c r="AC104" s="48"/>
      <c r="AD104" s="48"/>
      <c r="AE104" s="48"/>
      <c r="AF104" s="48"/>
      <c r="AG104" s="48"/>
      <c r="AH104" s="48"/>
      <c r="AI104" s="48"/>
    </row>
    <row r="105" spans="1:35" ht="15.5">
      <c r="A105" s="38"/>
      <c r="B105" s="52"/>
      <c r="C105" s="52"/>
      <c r="D105" s="52"/>
      <c r="E105" s="52"/>
      <c r="F105" s="138" t="s">
        <v>275</v>
      </c>
      <c r="G105" s="137"/>
      <c r="H105" s="38"/>
      <c r="I105" s="38"/>
      <c r="J105" s="86"/>
      <c r="K105" s="38"/>
      <c r="L105" s="86"/>
      <c r="M105" s="87"/>
      <c r="N105" s="88"/>
      <c r="O105" s="51"/>
      <c r="P105" s="48"/>
      <c r="Q105" s="48"/>
      <c r="R105" s="48"/>
      <c r="S105" s="48"/>
      <c r="T105" s="48"/>
      <c r="U105" s="48"/>
      <c r="V105" s="48"/>
      <c r="W105" s="48"/>
      <c r="X105" s="48"/>
      <c r="Y105" s="48"/>
      <c r="Z105" s="48"/>
      <c r="AA105" s="48"/>
      <c r="AB105" s="48"/>
      <c r="AC105" s="48"/>
      <c r="AD105" s="48"/>
      <c r="AE105" s="48"/>
      <c r="AF105" s="48"/>
      <c r="AG105" s="48"/>
      <c r="AH105" s="48"/>
      <c r="AI105" s="48"/>
    </row>
    <row r="106" spans="1:35" ht="15.5">
      <c r="A106" s="95"/>
      <c r="B106" s="92"/>
      <c r="C106" s="92"/>
      <c r="D106" s="92"/>
      <c r="E106" s="92"/>
      <c r="F106" s="139" t="s">
        <v>276</v>
      </c>
      <c r="G106" s="140"/>
      <c r="H106" s="91"/>
      <c r="I106" s="91"/>
      <c r="J106" s="125"/>
      <c r="K106" s="91"/>
      <c r="L106" s="125"/>
      <c r="M106" s="126"/>
      <c r="N106" s="127"/>
      <c r="O106" s="101"/>
      <c r="P106" s="102"/>
      <c r="Q106" s="102"/>
      <c r="R106" s="102"/>
      <c r="S106" s="102"/>
      <c r="T106" s="102"/>
      <c r="U106" s="102"/>
      <c r="V106" s="102"/>
      <c r="W106" s="102"/>
      <c r="X106" s="102"/>
      <c r="Y106" s="102"/>
      <c r="Z106" s="102"/>
      <c r="AA106" s="102"/>
      <c r="AB106" s="102"/>
      <c r="AC106" s="102"/>
      <c r="AD106" s="102"/>
      <c r="AE106" s="102"/>
      <c r="AF106" s="102"/>
      <c r="AG106" s="102"/>
      <c r="AH106" s="102"/>
      <c r="AI106" s="102"/>
    </row>
    <row r="107" spans="1:35" ht="52.5">
      <c r="A107" s="70"/>
      <c r="B107" s="71"/>
      <c r="C107" s="71"/>
      <c r="D107" s="71"/>
      <c r="E107" s="71" t="s">
        <v>73</v>
      </c>
      <c r="F107" s="72" t="s">
        <v>277</v>
      </c>
      <c r="G107" s="73"/>
      <c r="H107" s="73"/>
      <c r="I107" s="70"/>
      <c r="J107" s="74"/>
      <c r="K107" s="70"/>
      <c r="L107" s="74"/>
      <c r="M107" s="75"/>
      <c r="N107" s="76"/>
      <c r="O107" s="77"/>
      <c r="P107" s="78"/>
      <c r="Q107" s="78"/>
      <c r="R107" s="78"/>
      <c r="S107" s="78"/>
      <c r="T107" s="78"/>
      <c r="U107" s="78"/>
      <c r="V107" s="78"/>
      <c r="W107" s="78"/>
      <c r="X107" s="78"/>
      <c r="Y107" s="78"/>
      <c r="Z107" s="78"/>
      <c r="AA107" s="78"/>
      <c r="AB107" s="78"/>
      <c r="AC107" s="78"/>
      <c r="AD107" s="78"/>
      <c r="AE107" s="78"/>
      <c r="AF107" s="78"/>
      <c r="AG107" s="78"/>
      <c r="AH107" s="78"/>
      <c r="AI107" s="78"/>
    </row>
    <row r="108" spans="1:35" ht="15.5">
      <c r="A108" s="19" t="s">
        <v>278</v>
      </c>
      <c r="B108" s="20" t="s">
        <v>279</v>
      </c>
      <c r="C108" s="20" t="s">
        <v>22</v>
      </c>
      <c r="D108" s="20" t="s">
        <v>280</v>
      </c>
      <c r="E108" s="20" t="s">
        <v>79</v>
      </c>
      <c r="F108" s="141" t="s">
        <v>39</v>
      </c>
      <c r="G108" s="20" t="s">
        <v>26</v>
      </c>
      <c r="H108" s="22" t="s">
        <v>24</v>
      </c>
      <c r="I108" s="22" t="s">
        <v>24</v>
      </c>
      <c r="J108" s="23" t="s">
        <v>24</v>
      </c>
      <c r="K108" s="80" t="str">
        <f>HYPERLINK("https://www.assistiveware.com/products/proloquo2go","AssistiveWare")</f>
        <v>AssistiveWare</v>
      </c>
      <c r="L108" s="80" t="str">
        <f>HYPERLINK("https://itunes.apple.com/us/app/proloquo2go/id308368164?mt=8","Proloquo2Go - AssistiveWare")</f>
        <v>Proloquo2Go - AssistiveWare</v>
      </c>
      <c r="M108" s="26" t="s">
        <v>41</v>
      </c>
      <c r="N108" s="27">
        <v>4</v>
      </c>
      <c r="O108" s="28" t="s">
        <v>123</v>
      </c>
      <c r="P108" s="29"/>
      <c r="Q108" s="29"/>
      <c r="R108" s="29"/>
      <c r="S108" s="29"/>
      <c r="T108" s="29"/>
      <c r="U108" s="29"/>
      <c r="V108" s="29"/>
      <c r="W108" s="29"/>
      <c r="X108" s="29"/>
      <c r="Y108" s="29"/>
      <c r="Z108" s="29"/>
      <c r="AA108" s="29"/>
      <c r="AB108" s="29"/>
      <c r="AC108" s="29"/>
      <c r="AD108" s="29"/>
      <c r="AE108" s="29"/>
      <c r="AF108" s="29"/>
      <c r="AG108" s="29"/>
      <c r="AH108" s="29"/>
      <c r="AI108" s="29"/>
    </row>
    <row r="109" spans="1:35" ht="15.5">
      <c r="A109" s="19" t="s">
        <v>281</v>
      </c>
      <c r="B109" s="20"/>
      <c r="C109" s="20"/>
      <c r="D109" s="20"/>
      <c r="E109" s="20"/>
      <c r="F109" s="20" t="s">
        <v>44</v>
      </c>
      <c r="G109" s="20" t="s">
        <v>26</v>
      </c>
      <c r="H109" s="22" t="s">
        <v>88</v>
      </c>
      <c r="I109" s="22" t="s">
        <v>28</v>
      </c>
      <c r="J109" s="23" t="s">
        <v>28</v>
      </c>
      <c r="K109" s="34" t="str">
        <f>HYPERLINK("http://littlebeespeech.com/","Little Bee Speech")</f>
        <v>Little Bee Speech</v>
      </c>
      <c r="L109" s="35" t="str">
        <f>HYPERLINK("https://itunes.apple.com/us/app/articulation-station/id467415882?mt=8","Articulation Station on the App Store - iTunes - Apple")</f>
        <v>Articulation Station on the App Store - iTunes - Apple</v>
      </c>
      <c r="M109" s="26">
        <v>431</v>
      </c>
      <c r="N109" s="27">
        <v>6</v>
      </c>
      <c r="O109" s="28" t="s">
        <v>123</v>
      </c>
      <c r="P109" s="29"/>
      <c r="Q109" s="29"/>
      <c r="R109" s="29"/>
      <c r="S109" s="29"/>
      <c r="T109" s="29"/>
      <c r="U109" s="29"/>
      <c r="V109" s="29"/>
      <c r="W109" s="29"/>
      <c r="X109" s="29"/>
      <c r="Y109" s="29"/>
      <c r="Z109" s="29"/>
      <c r="AA109" s="29"/>
      <c r="AB109" s="29"/>
      <c r="AC109" s="29"/>
      <c r="AD109" s="29"/>
      <c r="AE109" s="29"/>
      <c r="AF109" s="29"/>
      <c r="AG109" s="29"/>
      <c r="AH109" s="29"/>
      <c r="AI109" s="29"/>
    </row>
    <row r="110" spans="1:35" ht="15.5">
      <c r="A110" s="38"/>
      <c r="B110" s="39"/>
      <c r="C110" s="39"/>
      <c r="D110" s="39"/>
      <c r="E110" s="39"/>
      <c r="F110" s="39" t="s">
        <v>282</v>
      </c>
      <c r="G110" s="39" t="s">
        <v>26</v>
      </c>
      <c r="H110" s="41" t="s">
        <v>283</v>
      </c>
      <c r="I110" s="38"/>
      <c r="J110" s="42" t="s">
        <v>284</v>
      </c>
      <c r="K110" s="84" t="str">
        <f>HYPERLINK("http://www.snaptypeapp.com/","SNAPTYPE, LLC")</f>
        <v>SNAPTYPE, LLC</v>
      </c>
      <c r="L110" s="83" t="str">
        <f>HYPERLINK("https://itunes.apple.com/us/app/snaptype-pro/id1124123246?mt=8","SnapType App for Occupational Therapy – A simple way to complete ...")</f>
        <v>SnapType App for Occupational Therapy – A simple way to complete ...</v>
      </c>
      <c r="M110" s="45">
        <v>399</v>
      </c>
      <c r="N110" s="46">
        <v>2</v>
      </c>
      <c r="O110" s="47"/>
      <c r="P110" s="48"/>
      <c r="Q110" s="48"/>
      <c r="R110" s="48"/>
      <c r="S110" s="48"/>
      <c r="T110" s="48"/>
      <c r="U110" s="48"/>
      <c r="V110" s="48"/>
      <c r="W110" s="48"/>
      <c r="X110" s="48"/>
      <c r="Y110" s="48"/>
      <c r="Z110" s="48"/>
      <c r="AA110" s="48"/>
      <c r="AB110" s="48"/>
      <c r="AC110" s="48"/>
      <c r="AD110" s="48"/>
      <c r="AE110" s="48"/>
      <c r="AF110" s="48"/>
      <c r="AG110" s="48"/>
      <c r="AH110" s="48"/>
      <c r="AI110" s="48"/>
    </row>
    <row r="111" spans="1:35" ht="15.5">
      <c r="A111" s="38"/>
      <c r="B111" s="39"/>
      <c r="C111" s="39"/>
      <c r="D111" s="39"/>
      <c r="E111" s="39"/>
      <c r="F111" s="39" t="s">
        <v>285</v>
      </c>
      <c r="G111" s="39" t="s">
        <v>26</v>
      </c>
      <c r="H111" s="41" t="s">
        <v>88</v>
      </c>
      <c r="I111" s="41" t="s">
        <v>53</v>
      </c>
      <c r="J111" s="42" t="s">
        <v>70</v>
      </c>
      <c r="K111" s="90" t="str">
        <f>HYPERLINK("https://www.scilearn.com/","Scientific Learning Corporation")</f>
        <v>Scientific Learning Corporation</v>
      </c>
      <c r="L111" s="83" t="str">
        <f>HYPERLINK("https://itunes.apple.com/us/app/fast-forword-language/id829916108?mt=8","Fast ForWord Language on the App Store - iTunes - Apple")</f>
        <v>Fast ForWord Language on the App Store - iTunes - Apple</v>
      </c>
      <c r="M111" s="45">
        <v>17</v>
      </c>
      <c r="N111" s="46">
        <v>6</v>
      </c>
      <c r="O111" s="47"/>
      <c r="P111" s="48"/>
      <c r="Q111" s="48"/>
      <c r="R111" s="48"/>
      <c r="S111" s="48"/>
      <c r="T111" s="48"/>
      <c r="U111" s="48"/>
      <c r="V111" s="48"/>
      <c r="W111" s="48"/>
      <c r="X111" s="48"/>
      <c r="Y111" s="48"/>
      <c r="Z111" s="48"/>
      <c r="AA111" s="48"/>
      <c r="AB111" s="48"/>
      <c r="AC111" s="48"/>
      <c r="AD111" s="48"/>
      <c r="AE111" s="48"/>
      <c r="AF111" s="48"/>
      <c r="AG111" s="48"/>
      <c r="AH111" s="48"/>
      <c r="AI111" s="48"/>
    </row>
    <row r="112" spans="1:35" ht="15.5">
      <c r="A112" s="38"/>
      <c r="B112" s="52"/>
      <c r="C112" s="52"/>
      <c r="D112" s="52"/>
      <c r="E112" s="52"/>
      <c r="F112" s="39" t="s">
        <v>286</v>
      </c>
      <c r="G112" s="39" t="s">
        <v>105</v>
      </c>
      <c r="H112" s="41" t="s">
        <v>88</v>
      </c>
      <c r="I112" s="41" t="s">
        <v>173</v>
      </c>
      <c r="J112" s="42" t="s">
        <v>287</v>
      </c>
      <c r="K112" s="84" t="s">
        <v>288</v>
      </c>
      <c r="L112" s="85" t="s">
        <v>289</v>
      </c>
      <c r="M112" s="45">
        <v>16</v>
      </c>
      <c r="N112" s="46"/>
      <c r="O112" s="51"/>
      <c r="P112" s="48"/>
      <c r="Q112" s="48"/>
      <c r="R112" s="48"/>
      <c r="S112" s="48"/>
      <c r="T112" s="48"/>
      <c r="U112" s="48"/>
      <c r="V112" s="48"/>
      <c r="W112" s="48"/>
      <c r="X112" s="48"/>
      <c r="Y112" s="48"/>
      <c r="Z112" s="48"/>
      <c r="AA112" s="48"/>
      <c r="AB112" s="48"/>
      <c r="AC112" s="48"/>
      <c r="AD112" s="48"/>
      <c r="AE112" s="48"/>
      <c r="AF112" s="48"/>
      <c r="AG112" s="48"/>
      <c r="AH112" s="48"/>
      <c r="AI112" s="48"/>
    </row>
    <row r="113" spans="1:35" ht="15.5">
      <c r="A113" s="38"/>
      <c r="B113" s="52"/>
      <c r="C113" s="52"/>
      <c r="D113" s="52"/>
      <c r="E113" s="52"/>
      <c r="F113" s="39" t="s">
        <v>290</v>
      </c>
      <c r="G113" s="39" t="s">
        <v>26</v>
      </c>
      <c r="H113" s="41" t="s">
        <v>88</v>
      </c>
      <c r="I113" s="41" t="s">
        <v>28</v>
      </c>
      <c r="J113" s="42" t="s">
        <v>291</v>
      </c>
      <c r="K113" s="84" t="s">
        <v>292</v>
      </c>
      <c r="L113" s="85" t="s">
        <v>293</v>
      </c>
      <c r="M113" s="45">
        <v>2</v>
      </c>
      <c r="N113" s="46">
        <v>30</v>
      </c>
      <c r="O113" s="51"/>
      <c r="P113" s="48"/>
      <c r="Q113" s="48"/>
      <c r="R113" s="48"/>
      <c r="S113" s="48"/>
      <c r="T113" s="48"/>
      <c r="U113" s="48"/>
      <c r="V113" s="48"/>
      <c r="W113" s="48"/>
      <c r="X113" s="48"/>
      <c r="Y113" s="48"/>
      <c r="Z113" s="48"/>
      <c r="AA113" s="48"/>
      <c r="AB113" s="48"/>
      <c r="AC113" s="48"/>
      <c r="AD113" s="48"/>
      <c r="AE113" s="48"/>
      <c r="AF113" s="48"/>
      <c r="AG113" s="48"/>
      <c r="AH113" s="48"/>
      <c r="AI113" s="48"/>
    </row>
    <row r="114" spans="1:35" ht="15.5">
      <c r="A114" s="38"/>
      <c r="B114" s="52"/>
      <c r="C114" s="52"/>
      <c r="D114" s="52"/>
      <c r="E114" s="52"/>
      <c r="F114" s="39" t="s">
        <v>198</v>
      </c>
      <c r="G114" s="39" t="s">
        <v>26</v>
      </c>
      <c r="H114" s="41" t="s">
        <v>52</v>
      </c>
      <c r="I114" s="41" t="s">
        <v>53</v>
      </c>
      <c r="J114" s="42" t="s">
        <v>294</v>
      </c>
      <c r="K114" s="84" t="s">
        <v>199</v>
      </c>
      <c r="L114" s="44" t="s">
        <v>198</v>
      </c>
      <c r="M114" s="45">
        <v>8</v>
      </c>
      <c r="N114" s="46">
        <v>9</v>
      </c>
      <c r="O114" s="51"/>
      <c r="P114" s="48"/>
      <c r="Q114" s="48"/>
      <c r="R114" s="48"/>
      <c r="S114" s="48"/>
      <c r="T114" s="48"/>
      <c r="U114" s="48"/>
      <c r="V114" s="48"/>
      <c r="W114" s="48"/>
      <c r="X114" s="48"/>
      <c r="Y114" s="48"/>
      <c r="Z114" s="48"/>
      <c r="AA114" s="48"/>
      <c r="AB114" s="48"/>
      <c r="AC114" s="48"/>
      <c r="AD114" s="48"/>
      <c r="AE114" s="48"/>
      <c r="AF114" s="48"/>
      <c r="AG114" s="48"/>
      <c r="AH114" s="48"/>
      <c r="AI114" s="48"/>
    </row>
    <row r="115" spans="1:35" ht="15.5">
      <c r="A115" s="38"/>
      <c r="B115" s="39"/>
      <c r="C115" s="39"/>
      <c r="D115" s="39"/>
      <c r="E115" s="39"/>
      <c r="F115" s="39" t="s">
        <v>295</v>
      </c>
      <c r="G115" s="39" t="s">
        <v>296</v>
      </c>
      <c r="H115" s="41" t="s">
        <v>110</v>
      </c>
      <c r="I115" s="38"/>
      <c r="J115" s="42" t="s">
        <v>297</v>
      </c>
      <c r="K115" s="84" t="str">
        <f>HYPERLINK("https://www.timetimer.com/","Time Timer LLC")</f>
        <v>Time Timer LLC</v>
      </c>
      <c r="L115" s="83" t="str">
        <f>HYPERLINK("https://itunes.apple.com/us/app/time-timer/id332520417?mt=8","Time Timer | Visual Timers, Classroom Timers, Time Timers")</f>
        <v>Time Timer | Visual Timers, Classroom Timers, Time Timers</v>
      </c>
      <c r="M115" s="45" t="s">
        <v>298</v>
      </c>
      <c r="N115" s="46">
        <v>1</v>
      </c>
      <c r="O115" s="47" t="s">
        <v>299</v>
      </c>
      <c r="P115" s="48"/>
      <c r="Q115" s="48"/>
      <c r="R115" s="48"/>
      <c r="S115" s="48"/>
      <c r="T115" s="48"/>
      <c r="U115" s="48"/>
      <c r="V115" s="48"/>
      <c r="W115" s="48"/>
      <c r="X115" s="48"/>
      <c r="Y115" s="48"/>
      <c r="Z115" s="48"/>
      <c r="AA115" s="48"/>
      <c r="AB115" s="48"/>
      <c r="AC115" s="48"/>
      <c r="AD115" s="48"/>
      <c r="AE115" s="48"/>
      <c r="AF115" s="48"/>
      <c r="AG115" s="48"/>
      <c r="AH115" s="48"/>
      <c r="AI115" s="48"/>
    </row>
    <row r="116" spans="1:35" ht="15.5">
      <c r="A116" s="38"/>
      <c r="B116" s="42"/>
      <c r="C116" s="42"/>
      <c r="D116" s="42"/>
      <c r="E116" s="42"/>
      <c r="F116" s="39" t="s">
        <v>300</v>
      </c>
      <c r="G116" s="39" t="s">
        <v>301</v>
      </c>
      <c r="H116" s="41" t="s">
        <v>96</v>
      </c>
      <c r="I116" s="41" t="s">
        <v>258</v>
      </c>
      <c r="J116" s="42" t="s">
        <v>302</v>
      </c>
      <c r="K116" s="89" t="str">
        <f>HYPERLINK("https://www.makedice.com/","Make Dice")</f>
        <v>Make Dice</v>
      </c>
      <c r="L116" s="83" t="str">
        <f>HYPERLINK("https://itunes.apple.com/us/app/make-dice/id353484349?mt=8","Make Dice on the App Store - iTunes - Apple")</f>
        <v>Make Dice on the App Store - iTunes - Apple</v>
      </c>
      <c r="M116" s="45">
        <v>3</v>
      </c>
      <c r="N116" s="46">
        <v>2</v>
      </c>
      <c r="O116" s="47"/>
      <c r="P116" s="48"/>
      <c r="Q116" s="48"/>
      <c r="R116" s="48"/>
      <c r="S116" s="48"/>
      <c r="T116" s="48"/>
      <c r="U116" s="48"/>
      <c r="V116" s="48"/>
      <c r="W116" s="48"/>
      <c r="X116" s="48"/>
      <c r="Y116" s="48"/>
      <c r="Z116" s="48"/>
      <c r="AA116" s="48"/>
      <c r="AB116" s="48"/>
      <c r="AC116" s="48"/>
      <c r="AD116" s="48"/>
      <c r="AE116" s="48"/>
      <c r="AF116" s="48"/>
      <c r="AG116" s="48"/>
      <c r="AH116" s="48"/>
      <c r="AI116" s="48"/>
    </row>
    <row r="117" spans="1:35" ht="15.5">
      <c r="A117" s="38"/>
      <c r="B117" s="39"/>
      <c r="C117" s="39"/>
      <c r="D117" s="39"/>
      <c r="E117" s="39"/>
      <c r="F117" s="39" t="s">
        <v>303</v>
      </c>
      <c r="G117" s="39" t="s">
        <v>27</v>
      </c>
      <c r="H117" s="41" t="s">
        <v>96</v>
      </c>
      <c r="I117" s="38"/>
      <c r="J117" s="42" t="s">
        <v>70</v>
      </c>
      <c r="K117" s="82" t="str">
        <f t="shared" ref="K117:K119" si="3">HYPERLINK("https://outfit7.com/","Outfit7 Limited")</f>
        <v>Outfit7 Limited</v>
      </c>
      <c r="L117" s="85" t="s">
        <v>304</v>
      </c>
      <c r="M117" s="45" t="s">
        <v>305</v>
      </c>
      <c r="N117" s="46">
        <v>20</v>
      </c>
      <c r="O117" s="47"/>
      <c r="P117" s="48"/>
      <c r="Q117" s="48"/>
      <c r="R117" s="48"/>
      <c r="S117" s="48"/>
      <c r="T117" s="48"/>
      <c r="U117" s="48"/>
      <c r="V117" s="48"/>
      <c r="W117" s="48"/>
      <c r="X117" s="48"/>
      <c r="Y117" s="48"/>
      <c r="Z117" s="48"/>
      <c r="AA117" s="48"/>
      <c r="AB117" s="48"/>
      <c r="AC117" s="48"/>
      <c r="AD117" s="48"/>
      <c r="AE117" s="48"/>
      <c r="AF117" s="48"/>
      <c r="AG117" s="48"/>
      <c r="AH117" s="48"/>
      <c r="AI117" s="48"/>
    </row>
    <row r="118" spans="1:35" ht="15.5">
      <c r="A118" s="38"/>
      <c r="B118" s="39"/>
      <c r="C118" s="39"/>
      <c r="D118" s="39"/>
      <c r="E118" s="39"/>
      <c r="F118" s="39" t="s">
        <v>306</v>
      </c>
      <c r="G118" s="39" t="s">
        <v>27</v>
      </c>
      <c r="H118" s="41" t="s">
        <v>96</v>
      </c>
      <c r="I118" s="38"/>
      <c r="J118" s="42" t="s">
        <v>70</v>
      </c>
      <c r="K118" s="82" t="str">
        <f t="shared" si="3"/>
        <v>Outfit7 Limited</v>
      </c>
      <c r="L118" s="85" t="s">
        <v>306</v>
      </c>
      <c r="M118" s="45" t="s">
        <v>307</v>
      </c>
      <c r="N118" s="46">
        <v>20</v>
      </c>
      <c r="O118" s="47"/>
      <c r="P118" s="48"/>
      <c r="Q118" s="48"/>
      <c r="R118" s="48"/>
      <c r="S118" s="48"/>
      <c r="T118" s="48"/>
      <c r="U118" s="48"/>
      <c r="V118" s="48"/>
      <c r="W118" s="48"/>
      <c r="X118" s="48"/>
      <c r="Y118" s="48"/>
      <c r="Z118" s="48"/>
      <c r="AA118" s="48"/>
      <c r="AB118" s="48"/>
      <c r="AC118" s="48"/>
      <c r="AD118" s="48"/>
      <c r="AE118" s="48"/>
      <c r="AF118" s="48"/>
      <c r="AG118" s="48"/>
      <c r="AH118" s="48"/>
      <c r="AI118" s="48"/>
    </row>
    <row r="119" spans="1:35" ht="15" customHeight="1">
      <c r="A119" s="38"/>
      <c r="B119" s="52"/>
      <c r="C119" s="52"/>
      <c r="D119" s="52"/>
      <c r="E119" s="52"/>
      <c r="F119" s="39" t="s">
        <v>308</v>
      </c>
      <c r="G119" s="39" t="s">
        <v>27</v>
      </c>
      <c r="H119" s="41" t="s">
        <v>96</v>
      </c>
      <c r="I119" s="38"/>
      <c r="J119" s="42" t="s">
        <v>70</v>
      </c>
      <c r="K119" s="82" t="str">
        <f t="shared" si="3"/>
        <v>Outfit7 Limited</v>
      </c>
      <c r="L119" s="44" t="s">
        <v>309</v>
      </c>
      <c r="M119" s="87"/>
      <c r="N119" s="88"/>
      <c r="O119" s="51"/>
      <c r="P119" s="48"/>
      <c r="Q119" s="48"/>
      <c r="R119" s="48"/>
      <c r="S119" s="48"/>
      <c r="T119" s="48"/>
      <c r="U119" s="48"/>
      <c r="V119" s="48"/>
      <c r="W119" s="48"/>
      <c r="X119" s="48"/>
      <c r="Y119" s="48"/>
      <c r="Z119" s="48"/>
      <c r="AA119" s="48"/>
      <c r="AB119" s="48"/>
      <c r="AC119" s="48"/>
      <c r="AD119" s="48"/>
      <c r="AE119" s="48"/>
      <c r="AF119" s="48"/>
      <c r="AG119" s="48"/>
      <c r="AH119" s="48"/>
      <c r="AI119" s="48"/>
    </row>
    <row r="120" spans="1:35" ht="15.5">
      <c r="A120" s="142"/>
      <c r="B120" s="143"/>
      <c r="C120" s="143"/>
      <c r="D120" s="143"/>
      <c r="E120" s="143"/>
      <c r="F120" s="144" t="s">
        <v>310</v>
      </c>
      <c r="G120" s="143"/>
      <c r="H120" s="142"/>
      <c r="I120" s="142"/>
      <c r="J120" s="145"/>
      <c r="K120" s="146" t="s">
        <v>310</v>
      </c>
      <c r="L120" s="147" t="s">
        <v>311</v>
      </c>
      <c r="M120" s="148"/>
      <c r="N120" s="149"/>
      <c r="O120" s="150"/>
      <c r="P120" s="151"/>
      <c r="Q120" s="151"/>
      <c r="R120" s="151"/>
      <c r="S120" s="151"/>
      <c r="T120" s="151"/>
      <c r="U120" s="151"/>
      <c r="V120" s="151"/>
      <c r="W120" s="151"/>
      <c r="X120" s="151"/>
      <c r="Y120" s="151"/>
      <c r="Z120" s="151"/>
      <c r="AA120" s="151"/>
      <c r="AB120" s="151"/>
      <c r="AC120" s="151"/>
      <c r="AD120" s="151"/>
      <c r="AE120" s="151"/>
      <c r="AF120" s="151"/>
      <c r="AG120" s="151"/>
      <c r="AH120" s="151"/>
      <c r="AI120" s="151"/>
    </row>
    <row r="121" spans="1:35" ht="15.5">
      <c r="A121" s="63"/>
      <c r="B121" s="60"/>
      <c r="C121" s="60"/>
      <c r="D121" s="60"/>
      <c r="E121" s="60"/>
      <c r="F121" s="107" t="s">
        <v>312</v>
      </c>
      <c r="G121" s="107" t="s">
        <v>27</v>
      </c>
      <c r="H121" s="62" t="s">
        <v>96</v>
      </c>
      <c r="I121" s="63"/>
      <c r="J121" s="105" t="s">
        <v>70</v>
      </c>
      <c r="K121" s="152" t="str">
        <f>HYPERLINK("https://outfit7.com/","Outfit7 Limited")</f>
        <v>Outfit7 Limited</v>
      </c>
      <c r="L121" s="106"/>
      <c r="M121" s="66"/>
      <c r="N121" s="67"/>
      <c r="O121" s="68"/>
      <c r="P121" s="69"/>
      <c r="Q121" s="69"/>
      <c r="R121" s="69"/>
      <c r="S121" s="69"/>
      <c r="T121" s="69"/>
      <c r="U121" s="69"/>
      <c r="V121" s="69"/>
      <c r="W121" s="69"/>
      <c r="X121" s="69"/>
      <c r="Y121" s="69"/>
      <c r="Z121" s="69"/>
      <c r="AA121" s="69"/>
      <c r="AB121" s="69"/>
      <c r="AC121" s="69"/>
      <c r="AD121" s="69"/>
      <c r="AE121" s="69"/>
      <c r="AF121" s="69"/>
      <c r="AG121" s="69"/>
      <c r="AH121" s="69"/>
      <c r="AI121" s="69"/>
    </row>
    <row r="122" spans="1:35" ht="15.5">
      <c r="A122" s="63"/>
      <c r="B122" s="60"/>
      <c r="C122" s="60"/>
      <c r="D122" s="60"/>
      <c r="E122" s="60"/>
      <c r="F122" s="107" t="s">
        <v>313</v>
      </c>
      <c r="G122" s="60"/>
      <c r="H122" s="63"/>
      <c r="I122" s="63"/>
      <c r="J122" s="106"/>
      <c r="K122" s="63"/>
      <c r="L122" s="106"/>
      <c r="M122" s="66"/>
      <c r="N122" s="67"/>
      <c r="O122" s="68"/>
      <c r="P122" s="69"/>
      <c r="Q122" s="69"/>
      <c r="R122" s="69"/>
      <c r="S122" s="69"/>
      <c r="T122" s="69"/>
      <c r="U122" s="69"/>
      <c r="V122" s="69"/>
      <c r="W122" s="69"/>
      <c r="X122" s="69"/>
      <c r="Y122" s="69"/>
      <c r="Z122" s="69"/>
      <c r="AA122" s="69"/>
      <c r="AB122" s="69"/>
      <c r="AC122" s="69"/>
      <c r="AD122" s="69"/>
      <c r="AE122" s="69"/>
      <c r="AF122" s="69"/>
      <c r="AG122" s="69"/>
      <c r="AH122" s="69"/>
      <c r="AI122" s="69"/>
    </row>
    <row r="123" spans="1:35" ht="52.5">
      <c r="A123" s="70"/>
      <c r="B123" s="71"/>
      <c r="C123" s="71"/>
      <c r="D123" s="71"/>
      <c r="E123" s="71" t="s">
        <v>73</v>
      </c>
      <c r="F123" s="72" t="s">
        <v>314</v>
      </c>
      <c r="G123" s="73"/>
      <c r="H123" s="70"/>
      <c r="I123" s="70"/>
      <c r="J123" s="74"/>
      <c r="K123" s="70"/>
      <c r="L123" s="74"/>
      <c r="M123" s="75"/>
      <c r="N123" s="76"/>
      <c r="O123" s="77"/>
      <c r="P123" s="78"/>
      <c r="Q123" s="78"/>
      <c r="R123" s="78"/>
      <c r="S123" s="78"/>
      <c r="T123" s="78"/>
      <c r="U123" s="78"/>
      <c r="V123" s="78"/>
      <c r="W123" s="78"/>
      <c r="X123" s="78"/>
      <c r="Y123" s="78"/>
      <c r="Z123" s="78"/>
      <c r="AA123" s="78"/>
      <c r="AB123" s="78"/>
      <c r="AC123" s="78"/>
      <c r="AD123" s="78"/>
      <c r="AE123" s="78"/>
      <c r="AF123" s="78"/>
      <c r="AG123" s="78"/>
      <c r="AH123" s="78"/>
      <c r="AI123" s="78"/>
    </row>
    <row r="124" spans="1:35" ht="15.5">
      <c r="A124" s="19" t="s">
        <v>315</v>
      </c>
      <c r="B124" s="20" t="s">
        <v>316</v>
      </c>
      <c r="C124" s="20" t="s">
        <v>249</v>
      </c>
      <c r="D124" s="20" t="s">
        <v>280</v>
      </c>
      <c r="E124" s="20" t="s">
        <v>79</v>
      </c>
      <c r="F124" s="20" t="s">
        <v>44</v>
      </c>
      <c r="G124" s="20" t="s">
        <v>26</v>
      </c>
      <c r="H124" s="22" t="s">
        <v>88</v>
      </c>
      <c r="I124" s="22" t="s">
        <v>28</v>
      </c>
      <c r="J124" s="23" t="s">
        <v>28</v>
      </c>
      <c r="K124" s="19" t="s">
        <v>45</v>
      </c>
      <c r="L124" s="35" t="str">
        <f>HYPERLINK("https://itunes.apple.com/us/app/articulation-station/id467415882?mt=8","Articulation Station on the App Store - iTunes - Apple")</f>
        <v>Articulation Station on the App Store - iTunes - Apple</v>
      </c>
      <c r="M124" s="26">
        <v>431</v>
      </c>
      <c r="N124" s="27">
        <v>6</v>
      </c>
      <c r="O124" s="28" t="s">
        <v>123</v>
      </c>
      <c r="P124" s="29"/>
      <c r="Q124" s="29"/>
      <c r="R124" s="29"/>
      <c r="S124" s="29"/>
      <c r="T124" s="29"/>
      <c r="U124" s="29"/>
      <c r="V124" s="29"/>
      <c r="W124" s="29"/>
      <c r="X124" s="29"/>
      <c r="Y124" s="29"/>
      <c r="Z124" s="29"/>
      <c r="AA124" s="29"/>
      <c r="AB124" s="29"/>
      <c r="AC124" s="29"/>
      <c r="AD124" s="29"/>
      <c r="AE124" s="29"/>
      <c r="AF124" s="29"/>
      <c r="AG124" s="29"/>
      <c r="AH124" s="29"/>
      <c r="AI124" s="29"/>
    </row>
    <row r="125" spans="1:35" ht="15.5">
      <c r="A125" s="19" t="s">
        <v>317</v>
      </c>
      <c r="B125" s="30"/>
      <c r="C125" s="30"/>
      <c r="D125" s="30"/>
      <c r="E125" s="30"/>
      <c r="F125" s="20" t="s">
        <v>318</v>
      </c>
      <c r="G125" s="20" t="s">
        <v>26</v>
      </c>
      <c r="H125" s="22" t="s">
        <v>27</v>
      </c>
      <c r="I125" s="22" t="s">
        <v>258</v>
      </c>
      <c r="J125" s="23" t="s">
        <v>319</v>
      </c>
      <c r="K125" s="153" t="str">
        <f>HYPERLINK("http://www.duckduckmoose.com/","Duck Duck Moose")</f>
        <v>Duck Duck Moose</v>
      </c>
      <c r="L125" s="80" t="str">
        <f>HYPERLINK("https://itunes.apple.com/us/app/chatterpix-kids/id734046126?mt=8","ChatterPix Kids on the App Store - iTunes - Apple")</f>
        <v>ChatterPix Kids on the App Store - iTunes - Apple</v>
      </c>
      <c r="M125" s="26">
        <v>333</v>
      </c>
      <c r="N125" s="27">
        <v>7</v>
      </c>
      <c r="O125" s="33"/>
      <c r="P125" s="29"/>
      <c r="Q125" s="29"/>
      <c r="R125" s="29"/>
      <c r="S125" s="29"/>
      <c r="T125" s="29"/>
      <c r="U125" s="29"/>
      <c r="V125" s="29"/>
      <c r="W125" s="29"/>
      <c r="X125" s="29"/>
      <c r="Y125" s="29"/>
      <c r="Z125" s="29"/>
      <c r="AA125" s="29"/>
      <c r="AB125" s="29"/>
      <c r="AC125" s="29"/>
      <c r="AD125" s="29"/>
      <c r="AE125" s="29"/>
      <c r="AF125" s="29"/>
      <c r="AG125" s="29"/>
      <c r="AH125" s="29"/>
      <c r="AI125" s="29"/>
    </row>
    <row r="126" spans="1:35" ht="15.5">
      <c r="A126" s="38"/>
      <c r="B126" s="52"/>
      <c r="C126" s="52"/>
      <c r="D126" s="52"/>
      <c r="E126" s="52"/>
      <c r="F126" s="39" t="s">
        <v>320</v>
      </c>
      <c r="G126" s="39" t="s">
        <v>26</v>
      </c>
      <c r="H126" s="41" t="s">
        <v>88</v>
      </c>
      <c r="I126" s="41" t="s">
        <v>53</v>
      </c>
      <c r="J126" s="42" t="s">
        <v>321</v>
      </c>
      <c r="K126" s="84" t="str">
        <f>HYPERLINK("http://littlebeespeech.com/","Little Bee Speech")</f>
        <v>Little Bee Speech</v>
      </c>
      <c r="L126" s="85" t="str">
        <f>HYPERLINK("https://itunes.apple.com/us/app/little-stories-pro/id1228283813?mt=8","Little Stories Pro on the App Store - iTunes - Apple")</f>
        <v>Little Stories Pro on the App Store - iTunes - Apple</v>
      </c>
      <c r="M126" s="45">
        <v>10</v>
      </c>
      <c r="N126" s="46">
        <v>6</v>
      </c>
      <c r="O126" s="51"/>
      <c r="P126" s="48"/>
      <c r="Q126" s="48"/>
      <c r="R126" s="48"/>
      <c r="S126" s="48"/>
      <c r="T126" s="48"/>
      <c r="U126" s="48"/>
      <c r="V126" s="48"/>
      <c r="W126" s="48"/>
      <c r="X126" s="48"/>
      <c r="Y126" s="48"/>
      <c r="Z126" s="48"/>
      <c r="AA126" s="48"/>
      <c r="AB126" s="48"/>
      <c r="AC126" s="48"/>
      <c r="AD126" s="48"/>
      <c r="AE126" s="48"/>
      <c r="AF126" s="48"/>
      <c r="AG126" s="48"/>
      <c r="AH126" s="48"/>
      <c r="AI126" s="48"/>
    </row>
    <row r="127" spans="1:35" ht="15.5">
      <c r="A127" s="38"/>
      <c r="B127" s="52"/>
      <c r="C127" s="52"/>
      <c r="D127" s="52"/>
      <c r="E127" s="52"/>
      <c r="F127" s="39" t="s">
        <v>322</v>
      </c>
      <c r="G127" s="39" t="s">
        <v>26</v>
      </c>
      <c r="H127" s="41" t="s">
        <v>27</v>
      </c>
      <c r="I127" s="41" t="s">
        <v>258</v>
      </c>
      <c r="J127" s="42" t="s">
        <v>319</v>
      </c>
      <c r="K127" s="89" t="str">
        <f>HYPERLINK("http://www.duckduckmoose.com/","Duck Duck Moose")</f>
        <v>Duck Duck Moose</v>
      </c>
      <c r="L127" s="83" t="str">
        <f>HYPERLINK("https://itunes.apple.com/us/app/wizard-school-formerly-wonderbox-by-duck-duck-moose/id949704805","Wizard School! on the App Store - iTunes - Apple")</f>
        <v>Wizard School! on the App Store - iTunes - Apple</v>
      </c>
      <c r="M127" s="45"/>
      <c r="N127" s="46">
        <v>7</v>
      </c>
      <c r="O127" s="51"/>
      <c r="P127" s="48"/>
      <c r="Q127" s="48"/>
      <c r="R127" s="48"/>
      <c r="S127" s="48"/>
      <c r="T127" s="48"/>
      <c r="U127" s="48"/>
      <c r="V127" s="48"/>
      <c r="W127" s="48"/>
      <c r="X127" s="48"/>
      <c r="Y127" s="48"/>
      <c r="Z127" s="48"/>
      <c r="AA127" s="48"/>
      <c r="AB127" s="48"/>
      <c r="AC127" s="48"/>
      <c r="AD127" s="48"/>
      <c r="AE127" s="48"/>
      <c r="AF127" s="48"/>
      <c r="AG127" s="48"/>
      <c r="AH127" s="48"/>
      <c r="AI127" s="48"/>
    </row>
    <row r="128" spans="1:35" ht="15.5">
      <c r="A128" s="38"/>
      <c r="B128" s="52"/>
      <c r="C128" s="52"/>
      <c r="D128" s="52"/>
      <c r="E128" s="52"/>
      <c r="F128" s="39" t="s">
        <v>323</v>
      </c>
      <c r="G128" s="39" t="s">
        <v>324</v>
      </c>
      <c r="H128" s="41" t="s">
        <v>96</v>
      </c>
      <c r="I128" s="41" t="s">
        <v>53</v>
      </c>
      <c r="J128" s="42" t="s">
        <v>70</v>
      </c>
      <c r="K128" s="89" t="str">
        <f>HYPERLINK("http://www.pbs.org/anywhere/","Watch PBS on Your Apps and Devices | PBS Anywhere")</f>
        <v>Watch PBS on Your Apps and Devices | PBS Anywhere</v>
      </c>
      <c r="L128" s="83" t="str">
        <f>HYPERLINK("https://itunes.apple.com/us/app-bundle/daniel-tigers-neighborhood-pack/id1110122317?mt=8","Daniel Tiger's Neighborhood Pack on the App Store - iTunes - Apple")</f>
        <v>Daniel Tiger's Neighborhood Pack on the App Store - iTunes - Apple</v>
      </c>
      <c r="M128" s="45"/>
      <c r="N128" s="46">
        <v>30</v>
      </c>
      <c r="O128" s="51"/>
      <c r="P128" s="48"/>
      <c r="Q128" s="48"/>
      <c r="R128" s="48"/>
      <c r="S128" s="48"/>
      <c r="T128" s="48"/>
      <c r="U128" s="48"/>
      <c r="V128" s="48"/>
      <c r="W128" s="48"/>
      <c r="X128" s="48"/>
      <c r="Y128" s="48"/>
      <c r="Z128" s="48"/>
      <c r="AA128" s="48"/>
      <c r="AB128" s="48"/>
      <c r="AC128" s="48"/>
      <c r="AD128" s="48"/>
      <c r="AE128" s="48"/>
      <c r="AF128" s="48"/>
      <c r="AG128" s="48"/>
      <c r="AH128" s="48"/>
      <c r="AI128" s="48"/>
    </row>
    <row r="129" spans="1:35" ht="15.5">
      <c r="A129" s="38"/>
      <c r="B129" s="52"/>
      <c r="C129" s="52"/>
      <c r="D129" s="52"/>
      <c r="E129" s="52"/>
      <c r="F129" s="39" t="s">
        <v>325</v>
      </c>
      <c r="G129" s="39" t="s">
        <v>26</v>
      </c>
      <c r="H129" s="41" t="s">
        <v>27</v>
      </c>
      <c r="I129" s="41" t="s">
        <v>53</v>
      </c>
      <c r="J129" s="42" t="s">
        <v>70</v>
      </c>
      <c r="K129" s="82" t="str">
        <f>HYPERLINK("https://tocaboca.com/","Toca Boca AB")</f>
        <v>Toca Boca AB</v>
      </c>
      <c r="L129" s="83" t="str">
        <f>HYPERLINK("https://itunes.apple.com/us/app/toca-robot-lab/id434826169?mt=8","Toca Robot Lab on the App Store - iTunes - Apple")</f>
        <v>Toca Robot Lab on the App Store - iTunes - Apple</v>
      </c>
      <c r="M129" s="45">
        <v>90</v>
      </c>
      <c r="N129" s="46">
        <v>44</v>
      </c>
      <c r="O129" s="47" t="s">
        <v>123</v>
      </c>
      <c r="P129" s="48"/>
      <c r="Q129" s="48"/>
      <c r="R129" s="48"/>
      <c r="S129" s="48"/>
      <c r="T129" s="48"/>
      <c r="U129" s="48"/>
      <c r="V129" s="48"/>
      <c r="W129" s="48"/>
      <c r="X129" s="48"/>
      <c r="Y129" s="48"/>
      <c r="Z129" s="48"/>
      <c r="AA129" s="48"/>
      <c r="AB129" s="48"/>
      <c r="AC129" s="48"/>
      <c r="AD129" s="48"/>
      <c r="AE129" s="48"/>
      <c r="AF129" s="48"/>
      <c r="AG129" s="48"/>
      <c r="AH129" s="48"/>
      <c r="AI129" s="48"/>
    </row>
    <row r="130" spans="1:35" ht="15.5">
      <c r="A130" s="38"/>
      <c r="B130" s="52"/>
      <c r="C130" s="52"/>
      <c r="D130" s="52"/>
      <c r="E130" s="52"/>
      <c r="F130" s="39" t="s">
        <v>326</v>
      </c>
      <c r="G130" s="39" t="s">
        <v>27</v>
      </c>
      <c r="H130" s="41" t="s">
        <v>27</v>
      </c>
      <c r="I130" s="38"/>
      <c r="J130" s="42"/>
      <c r="K130" s="89" t="str">
        <f>HYPERLINK("http://www.natenai.com/iphone/glow_hockey/","Natenai Ariyatrakool")</f>
        <v>Natenai Ariyatrakool</v>
      </c>
      <c r="L130" s="83" t="str">
        <f>HYPERLINK("https://itunes.apple.com/us/app/glow-hockey/id410296208?mt=8","Glow Hockey on the App Store - iTunes - Apple")</f>
        <v>Glow Hockey on the App Store - iTunes - Apple</v>
      </c>
      <c r="M130" s="45"/>
      <c r="N130" s="46">
        <v>10</v>
      </c>
      <c r="O130" s="47" t="s">
        <v>327</v>
      </c>
      <c r="P130" s="48"/>
      <c r="Q130" s="48"/>
      <c r="R130" s="48"/>
      <c r="S130" s="48"/>
      <c r="T130" s="48"/>
      <c r="U130" s="48"/>
      <c r="V130" s="48"/>
      <c r="W130" s="48"/>
      <c r="X130" s="48"/>
      <c r="Y130" s="48"/>
      <c r="Z130" s="48"/>
      <c r="AA130" s="48"/>
      <c r="AB130" s="48"/>
      <c r="AC130" s="48"/>
      <c r="AD130" s="48"/>
      <c r="AE130" s="48"/>
      <c r="AF130" s="48"/>
      <c r="AG130" s="48"/>
      <c r="AH130" s="48"/>
      <c r="AI130" s="48"/>
    </row>
    <row r="131" spans="1:35" ht="15.5">
      <c r="A131" s="38"/>
      <c r="B131" s="52"/>
      <c r="C131" s="52"/>
      <c r="D131" s="52"/>
      <c r="E131" s="52"/>
      <c r="F131" s="39" t="s">
        <v>69</v>
      </c>
      <c r="G131" s="39" t="s">
        <v>26</v>
      </c>
      <c r="H131" s="41" t="s">
        <v>27</v>
      </c>
      <c r="I131" s="41"/>
      <c r="J131" s="42"/>
      <c r="K131" s="90" t="str">
        <f>HYPERLINK("https://tocaboca.com/","Toca Boca AB")</f>
        <v>Toca Boca AB</v>
      </c>
      <c r="L131" s="83" t="str">
        <f>HYPERLINK("https://itunes.apple.com/us/developer/toca-boca-ab/id419103351?mt=8","Toca Boca AB Apps on the App Store - iTunes - Apple")</f>
        <v>Toca Boca AB Apps on the App Store - iTunes - Apple</v>
      </c>
      <c r="M131" s="45"/>
      <c r="N131" s="46">
        <v>44</v>
      </c>
      <c r="O131" s="47" t="s">
        <v>123</v>
      </c>
      <c r="P131" s="48"/>
      <c r="Q131" s="48"/>
      <c r="R131" s="48"/>
      <c r="S131" s="48"/>
      <c r="T131" s="48"/>
      <c r="U131" s="48"/>
      <c r="V131" s="48"/>
      <c r="W131" s="48"/>
      <c r="X131" s="48"/>
      <c r="Y131" s="48"/>
      <c r="Z131" s="48"/>
      <c r="AA131" s="48"/>
      <c r="AB131" s="48"/>
      <c r="AC131" s="48"/>
      <c r="AD131" s="48"/>
      <c r="AE131" s="48"/>
      <c r="AF131" s="48"/>
      <c r="AG131" s="48"/>
      <c r="AH131" s="48"/>
      <c r="AI131" s="48"/>
    </row>
    <row r="132" spans="1:35" ht="15.5">
      <c r="A132" s="91"/>
      <c r="B132" s="92"/>
      <c r="C132" s="92"/>
      <c r="D132" s="92"/>
      <c r="E132" s="92"/>
      <c r="F132" s="94" t="s">
        <v>328</v>
      </c>
      <c r="G132" s="92"/>
      <c r="H132" s="91"/>
      <c r="I132" s="91"/>
      <c r="J132" s="125"/>
      <c r="K132" s="91"/>
      <c r="L132" s="125"/>
      <c r="M132" s="126"/>
      <c r="N132" s="127"/>
      <c r="O132" s="101"/>
      <c r="P132" s="102"/>
      <c r="Q132" s="102"/>
      <c r="R132" s="102"/>
      <c r="S132" s="102"/>
      <c r="T132" s="102"/>
      <c r="U132" s="102"/>
      <c r="V132" s="102"/>
      <c r="W132" s="102"/>
      <c r="X132" s="102"/>
      <c r="Y132" s="102"/>
      <c r="Z132" s="102"/>
      <c r="AA132" s="102"/>
      <c r="AB132" s="102"/>
      <c r="AC132" s="102"/>
      <c r="AD132" s="102"/>
      <c r="AE132" s="102"/>
      <c r="AF132" s="102"/>
      <c r="AG132" s="102"/>
      <c r="AH132" s="102"/>
      <c r="AI132" s="102"/>
    </row>
    <row r="133" spans="1:35" ht="52.5">
      <c r="A133" s="70"/>
      <c r="B133" s="71"/>
      <c r="C133" s="71"/>
      <c r="D133" s="71"/>
      <c r="E133" s="71" t="s">
        <v>73</v>
      </c>
      <c r="F133" s="72" t="s">
        <v>277</v>
      </c>
      <c r="G133" s="73"/>
      <c r="H133" s="70"/>
      <c r="I133" s="70"/>
      <c r="J133" s="74"/>
      <c r="K133" s="70"/>
      <c r="L133" s="74"/>
      <c r="M133" s="75"/>
      <c r="N133" s="76"/>
      <c r="O133" s="77"/>
      <c r="P133" s="78"/>
      <c r="Q133" s="78"/>
      <c r="R133" s="78"/>
      <c r="S133" s="78"/>
      <c r="T133" s="78"/>
      <c r="U133" s="78"/>
      <c r="V133" s="78"/>
      <c r="W133" s="78"/>
      <c r="X133" s="78"/>
      <c r="Y133" s="78"/>
      <c r="Z133" s="78"/>
      <c r="AA133" s="78"/>
      <c r="AB133" s="78"/>
      <c r="AC133" s="78"/>
      <c r="AD133" s="78"/>
      <c r="AE133" s="78"/>
      <c r="AF133" s="78"/>
      <c r="AG133" s="78"/>
      <c r="AH133" s="78"/>
      <c r="AI133" s="78"/>
    </row>
    <row r="134" spans="1:35" ht="15.5">
      <c r="A134" s="19" t="s">
        <v>329</v>
      </c>
      <c r="B134" s="154" t="s">
        <v>330</v>
      </c>
      <c r="C134" s="154" t="s">
        <v>22</v>
      </c>
      <c r="D134" s="154" t="s">
        <v>192</v>
      </c>
      <c r="E134" s="154" t="s">
        <v>24</v>
      </c>
      <c r="F134" s="20" t="s">
        <v>39</v>
      </c>
      <c r="G134" s="20" t="s">
        <v>26</v>
      </c>
      <c r="H134" s="22" t="s">
        <v>24</v>
      </c>
      <c r="I134" s="22" t="s">
        <v>24</v>
      </c>
      <c r="J134" s="23" t="s">
        <v>24</v>
      </c>
      <c r="K134" s="80" t="str">
        <f>HYPERLINK("https://www.assistiveware.com/products/proloquo2go","AssistiveWare")</f>
        <v>AssistiveWare</v>
      </c>
      <c r="L134" s="80" t="str">
        <f>HYPERLINK("https://itunes.apple.com/us/app/proloquo2go/id308368164?mt=8","Proloquo2Go - AssistiveWare")</f>
        <v>Proloquo2Go - AssistiveWare</v>
      </c>
      <c r="M134" s="26" t="s">
        <v>41</v>
      </c>
      <c r="N134" s="27">
        <v>11</v>
      </c>
      <c r="O134" s="28" t="s">
        <v>123</v>
      </c>
      <c r="P134" s="29"/>
      <c r="Q134" s="29"/>
      <c r="R134" s="29"/>
      <c r="S134" s="29"/>
      <c r="T134" s="29"/>
      <c r="U134" s="29"/>
      <c r="V134" s="29"/>
      <c r="W134" s="29"/>
      <c r="X134" s="29"/>
      <c r="Y134" s="29"/>
      <c r="Z134" s="29"/>
      <c r="AA134" s="29"/>
      <c r="AB134" s="29"/>
      <c r="AC134" s="29"/>
      <c r="AD134" s="29"/>
      <c r="AE134" s="29"/>
      <c r="AF134" s="29"/>
      <c r="AG134" s="29"/>
      <c r="AH134" s="29"/>
      <c r="AI134" s="29"/>
    </row>
    <row r="135" spans="1:35" ht="15.5">
      <c r="A135" s="19" t="s">
        <v>331</v>
      </c>
      <c r="B135" s="154"/>
      <c r="C135" s="154"/>
      <c r="D135" s="154"/>
      <c r="E135" s="154"/>
      <c r="F135" s="79" t="s">
        <v>42</v>
      </c>
      <c r="G135" s="20" t="s">
        <v>26</v>
      </c>
      <c r="H135" s="22" t="s">
        <v>24</v>
      </c>
      <c r="I135" s="22" t="s">
        <v>24</v>
      </c>
      <c r="J135" s="23" t="s">
        <v>24</v>
      </c>
      <c r="K135" s="19" t="s">
        <v>43</v>
      </c>
      <c r="L135" s="117" t="s">
        <v>43</v>
      </c>
      <c r="M135" s="26">
        <v>17</v>
      </c>
      <c r="N135" s="27">
        <v>1</v>
      </c>
      <c r="O135" s="33"/>
      <c r="P135" s="29"/>
      <c r="Q135" s="29"/>
      <c r="R135" s="29"/>
      <c r="S135" s="29"/>
      <c r="T135" s="29"/>
      <c r="U135" s="29"/>
      <c r="V135" s="29"/>
      <c r="W135" s="29"/>
      <c r="X135" s="29"/>
      <c r="Y135" s="29"/>
      <c r="Z135" s="29"/>
      <c r="AA135" s="29"/>
      <c r="AB135" s="29"/>
      <c r="AC135" s="29"/>
      <c r="AD135" s="29"/>
      <c r="AE135" s="29"/>
      <c r="AF135" s="29"/>
      <c r="AG135" s="29"/>
      <c r="AH135" s="29"/>
      <c r="AI135" s="29"/>
    </row>
    <row r="136" spans="1:35" ht="15.5">
      <c r="A136" s="37"/>
      <c r="B136" s="154"/>
      <c r="C136" s="154"/>
      <c r="D136" s="154"/>
      <c r="E136" s="154"/>
      <c r="F136" s="79" t="s">
        <v>207</v>
      </c>
      <c r="G136" s="20" t="s">
        <v>26</v>
      </c>
      <c r="H136" s="22" t="s">
        <v>24</v>
      </c>
      <c r="I136" s="22" t="s">
        <v>24</v>
      </c>
      <c r="J136" s="23" t="s">
        <v>24</v>
      </c>
      <c r="K136" s="19" t="s">
        <v>208</v>
      </c>
      <c r="L136" s="117" t="s">
        <v>207</v>
      </c>
      <c r="M136" s="26">
        <v>166</v>
      </c>
      <c r="N136" s="27">
        <v>1</v>
      </c>
      <c r="O136" s="33"/>
      <c r="P136" s="29"/>
      <c r="Q136" s="29"/>
      <c r="R136" s="29"/>
      <c r="S136" s="29"/>
      <c r="T136" s="29"/>
      <c r="U136" s="29"/>
      <c r="V136" s="29"/>
      <c r="W136" s="29"/>
      <c r="X136" s="29"/>
      <c r="Y136" s="29"/>
      <c r="Z136" s="29"/>
      <c r="AA136" s="29"/>
      <c r="AB136" s="29"/>
      <c r="AC136" s="29"/>
      <c r="AD136" s="29"/>
      <c r="AE136" s="29"/>
      <c r="AF136" s="29"/>
      <c r="AG136" s="29"/>
      <c r="AH136" s="29"/>
      <c r="AI136" s="29"/>
    </row>
    <row r="137" spans="1:35" ht="15.5">
      <c r="A137" s="38"/>
      <c r="B137" s="155"/>
      <c r="C137" s="155"/>
      <c r="D137" s="155"/>
      <c r="E137" s="155"/>
      <c r="F137" s="81" t="s">
        <v>332</v>
      </c>
      <c r="G137" s="39" t="s">
        <v>333</v>
      </c>
      <c r="H137" s="41" t="s">
        <v>118</v>
      </c>
      <c r="I137" s="41" t="s">
        <v>334</v>
      </c>
      <c r="J137" s="42" t="s">
        <v>335</v>
      </c>
      <c r="K137" s="89" t="str">
        <f>HYPERLINK("https://www.ihandygroup.com/","iHandy")</f>
        <v>iHandy</v>
      </c>
      <c r="L137" s="83" t="str">
        <f>HYPERLINK("https://itunes.apple.com/us/app/virtual-candle-hd/id495099731?mt=8","Virtual Candle HD")</f>
        <v>Virtual Candle HD</v>
      </c>
      <c r="M137" s="45">
        <v>408</v>
      </c>
      <c r="N137" s="46">
        <v>9</v>
      </c>
      <c r="O137" s="51"/>
      <c r="P137" s="48"/>
      <c r="Q137" s="48"/>
      <c r="R137" s="48"/>
      <c r="S137" s="48"/>
      <c r="T137" s="48"/>
      <c r="U137" s="48"/>
      <c r="V137" s="48"/>
      <c r="W137" s="48"/>
      <c r="X137" s="48"/>
      <c r="Y137" s="48"/>
      <c r="Z137" s="48"/>
      <c r="AA137" s="48"/>
      <c r="AB137" s="48"/>
      <c r="AC137" s="48"/>
      <c r="AD137" s="48"/>
      <c r="AE137" s="48"/>
      <c r="AF137" s="48"/>
      <c r="AG137" s="48"/>
      <c r="AH137" s="48"/>
      <c r="AI137" s="48"/>
    </row>
    <row r="138" spans="1:35" ht="15.5">
      <c r="A138" s="41"/>
      <c r="B138" s="155"/>
      <c r="C138" s="155"/>
      <c r="D138" s="155"/>
      <c r="E138" s="155"/>
      <c r="F138" s="81" t="s">
        <v>336</v>
      </c>
      <c r="G138" s="39" t="s">
        <v>26</v>
      </c>
      <c r="H138" s="41" t="s">
        <v>24</v>
      </c>
      <c r="I138" s="41" t="s">
        <v>24</v>
      </c>
      <c r="J138" s="42" t="s">
        <v>337</v>
      </c>
      <c r="K138" s="89" t="str">
        <f>HYPERLINK("https://www.clarosoftware.com/portfolio/clarospeak/","ClaroSpeak - Claro Software")</f>
        <v>ClaroSpeak - Claro Software</v>
      </c>
      <c r="L138" s="83" t="str">
        <f>HYPERLINK("https://itunes.apple.com/us/app/clarospeak-plus/id845128025?mt=8","ClaroSpeak Plus on the App Store - iTunes - Apple")</f>
        <v>ClaroSpeak Plus on the App Store - iTunes - Apple</v>
      </c>
      <c r="M138" s="45">
        <v>7</v>
      </c>
      <c r="N138" s="46">
        <v>14</v>
      </c>
      <c r="O138" s="51"/>
      <c r="P138" s="48"/>
      <c r="Q138" s="48"/>
      <c r="R138" s="48"/>
      <c r="S138" s="48"/>
      <c r="T138" s="48"/>
      <c r="U138" s="48"/>
      <c r="V138" s="48"/>
      <c r="W138" s="48"/>
      <c r="X138" s="48"/>
      <c r="Y138" s="48"/>
      <c r="Z138" s="48"/>
      <c r="AA138" s="48"/>
      <c r="AB138" s="48"/>
      <c r="AC138" s="48"/>
      <c r="AD138" s="48"/>
      <c r="AE138" s="48"/>
      <c r="AF138" s="48"/>
      <c r="AG138" s="48"/>
      <c r="AH138" s="48"/>
      <c r="AI138" s="48"/>
    </row>
    <row r="139" spans="1:35" ht="15.5">
      <c r="A139" s="38"/>
      <c r="B139" s="155"/>
      <c r="C139" s="155"/>
      <c r="D139" s="155"/>
      <c r="E139" s="155"/>
      <c r="F139" s="81" t="s">
        <v>338</v>
      </c>
      <c r="G139" s="39" t="s">
        <v>339</v>
      </c>
      <c r="H139" s="41" t="s">
        <v>96</v>
      </c>
      <c r="I139" s="41" t="s">
        <v>258</v>
      </c>
      <c r="J139" s="42" t="s">
        <v>340</v>
      </c>
      <c r="K139" s="89" t="str">
        <f>HYPERLINK("http://onbeatapps.com/","Onbeat Apps | Apps for iOS and Android")</f>
        <v>Onbeat Apps | Apps for iOS and Android</v>
      </c>
      <c r="L139" s="83" t="str">
        <f>HYPERLINK("https://itunes.apple.com/us/app/finger-drums/id345876482?mt=8","Finger Drums on the App Store - iTunes - Apple")</f>
        <v>Finger Drums on the App Store - iTunes - Apple</v>
      </c>
      <c r="M139" s="45">
        <v>3</v>
      </c>
      <c r="N139" s="46">
        <v>29</v>
      </c>
      <c r="O139" s="51"/>
      <c r="P139" s="48"/>
      <c r="Q139" s="48"/>
      <c r="R139" s="48"/>
      <c r="S139" s="48"/>
      <c r="T139" s="48"/>
      <c r="U139" s="48"/>
      <c r="V139" s="48"/>
      <c r="W139" s="48"/>
      <c r="X139" s="48"/>
      <c r="Y139" s="48"/>
      <c r="Z139" s="48"/>
      <c r="AA139" s="48"/>
      <c r="AB139" s="48"/>
      <c r="AC139" s="48"/>
      <c r="AD139" s="48"/>
      <c r="AE139" s="48"/>
      <c r="AF139" s="48"/>
      <c r="AG139" s="48"/>
      <c r="AH139" s="48"/>
      <c r="AI139" s="48"/>
    </row>
    <row r="140" spans="1:35" ht="15.5">
      <c r="A140" s="38"/>
      <c r="B140" s="155"/>
      <c r="C140" s="155"/>
      <c r="D140" s="155"/>
      <c r="E140" s="155"/>
      <c r="F140" s="81" t="s">
        <v>341</v>
      </c>
      <c r="G140" s="39" t="s">
        <v>342</v>
      </c>
      <c r="H140" s="41" t="s">
        <v>96</v>
      </c>
      <c r="I140" s="38"/>
      <c r="J140" s="42" t="s">
        <v>343</v>
      </c>
      <c r="K140" s="89" t="str">
        <f>HYPERLINK("http://cleanmyscreen.peghole.com/","Peghole")</f>
        <v>Peghole</v>
      </c>
      <c r="L140" s="83" t="str">
        <f>HYPERLINK("https://itunes.apple.com/us/app/clean-my-screen-free-screen-cleaner-cute-animals-licking/id320161181?mt=8","Clean My Screen — FREE Screen Cleaner with cute animals licking ...")</f>
        <v>Clean My Screen — FREE Screen Cleaner with cute animals licking ...</v>
      </c>
      <c r="M140" s="45">
        <v>91</v>
      </c>
      <c r="N140" s="46">
        <v>2</v>
      </c>
      <c r="O140" s="47" t="s">
        <v>327</v>
      </c>
      <c r="P140" s="48"/>
      <c r="Q140" s="48"/>
      <c r="R140" s="48"/>
      <c r="S140" s="48"/>
      <c r="T140" s="48"/>
      <c r="U140" s="48"/>
      <c r="V140" s="48"/>
      <c r="W140" s="48"/>
      <c r="X140" s="48"/>
      <c r="Y140" s="48"/>
      <c r="Z140" s="48"/>
      <c r="AA140" s="48"/>
      <c r="AB140" s="48"/>
      <c r="AC140" s="48"/>
      <c r="AD140" s="48"/>
      <c r="AE140" s="48"/>
      <c r="AF140" s="48"/>
      <c r="AG140" s="48"/>
      <c r="AH140" s="48"/>
      <c r="AI140" s="48"/>
    </row>
    <row r="141" spans="1:35" ht="15.5">
      <c r="A141" s="38"/>
      <c r="B141" s="155"/>
      <c r="C141" s="155"/>
      <c r="D141" s="155"/>
      <c r="E141" s="155"/>
      <c r="F141" s="81" t="s">
        <v>344</v>
      </c>
      <c r="G141" s="39" t="s">
        <v>27</v>
      </c>
      <c r="H141" s="41" t="s">
        <v>96</v>
      </c>
      <c r="I141" s="38"/>
      <c r="J141" s="42" t="s">
        <v>343</v>
      </c>
      <c r="K141" s="89" t="str">
        <f>HYPERLINK("https://www.ilyon.net/","Home - Ilyon Games")</f>
        <v>Home - Ilyon Games</v>
      </c>
      <c r="L141" s="83" t="str">
        <f>HYPERLINK("https://itunes.apple.com/us/app/bubble-pop-shoot-bubbles/id997700435?mt=8","Bubble Pop - Shoot Bubbles on the App Store - iTunes - Apple")</f>
        <v>Bubble Pop - Shoot Bubbles on the App Store - iTunes - Apple</v>
      </c>
      <c r="M141" s="45" t="s">
        <v>345</v>
      </c>
      <c r="N141" s="46">
        <v>3</v>
      </c>
      <c r="O141" s="47" t="s">
        <v>327</v>
      </c>
      <c r="P141" s="48"/>
      <c r="Q141" s="48"/>
      <c r="R141" s="48"/>
      <c r="S141" s="48"/>
      <c r="T141" s="48"/>
      <c r="U141" s="48"/>
      <c r="V141" s="48"/>
      <c r="W141" s="48"/>
      <c r="X141" s="48"/>
      <c r="Y141" s="48"/>
      <c r="Z141" s="48"/>
      <c r="AA141" s="48"/>
      <c r="AB141" s="48"/>
      <c r="AC141" s="48"/>
      <c r="AD141" s="48"/>
      <c r="AE141" s="48"/>
      <c r="AF141" s="48"/>
      <c r="AG141" s="48"/>
      <c r="AH141" s="48"/>
      <c r="AI141" s="48"/>
    </row>
    <row r="142" spans="1:35" ht="15.5">
      <c r="A142" s="38"/>
      <c r="B142" s="155"/>
      <c r="C142" s="155"/>
      <c r="D142" s="155"/>
      <c r="E142" s="155"/>
      <c r="F142" s="81" t="s">
        <v>346</v>
      </c>
      <c r="G142" s="39" t="s">
        <v>27</v>
      </c>
      <c r="H142" s="41" t="s">
        <v>96</v>
      </c>
      <c r="I142" s="38"/>
      <c r="J142" s="42" t="s">
        <v>347</v>
      </c>
      <c r="K142" s="89" t="str">
        <f>HYPERLINK("https://www.zeptolab.com/","ZeptoLab")</f>
        <v>ZeptoLab</v>
      </c>
      <c r="L142" s="83" t="str">
        <f>HYPERLINK("https://itunes.apple.com/us/app/cut-the-rope/id1024506959?mt=8","Cut the Rope on the App Store - iTunes - Apple")</f>
        <v>Cut the Rope on the App Store - iTunes - Apple</v>
      </c>
      <c r="M142" s="45" t="s">
        <v>348</v>
      </c>
      <c r="N142" s="46">
        <v>13</v>
      </c>
      <c r="O142" s="47" t="s">
        <v>327</v>
      </c>
      <c r="P142" s="48"/>
      <c r="Q142" s="48"/>
      <c r="R142" s="48"/>
      <c r="S142" s="48"/>
      <c r="T142" s="48"/>
      <c r="U142" s="48"/>
      <c r="V142" s="48"/>
      <c r="W142" s="48"/>
      <c r="X142" s="48"/>
      <c r="Y142" s="48"/>
      <c r="Z142" s="48"/>
      <c r="AA142" s="48"/>
      <c r="AB142" s="48"/>
      <c r="AC142" s="48"/>
      <c r="AD142" s="48"/>
      <c r="AE142" s="48"/>
      <c r="AF142" s="48"/>
      <c r="AG142" s="48"/>
      <c r="AH142" s="48"/>
      <c r="AI142" s="48"/>
    </row>
    <row r="143" spans="1:35" ht="15.5">
      <c r="A143" s="38"/>
      <c r="B143" s="155"/>
      <c r="C143" s="155"/>
      <c r="D143" s="155"/>
      <c r="E143" s="155"/>
      <c r="F143" s="81" t="s">
        <v>349</v>
      </c>
      <c r="G143" s="39" t="s">
        <v>27</v>
      </c>
      <c r="H143" s="41" t="s">
        <v>96</v>
      </c>
      <c r="I143" s="38"/>
      <c r="J143" s="42" t="s">
        <v>350</v>
      </c>
      <c r="K143" s="89" t="str">
        <f>HYPERLINK("https://www.triggerwave.com/","TriggerWave | TriggerWave Mobile Applications")</f>
        <v>TriggerWave | TriggerWave Mobile Applications</v>
      </c>
      <c r="L143" s="83" t="str">
        <f>HYPERLINK("https://itunes.apple.com/us/app/pocket-ponds/id1214421483?mt=8","Pocket Ponds on the App Store - iTunes - Apple")</f>
        <v>Pocket Ponds on the App Store - iTunes - Apple</v>
      </c>
      <c r="M143" s="45">
        <v>159</v>
      </c>
      <c r="N143" s="46">
        <v>6</v>
      </c>
      <c r="O143" s="51"/>
      <c r="P143" s="48"/>
      <c r="Q143" s="48"/>
      <c r="R143" s="48"/>
      <c r="S143" s="48"/>
      <c r="T143" s="48"/>
      <c r="U143" s="48"/>
      <c r="V143" s="48"/>
      <c r="W143" s="48"/>
      <c r="X143" s="48"/>
      <c r="Y143" s="48"/>
      <c r="Z143" s="48"/>
      <c r="AA143" s="48"/>
      <c r="AB143" s="48"/>
      <c r="AC143" s="48"/>
      <c r="AD143" s="48"/>
      <c r="AE143" s="48"/>
      <c r="AF143" s="48"/>
      <c r="AG143" s="48"/>
      <c r="AH143" s="48"/>
      <c r="AI143" s="48"/>
    </row>
    <row r="144" spans="1:35" ht="15.5">
      <c r="A144" s="38"/>
      <c r="B144" s="155"/>
      <c r="C144" s="155"/>
      <c r="D144" s="155"/>
      <c r="E144" s="155"/>
      <c r="F144" s="81" t="s">
        <v>351</v>
      </c>
      <c r="G144" s="39" t="s">
        <v>333</v>
      </c>
      <c r="H144" s="41" t="s">
        <v>96</v>
      </c>
      <c r="I144" s="38"/>
      <c r="J144" s="42" t="s">
        <v>70</v>
      </c>
      <c r="K144" s="89" t="str">
        <f t="shared" ref="K144:K146" si="4">HYPERLINK("https://www.myplayhomeapp.com/","My PlayHome - An imaginative play house app for young children ...")</f>
        <v>My PlayHome - An imaginative play house app for young children ...</v>
      </c>
      <c r="L144" s="83" t="str">
        <f>HYPERLINK("https://itunes.apple.com/us/app/my-playhome/id439628153?mt=8","My PlayHome on the App Store - iTunes - Apple")</f>
        <v>My PlayHome on the App Store - iTunes - Apple</v>
      </c>
      <c r="M144" s="45" t="s">
        <v>352</v>
      </c>
      <c r="N144" s="46">
        <v>6</v>
      </c>
      <c r="O144" s="47" t="s">
        <v>123</v>
      </c>
      <c r="P144" s="48"/>
      <c r="Q144" s="48"/>
      <c r="R144" s="48"/>
      <c r="S144" s="48"/>
      <c r="T144" s="48"/>
      <c r="U144" s="48"/>
      <c r="V144" s="48"/>
      <c r="W144" s="48"/>
      <c r="X144" s="48"/>
      <c r="Y144" s="48"/>
      <c r="Z144" s="48"/>
      <c r="AA144" s="48"/>
      <c r="AB144" s="48"/>
      <c r="AC144" s="48"/>
      <c r="AD144" s="48"/>
      <c r="AE144" s="48"/>
      <c r="AF144" s="48"/>
      <c r="AG144" s="48"/>
      <c r="AH144" s="48"/>
      <c r="AI144" s="48"/>
    </row>
    <row r="145" spans="1:35" ht="15.5">
      <c r="A145" s="38"/>
      <c r="B145" s="155"/>
      <c r="C145" s="155"/>
      <c r="D145" s="155"/>
      <c r="E145" s="155"/>
      <c r="F145" s="81" t="s">
        <v>353</v>
      </c>
      <c r="G145" s="39" t="s">
        <v>333</v>
      </c>
      <c r="H145" s="41" t="s">
        <v>96</v>
      </c>
      <c r="I145" s="38"/>
      <c r="J145" s="42" t="s">
        <v>70</v>
      </c>
      <c r="K145" s="89" t="str">
        <f t="shared" si="4"/>
        <v>My PlayHome - An imaginative play house app for young children ...</v>
      </c>
      <c r="L145" s="83" t="str">
        <f>HYPERLINK("https://itunes.apple.com/us/app/my-playhome-school/id922188121?mt=8","My PlayHome School on the App Store - iTunes - Apple")</f>
        <v>My PlayHome School on the App Store - iTunes - Apple</v>
      </c>
      <c r="M145" s="45">
        <v>700</v>
      </c>
      <c r="N145" s="46">
        <v>6</v>
      </c>
      <c r="O145" s="47" t="s">
        <v>123</v>
      </c>
      <c r="P145" s="48"/>
      <c r="Q145" s="48"/>
      <c r="R145" s="48"/>
      <c r="S145" s="48"/>
      <c r="T145" s="48"/>
      <c r="U145" s="48"/>
      <c r="V145" s="48"/>
      <c r="W145" s="48"/>
      <c r="X145" s="48"/>
      <c r="Y145" s="48"/>
      <c r="Z145" s="48"/>
      <c r="AA145" s="48"/>
      <c r="AB145" s="48"/>
      <c r="AC145" s="48"/>
      <c r="AD145" s="48"/>
      <c r="AE145" s="48"/>
      <c r="AF145" s="48"/>
      <c r="AG145" s="48"/>
      <c r="AH145" s="48"/>
      <c r="AI145" s="48"/>
    </row>
    <row r="146" spans="1:35" ht="15.5">
      <c r="A146" s="38"/>
      <c r="B146" s="155"/>
      <c r="C146" s="155"/>
      <c r="D146" s="155"/>
      <c r="E146" s="155"/>
      <c r="F146" s="81" t="s">
        <v>354</v>
      </c>
      <c r="G146" s="39" t="s">
        <v>333</v>
      </c>
      <c r="H146" s="41" t="s">
        <v>96</v>
      </c>
      <c r="I146" s="38"/>
      <c r="J146" s="42" t="s">
        <v>70</v>
      </c>
      <c r="K146" s="89" t="str">
        <f t="shared" si="4"/>
        <v>My PlayHome - An imaginative play house app for young children ...</v>
      </c>
      <c r="L146" s="83" t="str">
        <f>HYPERLINK("https://itunes.apple.com/us/app/my-playhome-stores/id683942610?mt=8","My PlayHome Stores on the App Store - iTunes - Apple")</f>
        <v>My PlayHome Stores on the App Store - iTunes - Apple</v>
      </c>
      <c r="M146" s="45">
        <v>812</v>
      </c>
      <c r="N146" s="46">
        <v>6</v>
      </c>
      <c r="O146" s="47" t="s">
        <v>123</v>
      </c>
      <c r="P146" s="48"/>
      <c r="Q146" s="48"/>
      <c r="R146" s="48"/>
      <c r="S146" s="48"/>
      <c r="T146" s="48"/>
      <c r="U146" s="48"/>
      <c r="V146" s="48"/>
      <c r="W146" s="48"/>
      <c r="X146" s="48"/>
      <c r="Y146" s="48"/>
      <c r="Z146" s="48"/>
      <c r="AA146" s="48"/>
      <c r="AB146" s="48"/>
      <c r="AC146" s="48"/>
      <c r="AD146" s="48"/>
      <c r="AE146" s="48"/>
      <c r="AF146" s="48"/>
      <c r="AG146" s="48"/>
      <c r="AH146" s="48"/>
      <c r="AI146" s="48"/>
    </row>
    <row r="147" spans="1:35" ht="15.5">
      <c r="A147" s="38"/>
      <c r="B147" s="155"/>
      <c r="C147" s="155"/>
      <c r="D147" s="155"/>
      <c r="E147" s="155"/>
      <c r="F147" s="81" t="s">
        <v>355</v>
      </c>
      <c r="G147" s="39" t="s">
        <v>26</v>
      </c>
      <c r="H147" s="41" t="s">
        <v>157</v>
      </c>
      <c r="I147" s="38"/>
      <c r="J147" s="42"/>
      <c r="K147" s="49" t="s">
        <v>356</v>
      </c>
      <c r="L147" s="44" t="s">
        <v>357</v>
      </c>
      <c r="M147" s="45">
        <v>0</v>
      </c>
      <c r="N147" s="46">
        <v>9</v>
      </c>
      <c r="O147" s="51"/>
      <c r="P147" s="48"/>
      <c r="Q147" s="48"/>
      <c r="R147" s="48"/>
      <c r="S147" s="48"/>
      <c r="T147" s="48"/>
      <c r="U147" s="48"/>
      <c r="V147" s="48"/>
      <c r="W147" s="48"/>
      <c r="X147" s="48"/>
      <c r="Y147" s="48"/>
      <c r="Z147" s="48"/>
      <c r="AA147" s="48"/>
      <c r="AB147" s="48"/>
      <c r="AC147" s="48"/>
      <c r="AD147" s="48"/>
      <c r="AE147" s="48"/>
      <c r="AF147" s="48"/>
      <c r="AG147" s="48"/>
      <c r="AH147" s="48"/>
      <c r="AI147" s="48"/>
    </row>
    <row r="148" spans="1:35" ht="15.5">
      <c r="A148" s="38"/>
      <c r="B148" s="155"/>
      <c r="C148" s="155"/>
      <c r="D148" s="155"/>
      <c r="E148" s="155"/>
      <c r="F148" s="81" t="s">
        <v>358</v>
      </c>
      <c r="G148" s="39" t="s">
        <v>157</v>
      </c>
      <c r="H148" s="41" t="s">
        <v>157</v>
      </c>
      <c r="I148" s="38"/>
      <c r="J148" s="42"/>
      <c r="K148" s="49" t="s">
        <v>359</v>
      </c>
      <c r="L148" s="44" t="s">
        <v>360</v>
      </c>
      <c r="M148" s="45">
        <v>9</v>
      </c>
      <c r="N148" s="46">
        <v>3</v>
      </c>
      <c r="O148" s="47" t="s">
        <v>327</v>
      </c>
      <c r="P148" s="48"/>
      <c r="Q148" s="48"/>
      <c r="R148" s="48"/>
      <c r="S148" s="48"/>
      <c r="T148" s="48"/>
      <c r="U148" s="48"/>
      <c r="V148" s="48"/>
      <c r="W148" s="48"/>
      <c r="X148" s="48"/>
      <c r="Y148" s="48"/>
      <c r="Z148" s="48"/>
      <c r="AA148" s="48"/>
      <c r="AB148" s="48"/>
      <c r="AC148" s="48"/>
      <c r="AD148" s="48"/>
      <c r="AE148" s="48"/>
      <c r="AF148" s="48"/>
      <c r="AG148" s="48"/>
      <c r="AH148" s="48"/>
      <c r="AI148" s="48"/>
    </row>
    <row r="149" spans="1:35" ht="15.5">
      <c r="A149" s="38"/>
      <c r="B149" s="155"/>
      <c r="C149" s="155"/>
      <c r="D149" s="155"/>
      <c r="E149" s="155"/>
      <c r="F149" s="81" t="s">
        <v>113</v>
      </c>
      <c r="G149" s="39" t="s">
        <v>157</v>
      </c>
      <c r="H149" s="41" t="s">
        <v>157</v>
      </c>
      <c r="I149" s="38"/>
      <c r="J149" s="42"/>
      <c r="K149" s="156"/>
      <c r="L149" s="44" t="s">
        <v>113</v>
      </c>
      <c r="M149" s="45"/>
      <c r="N149" s="46"/>
      <c r="O149" s="51"/>
      <c r="P149" s="48"/>
      <c r="Q149" s="48"/>
      <c r="R149" s="48"/>
      <c r="S149" s="48"/>
      <c r="T149" s="48"/>
      <c r="U149" s="48"/>
      <c r="V149" s="48"/>
      <c r="W149" s="48"/>
      <c r="X149" s="48"/>
      <c r="Y149" s="48"/>
      <c r="Z149" s="48"/>
      <c r="AA149" s="48"/>
      <c r="AB149" s="48"/>
      <c r="AC149" s="48"/>
      <c r="AD149" s="48"/>
      <c r="AE149" s="48"/>
      <c r="AF149" s="48"/>
      <c r="AG149" s="48"/>
      <c r="AH149" s="48"/>
      <c r="AI149" s="48"/>
    </row>
    <row r="150" spans="1:35" ht="15.5">
      <c r="A150" s="38"/>
      <c r="B150" s="155"/>
      <c r="C150" s="155"/>
      <c r="D150" s="155"/>
      <c r="E150" s="155"/>
      <c r="F150" s="81" t="s">
        <v>361</v>
      </c>
      <c r="G150" s="39" t="s">
        <v>26</v>
      </c>
      <c r="H150" s="41" t="s">
        <v>362</v>
      </c>
      <c r="I150" s="41" t="s">
        <v>53</v>
      </c>
      <c r="J150" s="42" t="s">
        <v>363</v>
      </c>
      <c r="K150" s="89" t="str">
        <f>HYPERLINK("https://www.sparkabilities.com/shop/pc/home.asp","Sparkabilities - Sparkabilities Inc")</f>
        <v>Sparkabilities - Sparkabilities Inc</v>
      </c>
      <c r="L150" s="83" t="str">
        <f>HYPERLINK("https://itunes.apple.com/us/developer/sparkabilities/id526514192","Sparkabilities on the App Store - iTunes - Apple")</f>
        <v>Sparkabilities on the App Store - iTunes - Apple</v>
      </c>
      <c r="M150" s="45"/>
      <c r="N150" s="46">
        <v>2</v>
      </c>
      <c r="O150" s="51"/>
      <c r="P150" s="48"/>
      <c r="Q150" s="48"/>
      <c r="R150" s="48"/>
      <c r="S150" s="48"/>
      <c r="T150" s="48"/>
      <c r="U150" s="48"/>
      <c r="V150" s="48"/>
      <c r="W150" s="48"/>
      <c r="X150" s="48"/>
      <c r="Y150" s="48"/>
      <c r="Z150" s="48"/>
      <c r="AA150" s="48"/>
      <c r="AB150" s="48"/>
      <c r="AC150" s="48"/>
      <c r="AD150" s="48"/>
      <c r="AE150" s="48"/>
      <c r="AF150" s="48"/>
      <c r="AG150" s="48"/>
      <c r="AH150" s="48"/>
      <c r="AI150" s="48"/>
    </row>
    <row r="151" spans="1:35" ht="15.5">
      <c r="A151" s="38"/>
      <c r="B151" s="155"/>
      <c r="C151" s="155"/>
      <c r="D151" s="155"/>
      <c r="E151" s="155"/>
      <c r="F151" s="39" t="s">
        <v>69</v>
      </c>
      <c r="G151" s="39" t="s">
        <v>26</v>
      </c>
      <c r="H151" s="41" t="s">
        <v>27</v>
      </c>
      <c r="I151" s="41" t="s">
        <v>53</v>
      </c>
      <c r="J151" s="42" t="s">
        <v>70</v>
      </c>
      <c r="K151" s="90" t="str">
        <f>HYPERLINK("https://tocaboca.com/","Toca Boca AB")</f>
        <v>Toca Boca AB</v>
      </c>
      <c r="L151" s="83" t="str">
        <f>HYPERLINK("https://itunes.apple.com/us/developer/toca-boca-ab/id419103351?mt=8","Toca Boca AB Apps on the App Store - iTunes - Apple")</f>
        <v>Toca Boca AB Apps on the App Store - iTunes - Apple</v>
      </c>
      <c r="M151" s="45"/>
      <c r="N151" s="46">
        <v>44</v>
      </c>
      <c r="O151" s="47" t="s">
        <v>123</v>
      </c>
      <c r="P151" s="48"/>
      <c r="Q151" s="48"/>
      <c r="R151" s="48"/>
      <c r="S151" s="48"/>
      <c r="T151" s="48"/>
      <c r="U151" s="48"/>
      <c r="V151" s="48"/>
      <c r="W151" s="48"/>
      <c r="X151" s="48"/>
      <c r="Y151" s="48"/>
      <c r="Z151" s="48"/>
      <c r="AA151" s="48"/>
      <c r="AB151" s="48"/>
      <c r="AC151" s="48"/>
      <c r="AD151" s="48"/>
      <c r="AE151" s="48"/>
      <c r="AF151" s="48"/>
      <c r="AG151" s="48"/>
      <c r="AH151" s="48"/>
      <c r="AI151" s="48"/>
    </row>
    <row r="152" spans="1:35" ht="15.5">
      <c r="A152" s="91"/>
      <c r="B152" s="157"/>
      <c r="C152" s="157"/>
      <c r="D152" s="157"/>
      <c r="E152" s="157"/>
      <c r="F152" s="93" t="s">
        <v>332</v>
      </c>
      <c r="G152" s="94"/>
      <c r="H152" s="95"/>
      <c r="I152" s="91"/>
      <c r="J152" s="96"/>
      <c r="K152" s="158"/>
      <c r="L152" s="98"/>
      <c r="M152" s="99"/>
      <c r="N152" s="100"/>
      <c r="O152" s="101"/>
      <c r="P152" s="102"/>
      <c r="Q152" s="102"/>
      <c r="R152" s="102"/>
      <c r="S152" s="102"/>
      <c r="T152" s="102"/>
      <c r="U152" s="102"/>
      <c r="V152" s="102"/>
      <c r="W152" s="102"/>
      <c r="X152" s="102"/>
      <c r="Y152" s="102"/>
      <c r="Z152" s="102"/>
      <c r="AA152" s="102"/>
      <c r="AB152" s="102"/>
      <c r="AC152" s="102"/>
      <c r="AD152" s="102"/>
      <c r="AE152" s="102"/>
      <c r="AF152" s="102"/>
      <c r="AG152" s="102"/>
      <c r="AH152" s="102"/>
      <c r="AI152" s="102"/>
    </row>
    <row r="153" spans="1:35" ht="15.5">
      <c r="A153" s="91"/>
      <c r="B153" s="157"/>
      <c r="C153" s="157"/>
      <c r="D153" s="157"/>
      <c r="E153" s="157"/>
      <c r="F153" s="93" t="s">
        <v>364</v>
      </c>
      <c r="G153" s="94"/>
      <c r="H153" s="95"/>
      <c r="I153" s="91"/>
      <c r="J153" s="96"/>
      <c r="K153" s="158"/>
      <c r="L153" s="98"/>
      <c r="M153" s="99"/>
      <c r="N153" s="100"/>
      <c r="O153" s="101"/>
      <c r="P153" s="102"/>
      <c r="Q153" s="102"/>
      <c r="R153" s="102"/>
      <c r="S153" s="102"/>
      <c r="T153" s="102"/>
      <c r="U153" s="102"/>
      <c r="V153" s="102"/>
      <c r="W153" s="102"/>
      <c r="X153" s="102"/>
      <c r="Y153" s="102"/>
      <c r="Z153" s="102"/>
      <c r="AA153" s="102"/>
      <c r="AB153" s="102"/>
      <c r="AC153" s="102"/>
      <c r="AD153" s="102"/>
      <c r="AE153" s="102"/>
      <c r="AF153" s="102"/>
      <c r="AG153" s="102"/>
      <c r="AH153" s="102"/>
      <c r="AI153" s="102"/>
    </row>
    <row r="154" spans="1:35" ht="15.5">
      <c r="A154" s="91"/>
      <c r="B154" s="157"/>
      <c r="C154" s="157"/>
      <c r="D154" s="157"/>
      <c r="E154" s="157"/>
      <c r="F154" s="93" t="s">
        <v>365</v>
      </c>
      <c r="G154" s="92"/>
      <c r="H154" s="91"/>
      <c r="I154" s="91"/>
      <c r="J154" s="125"/>
      <c r="K154" s="91"/>
      <c r="L154" s="125"/>
      <c r="M154" s="126"/>
      <c r="N154" s="127"/>
      <c r="O154" s="101"/>
      <c r="P154" s="102"/>
      <c r="Q154" s="102"/>
      <c r="R154" s="102"/>
      <c r="S154" s="102"/>
      <c r="T154" s="102"/>
      <c r="U154" s="102"/>
      <c r="V154" s="102"/>
      <c r="W154" s="102"/>
      <c r="X154" s="102"/>
      <c r="Y154" s="102"/>
      <c r="Z154" s="102"/>
      <c r="AA154" s="102"/>
      <c r="AB154" s="102"/>
      <c r="AC154" s="102"/>
      <c r="AD154" s="102"/>
      <c r="AE154" s="102"/>
      <c r="AF154" s="102"/>
      <c r="AG154" s="102"/>
      <c r="AH154" s="102"/>
      <c r="AI154" s="102"/>
    </row>
    <row r="155" spans="1:35" ht="15.5">
      <c r="A155" s="91"/>
      <c r="B155" s="157"/>
      <c r="C155" s="157"/>
      <c r="D155" s="157"/>
      <c r="E155" s="157"/>
      <c r="F155" s="93" t="s">
        <v>366</v>
      </c>
      <c r="G155" s="92"/>
      <c r="H155" s="91"/>
      <c r="I155" s="91"/>
      <c r="J155" s="125"/>
      <c r="K155" s="91"/>
      <c r="L155" s="125"/>
      <c r="M155" s="126"/>
      <c r="N155" s="127"/>
      <c r="O155" s="101"/>
      <c r="P155" s="102"/>
      <c r="Q155" s="102"/>
      <c r="R155" s="102"/>
      <c r="S155" s="102"/>
      <c r="T155" s="102"/>
      <c r="U155" s="102"/>
      <c r="V155" s="102"/>
      <c r="W155" s="102"/>
      <c r="X155" s="102"/>
      <c r="Y155" s="102"/>
      <c r="Z155" s="102"/>
      <c r="AA155" s="102"/>
      <c r="AB155" s="102"/>
      <c r="AC155" s="102"/>
      <c r="AD155" s="102"/>
      <c r="AE155" s="102"/>
      <c r="AF155" s="102"/>
      <c r="AG155" s="102"/>
      <c r="AH155" s="102"/>
      <c r="AI155" s="102"/>
    </row>
    <row r="156" spans="1:35" ht="15.5">
      <c r="A156" s="91"/>
      <c r="B156" s="157"/>
      <c r="C156" s="157"/>
      <c r="D156" s="157"/>
      <c r="E156" s="157"/>
      <c r="F156" s="93" t="s">
        <v>367</v>
      </c>
      <c r="G156" s="92"/>
      <c r="H156" s="91"/>
      <c r="I156" s="91"/>
      <c r="J156" s="125"/>
      <c r="K156" s="91"/>
      <c r="L156" s="125"/>
      <c r="M156" s="126"/>
      <c r="N156" s="127"/>
      <c r="O156" s="101"/>
      <c r="P156" s="102"/>
      <c r="Q156" s="102"/>
      <c r="R156" s="102"/>
      <c r="S156" s="102"/>
      <c r="T156" s="102"/>
      <c r="U156" s="102"/>
      <c r="V156" s="102"/>
      <c r="W156" s="102"/>
      <c r="X156" s="102"/>
      <c r="Y156" s="102"/>
      <c r="Z156" s="102"/>
      <c r="AA156" s="102"/>
      <c r="AB156" s="102"/>
      <c r="AC156" s="102"/>
      <c r="AD156" s="102"/>
      <c r="AE156" s="102"/>
      <c r="AF156" s="102"/>
      <c r="AG156" s="102"/>
      <c r="AH156" s="102"/>
      <c r="AI156" s="102"/>
    </row>
    <row r="157" spans="1:35" ht="52.5">
      <c r="A157" s="70"/>
      <c r="B157" s="71"/>
      <c r="C157" s="71"/>
      <c r="D157" s="71"/>
      <c r="E157" s="71" t="s">
        <v>73</v>
      </c>
      <c r="F157" s="72" t="s">
        <v>368</v>
      </c>
      <c r="G157" s="73"/>
      <c r="H157" s="70"/>
      <c r="I157" s="70"/>
      <c r="J157" s="74"/>
      <c r="K157" s="70"/>
      <c r="L157" s="74"/>
      <c r="M157" s="75"/>
      <c r="N157" s="76"/>
      <c r="O157" s="77"/>
      <c r="P157" s="78"/>
      <c r="Q157" s="78"/>
      <c r="R157" s="78"/>
      <c r="S157" s="78"/>
      <c r="T157" s="78"/>
      <c r="U157" s="78"/>
      <c r="V157" s="78"/>
      <c r="W157" s="78"/>
      <c r="X157" s="78"/>
      <c r="Y157" s="78"/>
      <c r="Z157" s="78"/>
      <c r="AA157" s="78"/>
      <c r="AB157" s="78"/>
      <c r="AC157" s="78"/>
      <c r="AD157" s="78"/>
      <c r="AE157" s="78"/>
      <c r="AF157" s="78"/>
      <c r="AG157" s="78"/>
      <c r="AH157" s="78"/>
      <c r="AI157" s="78"/>
    </row>
    <row r="158" spans="1:35" ht="15.5">
      <c r="A158" s="19" t="s">
        <v>369</v>
      </c>
      <c r="B158" s="154" t="s">
        <v>370</v>
      </c>
      <c r="C158" s="154" t="s">
        <v>371</v>
      </c>
      <c r="D158" s="154" t="s">
        <v>372</v>
      </c>
      <c r="E158" s="154" t="s">
        <v>79</v>
      </c>
      <c r="F158" s="20" t="s">
        <v>46</v>
      </c>
      <c r="G158" s="20" t="s">
        <v>26</v>
      </c>
      <c r="H158" s="22" t="s">
        <v>88</v>
      </c>
      <c r="I158" s="22" t="s">
        <v>28</v>
      </c>
      <c r="J158" s="23" t="s">
        <v>28</v>
      </c>
      <c r="K158" s="34" t="str">
        <f>HYPERLINK("http://littlebeespeech.com/","Little Bee Speech")</f>
        <v>Little Bee Speech</v>
      </c>
      <c r="L158" s="35" t="str">
        <f>HYPERLINK("https://itunes.apple.com/us/app/articulation-station-pro/id491998279?mt=8","Articulation Station on the App Store - iTunes - Apple")</f>
        <v>Articulation Station on the App Store - iTunes - Apple</v>
      </c>
      <c r="M158" s="26">
        <v>264</v>
      </c>
      <c r="N158" s="27">
        <v>6</v>
      </c>
      <c r="O158" s="28" t="s">
        <v>123</v>
      </c>
      <c r="P158" s="29"/>
      <c r="Q158" s="29"/>
      <c r="R158" s="29"/>
      <c r="S158" s="29"/>
      <c r="T158" s="29"/>
      <c r="U158" s="29"/>
      <c r="V158" s="29"/>
      <c r="W158" s="29"/>
      <c r="X158" s="29"/>
      <c r="Y158" s="29"/>
      <c r="Z158" s="29"/>
      <c r="AA158" s="29"/>
      <c r="AB158" s="29"/>
      <c r="AC158" s="29"/>
      <c r="AD158" s="29"/>
      <c r="AE158" s="29"/>
      <c r="AF158" s="29"/>
      <c r="AG158" s="29"/>
      <c r="AH158" s="29"/>
      <c r="AI158" s="29"/>
    </row>
    <row r="159" spans="1:35" ht="15.5">
      <c r="A159" s="19" t="s">
        <v>373</v>
      </c>
      <c r="B159" s="154"/>
      <c r="C159" s="154"/>
      <c r="D159" s="154"/>
      <c r="E159" s="154"/>
      <c r="F159" s="79" t="s">
        <v>80</v>
      </c>
      <c r="G159" s="20" t="s">
        <v>26</v>
      </c>
      <c r="H159" s="22" t="s">
        <v>24</v>
      </c>
      <c r="I159" s="22" t="s">
        <v>24</v>
      </c>
      <c r="J159" s="23" t="s">
        <v>24</v>
      </c>
      <c r="K159" s="19" t="s">
        <v>374</v>
      </c>
      <c r="L159" s="80" t="str">
        <f>HYPERLINK("https://itunes.apple.com/us/app/gotalk-now/id454176457?mt=8","GoTalk Now on the App Store - iTunes - Apple")</f>
        <v>GoTalk Now on the App Store - iTunes - Apple</v>
      </c>
      <c r="M159" s="26">
        <v>6</v>
      </c>
      <c r="N159" s="27">
        <v>8</v>
      </c>
      <c r="O159" s="33"/>
      <c r="P159" s="29"/>
      <c r="Q159" s="29"/>
      <c r="R159" s="29"/>
      <c r="S159" s="29"/>
      <c r="T159" s="29"/>
      <c r="U159" s="29"/>
      <c r="V159" s="29"/>
      <c r="W159" s="29"/>
      <c r="X159" s="29"/>
      <c r="Y159" s="29"/>
      <c r="Z159" s="29"/>
      <c r="AA159" s="29"/>
      <c r="AB159" s="29"/>
      <c r="AC159" s="29"/>
      <c r="AD159" s="29"/>
      <c r="AE159" s="29"/>
      <c r="AF159" s="29"/>
      <c r="AG159" s="29"/>
      <c r="AH159" s="29"/>
      <c r="AI159" s="29"/>
    </row>
    <row r="160" spans="1:35" ht="15.5">
      <c r="A160" s="37"/>
      <c r="B160" s="154"/>
      <c r="C160" s="154"/>
      <c r="D160" s="154"/>
      <c r="E160" s="154"/>
      <c r="F160" s="159" t="s">
        <v>25</v>
      </c>
      <c r="G160" s="20" t="s">
        <v>26</v>
      </c>
      <c r="H160" s="22" t="s">
        <v>35</v>
      </c>
      <c r="I160" s="22" t="s">
        <v>28</v>
      </c>
      <c r="J160" s="23" t="s">
        <v>28</v>
      </c>
      <c r="K160" s="34" t="s">
        <v>30</v>
      </c>
      <c r="L160" s="35" t="s">
        <v>31</v>
      </c>
      <c r="M160" s="26" t="s">
        <v>32</v>
      </c>
      <c r="N160" s="27">
        <v>2</v>
      </c>
      <c r="O160" s="33"/>
      <c r="P160" s="29"/>
      <c r="Q160" s="29"/>
      <c r="R160" s="29"/>
      <c r="S160" s="29"/>
      <c r="T160" s="29"/>
      <c r="U160" s="29"/>
      <c r="V160" s="29"/>
      <c r="W160" s="29"/>
      <c r="X160" s="29"/>
      <c r="Y160" s="29"/>
      <c r="Z160" s="29"/>
      <c r="AA160" s="29"/>
      <c r="AB160" s="29"/>
      <c r="AC160" s="29"/>
      <c r="AD160" s="29"/>
      <c r="AE160" s="29"/>
      <c r="AF160" s="29"/>
      <c r="AG160" s="29"/>
      <c r="AH160" s="29"/>
      <c r="AI160" s="29"/>
    </row>
    <row r="161" spans="1:35" ht="15.5">
      <c r="A161" s="38"/>
      <c r="B161" s="155"/>
      <c r="C161" s="155"/>
      <c r="D161" s="155"/>
      <c r="E161" s="155"/>
      <c r="F161" s="81" t="s">
        <v>375</v>
      </c>
      <c r="G161" s="39" t="s">
        <v>26</v>
      </c>
      <c r="H161" s="41" t="s">
        <v>35</v>
      </c>
      <c r="I161" s="41" t="s">
        <v>28</v>
      </c>
      <c r="J161" s="42" t="s">
        <v>28</v>
      </c>
      <c r="K161" s="89" t="str">
        <f>HYPERLINK("http://www.seriouslysticky.com/speechstickers","Seriously Sticky LLC")</f>
        <v>Seriously Sticky LLC</v>
      </c>
      <c r="L161" s="83" t="str">
        <f>HYPERLINK("https://itunes.apple.com/us/app/speechstickers/id436101181?mt=8","SpeechStickers on the App Store - iTunes - Apple")</f>
        <v>SpeechStickers on the App Store - iTunes - Apple</v>
      </c>
      <c r="M161" s="45">
        <v>6</v>
      </c>
      <c r="N161" s="46">
        <v>1</v>
      </c>
      <c r="O161" s="51"/>
      <c r="P161" s="48"/>
      <c r="Q161" s="48"/>
      <c r="R161" s="48"/>
      <c r="S161" s="48"/>
      <c r="T161" s="48"/>
      <c r="U161" s="48"/>
      <c r="V161" s="48"/>
      <c r="W161" s="48"/>
      <c r="X161" s="48"/>
      <c r="Y161" s="48"/>
      <c r="Z161" s="48"/>
      <c r="AA161" s="48"/>
      <c r="AB161" s="48"/>
      <c r="AC161" s="48"/>
      <c r="AD161" s="48"/>
      <c r="AE161" s="48"/>
      <c r="AF161" s="48"/>
      <c r="AG161" s="48"/>
      <c r="AH161" s="48"/>
      <c r="AI161" s="48"/>
    </row>
    <row r="162" spans="1:35" ht="15.5">
      <c r="A162" s="38"/>
      <c r="B162" s="155"/>
      <c r="C162" s="155"/>
      <c r="D162" s="155"/>
      <c r="E162" s="155"/>
      <c r="F162" s="81" t="s">
        <v>376</v>
      </c>
      <c r="G162" s="39" t="s">
        <v>26</v>
      </c>
      <c r="H162" s="41" t="s">
        <v>35</v>
      </c>
      <c r="I162" s="41" t="s">
        <v>28</v>
      </c>
      <c r="J162" s="42" t="s">
        <v>28</v>
      </c>
      <c r="K162" s="89" t="str">
        <f>HYPERLINK("https://www.bildligttalat.nu/sv/boo/","Bildligt talat AB")</f>
        <v>Bildligt talat AB</v>
      </c>
      <c r="L162" s="83" t="str">
        <f>HYPERLINK("https://itunes.apple.com/us/app/boo-articulation-helper/id1216642311?mt=8","Boo Articulation Helper on the App Store - iTunes - Apple")</f>
        <v>Boo Articulation Helper on the App Store - iTunes - Apple</v>
      </c>
      <c r="M162" s="45">
        <v>13</v>
      </c>
      <c r="N162" s="46">
        <v>4</v>
      </c>
      <c r="O162" s="51"/>
      <c r="P162" s="48"/>
      <c r="Q162" s="48"/>
      <c r="R162" s="48"/>
      <c r="S162" s="48"/>
      <c r="T162" s="48"/>
      <c r="U162" s="48"/>
      <c r="V162" s="48"/>
      <c r="W162" s="48"/>
      <c r="X162" s="48"/>
      <c r="Y162" s="48"/>
      <c r="Z162" s="48"/>
      <c r="AA162" s="48"/>
      <c r="AB162" s="48"/>
      <c r="AC162" s="48"/>
      <c r="AD162" s="48"/>
      <c r="AE162" s="48"/>
      <c r="AF162" s="48"/>
      <c r="AG162" s="48"/>
      <c r="AH162" s="48"/>
      <c r="AI162" s="48"/>
    </row>
    <row r="163" spans="1:35" ht="15.5">
      <c r="A163" s="38"/>
      <c r="B163" s="155"/>
      <c r="C163" s="155"/>
      <c r="D163" s="155"/>
      <c r="E163" s="155"/>
      <c r="F163" s="81" t="s">
        <v>377</v>
      </c>
      <c r="G163" s="39" t="s">
        <v>333</v>
      </c>
      <c r="H163" s="41" t="s">
        <v>118</v>
      </c>
      <c r="I163" s="38"/>
      <c r="J163" s="86"/>
      <c r="K163" s="89" t="str">
        <f>HYPERLINK("https://www.youtube.com/yt/kids/","YouTube")</f>
        <v>YouTube</v>
      </c>
      <c r="L163" s="83" t="str">
        <f>HYPERLINK("https://itunes.apple.com/us/app/youtube-kids/id936971630?mt=8","YouTube Kids on the App Store - iTunes - Apple")</f>
        <v>YouTube Kids on the App Store - iTunes - Apple</v>
      </c>
      <c r="M163" s="45" t="s">
        <v>378</v>
      </c>
      <c r="N163" s="46">
        <v>75</v>
      </c>
      <c r="O163" s="51"/>
      <c r="P163" s="48"/>
      <c r="Q163" s="48"/>
      <c r="R163" s="48"/>
      <c r="S163" s="48"/>
      <c r="T163" s="48"/>
      <c r="U163" s="48"/>
      <c r="V163" s="48"/>
      <c r="W163" s="48"/>
      <c r="X163" s="48"/>
      <c r="Y163" s="48"/>
      <c r="Z163" s="48"/>
      <c r="AA163" s="48"/>
      <c r="AB163" s="48"/>
      <c r="AC163" s="48"/>
      <c r="AD163" s="48"/>
      <c r="AE163" s="48"/>
      <c r="AF163" s="48"/>
      <c r="AG163" s="48"/>
      <c r="AH163" s="48"/>
      <c r="AI163" s="48"/>
    </row>
    <row r="164" spans="1:35" ht="15.5">
      <c r="A164" s="49"/>
      <c r="B164" s="155"/>
      <c r="C164" s="155"/>
      <c r="D164" s="155"/>
      <c r="E164" s="155"/>
      <c r="F164" s="39" t="s">
        <v>379</v>
      </c>
      <c r="G164" s="39"/>
      <c r="H164" s="41" t="s">
        <v>88</v>
      </c>
      <c r="I164" s="41"/>
      <c r="J164" s="42"/>
      <c r="K164" s="90" t="str">
        <f>HYPERLINK("https://www.smartyearsapps.com/","Smarty Ears, LLC")</f>
        <v>Smarty Ears, LLC</v>
      </c>
      <c r="L164" s="83" t="str">
        <f>HYPERLINK("https://itunes.apple.com/us/developer/smarty-ears/id348779167","Smarty Ears – Educational apps for promoting speech &amp; language skills")</f>
        <v>Smarty Ears – Educational apps for promoting speech &amp; language skills</v>
      </c>
      <c r="M164" s="45"/>
      <c r="N164" s="46">
        <v>25</v>
      </c>
      <c r="O164" s="47" t="s">
        <v>123</v>
      </c>
      <c r="P164" s="48"/>
      <c r="Q164" s="48"/>
      <c r="R164" s="48"/>
      <c r="S164" s="48"/>
      <c r="T164" s="48"/>
      <c r="U164" s="48"/>
      <c r="V164" s="48"/>
      <c r="W164" s="48"/>
      <c r="X164" s="48"/>
      <c r="Y164" s="48"/>
      <c r="Z164" s="48"/>
      <c r="AA164" s="48"/>
      <c r="AB164" s="48"/>
      <c r="AC164" s="48"/>
      <c r="AD164" s="48"/>
      <c r="AE164" s="48"/>
      <c r="AF164" s="48"/>
      <c r="AG164" s="48"/>
      <c r="AH164" s="48"/>
      <c r="AI164" s="48"/>
    </row>
    <row r="165" spans="1:35" ht="15.5">
      <c r="A165" s="38"/>
      <c r="B165" s="155"/>
      <c r="C165" s="155"/>
      <c r="D165" s="155"/>
      <c r="E165" s="155"/>
      <c r="F165" s="81" t="s">
        <v>124</v>
      </c>
      <c r="G165" s="52"/>
      <c r="H165" s="41" t="s">
        <v>88</v>
      </c>
      <c r="I165" s="38"/>
      <c r="J165" s="86"/>
      <c r="K165" s="84" t="s">
        <v>125</v>
      </c>
      <c r="L165" s="85" t="s">
        <v>125</v>
      </c>
      <c r="M165" s="87"/>
      <c r="N165" s="46">
        <v>19</v>
      </c>
      <c r="O165" s="51"/>
      <c r="P165" s="48"/>
      <c r="Q165" s="48"/>
      <c r="R165" s="48"/>
      <c r="S165" s="48"/>
      <c r="T165" s="48"/>
      <c r="U165" s="48"/>
      <c r="V165" s="48"/>
      <c r="W165" s="48"/>
      <c r="X165" s="48"/>
      <c r="Y165" s="48"/>
      <c r="Z165" s="48"/>
      <c r="AA165" s="48"/>
      <c r="AB165" s="48"/>
      <c r="AC165" s="48"/>
      <c r="AD165" s="48"/>
      <c r="AE165" s="48"/>
      <c r="AF165" s="48"/>
      <c r="AG165" s="48"/>
      <c r="AH165" s="48"/>
      <c r="AI165" s="48"/>
    </row>
    <row r="166" spans="1:35" ht="15.5">
      <c r="A166" s="91"/>
      <c r="B166" s="157"/>
      <c r="C166" s="157"/>
      <c r="D166" s="157"/>
      <c r="E166" s="157"/>
      <c r="F166" s="94" t="s">
        <v>130</v>
      </c>
      <c r="G166" s="94" t="s">
        <v>27</v>
      </c>
      <c r="H166" s="160" t="s">
        <v>96</v>
      </c>
      <c r="I166" s="91"/>
      <c r="J166" s="96" t="s">
        <v>70</v>
      </c>
      <c r="K166" s="128" t="str">
        <f>HYPERLINK("http://www.rovio.com/","Rovio Entertainment Oyj")</f>
        <v>Rovio Entertainment Oyj</v>
      </c>
      <c r="L166" s="130" t="str">
        <f>HYPERLINK("https://itunes.apple.com/us/app/ab-classic/id343200656?mt=8","Angry Birds - iTunes - Apple")</f>
        <v>Angry Birds - iTunes - Apple</v>
      </c>
      <c r="M166" s="99"/>
      <c r="N166" s="100">
        <v>16</v>
      </c>
      <c r="O166" s="101"/>
      <c r="P166" s="102"/>
      <c r="Q166" s="102"/>
      <c r="R166" s="102"/>
      <c r="S166" s="102"/>
      <c r="T166" s="102"/>
      <c r="U166" s="102"/>
      <c r="V166" s="102"/>
      <c r="W166" s="102"/>
      <c r="X166" s="102"/>
      <c r="Y166" s="102"/>
      <c r="Z166" s="102"/>
      <c r="AA166" s="102"/>
      <c r="AB166" s="102"/>
      <c r="AC166" s="102"/>
      <c r="AD166" s="102"/>
      <c r="AE166" s="102"/>
      <c r="AF166" s="102"/>
      <c r="AG166" s="102"/>
      <c r="AH166" s="102"/>
      <c r="AI166" s="102"/>
    </row>
    <row r="167" spans="1:35" ht="52.5">
      <c r="A167" s="70"/>
      <c r="B167" s="71"/>
      <c r="C167" s="71"/>
      <c r="D167" s="71"/>
      <c r="E167" s="71" t="s">
        <v>73</v>
      </c>
      <c r="F167" s="72" t="s">
        <v>277</v>
      </c>
      <c r="G167" s="73"/>
      <c r="H167" s="70"/>
      <c r="I167" s="70"/>
      <c r="J167" s="74"/>
      <c r="K167" s="70"/>
      <c r="L167" s="74"/>
      <c r="M167" s="75"/>
      <c r="N167" s="76"/>
      <c r="O167" s="77"/>
      <c r="P167" s="78"/>
      <c r="Q167" s="78"/>
      <c r="R167" s="78"/>
      <c r="S167" s="78"/>
      <c r="T167" s="78"/>
      <c r="U167" s="78"/>
      <c r="V167" s="78"/>
      <c r="W167" s="78"/>
      <c r="X167" s="78"/>
      <c r="Y167" s="78"/>
      <c r="Z167" s="78"/>
      <c r="AA167" s="78"/>
      <c r="AB167" s="78"/>
      <c r="AC167" s="78"/>
      <c r="AD167" s="78"/>
      <c r="AE167" s="78"/>
      <c r="AF167" s="78"/>
      <c r="AG167" s="78"/>
      <c r="AH167" s="78"/>
      <c r="AI167" s="78"/>
    </row>
    <row r="168" spans="1:35" ht="39.5">
      <c r="A168" s="161" t="s">
        <v>380</v>
      </c>
      <c r="B168" s="79" t="s">
        <v>381</v>
      </c>
      <c r="C168" s="79" t="s">
        <v>382</v>
      </c>
      <c r="D168" s="79" t="s">
        <v>383</v>
      </c>
      <c r="E168" s="79" t="s">
        <v>134</v>
      </c>
      <c r="F168" s="79" t="s">
        <v>384</v>
      </c>
      <c r="G168" s="79" t="s">
        <v>26</v>
      </c>
      <c r="H168" s="154" t="s">
        <v>362</v>
      </c>
      <c r="I168" s="22" t="s">
        <v>28</v>
      </c>
      <c r="J168" s="162" t="s">
        <v>28</v>
      </c>
      <c r="K168" s="34" t="str">
        <f>HYPERLINK("https://www.home-speech-home.com/","HomeSpeechHome PLLC")</f>
        <v>HomeSpeechHome PLLC</v>
      </c>
      <c r="L168" s="80" t="str">
        <f>HYPERLINK("https://itunes.apple.com/us/app/word-vault-essential/id947222381?mt=8","Word Vault Essential on the App Store - iTunes - Apple")</f>
        <v>Word Vault Essential on the App Store - iTunes - Apple</v>
      </c>
      <c r="M168" s="163" t="s">
        <v>264</v>
      </c>
      <c r="N168" s="164">
        <v>6</v>
      </c>
      <c r="O168" s="33"/>
      <c r="P168" s="29"/>
      <c r="Q168" s="29"/>
      <c r="R168" s="29"/>
      <c r="S168" s="29"/>
      <c r="T168" s="29"/>
      <c r="U168" s="29"/>
      <c r="V168" s="29"/>
      <c r="W168" s="29"/>
      <c r="X168" s="29"/>
      <c r="Y168" s="29"/>
      <c r="Z168" s="29"/>
      <c r="AA168" s="29"/>
      <c r="AB168" s="29"/>
      <c r="AC168" s="29"/>
      <c r="AD168" s="29"/>
      <c r="AE168" s="29"/>
      <c r="AF168" s="29"/>
      <c r="AG168" s="29"/>
      <c r="AH168" s="29"/>
      <c r="AI168" s="29"/>
    </row>
    <row r="169" spans="1:35" ht="15.5">
      <c r="A169" s="165" t="s">
        <v>385</v>
      </c>
      <c r="B169" s="166"/>
      <c r="C169" s="166"/>
      <c r="D169" s="166"/>
      <c r="E169" s="166"/>
      <c r="F169" s="40" t="s">
        <v>386</v>
      </c>
      <c r="G169" s="81" t="s">
        <v>27</v>
      </c>
      <c r="H169" s="155" t="s">
        <v>27</v>
      </c>
      <c r="I169" s="38"/>
      <c r="J169" s="167" t="s">
        <v>387</v>
      </c>
      <c r="K169" s="84" t="s">
        <v>388</v>
      </c>
      <c r="L169" s="85" t="s">
        <v>389</v>
      </c>
      <c r="M169" s="168" t="s">
        <v>390</v>
      </c>
      <c r="N169" s="169">
        <v>19</v>
      </c>
      <c r="O169" s="51"/>
      <c r="P169" s="48"/>
      <c r="Q169" s="48"/>
      <c r="R169" s="48"/>
      <c r="S169" s="48"/>
      <c r="T169" s="48"/>
      <c r="U169" s="48"/>
      <c r="V169" s="48"/>
      <c r="W169" s="48"/>
      <c r="X169" s="48"/>
      <c r="Y169" s="48"/>
      <c r="Z169" s="48"/>
      <c r="AA169" s="48"/>
      <c r="AB169" s="48"/>
      <c r="AC169" s="48"/>
      <c r="AD169" s="48"/>
      <c r="AE169" s="48"/>
      <c r="AF169" s="48"/>
      <c r="AG169" s="48"/>
      <c r="AH169" s="48"/>
      <c r="AI169" s="48"/>
    </row>
    <row r="170" spans="1:35" ht="15.5">
      <c r="A170" s="170"/>
      <c r="B170" s="166"/>
      <c r="C170" s="166"/>
      <c r="D170" s="166"/>
      <c r="E170" s="166"/>
      <c r="F170" s="40" t="s">
        <v>391</v>
      </c>
      <c r="G170" s="166"/>
      <c r="H170" s="170"/>
      <c r="I170" s="38"/>
      <c r="J170" s="167" t="s">
        <v>333</v>
      </c>
      <c r="K170" s="84" t="s">
        <v>392</v>
      </c>
      <c r="L170" s="85" t="s">
        <v>391</v>
      </c>
      <c r="M170" s="168" t="s">
        <v>393</v>
      </c>
      <c r="N170" s="169">
        <v>6</v>
      </c>
      <c r="O170" s="51"/>
      <c r="P170" s="48"/>
      <c r="Q170" s="48"/>
      <c r="R170" s="48"/>
      <c r="S170" s="48"/>
      <c r="T170" s="48"/>
      <c r="U170" s="48"/>
      <c r="V170" s="48"/>
      <c r="W170" s="48"/>
      <c r="X170" s="48"/>
      <c r="Y170" s="48"/>
      <c r="Z170" s="48"/>
      <c r="AA170" s="48"/>
      <c r="AB170" s="48"/>
      <c r="AC170" s="48"/>
      <c r="AD170" s="48"/>
      <c r="AE170" s="48"/>
      <c r="AF170" s="48"/>
      <c r="AG170" s="48"/>
      <c r="AH170" s="48"/>
      <c r="AI170" s="48"/>
    </row>
    <row r="171" spans="1:35" ht="15.5">
      <c r="A171" s="38"/>
      <c r="B171" s="81"/>
      <c r="C171" s="81"/>
      <c r="D171" s="81"/>
      <c r="E171" s="81"/>
      <c r="F171" s="81" t="s">
        <v>394</v>
      </c>
      <c r="G171" s="81" t="s">
        <v>26</v>
      </c>
      <c r="H171" s="155" t="s">
        <v>395</v>
      </c>
      <c r="I171" s="41" t="s">
        <v>53</v>
      </c>
      <c r="J171" s="167" t="s">
        <v>396</v>
      </c>
      <c r="K171" s="84" t="str">
        <f>HYPERLINK("https://everydayspeech.com/contact/","Everyday Speech LLC")</f>
        <v>Everyday Speech LLC</v>
      </c>
      <c r="L171" s="83" t="str">
        <f>HYPERLINK("https://itunes.apple.com/us/developer/everyday-speech-llc/id772244052","Everyday Speech LLC Apps on the App Store - iTunes - Apple")</f>
        <v>Everyday Speech LLC Apps on the App Store - iTunes - Apple</v>
      </c>
      <c r="M171" s="168" t="s">
        <v>397</v>
      </c>
      <c r="N171" s="169">
        <v>4</v>
      </c>
      <c r="O171" s="51"/>
      <c r="P171" s="48"/>
      <c r="Q171" s="48"/>
      <c r="R171" s="48"/>
      <c r="S171" s="48"/>
      <c r="T171" s="48"/>
      <c r="U171" s="48"/>
      <c r="V171" s="48"/>
      <c r="W171" s="48"/>
      <c r="X171" s="48"/>
      <c r="Y171" s="48"/>
      <c r="Z171" s="48"/>
      <c r="AA171" s="48"/>
      <c r="AB171" s="48"/>
      <c r="AC171" s="48"/>
      <c r="AD171" s="48"/>
      <c r="AE171" s="48"/>
      <c r="AF171" s="48"/>
      <c r="AG171" s="48"/>
      <c r="AH171" s="48"/>
      <c r="AI171" s="48"/>
    </row>
    <row r="172" spans="1:35" ht="15.5">
      <c r="A172" s="155"/>
      <c r="B172" s="81"/>
      <c r="C172" s="81"/>
      <c r="D172" s="81"/>
      <c r="E172" s="81"/>
      <c r="F172" s="81" t="s">
        <v>398</v>
      </c>
      <c r="G172" s="81" t="s">
        <v>26</v>
      </c>
      <c r="H172" s="155" t="s">
        <v>96</v>
      </c>
      <c r="I172" s="41" t="s">
        <v>53</v>
      </c>
      <c r="J172" s="167" t="s">
        <v>399</v>
      </c>
      <c r="K172" s="84" t="str">
        <f>HYPERLINK("https://www.sesamestreet.org/","Sesame Street")</f>
        <v>Sesame Street</v>
      </c>
      <c r="L172" s="85" t="str">
        <f>HYPERLINK("https://itunes.apple.com/us/developer/sesame-street/id339077104","Sesame Street")</f>
        <v>Sesame Street</v>
      </c>
      <c r="M172" s="168" t="s">
        <v>397</v>
      </c>
      <c r="N172" s="169">
        <v>26</v>
      </c>
      <c r="O172" s="51"/>
      <c r="P172" s="48"/>
      <c r="Q172" s="48"/>
      <c r="R172" s="48"/>
      <c r="S172" s="48"/>
      <c r="T172" s="48"/>
      <c r="U172" s="48"/>
      <c r="V172" s="48"/>
      <c r="W172" s="48"/>
      <c r="X172" s="48"/>
      <c r="Y172" s="48"/>
      <c r="Z172" s="48"/>
      <c r="AA172" s="48"/>
      <c r="AB172" s="48"/>
      <c r="AC172" s="48"/>
      <c r="AD172" s="48"/>
      <c r="AE172" s="48"/>
      <c r="AF172" s="48"/>
      <c r="AG172" s="48"/>
      <c r="AH172" s="48"/>
      <c r="AI172" s="48"/>
    </row>
    <row r="173" spans="1:35" ht="15.5">
      <c r="A173" s="170"/>
      <c r="B173" s="81"/>
      <c r="C173" s="81"/>
      <c r="D173" s="81"/>
      <c r="E173" s="81"/>
      <c r="F173" s="81" t="s">
        <v>379</v>
      </c>
      <c r="G173" s="81" t="s">
        <v>26</v>
      </c>
      <c r="H173" s="155" t="s">
        <v>88</v>
      </c>
      <c r="I173" s="41" t="s">
        <v>53</v>
      </c>
      <c r="J173" s="167" t="s">
        <v>70</v>
      </c>
      <c r="K173" s="90" t="s">
        <v>160</v>
      </c>
      <c r="L173" s="83" t="str">
        <f>HYPERLINK("https://itunes.apple.com/us/developer/smarty-ears/id348779167","Smarty Ears – Educational apps for promoting speech &amp; language skills")</f>
        <v>Smarty Ears – Educational apps for promoting speech &amp; language skills</v>
      </c>
      <c r="M173" s="168" t="s">
        <v>397</v>
      </c>
      <c r="N173" s="169">
        <v>22</v>
      </c>
      <c r="O173" s="47"/>
      <c r="P173" s="48"/>
      <c r="Q173" s="48"/>
      <c r="R173" s="48"/>
      <c r="S173" s="48"/>
      <c r="T173" s="48"/>
      <c r="U173" s="48"/>
      <c r="V173" s="48"/>
      <c r="W173" s="48"/>
      <c r="X173" s="48"/>
      <c r="Y173" s="48"/>
      <c r="Z173" s="48"/>
      <c r="AA173" s="48"/>
      <c r="AB173" s="48"/>
      <c r="AC173" s="48"/>
      <c r="AD173" s="48"/>
      <c r="AE173" s="48"/>
      <c r="AF173" s="48"/>
      <c r="AG173" s="48"/>
      <c r="AH173" s="48"/>
      <c r="AI173" s="48"/>
    </row>
    <row r="174" spans="1:35" ht="15.5">
      <c r="A174" s="155"/>
      <c r="B174" s="166"/>
      <c r="C174" s="166"/>
      <c r="D174" s="166"/>
      <c r="E174" s="166"/>
      <c r="F174" s="171" t="s">
        <v>400</v>
      </c>
      <c r="G174" s="166"/>
      <c r="H174" s="170"/>
      <c r="I174" s="38"/>
      <c r="J174" s="172"/>
      <c r="K174" s="84" t="s">
        <v>401</v>
      </c>
      <c r="L174" s="173"/>
      <c r="M174" s="174"/>
      <c r="N174" s="175"/>
      <c r="O174" s="51"/>
      <c r="P174" s="48"/>
      <c r="Q174" s="48"/>
      <c r="R174" s="48"/>
      <c r="S174" s="48"/>
      <c r="T174" s="48"/>
      <c r="U174" s="48"/>
      <c r="V174" s="48"/>
      <c r="W174" s="48"/>
      <c r="X174" s="48"/>
      <c r="Y174" s="48"/>
      <c r="Z174" s="48"/>
      <c r="AA174" s="48"/>
      <c r="AB174" s="48"/>
      <c r="AC174" s="48"/>
      <c r="AD174" s="48"/>
      <c r="AE174" s="48"/>
      <c r="AF174" s="48"/>
      <c r="AG174" s="48"/>
      <c r="AH174" s="48"/>
      <c r="AI174" s="48"/>
    </row>
    <row r="175" spans="1:35" ht="15.5">
      <c r="A175" s="176"/>
      <c r="B175" s="177"/>
      <c r="C175" s="177"/>
      <c r="D175" s="177"/>
      <c r="E175" s="177"/>
      <c r="F175" s="178" t="s">
        <v>402</v>
      </c>
      <c r="G175" s="177"/>
      <c r="H175" s="176"/>
      <c r="I175" s="91"/>
      <c r="J175" s="179"/>
      <c r="K175" s="180"/>
      <c r="L175" s="181"/>
      <c r="M175" s="182"/>
      <c r="N175" s="183"/>
      <c r="O175" s="101"/>
      <c r="P175" s="102"/>
      <c r="Q175" s="102"/>
      <c r="R175" s="102"/>
      <c r="S175" s="102"/>
      <c r="T175" s="102"/>
      <c r="U175" s="102"/>
      <c r="V175" s="102"/>
      <c r="W175" s="102"/>
      <c r="X175" s="102"/>
      <c r="Y175" s="102"/>
      <c r="Z175" s="102"/>
      <c r="AA175" s="102"/>
      <c r="AB175" s="102"/>
      <c r="AC175" s="102"/>
      <c r="AD175" s="102"/>
      <c r="AE175" s="102"/>
      <c r="AF175" s="102"/>
      <c r="AG175" s="102"/>
      <c r="AH175" s="102"/>
      <c r="AI175" s="102"/>
    </row>
    <row r="176" spans="1:35" ht="15.5">
      <c r="A176" s="176"/>
      <c r="B176" s="93"/>
      <c r="C176" s="93"/>
      <c r="D176" s="93"/>
      <c r="E176" s="93"/>
      <c r="F176" s="93" t="s">
        <v>403</v>
      </c>
      <c r="G176" s="177"/>
      <c r="H176" s="176"/>
      <c r="I176" s="91"/>
      <c r="J176" s="179"/>
      <c r="K176" s="180"/>
      <c r="L176" s="181"/>
      <c r="M176" s="182"/>
      <c r="N176" s="183"/>
      <c r="O176" s="101"/>
      <c r="P176" s="102"/>
      <c r="Q176" s="102"/>
      <c r="R176" s="102"/>
      <c r="S176" s="102"/>
      <c r="T176" s="102"/>
      <c r="U176" s="102"/>
      <c r="V176" s="102"/>
      <c r="W176" s="102"/>
      <c r="X176" s="102"/>
      <c r="Y176" s="102"/>
      <c r="Z176" s="102"/>
      <c r="AA176" s="102"/>
      <c r="AB176" s="102"/>
      <c r="AC176" s="102"/>
      <c r="AD176" s="102"/>
      <c r="AE176" s="102"/>
      <c r="AF176" s="102"/>
      <c r="AG176" s="102"/>
      <c r="AH176" s="102"/>
      <c r="AI176" s="102"/>
    </row>
    <row r="177" spans="1:35" ht="52.5">
      <c r="A177" s="70"/>
      <c r="B177" s="71"/>
      <c r="C177" s="71"/>
      <c r="D177" s="71"/>
      <c r="E177" s="71" t="s">
        <v>73</v>
      </c>
      <c r="F177" s="72" t="s">
        <v>277</v>
      </c>
      <c r="G177" s="73"/>
      <c r="H177" s="70"/>
      <c r="I177" s="70"/>
      <c r="J177" s="74"/>
      <c r="K177" s="70"/>
      <c r="L177" s="74"/>
      <c r="M177" s="75"/>
      <c r="N177" s="76"/>
      <c r="O177" s="77"/>
      <c r="P177" s="78"/>
      <c r="Q177" s="78"/>
      <c r="R177" s="78"/>
      <c r="S177" s="78"/>
      <c r="T177" s="78"/>
      <c r="U177" s="78"/>
      <c r="V177" s="78"/>
      <c r="W177" s="78"/>
      <c r="X177" s="78"/>
      <c r="Y177" s="78"/>
      <c r="Z177" s="78"/>
      <c r="AA177" s="78"/>
      <c r="AB177" s="78"/>
      <c r="AC177" s="78"/>
      <c r="AD177" s="78"/>
      <c r="AE177" s="78"/>
      <c r="AF177" s="78"/>
      <c r="AG177" s="78"/>
      <c r="AH177" s="78"/>
      <c r="AI177" s="78"/>
    </row>
    <row r="178" spans="1:35" ht="39.5">
      <c r="A178" s="19" t="s">
        <v>404</v>
      </c>
      <c r="B178" s="20" t="s">
        <v>405</v>
      </c>
      <c r="C178" s="20" t="s">
        <v>382</v>
      </c>
      <c r="D178" s="20" t="s">
        <v>280</v>
      </c>
      <c r="E178" s="20" t="s">
        <v>406</v>
      </c>
      <c r="F178" s="79" t="s">
        <v>44</v>
      </c>
      <c r="G178" s="30"/>
      <c r="H178" s="37"/>
      <c r="I178" s="37"/>
      <c r="J178" s="184"/>
      <c r="K178" s="117" t="s">
        <v>45</v>
      </c>
      <c r="L178" s="117" t="s">
        <v>44</v>
      </c>
      <c r="M178" s="118"/>
      <c r="N178" s="36"/>
      <c r="O178" s="33"/>
      <c r="P178" s="29"/>
      <c r="Q178" s="29"/>
      <c r="R178" s="29"/>
      <c r="S178" s="29"/>
      <c r="T178" s="29"/>
      <c r="U178" s="29"/>
      <c r="V178" s="29"/>
      <c r="W178" s="29"/>
      <c r="X178" s="29"/>
      <c r="Y178" s="29"/>
      <c r="Z178" s="29"/>
      <c r="AA178" s="29"/>
      <c r="AB178" s="29"/>
      <c r="AC178" s="29"/>
      <c r="AD178" s="29"/>
      <c r="AE178" s="29"/>
      <c r="AF178" s="29"/>
      <c r="AG178" s="29"/>
      <c r="AH178" s="29"/>
      <c r="AI178" s="29"/>
    </row>
    <row r="179" spans="1:35" ht="15.5">
      <c r="A179" s="49" t="s">
        <v>407</v>
      </c>
      <c r="B179" s="39"/>
      <c r="C179" s="39"/>
      <c r="D179" s="39"/>
      <c r="E179" s="39"/>
      <c r="F179" s="81" t="s">
        <v>113</v>
      </c>
      <c r="G179" s="39"/>
      <c r="H179" s="41" t="s">
        <v>110</v>
      </c>
      <c r="I179" s="38"/>
      <c r="J179" s="86"/>
      <c r="K179" s="38"/>
      <c r="L179" s="44" t="s">
        <v>113</v>
      </c>
      <c r="M179" s="87"/>
      <c r="N179" s="88"/>
      <c r="O179" s="51"/>
      <c r="P179" s="48"/>
      <c r="Q179" s="48"/>
      <c r="R179" s="48"/>
      <c r="S179" s="48"/>
      <c r="T179" s="48"/>
      <c r="U179" s="48"/>
      <c r="V179" s="48"/>
      <c r="W179" s="48"/>
      <c r="X179" s="48"/>
      <c r="Y179" s="48"/>
      <c r="Z179" s="48"/>
      <c r="AA179" s="48"/>
      <c r="AB179" s="48"/>
      <c r="AC179" s="48"/>
      <c r="AD179" s="48"/>
      <c r="AE179" s="48"/>
      <c r="AF179" s="48"/>
      <c r="AG179" s="48"/>
      <c r="AH179" s="48"/>
      <c r="AI179" s="48"/>
    </row>
    <row r="180" spans="1:35" ht="15.5">
      <c r="A180" s="38"/>
      <c r="B180" s="52"/>
      <c r="C180" s="52"/>
      <c r="D180" s="52"/>
      <c r="E180" s="52"/>
      <c r="F180" s="81" t="s">
        <v>408</v>
      </c>
      <c r="G180" s="52"/>
      <c r="H180" s="38"/>
      <c r="I180" s="38"/>
      <c r="J180" s="86"/>
      <c r="K180" s="185" t="s">
        <v>409</v>
      </c>
      <c r="L180" s="44" t="s">
        <v>410</v>
      </c>
      <c r="M180" s="87"/>
      <c r="N180" s="88"/>
      <c r="O180" s="51"/>
      <c r="P180" s="48"/>
      <c r="Q180" s="48"/>
      <c r="R180" s="48"/>
      <c r="S180" s="48"/>
      <c r="T180" s="48"/>
      <c r="U180" s="48"/>
      <c r="V180" s="48"/>
      <c r="W180" s="48"/>
      <c r="X180" s="48"/>
      <c r="Y180" s="48"/>
      <c r="Z180" s="48"/>
      <c r="AA180" s="48"/>
      <c r="AB180" s="48"/>
      <c r="AC180" s="48"/>
      <c r="AD180" s="48"/>
      <c r="AE180" s="48"/>
      <c r="AF180" s="48"/>
      <c r="AG180" s="48"/>
      <c r="AH180" s="48"/>
      <c r="AI180" s="48"/>
    </row>
    <row r="181" spans="1:35" ht="15.5">
      <c r="A181" s="38"/>
      <c r="B181" s="52"/>
      <c r="C181" s="52"/>
      <c r="D181" s="52"/>
      <c r="E181" s="52"/>
      <c r="F181" s="81" t="s">
        <v>69</v>
      </c>
      <c r="G181" s="52"/>
      <c r="H181" s="38"/>
      <c r="I181" s="38"/>
      <c r="J181" s="86"/>
      <c r="K181" s="90" t="str">
        <f>HYPERLINK("https://tocaboca.com/","Toca Boca AB")</f>
        <v>Toca Boca AB</v>
      </c>
      <c r="L181" s="83" t="str">
        <f>HYPERLINK("https://itunes.apple.com/us/developer/toca-boca-ab/id419103351?mt=8","Toca Boca AB Apps on the App Store - iTunes - Apple")</f>
        <v>Toca Boca AB Apps on the App Store - iTunes - Apple</v>
      </c>
      <c r="M181" s="87"/>
      <c r="N181" s="88"/>
      <c r="O181" s="51"/>
      <c r="P181" s="48"/>
      <c r="Q181" s="48"/>
      <c r="R181" s="48"/>
      <c r="S181" s="48"/>
      <c r="T181" s="48"/>
      <c r="U181" s="48"/>
      <c r="V181" s="48"/>
      <c r="W181" s="48"/>
      <c r="X181" s="48"/>
      <c r="Y181" s="48"/>
      <c r="Z181" s="48"/>
      <c r="AA181" s="48"/>
      <c r="AB181" s="48"/>
      <c r="AC181" s="48"/>
      <c r="AD181" s="48"/>
      <c r="AE181" s="48"/>
      <c r="AF181" s="48"/>
      <c r="AG181" s="48"/>
      <c r="AH181" s="48"/>
      <c r="AI181" s="48"/>
    </row>
    <row r="182" spans="1:35" ht="15.5">
      <c r="A182" s="63"/>
      <c r="B182" s="60"/>
      <c r="C182" s="60"/>
      <c r="D182" s="60"/>
      <c r="E182" s="60"/>
      <c r="F182" s="186" t="s">
        <v>411</v>
      </c>
      <c r="G182" s="60"/>
      <c r="H182" s="63"/>
      <c r="I182" s="63"/>
      <c r="J182" s="106"/>
      <c r="K182" s="63"/>
      <c r="L182" s="106"/>
      <c r="M182" s="66"/>
      <c r="N182" s="67"/>
      <c r="O182" s="68"/>
      <c r="P182" s="69"/>
      <c r="Q182" s="69"/>
      <c r="R182" s="69"/>
      <c r="S182" s="69"/>
      <c r="T182" s="69"/>
      <c r="U182" s="69"/>
      <c r="V182" s="69"/>
      <c r="W182" s="69"/>
      <c r="X182" s="69"/>
      <c r="Y182" s="69"/>
      <c r="Z182" s="69"/>
      <c r="AA182" s="69"/>
      <c r="AB182" s="69"/>
      <c r="AC182" s="69"/>
      <c r="AD182" s="69"/>
      <c r="AE182" s="69"/>
      <c r="AF182" s="69"/>
      <c r="AG182" s="69"/>
      <c r="AH182" s="69"/>
      <c r="AI182" s="69"/>
    </row>
    <row r="183" spans="1:35" ht="15.5">
      <c r="A183" s="63"/>
      <c r="B183" s="60"/>
      <c r="C183" s="60"/>
      <c r="D183" s="60"/>
      <c r="E183" s="60"/>
      <c r="F183" s="186" t="s">
        <v>412</v>
      </c>
      <c r="G183" s="60"/>
      <c r="H183" s="63"/>
      <c r="I183" s="63"/>
      <c r="J183" s="106"/>
      <c r="K183" s="63"/>
      <c r="L183" s="106"/>
      <c r="M183" s="66"/>
      <c r="N183" s="67"/>
      <c r="O183" s="68"/>
      <c r="P183" s="69"/>
      <c r="Q183" s="69"/>
      <c r="R183" s="69"/>
      <c r="S183" s="69"/>
      <c r="T183" s="69"/>
      <c r="U183" s="69"/>
      <c r="V183" s="69"/>
      <c r="W183" s="69"/>
      <c r="X183" s="69"/>
      <c r="Y183" s="69"/>
      <c r="Z183" s="69"/>
      <c r="AA183" s="69"/>
      <c r="AB183" s="69"/>
      <c r="AC183" s="69"/>
      <c r="AD183" s="69"/>
      <c r="AE183" s="69"/>
      <c r="AF183" s="69"/>
      <c r="AG183" s="69"/>
      <c r="AH183" s="69"/>
      <c r="AI183" s="69"/>
    </row>
    <row r="184" spans="1:35" ht="15.5">
      <c r="A184" s="63"/>
      <c r="B184" s="60"/>
      <c r="C184" s="60"/>
      <c r="D184" s="60"/>
      <c r="E184" s="60"/>
      <c r="F184" s="186" t="s">
        <v>413</v>
      </c>
      <c r="G184" s="60"/>
      <c r="H184" s="63"/>
      <c r="I184" s="63"/>
      <c r="J184" s="106"/>
      <c r="K184" s="63"/>
      <c r="L184" s="106"/>
      <c r="M184" s="66"/>
      <c r="N184" s="67"/>
      <c r="O184" s="68"/>
      <c r="P184" s="69"/>
      <c r="Q184" s="69"/>
      <c r="R184" s="69"/>
      <c r="S184" s="69"/>
      <c r="T184" s="69"/>
      <c r="U184" s="69"/>
      <c r="V184" s="69"/>
      <c r="W184" s="69"/>
      <c r="X184" s="69"/>
      <c r="Y184" s="69"/>
      <c r="Z184" s="69"/>
      <c r="AA184" s="69"/>
      <c r="AB184" s="69"/>
      <c r="AC184" s="69"/>
      <c r="AD184" s="69"/>
      <c r="AE184" s="69"/>
      <c r="AF184" s="69"/>
      <c r="AG184" s="69"/>
      <c r="AH184" s="69"/>
      <c r="AI184" s="69"/>
    </row>
    <row r="185" spans="1:35" ht="52.5">
      <c r="A185" s="70"/>
      <c r="B185" s="71"/>
      <c r="C185" s="71"/>
      <c r="D185" s="71"/>
      <c r="E185" s="71" t="s">
        <v>73</v>
      </c>
      <c r="F185" s="72" t="s">
        <v>414</v>
      </c>
      <c r="G185" s="73"/>
      <c r="H185" s="73"/>
      <c r="I185" s="70"/>
      <c r="J185" s="74"/>
      <c r="K185" s="70"/>
      <c r="L185" s="74"/>
      <c r="M185" s="75"/>
      <c r="N185" s="76"/>
      <c r="O185" s="77"/>
      <c r="P185" s="78"/>
      <c r="Q185" s="78"/>
      <c r="R185" s="78"/>
      <c r="S185" s="78"/>
      <c r="T185" s="78"/>
      <c r="U185" s="78"/>
      <c r="V185" s="78"/>
      <c r="W185" s="78"/>
      <c r="X185" s="78"/>
      <c r="Y185" s="78"/>
      <c r="Z185" s="78"/>
      <c r="AA185" s="78"/>
      <c r="AB185" s="78"/>
      <c r="AC185" s="78"/>
      <c r="AD185" s="78"/>
      <c r="AE185" s="78"/>
      <c r="AF185" s="78"/>
      <c r="AG185" s="78"/>
      <c r="AH185" s="78"/>
      <c r="AI185" s="78"/>
    </row>
    <row r="186" spans="1:35" ht="26.5">
      <c r="A186" s="187" t="s">
        <v>415</v>
      </c>
      <c r="B186" s="20" t="s">
        <v>416</v>
      </c>
      <c r="C186" s="20" t="s">
        <v>191</v>
      </c>
      <c r="D186" s="20" t="s">
        <v>417</v>
      </c>
      <c r="E186" s="20" t="s">
        <v>24</v>
      </c>
      <c r="F186" s="20" t="s">
        <v>418</v>
      </c>
      <c r="G186" s="20" t="s">
        <v>26</v>
      </c>
      <c r="H186" s="22" t="s">
        <v>24</v>
      </c>
      <c r="I186" s="22" t="s">
        <v>24</v>
      </c>
      <c r="J186" s="23" t="s">
        <v>24</v>
      </c>
      <c r="K186" s="19" t="s">
        <v>208</v>
      </c>
      <c r="L186" s="117" t="s">
        <v>418</v>
      </c>
      <c r="M186" s="26">
        <v>166</v>
      </c>
      <c r="N186" s="27">
        <v>1</v>
      </c>
      <c r="O186" s="33"/>
      <c r="P186" s="29"/>
      <c r="Q186" s="29"/>
      <c r="R186" s="29"/>
      <c r="S186" s="29"/>
      <c r="T186" s="29"/>
      <c r="U186" s="29"/>
      <c r="V186" s="29"/>
      <c r="W186" s="29"/>
      <c r="X186" s="29"/>
      <c r="Y186" s="29"/>
      <c r="Z186" s="29"/>
      <c r="AA186" s="29"/>
      <c r="AB186" s="29"/>
      <c r="AC186" s="29"/>
      <c r="AD186" s="29"/>
      <c r="AE186" s="29"/>
      <c r="AF186" s="29"/>
      <c r="AG186" s="29"/>
      <c r="AH186" s="29"/>
      <c r="AI186" s="29"/>
    </row>
    <row r="187" spans="1:35" ht="15.5">
      <c r="A187" s="116" t="s">
        <v>419</v>
      </c>
      <c r="B187" s="30"/>
      <c r="C187" s="30"/>
      <c r="D187" s="30"/>
      <c r="E187" s="30"/>
      <c r="F187" s="20" t="s">
        <v>194</v>
      </c>
      <c r="G187" s="20" t="s">
        <v>26</v>
      </c>
      <c r="H187" s="22" t="s">
        <v>24</v>
      </c>
      <c r="I187" s="22" t="s">
        <v>24</v>
      </c>
      <c r="J187" s="23" t="s">
        <v>24</v>
      </c>
      <c r="K187" s="19" t="s">
        <v>195</v>
      </c>
      <c r="L187" s="117" t="s">
        <v>420</v>
      </c>
      <c r="M187" s="26">
        <v>14</v>
      </c>
      <c r="N187" s="36"/>
      <c r="O187" s="33"/>
      <c r="P187" s="29"/>
      <c r="Q187" s="29"/>
      <c r="R187" s="29"/>
      <c r="S187" s="29"/>
      <c r="T187" s="29"/>
      <c r="U187" s="29"/>
      <c r="V187" s="29"/>
      <c r="W187" s="29"/>
      <c r="X187" s="29"/>
      <c r="Y187" s="29"/>
      <c r="Z187" s="29"/>
      <c r="AA187" s="29"/>
      <c r="AB187" s="29"/>
      <c r="AC187" s="29"/>
      <c r="AD187" s="29"/>
      <c r="AE187" s="29"/>
      <c r="AF187" s="29"/>
      <c r="AG187" s="29"/>
      <c r="AH187" s="29"/>
      <c r="AI187" s="29"/>
    </row>
    <row r="188" spans="1:35" ht="52.5">
      <c r="A188" s="70"/>
      <c r="B188" s="71"/>
      <c r="C188" s="71"/>
      <c r="D188" s="71"/>
      <c r="E188" s="71" t="s">
        <v>73</v>
      </c>
      <c r="F188" s="72" t="s">
        <v>421</v>
      </c>
      <c r="G188" s="73"/>
      <c r="H188" s="70"/>
      <c r="I188" s="70"/>
      <c r="J188" s="74"/>
      <c r="K188" s="70"/>
      <c r="L188" s="74"/>
      <c r="M188" s="75"/>
      <c r="N188" s="76"/>
      <c r="O188" s="77"/>
      <c r="P188" s="78"/>
      <c r="Q188" s="78"/>
      <c r="R188" s="78"/>
      <c r="S188" s="78"/>
      <c r="T188" s="78"/>
      <c r="U188" s="78"/>
      <c r="V188" s="78"/>
      <c r="W188" s="78"/>
      <c r="X188" s="78"/>
      <c r="Y188" s="78"/>
      <c r="Z188" s="78"/>
      <c r="AA188" s="78"/>
      <c r="AB188" s="78"/>
      <c r="AC188" s="78"/>
      <c r="AD188" s="78"/>
      <c r="AE188" s="78"/>
      <c r="AF188" s="78"/>
      <c r="AG188" s="78"/>
      <c r="AH188" s="78"/>
      <c r="AI188" s="78"/>
    </row>
    <row r="189" spans="1:35" ht="15.5">
      <c r="A189" s="19" t="s">
        <v>422</v>
      </c>
      <c r="B189" s="20" t="s">
        <v>423</v>
      </c>
      <c r="C189" s="20" t="s">
        <v>22</v>
      </c>
      <c r="D189" s="20" t="s">
        <v>78</v>
      </c>
      <c r="E189" s="20" t="s">
        <v>79</v>
      </c>
      <c r="F189" s="20" t="s">
        <v>39</v>
      </c>
      <c r="G189" s="20" t="s">
        <v>26</v>
      </c>
      <c r="H189" s="22" t="s">
        <v>24</v>
      </c>
      <c r="I189" s="22" t="s">
        <v>24</v>
      </c>
      <c r="J189" s="23" t="s">
        <v>24</v>
      </c>
      <c r="K189" s="80" t="str">
        <f>HYPERLINK("https://www.assistiveware.com/products/proloquo2go","AssistiveWare")</f>
        <v>AssistiveWare</v>
      </c>
      <c r="L189" s="80" t="str">
        <f>HYPERLINK("https://itunes.apple.com/us/app/proloquo2go/id308368164?mt=8","Proloquo2Go - AssistiveWare")</f>
        <v>Proloquo2Go - AssistiveWare</v>
      </c>
      <c r="M189" s="26" t="s">
        <v>41</v>
      </c>
      <c r="N189" s="27">
        <v>4</v>
      </c>
      <c r="O189" s="28" t="s">
        <v>123</v>
      </c>
      <c r="P189" s="29"/>
      <c r="Q189" s="29"/>
      <c r="R189" s="29"/>
      <c r="S189" s="29"/>
      <c r="T189" s="29"/>
      <c r="U189" s="29"/>
      <c r="V189" s="29"/>
      <c r="W189" s="29"/>
      <c r="X189" s="29"/>
      <c r="Y189" s="29"/>
      <c r="Z189" s="29"/>
      <c r="AA189" s="29"/>
      <c r="AB189" s="29"/>
      <c r="AC189" s="29"/>
      <c r="AD189" s="29"/>
      <c r="AE189" s="29"/>
      <c r="AF189" s="29"/>
      <c r="AG189" s="29"/>
      <c r="AH189" s="29"/>
      <c r="AI189" s="29"/>
    </row>
    <row r="190" spans="1:35" ht="15.5">
      <c r="A190" s="19" t="s">
        <v>424</v>
      </c>
      <c r="B190" s="30"/>
      <c r="C190" s="30"/>
      <c r="D190" s="30"/>
      <c r="E190" s="30"/>
      <c r="F190" s="20" t="s">
        <v>44</v>
      </c>
      <c r="G190" s="20" t="s">
        <v>26</v>
      </c>
      <c r="H190" s="22" t="s">
        <v>35</v>
      </c>
      <c r="I190" s="22" t="s">
        <v>28</v>
      </c>
      <c r="J190" s="23" t="s">
        <v>28</v>
      </c>
      <c r="K190" s="24" t="s">
        <v>45</v>
      </c>
      <c r="L190" s="35" t="s">
        <v>44</v>
      </c>
      <c r="M190" s="26">
        <v>431</v>
      </c>
      <c r="N190" s="27">
        <v>6</v>
      </c>
      <c r="O190" s="33"/>
      <c r="P190" s="29"/>
      <c r="Q190" s="29"/>
      <c r="R190" s="29"/>
      <c r="S190" s="29"/>
      <c r="T190" s="29"/>
      <c r="U190" s="29"/>
      <c r="V190" s="29"/>
      <c r="W190" s="29"/>
      <c r="X190" s="29"/>
      <c r="Y190" s="29"/>
      <c r="Z190" s="29"/>
      <c r="AA190" s="29"/>
      <c r="AB190" s="29"/>
      <c r="AC190" s="29"/>
      <c r="AD190" s="29"/>
      <c r="AE190" s="29"/>
      <c r="AF190" s="29"/>
      <c r="AG190" s="29"/>
      <c r="AH190" s="29"/>
      <c r="AI190" s="29"/>
    </row>
    <row r="191" spans="1:35" ht="15.5">
      <c r="A191" s="22"/>
      <c r="B191" s="30"/>
      <c r="C191" s="30"/>
      <c r="D191" s="30"/>
      <c r="E191" s="30"/>
      <c r="F191" s="20" t="s">
        <v>42</v>
      </c>
      <c r="G191" s="20" t="s">
        <v>24</v>
      </c>
      <c r="H191" s="22" t="s">
        <v>24</v>
      </c>
      <c r="I191" s="22" t="s">
        <v>24</v>
      </c>
      <c r="J191" s="23" t="s">
        <v>24</v>
      </c>
      <c r="K191" s="24" t="s">
        <v>43</v>
      </c>
      <c r="L191" s="35" t="s">
        <v>43</v>
      </c>
      <c r="M191" s="26">
        <v>17</v>
      </c>
      <c r="N191" s="27">
        <v>1</v>
      </c>
      <c r="O191" s="33"/>
      <c r="P191" s="29"/>
      <c r="Q191" s="29"/>
      <c r="R191" s="29"/>
      <c r="S191" s="29"/>
      <c r="T191" s="29"/>
      <c r="U191" s="29"/>
      <c r="V191" s="29"/>
      <c r="W191" s="29"/>
      <c r="X191" s="29"/>
      <c r="Y191" s="29"/>
      <c r="Z191" s="29"/>
      <c r="AA191" s="29"/>
      <c r="AB191" s="29"/>
      <c r="AC191" s="29"/>
      <c r="AD191" s="29"/>
      <c r="AE191" s="29"/>
      <c r="AF191" s="29"/>
      <c r="AG191" s="29"/>
      <c r="AH191" s="29"/>
      <c r="AI191" s="29"/>
    </row>
    <row r="192" spans="1:35" ht="15.5">
      <c r="A192" s="41"/>
      <c r="B192" s="52"/>
      <c r="C192" s="52"/>
      <c r="D192" s="52"/>
      <c r="E192" s="52"/>
      <c r="F192" s="39" t="s">
        <v>425</v>
      </c>
      <c r="G192" s="39" t="s">
        <v>27</v>
      </c>
      <c r="H192" s="41" t="s">
        <v>96</v>
      </c>
      <c r="I192" s="38"/>
      <c r="J192" s="42" t="s">
        <v>70</v>
      </c>
      <c r="K192" s="82" t="str">
        <f>HYPERLINK("https://bnea.helpshift.com/a/pac-man/","BANDAI NAMCO Entertainment America Inc.")</f>
        <v>BANDAI NAMCO Entertainment America Inc.</v>
      </c>
      <c r="L192" s="83" t="str">
        <f>HYPERLINK("https://itunes.apple.com/us/app/pac-man/id293778748?mt=8","Pac-man - iTunes - Apple")</f>
        <v>Pac-man - iTunes - Apple</v>
      </c>
      <c r="M192" s="45" t="s">
        <v>426</v>
      </c>
      <c r="N192" s="46">
        <v>2</v>
      </c>
      <c r="O192" s="51"/>
      <c r="P192" s="48"/>
      <c r="Q192" s="48"/>
      <c r="R192" s="48"/>
      <c r="S192" s="48"/>
      <c r="T192" s="48"/>
      <c r="U192" s="48"/>
      <c r="V192" s="48"/>
      <c r="W192" s="48"/>
      <c r="X192" s="48"/>
      <c r="Y192" s="48"/>
      <c r="Z192" s="48"/>
      <c r="AA192" s="48"/>
      <c r="AB192" s="48"/>
      <c r="AC192" s="48"/>
      <c r="AD192" s="48"/>
      <c r="AE192" s="48"/>
      <c r="AF192" s="48"/>
      <c r="AG192" s="48"/>
      <c r="AH192" s="48"/>
      <c r="AI192" s="48"/>
    </row>
    <row r="193" spans="1:35" ht="15.5">
      <c r="A193" s="38"/>
      <c r="B193" s="52"/>
      <c r="C193" s="52"/>
      <c r="D193" s="52"/>
      <c r="E193" s="52"/>
      <c r="F193" s="39" t="s">
        <v>427</v>
      </c>
      <c r="G193" s="39" t="s">
        <v>27</v>
      </c>
      <c r="H193" s="41" t="s">
        <v>96</v>
      </c>
      <c r="I193" s="38"/>
      <c r="J193" s="42" t="s">
        <v>70</v>
      </c>
      <c r="K193" s="89" t="str">
        <f>HYPERLINK("https://www.topfreegames.com/games/bikerace","Bike Race - Top Free Games")</f>
        <v>Bike Race - Top Free Games</v>
      </c>
      <c r="L193" s="83" t="str">
        <f>HYPERLINK("https://itunes.apple.com/us/app/bike-race-free-style-games/id510461758?mt=8","Bike Race: Free Style Games on the App Store - iTunes - Apple")</f>
        <v>Bike Race: Free Style Games on the App Store - iTunes - Apple</v>
      </c>
      <c r="M193" s="45" t="s">
        <v>428</v>
      </c>
      <c r="N193" s="46">
        <v>8</v>
      </c>
      <c r="O193" s="51"/>
      <c r="P193" s="48"/>
      <c r="Q193" s="48"/>
      <c r="R193" s="48"/>
      <c r="S193" s="48"/>
      <c r="T193" s="48"/>
      <c r="U193" s="48"/>
      <c r="V193" s="48"/>
      <c r="W193" s="48"/>
      <c r="X193" s="48"/>
      <c r="Y193" s="48"/>
      <c r="Z193" s="48"/>
      <c r="AA193" s="48"/>
      <c r="AB193" s="48"/>
      <c r="AC193" s="48"/>
      <c r="AD193" s="48"/>
      <c r="AE193" s="48"/>
      <c r="AF193" s="48"/>
      <c r="AG193" s="48"/>
      <c r="AH193" s="48"/>
      <c r="AI193" s="48"/>
    </row>
    <row r="194" spans="1:35" ht="15.5">
      <c r="A194" s="38"/>
      <c r="B194" s="52"/>
      <c r="C194" s="52"/>
      <c r="D194" s="52"/>
      <c r="E194" s="52"/>
      <c r="F194" s="39" t="s">
        <v>429</v>
      </c>
      <c r="G194" s="39" t="s">
        <v>27</v>
      </c>
      <c r="H194" s="41" t="s">
        <v>96</v>
      </c>
      <c r="I194" s="38"/>
      <c r="J194" s="42" t="s">
        <v>70</v>
      </c>
      <c r="K194" s="89" t="str">
        <f>HYPERLINK("https://www.kiloo.com/","Free Online Games No Download ( Play HTML5 Games ) Kiloo.com")</f>
        <v>Free Online Games No Download ( Play HTML5 Games ) Kiloo.com</v>
      </c>
      <c r="L194" s="83" t="str">
        <f>HYPERLINK("https://itunes.apple.com/us/app/subway-surfers/id512939461?mt=8","Subway Surfers on the App Store - iTunes - Apple")</f>
        <v>Subway Surfers on the App Store - iTunes - Apple</v>
      </c>
      <c r="M194" s="45" t="s">
        <v>430</v>
      </c>
      <c r="N194" s="46">
        <v>4</v>
      </c>
      <c r="O194" s="51"/>
      <c r="P194" s="48"/>
      <c r="Q194" s="48"/>
      <c r="R194" s="48"/>
      <c r="S194" s="48"/>
      <c r="T194" s="48"/>
      <c r="U194" s="48"/>
      <c r="V194" s="48"/>
      <c r="W194" s="48"/>
      <c r="X194" s="48"/>
      <c r="Y194" s="48"/>
      <c r="Z194" s="48"/>
      <c r="AA194" s="48"/>
      <c r="AB194" s="48"/>
      <c r="AC194" s="48"/>
      <c r="AD194" s="48"/>
      <c r="AE194" s="48"/>
      <c r="AF194" s="48"/>
      <c r="AG194" s="48"/>
      <c r="AH194" s="48"/>
      <c r="AI194" s="48"/>
    </row>
    <row r="195" spans="1:35" ht="15.5">
      <c r="A195" s="38"/>
      <c r="B195" s="38"/>
      <c r="C195" s="38"/>
      <c r="D195" s="38"/>
      <c r="E195" s="38"/>
      <c r="F195" s="39" t="s">
        <v>230</v>
      </c>
      <c r="G195" s="39" t="s">
        <v>26</v>
      </c>
      <c r="H195" s="41" t="s">
        <v>96</v>
      </c>
      <c r="I195" s="41" t="s">
        <v>53</v>
      </c>
      <c r="J195" s="42" t="s">
        <v>70</v>
      </c>
      <c r="K195" s="82" t="str">
        <f>HYPERLINK("https://tocaboca.com/","Toca Boca AB")</f>
        <v>Toca Boca AB</v>
      </c>
      <c r="L195" s="85" t="s">
        <v>431</v>
      </c>
      <c r="M195" s="45">
        <v>111</v>
      </c>
      <c r="N195" s="46">
        <v>44</v>
      </c>
      <c r="O195" s="47" t="s">
        <v>123</v>
      </c>
      <c r="P195" s="48"/>
      <c r="Q195" s="48"/>
      <c r="R195" s="48"/>
      <c r="S195" s="48"/>
      <c r="T195" s="48"/>
      <c r="U195" s="48"/>
      <c r="V195" s="48"/>
      <c r="W195" s="48"/>
      <c r="X195" s="48"/>
      <c r="Y195" s="48"/>
      <c r="Z195" s="48"/>
      <c r="AA195" s="48"/>
      <c r="AB195" s="48"/>
      <c r="AC195" s="48"/>
      <c r="AD195" s="48"/>
      <c r="AE195" s="48"/>
      <c r="AF195" s="48"/>
      <c r="AG195" s="48"/>
      <c r="AH195" s="48"/>
      <c r="AI195" s="48"/>
    </row>
    <row r="196" spans="1:35" ht="15.5">
      <c r="A196" s="38"/>
      <c r="B196" s="52"/>
      <c r="C196" s="52"/>
      <c r="D196" s="52"/>
      <c r="E196" s="52"/>
      <c r="F196" s="39" t="s">
        <v>432</v>
      </c>
      <c r="G196" s="39" t="s">
        <v>26</v>
      </c>
      <c r="H196" s="41" t="s">
        <v>96</v>
      </c>
      <c r="I196" s="41" t="s">
        <v>53</v>
      </c>
      <c r="J196" s="42" t="s">
        <v>70</v>
      </c>
      <c r="K196" s="82" t="s">
        <v>231</v>
      </c>
      <c r="L196" s="85" t="s">
        <v>432</v>
      </c>
      <c r="M196" s="45">
        <v>104</v>
      </c>
      <c r="N196" s="46"/>
      <c r="O196" s="51"/>
      <c r="P196" s="48"/>
      <c r="Q196" s="48"/>
      <c r="R196" s="48"/>
      <c r="S196" s="48"/>
      <c r="T196" s="48"/>
      <c r="U196" s="48"/>
      <c r="V196" s="48"/>
      <c r="W196" s="48"/>
      <c r="X196" s="48"/>
      <c r="Y196" s="48"/>
      <c r="Z196" s="48"/>
      <c r="AA196" s="48"/>
      <c r="AB196" s="48"/>
      <c r="AC196" s="48"/>
      <c r="AD196" s="48"/>
      <c r="AE196" s="48"/>
      <c r="AF196" s="48"/>
      <c r="AG196" s="48"/>
      <c r="AH196" s="48"/>
      <c r="AI196" s="48"/>
    </row>
    <row r="197" spans="1:35" ht="15.5">
      <c r="A197" s="41"/>
      <c r="B197" s="52"/>
      <c r="C197" s="52"/>
      <c r="D197" s="52"/>
      <c r="E197" s="52"/>
      <c r="F197" s="39" t="s">
        <v>433</v>
      </c>
      <c r="G197" s="39" t="s">
        <v>152</v>
      </c>
      <c r="H197" s="41"/>
      <c r="I197" s="38"/>
      <c r="J197" s="42"/>
      <c r="K197" s="82" t="s">
        <v>434</v>
      </c>
      <c r="L197" s="85" t="s">
        <v>435</v>
      </c>
      <c r="M197" s="45">
        <v>9</v>
      </c>
      <c r="N197" s="46">
        <v>27</v>
      </c>
      <c r="O197" s="51"/>
      <c r="P197" s="48"/>
      <c r="Q197" s="48"/>
      <c r="R197" s="48"/>
      <c r="S197" s="48"/>
      <c r="T197" s="48"/>
      <c r="U197" s="48"/>
      <c r="V197" s="48"/>
      <c r="W197" s="48"/>
      <c r="X197" s="48"/>
      <c r="Y197" s="48"/>
      <c r="Z197" s="48"/>
      <c r="AA197" s="48"/>
      <c r="AB197" s="48"/>
      <c r="AC197" s="48"/>
      <c r="AD197" s="48"/>
      <c r="AE197" s="48"/>
      <c r="AF197" s="48"/>
      <c r="AG197" s="48"/>
      <c r="AH197" s="48"/>
      <c r="AI197" s="48"/>
    </row>
    <row r="198" spans="1:35" ht="15.5">
      <c r="A198" s="41"/>
      <c r="B198" s="52"/>
      <c r="C198" s="52"/>
      <c r="D198" s="52"/>
      <c r="E198" s="52"/>
      <c r="F198" s="39" t="s">
        <v>69</v>
      </c>
      <c r="G198" s="39" t="s">
        <v>26</v>
      </c>
      <c r="H198" s="41" t="s">
        <v>96</v>
      </c>
      <c r="I198" s="41"/>
      <c r="J198" s="42"/>
      <c r="K198" s="90" t="str">
        <f>HYPERLINK("https://tocaboca.com/","Toca Boca AB")</f>
        <v>Toca Boca AB</v>
      </c>
      <c r="L198" s="83" t="str">
        <f>HYPERLINK("https://itunes.apple.com/us/developer/toca-boca-ab/id419103351?mt=8","Toca Boca AB Apps on the App Store - iTunes - Apple")</f>
        <v>Toca Boca AB Apps on the App Store - iTunes - Apple</v>
      </c>
      <c r="M198" s="45"/>
      <c r="N198" s="46">
        <v>44</v>
      </c>
      <c r="O198" s="51"/>
      <c r="P198" s="48"/>
      <c r="Q198" s="48"/>
      <c r="R198" s="48"/>
      <c r="S198" s="48"/>
      <c r="T198" s="48"/>
      <c r="U198" s="48"/>
      <c r="V198" s="48"/>
      <c r="W198" s="48"/>
      <c r="X198" s="48"/>
      <c r="Y198" s="48"/>
      <c r="Z198" s="48"/>
      <c r="AA198" s="48"/>
      <c r="AB198" s="48"/>
      <c r="AC198" s="48"/>
      <c r="AD198" s="48"/>
      <c r="AE198" s="48"/>
      <c r="AF198" s="48"/>
      <c r="AG198" s="48"/>
      <c r="AH198" s="48"/>
      <c r="AI198" s="48"/>
    </row>
    <row r="199" spans="1:35" ht="15.5">
      <c r="A199" s="63"/>
      <c r="B199" s="107"/>
      <c r="C199" s="107"/>
      <c r="D199" s="107"/>
      <c r="E199" s="107"/>
      <c r="F199" s="107" t="s">
        <v>130</v>
      </c>
      <c r="G199" s="107" t="s">
        <v>27</v>
      </c>
      <c r="H199" s="188" t="s">
        <v>96</v>
      </c>
      <c r="I199" s="63"/>
      <c r="J199" s="105"/>
      <c r="K199" s="189" t="str">
        <f>HYPERLINK("http://www.rovio.com/","Rovio Entertainment Oyj")</f>
        <v>Rovio Entertainment Oyj</v>
      </c>
      <c r="L199" s="190" t="str">
        <f>HYPERLINK("https://itunes.apple.com/us/app/ab-classic/id343200656?mt=8","Angry Birds - iTunes - Apple")</f>
        <v>Angry Birds - iTunes - Apple</v>
      </c>
      <c r="M199" s="114"/>
      <c r="N199" s="108">
        <v>16</v>
      </c>
      <c r="O199" s="68"/>
      <c r="P199" s="69"/>
      <c r="Q199" s="69"/>
      <c r="R199" s="69"/>
      <c r="S199" s="69"/>
      <c r="T199" s="69"/>
      <c r="U199" s="69"/>
      <c r="V199" s="69"/>
      <c r="W199" s="69"/>
      <c r="X199" s="69"/>
      <c r="Y199" s="69"/>
      <c r="Z199" s="69"/>
      <c r="AA199" s="69"/>
      <c r="AB199" s="69"/>
      <c r="AC199" s="69"/>
      <c r="AD199" s="69"/>
      <c r="AE199" s="69"/>
      <c r="AF199" s="69"/>
      <c r="AG199" s="69"/>
      <c r="AH199" s="69"/>
      <c r="AI199" s="69"/>
    </row>
    <row r="200" spans="1:35" ht="52.5">
      <c r="A200" s="70"/>
      <c r="B200" s="71"/>
      <c r="C200" s="71"/>
      <c r="D200" s="71"/>
      <c r="E200" s="71" t="s">
        <v>73</v>
      </c>
      <c r="F200" s="72" t="s">
        <v>436</v>
      </c>
      <c r="G200" s="73"/>
      <c r="H200" s="70"/>
      <c r="I200" s="70"/>
      <c r="J200" s="74"/>
      <c r="K200" s="70"/>
      <c r="L200" s="74"/>
      <c r="M200" s="75"/>
      <c r="N200" s="76"/>
      <c r="O200" s="77"/>
      <c r="P200" s="78"/>
      <c r="Q200" s="78"/>
      <c r="R200" s="78"/>
      <c r="S200" s="78"/>
      <c r="T200" s="78"/>
      <c r="U200" s="78"/>
      <c r="V200" s="78"/>
      <c r="W200" s="78"/>
      <c r="X200" s="78"/>
      <c r="Y200" s="78"/>
      <c r="Z200" s="78"/>
      <c r="AA200" s="78"/>
      <c r="AB200" s="78"/>
      <c r="AC200" s="78"/>
      <c r="AD200" s="78"/>
      <c r="AE200" s="78"/>
      <c r="AF200" s="78"/>
      <c r="AG200" s="78"/>
      <c r="AH200" s="78"/>
      <c r="AI200" s="78"/>
    </row>
    <row r="201" spans="1:35" ht="26.5">
      <c r="A201" s="116" t="s">
        <v>437</v>
      </c>
      <c r="B201" s="20" t="s">
        <v>438</v>
      </c>
      <c r="C201" s="20" t="s">
        <v>371</v>
      </c>
      <c r="D201" s="20" t="s">
        <v>439</v>
      </c>
      <c r="E201" s="20" t="s">
        <v>24</v>
      </c>
      <c r="F201" s="21" t="s">
        <v>80</v>
      </c>
      <c r="G201" s="22" t="s">
        <v>26</v>
      </c>
      <c r="H201" s="22" t="s">
        <v>24</v>
      </c>
      <c r="I201" s="22" t="s">
        <v>24</v>
      </c>
      <c r="J201" s="23" t="s">
        <v>24</v>
      </c>
      <c r="K201" s="19" t="s">
        <v>80</v>
      </c>
      <c r="L201" s="117" t="s">
        <v>80</v>
      </c>
      <c r="M201" s="26">
        <v>6</v>
      </c>
      <c r="N201" s="27">
        <v>8</v>
      </c>
      <c r="O201" s="33"/>
      <c r="P201" s="29"/>
      <c r="Q201" s="29"/>
      <c r="R201" s="29"/>
      <c r="S201" s="29"/>
      <c r="T201" s="29"/>
      <c r="U201" s="29"/>
      <c r="V201" s="29"/>
      <c r="W201" s="29"/>
      <c r="X201" s="29"/>
      <c r="Y201" s="29"/>
      <c r="Z201" s="29"/>
      <c r="AA201" s="29"/>
      <c r="AB201" s="29"/>
      <c r="AC201" s="29"/>
      <c r="AD201" s="29"/>
      <c r="AE201" s="29"/>
      <c r="AF201" s="29"/>
      <c r="AG201" s="29"/>
      <c r="AH201" s="29"/>
      <c r="AI201" s="29"/>
    </row>
    <row r="202" spans="1:35" ht="15.5">
      <c r="A202" s="116" t="s">
        <v>440</v>
      </c>
      <c r="B202" s="30"/>
      <c r="C202" s="30"/>
      <c r="D202" s="30"/>
      <c r="E202" s="30"/>
      <c r="F202" s="21" t="s">
        <v>441</v>
      </c>
      <c r="G202" s="22" t="s">
        <v>26</v>
      </c>
      <c r="H202" s="22" t="s">
        <v>24</v>
      </c>
      <c r="I202" s="22" t="s">
        <v>24</v>
      </c>
      <c r="J202" s="23" t="s">
        <v>24</v>
      </c>
      <c r="K202" s="19" t="s">
        <v>442</v>
      </c>
      <c r="L202" s="117" t="s">
        <v>442</v>
      </c>
      <c r="M202" s="26">
        <v>21</v>
      </c>
      <c r="N202" s="27">
        <v>13</v>
      </c>
      <c r="O202" s="33"/>
      <c r="P202" s="29"/>
      <c r="Q202" s="29"/>
      <c r="R202" s="29"/>
      <c r="S202" s="29"/>
      <c r="T202" s="29"/>
      <c r="U202" s="29"/>
      <c r="V202" s="29"/>
      <c r="W202" s="29"/>
      <c r="X202" s="29"/>
      <c r="Y202" s="29"/>
      <c r="Z202" s="29"/>
      <c r="AA202" s="29"/>
      <c r="AB202" s="29"/>
      <c r="AC202" s="29"/>
      <c r="AD202" s="29"/>
      <c r="AE202" s="29"/>
      <c r="AF202" s="29"/>
      <c r="AG202" s="29"/>
      <c r="AH202" s="29"/>
      <c r="AI202" s="29"/>
    </row>
    <row r="203" spans="1:35" ht="15.5">
      <c r="A203" s="38"/>
      <c r="B203" s="52"/>
      <c r="C203" s="52"/>
      <c r="D203" s="52"/>
      <c r="E203" s="52"/>
      <c r="F203" s="40" t="s">
        <v>443</v>
      </c>
      <c r="G203" s="41" t="s">
        <v>26</v>
      </c>
      <c r="H203" s="41" t="s">
        <v>24</v>
      </c>
      <c r="I203" s="41" t="s">
        <v>24</v>
      </c>
      <c r="J203" s="42" t="s">
        <v>24</v>
      </c>
      <c r="K203" s="49" t="s">
        <v>444</v>
      </c>
      <c r="L203" s="44" t="s">
        <v>445</v>
      </c>
      <c r="M203" s="45">
        <v>19</v>
      </c>
      <c r="N203" s="46">
        <v>3</v>
      </c>
      <c r="O203" s="51"/>
      <c r="P203" s="48"/>
      <c r="Q203" s="48"/>
      <c r="R203" s="48"/>
      <c r="S203" s="48"/>
      <c r="T203" s="48"/>
      <c r="U203" s="48"/>
      <c r="V203" s="48"/>
      <c r="W203" s="48"/>
      <c r="X203" s="48"/>
      <c r="Y203" s="48"/>
      <c r="Z203" s="48"/>
      <c r="AA203" s="48"/>
      <c r="AB203" s="48"/>
      <c r="AC203" s="48"/>
      <c r="AD203" s="48"/>
      <c r="AE203" s="48"/>
      <c r="AF203" s="48"/>
      <c r="AG203" s="48"/>
      <c r="AH203" s="48"/>
      <c r="AI203" s="48"/>
    </row>
    <row r="204" spans="1:35" ht="15.5">
      <c r="A204" s="109"/>
      <c r="B204" s="52"/>
      <c r="C204" s="52"/>
      <c r="D204" s="52"/>
      <c r="E204" s="52"/>
      <c r="F204" s="40" t="s">
        <v>446</v>
      </c>
      <c r="G204" s="41" t="s">
        <v>26</v>
      </c>
      <c r="H204" s="41" t="s">
        <v>35</v>
      </c>
      <c r="I204" s="41" t="s">
        <v>53</v>
      </c>
      <c r="J204" s="42" t="s">
        <v>447</v>
      </c>
      <c r="K204" s="49" t="s">
        <v>442</v>
      </c>
      <c r="L204" s="44" t="s">
        <v>446</v>
      </c>
      <c r="M204" s="45">
        <v>2</v>
      </c>
      <c r="N204" s="46">
        <v>13</v>
      </c>
      <c r="O204" s="51"/>
      <c r="P204" s="48"/>
      <c r="Q204" s="48"/>
      <c r="R204" s="48"/>
      <c r="S204" s="48"/>
      <c r="T204" s="48"/>
      <c r="U204" s="48"/>
      <c r="V204" s="48"/>
      <c r="W204" s="48"/>
      <c r="X204" s="48"/>
      <c r="Y204" s="48"/>
      <c r="Z204" s="48"/>
      <c r="AA204" s="48"/>
      <c r="AB204" s="48"/>
      <c r="AC204" s="48"/>
      <c r="AD204" s="48"/>
      <c r="AE204" s="48"/>
      <c r="AF204" s="48"/>
      <c r="AG204" s="48"/>
      <c r="AH204" s="48"/>
      <c r="AI204" s="48"/>
    </row>
    <row r="205" spans="1:35" ht="15.5">
      <c r="A205" s="109"/>
      <c r="B205" s="52"/>
      <c r="C205" s="52"/>
      <c r="D205" s="52"/>
      <c r="E205" s="52"/>
      <c r="F205" s="40" t="s">
        <v>304</v>
      </c>
      <c r="G205" s="41" t="s">
        <v>27</v>
      </c>
      <c r="H205" s="41" t="s">
        <v>27</v>
      </c>
      <c r="I205" s="38"/>
      <c r="J205" s="86"/>
      <c r="K205" s="49" t="s">
        <v>448</v>
      </c>
      <c r="L205" s="44" t="s">
        <v>304</v>
      </c>
      <c r="M205" s="45" t="s">
        <v>305</v>
      </c>
      <c r="N205" s="46">
        <v>20</v>
      </c>
      <c r="O205" s="51"/>
      <c r="P205" s="48"/>
      <c r="Q205" s="48"/>
      <c r="R205" s="48"/>
      <c r="S205" s="48"/>
      <c r="T205" s="48"/>
      <c r="U205" s="48"/>
      <c r="V205" s="48"/>
      <c r="W205" s="48"/>
      <c r="X205" s="48"/>
      <c r="Y205" s="48"/>
      <c r="Z205" s="48"/>
      <c r="AA205" s="48"/>
      <c r="AB205" s="48"/>
      <c r="AC205" s="48"/>
      <c r="AD205" s="48"/>
      <c r="AE205" s="48"/>
      <c r="AF205" s="48"/>
      <c r="AG205" s="48"/>
      <c r="AH205" s="48"/>
      <c r="AI205" s="48"/>
    </row>
    <row r="206" spans="1:35" ht="15.5">
      <c r="A206" s="57"/>
      <c r="B206" s="52"/>
      <c r="C206" s="52"/>
      <c r="D206" s="52"/>
      <c r="E206" s="52"/>
      <c r="F206" s="40" t="s">
        <v>449</v>
      </c>
      <c r="G206" s="38"/>
      <c r="H206" s="38"/>
      <c r="I206" s="38"/>
      <c r="J206" s="86"/>
      <c r="K206" s="49" t="s">
        <v>450</v>
      </c>
      <c r="L206" s="44" t="s">
        <v>451</v>
      </c>
      <c r="M206" s="87"/>
      <c r="N206" s="88"/>
      <c r="O206" s="51"/>
      <c r="P206" s="48"/>
      <c r="Q206" s="48"/>
      <c r="R206" s="48"/>
      <c r="S206" s="48"/>
      <c r="T206" s="48"/>
      <c r="U206" s="48"/>
      <c r="V206" s="48"/>
      <c r="W206" s="48"/>
      <c r="X206" s="48"/>
      <c r="Y206" s="48"/>
      <c r="Z206" s="48"/>
      <c r="AA206" s="48"/>
      <c r="AB206" s="48"/>
      <c r="AC206" s="48"/>
      <c r="AD206" s="48"/>
      <c r="AE206" s="48"/>
      <c r="AF206" s="48"/>
      <c r="AG206" s="48"/>
      <c r="AH206" s="48"/>
      <c r="AI206" s="48"/>
    </row>
    <row r="207" spans="1:35" ht="15.5">
      <c r="A207" s="109"/>
      <c r="B207" s="52"/>
      <c r="C207" s="52"/>
      <c r="D207" s="52"/>
      <c r="E207" s="52"/>
      <c r="F207" s="40" t="s">
        <v>452</v>
      </c>
      <c r="G207" s="41" t="s">
        <v>26</v>
      </c>
      <c r="H207" s="41"/>
      <c r="I207" s="38"/>
      <c r="J207" s="42"/>
      <c r="K207" s="49" t="s">
        <v>453</v>
      </c>
      <c r="L207" s="44" t="s">
        <v>452</v>
      </c>
      <c r="M207" s="45">
        <v>11</v>
      </c>
      <c r="N207" s="46">
        <v>1</v>
      </c>
      <c r="O207" s="51"/>
      <c r="P207" s="48"/>
      <c r="Q207" s="48"/>
      <c r="R207" s="48"/>
      <c r="S207" s="48"/>
      <c r="T207" s="48"/>
      <c r="U207" s="48"/>
      <c r="V207" s="48"/>
      <c r="W207" s="48"/>
      <c r="X207" s="48"/>
      <c r="Y207" s="48"/>
      <c r="Z207" s="48"/>
      <c r="AA207" s="48"/>
      <c r="AB207" s="48"/>
      <c r="AC207" s="48"/>
      <c r="AD207" s="48"/>
      <c r="AE207" s="48"/>
      <c r="AF207" s="48"/>
      <c r="AG207" s="48"/>
      <c r="AH207" s="48"/>
      <c r="AI207" s="48"/>
    </row>
    <row r="208" spans="1:35" ht="15.5">
      <c r="A208" s="57"/>
      <c r="B208" s="39"/>
      <c r="C208" s="39"/>
      <c r="D208" s="39"/>
      <c r="E208" s="39"/>
      <c r="F208" s="55" t="s">
        <v>121</v>
      </c>
      <c r="G208" s="38"/>
      <c r="H208" s="38"/>
      <c r="I208" s="38"/>
      <c r="J208" s="86"/>
      <c r="K208" s="84" t="str">
        <f>HYPERLINK("https://www.superduperinc.com/","Super Duper")</f>
        <v>Super Duper</v>
      </c>
      <c r="L208" s="85" t="s">
        <v>122</v>
      </c>
      <c r="M208" s="87"/>
      <c r="N208" s="88"/>
      <c r="O208" s="51"/>
      <c r="P208" s="48"/>
      <c r="Q208" s="48"/>
      <c r="R208" s="48"/>
      <c r="S208" s="48"/>
      <c r="T208" s="48"/>
      <c r="U208" s="48"/>
      <c r="V208" s="48"/>
      <c r="W208" s="48"/>
      <c r="X208" s="48"/>
      <c r="Y208" s="48"/>
      <c r="Z208" s="48"/>
      <c r="AA208" s="48"/>
      <c r="AB208" s="48"/>
      <c r="AC208" s="48"/>
      <c r="AD208" s="48"/>
      <c r="AE208" s="48"/>
      <c r="AF208" s="48"/>
      <c r="AG208" s="48"/>
      <c r="AH208" s="48"/>
      <c r="AI208" s="48"/>
    </row>
    <row r="209" spans="1:35" ht="52.5">
      <c r="A209" s="70"/>
      <c r="B209" s="71"/>
      <c r="C209" s="71"/>
      <c r="D209" s="71"/>
      <c r="E209" s="71" t="s">
        <v>73</v>
      </c>
      <c r="F209" s="72" t="s">
        <v>454</v>
      </c>
      <c r="G209" s="73"/>
      <c r="H209" s="70"/>
      <c r="I209" s="70"/>
      <c r="J209" s="74"/>
      <c r="K209" s="70"/>
      <c r="L209" s="74"/>
      <c r="M209" s="75"/>
      <c r="N209" s="76"/>
      <c r="O209" s="77"/>
      <c r="P209" s="78"/>
      <c r="Q209" s="78"/>
      <c r="R209" s="78"/>
      <c r="S209" s="78"/>
      <c r="T209" s="78"/>
      <c r="U209" s="78"/>
      <c r="V209" s="78"/>
      <c r="W209" s="78"/>
      <c r="X209" s="78"/>
      <c r="Y209" s="78"/>
      <c r="Z209" s="78"/>
      <c r="AA209" s="78"/>
      <c r="AB209" s="78"/>
      <c r="AC209" s="78"/>
      <c r="AD209" s="78"/>
      <c r="AE209" s="78"/>
      <c r="AF209" s="78"/>
      <c r="AG209" s="78"/>
      <c r="AH209" s="78"/>
      <c r="AI209" s="78"/>
    </row>
    <row r="210" spans="1:35" ht="15.5">
      <c r="A210" s="19" t="s">
        <v>455</v>
      </c>
      <c r="B210" s="20" t="s">
        <v>456</v>
      </c>
      <c r="C210" s="20" t="s">
        <v>22</v>
      </c>
      <c r="D210" s="20" t="s">
        <v>457</v>
      </c>
      <c r="E210" s="20" t="s">
        <v>79</v>
      </c>
      <c r="F210" s="20" t="s">
        <v>458</v>
      </c>
      <c r="G210" s="20" t="s">
        <v>26</v>
      </c>
      <c r="H210" s="22" t="s">
        <v>88</v>
      </c>
      <c r="I210" s="22" t="s">
        <v>28</v>
      </c>
      <c r="J210" s="23" t="s">
        <v>28</v>
      </c>
      <c r="K210" s="24" t="str">
        <f>HYPERLINK("https://www.smartyearsapps.com/","Smarty Ears, LLC")</f>
        <v>Smarty Ears, LLC</v>
      </c>
      <c r="L210" s="35" t="s">
        <v>459</v>
      </c>
      <c r="M210" s="26">
        <v>7</v>
      </c>
      <c r="N210" s="27">
        <v>25</v>
      </c>
      <c r="O210" s="28" t="s">
        <v>123</v>
      </c>
      <c r="P210" s="29"/>
      <c r="Q210" s="29"/>
      <c r="R210" s="29"/>
      <c r="S210" s="29"/>
      <c r="T210" s="29"/>
      <c r="U210" s="29"/>
      <c r="V210" s="29"/>
      <c r="W210" s="29"/>
      <c r="X210" s="29"/>
      <c r="Y210" s="29"/>
      <c r="Z210" s="29"/>
      <c r="AA210" s="29"/>
      <c r="AB210" s="29"/>
      <c r="AC210" s="29"/>
      <c r="AD210" s="29"/>
      <c r="AE210" s="29"/>
      <c r="AF210" s="29"/>
      <c r="AG210" s="29"/>
      <c r="AH210" s="29"/>
      <c r="AI210" s="29"/>
    </row>
    <row r="211" spans="1:35" ht="15.5">
      <c r="A211" s="19" t="s">
        <v>460</v>
      </c>
      <c r="B211" s="20"/>
      <c r="C211" s="20"/>
      <c r="D211" s="20"/>
      <c r="E211" s="20"/>
      <c r="F211" s="20" t="s">
        <v>44</v>
      </c>
      <c r="G211" s="20" t="s">
        <v>26</v>
      </c>
      <c r="H211" s="22" t="s">
        <v>88</v>
      </c>
      <c r="I211" s="22" t="s">
        <v>28</v>
      </c>
      <c r="J211" s="23" t="s">
        <v>28</v>
      </c>
      <c r="K211" s="34" t="str">
        <f>HYPERLINK("http://littlebeespeech.com/","Little Bee Speech")</f>
        <v>Little Bee Speech</v>
      </c>
      <c r="L211" s="35" t="str">
        <f>HYPERLINK("https://itunes.apple.com/us/app/articulation-station/id467415882?mt=8","Articulation Station on the App Store - iTunes - Apple")</f>
        <v>Articulation Station on the App Store - iTunes - Apple</v>
      </c>
      <c r="M211" s="26">
        <v>431</v>
      </c>
      <c r="N211" s="27">
        <v>6</v>
      </c>
      <c r="O211" s="28" t="s">
        <v>123</v>
      </c>
      <c r="P211" s="29"/>
      <c r="Q211" s="29"/>
      <c r="R211" s="29"/>
      <c r="S211" s="29"/>
      <c r="T211" s="29"/>
      <c r="U211" s="29"/>
      <c r="V211" s="29"/>
      <c r="W211" s="29"/>
      <c r="X211" s="29"/>
      <c r="Y211" s="29"/>
      <c r="Z211" s="29"/>
      <c r="AA211" s="29"/>
      <c r="AB211" s="29"/>
      <c r="AC211" s="29"/>
      <c r="AD211" s="29"/>
      <c r="AE211" s="29"/>
      <c r="AF211" s="29"/>
      <c r="AG211" s="29"/>
      <c r="AH211" s="29"/>
      <c r="AI211" s="29"/>
    </row>
    <row r="212" spans="1:35" ht="15.5">
      <c r="A212" s="37"/>
      <c r="B212" s="20"/>
      <c r="C212" s="20"/>
      <c r="D212" s="20"/>
      <c r="E212" s="20"/>
      <c r="F212" s="20" t="s">
        <v>194</v>
      </c>
      <c r="G212" s="20" t="s">
        <v>26</v>
      </c>
      <c r="H212" s="22" t="s">
        <v>24</v>
      </c>
      <c r="I212" s="22" t="s">
        <v>24</v>
      </c>
      <c r="J212" s="23" t="s">
        <v>24</v>
      </c>
      <c r="K212" s="19" t="s">
        <v>195</v>
      </c>
      <c r="L212" s="35" t="s">
        <v>461</v>
      </c>
      <c r="M212" s="26">
        <v>14</v>
      </c>
      <c r="N212" s="27">
        <v>8</v>
      </c>
      <c r="O212" s="28"/>
      <c r="P212" s="29"/>
      <c r="Q212" s="29"/>
      <c r="R212" s="29"/>
      <c r="S212" s="29"/>
      <c r="T212" s="29"/>
      <c r="U212" s="29"/>
      <c r="V212" s="29"/>
      <c r="W212" s="29"/>
      <c r="X212" s="29"/>
      <c r="Y212" s="29"/>
      <c r="Z212" s="29"/>
      <c r="AA212" s="29"/>
      <c r="AB212" s="29"/>
      <c r="AC212" s="29"/>
      <c r="AD212" s="29"/>
      <c r="AE212" s="29"/>
      <c r="AF212" s="29"/>
      <c r="AG212" s="29"/>
      <c r="AH212" s="29"/>
      <c r="AI212" s="29"/>
    </row>
    <row r="213" spans="1:35" ht="15.5">
      <c r="A213" s="38"/>
      <c r="B213" s="39"/>
      <c r="C213" s="39"/>
      <c r="D213" s="39"/>
      <c r="E213" s="39"/>
      <c r="F213" s="39" t="s">
        <v>462</v>
      </c>
      <c r="G213" s="39" t="s">
        <v>27</v>
      </c>
      <c r="H213" s="41" t="s">
        <v>96</v>
      </c>
      <c r="I213" s="38"/>
      <c r="J213" s="42" t="s">
        <v>70</v>
      </c>
      <c r="K213" s="89" t="str">
        <f>HYPERLINK("https://www.appfamilygames.com/","App Family AB")</f>
        <v>App Family AB</v>
      </c>
      <c r="L213" s="83" t="str">
        <f>HYPERLINK("https://itunes.apple.com/us/app/kids-balloon-pop-language-game/id807462011?mt=8","Kids Balloon Pop Language Game")</f>
        <v>Kids Balloon Pop Language Game</v>
      </c>
      <c r="M213" s="45" t="s">
        <v>463</v>
      </c>
      <c r="N213" s="46">
        <v>11</v>
      </c>
      <c r="O213" s="51"/>
      <c r="P213" s="48"/>
      <c r="Q213" s="48"/>
      <c r="R213" s="48"/>
      <c r="S213" s="48"/>
      <c r="T213" s="48"/>
      <c r="U213" s="48"/>
      <c r="V213" s="48"/>
      <c r="W213" s="48"/>
      <c r="X213" s="48"/>
      <c r="Y213" s="48"/>
      <c r="Z213" s="48"/>
      <c r="AA213" s="48"/>
      <c r="AB213" s="48"/>
      <c r="AC213" s="48"/>
      <c r="AD213" s="48"/>
      <c r="AE213" s="48"/>
      <c r="AF213" s="48"/>
      <c r="AG213" s="48"/>
      <c r="AH213" s="48"/>
      <c r="AI213" s="48"/>
    </row>
    <row r="214" spans="1:35" ht="15.5">
      <c r="A214" s="41"/>
      <c r="B214" s="39"/>
      <c r="C214" s="39"/>
      <c r="D214" s="39"/>
      <c r="E214" s="39"/>
      <c r="F214" s="39" t="s">
        <v>464</v>
      </c>
      <c r="G214" s="39" t="s">
        <v>27</v>
      </c>
      <c r="H214" s="41" t="s">
        <v>96</v>
      </c>
      <c r="I214" s="38"/>
      <c r="J214" s="42" t="s">
        <v>70</v>
      </c>
      <c r="K214" s="89" t="str">
        <f>HYPERLINK("http://www.metamoki.com/","Metamoki - Home")</f>
        <v>Metamoki - Home</v>
      </c>
      <c r="L214" s="83" t="str">
        <f>HYPERLINK("https://itunes.apple.com/us/app/fruit-pop/id510493473?mt=8","Fruit Pop!")</f>
        <v>Fruit Pop!</v>
      </c>
      <c r="M214" s="45">
        <v>208</v>
      </c>
      <c r="N214" s="46">
        <v>7</v>
      </c>
      <c r="O214" s="51"/>
      <c r="P214" s="48"/>
      <c r="Q214" s="48"/>
      <c r="R214" s="48"/>
      <c r="S214" s="48"/>
      <c r="T214" s="48"/>
      <c r="U214" s="48"/>
      <c r="V214" s="48"/>
      <c r="W214" s="48"/>
      <c r="X214" s="48"/>
      <c r="Y214" s="48"/>
      <c r="Z214" s="48"/>
      <c r="AA214" s="48"/>
      <c r="AB214" s="48"/>
      <c r="AC214" s="48"/>
      <c r="AD214" s="48"/>
      <c r="AE214" s="48"/>
      <c r="AF214" s="48"/>
      <c r="AG214" s="48"/>
      <c r="AH214" s="48"/>
      <c r="AI214" s="48"/>
    </row>
    <row r="215" spans="1:35" ht="15.5">
      <c r="A215" s="38"/>
      <c r="B215" s="39"/>
      <c r="C215" s="39"/>
      <c r="D215" s="39"/>
      <c r="E215" s="39"/>
      <c r="F215" s="39" t="s">
        <v>465</v>
      </c>
      <c r="G215" s="39" t="s">
        <v>105</v>
      </c>
      <c r="H215" s="41" t="s">
        <v>88</v>
      </c>
      <c r="I215" s="41" t="s">
        <v>466</v>
      </c>
      <c r="J215" s="42" t="s">
        <v>467</v>
      </c>
      <c r="K215" s="82" t="s">
        <v>468</v>
      </c>
      <c r="L215" s="85" t="s">
        <v>465</v>
      </c>
      <c r="M215" s="45">
        <v>17</v>
      </c>
      <c r="N215" s="46">
        <v>30</v>
      </c>
      <c r="O215" s="47"/>
      <c r="P215" s="48"/>
      <c r="Q215" s="48"/>
      <c r="R215" s="48"/>
      <c r="S215" s="48"/>
      <c r="T215" s="48"/>
      <c r="U215" s="48"/>
      <c r="V215" s="48"/>
      <c r="W215" s="48"/>
      <c r="X215" s="48"/>
      <c r="Y215" s="48"/>
      <c r="Z215" s="48"/>
      <c r="AA215" s="48"/>
      <c r="AB215" s="48"/>
      <c r="AC215" s="48"/>
      <c r="AD215" s="48"/>
      <c r="AE215" s="48"/>
      <c r="AF215" s="48"/>
      <c r="AG215" s="48"/>
      <c r="AH215" s="48"/>
      <c r="AI215" s="48"/>
    </row>
    <row r="216" spans="1:35" ht="15.5">
      <c r="A216" s="38"/>
      <c r="B216" s="39"/>
      <c r="C216" s="39"/>
      <c r="D216" s="39"/>
      <c r="E216" s="39"/>
      <c r="F216" s="39" t="s">
        <v>469</v>
      </c>
      <c r="G216" s="39" t="s">
        <v>105</v>
      </c>
      <c r="H216" s="41" t="s">
        <v>470</v>
      </c>
      <c r="I216" s="41" t="s">
        <v>466</v>
      </c>
      <c r="J216" s="42" t="s">
        <v>471</v>
      </c>
      <c r="K216" s="85" t="s">
        <v>472</v>
      </c>
      <c r="L216" s="85" t="s">
        <v>469</v>
      </c>
      <c r="M216" s="45"/>
      <c r="N216" s="46">
        <v>30</v>
      </c>
      <c r="O216" s="51"/>
      <c r="P216" s="48"/>
      <c r="Q216" s="48"/>
      <c r="R216" s="48"/>
      <c r="S216" s="48"/>
      <c r="T216" s="48"/>
      <c r="U216" s="48"/>
      <c r="V216" s="48"/>
      <c r="W216" s="48"/>
      <c r="X216" s="48"/>
      <c r="Y216" s="48"/>
      <c r="Z216" s="48"/>
      <c r="AA216" s="48"/>
      <c r="AB216" s="48"/>
      <c r="AC216" s="48"/>
      <c r="AD216" s="48"/>
      <c r="AE216" s="48"/>
      <c r="AF216" s="48"/>
      <c r="AG216" s="48"/>
      <c r="AH216" s="48"/>
      <c r="AI216" s="48"/>
    </row>
    <row r="217" spans="1:35" ht="15.5">
      <c r="A217" s="38"/>
      <c r="B217" s="39"/>
      <c r="C217" s="39"/>
      <c r="D217" s="39"/>
      <c r="E217" s="39"/>
      <c r="F217" s="39" t="s">
        <v>379</v>
      </c>
      <c r="G217" s="39" t="s">
        <v>26</v>
      </c>
      <c r="H217" s="41" t="s">
        <v>88</v>
      </c>
      <c r="I217" s="41" t="s">
        <v>53</v>
      </c>
      <c r="J217" s="42" t="s">
        <v>70</v>
      </c>
      <c r="K217" s="90" t="str">
        <f>HYPERLINK("https://www.smartyearsapps.com/","Smarty Ears, LLC")</f>
        <v>Smarty Ears, LLC</v>
      </c>
      <c r="L217" s="83" t="str">
        <f>HYPERLINK("https://itunes.apple.com/us/developer/smarty-ears/id348779167","Smarty Ears – Educational apps for promoting speech &amp; language skills")</f>
        <v>Smarty Ears – Educational apps for promoting speech &amp; language skills</v>
      </c>
      <c r="M217" s="45"/>
      <c r="N217" s="46">
        <v>25</v>
      </c>
      <c r="O217" s="47" t="s">
        <v>123</v>
      </c>
      <c r="P217" s="48"/>
      <c r="Q217" s="48"/>
      <c r="R217" s="48"/>
      <c r="S217" s="48"/>
      <c r="T217" s="48"/>
      <c r="U217" s="48"/>
      <c r="V217" s="48"/>
      <c r="W217" s="48"/>
      <c r="X217" s="48"/>
      <c r="Y217" s="48"/>
      <c r="Z217" s="48"/>
      <c r="AA217" s="48"/>
      <c r="AB217" s="48"/>
      <c r="AC217" s="48"/>
      <c r="AD217" s="48"/>
      <c r="AE217" s="48"/>
      <c r="AF217" s="48"/>
      <c r="AG217" s="48"/>
      <c r="AH217" s="48"/>
      <c r="AI217" s="48"/>
    </row>
    <row r="218" spans="1:35" ht="15.5">
      <c r="A218" s="38"/>
      <c r="B218" s="39"/>
      <c r="C218" s="39"/>
      <c r="D218" s="39"/>
      <c r="E218" s="39"/>
      <c r="F218" s="39" t="s">
        <v>69</v>
      </c>
      <c r="G218" s="39" t="s">
        <v>26</v>
      </c>
      <c r="H218" s="41" t="s">
        <v>27</v>
      </c>
      <c r="I218" s="41" t="s">
        <v>53</v>
      </c>
      <c r="J218" s="42" t="s">
        <v>70</v>
      </c>
      <c r="K218" s="90" t="str">
        <f>HYPERLINK("https://tocaboca.com/","Toca Boca AB")</f>
        <v>Toca Boca AB</v>
      </c>
      <c r="L218" s="83" t="str">
        <f>HYPERLINK("https://itunes.apple.com/us/developer/toca-boca-ab/id419103351?mt=8","Toca Boca AB Apps on the App Store - iTunes - Apple")</f>
        <v>Toca Boca AB Apps on the App Store - iTunes - Apple</v>
      </c>
      <c r="M218" s="45"/>
      <c r="N218" s="46">
        <v>44</v>
      </c>
      <c r="O218" s="47" t="s">
        <v>123</v>
      </c>
      <c r="P218" s="48"/>
      <c r="Q218" s="48"/>
      <c r="R218" s="48"/>
      <c r="S218" s="48"/>
      <c r="T218" s="48"/>
      <c r="U218" s="48"/>
      <c r="V218" s="48"/>
      <c r="W218" s="48"/>
      <c r="X218" s="48"/>
      <c r="Y218" s="48"/>
      <c r="Z218" s="48"/>
      <c r="AA218" s="48"/>
      <c r="AB218" s="48"/>
      <c r="AC218" s="48"/>
      <c r="AD218" s="48"/>
      <c r="AE218" s="48"/>
      <c r="AF218" s="48"/>
      <c r="AG218" s="48"/>
      <c r="AH218" s="48"/>
      <c r="AI218" s="48"/>
    </row>
    <row r="219" spans="1:35" ht="15.5">
      <c r="A219" s="91"/>
      <c r="B219" s="94"/>
      <c r="C219" s="94"/>
      <c r="D219" s="94"/>
      <c r="E219" s="94"/>
      <c r="F219" s="94" t="s">
        <v>473</v>
      </c>
      <c r="G219" s="94"/>
      <c r="H219" s="95"/>
      <c r="I219" s="91"/>
      <c r="J219" s="96"/>
      <c r="K219" s="191"/>
      <c r="L219" s="98"/>
      <c r="M219" s="99"/>
      <c r="N219" s="100"/>
      <c r="O219" s="123"/>
      <c r="P219" s="102"/>
      <c r="Q219" s="102"/>
      <c r="R219" s="102"/>
      <c r="S219" s="102"/>
      <c r="T219" s="102"/>
      <c r="U219" s="102"/>
      <c r="V219" s="102"/>
      <c r="W219" s="102"/>
      <c r="X219" s="102"/>
      <c r="Y219" s="102"/>
      <c r="Z219" s="102"/>
      <c r="AA219" s="102"/>
      <c r="AB219" s="102"/>
      <c r="AC219" s="102"/>
      <c r="AD219" s="102"/>
      <c r="AE219" s="102"/>
      <c r="AF219" s="102"/>
      <c r="AG219" s="102"/>
      <c r="AH219" s="102"/>
      <c r="AI219" s="102"/>
    </row>
    <row r="220" spans="1:35" ht="15.5">
      <c r="A220" s="91"/>
      <c r="B220" s="94"/>
      <c r="C220" s="94"/>
      <c r="D220" s="94"/>
      <c r="E220" s="94"/>
      <c r="F220" s="94" t="s">
        <v>474</v>
      </c>
      <c r="G220" s="94"/>
      <c r="H220" s="95"/>
      <c r="I220" s="91"/>
      <c r="J220" s="96"/>
      <c r="K220" s="129" t="s">
        <v>292</v>
      </c>
      <c r="L220" s="192" t="s">
        <v>292</v>
      </c>
      <c r="M220" s="99"/>
      <c r="N220" s="100"/>
      <c r="O220" s="123"/>
      <c r="P220" s="102"/>
      <c r="Q220" s="102"/>
      <c r="R220" s="102"/>
      <c r="S220" s="102"/>
      <c r="T220" s="102"/>
      <c r="U220" s="102"/>
      <c r="V220" s="102"/>
      <c r="W220" s="102"/>
      <c r="X220" s="102"/>
      <c r="Y220" s="102"/>
      <c r="Z220" s="102"/>
      <c r="AA220" s="102"/>
      <c r="AB220" s="102"/>
      <c r="AC220" s="102"/>
      <c r="AD220" s="102"/>
      <c r="AE220" s="102"/>
      <c r="AF220" s="102"/>
      <c r="AG220" s="102"/>
      <c r="AH220" s="102"/>
      <c r="AI220" s="102"/>
    </row>
    <row r="221" spans="1:35" ht="15.5">
      <c r="A221" s="91"/>
      <c r="B221" s="94"/>
      <c r="C221" s="94"/>
      <c r="D221" s="94"/>
      <c r="E221" s="94"/>
      <c r="F221" s="94" t="s">
        <v>130</v>
      </c>
      <c r="G221" s="94" t="s">
        <v>27</v>
      </c>
      <c r="H221" s="160" t="s">
        <v>96</v>
      </c>
      <c r="I221" s="91"/>
      <c r="J221" s="96" t="s">
        <v>70</v>
      </c>
      <c r="K221" s="128" t="str">
        <f>HYPERLINK("http://www.rovio.com/","Rovio Entertainment Oyj")</f>
        <v>Rovio Entertainment Oyj</v>
      </c>
      <c r="L221" s="130" t="str">
        <f>HYPERLINK("https://itunes.apple.com/us/app/ab-classic/id343200656?mt=8","Angry Birds - iTunes - Apple")</f>
        <v>Angry Birds - iTunes - Apple</v>
      </c>
      <c r="M221" s="99"/>
      <c r="N221" s="100">
        <v>16</v>
      </c>
      <c r="O221" s="101"/>
      <c r="P221" s="102"/>
      <c r="Q221" s="102"/>
      <c r="R221" s="102"/>
      <c r="S221" s="102"/>
      <c r="T221" s="102"/>
      <c r="U221" s="102"/>
      <c r="V221" s="102"/>
      <c r="W221" s="102"/>
      <c r="X221" s="102"/>
      <c r="Y221" s="102"/>
      <c r="Z221" s="102"/>
      <c r="AA221" s="102"/>
      <c r="AB221" s="102"/>
      <c r="AC221" s="102"/>
      <c r="AD221" s="102"/>
      <c r="AE221" s="102"/>
      <c r="AF221" s="102"/>
      <c r="AG221" s="102"/>
      <c r="AH221" s="102"/>
      <c r="AI221" s="102"/>
    </row>
    <row r="222" spans="1:35" ht="15.5">
      <c r="A222" s="91"/>
      <c r="B222" s="94"/>
      <c r="C222" s="94"/>
      <c r="D222" s="94"/>
      <c r="E222" s="94"/>
      <c r="F222" s="94" t="s">
        <v>475</v>
      </c>
      <c r="G222" s="94" t="s">
        <v>27</v>
      </c>
      <c r="H222" s="95" t="s">
        <v>96</v>
      </c>
      <c r="I222" s="91"/>
      <c r="J222" s="125"/>
      <c r="K222" s="128" t="str">
        <f>HYPERLINK("http://www.gameloft.com/en","Gameloft")</f>
        <v>Gameloft</v>
      </c>
      <c r="L222" s="130" t="str">
        <f>HYPERLINK("https://itunes.apple.com/us/app/marvel-spider-man-unlimited/id674657235?mt=8","MARVEL Spider-Man Unlimited on the App Store - iTunes - Apple")</f>
        <v>MARVEL Spider-Man Unlimited on the App Store - iTunes - Apple</v>
      </c>
      <c r="M222" s="99"/>
      <c r="N222" s="100">
        <v>64</v>
      </c>
      <c r="O222" s="101"/>
      <c r="P222" s="102"/>
      <c r="Q222" s="102"/>
      <c r="R222" s="102"/>
      <c r="S222" s="102"/>
      <c r="T222" s="102"/>
      <c r="U222" s="102"/>
      <c r="V222" s="102"/>
      <c r="W222" s="102"/>
      <c r="X222" s="102"/>
      <c r="Y222" s="102"/>
      <c r="Z222" s="102"/>
      <c r="AA222" s="102"/>
      <c r="AB222" s="102"/>
      <c r="AC222" s="102"/>
      <c r="AD222" s="102"/>
      <c r="AE222" s="102"/>
      <c r="AF222" s="102"/>
      <c r="AG222" s="102"/>
      <c r="AH222" s="102"/>
      <c r="AI222" s="102"/>
    </row>
    <row r="223" spans="1:35" ht="15.5">
      <c r="A223" s="91"/>
      <c r="B223" s="94"/>
      <c r="C223" s="94"/>
      <c r="D223" s="94"/>
      <c r="E223" s="94"/>
      <c r="F223" s="94" t="s">
        <v>476</v>
      </c>
      <c r="G223" s="92"/>
      <c r="H223" s="91"/>
      <c r="I223" s="91"/>
      <c r="J223" s="125"/>
      <c r="K223" s="180"/>
      <c r="L223" s="181"/>
      <c r="M223" s="126"/>
      <c r="N223" s="127"/>
      <c r="O223" s="101"/>
      <c r="P223" s="102"/>
      <c r="Q223" s="102"/>
      <c r="R223" s="102"/>
      <c r="S223" s="102"/>
      <c r="T223" s="102"/>
      <c r="U223" s="102"/>
      <c r="V223" s="102"/>
      <c r="W223" s="102"/>
      <c r="X223" s="102"/>
      <c r="Y223" s="102"/>
      <c r="Z223" s="102"/>
      <c r="AA223" s="102"/>
      <c r="AB223" s="102"/>
      <c r="AC223" s="102"/>
      <c r="AD223" s="102"/>
      <c r="AE223" s="102"/>
      <c r="AF223" s="102"/>
      <c r="AG223" s="102"/>
      <c r="AH223" s="102"/>
      <c r="AI223" s="102"/>
    </row>
    <row r="224" spans="1:35" ht="15.5">
      <c r="A224" s="91"/>
      <c r="B224" s="94"/>
      <c r="C224" s="94"/>
      <c r="D224" s="94"/>
      <c r="E224" s="94"/>
      <c r="F224" s="94" t="s">
        <v>477</v>
      </c>
      <c r="G224" s="92"/>
      <c r="H224" s="91"/>
      <c r="I224" s="91"/>
      <c r="J224" s="125"/>
      <c r="K224" s="180"/>
      <c r="L224" s="181"/>
      <c r="M224" s="126"/>
      <c r="N224" s="127"/>
      <c r="O224" s="101"/>
      <c r="P224" s="102"/>
      <c r="Q224" s="102"/>
      <c r="R224" s="102"/>
      <c r="S224" s="102"/>
      <c r="T224" s="102"/>
      <c r="U224" s="102"/>
      <c r="V224" s="102"/>
      <c r="W224" s="102"/>
      <c r="X224" s="102"/>
      <c r="Y224" s="102"/>
      <c r="Z224" s="102"/>
      <c r="AA224" s="102"/>
      <c r="AB224" s="102"/>
      <c r="AC224" s="102"/>
      <c r="AD224" s="102"/>
      <c r="AE224" s="102"/>
      <c r="AF224" s="102"/>
      <c r="AG224" s="102"/>
      <c r="AH224" s="102"/>
      <c r="AI224" s="102"/>
    </row>
    <row r="225" spans="1:35" ht="15.5">
      <c r="A225" s="91"/>
      <c r="B225" s="94"/>
      <c r="C225" s="94"/>
      <c r="D225" s="94"/>
      <c r="E225" s="94"/>
      <c r="F225" s="94" t="s">
        <v>478</v>
      </c>
      <c r="G225" s="92"/>
      <c r="H225" s="91"/>
      <c r="I225" s="91"/>
      <c r="J225" s="125"/>
      <c r="K225" s="180"/>
      <c r="L225" s="181"/>
      <c r="M225" s="126"/>
      <c r="N225" s="127"/>
      <c r="O225" s="101"/>
      <c r="P225" s="102"/>
      <c r="Q225" s="102"/>
      <c r="R225" s="102"/>
      <c r="S225" s="102"/>
      <c r="T225" s="102"/>
      <c r="U225" s="102"/>
      <c r="V225" s="102"/>
      <c r="W225" s="102"/>
      <c r="X225" s="102"/>
      <c r="Y225" s="102"/>
      <c r="Z225" s="102"/>
      <c r="AA225" s="102"/>
      <c r="AB225" s="102"/>
      <c r="AC225" s="102"/>
      <c r="AD225" s="102"/>
      <c r="AE225" s="102"/>
      <c r="AF225" s="102"/>
      <c r="AG225" s="102"/>
      <c r="AH225" s="102"/>
      <c r="AI225" s="102"/>
    </row>
    <row r="226" spans="1:35" ht="52.5">
      <c r="A226" s="70"/>
      <c r="B226" s="71"/>
      <c r="C226" s="71"/>
      <c r="D226" s="71"/>
      <c r="E226" s="71" t="s">
        <v>73</v>
      </c>
      <c r="F226" s="72" t="s">
        <v>479</v>
      </c>
      <c r="G226" s="193"/>
      <c r="H226" s="194"/>
      <c r="I226" s="70"/>
      <c r="J226" s="195"/>
      <c r="K226" s="196"/>
      <c r="L226" s="197"/>
      <c r="M226" s="198"/>
      <c r="N226" s="199"/>
      <c r="O226" s="200"/>
      <c r="P226" s="78"/>
      <c r="Q226" s="78"/>
      <c r="R226" s="78"/>
      <c r="S226" s="78"/>
      <c r="T226" s="78"/>
      <c r="U226" s="78"/>
      <c r="V226" s="78"/>
      <c r="W226" s="78"/>
      <c r="X226" s="78"/>
      <c r="Y226" s="78"/>
      <c r="Z226" s="78"/>
      <c r="AA226" s="78"/>
      <c r="AB226" s="78"/>
      <c r="AC226" s="78"/>
      <c r="AD226" s="78"/>
      <c r="AE226" s="78"/>
      <c r="AF226" s="78"/>
      <c r="AG226" s="78"/>
      <c r="AH226" s="78"/>
      <c r="AI226" s="78"/>
    </row>
    <row r="227" spans="1:35" ht="26.5">
      <c r="A227" s="49" t="s">
        <v>480</v>
      </c>
      <c r="B227" s="39" t="s">
        <v>481</v>
      </c>
      <c r="C227" s="39" t="s">
        <v>249</v>
      </c>
      <c r="D227" s="39" t="s">
        <v>78</v>
      </c>
      <c r="E227" s="39" t="s">
        <v>482</v>
      </c>
      <c r="F227" s="81" t="s">
        <v>483</v>
      </c>
      <c r="G227" s="52"/>
      <c r="H227" s="38"/>
      <c r="I227" s="38"/>
      <c r="J227" s="86"/>
      <c r="K227" s="49" t="s">
        <v>484</v>
      </c>
      <c r="L227" s="44" t="s">
        <v>485</v>
      </c>
      <c r="M227" s="87"/>
      <c r="N227" s="88"/>
      <c r="O227" s="51"/>
      <c r="P227" s="48"/>
      <c r="Q227" s="48"/>
      <c r="R227" s="48"/>
      <c r="S227" s="48"/>
      <c r="T227" s="48"/>
      <c r="U227" s="48"/>
      <c r="V227" s="48"/>
      <c r="W227" s="48"/>
      <c r="X227" s="48"/>
      <c r="Y227" s="48"/>
      <c r="Z227" s="48"/>
      <c r="AA227" s="48"/>
      <c r="AB227" s="48"/>
      <c r="AC227" s="48"/>
      <c r="AD227" s="48"/>
      <c r="AE227" s="48"/>
      <c r="AF227" s="48"/>
      <c r="AG227" s="48"/>
      <c r="AH227" s="48"/>
      <c r="AI227" s="48"/>
    </row>
    <row r="228" spans="1:35" ht="15.5">
      <c r="A228" s="49" t="s">
        <v>486</v>
      </c>
      <c r="B228" s="39"/>
      <c r="C228" s="39"/>
      <c r="D228" s="39"/>
      <c r="E228" s="39"/>
      <c r="F228" s="81"/>
      <c r="G228" s="52"/>
      <c r="H228" s="38"/>
      <c r="I228" s="38"/>
      <c r="J228" s="86"/>
      <c r="K228" s="38"/>
      <c r="L228" s="86"/>
      <c r="M228" s="87"/>
      <c r="N228" s="88"/>
      <c r="O228" s="51"/>
      <c r="P228" s="48"/>
      <c r="Q228" s="48"/>
      <c r="R228" s="48"/>
      <c r="S228" s="48"/>
      <c r="T228" s="48"/>
      <c r="U228" s="48"/>
      <c r="V228" s="48"/>
      <c r="W228" s="48"/>
      <c r="X228" s="48"/>
      <c r="Y228" s="48"/>
      <c r="Z228" s="48"/>
      <c r="AA228" s="48"/>
      <c r="AB228" s="48"/>
      <c r="AC228" s="48"/>
      <c r="AD228" s="48"/>
      <c r="AE228" s="48"/>
      <c r="AF228" s="48"/>
      <c r="AG228" s="48"/>
      <c r="AH228" s="48"/>
      <c r="AI228" s="48"/>
    </row>
    <row r="229" spans="1:35" ht="52.5">
      <c r="A229" s="201"/>
      <c r="B229" s="71"/>
      <c r="C229" s="71"/>
      <c r="D229" s="71"/>
      <c r="E229" s="71" t="s">
        <v>73</v>
      </c>
      <c r="F229" s="72" t="s">
        <v>487</v>
      </c>
      <c r="G229" s="202"/>
      <c r="H229" s="201"/>
      <c r="I229" s="201"/>
      <c r="J229" s="203"/>
      <c r="K229" s="201"/>
      <c r="L229" s="203"/>
      <c r="M229" s="204"/>
      <c r="N229" s="205"/>
      <c r="O229" s="206"/>
      <c r="P229" s="207"/>
      <c r="Q229" s="207"/>
      <c r="R229" s="207"/>
      <c r="S229" s="207"/>
      <c r="T229" s="207"/>
      <c r="U229" s="207"/>
      <c r="V229" s="207"/>
      <c r="W229" s="207"/>
      <c r="X229" s="207"/>
      <c r="Y229" s="207"/>
      <c r="Z229" s="207"/>
      <c r="AA229" s="207"/>
      <c r="AB229" s="207"/>
      <c r="AC229" s="207"/>
      <c r="AD229" s="207"/>
      <c r="AE229" s="207"/>
      <c r="AF229" s="207"/>
      <c r="AG229" s="207"/>
      <c r="AH229" s="207"/>
      <c r="AI229" s="207"/>
    </row>
    <row r="230" spans="1:35" ht="26.5">
      <c r="A230" s="208" t="s">
        <v>488</v>
      </c>
      <c r="B230" s="20" t="s">
        <v>489</v>
      </c>
      <c r="C230" s="20" t="s">
        <v>249</v>
      </c>
      <c r="D230" s="20" t="s">
        <v>192</v>
      </c>
      <c r="E230" s="20" t="s">
        <v>490</v>
      </c>
      <c r="F230" s="20" t="s">
        <v>384</v>
      </c>
      <c r="G230" s="20" t="s">
        <v>26</v>
      </c>
      <c r="H230" s="20" t="s">
        <v>35</v>
      </c>
      <c r="I230" s="22" t="s">
        <v>28</v>
      </c>
      <c r="J230" s="23" t="s">
        <v>28</v>
      </c>
      <c r="K230" s="19" t="s">
        <v>491</v>
      </c>
      <c r="L230" s="80" t="str">
        <f>HYPERLINK("https://itunes.apple.com/us/app/word-vault-essential/id947222381?mt=8","Word Vault Essential on the App Store - iTunes - Apple")</f>
        <v>Word Vault Essential on the App Store - iTunes - Apple</v>
      </c>
      <c r="M230" s="26" t="s">
        <v>264</v>
      </c>
      <c r="N230" s="27">
        <v>6</v>
      </c>
      <c r="O230" s="33"/>
      <c r="P230" s="29"/>
      <c r="Q230" s="29"/>
      <c r="R230" s="29"/>
      <c r="S230" s="29"/>
      <c r="T230" s="29"/>
      <c r="U230" s="29"/>
      <c r="V230" s="29"/>
      <c r="W230" s="29"/>
      <c r="X230" s="29"/>
      <c r="Y230" s="29"/>
      <c r="Z230" s="29"/>
      <c r="AA230" s="29"/>
      <c r="AB230" s="29"/>
      <c r="AC230" s="29"/>
      <c r="AD230" s="29"/>
      <c r="AE230" s="29"/>
      <c r="AF230" s="29"/>
      <c r="AG230" s="29"/>
      <c r="AH230" s="29"/>
      <c r="AI230" s="29"/>
    </row>
    <row r="231" spans="1:35" ht="15.5">
      <c r="A231" s="19"/>
      <c r="B231" s="20"/>
      <c r="C231" s="20"/>
      <c r="D231" s="20"/>
      <c r="E231" s="20"/>
      <c r="F231" s="21" t="s">
        <v>44</v>
      </c>
      <c r="G231" s="20" t="s">
        <v>492</v>
      </c>
      <c r="H231" s="22" t="s">
        <v>88</v>
      </c>
      <c r="I231" s="22" t="s">
        <v>28</v>
      </c>
      <c r="J231" s="23" t="s">
        <v>493</v>
      </c>
      <c r="K231" s="117" t="s">
        <v>45</v>
      </c>
      <c r="L231" s="117" t="s">
        <v>44</v>
      </c>
      <c r="M231" s="118"/>
      <c r="N231" s="36"/>
      <c r="O231" s="33"/>
      <c r="P231" s="29"/>
      <c r="Q231" s="29"/>
      <c r="R231" s="29"/>
      <c r="S231" s="29"/>
      <c r="T231" s="29"/>
      <c r="U231" s="29"/>
      <c r="V231" s="29"/>
      <c r="W231" s="29"/>
      <c r="X231" s="29"/>
      <c r="Y231" s="29"/>
      <c r="Z231" s="29"/>
      <c r="AA231" s="29"/>
      <c r="AB231" s="29"/>
      <c r="AC231" s="29"/>
      <c r="AD231" s="29"/>
      <c r="AE231" s="29"/>
      <c r="AF231" s="29"/>
      <c r="AG231" s="29"/>
      <c r="AH231" s="29"/>
      <c r="AI231" s="29"/>
    </row>
    <row r="232" spans="1:35" ht="15.5">
      <c r="A232" s="49"/>
      <c r="B232" s="39"/>
      <c r="C232" s="39"/>
      <c r="D232" s="39"/>
      <c r="E232" s="39"/>
      <c r="F232" s="40" t="s">
        <v>351</v>
      </c>
      <c r="G232" s="39" t="s">
        <v>494</v>
      </c>
      <c r="H232" s="41" t="s">
        <v>27</v>
      </c>
      <c r="I232" s="38"/>
      <c r="J232" s="209" t="s">
        <v>253</v>
      </c>
      <c r="K232" s="44" t="s">
        <v>495</v>
      </c>
      <c r="L232" s="44" t="s">
        <v>496</v>
      </c>
      <c r="M232" s="45" t="s">
        <v>497</v>
      </c>
      <c r="N232" s="46">
        <v>6</v>
      </c>
      <c r="O232" s="51"/>
      <c r="P232" s="48"/>
      <c r="Q232" s="48"/>
      <c r="R232" s="48"/>
      <c r="S232" s="48"/>
      <c r="T232" s="48"/>
      <c r="U232" s="48"/>
      <c r="V232" s="48"/>
      <c r="W232" s="48"/>
      <c r="X232" s="48"/>
      <c r="Y232" s="48"/>
      <c r="Z232" s="48"/>
      <c r="AA232" s="48"/>
      <c r="AB232" s="48"/>
      <c r="AC232" s="48"/>
      <c r="AD232" s="48"/>
      <c r="AE232" s="48"/>
      <c r="AF232" s="48"/>
      <c r="AG232" s="48"/>
      <c r="AH232" s="48"/>
      <c r="AI232" s="48"/>
    </row>
    <row r="233" spans="1:35" ht="15.5">
      <c r="A233" s="49"/>
      <c r="B233" s="39"/>
      <c r="C233" s="39"/>
      <c r="D233" s="39"/>
      <c r="E233" s="39"/>
      <c r="F233" s="55" t="s">
        <v>69</v>
      </c>
      <c r="G233" s="39" t="s">
        <v>26</v>
      </c>
      <c r="H233" s="41" t="s">
        <v>27</v>
      </c>
      <c r="I233" s="41" t="s">
        <v>53</v>
      </c>
      <c r="J233" s="42" t="s">
        <v>70</v>
      </c>
      <c r="K233" s="90" t="str">
        <f>HYPERLINK("https://tocaboca.com/","Toca Boca AB")</f>
        <v>Toca Boca AB</v>
      </c>
      <c r="L233" s="83" t="str">
        <f>HYPERLINK("https://itunes.apple.com/us/developer/toca-boca-ab/id419103351?mt=8","Toca Boca AB Apps on the App Store - iTunes - Apple")</f>
        <v>Toca Boca AB Apps on the App Store - iTunes - Apple</v>
      </c>
      <c r="M233" s="45"/>
      <c r="N233" s="46">
        <v>44</v>
      </c>
      <c r="O233" s="51"/>
      <c r="P233" s="48"/>
      <c r="Q233" s="48"/>
      <c r="R233" s="48"/>
      <c r="S233" s="48"/>
      <c r="T233" s="48"/>
      <c r="U233" s="48"/>
      <c r="V233" s="48"/>
      <c r="W233" s="48"/>
      <c r="X233" s="48"/>
      <c r="Y233" s="48"/>
      <c r="Z233" s="48"/>
      <c r="AA233" s="48"/>
      <c r="AB233" s="48"/>
      <c r="AC233" s="48"/>
      <c r="AD233" s="48"/>
      <c r="AE233" s="48"/>
      <c r="AF233" s="48"/>
      <c r="AG233" s="48"/>
      <c r="AH233" s="48"/>
      <c r="AI233" s="48"/>
    </row>
    <row r="234" spans="1:35" ht="15.5">
      <c r="A234" s="59"/>
      <c r="B234" s="107"/>
      <c r="C234" s="107"/>
      <c r="D234" s="107"/>
      <c r="E234" s="107"/>
      <c r="F234" s="186" t="s">
        <v>498</v>
      </c>
      <c r="G234" s="60"/>
      <c r="H234" s="63"/>
      <c r="I234" s="63"/>
      <c r="J234" s="106"/>
      <c r="K234" s="63"/>
      <c r="L234" s="106"/>
      <c r="M234" s="66"/>
      <c r="N234" s="67"/>
      <c r="O234" s="68"/>
      <c r="P234" s="69"/>
      <c r="Q234" s="69"/>
      <c r="R234" s="69"/>
      <c r="S234" s="69"/>
      <c r="T234" s="69"/>
      <c r="U234" s="69"/>
      <c r="V234" s="69"/>
      <c r="W234" s="69"/>
      <c r="X234" s="69"/>
      <c r="Y234" s="69"/>
      <c r="Z234" s="69"/>
      <c r="AA234" s="69"/>
      <c r="AB234" s="69"/>
      <c r="AC234" s="69"/>
      <c r="AD234" s="69"/>
      <c r="AE234" s="69"/>
      <c r="AF234" s="69"/>
      <c r="AG234" s="69"/>
      <c r="AH234" s="69"/>
      <c r="AI234" s="69"/>
    </row>
    <row r="235" spans="1:35" ht="52.5">
      <c r="A235" s="70"/>
      <c r="B235" s="71"/>
      <c r="C235" s="71"/>
      <c r="D235" s="71"/>
      <c r="E235" s="71" t="s">
        <v>73</v>
      </c>
      <c r="F235" s="72" t="s">
        <v>499</v>
      </c>
      <c r="G235" s="73"/>
      <c r="H235" s="73"/>
      <c r="I235" s="70"/>
      <c r="J235" s="74"/>
      <c r="K235" s="70"/>
      <c r="L235" s="74"/>
      <c r="M235" s="75"/>
      <c r="N235" s="76"/>
      <c r="O235" s="77"/>
      <c r="P235" s="78"/>
      <c r="Q235" s="78"/>
      <c r="R235" s="78"/>
      <c r="S235" s="78"/>
      <c r="T235" s="78"/>
      <c r="U235" s="78"/>
      <c r="V235" s="78"/>
      <c r="W235" s="78"/>
      <c r="X235" s="78"/>
      <c r="Y235" s="78"/>
      <c r="Z235" s="78"/>
      <c r="AA235" s="78"/>
      <c r="AB235" s="78"/>
      <c r="AC235" s="78"/>
      <c r="AD235" s="78"/>
      <c r="AE235" s="78"/>
      <c r="AF235" s="78"/>
      <c r="AG235" s="78"/>
      <c r="AH235" s="78"/>
      <c r="AI235" s="78"/>
    </row>
    <row r="236" spans="1:35" ht="26.5">
      <c r="A236" s="208" t="s">
        <v>500</v>
      </c>
      <c r="B236" s="20" t="s">
        <v>501</v>
      </c>
      <c r="C236" s="20" t="s">
        <v>502</v>
      </c>
      <c r="D236" s="20" t="s">
        <v>503</v>
      </c>
      <c r="E236" s="20" t="s">
        <v>79</v>
      </c>
      <c r="F236" s="79" t="s">
        <v>458</v>
      </c>
      <c r="G236" s="30"/>
      <c r="H236" s="37"/>
      <c r="I236" s="37"/>
      <c r="J236" s="184"/>
      <c r="K236" s="24" t="str">
        <f>HYPERLINK("https://www.smartyearsapps.com/","Smarty Ears, LLC")</f>
        <v>Smarty Ears, LLC</v>
      </c>
      <c r="L236" s="35" t="s">
        <v>459</v>
      </c>
      <c r="M236" s="118"/>
      <c r="N236" s="36"/>
      <c r="O236" s="33"/>
      <c r="P236" s="29"/>
      <c r="Q236" s="29"/>
      <c r="R236" s="29"/>
      <c r="S236" s="29"/>
      <c r="T236" s="29"/>
      <c r="U236" s="29"/>
      <c r="V236" s="29"/>
      <c r="W236" s="29"/>
      <c r="X236" s="29"/>
      <c r="Y236" s="29"/>
      <c r="Z236" s="29"/>
      <c r="AA236" s="29"/>
      <c r="AB236" s="29"/>
      <c r="AC236" s="29"/>
      <c r="AD236" s="29"/>
      <c r="AE236" s="29"/>
      <c r="AF236" s="29"/>
      <c r="AG236" s="29"/>
      <c r="AH236" s="29"/>
      <c r="AI236" s="29"/>
    </row>
    <row r="237" spans="1:35" ht="15.5">
      <c r="A237" s="210" t="s">
        <v>504</v>
      </c>
      <c r="B237" s="211"/>
      <c r="C237" s="211"/>
      <c r="D237" s="211"/>
      <c r="E237" s="211"/>
      <c r="F237" s="81" t="s">
        <v>505</v>
      </c>
      <c r="G237" s="52"/>
      <c r="H237" s="52"/>
      <c r="I237" s="38"/>
      <c r="J237" s="86"/>
      <c r="K237" s="49" t="s">
        <v>506</v>
      </c>
      <c r="L237" s="44" t="s">
        <v>507</v>
      </c>
      <c r="M237" s="87"/>
      <c r="N237" s="88"/>
      <c r="O237" s="51"/>
      <c r="P237" s="48"/>
      <c r="Q237" s="48"/>
      <c r="R237" s="48"/>
      <c r="S237" s="48"/>
      <c r="T237" s="48"/>
      <c r="U237" s="48"/>
      <c r="V237" s="48"/>
      <c r="W237" s="48"/>
      <c r="X237" s="48"/>
      <c r="Y237" s="48"/>
      <c r="Z237" s="48"/>
      <c r="AA237" s="48"/>
      <c r="AB237" s="48"/>
      <c r="AC237" s="48"/>
      <c r="AD237" s="48"/>
      <c r="AE237" s="48"/>
      <c r="AF237" s="48"/>
      <c r="AG237" s="48"/>
      <c r="AH237" s="48"/>
      <c r="AI237" s="48"/>
    </row>
    <row r="238" spans="1:35" ht="15.5">
      <c r="A238" s="212"/>
      <c r="B238" s="211"/>
      <c r="C238" s="211"/>
      <c r="D238" s="211"/>
      <c r="E238" s="211"/>
      <c r="F238" s="81" t="s">
        <v>508</v>
      </c>
      <c r="G238" s="52"/>
      <c r="H238" s="52"/>
      <c r="I238" s="38"/>
      <c r="J238" s="86"/>
      <c r="K238" s="49" t="s">
        <v>506</v>
      </c>
      <c r="L238" s="44" t="s">
        <v>508</v>
      </c>
      <c r="M238" s="87"/>
      <c r="N238" s="88"/>
      <c r="O238" s="51"/>
      <c r="P238" s="48"/>
      <c r="Q238" s="48"/>
      <c r="R238" s="48"/>
      <c r="S238" s="48"/>
      <c r="T238" s="48"/>
      <c r="U238" s="48"/>
      <c r="V238" s="48"/>
      <c r="W238" s="48"/>
      <c r="X238" s="48"/>
      <c r="Y238" s="48"/>
      <c r="Z238" s="48"/>
      <c r="AA238" s="48"/>
      <c r="AB238" s="48"/>
      <c r="AC238" s="48"/>
      <c r="AD238" s="48"/>
      <c r="AE238" s="48"/>
      <c r="AF238" s="48"/>
      <c r="AG238" s="48"/>
      <c r="AH238" s="48"/>
      <c r="AI238" s="48"/>
    </row>
    <row r="239" spans="1:35" ht="15.5">
      <c r="A239" s="210"/>
      <c r="B239" s="213"/>
      <c r="C239" s="213"/>
      <c r="D239" s="213"/>
      <c r="E239" s="213"/>
      <c r="F239" s="81" t="s">
        <v>228</v>
      </c>
      <c r="G239" s="52"/>
      <c r="H239" s="38"/>
      <c r="I239" s="38"/>
      <c r="J239" s="86"/>
      <c r="K239" s="49" t="s">
        <v>121</v>
      </c>
      <c r="L239" s="44" t="s">
        <v>509</v>
      </c>
      <c r="M239" s="87"/>
      <c r="N239" s="88"/>
      <c r="O239" s="51"/>
      <c r="P239" s="48"/>
      <c r="Q239" s="48"/>
      <c r="R239" s="48"/>
      <c r="S239" s="48"/>
      <c r="T239" s="48"/>
      <c r="U239" s="48"/>
      <c r="V239" s="48"/>
      <c r="W239" s="48"/>
      <c r="X239" s="48"/>
      <c r="Y239" s="48"/>
      <c r="Z239" s="48"/>
      <c r="AA239" s="48"/>
      <c r="AB239" s="48"/>
      <c r="AC239" s="48"/>
      <c r="AD239" s="48"/>
      <c r="AE239" s="48"/>
      <c r="AF239" s="48"/>
      <c r="AG239" s="48"/>
      <c r="AH239" s="48"/>
      <c r="AI239" s="48"/>
    </row>
    <row r="240" spans="1:35" ht="15.5">
      <c r="A240" s="49"/>
      <c r="B240" s="39"/>
      <c r="C240" s="39"/>
      <c r="D240" s="39"/>
      <c r="E240" s="39"/>
      <c r="F240" s="81" t="s">
        <v>510</v>
      </c>
      <c r="G240" s="52"/>
      <c r="H240" s="38"/>
      <c r="I240" s="38"/>
      <c r="J240" s="86"/>
      <c r="K240" s="49" t="s">
        <v>121</v>
      </c>
      <c r="L240" s="44" t="s">
        <v>511</v>
      </c>
      <c r="M240" s="87"/>
      <c r="N240" s="88"/>
      <c r="O240" s="51"/>
      <c r="P240" s="48"/>
      <c r="Q240" s="48"/>
      <c r="R240" s="48"/>
      <c r="S240" s="48"/>
      <c r="T240" s="48"/>
      <c r="U240" s="48"/>
      <c r="V240" s="48"/>
      <c r="W240" s="48"/>
      <c r="X240" s="48"/>
      <c r="Y240" s="48"/>
      <c r="Z240" s="48"/>
      <c r="AA240" s="48"/>
      <c r="AB240" s="48"/>
      <c r="AC240" s="48"/>
      <c r="AD240" s="48"/>
      <c r="AE240" s="48"/>
      <c r="AF240" s="48"/>
      <c r="AG240" s="48"/>
      <c r="AH240" s="48"/>
      <c r="AI240" s="48"/>
    </row>
    <row r="241" spans="1:35" ht="15.5">
      <c r="A241" s="49"/>
      <c r="B241" s="39"/>
      <c r="C241" s="39"/>
      <c r="D241" s="39"/>
      <c r="E241" s="39"/>
      <c r="F241" s="81" t="s">
        <v>512</v>
      </c>
      <c r="G241" s="52"/>
      <c r="H241" s="38"/>
      <c r="I241" s="38"/>
      <c r="J241" s="86"/>
      <c r="K241" s="49" t="s">
        <v>513</v>
      </c>
      <c r="L241" s="44" t="s">
        <v>514</v>
      </c>
      <c r="M241" s="87"/>
      <c r="N241" s="88"/>
      <c r="O241" s="51"/>
      <c r="P241" s="48"/>
      <c r="Q241" s="48"/>
      <c r="R241" s="48"/>
      <c r="S241" s="48"/>
      <c r="T241" s="48"/>
      <c r="U241" s="48"/>
      <c r="V241" s="48"/>
      <c r="W241" s="48"/>
      <c r="X241" s="48"/>
      <c r="Y241" s="48"/>
      <c r="Z241" s="48"/>
      <c r="AA241" s="48"/>
      <c r="AB241" s="48"/>
      <c r="AC241" s="48"/>
      <c r="AD241" s="48"/>
      <c r="AE241" s="48"/>
      <c r="AF241" s="48"/>
      <c r="AG241" s="48"/>
      <c r="AH241" s="48"/>
      <c r="AI241" s="48"/>
    </row>
    <row r="242" spans="1:35" ht="15.5">
      <c r="A242" s="49"/>
      <c r="B242" s="39"/>
      <c r="C242" s="39"/>
      <c r="D242" s="39"/>
      <c r="E242" s="39"/>
      <c r="F242" s="81" t="s">
        <v>252</v>
      </c>
      <c r="G242" s="52"/>
      <c r="H242" s="38"/>
      <c r="I242" s="38"/>
      <c r="J242" s="86"/>
      <c r="K242" s="49" t="s">
        <v>515</v>
      </c>
      <c r="L242" s="44" t="s">
        <v>516</v>
      </c>
      <c r="M242" s="87"/>
      <c r="N242" s="88"/>
      <c r="O242" s="51"/>
      <c r="P242" s="48"/>
      <c r="Q242" s="48"/>
      <c r="R242" s="48"/>
      <c r="S242" s="48"/>
      <c r="T242" s="48"/>
      <c r="U242" s="48"/>
      <c r="V242" s="48"/>
      <c r="W242" s="48"/>
      <c r="X242" s="48"/>
      <c r="Y242" s="48"/>
      <c r="Z242" s="48"/>
      <c r="AA242" s="48"/>
      <c r="AB242" s="48"/>
      <c r="AC242" s="48"/>
      <c r="AD242" s="48"/>
      <c r="AE242" s="48"/>
      <c r="AF242" s="48"/>
      <c r="AG242" s="48"/>
      <c r="AH242" s="48"/>
      <c r="AI242" s="48"/>
    </row>
    <row r="243" spans="1:35" ht="15.5">
      <c r="A243" s="49"/>
      <c r="B243" s="39"/>
      <c r="C243" s="39"/>
      <c r="D243" s="39"/>
      <c r="E243" s="39"/>
      <c r="F243" s="81" t="s">
        <v>517</v>
      </c>
      <c r="G243" s="52"/>
      <c r="H243" s="38"/>
      <c r="I243" s="38"/>
      <c r="J243" s="86"/>
      <c r="K243" s="90" t="s">
        <v>160</v>
      </c>
      <c r="L243" s="44" t="s">
        <v>517</v>
      </c>
      <c r="M243" s="87"/>
      <c r="N243" s="88"/>
      <c r="O243" s="51"/>
      <c r="P243" s="48"/>
      <c r="Q243" s="48"/>
      <c r="R243" s="48"/>
      <c r="S243" s="48"/>
      <c r="T243" s="48"/>
      <c r="U243" s="48"/>
      <c r="V243" s="48"/>
      <c r="W243" s="48"/>
      <c r="X243" s="48"/>
      <c r="Y243" s="48"/>
      <c r="Z243" s="48"/>
      <c r="AA243" s="48"/>
      <c r="AB243" s="48"/>
      <c r="AC243" s="48"/>
      <c r="AD243" s="48"/>
      <c r="AE243" s="48"/>
      <c r="AF243" s="48"/>
      <c r="AG243" s="48"/>
      <c r="AH243" s="48"/>
      <c r="AI243" s="48"/>
    </row>
    <row r="244" spans="1:35" ht="15.5">
      <c r="A244" s="49"/>
      <c r="B244" s="39"/>
      <c r="C244" s="39"/>
      <c r="D244" s="39"/>
      <c r="E244" s="39"/>
      <c r="F244" s="81" t="s">
        <v>234</v>
      </c>
      <c r="G244" s="52"/>
      <c r="H244" s="38"/>
      <c r="I244" s="38"/>
      <c r="J244" s="86"/>
      <c r="K244" s="90" t="str">
        <f>HYPERLINK("https://tocaboca.com/","Toca Boca AB")</f>
        <v>Toca Boca AB</v>
      </c>
      <c r="L244" s="83" t="str">
        <f>HYPERLINK("https://itunes.apple.com/us/developer/toca-boca-ab/id419103351?mt=8","Toca Boca AB Apps on the App Store - iTunes - Apple")</f>
        <v>Toca Boca AB Apps on the App Store - iTunes - Apple</v>
      </c>
      <c r="M244" s="87"/>
      <c r="N244" s="88"/>
      <c r="O244" s="51"/>
      <c r="P244" s="48"/>
      <c r="Q244" s="48"/>
      <c r="R244" s="48"/>
      <c r="S244" s="48"/>
      <c r="T244" s="48"/>
      <c r="U244" s="48"/>
      <c r="V244" s="48"/>
      <c r="W244" s="48"/>
      <c r="X244" s="48"/>
      <c r="Y244" s="48"/>
      <c r="Z244" s="48"/>
      <c r="AA244" s="48"/>
      <c r="AB244" s="48"/>
      <c r="AC244" s="48"/>
      <c r="AD244" s="48"/>
      <c r="AE244" s="48"/>
      <c r="AF244" s="48"/>
      <c r="AG244" s="48"/>
      <c r="AH244" s="48"/>
      <c r="AI244" s="48"/>
    </row>
    <row r="245" spans="1:35" ht="15.5">
      <c r="A245" s="49"/>
      <c r="B245" s="39"/>
      <c r="C245" s="39"/>
      <c r="D245" s="39"/>
      <c r="E245" s="39"/>
      <c r="F245" s="81" t="s">
        <v>518</v>
      </c>
      <c r="G245" s="52"/>
      <c r="H245" s="38"/>
      <c r="I245" s="38"/>
      <c r="J245" s="86"/>
      <c r="K245" s="49" t="s">
        <v>519</v>
      </c>
      <c r="L245" s="44" t="s">
        <v>518</v>
      </c>
      <c r="M245" s="87"/>
      <c r="N245" s="88"/>
      <c r="O245" s="51"/>
      <c r="P245" s="48"/>
      <c r="Q245" s="48"/>
      <c r="R245" s="48"/>
      <c r="S245" s="48"/>
      <c r="T245" s="48"/>
      <c r="U245" s="48"/>
      <c r="V245" s="48"/>
      <c r="W245" s="48"/>
      <c r="X245" s="48"/>
      <c r="Y245" s="48"/>
      <c r="Z245" s="48"/>
      <c r="AA245" s="48"/>
      <c r="AB245" s="48"/>
      <c r="AC245" s="48"/>
      <c r="AD245" s="48"/>
      <c r="AE245" s="48"/>
      <c r="AF245" s="48"/>
      <c r="AG245" s="48"/>
      <c r="AH245" s="48"/>
      <c r="AI245" s="48"/>
    </row>
    <row r="246" spans="1:35" ht="15.5">
      <c r="A246" s="49"/>
      <c r="B246" s="39"/>
      <c r="C246" s="39"/>
      <c r="D246" s="39"/>
      <c r="E246" s="39"/>
      <c r="F246" s="81" t="s">
        <v>520</v>
      </c>
      <c r="G246" s="52"/>
      <c r="H246" s="38"/>
      <c r="I246" s="38"/>
      <c r="J246" s="86"/>
      <c r="K246" s="49" t="s">
        <v>520</v>
      </c>
      <c r="L246" s="44" t="s">
        <v>520</v>
      </c>
      <c r="M246" s="87"/>
      <c r="N246" s="88"/>
      <c r="O246" s="51"/>
      <c r="P246" s="48"/>
      <c r="Q246" s="48"/>
      <c r="R246" s="48"/>
      <c r="S246" s="48"/>
      <c r="T246" s="48"/>
      <c r="U246" s="48"/>
      <c r="V246" s="48"/>
      <c r="W246" s="48"/>
      <c r="X246" s="48"/>
      <c r="Y246" s="48"/>
      <c r="Z246" s="48"/>
      <c r="AA246" s="48"/>
      <c r="AB246" s="48"/>
      <c r="AC246" s="48"/>
      <c r="AD246" s="48"/>
      <c r="AE246" s="48"/>
      <c r="AF246" s="48"/>
      <c r="AG246" s="48"/>
      <c r="AH246" s="48"/>
      <c r="AI246" s="48"/>
    </row>
    <row r="247" spans="1:35" ht="15.5">
      <c r="A247" s="49"/>
      <c r="B247" s="39"/>
      <c r="C247" s="39"/>
      <c r="D247" s="39"/>
      <c r="E247" s="39"/>
      <c r="F247" s="81" t="s">
        <v>521</v>
      </c>
      <c r="G247" s="52"/>
      <c r="H247" s="38"/>
      <c r="I247" s="38"/>
      <c r="J247" s="86"/>
      <c r="K247" s="84" t="s">
        <v>97</v>
      </c>
      <c r="L247" s="44" t="s">
        <v>521</v>
      </c>
      <c r="M247" s="87"/>
      <c r="N247" s="88"/>
      <c r="O247" s="51"/>
      <c r="P247" s="48"/>
      <c r="Q247" s="48"/>
      <c r="R247" s="48"/>
      <c r="S247" s="48"/>
      <c r="T247" s="48"/>
      <c r="U247" s="48"/>
      <c r="V247" s="48"/>
      <c r="W247" s="48"/>
      <c r="X247" s="48"/>
      <c r="Y247" s="48"/>
      <c r="Z247" s="48"/>
      <c r="AA247" s="48"/>
      <c r="AB247" s="48"/>
      <c r="AC247" s="48"/>
      <c r="AD247" s="48"/>
      <c r="AE247" s="48"/>
      <c r="AF247" s="48"/>
      <c r="AG247" s="48"/>
      <c r="AH247" s="48"/>
      <c r="AI247" s="48"/>
    </row>
    <row r="248" spans="1:35" ht="15.5">
      <c r="A248" s="49"/>
      <c r="B248" s="39"/>
      <c r="C248" s="39"/>
      <c r="D248" s="39"/>
      <c r="E248" s="39"/>
      <c r="F248" s="81" t="s">
        <v>99</v>
      </c>
      <c r="G248" s="52"/>
      <c r="H248" s="38"/>
      <c r="I248" s="38"/>
      <c r="J248" s="86"/>
      <c r="K248" s="84" t="s">
        <v>97</v>
      </c>
      <c r="L248" s="44" t="s">
        <v>99</v>
      </c>
      <c r="M248" s="87"/>
      <c r="N248" s="88"/>
      <c r="O248" s="51"/>
      <c r="P248" s="48"/>
      <c r="Q248" s="48"/>
      <c r="R248" s="48"/>
      <c r="S248" s="48"/>
      <c r="T248" s="48"/>
      <c r="U248" s="48"/>
      <c r="V248" s="48"/>
      <c r="W248" s="48"/>
      <c r="X248" s="48"/>
      <c r="Y248" s="48"/>
      <c r="Z248" s="48"/>
      <c r="AA248" s="48"/>
      <c r="AB248" s="48"/>
      <c r="AC248" s="48"/>
      <c r="AD248" s="48"/>
      <c r="AE248" s="48"/>
      <c r="AF248" s="48"/>
      <c r="AG248" s="48"/>
      <c r="AH248" s="48"/>
      <c r="AI248" s="48"/>
    </row>
    <row r="249" spans="1:35" ht="15.5">
      <c r="A249" s="49"/>
      <c r="B249" s="39"/>
      <c r="C249" s="39"/>
      <c r="D249" s="39"/>
      <c r="E249" s="39"/>
      <c r="F249" s="81" t="s">
        <v>522</v>
      </c>
      <c r="G249" s="52"/>
      <c r="H249" s="38"/>
      <c r="I249" s="38"/>
      <c r="J249" s="86"/>
      <c r="K249" s="49" t="s">
        <v>523</v>
      </c>
      <c r="L249" s="44" t="s">
        <v>522</v>
      </c>
      <c r="M249" s="87"/>
      <c r="N249" s="88"/>
      <c r="O249" s="51"/>
      <c r="P249" s="48"/>
      <c r="Q249" s="48"/>
      <c r="R249" s="48"/>
      <c r="S249" s="48"/>
      <c r="T249" s="48"/>
      <c r="U249" s="48"/>
      <c r="V249" s="48"/>
      <c r="W249" s="48"/>
      <c r="X249" s="48"/>
      <c r="Y249" s="48"/>
      <c r="Z249" s="48"/>
      <c r="AA249" s="48"/>
      <c r="AB249" s="48"/>
      <c r="AC249" s="48"/>
      <c r="AD249" s="48"/>
      <c r="AE249" s="48"/>
      <c r="AF249" s="48"/>
      <c r="AG249" s="48"/>
      <c r="AH249" s="48"/>
      <c r="AI249" s="48"/>
    </row>
    <row r="250" spans="1:35" ht="15.5">
      <c r="A250" s="49"/>
      <c r="B250" s="39"/>
      <c r="C250" s="39"/>
      <c r="D250" s="39"/>
      <c r="E250" s="39"/>
      <c r="F250" s="81" t="s">
        <v>92</v>
      </c>
      <c r="G250" s="52"/>
      <c r="H250" s="38"/>
      <c r="I250" s="38"/>
      <c r="J250" s="86"/>
      <c r="K250" s="82" t="str">
        <f>HYPERLINK("https://www.smartyearsapps.com/","Smarty Ears, LLC")</f>
        <v>Smarty Ears, LLC</v>
      </c>
      <c r="L250" s="44" t="s">
        <v>92</v>
      </c>
      <c r="M250" s="87"/>
      <c r="N250" s="88"/>
      <c r="O250" s="51"/>
      <c r="P250" s="48"/>
      <c r="Q250" s="48"/>
      <c r="R250" s="48"/>
      <c r="S250" s="48"/>
      <c r="T250" s="48"/>
      <c r="U250" s="48"/>
      <c r="V250" s="48"/>
      <c r="W250" s="48"/>
      <c r="X250" s="48"/>
      <c r="Y250" s="48"/>
      <c r="Z250" s="48"/>
      <c r="AA250" s="48"/>
      <c r="AB250" s="48"/>
      <c r="AC250" s="48"/>
      <c r="AD250" s="48"/>
      <c r="AE250" s="48"/>
      <c r="AF250" s="48"/>
      <c r="AG250" s="48"/>
      <c r="AH250" s="48"/>
      <c r="AI250" s="48"/>
    </row>
    <row r="251" spans="1:35" ht="15.5">
      <c r="A251" s="49"/>
      <c r="B251" s="39"/>
      <c r="C251" s="39"/>
      <c r="D251" s="39"/>
      <c r="E251" s="39"/>
      <c r="F251" s="81" t="s">
        <v>351</v>
      </c>
      <c r="G251" s="52"/>
      <c r="H251" s="38"/>
      <c r="I251" s="38"/>
      <c r="J251" s="86"/>
      <c r="K251" s="44" t="s">
        <v>495</v>
      </c>
      <c r="L251" s="44" t="s">
        <v>524</v>
      </c>
      <c r="M251" s="87"/>
      <c r="N251" s="88"/>
      <c r="O251" s="51"/>
      <c r="P251" s="48"/>
      <c r="Q251" s="48"/>
      <c r="R251" s="48"/>
      <c r="S251" s="48"/>
      <c r="T251" s="48"/>
      <c r="U251" s="48"/>
      <c r="V251" s="48"/>
      <c r="W251" s="48"/>
      <c r="X251" s="48"/>
      <c r="Y251" s="48"/>
      <c r="Z251" s="48"/>
      <c r="AA251" s="48"/>
      <c r="AB251" s="48"/>
      <c r="AC251" s="48"/>
      <c r="AD251" s="48"/>
      <c r="AE251" s="48"/>
      <c r="AF251" s="48"/>
      <c r="AG251" s="48"/>
      <c r="AH251" s="48"/>
      <c r="AI251" s="48"/>
    </row>
    <row r="252" spans="1:35" ht="15.5">
      <c r="A252" s="49"/>
      <c r="B252" s="39"/>
      <c r="C252" s="39"/>
      <c r="D252" s="39"/>
      <c r="E252" s="39"/>
      <c r="F252" s="81" t="s">
        <v>525</v>
      </c>
      <c r="G252" s="52"/>
      <c r="H252" s="38"/>
      <c r="I252" s="38"/>
      <c r="J252" s="86"/>
      <c r="K252" s="49" t="s">
        <v>526</v>
      </c>
      <c r="L252" s="44" t="s">
        <v>525</v>
      </c>
      <c r="M252" s="87"/>
      <c r="N252" s="88"/>
      <c r="O252" s="51"/>
      <c r="P252" s="48"/>
      <c r="Q252" s="48"/>
      <c r="R252" s="48"/>
      <c r="S252" s="48"/>
      <c r="T252" s="48"/>
      <c r="U252" s="48"/>
      <c r="V252" s="48"/>
      <c r="W252" s="48"/>
      <c r="X252" s="48"/>
      <c r="Y252" s="48"/>
      <c r="Z252" s="48"/>
      <c r="AA252" s="48"/>
      <c r="AB252" s="48"/>
      <c r="AC252" s="48"/>
      <c r="AD252" s="48"/>
      <c r="AE252" s="48"/>
      <c r="AF252" s="48"/>
      <c r="AG252" s="48"/>
      <c r="AH252" s="48"/>
      <c r="AI252" s="48"/>
    </row>
    <row r="253" spans="1:35" ht="15.5">
      <c r="A253" s="49"/>
      <c r="B253" s="39"/>
      <c r="C253" s="39"/>
      <c r="D253" s="39"/>
      <c r="E253" s="39"/>
      <c r="F253" s="81" t="s">
        <v>159</v>
      </c>
      <c r="G253" s="52"/>
      <c r="H253" s="38"/>
      <c r="I253" s="38"/>
      <c r="J253" s="44"/>
      <c r="K253" s="90" t="s">
        <v>160</v>
      </c>
      <c r="L253" s="44" t="s">
        <v>159</v>
      </c>
      <c r="M253" s="87"/>
      <c r="N253" s="88"/>
      <c r="O253" s="51"/>
      <c r="P253" s="48"/>
      <c r="Q253" s="48"/>
      <c r="R253" s="48"/>
      <c r="S253" s="48"/>
      <c r="T253" s="48"/>
      <c r="U253" s="48"/>
      <c r="V253" s="48"/>
      <c r="W253" s="48"/>
      <c r="X253" s="48"/>
      <c r="Y253" s="48"/>
      <c r="Z253" s="48"/>
      <c r="AA253" s="48"/>
      <c r="AB253" s="48"/>
      <c r="AC253" s="48"/>
      <c r="AD253" s="48"/>
      <c r="AE253" s="48"/>
      <c r="AF253" s="48"/>
      <c r="AG253" s="48"/>
      <c r="AH253" s="48"/>
      <c r="AI253" s="48"/>
    </row>
    <row r="254" spans="1:35" ht="15.5">
      <c r="A254" s="59"/>
      <c r="B254" s="107"/>
      <c r="C254" s="107"/>
      <c r="D254" s="107"/>
      <c r="E254" s="107"/>
      <c r="F254" s="186" t="s">
        <v>527</v>
      </c>
      <c r="G254" s="60"/>
      <c r="H254" s="63"/>
      <c r="I254" s="63"/>
      <c r="J254" s="106"/>
      <c r="K254" s="63"/>
      <c r="L254" s="214" t="s">
        <v>528</v>
      </c>
      <c r="M254" s="66"/>
      <c r="N254" s="67"/>
      <c r="O254" s="68"/>
      <c r="P254" s="69"/>
      <c r="Q254" s="69"/>
      <c r="R254" s="69"/>
      <c r="S254" s="69"/>
      <c r="T254" s="69"/>
      <c r="U254" s="69"/>
      <c r="V254" s="69"/>
      <c r="W254" s="69"/>
      <c r="X254" s="69"/>
      <c r="Y254" s="69"/>
      <c r="Z254" s="69"/>
      <c r="AA254" s="69"/>
      <c r="AB254" s="69"/>
      <c r="AC254" s="69"/>
      <c r="AD254" s="69"/>
      <c r="AE254" s="69"/>
      <c r="AF254" s="69"/>
      <c r="AG254" s="69"/>
      <c r="AH254" s="69"/>
      <c r="AI254" s="69"/>
    </row>
    <row r="255" spans="1:35" ht="15.5">
      <c r="A255" s="59"/>
      <c r="B255" s="107"/>
      <c r="C255" s="107"/>
      <c r="D255" s="107"/>
      <c r="E255" s="107"/>
      <c r="F255" s="186" t="s">
        <v>529</v>
      </c>
      <c r="G255" s="60"/>
      <c r="H255" s="63"/>
      <c r="I255" s="63"/>
      <c r="J255" s="106"/>
      <c r="K255" s="63"/>
      <c r="L255" s="105"/>
      <c r="M255" s="66"/>
      <c r="N255" s="67"/>
      <c r="O255" s="68"/>
      <c r="P255" s="69"/>
      <c r="Q255" s="69"/>
      <c r="R255" s="69"/>
      <c r="S255" s="69"/>
      <c r="T255" s="69"/>
      <c r="U255" s="69"/>
      <c r="V255" s="69"/>
      <c r="W255" s="69"/>
      <c r="X255" s="69"/>
      <c r="Y255" s="69"/>
      <c r="Z255" s="69"/>
      <c r="AA255" s="69"/>
      <c r="AB255" s="69"/>
      <c r="AC255" s="69"/>
      <c r="AD255" s="69"/>
      <c r="AE255" s="69"/>
      <c r="AF255" s="69"/>
      <c r="AG255" s="69"/>
      <c r="AH255" s="69"/>
      <c r="AI255" s="69"/>
    </row>
    <row r="256" spans="1:35" ht="15.5">
      <c r="A256" s="59"/>
      <c r="B256" s="107"/>
      <c r="C256" s="107"/>
      <c r="D256" s="107"/>
      <c r="E256" s="107"/>
      <c r="F256" s="186" t="s">
        <v>530</v>
      </c>
      <c r="G256" s="60"/>
      <c r="H256" s="63"/>
      <c r="I256" s="63"/>
      <c r="J256" s="106"/>
      <c r="K256" s="59" t="s">
        <v>531</v>
      </c>
      <c r="L256" s="105" t="s">
        <v>532</v>
      </c>
      <c r="M256" s="66"/>
      <c r="N256" s="67"/>
      <c r="O256" s="68"/>
      <c r="P256" s="69"/>
      <c r="Q256" s="69"/>
      <c r="R256" s="69"/>
      <c r="S256" s="69"/>
      <c r="T256" s="69"/>
      <c r="U256" s="69"/>
      <c r="V256" s="69"/>
      <c r="W256" s="69"/>
      <c r="X256" s="69"/>
      <c r="Y256" s="69"/>
      <c r="Z256" s="69"/>
      <c r="AA256" s="69"/>
      <c r="AB256" s="69"/>
      <c r="AC256" s="69"/>
      <c r="AD256" s="69"/>
      <c r="AE256" s="69"/>
      <c r="AF256" s="69"/>
      <c r="AG256" s="69"/>
      <c r="AH256" s="69"/>
      <c r="AI256" s="69"/>
    </row>
    <row r="257" spans="1:35" ht="15.5">
      <c r="A257" s="59"/>
      <c r="B257" s="107"/>
      <c r="C257" s="107"/>
      <c r="D257" s="107"/>
      <c r="E257" s="107"/>
      <c r="F257" s="186" t="s">
        <v>533</v>
      </c>
      <c r="G257" s="60"/>
      <c r="H257" s="63"/>
      <c r="I257" s="63"/>
      <c r="J257" s="106"/>
      <c r="K257" s="59" t="s">
        <v>531</v>
      </c>
      <c r="L257" s="105" t="s">
        <v>532</v>
      </c>
      <c r="M257" s="66"/>
      <c r="N257" s="67"/>
      <c r="O257" s="68"/>
      <c r="P257" s="69"/>
      <c r="Q257" s="69"/>
      <c r="R257" s="69"/>
      <c r="S257" s="69"/>
      <c r="T257" s="69"/>
      <c r="U257" s="69"/>
      <c r="V257" s="69"/>
      <c r="W257" s="69"/>
      <c r="X257" s="69"/>
      <c r="Y257" s="69"/>
      <c r="Z257" s="69"/>
      <c r="AA257" s="69"/>
      <c r="AB257" s="69"/>
      <c r="AC257" s="69"/>
      <c r="AD257" s="69"/>
      <c r="AE257" s="69"/>
      <c r="AF257" s="69"/>
      <c r="AG257" s="69"/>
      <c r="AH257" s="69"/>
      <c r="AI257" s="69"/>
    </row>
    <row r="258" spans="1:35" ht="15.5">
      <c r="A258" s="59"/>
      <c r="B258" s="107"/>
      <c r="C258" s="107"/>
      <c r="D258" s="107"/>
      <c r="E258" s="107"/>
      <c r="F258" s="186" t="s">
        <v>534</v>
      </c>
      <c r="G258" s="60"/>
      <c r="H258" s="63"/>
      <c r="I258" s="63"/>
      <c r="J258" s="106"/>
      <c r="K258" s="63"/>
      <c r="L258" s="106"/>
      <c r="M258" s="66"/>
      <c r="N258" s="67"/>
      <c r="O258" s="68"/>
      <c r="P258" s="69"/>
      <c r="Q258" s="69"/>
      <c r="R258" s="69"/>
      <c r="S258" s="69"/>
      <c r="T258" s="69"/>
      <c r="U258" s="69"/>
      <c r="V258" s="69"/>
      <c r="W258" s="69"/>
      <c r="X258" s="69"/>
      <c r="Y258" s="69"/>
      <c r="Z258" s="69"/>
      <c r="AA258" s="69"/>
      <c r="AB258" s="69"/>
      <c r="AC258" s="69"/>
      <c r="AD258" s="69"/>
      <c r="AE258" s="69"/>
      <c r="AF258" s="69"/>
      <c r="AG258" s="69"/>
      <c r="AH258" s="69"/>
      <c r="AI258" s="69"/>
    </row>
    <row r="259" spans="1:35" ht="15.5">
      <c r="A259" s="59"/>
      <c r="B259" s="107"/>
      <c r="C259" s="107"/>
      <c r="D259" s="107"/>
      <c r="E259" s="107"/>
      <c r="F259" s="186" t="s">
        <v>535</v>
      </c>
      <c r="G259" s="60"/>
      <c r="H259" s="63"/>
      <c r="I259" s="63"/>
      <c r="J259" s="106"/>
      <c r="K259" s="63"/>
      <c r="L259" s="106"/>
      <c r="M259" s="66"/>
      <c r="N259" s="67"/>
      <c r="O259" s="68"/>
      <c r="P259" s="69"/>
      <c r="Q259" s="69"/>
      <c r="R259" s="69"/>
      <c r="S259" s="69"/>
      <c r="T259" s="69"/>
      <c r="U259" s="69"/>
      <c r="V259" s="69"/>
      <c r="W259" s="69"/>
      <c r="X259" s="69"/>
      <c r="Y259" s="69"/>
      <c r="Z259" s="69"/>
      <c r="AA259" s="69"/>
      <c r="AB259" s="69"/>
      <c r="AC259" s="69"/>
      <c r="AD259" s="69"/>
      <c r="AE259" s="69"/>
      <c r="AF259" s="69"/>
      <c r="AG259" s="69"/>
      <c r="AH259" s="69"/>
      <c r="AI259" s="69"/>
    </row>
    <row r="260" spans="1:35" ht="52.5">
      <c r="A260" s="70"/>
      <c r="B260" s="71"/>
      <c r="C260" s="71"/>
      <c r="D260" s="71"/>
      <c r="E260" s="71" t="s">
        <v>73</v>
      </c>
      <c r="F260" s="72" t="s">
        <v>536</v>
      </c>
      <c r="G260" s="73"/>
      <c r="H260" s="73"/>
      <c r="I260" s="70"/>
      <c r="J260" s="74"/>
      <c r="K260" s="70"/>
      <c r="L260" s="74"/>
      <c r="M260" s="75"/>
      <c r="N260" s="76"/>
      <c r="O260" s="77"/>
      <c r="P260" s="78"/>
      <c r="Q260" s="78"/>
      <c r="R260" s="78"/>
      <c r="S260" s="78"/>
      <c r="T260" s="78"/>
      <c r="U260" s="78"/>
      <c r="V260" s="78"/>
      <c r="W260" s="78"/>
      <c r="X260" s="78"/>
      <c r="Y260" s="78"/>
      <c r="Z260" s="78"/>
      <c r="AA260" s="78"/>
      <c r="AB260" s="78"/>
      <c r="AC260" s="78"/>
      <c r="AD260" s="78"/>
      <c r="AE260" s="78"/>
      <c r="AF260" s="78"/>
      <c r="AG260" s="78"/>
      <c r="AH260" s="78"/>
      <c r="AI260" s="78"/>
    </row>
    <row r="261" spans="1:35" ht="15.5">
      <c r="A261" s="19" t="s">
        <v>537</v>
      </c>
      <c r="B261" s="20" t="s">
        <v>538</v>
      </c>
      <c r="C261" s="20" t="s">
        <v>22</v>
      </c>
      <c r="D261" s="20" t="s">
        <v>280</v>
      </c>
      <c r="E261" s="20" t="s">
        <v>79</v>
      </c>
      <c r="F261" s="20" t="s">
        <v>34</v>
      </c>
      <c r="G261" s="20" t="s">
        <v>26</v>
      </c>
      <c r="H261" s="22" t="s">
        <v>35</v>
      </c>
      <c r="I261" s="22" t="s">
        <v>28</v>
      </c>
      <c r="J261" s="23" t="s">
        <v>36</v>
      </c>
      <c r="K261" s="34" t="str">
        <f>HYPERLINK("http://www.readingwithtlc.com/docs/WORKSH~2.PDF","Telian-Cas Learning Concepts Inc")</f>
        <v>Telian-Cas Learning Concepts Inc</v>
      </c>
      <c r="L261" s="80" t="str">
        <f>HYPERLINK("https://itunes.apple.com/us/app/lively-letters-phonics/id1217971701?mt=8","Lively Letters - Phonics on the App Store - iTunes - Apple")</f>
        <v>Lively Letters - Phonics on the App Store - iTunes - Apple</v>
      </c>
      <c r="M261" s="26">
        <v>46</v>
      </c>
      <c r="N261" s="27">
        <v>1</v>
      </c>
      <c r="O261" s="33"/>
      <c r="P261" s="29"/>
      <c r="Q261" s="29"/>
      <c r="R261" s="29"/>
      <c r="S261" s="29"/>
      <c r="T261" s="29"/>
      <c r="U261" s="29"/>
      <c r="V261" s="29"/>
      <c r="W261" s="29"/>
      <c r="X261" s="29"/>
      <c r="Y261" s="29"/>
      <c r="Z261" s="29"/>
      <c r="AA261" s="29"/>
      <c r="AB261" s="29"/>
      <c r="AC261" s="29"/>
      <c r="AD261" s="29"/>
      <c r="AE261" s="29"/>
      <c r="AF261" s="29"/>
      <c r="AG261" s="29"/>
      <c r="AH261" s="29"/>
      <c r="AI261" s="29"/>
    </row>
    <row r="262" spans="1:35" ht="15.5">
      <c r="A262" s="31" t="str">
        <f>HYPERLINK("https://docs.google.com/document/d/1i0Zmxygv--2YNTVU3hk4m7Km6jbbGFh3PsY5owyMdDk/edit","P37 (Persona)")</f>
        <v>P37 (Persona)</v>
      </c>
      <c r="B262" s="20"/>
      <c r="C262" s="20"/>
      <c r="D262" s="20"/>
      <c r="E262" s="20"/>
      <c r="F262" s="20" t="s">
        <v>44</v>
      </c>
      <c r="G262" s="20" t="s">
        <v>26</v>
      </c>
      <c r="H262" s="22" t="s">
        <v>35</v>
      </c>
      <c r="I262" s="22" t="s">
        <v>28</v>
      </c>
      <c r="J262" s="23" t="s">
        <v>28</v>
      </c>
      <c r="K262" s="215" t="s">
        <v>45</v>
      </c>
      <c r="L262" s="117" t="s">
        <v>46</v>
      </c>
      <c r="M262" s="26">
        <v>264</v>
      </c>
      <c r="N262" s="27">
        <v>6</v>
      </c>
      <c r="O262" s="28"/>
      <c r="P262" s="29"/>
      <c r="Q262" s="29"/>
      <c r="R262" s="29"/>
      <c r="S262" s="29"/>
      <c r="T262" s="29"/>
      <c r="U262" s="29"/>
      <c r="V262" s="29"/>
      <c r="W262" s="29"/>
      <c r="X262" s="29"/>
      <c r="Y262" s="29"/>
      <c r="Z262" s="29"/>
      <c r="AA262" s="29"/>
      <c r="AB262" s="29"/>
      <c r="AC262" s="29"/>
      <c r="AD262" s="29"/>
      <c r="AE262" s="29"/>
      <c r="AF262" s="29"/>
      <c r="AG262" s="29"/>
      <c r="AH262" s="29"/>
      <c r="AI262" s="29"/>
    </row>
    <row r="263" spans="1:35" ht="15.5">
      <c r="A263" s="22"/>
      <c r="B263" s="20"/>
      <c r="C263" s="20"/>
      <c r="D263" s="20"/>
      <c r="E263" s="20"/>
      <c r="F263" s="20" t="s">
        <v>539</v>
      </c>
      <c r="G263" s="20" t="s">
        <v>26</v>
      </c>
      <c r="H263" s="22" t="s">
        <v>35</v>
      </c>
      <c r="I263" s="22" t="s">
        <v>53</v>
      </c>
      <c r="J263" s="23" t="s">
        <v>540</v>
      </c>
      <c r="K263" s="215" t="s">
        <v>541</v>
      </c>
      <c r="L263" s="117" t="s">
        <v>539</v>
      </c>
      <c r="M263" s="26">
        <v>103</v>
      </c>
      <c r="N263" s="27">
        <v>6</v>
      </c>
      <c r="O263" s="28"/>
      <c r="P263" s="29"/>
      <c r="Q263" s="29"/>
      <c r="R263" s="29"/>
      <c r="S263" s="29"/>
      <c r="T263" s="29"/>
      <c r="U263" s="29"/>
      <c r="V263" s="29"/>
      <c r="W263" s="29"/>
      <c r="X263" s="29"/>
      <c r="Y263" s="29"/>
      <c r="Z263" s="29"/>
      <c r="AA263" s="29"/>
      <c r="AB263" s="29"/>
      <c r="AC263" s="29"/>
      <c r="AD263" s="29"/>
      <c r="AE263" s="29"/>
      <c r="AF263" s="29"/>
      <c r="AG263" s="29"/>
      <c r="AH263" s="29"/>
      <c r="AI263" s="29"/>
    </row>
    <row r="264" spans="1:35" ht="15.5">
      <c r="A264" s="41"/>
      <c r="B264" s="39"/>
      <c r="C264" s="39"/>
      <c r="D264" s="39"/>
      <c r="E264" s="39"/>
      <c r="F264" s="39" t="s">
        <v>252</v>
      </c>
      <c r="G264" s="39" t="s">
        <v>26</v>
      </c>
      <c r="H264" s="41" t="s">
        <v>52</v>
      </c>
      <c r="I264" s="41" t="s">
        <v>53</v>
      </c>
      <c r="J264" s="42" t="s">
        <v>253</v>
      </c>
      <c r="K264" s="43" t="s">
        <v>254</v>
      </c>
      <c r="L264" s="44" t="s">
        <v>516</v>
      </c>
      <c r="M264" s="45">
        <v>1</v>
      </c>
      <c r="N264" s="46">
        <v>1</v>
      </c>
      <c r="O264" s="47"/>
      <c r="P264" s="48"/>
      <c r="Q264" s="48"/>
      <c r="R264" s="48"/>
      <c r="S264" s="48"/>
      <c r="T264" s="48"/>
      <c r="U264" s="48"/>
      <c r="V264" s="48"/>
      <c r="W264" s="48"/>
      <c r="X264" s="48"/>
      <c r="Y264" s="48"/>
      <c r="Z264" s="48"/>
      <c r="AA264" s="48"/>
      <c r="AB264" s="48"/>
      <c r="AC264" s="48"/>
      <c r="AD264" s="48"/>
      <c r="AE264" s="48"/>
      <c r="AF264" s="48"/>
      <c r="AG264" s="48"/>
      <c r="AH264" s="48"/>
      <c r="AI264" s="48"/>
    </row>
    <row r="265" spans="1:35" ht="15.5">
      <c r="A265" s="41"/>
      <c r="B265" s="39"/>
      <c r="C265" s="39"/>
      <c r="D265" s="39"/>
      <c r="E265" s="39"/>
      <c r="F265" s="144" t="s">
        <v>542</v>
      </c>
      <c r="G265" s="39"/>
      <c r="H265" s="41"/>
      <c r="I265" s="38"/>
      <c r="J265" s="42" t="s">
        <v>543</v>
      </c>
      <c r="K265" s="43" t="s">
        <v>544</v>
      </c>
      <c r="L265" s="216"/>
      <c r="M265" s="45"/>
      <c r="N265" s="46"/>
      <c r="O265" s="47"/>
      <c r="P265" s="48"/>
      <c r="Q265" s="48"/>
      <c r="R265" s="48"/>
      <c r="S265" s="48"/>
      <c r="T265" s="48"/>
      <c r="U265" s="48"/>
      <c r="V265" s="48"/>
      <c r="W265" s="48"/>
      <c r="X265" s="48"/>
      <c r="Y265" s="48"/>
      <c r="Z265" s="48"/>
      <c r="AA265" s="48"/>
      <c r="AB265" s="48"/>
      <c r="AC265" s="48"/>
      <c r="AD265" s="48"/>
      <c r="AE265" s="48"/>
      <c r="AF265" s="48"/>
      <c r="AG265" s="48"/>
      <c r="AH265" s="48"/>
      <c r="AI265" s="48"/>
    </row>
    <row r="266" spans="1:35" ht="15.5">
      <c r="A266" s="38"/>
      <c r="B266" s="39"/>
      <c r="C266" s="39"/>
      <c r="D266" s="39"/>
      <c r="E266" s="39"/>
      <c r="F266" s="39" t="s">
        <v>545</v>
      </c>
      <c r="G266" s="39" t="s">
        <v>26</v>
      </c>
      <c r="H266" s="41" t="s">
        <v>35</v>
      </c>
      <c r="I266" s="41" t="s">
        <v>53</v>
      </c>
      <c r="J266" s="42" t="s">
        <v>70</v>
      </c>
      <c r="K266" s="83" t="str">
        <f>HYPERLINK("http://www.hamaguchiapps.com/","Hamaguchi Apps For Speech, Language &amp; Auditory Development ...")</f>
        <v>Hamaguchi Apps For Speech, Language &amp; Auditory Development ...</v>
      </c>
      <c r="L266" s="83" t="str">
        <f>HYPERLINK("https://itunes.apple.com/us/developer/hamaguchi-apps-for-speech-language-auditory-development/id460288922","Hamaguchi Apps For Speech, Language &amp; Auditory Development ...")</f>
        <v>Hamaguchi Apps For Speech, Language &amp; Auditory Development ...</v>
      </c>
      <c r="M266" s="45"/>
      <c r="N266" s="46">
        <v>38</v>
      </c>
      <c r="O266" s="47" t="s">
        <v>123</v>
      </c>
      <c r="P266" s="48"/>
      <c r="Q266" s="48"/>
      <c r="R266" s="48"/>
      <c r="S266" s="48"/>
      <c r="T266" s="48"/>
      <c r="U266" s="48"/>
      <c r="V266" s="48"/>
      <c r="W266" s="48"/>
      <c r="X266" s="48"/>
      <c r="Y266" s="48"/>
      <c r="Z266" s="48"/>
      <c r="AA266" s="48"/>
      <c r="AB266" s="48"/>
      <c r="AC266" s="48"/>
      <c r="AD266" s="48"/>
      <c r="AE266" s="48"/>
      <c r="AF266" s="48"/>
      <c r="AG266" s="48"/>
      <c r="AH266" s="48"/>
      <c r="AI266" s="48"/>
    </row>
    <row r="267" spans="1:35" ht="15.5">
      <c r="A267" s="38"/>
      <c r="B267" s="39"/>
      <c r="C267" s="39"/>
      <c r="D267" s="39"/>
      <c r="E267" s="39"/>
      <c r="F267" s="39" t="s">
        <v>379</v>
      </c>
      <c r="G267" s="39" t="s">
        <v>26</v>
      </c>
      <c r="H267" s="41" t="s">
        <v>88</v>
      </c>
      <c r="I267" s="41" t="s">
        <v>53</v>
      </c>
      <c r="J267" s="42" t="s">
        <v>70</v>
      </c>
      <c r="K267" s="90" t="str">
        <f>HYPERLINK("https://www.smartyearsapps.com/","Smarty Ears, LLC")</f>
        <v>Smarty Ears, LLC</v>
      </c>
      <c r="L267" s="83" t="str">
        <f>HYPERLINK("https://itunes.apple.com/us/developer/smarty-ears/id348779167","Smarty Ears – Educational apps for promoting speech &amp; language skills")</f>
        <v>Smarty Ears – Educational apps for promoting speech &amp; language skills</v>
      </c>
      <c r="M267" s="45"/>
      <c r="N267" s="46">
        <v>25</v>
      </c>
      <c r="O267" s="47" t="s">
        <v>123</v>
      </c>
      <c r="P267" s="48"/>
      <c r="Q267" s="48"/>
      <c r="R267" s="48"/>
      <c r="S267" s="48"/>
      <c r="T267" s="48"/>
      <c r="U267" s="48"/>
      <c r="V267" s="48"/>
      <c r="W267" s="48"/>
      <c r="X267" s="48"/>
      <c r="Y267" s="48"/>
      <c r="Z267" s="48"/>
      <c r="AA267" s="48"/>
      <c r="AB267" s="48"/>
      <c r="AC267" s="48"/>
      <c r="AD267" s="48"/>
      <c r="AE267" s="48"/>
      <c r="AF267" s="48"/>
      <c r="AG267" s="48"/>
      <c r="AH267" s="48"/>
      <c r="AI267" s="48"/>
    </row>
    <row r="268" spans="1:35" ht="15.5">
      <c r="A268" s="38"/>
      <c r="B268" s="39"/>
      <c r="C268" s="39"/>
      <c r="D268" s="39"/>
      <c r="E268" s="39"/>
      <c r="F268" s="39" t="s">
        <v>469</v>
      </c>
      <c r="G268" s="39" t="s">
        <v>105</v>
      </c>
      <c r="H268" s="41" t="s">
        <v>470</v>
      </c>
      <c r="I268" s="41" t="s">
        <v>466</v>
      </c>
      <c r="J268" s="42" t="s">
        <v>471</v>
      </c>
      <c r="K268" s="83" t="str">
        <f>HYPERLINK("https://tactustherapy.com/","Tactus Therapy Solutions Ltd.")</f>
        <v>Tactus Therapy Solutions Ltd.</v>
      </c>
      <c r="L268" s="83" t="str">
        <f>HYPERLINK("https://itunes.apple.com/us/developer/tactus-therapy-solutions-ltd/id438070002","Tactus Therapy")</f>
        <v>Tactus Therapy</v>
      </c>
      <c r="M268" s="45"/>
      <c r="N268" s="46">
        <v>30</v>
      </c>
      <c r="O268" s="51"/>
      <c r="P268" s="48"/>
      <c r="Q268" s="48"/>
      <c r="R268" s="48"/>
      <c r="S268" s="48"/>
      <c r="T268" s="48"/>
      <c r="U268" s="48"/>
      <c r="V268" s="48"/>
      <c r="W268" s="48"/>
      <c r="X268" s="48"/>
      <c r="Y268" s="48"/>
      <c r="Z268" s="48"/>
      <c r="AA268" s="48"/>
      <c r="AB268" s="48"/>
      <c r="AC268" s="48"/>
      <c r="AD268" s="48"/>
      <c r="AE268" s="48"/>
      <c r="AF268" s="48"/>
      <c r="AG268" s="48"/>
      <c r="AH268" s="48"/>
      <c r="AI268" s="48"/>
    </row>
    <row r="269" spans="1:35" ht="15.5">
      <c r="A269" s="38"/>
      <c r="B269" s="39"/>
      <c r="C269" s="39"/>
      <c r="D269" s="39"/>
      <c r="E269" s="39"/>
      <c r="F269" s="39" t="s">
        <v>69</v>
      </c>
      <c r="G269" s="39" t="s">
        <v>26</v>
      </c>
      <c r="H269" s="41" t="s">
        <v>27</v>
      </c>
      <c r="I269" s="41" t="s">
        <v>53</v>
      </c>
      <c r="J269" s="42" t="s">
        <v>70</v>
      </c>
      <c r="K269" s="90" t="str">
        <f>HYPERLINK("https://tocaboca.com/","Toca Boca AB")</f>
        <v>Toca Boca AB</v>
      </c>
      <c r="L269" s="83" t="str">
        <f>HYPERLINK("https://itunes.apple.com/us/developer/toca-boca-ab/id419103351?mt=8","Toca Boca AB Apps on the App Store - iTunes - Apple")</f>
        <v>Toca Boca AB Apps on the App Store - iTunes - Apple</v>
      </c>
      <c r="M269" s="45"/>
      <c r="N269" s="46">
        <v>44</v>
      </c>
      <c r="O269" s="47" t="s">
        <v>123</v>
      </c>
      <c r="P269" s="48"/>
      <c r="Q269" s="48"/>
      <c r="R269" s="48"/>
      <c r="S269" s="48"/>
      <c r="T269" s="48"/>
      <c r="U269" s="48"/>
      <c r="V269" s="48"/>
      <c r="W269" s="48"/>
      <c r="X269" s="48"/>
      <c r="Y269" s="48"/>
      <c r="Z269" s="48"/>
      <c r="AA269" s="48"/>
      <c r="AB269" s="48"/>
      <c r="AC269" s="48"/>
      <c r="AD269" s="48"/>
      <c r="AE269" s="48"/>
      <c r="AF269" s="48"/>
      <c r="AG269" s="48"/>
      <c r="AH269" s="48"/>
      <c r="AI269" s="48"/>
    </row>
    <row r="270" spans="1:35" ht="15.5">
      <c r="A270" s="91"/>
      <c r="B270" s="94"/>
      <c r="C270" s="94"/>
      <c r="D270" s="94"/>
      <c r="E270" s="94"/>
      <c r="F270" s="94" t="s">
        <v>130</v>
      </c>
      <c r="G270" s="94"/>
      <c r="H270" s="95"/>
      <c r="I270" s="91"/>
      <c r="J270" s="96"/>
      <c r="K270" s="217"/>
      <c r="L270" s="218"/>
      <c r="M270" s="99"/>
      <c r="N270" s="100"/>
      <c r="O270" s="101"/>
      <c r="P270" s="102"/>
      <c r="Q270" s="102"/>
      <c r="R270" s="102"/>
      <c r="S270" s="102"/>
      <c r="T270" s="102"/>
      <c r="U270" s="102"/>
      <c r="V270" s="102"/>
      <c r="W270" s="102"/>
      <c r="X270" s="102"/>
      <c r="Y270" s="102"/>
      <c r="Z270" s="102"/>
      <c r="AA270" s="102"/>
      <c r="AB270" s="102"/>
      <c r="AC270" s="102"/>
      <c r="AD270" s="102"/>
      <c r="AE270" s="102"/>
      <c r="AF270" s="102"/>
      <c r="AG270" s="102"/>
      <c r="AH270" s="102"/>
      <c r="AI270" s="102"/>
    </row>
    <row r="271" spans="1:35" ht="15.5">
      <c r="A271" s="91"/>
      <c r="B271" s="94"/>
      <c r="C271" s="94"/>
      <c r="D271" s="94"/>
      <c r="E271" s="94"/>
      <c r="F271" s="94" t="s">
        <v>546</v>
      </c>
      <c r="G271" s="94" t="s">
        <v>27</v>
      </c>
      <c r="H271" s="95" t="s">
        <v>27</v>
      </c>
      <c r="I271" s="91"/>
      <c r="J271" s="96" t="s">
        <v>70</v>
      </c>
      <c r="K271" s="219" t="str">
        <f>HYPERLINK("https://www.appguru.sg/","AppGuru Technology |")</f>
        <v>AppGuru Technology |</v>
      </c>
      <c r="L271" s="130" t="str">
        <f>HYPERLINK("https://itunes.apple.com/us/developer/appguru/id539356559","AppGuru Apps on the App Store - iTunes - Apple")</f>
        <v>AppGuru Apps on the App Store - iTunes - Apple</v>
      </c>
      <c r="M271" s="99"/>
      <c r="N271" s="100">
        <v>22</v>
      </c>
      <c r="O271" s="101"/>
      <c r="P271" s="102"/>
      <c r="Q271" s="102"/>
      <c r="R271" s="102"/>
      <c r="S271" s="102"/>
      <c r="T271" s="102"/>
      <c r="U271" s="102"/>
      <c r="V271" s="102"/>
      <c r="W271" s="102"/>
      <c r="X271" s="102"/>
      <c r="Y271" s="102"/>
      <c r="Z271" s="102"/>
      <c r="AA271" s="102"/>
      <c r="AB271" s="102"/>
      <c r="AC271" s="102"/>
      <c r="AD271" s="102"/>
      <c r="AE271" s="102"/>
      <c r="AF271" s="102"/>
      <c r="AG271" s="102"/>
      <c r="AH271" s="102"/>
      <c r="AI271" s="102"/>
    </row>
    <row r="272" spans="1:35" ht="52.5">
      <c r="A272" s="70"/>
      <c r="B272" s="71"/>
      <c r="C272" s="71"/>
      <c r="D272" s="71"/>
      <c r="E272" s="71" t="s">
        <v>73</v>
      </c>
      <c r="F272" s="72" t="s">
        <v>436</v>
      </c>
      <c r="G272" s="73"/>
      <c r="H272" s="70"/>
      <c r="I272" s="70"/>
      <c r="J272" s="74"/>
      <c r="K272" s="70"/>
      <c r="L272" s="74"/>
      <c r="M272" s="75"/>
      <c r="N272" s="76"/>
      <c r="O272" s="77"/>
      <c r="P272" s="78"/>
      <c r="Q272" s="78"/>
      <c r="R272" s="78"/>
      <c r="S272" s="78"/>
      <c r="T272" s="78"/>
      <c r="U272" s="78"/>
      <c r="V272" s="78"/>
      <c r="W272" s="78"/>
      <c r="X272" s="78"/>
      <c r="Y272" s="78"/>
      <c r="Z272" s="78"/>
      <c r="AA272" s="78"/>
      <c r="AB272" s="78"/>
      <c r="AC272" s="78"/>
      <c r="AD272" s="78"/>
      <c r="AE272" s="78"/>
      <c r="AF272" s="78"/>
      <c r="AG272" s="78"/>
      <c r="AH272" s="78"/>
      <c r="AI272" s="78"/>
    </row>
    <row r="273" spans="1:35" ht="15.5">
      <c r="A273" s="103" t="s">
        <v>547</v>
      </c>
      <c r="B273" s="39" t="s">
        <v>548</v>
      </c>
      <c r="C273" s="39" t="s">
        <v>249</v>
      </c>
      <c r="D273" s="39" t="s">
        <v>457</v>
      </c>
      <c r="E273" s="39" t="s">
        <v>79</v>
      </c>
      <c r="F273" s="39" t="s">
        <v>351</v>
      </c>
      <c r="G273" s="39" t="s">
        <v>494</v>
      </c>
      <c r="H273" s="41" t="s">
        <v>27</v>
      </c>
      <c r="I273" s="38"/>
      <c r="J273" s="209" t="s">
        <v>253</v>
      </c>
      <c r="K273" s="84" t="s">
        <v>549</v>
      </c>
      <c r="L273" s="44" t="s">
        <v>351</v>
      </c>
      <c r="M273" s="45" t="s">
        <v>497</v>
      </c>
      <c r="N273" s="46">
        <v>6</v>
      </c>
      <c r="O273" s="51"/>
      <c r="P273" s="48"/>
      <c r="Q273" s="48"/>
      <c r="R273" s="48"/>
      <c r="S273" s="48"/>
      <c r="T273" s="48"/>
      <c r="U273" s="48"/>
      <c r="V273" s="48"/>
      <c r="W273" s="48"/>
      <c r="X273" s="48"/>
      <c r="Y273" s="48"/>
      <c r="Z273" s="48"/>
      <c r="AA273" s="48"/>
      <c r="AB273" s="48"/>
      <c r="AC273" s="48"/>
      <c r="AD273" s="48"/>
      <c r="AE273" s="48"/>
      <c r="AF273" s="48"/>
      <c r="AG273" s="48"/>
      <c r="AH273" s="48"/>
      <c r="AI273" s="48"/>
    </row>
    <row r="274" spans="1:35" ht="15.5">
      <c r="A274" s="109" t="s">
        <v>550</v>
      </c>
      <c r="B274" s="39"/>
      <c r="C274" s="39"/>
      <c r="D274" s="39"/>
      <c r="E274" s="39"/>
      <c r="F274" s="39" t="s">
        <v>551</v>
      </c>
      <c r="G274" s="39" t="s">
        <v>492</v>
      </c>
      <c r="H274" s="41" t="s">
        <v>27</v>
      </c>
      <c r="I274" s="41" t="s">
        <v>53</v>
      </c>
      <c r="J274" s="42" t="s">
        <v>70</v>
      </c>
      <c r="K274" s="84" t="s">
        <v>552</v>
      </c>
      <c r="L274" s="44" t="s">
        <v>551</v>
      </c>
      <c r="M274" s="45">
        <v>537</v>
      </c>
      <c r="N274" s="46">
        <v>9</v>
      </c>
      <c r="O274" s="51"/>
      <c r="P274" s="48"/>
      <c r="Q274" s="48"/>
      <c r="R274" s="48"/>
      <c r="S274" s="48"/>
      <c r="T274" s="48"/>
      <c r="U274" s="48"/>
      <c r="V274" s="48"/>
      <c r="W274" s="48"/>
      <c r="X274" s="48"/>
      <c r="Y274" s="48"/>
      <c r="Z274" s="48"/>
      <c r="AA274" s="48"/>
      <c r="AB274" s="48"/>
      <c r="AC274" s="48"/>
      <c r="AD274" s="48"/>
      <c r="AE274" s="48"/>
      <c r="AF274" s="48"/>
      <c r="AG274" s="48"/>
      <c r="AH274" s="48"/>
      <c r="AI274" s="48"/>
    </row>
    <row r="275" spans="1:35" ht="15.5">
      <c r="A275" s="220"/>
      <c r="B275" s="94"/>
      <c r="C275" s="94"/>
      <c r="D275" s="94"/>
      <c r="E275" s="94"/>
      <c r="F275" s="94" t="s">
        <v>553</v>
      </c>
      <c r="G275" s="92"/>
      <c r="H275" s="91"/>
      <c r="I275" s="91"/>
      <c r="J275" s="125"/>
      <c r="K275" s="91"/>
      <c r="L275" s="125"/>
      <c r="M275" s="126"/>
      <c r="N275" s="127"/>
      <c r="O275" s="101"/>
      <c r="P275" s="102"/>
      <c r="Q275" s="102"/>
      <c r="R275" s="102"/>
      <c r="S275" s="102"/>
      <c r="T275" s="102"/>
      <c r="U275" s="102"/>
      <c r="V275" s="102"/>
      <c r="W275" s="102"/>
      <c r="X275" s="102"/>
      <c r="Y275" s="102"/>
      <c r="Z275" s="102"/>
      <c r="AA275" s="102"/>
      <c r="AB275" s="102"/>
      <c r="AC275" s="102"/>
      <c r="AD275" s="102"/>
      <c r="AE275" s="102"/>
      <c r="AF275" s="102"/>
      <c r="AG275" s="102"/>
      <c r="AH275" s="102"/>
      <c r="AI275" s="102"/>
    </row>
    <row r="276" spans="1:35" ht="52.5">
      <c r="A276" s="70"/>
      <c r="B276" s="71"/>
      <c r="C276" s="71"/>
      <c r="D276" s="71"/>
      <c r="E276" s="71" t="s">
        <v>73</v>
      </c>
      <c r="F276" s="72" t="s">
        <v>554</v>
      </c>
      <c r="G276" s="73"/>
      <c r="H276" s="73"/>
      <c r="I276" s="70"/>
      <c r="J276" s="74"/>
      <c r="K276" s="70"/>
      <c r="L276" s="74"/>
      <c r="M276" s="75"/>
      <c r="N276" s="76"/>
      <c r="O276" s="77"/>
      <c r="P276" s="78"/>
      <c r="Q276" s="78"/>
      <c r="R276" s="78"/>
      <c r="S276" s="78"/>
      <c r="T276" s="78"/>
      <c r="U276" s="78"/>
      <c r="V276" s="78"/>
      <c r="W276" s="78"/>
      <c r="X276" s="78"/>
      <c r="Y276" s="78"/>
      <c r="Z276" s="78"/>
      <c r="AA276" s="78"/>
      <c r="AB276" s="78"/>
      <c r="AC276" s="78"/>
      <c r="AD276" s="78"/>
      <c r="AE276" s="78"/>
      <c r="AF276" s="78"/>
      <c r="AG276" s="78"/>
      <c r="AH276" s="78"/>
      <c r="AI276" s="78"/>
    </row>
    <row r="277" spans="1:35" ht="15.5">
      <c r="A277" s="49" t="s">
        <v>555</v>
      </c>
      <c r="B277" s="39" t="s">
        <v>556</v>
      </c>
      <c r="C277" s="39" t="s">
        <v>22</v>
      </c>
      <c r="D277" s="39" t="s">
        <v>78</v>
      </c>
      <c r="E277" s="39" t="s">
        <v>79</v>
      </c>
      <c r="F277" s="55" t="s">
        <v>557</v>
      </c>
      <c r="G277" s="39" t="s">
        <v>558</v>
      </c>
      <c r="H277" s="41" t="s">
        <v>27</v>
      </c>
      <c r="I277" s="38"/>
      <c r="J277" s="42" t="s">
        <v>559</v>
      </c>
      <c r="K277" s="58" t="s">
        <v>560</v>
      </c>
      <c r="L277" s="44" t="s">
        <v>561</v>
      </c>
      <c r="M277" s="45">
        <v>260</v>
      </c>
      <c r="N277" s="46">
        <v>1</v>
      </c>
      <c r="O277" s="51"/>
      <c r="P277" s="48"/>
      <c r="Q277" s="48"/>
      <c r="R277" s="48"/>
      <c r="S277" s="48"/>
      <c r="T277" s="48"/>
      <c r="U277" s="48"/>
      <c r="V277" s="48"/>
      <c r="W277" s="48"/>
      <c r="X277" s="48"/>
      <c r="Y277" s="48"/>
      <c r="Z277" s="48"/>
      <c r="AA277" s="48"/>
      <c r="AB277" s="48"/>
      <c r="AC277" s="48"/>
      <c r="AD277" s="48"/>
      <c r="AE277" s="48"/>
      <c r="AF277" s="48"/>
      <c r="AG277" s="48"/>
      <c r="AH277" s="48"/>
      <c r="AI277" s="48"/>
    </row>
    <row r="278" spans="1:35" ht="26.5">
      <c r="A278" s="49" t="s">
        <v>562</v>
      </c>
      <c r="B278" s="39"/>
      <c r="C278" s="39"/>
      <c r="D278" s="39"/>
      <c r="E278" s="39"/>
      <c r="F278" s="81" t="s">
        <v>563</v>
      </c>
      <c r="G278" s="39" t="s">
        <v>564</v>
      </c>
      <c r="H278" s="41" t="s">
        <v>27</v>
      </c>
      <c r="I278" s="38"/>
      <c r="J278" s="42" t="s">
        <v>70</v>
      </c>
      <c r="K278" s="49" t="s">
        <v>565</v>
      </c>
      <c r="L278" s="44" t="s">
        <v>566</v>
      </c>
      <c r="M278" s="45">
        <v>24</v>
      </c>
      <c r="N278" s="88"/>
      <c r="O278" s="51"/>
      <c r="P278" s="48"/>
      <c r="Q278" s="48"/>
      <c r="R278" s="48"/>
      <c r="S278" s="48"/>
      <c r="T278" s="48"/>
      <c r="U278" s="48"/>
      <c r="V278" s="48"/>
      <c r="W278" s="48"/>
      <c r="X278" s="48"/>
      <c r="Y278" s="48"/>
      <c r="Z278" s="48"/>
      <c r="AA278" s="48"/>
      <c r="AB278" s="48"/>
      <c r="AC278" s="48"/>
      <c r="AD278" s="48"/>
      <c r="AE278" s="48"/>
      <c r="AF278" s="48"/>
      <c r="AG278" s="48"/>
      <c r="AH278" s="48"/>
      <c r="AI278" s="48"/>
    </row>
    <row r="279" spans="1:35" ht="15.5">
      <c r="A279" s="49"/>
      <c r="B279" s="39"/>
      <c r="C279" s="39"/>
      <c r="D279" s="39"/>
      <c r="E279" s="39"/>
      <c r="F279" s="40" t="s">
        <v>567</v>
      </c>
      <c r="G279" s="39" t="s">
        <v>568</v>
      </c>
      <c r="H279" s="41" t="s">
        <v>88</v>
      </c>
      <c r="I279" s="41" t="s">
        <v>53</v>
      </c>
      <c r="J279" s="42" t="s">
        <v>569</v>
      </c>
      <c r="K279" s="49" t="s">
        <v>570</v>
      </c>
      <c r="L279" s="44" t="s">
        <v>567</v>
      </c>
      <c r="M279" s="45">
        <v>2</v>
      </c>
      <c r="N279" s="46">
        <v>11</v>
      </c>
      <c r="O279" s="51"/>
      <c r="P279" s="48"/>
      <c r="Q279" s="48"/>
      <c r="R279" s="48"/>
      <c r="S279" s="48"/>
      <c r="T279" s="48"/>
      <c r="U279" s="48"/>
      <c r="V279" s="48"/>
      <c r="W279" s="48"/>
      <c r="X279" s="48"/>
      <c r="Y279" s="48"/>
      <c r="Z279" s="48"/>
      <c r="AA279" s="48"/>
      <c r="AB279" s="48"/>
      <c r="AC279" s="48"/>
      <c r="AD279" s="48"/>
      <c r="AE279" s="48"/>
      <c r="AF279" s="48"/>
      <c r="AG279" s="48"/>
      <c r="AH279" s="48"/>
      <c r="AI279" s="48"/>
    </row>
    <row r="280" spans="1:35" ht="15.5">
      <c r="A280" s="49"/>
      <c r="B280" s="39"/>
      <c r="C280" s="39"/>
      <c r="D280" s="39"/>
      <c r="E280" s="39"/>
      <c r="F280" s="40" t="s">
        <v>571</v>
      </c>
      <c r="G280" s="39"/>
      <c r="H280" s="41"/>
      <c r="I280" s="41"/>
      <c r="J280" s="42"/>
      <c r="K280" s="49" t="s">
        <v>572</v>
      </c>
      <c r="L280" s="44" t="s">
        <v>573</v>
      </c>
      <c r="M280" s="45"/>
      <c r="N280" s="46"/>
      <c r="O280" s="51"/>
      <c r="P280" s="48"/>
      <c r="Q280" s="48"/>
      <c r="R280" s="48"/>
      <c r="S280" s="48"/>
      <c r="T280" s="48"/>
      <c r="U280" s="48"/>
      <c r="V280" s="48"/>
      <c r="W280" s="48"/>
      <c r="X280" s="48"/>
      <c r="Y280" s="48"/>
      <c r="Z280" s="48"/>
      <c r="AA280" s="48"/>
      <c r="AB280" s="48"/>
      <c r="AC280" s="48"/>
      <c r="AD280" s="48"/>
      <c r="AE280" s="48"/>
      <c r="AF280" s="48"/>
      <c r="AG280" s="48"/>
      <c r="AH280" s="48"/>
      <c r="AI280" s="48"/>
    </row>
    <row r="281" spans="1:35" ht="15.5">
      <c r="A281" s="49"/>
      <c r="B281" s="39"/>
      <c r="C281" s="39"/>
      <c r="D281" s="39"/>
      <c r="E281" s="39"/>
      <c r="F281" s="81" t="s">
        <v>69</v>
      </c>
      <c r="G281" s="39" t="s">
        <v>26</v>
      </c>
      <c r="H281" s="41" t="s">
        <v>27</v>
      </c>
      <c r="I281" s="41" t="s">
        <v>53</v>
      </c>
      <c r="J281" s="42" t="s">
        <v>70</v>
      </c>
      <c r="K281" s="90" t="str">
        <f>HYPERLINK("https://tocaboca.com/","Toca Boca AB")</f>
        <v>Toca Boca AB</v>
      </c>
      <c r="L281" s="83" t="str">
        <f>HYPERLINK("https://itunes.apple.com/us/developer/toca-boca-ab/id419103351?mt=8","Toca Boca AB Apps on the App Store - iTunes - Apple")</f>
        <v>Toca Boca AB Apps on the App Store - iTunes - Apple</v>
      </c>
      <c r="M281" s="45"/>
      <c r="N281" s="46">
        <v>44</v>
      </c>
      <c r="O281" s="51"/>
      <c r="P281" s="48"/>
      <c r="Q281" s="48"/>
      <c r="R281" s="48"/>
      <c r="S281" s="48"/>
      <c r="T281" s="48"/>
      <c r="U281" s="48"/>
      <c r="V281" s="48"/>
      <c r="W281" s="48"/>
      <c r="X281" s="48"/>
      <c r="Y281" s="48"/>
      <c r="Z281" s="48"/>
      <c r="AA281" s="48"/>
      <c r="AB281" s="48"/>
      <c r="AC281" s="48"/>
      <c r="AD281" s="48"/>
      <c r="AE281" s="48"/>
      <c r="AF281" s="48"/>
      <c r="AG281" s="48"/>
      <c r="AH281" s="48"/>
      <c r="AI281" s="48"/>
    </row>
    <row r="282" spans="1:35" ht="15.5">
      <c r="A282" s="49"/>
      <c r="B282" s="39"/>
      <c r="C282" s="39"/>
      <c r="D282" s="39"/>
      <c r="E282" s="39"/>
      <c r="F282" s="81" t="s">
        <v>121</v>
      </c>
      <c r="G282" s="39" t="s">
        <v>26</v>
      </c>
      <c r="H282" s="41" t="s">
        <v>35</v>
      </c>
      <c r="I282" s="41" t="s">
        <v>53</v>
      </c>
      <c r="J282" s="42" t="s">
        <v>70</v>
      </c>
      <c r="K282" s="84" t="str">
        <f>HYPERLINK("https://www.superduperinc.com/","Super Duper")</f>
        <v>Super Duper</v>
      </c>
      <c r="L282" s="85" t="s">
        <v>122</v>
      </c>
      <c r="M282" s="45"/>
      <c r="N282" s="46">
        <v>60</v>
      </c>
      <c r="O282" s="51"/>
      <c r="P282" s="48"/>
      <c r="Q282" s="48"/>
      <c r="R282" s="48"/>
      <c r="S282" s="48"/>
      <c r="T282" s="48"/>
      <c r="U282" s="48"/>
      <c r="V282" s="48"/>
      <c r="W282" s="48"/>
      <c r="X282" s="48"/>
      <c r="Y282" s="48"/>
      <c r="Z282" s="48"/>
      <c r="AA282" s="48"/>
      <c r="AB282" s="48"/>
      <c r="AC282" s="48"/>
      <c r="AD282" s="48"/>
      <c r="AE282" s="48"/>
      <c r="AF282" s="48"/>
      <c r="AG282" s="48"/>
      <c r="AH282" s="48"/>
      <c r="AI282" s="48"/>
    </row>
    <row r="283" spans="1:35" ht="15.5">
      <c r="A283" s="59"/>
      <c r="B283" s="107"/>
      <c r="C283" s="107"/>
      <c r="D283" s="107"/>
      <c r="E283" s="107"/>
      <c r="F283" s="186" t="s">
        <v>574</v>
      </c>
      <c r="G283" s="60"/>
      <c r="H283" s="63"/>
      <c r="I283" s="63"/>
      <c r="J283" s="106"/>
      <c r="K283" s="59" t="s">
        <v>575</v>
      </c>
      <c r="L283" s="106"/>
      <c r="M283" s="66"/>
      <c r="N283" s="67"/>
      <c r="O283" s="68"/>
      <c r="P283" s="69"/>
      <c r="Q283" s="69"/>
      <c r="R283" s="69"/>
      <c r="S283" s="69"/>
      <c r="T283" s="69"/>
      <c r="U283" s="69"/>
      <c r="V283" s="69"/>
      <c r="W283" s="69"/>
      <c r="X283" s="69"/>
      <c r="Y283" s="69"/>
      <c r="Z283" s="69"/>
      <c r="AA283" s="69"/>
      <c r="AB283" s="69"/>
      <c r="AC283" s="69"/>
      <c r="AD283" s="69"/>
      <c r="AE283" s="69"/>
      <c r="AF283" s="69"/>
      <c r="AG283" s="69"/>
      <c r="AH283" s="69"/>
      <c r="AI283" s="69"/>
    </row>
    <row r="284" spans="1:35" ht="15.5">
      <c r="A284" s="59"/>
      <c r="B284" s="107"/>
      <c r="C284" s="107"/>
      <c r="D284" s="107"/>
      <c r="E284" s="107"/>
      <c r="F284" s="61" t="s">
        <v>576</v>
      </c>
      <c r="G284" s="107"/>
      <c r="H284" s="62"/>
      <c r="I284" s="62"/>
      <c r="J284" s="105"/>
      <c r="K284" s="188"/>
      <c r="L284" s="106"/>
      <c r="M284" s="114"/>
      <c r="N284" s="108"/>
      <c r="O284" s="68"/>
      <c r="P284" s="69"/>
      <c r="Q284" s="69"/>
      <c r="R284" s="69"/>
      <c r="S284" s="69"/>
      <c r="T284" s="69"/>
      <c r="U284" s="69"/>
      <c r="V284" s="69"/>
      <c r="W284" s="69"/>
      <c r="X284" s="69"/>
      <c r="Y284" s="69"/>
      <c r="Z284" s="69"/>
      <c r="AA284" s="69"/>
      <c r="AB284" s="69"/>
      <c r="AC284" s="69"/>
      <c r="AD284" s="69"/>
      <c r="AE284" s="69"/>
      <c r="AF284" s="69"/>
      <c r="AG284" s="69"/>
      <c r="AH284" s="69"/>
      <c r="AI284" s="69"/>
    </row>
    <row r="285" spans="1:35" ht="52.5">
      <c r="A285" s="70"/>
      <c r="B285" s="71"/>
      <c r="C285" s="71"/>
      <c r="D285" s="71"/>
      <c r="E285" s="71" t="s">
        <v>73</v>
      </c>
      <c r="F285" s="72" t="s">
        <v>454</v>
      </c>
      <c r="G285" s="73"/>
      <c r="H285" s="73"/>
      <c r="I285" s="70"/>
      <c r="J285" s="74"/>
      <c r="K285" s="70"/>
      <c r="L285" s="74"/>
      <c r="M285" s="75"/>
      <c r="N285" s="76"/>
      <c r="O285" s="77"/>
      <c r="P285" s="78"/>
      <c r="Q285" s="78"/>
      <c r="R285" s="78"/>
      <c r="S285" s="78"/>
      <c r="T285" s="78"/>
      <c r="U285" s="78"/>
      <c r="V285" s="78"/>
      <c r="W285" s="78"/>
      <c r="X285" s="78"/>
      <c r="Y285" s="78"/>
      <c r="Z285" s="78"/>
      <c r="AA285" s="78"/>
      <c r="AB285" s="78"/>
      <c r="AC285" s="78"/>
      <c r="AD285" s="78"/>
      <c r="AE285" s="78"/>
      <c r="AF285" s="78"/>
      <c r="AG285" s="78"/>
      <c r="AH285" s="78"/>
      <c r="AI285" s="78"/>
    </row>
    <row r="286" spans="1:35" ht="52.5">
      <c r="A286" s="19" t="s">
        <v>577</v>
      </c>
      <c r="B286" s="20" t="s">
        <v>578</v>
      </c>
      <c r="C286" s="20" t="s">
        <v>249</v>
      </c>
      <c r="D286" s="20" t="s">
        <v>579</v>
      </c>
      <c r="E286" s="20" t="s">
        <v>79</v>
      </c>
      <c r="F286" s="79" t="s">
        <v>39</v>
      </c>
      <c r="G286" s="20" t="s">
        <v>26</v>
      </c>
      <c r="H286" s="22" t="s">
        <v>24</v>
      </c>
      <c r="I286" s="22" t="s">
        <v>24</v>
      </c>
      <c r="J286" s="23" t="s">
        <v>24</v>
      </c>
      <c r="K286" s="19" t="s">
        <v>40</v>
      </c>
      <c r="L286" s="117" t="s">
        <v>39</v>
      </c>
      <c r="M286" s="118"/>
      <c r="N286" s="36"/>
      <c r="O286" s="33"/>
      <c r="P286" s="29"/>
      <c r="Q286" s="29"/>
      <c r="R286" s="29"/>
      <c r="S286" s="29"/>
      <c r="T286" s="29"/>
      <c r="U286" s="29"/>
      <c r="V286" s="29"/>
      <c r="W286" s="29"/>
      <c r="X286" s="29"/>
      <c r="Y286" s="29"/>
      <c r="Z286" s="29"/>
      <c r="AA286" s="29"/>
      <c r="AB286" s="29"/>
      <c r="AC286" s="29"/>
      <c r="AD286" s="29"/>
      <c r="AE286" s="29"/>
      <c r="AF286" s="29"/>
      <c r="AG286" s="29"/>
      <c r="AH286" s="29"/>
      <c r="AI286" s="29"/>
    </row>
    <row r="287" spans="1:35" ht="15.5">
      <c r="A287" s="49" t="s">
        <v>580</v>
      </c>
      <c r="B287" s="39"/>
      <c r="C287" s="39"/>
      <c r="D287" s="39"/>
      <c r="E287" s="39"/>
      <c r="F287" s="81" t="s">
        <v>581</v>
      </c>
      <c r="G287" s="39" t="s">
        <v>26</v>
      </c>
      <c r="H287" s="41" t="s">
        <v>24</v>
      </c>
      <c r="I287" s="41" t="s">
        <v>24</v>
      </c>
      <c r="J287" s="42" t="s">
        <v>24</v>
      </c>
      <c r="K287" s="49" t="s">
        <v>582</v>
      </c>
      <c r="L287" s="44" t="s">
        <v>581</v>
      </c>
      <c r="M287" s="87"/>
      <c r="N287" s="88"/>
      <c r="O287" s="51"/>
      <c r="P287" s="48"/>
      <c r="Q287" s="48"/>
      <c r="R287" s="48"/>
      <c r="S287" s="48"/>
      <c r="T287" s="48"/>
      <c r="U287" s="48"/>
      <c r="V287" s="48"/>
      <c r="W287" s="48"/>
      <c r="X287" s="48"/>
      <c r="Y287" s="48"/>
      <c r="Z287" s="48"/>
      <c r="AA287" s="48"/>
      <c r="AB287" s="48"/>
      <c r="AC287" s="48"/>
      <c r="AD287" s="48"/>
      <c r="AE287" s="48"/>
      <c r="AF287" s="48"/>
      <c r="AG287" s="48"/>
      <c r="AH287" s="48"/>
      <c r="AI287" s="48"/>
    </row>
    <row r="288" spans="1:35" ht="15.5">
      <c r="A288" s="38"/>
      <c r="B288" s="39"/>
      <c r="C288" s="39"/>
      <c r="D288" s="39"/>
      <c r="E288" s="39"/>
      <c r="F288" s="81" t="s">
        <v>583</v>
      </c>
      <c r="G288" s="52"/>
      <c r="H288" s="38"/>
      <c r="I288" s="38"/>
      <c r="J288" s="86"/>
      <c r="K288" s="49" t="s">
        <v>111</v>
      </c>
      <c r="L288" s="44" t="s">
        <v>112</v>
      </c>
      <c r="M288" s="87"/>
      <c r="N288" s="88"/>
      <c r="O288" s="51"/>
      <c r="P288" s="48"/>
      <c r="Q288" s="48"/>
      <c r="R288" s="48"/>
      <c r="S288" s="48"/>
      <c r="T288" s="48"/>
      <c r="U288" s="48"/>
      <c r="V288" s="48"/>
      <c r="W288" s="48"/>
      <c r="X288" s="48"/>
      <c r="Y288" s="48"/>
      <c r="Z288" s="48"/>
      <c r="AA288" s="48"/>
      <c r="AB288" s="48"/>
      <c r="AC288" s="48"/>
      <c r="AD288" s="48"/>
      <c r="AE288" s="48"/>
      <c r="AF288" s="48"/>
      <c r="AG288" s="48"/>
      <c r="AH288" s="48"/>
      <c r="AI288" s="48"/>
    </row>
    <row r="289" spans="1:35" ht="15.5">
      <c r="A289" s="38"/>
      <c r="B289" s="39"/>
      <c r="C289" s="39"/>
      <c r="D289" s="39"/>
      <c r="E289" s="39"/>
      <c r="F289" s="81" t="s">
        <v>584</v>
      </c>
      <c r="G289" s="52"/>
      <c r="H289" s="38"/>
      <c r="I289" s="38"/>
      <c r="J289" s="86"/>
      <c r="K289" s="49" t="s">
        <v>585</v>
      </c>
      <c r="L289" s="44" t="s">
        <v>586</v>
      </c>
      <c r="M289" s="87"/>
      <c r="N289" s="88"/>
      <c r="O289" s="51"/>
      <c r="P289" s="48"/>
      <c r="Q289" s="48"/>
      <c r="R289" s="48"/>
      <c r="S289" s="48"/>
      <c r="T289" s="48"/>
      <c r="U289" s="48"/>
      <c r="V289" s="48"/>
      <c r="W289" s="48"/>
      <c r="X289" s="48"/>
      <c r="Y289" s="48"/>
      <c r="Z289" s="48"/>
      <c r="AA289" s="48"/>
      <c r="AB289" s="48"/>
      <c r="AC289" s="48"/>
      <c r="AD289" s="48"/>
      <c r="AE289" s="48"/>
      <c r="AF289" s="48"/>
      <c r="AG289" s="48"/>
      <c r="AH289" s="48"/>
      <c r="AI289" s="48"/>
    </row>
    <row r="290" spans="1:35" ht="15.5">
      <c r="A290" s="38"/>
      <c r="B290" s="39"/>
      <c r="C290" s="39"/>
      <c r="D290" s="39"/>
      <c r="E290" s="39"/>
      <c r="F290" s="81" t="s">
        <v>587</v>
      </c>
      <c r="G290" s="52"/>
      <c r="H290" s="38"/>
      <c r="I290" s="38"/>
      <c r="J290" s="86"/>
      <c r="K290" s="49" t="s">
        <v>588</v>
      </c>
      <c r="L290" s="44" t="s">
        <v>589</v>
      </c>
      <c r="M290" s="87"/>
      <c r="N290" s="88"/>
      <c r="O290" s="51"/>
      <c r="P290" s="48"/>
      <c r="Q290" s="48"/>
      <c r="R290" s="48"/>
      <c r="S290" s="48"/>
      <c r="T290" s="48"/>
      <c r="U290" s="48"/>
      <c r="V290" s="48"/>
      <c r="W290" s="48"/>
      <c r="X290" s="48"/>
      <c r="Y290" s="48"/>
      <c r="Z290" s="48"/>
      <c r="AA290" s="48"/>
      <c r="AB290" s="48"/>
      <c r="AC290" s="48"/>
      <c r="AD290" s="48"/>
      <c r="AE290" s="48"/>
      <c r="AF290" s="48"/>
      <c r="AG290" s="48"/>
      <c r="AH290" s="48"/>
      <c r="AI290" s="48"/>
    </row>
    <row r="291" spans="1:35" ht="15.5">
      <c r="A291" s="38"/>
      <c r="B291" s="39"/>
      <c r="C291" s="39"/>
      <c r="D291" s="39"/>
      <c r="E291" s="39"/>
      <c r="F291" s="81" t="s">
        <v>590</v>
      </c>
      <c r="G291" s="52"/>
      <c r="H291" s="38"/>
      <c r="I291" s="38"/>
      <c r="J291" s="86"/>
      <c r="K291" s="49" t="s">
        <v>591</v>
      </c>
      <c r="L291" s="44" t="s">
        <v>592</v>
      </c>
      <c r="M291" s="87"/>
      <c r="N291" s="88"/>
      <c r="O291" s="51"/>
      <c r="P291" s="48"/>
      <c r="Q291" s="48"/>
      <c r="R291" s="48"/>
      <c r="S291" s="48"/>
      <c r="T291" s="48"/>
      <c r="U291" s="48"/>
      <c r="V291" s="48"/>
      <c r="W291" s="48"/>
      <c r="X291" s="48"/>
      <c r="Y291" s="48"/>
      <c r="Z291" s="48"/>
      <c r="AA291" s="48"/>
      <c r="AB291" s="48"/>
      <c r="AC291" s="48"/>
      <c r="AD291" s="48"/>
      <c r="AE291" s="48"/>
      <c r="AF291" s="48"/>
      <c r="AG291" s="48"/>
      <c r="AH291" s="48"/>
      <c r="AI291" s="48"/>
    </row>
    <row r="292" spans="1:35" ht="15.5">
      <c r="A292" s="38"/>
      <c r="B292" s="39"/>
      <c r="C292" s="39"/>
      <c r="D292" s="39"/>
      <c r="E292" s="39"/>
      <c r="F292" s="81" t="s">
        <v>449</v>
      </c>
      <c r="G292" s="52"/>
      <c r="H292" s="38"/>
      <c r="I292" s="38"/>
      <c r="J292" s="86"/>
      <c r="K292" s="49" t="s">
        <v>450</v>
      </c>
      <c r="L292" s="44" t="s">
        <v>451</v>
      </c>
      <c r="M292" s="87"/>
      <c r="N292" s="88"/>
      <c r="O292" s="51"/>
      <c r="P292" s="48"/>
      <c r="Q292" s="48"/>
      <c r="R292" s="48"/>
      <c r="S292" s="48"/>
      <c r="T292" s="48"/>
      <c r="U292" s="48"/>
      <c r="V292" s="48"/>
      <c r="W292" s="48"/>
      <c r="X292" s="48"/>
      <c r="Y292" s="48"/>
      <c r="Z292" s="48"/>
      <c r="AA292" s="48"/>
      <c r="AB292" s="48"/>
      <c r="AC292" s="48"/>
      <c r="AD292" s="48"/>
      <c r="AE292" s="48"/>
      <c r="AF292" s="48"/>
      <c r="AG292" s="48"/>
      <c r="AH292" s="48"/>
      <c r="AI292" s="48"/>
    </row>
    <row r="293" spans="1:35" ht="15.5">
      <c r="A293" s="38"/>
      <c r="B293" s="39"/>
      <c r="C293" s="39"/>
      <c r="D293" s="39"/>
      <c r="E293" s="39"/>
      <c r="F293" s="81" t="s">
        <v>593</v>
      </c>
      <c r="G293" s="52"/>
      <c r="H293" s="38"/>
      <c r="I293" s="38"/>
      <c r="J293" s="86"/>
      <c r="K293" s="49" t="s">
        <v>594</v>
      </c>
      <c r="L293" s="44" t="s">
        <v>593</v>
      </c>
      <c r="M293" s="87"/>
      <c r="N293" s="88"/>
      <c r="O293" s="51"/>
      <c r="P293" s="48"/>
      <c r="Q293" s="48"/>
      <c r="R293" s="48"/>
      <c r="S293" s="48"/>
      <c r="T293" s="48"/>
      <c r="U293" s="48"/>
      <c r="V293" s="48"/>
      <c r="W293" s="48"/>
      <c r="X293" s="48"/>
      <c r="Y293" s="48"/>
      <c r="Z293" s="48"/>
      <c r="AA293" s="48"/>
      <c r="AB293" s="48"/>
      <c r="AC293" s="48"/>
      <c r="AD293" s="48"/>
      <c r="AE293" s="48"/>
      <c r="AF293" s="48"/>
      <c r="AG293" s="48"/>
      <c r="AH293" s="48"/>
      <c r="AI293" s="48"/>
    </row>
    <row r="294" spans="1:35" ht="15.5">
      <c r="A294" s="38"/>
      <c r="B294" s="39"/>
      <c r="C294" s="39"/>
      <c r="D294" s="39"/>
      <c r="E294" s="39"/>
      <c r="F294" s="81" t="s">
        <v>304</v>
      </c>
      <c r="G294" s="52"/>
      <c r="H294" s="38"/>
      <c r="I294" s="38"/>
      <c r="J294" s="86"/>
      <c r="K294" s="49" t="s">
        <v>448</v>
      </c>
      <c r="L294" s="44" t="s">
        <v>304</v>
      </c>
      <c r="M294" s="87"/>
      <c r="N294" s="88"/>
      <c r="O294" s="51"/>
      <c r="P294" s="48"/>
      <c r="Q294" s="48"/>
      <c r="R294" s="48"/>
      <c r="S294" s="48"/>
      <c r="T294" s="48"/>
      <c r="U294" s="48"/>
      <c r="V294" s="48"/>
      <c r="W294" s="48"/>
      <c r="X294" s="48"/>
      <c r="Y294" s="48"/>
      <c r="Z294" s="48"/>
      <c r="AA294" s="48"/>
      <c r="AB294" s="48"/>
      <c r="AC294" s="48"/>
      <c r="AD294" s="48"/>
      <c r="AE294" s="48"/>
      <c r="AF294" s="48"/>
      <c r="AG294" s="48"/>
      <c r="AH294" s="48"/>
      <c r="AI294" s="48"/>
    </row>
    <row r="295" spans="1:35" ht="15.5">
      <c r="A295" s="38"/>
      <c r="B295" s="39"/>
      <c r="C295" s="39"/>
      <c r="D295" s="39"/>
      <c r="E295" s="39"/>
      <c r="F295" s="221" t="s">
        <v>595</v>
      </c>
      <c r="G295" s="52"/>
      <c r="H295" s="38"/>
      <c r="I295" s="38"/>
      <c r="J295" s="86"/>
      <c r="K295" s="38"/>
      <c r="L295" s="86"/>
      <c r="M295" s="87"/>
      <c r="N295" s="88"/>
      <c r="O295" s="51"/>
      <c r="P295" s="48"/>
      <c r="Q295" s="48"/>
      <c r="R295" s="48"/>
      <c r="S295" s="48"/>
      <c r="T295" s="48"/>
      <c r="U295" s="48"/>
      <c r="V295" s="48"/>
      <c r="W295" s="48"/>
      <c r="X295" s="48"/>
      <c r="Y295" s="48"/>
      <c r="Z295" s="48"/>
      <c r="AA295" s="48"/>
      <c r="AB295" s="48"/>
      <c r="AC295" s="48"/>
      <c r="AD295" s="48"/>
      <c r="AE295" s="48"/>
      <c r="AF295" s="48"/>
      <c r="AG295" s="48"/>
      <c r="AH295" s="48"/>
      <c r="AI295" s="48"/>
    </row>
    <row r="296" spans="1:35" ht="15.5">
      <c r="A296" s="38"/>
      <c r="B296" s="39"/>
      <c r="C296" s="39"/>
      <c r="D296" s="39"/>
      <c r="E296" s="39"/>
      <c r="F296" s="81" t="s">
        <v>596</v>
      </c>
      <c r="G296" s="52"/>
      <c r="H296" s="38"/>
      <c r="I296" s="38"/>
      <c r="J296" s="86"/>
      <c r="K296" s="38"/>
      <c r="L296" s="86"/>
      <c r="M296" s="87"/>
      <c r="N296" s="88"/>
      <c r="O296" s="51"/>
      <c r="P296" s="48"/>
      <c r="Q296" s="48"/>
      <c r="R296" s="48"/>
      <c r="S296" s="48"/>
      <c r="T296" s="48"/>
      <c r="U296" s="48"/>
      <c r="V296" s="48"/>
      <c r="W296" s="48"/>
      <c r="X296" s="48"/>
      <c r="Y296" s="48"/>
      <c r="Z296" s="48"/>
      <c r="AA296" s="48"/>
      <c r="AB296" s="48"/>
      <c r="AC296" s="48"/>
      <c r="AD296" s="48"/>
      <c r="AE296" s="48"/>
      <c r="AF296" s="48"/>
      <c r="AG296" s="48"/>
      <c r="AH296" s="48"/>
      <c r="AI296" s="48"/>
    </row>
    <row r="297" spans="1:35" ht="15.5">
      <c r="A297" s="91"/>
      <c r="B297" s="94"/>
      <c r="C297" s="94"/>
      <c r="D297" s="94"/>
      <c r="E297" s="94"/>
      <c r="F297" s="93" t="s">
        <v>597</v>
      </c>
      <c r="G297" s="92"/>
      <c r="H297" s="91"/>
      <c r="I297" s="91"/>
      <c r="J297" s="125"/>
      <c r="K297" s="91"/>
      <c r="L297" s="125"/>
      <c r="M297" s="126"/>
      <c r="N297" s="127"/>
      <c r="O297" s="101"/>
      <c r="P297" s="102"/>
      <c r="Q297" s="102"/>
      <c r="R297" s="102"/>
      <c r="S297" s="102"/>
      <c r="T297" s="102"/>
      <c r="U297" s="102"/>
      <c r="V297" s="102"/>
      <c r="W297" s="102"/>
      <c r="X297" s="102"/>
      <c r="Y297" s="102"/>
      <c r="Z297" s="102"/>
      <c r="AA297" s="102"/>
      <c r="AB297" s="102"/>
      <c r="AC297" s="102"/>
      <c r="AD297" s="102"/>
      <c r="AE297" s="102"/>
      <c r="AF297" s="102"/>
      <c r="AG297" s="102"/>
      <c r="AH297" s="102"/>
      <c r="AI297" s="102"/>
    </row>
    <row r="298" spans="1:35" ht="15.5">
      <c r="A298" s="63"/>
      <c r="B298" s="107"/>
      <c r="C298" s="107"/>
      <c r="D298" s="107"/>
      <c r="E298" s="107"/>
      <c r="F298" s="186" t="s">
        <v>598</v>
      </c>
      <c r="G298" s="60"/>
      <c r="H298" s="63"/>
      <c r="I298" s="63"/>
      <c r="J298" s="106"/>
      <c r="K298" s="63"/>
      <c r="L298" s="106"/>
      <c r="M298" s="66"/>
      <c r="N298" s="67"/>
      <c r="O298" s="68"/>
      <c r="P298" s="69"/>
      <c r="Q298" s="69"/>
      <c r="R298" s="69"/>
      <c r="S298" s="69"/>
      <c r="T298" s="69"/>
      <c r="U298" s="69"/>
      <c r="V298" s="69"/>
      <c r="W298" s="69"/>
      <c r="X298" s="69"/>
      <c r="Y298" s="69"/>
      <c r="Z298" s="69"/>
      <c r="AA298" s="69"/>
      <c r="AB298" s="69"/>
      <c r="AC298" s="69"/>
      <c r="AD298" s="69"/>
      <c r="AE298" s="69"/>
      <c r="AF298" s="69"/>
      <c r="AG298" s="69"/>
      <c r="AH298" s="69"/>
      <c r="AI298" s="69"/>
    </row>
    <row r="299" spans="1:35" ht="15.5">
      <c r="A299" s="63"/>
      <c r="B299" s="107"/>
      <c r="C299" s="107"/>
      <c r="D299" s="107"/>
      <c r="E299" s="107"/>
      <c r="F299" s="186" t="s">
        <v>599</v>
      </c>
      <c r="G299" s="60"/>
      <c r="H299" s="63"/>
      <c r="I299" s="63"/>
      <c r="J299" s="106"/>
      <c r="K299" s="63"/>
      <c r="L299" s="106"/>
      <c r="M299" s="66"/>
      <c r="N299" s="67"/>
      <c r="O299" s="68"/>
      <c r="P299" s="69"/>
      <c r="Q299" s="69"/>
      <c r="R299" s="69"/>
      <c r="S299" s="69"/>
      <c r="T299" s="69"/>
      <c r="U299" s="69"/>
      <c r="V299" s="69"/>
      <c r="W299" s="69"/>
      <c r="X299" s="69"/>
      <c r="Y299" s="69"/>
      <c r="Z299" s="69"/>
      <c r="AA299" s="69"/>
      <c r="AB299" s="69"/>
      <c r="AC299" s="69"/>
      <c r="AD299" s="69"/>
      <c r="AE299" s="69"/>
      <c r="AF299" s="69"/>
      <c r="AG299" s="69"/>
      <c r="AH299" s="69"/>
      <c r="AI299" s="69"/>
    </row>
    <row r="300" spans="1:35" ht="15.5">
      <c r="A300" s="63"/>
      <c r="B300" s="107"/>
      <c r="C300" s="107"/>
      <c r="D300" s="107"/>
      <c r="E300" s="107"/>
      <c r="F300" s="186" t="s">
        <v>600</v>
      </c>
      <c r="G300" s="60"/>
      <c r="H300" s="63"/>
      <c r="I300" s="63"/>
      <c r="J300" s="106"/>
      <c r="K300" s="63"/>
      <c r="L300" s="106"/>
      <c r="M300" s="66"/>
      <c r="N300" s="67"/>
      <c r="O300" s="68"/>
      <c r="P300" s="69"/>
      <c r="Q300" s="69"/>
      <c r="R300" s="69"/>
      <c r="S300" s="69"/>
      <c r="T300" s="69"/>
      <c r="U300" s="69"/>
      <c r="V300" s="69"/>
      <c r="W300" s="69"/>
      <c r="X300" s="69"/>
      <c r="Y300" s="69"/>
      <c r="Z300" s="69"/>
      <c r="AA300" s="69"/>
      <c r="AB300" s="69"/>
      <c r="AC300" s="69"/>
      <c r="AD300" s="69"/>
      <c r="AE300" s="69"/>
      <c r="AF300" s="69"/>
      <c r="AG300" s="69"/>
      <c r="AH300" s="69"/>
      <c r="AI300" s="69"/>
    </row>
    <row r="301" spans="1:35" ht="52.5">
      <c r="A301" s="201"/>
      <c r="B301" s="71"/>
      <c r="C301" s="71"/>
      <c r="D301" s="71"/>
      <c r="E301" s="71" t="s">
        <v>73</v>
      </c>
      <c r="F301" s="72" t="s">
        <v>601</v>
      </c>
      <c r="G301" s="202"/>
      <c r="H301" s="201"/>
      <c r="I301" s="201"/>
      <c r="J301" s="203"/>
      <c r="K301" s="201"/>
      <c r="L301" s="203"/>
      <c r="M301" s="204"/>
      <c r="N301" s="205"/>
      <c r="O301" s="206"/>
      <c r="P301" s="207"/>
      <c r="Q301" s="207"/>
      <c r="R301" s="207"/>
      <c r="S301" s="207"/>
      <c r="T301" s="207"/>
      <c r="U301" s="207"/>
      <c r="V301" s="207"/>
      <c r="W301" s="207"/>
      <c r="X301" s="207"/>
      <c r="Y301" s="207"/>
      <c r="Z301" s="207"/>
      <c r="AA301" s="207"/>
      <c r="AB301" s="207"/>
      <c r="AC301" s="207"/>
      <c r="AD301" s="207"/>
      <c r="AE301" s="207"/>
      <c r="AF301" s="207"/>
      <c r="AG301" s="207"/>
      <c r="AH301" s="207"/>
      <c r="AI301" s="207"/>
    </row>
    <row r="302" spans="1:35" ht="26.5">
      <c r="A302" s="49" t="s">
        <v>602</v>
      </c>
      <c r="B302" s="39" t="s">
        <v>603</v>
      </c>
      <c r="C302" s="39" t="s">
        <v>191</v>
      </c>
      <c r="D302" s="39" t="s">
        <v>604</v>
      </c>
      <c r="E302" s="39" t="s">
        <v>206</v>
      </c>
      <c r="F302" s="81" t="s">
        <v>605</v>
      </c>
      <c r="G302" s="52"/>
      <c r="H302" s="38"/>
      <c r="I302" s="38"/>
      <c r="J302" s="86"/>
      <c r="K302" s="185" t="s">
        <v>606</v>
      </c>
      <c r="L302" s="44" t="s">
        <v>607</v>
      </c>
      <c r="M302" s="87"/>
      <c r="N302" s="88"/>
      <c r="O302" s="51"/>
      <c r="P302" s="48"/>
      <c r="Q302" s="48"/>
      <c r="R302" s="48"/>
      <c r="S302" s="48"/>
      <c r="T302" s="48"/>
      <c r="U302" s="48"/>
      <c r="V302" s="48"/>
      <c r="W302" s="48"/>
      <c r="X302" s="48"/>
      <c r="Y302" s="48"/>
      <c r="Z302" s="48"/>
      <c r="AA302" s="48"/>
      <c r="AB302" s="48"/>
      <c r="AC302" s="48"/>
      <c r="AD302" s="48"/>
      <c r="AE302" s="48"/>
      <c r="AF302" s="48"/>
      <c r="AG302" s="48"/>
      <c r="AH302" s="48"/>
      <c r="AI302" s="48"/>
    </row>
    <row r="303" spans="1:35" ht="15.5">
      <c r="A303" s="49" t="s">
        <v>608</v>
      </c>
      <c r="B303" s="52"/>
      <c r="C303" s="52"/>
      <c r="D303" s="52"/>
      <c r="E303" s="52"/>
      <c r="F303" s="81" t="s">
        <v>609</v>
      </c>
      <c r="G303" s="52"/>
      <c r="H303" s="38"/>
      <c r="I303" s="38"/>
      <c r="J303" s="86"/>
      <c r="K303" s="90" t="s">
        <v>160</v>
      </c>
      <c r="L303" s="44" t="s">
        <v>609</v>
      </c>
      <c r="M303" s="87"/>
      <c r="N303" s="88"/>
      <c r="O303" s="51"/>
      <c r="P303" s="48"/>
      <c r="Q303" s="48"/>
      <c r="R303" s="48"/>
      <c r="S303" s="48"/>
      <c r="T303" s="48"/>
      <c r="U303" s="48"/>
      <c r="V303" s="48"/>
      <c r="W303" s="48"/>
      <c r="X303" s="48"/>
      <c r="Y303" s="48"/>
      <c r="Z303" s="48"/>
      <c r="AA303" s="48"/>
      <c r="AB303" s="48"/>
      <c r="AC303" s="48"/>
      <c r="AD303" s="48"/>
      <c r="AE303" s="48"/>
      <c r="AF303" s="48"/>
      <c r="AG303" s="48"/>
      <c r="AH303" s="48"/>
      <c r="AI303" s="48"/>
    </row>
    <row r="304" spans="1:35" ht="15.5">
      <c r="A304" s="38"/>
      <c r="B304" s="52"/>
      <c r="C304" s="52"/>
      <c r="D304" s="52"/>
      <c r="E304" s="52"/>
      <c r="F304" s="81" t="s">
        <v>92</v>
      </c>
      <c r="G304" s="52"/>
      <c r="H304" s="38"/>
      <c r="I304" s="38"/>
      <c r="J304" s="86"/>
      <c r="K304" s="90" t="s">
        <v>160</v>
      </c>
      <c r="L304" s="44" t="s">
        <v>92</v>
      </c>
      <c r="M304" s="87"/>
      <c r="N304" s="88"/>
      <c r="O304" s="51"/>
      <c r="P304" s="48"/>
      <c r="Q304" s="48"/>
      <c r="R304" s="48"/>
      <c r="S304" s="48"/>
      <c r="T304" s="48"/>
      <c r="U304" s="48"/>
      <c r="V304" s="48"/>
      <c r="W304" s="48"/>
      <c r="X304" s="48"/>
      <c r="Y304" s="48"/>
      <c r="Z304" s="48"/>
      <c r="AA304" s="48"/>
      <c r="AB304" s="48"/>
      <c r="AC304" s="48"/>
      <c r="AD304" s="48"/>
      <c r="AE304" s="48"/>
      <c r="AF304" s="48"/>
      <c r="AG304" s="48"/>
      <c r="AH304" s="48"/>
      <c r="AI304" s="48"/>
    </row>
    <row r="305" spans="1:35" ht="15.5">
      <c r="A305" s="38"/>
      <c r="B305" s="52"/>
      <c r="C305" s="52"/>
      <c r="D305" s="52"/>
      <c r="E305" s="52"/>
      <c r="F305" s="81" t="s">
        <v>610</v>
      </c>
      <c r="G305" s="52"/>
      <c r="H305" s="38"/>
      <c r="I305" s="38"/>
      <c r="J305" s="86"/>
      <c r="K305" s="90" t="s">
        <v>160</v>
      </c>
      <c r="L305" s="44" t="s">
        <v>610</v>
      </c>
      <c r="M305" s="87"/>
      <c r="N305" s="88"/>
      <c r="O305" s="51"/>
      <c r="P305" s="48"/>
      <c r="Q305" s="48"/>
      <c r="R305" s="48"/>
      <c r="S305" s="48"/>
      <c r="T305" s="48"/>
      <c r="U305" s="48"/>
      <c r="V305" s="48"/>
      <c r="W305" s="48"/>
      <c r="X305" s="48"/>
      <c r="Y305" s="48"/>
      <c r="Z305" s="48"/>
      <c r="AA305" s="48"/>
      <c r="AB305" s="48"/>
      <c r="AC305" s="48"/>
      <c r="AD305" s="48"/>
      <c r="AE305" s="48"/>
      <c r="AF305" s="48"/>
      <c r="AG305" s="48"/>
      <c r="AH305" s="48"/>
      <c r="AI305" s="48"/>
    </row>
    <row r="306" spans="1:35" ht="15.5">
      <c r="A306" s="38"/>
      <c r="B306" s="52"/>
      <c r="C306" s="52"/>
      <c r="D306" s="52"/>
      <c r="E306" s="52"/>
      <c r="F306" s="81" t="s">
        <v>159</v>
      </c>
      <c r="G306" s="52"/>
      <c r="H306" s="38"/>
      <c r="I306" s="38"/>
      <c r="J306" s="86"/>
      <c r="K306" s="90" t="s">
        <v>160</v>
      </c>
      <c r="L306" s="44" t="s">
        <v>159</v>
      </c>
      <c r="M306" s="87"/>
      <c r="N306" s="88"/>
      <c r="O306" s="51"/>
      <c r="P306" s="48"/>
      <c r="Q306" s="48"/>
      <c r="R306" s="48"/>
      <c r="S306" s="48"/>
      <c r="T306" s="48"/>
      <c r="U306" s="48"/>
      <c r="V306" s="48"/>
      <c r="W306" s="48"/>
      <c r="X306" s="48"/>
      <c r="Y306" s="48"/>
      <c r="Z306" s="48"/>
      <c r="AA306" s="48"/>
      <c r="AB306" s="48"/>
      <c r="AC306" s="48"/>
      <c r="AD306" s="48"/>
      <c r="AE306" s="48"/>
      <c r="AF306" s="48"/>
      <c r="AG306" s="48"/>
      <c r="AH306" s="48"/>
      <c r="AI306" s="48"/>
    </row>
    <row r="307" spans="1:35" ht="15.5">
      <c r="A307" s="38"/>
      <c r="B307" s="52"/>
      <c r="C307" s="52"/>
      <c r="D307" s="52"/>
      <c r="E307" s="52"/>
      <c r="F307" s="81" t="s">
        <v>611</v>
      </c>
      <c r="G307" s="52"/>
      <c r="H307" s="38"/>
      <c r="I307" s="38"/>
      <c r="J307" s="86"/>
      <c r="K307" s="90" t="s">
        <v>160</v>
      </c>
      <c r="L307" s="44" t="s">
        <v>611</v>
      </c>
      <c r="M307" s="87"/>
      <c r="N307" s="88"/>
      <c r="O307" s="51"/>
      <c r="P307" s="48"/>
      <c r="Q307" s="48"/>
      <c r="R307" s="48"/>
      <c r="S307" s="48"/>
      <c r="T307" s="48"/>
      <c r="U307" s="48"/>
      <c r="V307" s="48"/>
      <c r="W307" s="48"/>
      <c r="X307" s="48"/>
      <c r="Y307" s="48"/>
      <c r="Z307" s="48"/>
      <c r="AA307" s="48"/>
      <c r="AB307" s="48"/>
      <c r="AC307" s="48"/>
      <c r="AD307" s="48"/>
      <c r="AE307" s="48"/>
      <c r="AF307" s="48"/>
      <c r="AG307" s="48"/>
      <c r="AH307" s="48"/>
      <c r="AI307" s="48"/>
    </row>
    <row r="308" spans="1:35" ht="15.5">
      <c r="A308" s="38"/>
      <c r="B308" s="52"/>
      <c r="C308" s="52"/>
      <c r="D308" s="52"/>
      <c r="E308" s="52"/>
      <c r="F308" s="81" t="s">
        <v>137</v>
      </c>
      <c r="G308" s="52"/>
      <c r="H308" s="38"/>
      <c r="I308" s="38"/>
      <c r="J308" s="86"/>
      <c r="K308" s="49" t="s">
        <v>138</v>
      </c>
      <c r="L308" s="44" t="s">
        <v>137</v>
      </c>
      <c r="M308" s="87"/>
      <c r="N308" s="88"/>
      <c r="O308" s="51"/>
      <c r="P308" s="48"/>
      <c r="Q308" s="48"/>
      <c r="R308" s="48"/>
      <c r="S308" s="48"/>
      <c r="T308" s="48"/>
      <c r="U308" s="48"/>
      <c r="V308" s="48"/>
      <c r="W308" s="48"/>
      <c r="X308" s="48"/>
      <c r="Y308" s="48"/>
      <c r="Z308" s="48"/>
      <c r="AA308" s="48"/>
      <c r="AB308" s="48"/>
      <c r="AC308" s="48"/>
      <c r="AD308" s="48"/>
      <c r="AE308" s="48"/>
      <c r="AF308" s="48"/>
      <c r="AG308" s="48"/>
      <c r="AH308" s="48"/>
      <c r="AI308" s="48"/>
    </row>
    <row r="309" spans="1:35" ht="15.5">
      <c r="A309" s="63"/>
      <c r="B309" s="60"/>
      <c r="C309" s="60"/>
      <c r="D309" s="60"/>
      <c r="E309" s="60"/>
      <c r="F309" s="186" t="s">
        <v>612</v>
      </c>
      <c r="G309" s="60"/>
      <c r="H309" s="63"/>
      <c r="I309" s="63"/>
      <c r="J309" s="106"/>
      <c r="K309" s="63"/>
      <c r="L309" s="106"/>
      <c r="M309" s="66"/>
      <c r="N309" s="67"/>
      <c r="O309" s="68"/>
      <c r="P309" s="69"/>
      <c r="Q309" s="69"/>
      <c r="R309" s="69"/>
      <c r="S309" s="69"/>
      <c r="T309" s="69"/>
      <c r="U309" s="69"/>
      <c r="V309" s="69"/>
      <c r="W309" s="69"/>
      <c r="X309" s="69"/>
      <c r="Y309" s="69"/>
      <c r="Z309" s="69"/>
      <c r="AA309" s="69"/>
      <c r="AB309" s="69"/>
      <c r="AC309" s="69"/>
      <c r="AD309" s="69"/>
      <c r="AE309" s="69"/>
      <c r="AF309" s="69"/>
      <c r="AG309" s="69"/>
      <c r="AH309" s="69"/>
      <c r="AI309" s="69"/>
    </row>
    <row r="310" spans="1:35" ht="15.5">
      <c r="A310" s="63"/>
      <c r="B310" s="60"/>
      <c r="C310" s="60"/>
      <c r="D310" s="60"/>
      <c r="E310" s="60"/>
      <c r="F310" s="186" t="s">
        <v>613</v>
      </c>
      <c r="G310" s="60"/>
      <c r="H310" s="63"/>
      <c r="I310" s="63"/>
      <c r="J310" s="106"/>
      <c r="K310" s="63"/>
      <c r="L310" s="106"/>
      <c r="M310" s="66"/>
      <c r="N310" s="67"/>
      <c r="O310" s="68"/>
      <c r="P310" s="69"/>
      <c r="Q310" s="69"/>
      <c r="R310" s="69"/>
      <c r="S310" s="69"/>
      <c r="T310" s="69"/>
      <c r="U310" s="69"/>
      <c r="V310" s="69"/>
      <c r="W310" s="69"/>
      <c r="X310" s="69"/>
      <c r="Y310" s="69"/>
      <c r="Z310" s="69"/>
      <c r="AA310" s="69"/>
      <c r="AB310" s="69"/>
      <c r="AC310" s="69"/>
      <c r="AD310" s="69"/>
      <c r="AE310" s="69"/>
      <c r="AF310" s="69"/>
      <c r="AG310" s="69"/>
      <c r="AH310" s="69"/>
      <c r="AI310" s="69"/>
    </row>
    <row r="311" spans="1:35" ht="15.5">
      <c r="A311" s="63"/>
      <c r="B311" s="60"/>
      <c r="C311" s="60"/>
      <c r="D311" s="60"/>
      <c r="E311" s="60"/>
      <c r="F311" s="186" t="s">
        <v>614</v>
      </c>
      <c r="G311" s="60"/>
      <c r="H311" s="63"/>
      <c r="I311" s="63"/>
      <c r="J311" s="106"/>
      <c r="K311" s="63"/>
      <c r="L311" s="106"/>
      <c r="M311" s="66"/>
      <c r="N311" s="67"/>
      <c r="O311" s="68"/>
      <c r="P311" s="69"/>
      <c r="Q311" s="69"/>
      <c r="R311" s="69"/>
      <c r="S311" s="69"/>
      <c r="T311" s="69"/>
      <c r="U311" s="69"/>
      <c r="V311" s="69"/>
      <c r="W311" s="69"/>
      <c r="X311" s="69"/>
      <c r="Y311" s="69"/>
      <c r="Z311" s="69"/>
      <c r="AA311" s="69"/>
      <c r="AB311" s="69"/>
      <c r="AC311" s="69"/>
      <c r="AD311" s="69"/>
      <c r="AE311" s="69"/>
      <c r="AF311" s="69"/>
      <c r="AG311" s="69"/>
      <c r="AH311" s="69"/>
      <c r="AI311" s="69"/>
    </row>
    <row r="312" spans="1:35" ht="15.5">
      <c r="A312" s="63"/>
      <c r="B312" s="60"/>
      <c r="C312" s="60"/>
      <c r="D312" s="60"/>
      <c r="E312" s="60"/>
      <c r="F312" s="186" t="s">
        <v>615</v>
      </c>
      <c r="G312" s="60"/>
      <c r="H312" s="63"/>
      <c r="I312" s="63"/>
      <c r="J312" s="106"/>
      <c r="K312" s="63"/>
      <c r="L312" s="106"/>
      <c r="M312" s="66"/>
      <c r="N312" s="67"/>
      <c r="O312" s="68"/>
      <c r="P312" s="69"/>
      <c r="Q312" s="69"/>
      <c r="R312" s="69"/>
      <c r="S312" s="69"/>
      <c r="T312" s="69"/>
      <c r="U312" s="69"/>
      <c r="V312" s="69"/>
      <c r="W312" s="69"/>
      <c r="X312" s="69"/>
      <c r="Y312" s="69"/>
      <c r="Z312" s="69"/>
      <c r="AA312" s="69"/>
      <c r="AB312" s="69"/>
      <c r="AC312" s="69"/>
      <c r="AD312" s="69"/>
      <c r="AE312" s="69"/>
      <c r="AF312" s="69"/>
      <c r="AG312" s="69"/>
      <c r="AH312" s="69"/>
      <c r="AI312" s="69"/>
    </row>
    <row r="313" spans="1:35" ht="15.5">
      <c r="A313" s="63"/>
      <c r="B313" s="60"/>
      <c r="C313" s="60"/>
      <c r="D313" s="60"/>
      <c r="E313" s="60"/>
      <c r="F313" s="186" t="s">
        <v>616</v>
      </c>
      <c r="G313" s="60"/>
      <c r="H313" s="63"/>
      <c r="I313" s="63"/>
      <c r="J313" s="106"/>
      <c r="K313" s="63"/>
      <c r="L313" s="106"/>
      <c r="M313" s="66"/>
      <c r="N313" s="67"/>
      <c r="O313" s="68"/>
      <c r="P313" s="69"/>
      <c r="Q313" s="69"/>
      <c r="R313" s="69"/>
      <c r="S313" s="69"/>
      <c r="T313" s="69"/>
      <c r="U313" s="69"/>
      <c r="V313" s="69"/>
      <c r="W313" s="69"/>
      <c r="X313" s="69"/>
      <c r="Y313" s="69"/>
      <c r="Z313" s="69"/>
      <c r="AA313" s="69"/>
      <c r="AB313" s="69"/>
      <c r="AC313" s="69"/>
      <c r="AD313" s="69"/>
      <c r="AE313" s="69"/>
      <c r="AF313" s="69"/>
      <c r="AG313" s="69"/>
      <c r="AH313" s="69"/>
      <c r="AI313" s="69"/>
    </row>
    <row r="314" spans="1:35" ht="52.5">
      <c r="A314" s="222"/>
      <c r="B314" s="71"/>
      <c r="C314" s="71"/>
      <c r="D314" s="71"/>
      <c r="E314" s="71" t="s">
        <v>73</v>
      </c>
      <c r="F314" s="72" t="s">
        <v>617</v>
      </c>
      <c r="G314" s="223"/>
      <c r="H314" s="222"/>
      <c r="I314" s="222"/>
      <c r="J314" s="224"/>
      <c r="K314" s="222"/>
      <c r="L314" s="224"/>
      <c r="M314" s="225"/>
      <c r="N314" s="226"/>
      <c r="O314" s="227"/>
      <c r="P314" s="228"/>
      <c r="Q314" s="228"/>
      <c r="R314" s="228"/>
      <c r="S314" s="228"/>
      <c r="T314" s="228"/>
      <c r="U314" s="228"/>
      <c r="V314" s="228"/>
      <c r="W314" s="228"/>
      <c r="X314" s="228"/>
      <c r="Y314" s="228"/>
      <c r="Z314" s="228"/>
      <c r="AA314" s="228"/>
      <c r="AB314" s="228"/>
      <c r="AC314" s="228"/>
      <c r="AD314" s="228"/>
      <c r="AE314" s="228"/>
      <c r="AF314" s="228"/>
      <c r="AG314" s="228"/>
      <c r="AH314" s="228"/>
      <c r="AI314" s="228"/>
    </row>
    <row r="315" spans="1:35" ht="13">
      <c r="A315" s="142"/>
      <c r="B315" s="229"/>
      <c r="C315" s="229"/>
      <c r="D315" s="229"/>
      <c r="E315" s="229"/>
      <c r="F315" s="230" t="s">
        <v>618</v>
      </c>
      <c r="G315" s="143"/>
      <c r="H315" s="142"/>
      <c r="I315" s="142"/>
      <c r="J315" s="231"/>
      <c r="K315" s="142"/>
      <c r="L315" s="231"/>
      <c r="M315" s="232"/>
      <c r="N315" s="232"/>
      <c r="O315" s="143"/>
      <c r="P315" s="142"/>
      <c r="Q315" s="142"/>
      <c r="R315" s="142"/>
      <c r="S315" s="142"/>
      <c r="T315" s="142"/>
      <c r="U315" s="142"/>
      <c r="V315" s="142"/>
      <c r="W315" s="142"/>
      <c r="X315" s="142"/>
      <c r="Y315" s="142"/>
      <c r="Z315" s="142"/>
      <c r="AA315" s="142"/>
      <c r="AB315" s="142"/>
      <c r="AC315" s="142"/>
      <c r="AD315" s="142"/>
      <c r="AE315" s="142"/>
      <c r="AF315" s="142"/>
      <c r="AG315" s="142"/>
      <c r="AH315" s="142"/>
      <c r="AI315" s="142"/>
    </row>
    <row r="316" spans="1:35" ht="15.5">
      <c r="A316" s="48"/>
      <c r="B316" s="47"/>
      <c r="C316" s="47"/>
      <c r="D316" s="47"/>
      <c r="E316" s="47"/>
      <c r="F316" s="233"/>
      <c r="G316" s="51"/>
      <c r="H316" s="48"/>
      <c r="I316" s="48"/>
      <c r="J316" s="234"/>
      <c r="K316" s="48"/>
      <c r="L316" s="234"/>
      <c r="M316" s="88"/>
      <c r="N316" s="88"/>
      <c r="O316" s="51"/>
      <c r="P316" s="48"/>
      <c r="Q316" s="48"/>
      <c r="R316" s="48"/>
      <c r="S316" s="48"/>
      <c r="T316" s="48"/>
      <c r="U316" s="48"/>
      <c r="V316" s="48"/>
      <c r="W316" s="48"/>
      <c r="X316" s="48"/>
      <c r="Y316" s="48"/>
      <c r="Z316" s="48"/>
      <c r="AA316" s="48"/>
      <c r="AB316" s="48"/>
      <c r="AC316" s="48"/>
      <c r="AD316" s="48"/>
      <c r="AE316" s="48"/>
      <c r="AF316" s="48"/>
      <c r="AG316" s="48"/>
      <c r="AH316" s="48"/>
      <c r="AI316" s="48"/>
    </row>
    <row r="317" spans="1:35" ht="26">
      <c r="A317" s="48"/>
      <c r="B317" s="235"/>
      <c r="C317" s="235"/>
      <c r="D317" s="235"/>
      <c r="E317" s="236" t="s">
        <v>619</v>
      </c>
      <c r="F317" s="237">
        <f>SUM(F318:F453)</f>
        <v>188</v>
      </c>
      <c r="G317" s="51"/>
      <c r="H317" s="48"/>
      <c r="I317" s="48"/>
      <c r="J317" s="234"/>
      <c r="K317" s="48"/>
      <c r="L317" s="234"/>
      <c r="M317" s="88"/>
      <c r="N317" s="88"/>
      <c r="O317" s="51"/>
      <c r="P317" s="48"/>
      <c r="Q317" s="48"/>
      <c r="R317" s="48"/>
      <c r="S317" s="48"/>
      <c r="T317" s="48"/>
      <c r="U317" s="48"/>
      <c r="V317" s="48"/>
      <c r="W317" s="48"/>
      <c r="X317" s="48"/>
      <c r="Y317" s="48"/>
      <c r="Z317" s="48"/>
      <c r="AA317" s="48"/>
      <c r="AB317" s="48"/>
      <c r="AC317" s="48"/>
      <c r="AD317" s="48"/>
      <c r="AE317" s="48"/>
      <c r="AF317" s="48"/>
      <c r="AG317" s="48"/>
      <c r="AH317" s="48"/>
      <c r="AI317" s="48"/>
    </row>
    <row r="318" spans="1:35" ht="26">
      <c r="A318" s="48"/>
      <c r="B318" s="47"/>
      <c r="C318" s="47"/>
      <c r="D318" s="47"/>
      <c r="E318" s="238" t="s">
        <v>44</v>
      </c>
      <c r="F318" s="239">
        <f>COUNTIF(F3:F311, "Articulation Station")</f>
        <v>9</v>
      </c>
      <c r="G318" s="51"/>
      <c r="H318" s="48"/>
      <c r="I318" s="48"/>
      <c r="J318" s="234"/>
      <c r="K318" s="48"/>
      <c r="L318" s="234"/>
      <c r="M318" s="88"/>
      <c r="N318" s="88"/>
      <c r="O318" s="51"/>
      <c r="P318" s="48"/>
      <c r="Q318" s="48"/>
      <c r="R318" s="48"/>
      <c r="S318" s="48"/>
      <c r="T318" s="48"/>
      <c r="U318" s="48"/>
      <c r="V318" s="48"/>
      <c r="W318" s="48"/>
      <c r="X318" s="48"/>
      <c r="Y318" s="48"/>
      <c r="Z318" s="48"/>
      <c r="AA318" s="48"/>
      <c r="AB318" s="48"/>
      <c r="AC318" s="48"/>
      <c r="AD318" s="48"/>
      <c r="AE318" s="48"/>
      <c r="AF318" s="48"/>
      <c r="AG318" s="48"/>
      <c r="AH318" s="48"/>
      <c r="AI318" s="48"/>
    </row>
    <row r="319" spans="1:35" ht="13">
      <c r="A319" s="48"/>
      <c r="B319" s="47"/>
      <c r="C319" s="47"/>
      <c r="D319" s="47"/>
      <c r="E319" s="238" t="s">
        <v>39</v>
      </c>
      <c r="F319" s="239">
        <f>COUNTIF(F3:F311, "Proloquo2Go")</f>
        <v>6</v>
      </c>
      <c r="G319" s="51"/>
      <c r="H319" s="48"/>
      <c r="I319" s="48"/>
      <c r="J319" s="234"/>
      <c r="K319" s="48"/>
      <c r="L319" s="234"/>
      <c r="M319" s="88"/>
      <c r="N319" s="88"/>
      <c r="O319" s="51"/>
      <c r="P319" s="48"/>
      <c r="Q319" s="48"/>
      <c r="R319" s="48"/>
      <c r="S319" s="48"/>
      <c r="T319" s="48"/>
      <c r="U319" s="48"/>
      <c r="V319" s="48"/>
      <c r="W319" s="48"/>
      <c r="X319" s="48"/>
      <c r="Y319" s="48"/>
      <c r="Z319" s="48"/>
      <c r="AA319" s="48"/>
      <c r="AB319" s="48"/>
      <c r="AC319" s="48"/>
      <c r="AD319" s="48"/>
      <c r="AE319" s="48"/>
      <c r="AF319" s="48"/>
      <c r="AG319" s="48"/>
      <c r="AH319" s="48"/>
      <c r="AI319" s="48"/>
    </row>
    <row r="320" spans="1:35" ht="13">
      <c r="A320" s="48"/>
      <c r="B320" s="240"/>
      <c r="C320" s="240"/>
      <c r="D320" s="240"/>
      <c r="E320" s="238" t="s">
        <v>351</v>
      </c>
      <c r="F320" s="239">
        <f>COUNTIF(F3:F311, "My PlayHome")</f>
        <v>4</v>
      </c>
      <c r="G320" s="51"/>
      <c r="H320" s="48"/>
      <c r="I320" s="48"/>
      <c r="J320" s="234"/>
      <c r="K320" s="48"/>
      <c r="L320" s="234"/>
      <c r="M320" s="88"/>
      <c r="N320" s="88"/>
      <c r="O320" s="51"/>
      <c r="P320" s="48"/>
      <c r="Q320" s="48"/>
      <c r="R320" s="48"/>
      <c r="S320" s="48"/>
      <c r="T320" s="48"/>
      <c r="U320" s="48"/>
      <c r="V320" s="48"/>
      <c r="W320" s="48"/>
      <c r="X320" s="48"/>
      <c r="Y320" s="48"/>
      <c r="Z320" s="48"/>
      <c r="AA320" s="48"/>
      <c r="AB320" s="48"/>
      <c r="AC320" s="48"/>
      <c r="AD320" s="48"/>
      <c r="AE320" s="48"/>
      <c r="AF320" s="48"/>
      <c r="AG320" s="48"/>
      <c r="AH320" s="48"/>
      <c r="AI320" s="48"/>
    </row>
    <row r="321" spans="1:35" ht="26">
      <c r="A321" s="48"/>
      <c r="B321" s="47"/>
      <c r="C321" s="47"/>
      <c r="D321" s="47"/>
      <c r="E321" s="238" t="s">
        <v>194</v>
      </c>
      <c r="F321" s="239">
        <f>COUNTIF(F3:F311, "TouchChat HD")</f>
        <v>3</v>
      </c>
      <c r="G321" s="51"/>
      <c r="H321" s="48"/>
      <c r="I321" s="48"/>
      <c r="J321" s="234"/>
      <c r="K321" s="48"/>
      <c r="L321" s="234"/>
      <c r="M321" s="88"/>
      <c r="N321" s="88"/>
      <c r="O321" s="51"/>
      <c r="P321" s="48"/>
      <c r="Q321" s="48"/>
      <c r="R321" s="48"/>
      <c r="S321" s="48"/>
      <c r="T321" s="48"/>
      <c r="U321" s="48"/>
      <c r="V321" s="48"/>
      <c r="W321" s="48"/>
      <c r="X321" s="48"/>
      <c r="Y321" s="48"/>
      <c r="Z321" s="48"/>
      <c r="AA321" s="48"/>
      <c r="AB321" s="48"/>
      <c r="AC321" s="48"/>
      <c r="AD321" s="48"/>
      <c r="AE321" s="48"/>
      <c r="AF321" s="48"/>
      <c r="AG321" s="48"/>
      <c r="AH321" s="48"/>
      <c r="AI321" s="48"/>
    </row>
    <row r="322" spans="1:35" ht="13">
      <c r="A322" s="48"/>
      <c r="B322" s="240"/>
      <c r="C322" s="240"/>
      <c r="D322" s="240"/>
      <c r="E322" s="238" t="s">
        <v>42</v>
      </c>
      <c r="F322" s="239">
        <f>COUNTIF(F3:F311, "CoughDrop")</f>
        <v>3</v>
      </c>
      <c r="G322" s="51"/>
      <c r="H322" s="48"/>
      <c r="I322" s="48"/>
      <c r="J322" s="234"/>
      <c r="K322" s="48"/>
      <c r="L322" s="234"/>
      <c r="M322" s="88"/>
      <c r="N322" s="88"/>
      <c r="O322" s="51"/>
      <c r="P322" s="48"/>
      <c r="Q322" s="48"/>
      <c r="R322" s="48"/>
      <c r="S322" s="48"/>
      <c r="T322" s="48"/>
      <c r="U322" s="48"/>
      <c r="V322" s="48"/>
      <c r="W322" s="48"/>
      <c r="X322" s="48"/>
      <c r="Y322" s="48"/>
      <c r="Z322" s="48"/>
      <c r="AA322" s="48"/>
      <c r="AB322" s="48"/>
      <c r="AC322" s="48"/>
      <c r="AD322" s="48"/>
      <c r="AE322" s="48"/>
      <c r="AF322" s="48"/>
      <c r="AG322" s="48"/>
      <c r="AH322" s="48"/>
      <c r="AI322" s="48"/>
    </row>
    <row r="323" spans="1:35" ht="26">
      <c r="A323" s="48"/>
      <c r="B323" s="240"/>
      <c r="C323" s="240"/>
      <c r="D323" s="240"/>
      <c r="E323" s="238" t="s">
        <v>207</v>
      </c>
      <c r="F323" s="239">
        <f>COUNTIF(F3:F311, "Speak for Yourself")</f>
        <v>3</v>
      </c>
      <c r="G323" s="51"/>
      <c r="H323" s="48"/>
      <c r="I323" s="48"/>
      <c r="J323" s="234"/>
      <c r="K323" s="48"/>
      <c r="L323" s="234"/>
      <c r="M323" s="88"/>
      <c r="N323" s="88"/>
      <c r="O323" s="51"/>
      <c r="P323" s="48"/>
      <c r="Q323" s="48"/>
      <c r="R323" s="48"/>
      <c r="S323" s="48"/>
      <c r="T323" s="48"/>
      <c r="U323" s="48"/>
      <c r="V323" s="48"/>
      <c r="W323" s="48"/>
      <c r="X323" s="48"/>
      <c r="Y323" s="48"/>
      <c r="Z323" s="48"/>
      <c r="AA323" s="48"/>
      <c r="AB323" s="48"/>
      <c r="AC323" s="48"/>
      <c r="AD323" s="48"/>
      <c r="AE323" s="48"/>
      <c r="AF323" s="48"/>
      <c r="AG323" s="48"/>
      <c r="AH323" s="48"/>
      <c r="AI323" s="48"/>
    </row>
    <row r="324" spans="1:35" ht="26">
      <c r="A324" s="48"/>
      <c r="B324" s="240"/>
      <c r="C324" s="240"/>
      <c r="D324" s="240"/>
      <c r="E324" s="238" t="s">
        <v>83</v>
      </c>
      <c r="F324" s="239">
        <f>COUNTIF(F3:F311, "LAMP Words For Life")</f>
        <v>3</v>
      </c>
      <c r="G324" s="51"/>
      <c r="H324" s="48"/>
      <c r="I324" s="48"/>
      <c r="J324" s="234"/>
      <c r="K324" s="48"/>
      <c r="L324" s="234"/>
      <c r="M324" s="88"/>
      <c r="N324" s="88"/>
      <c r="O324" s="51"/>
      <c r="P324" s="48"/>
      <c r="Q324" s="48"/>
      <c r="R324" s="48"/>
      <c r="S324" s="48"/>
      <c r="T324" s="48"/>
      <c r="U324" s="48"/>
      <c r="V324" s="48"/>
      <c r="W324" s="48"/>
      <c r="X324" s="48"/>
      <c r="Y324" s="48"/>
      <c r="Z324" s="48"/>
      <c r="AA324" s="48"/>
      <c r="AB324" s="48"/>
      <c r="AC324" s="48"/>
      <c r="AD324" s="48"/>
      <c r="AE324" s="48"/>
      <c r="AF324" s="48"/>
      <c r="AG324" s="48"/>
      <c r="AH324" s="48"/>
      <c r="AI324" s="48"/>
    </row>
    <row r="325" spans="1:35" ht="13">
      <c r="A325" s="48"/>
      <c r="B325" s="240"/>
      <c r="C325" s="240"/>
      <c r="D325" s="240"/>
      <c r="E325" s="238" t="s">
        <v>80</v>
      </c>
      <c r="F325" s="239">
        <f>COUNTIF(F3:F311, "GoTalk NOW")</f>
        <v>3</v>
      </c>
      <c r="G325" s="51"/>
      <c r="H325" s="48"/>
      <c r="I325" s="48"/>
      <c r="J325" s="234"/>
      <c r="K325" s="48"/>
      <c r="L325" s="234"/>
      <c r="M325" s="88"/>
      <c r="N325" s="88"/>
      <c r="O325" s="51"/>
      <c r="P325" s="48"/>
      <c r="Q325" s="48"/>
      <c r="R325" s="48"/>
      <c r="S325" s="48"/>
      <c r="T325" s="48"/>
      <c r="U325" s="48"/>
      <c r="V325" s="48"/>
      <c r="W325" s="48"/>
      <c r="X325" s="48"/>
      <c r="Y325" s="48"/>
      <c r="Z325" s="48"/>
      <c r="AA325" s="48"/>
      <c r="AB325" s="48"/>
      <c r="AC325" s="48"/>
      <c r="AD325" s="48"/>
      <c r="AE325" s="48"/>
      <c r="AF325" s="48"/>
      <c r="AG325" s="48"/>
      <c r="AH325" s="48"/>
      <c r="AI325" s="48"/>
    </row>
    <row r="326" spans="1:35" ht="13">
      <c r="A326" s="48"/>
      <c r="B326" s="241"/>
      <c r="C326" s="241"/>
      <c r="D326" s="241"/>
      <c r="E326" s="242" t="s">
        <v>92</v>
      </c>
      <c r="F326" s="239">
        <f>COUNTIF(F3:F311, "Articulate it")</f>
        <v>3</v>
      </c>
      <c r="G326" s="51"/>
      <c r="H326" s="48"/>
      <c r="I326" s="48"/>
      <c r="J326" s="234"/>
      <c r="K326" s="48"/>
      <c r="L326" s="234"/>
      <c r="M326" s="88"/>
      <c r="N326" s="88"/>
      <c r="O326" s="51"/>
      <c r="P326" s="48"/>
      <c r="Q326" s="48"/>
      <c r="R326" s="48"/>
      <c r="S326" s="48"/>
      <c r="T326" s="48"/>
      <c r="U326" s="48"/>
      <c r="V326" s="48"/>
      <c r="W326" s="48"/>
      <c r="X326" s="48"/>
      <c r="Y326" s="48"/>
      <c r="Z326" s="48"/>
      <c r="AA326" s="48"/>
      <c r="AB326" s="48"/>
      <c r="AC326" s="48"/>
      <c r="AD326" s="48"/>
      <c r="AE326" s="48"/>
      <c r="AF326" s="48"/>
      <c r="AG326" s="48"/>
      <c r="AH326" s="48"/>
      <c r="AI326" s="48"/>
    </row>
    <row r="327" spans="1:35" ht="13">
      <c r="A327" s="48"/>
      <c r="B327" s="240"/>
      <c r="C327" s="240"/>
      <c r="D327" s="240"/>
      <c r="E327" s="238" t="s">
        <v>92</v>
      </c>
      <c r="F327" s="239">
        <f>COUNTIF(F3:F311, "Articulate It")</f>
        <v>3</v>
      </c>
      <c r="G327" s="51"/>
      <c r="H327" s="48"/>
      <c r="I327" s="48"/>
      <c r="J327" s="234"/>
      <c r="K327" s="48"/>
      <c r="L327" s="234"/>
      <c r="M327" s="88"/>
      <c r="N327" s="88"/>
      <c r="O327" s="51"/>
      <c r="P327" s="48"/>
      <c r="Q327" s="48"/>
      <c r="R327" s="48"/>
      <c r="S327" s="48"/>
      <c r="T327" s="48"/>
      <c r="U327" s="48"/>
      <c r="V327" s="48"/>
      <c r="W327" s="48"/>
      <c r="X327" s="48"/>
      <c r="Y327" s="48"/>
      <c r="Z327" s="48"/>
      <c r="AA327" s="48"/>
      <c r="AB327" s="48"/>
      <c r="AC327" s="48"/>
      <c r="AD327" s="48"/>
      <c r="AE327" s="48"/>
      <c r="AF327" s="48"/>
      <c r="AG327" s="48"/>
      <c r="AH327" s="48"/>
      <c r="AI327" s="48"/>
    </row>
    <row r="328" spans="1:35" ht="39">
      <c r="A328" s="48"/>
      <c r="B328" s="243"/>
      <c r="C328" s="243"/>
      <c r="D328" s="243"/>
      <c r="E328" s="244" t="s">
        <v>25</v>
      </c>
      <c r="F328" s="239">
        <f>COUNTIF(F3:F311, "Speech Blubs: Language Therapy")</f>
        <v>3</v>
      </c>
      <c r="G328" s="51"/>
      <c r="H328" s="48"/>
      <c r="I328" s="48"/>
      <c r="J328" s="234"/>
      <c r="K328" s="48"/>
      <c r="L328" s="234"/>
      <c r="M328" s="88"/>
      <c r="N328" s="88"/>
      <c r="O328" s="51"/>
      <c r="P328" s="48"/>
      <c r="Q328" s="48"/>
      <c r="R328" s="48"/>
      <c r="S328" s="48"/>
      <c r="T328" s="48"/>
      <c r="U328" s="48"/>
      <c r="V328" s="48"/>
      <c r="W328" s="48"/>
      <c r="X328" s="48"/>
      <c r="Y328" s="48"/>
      <c r="Z328" s="48"/>
      <c r="AA328" s="48"/>
      <c r="AB328" s="48"/>
      <c r="AC328" s="48"/>
      <c r="AD328" s="48"/>
      <c r="AE328" s="48"/>
      <c r="AF328" s="48"/>
      <c r="AG328" s="48"/>
      <c r="AH328" s="48"/>
      <c r="AI328" s="48"/>
    </row>
    <row r="329" spans="1:35" ht="39">
      <c r="A329" s="48"/>
      <c r="B329" s="47"/>
      <c r="C329" s="47"/>
      <c r="D329" s="47"/>
      <c r="E329" s="238" t="s">
        <v>159</v>
      </c>
      <c r="F329" s="239">
        <f>COUNTIF(F3:F311, "Basic Skills Concept Screener")</f>
        <v>3</v>
      </c>
      <c r="G329" s="51"/>
      <c r="H329" s="48"/>
      <c r="I329" s="48"/>
      <c r="J329" s="234"/>
      <c r="K329" s="48"/>
      <c r="L329" s="234"/>
      <c r="M329" s="88"/>
      <c r="N329" s="88"/>
      <c r="O329" s="51"/>
      <c r="P329" s="48"/>
      <c r="Q329" s="48"/>
      <c r="R329" s="48"/>
      <c r="S329" s="48"/>
      <c r="T329" s="48"/>
      <c r="U329" s="48"/>
      <c r="V329" s="48"/>
      <c r="W329" s="48"/>
      <c r="X329" s="48"/>
      <c r="Y329" s="48"/>
      <c r="Z329" s="48"/>
      <c r="AA329" s="48"/>
      <c r="AB329" s="48"/>
      <c r="AC329" s="48"/>
      <c r="AD329" s="48"/>
      <c r="AE329" s="48"/>
      <c r="AF329" s="48"/>
      <c r="AG329" s="48"/>
      <c r="AH329" s="48"/>
      <c r="AI329" s="48"/>
    </row>
    <row r="330" spans="1:35" ht="13">
      <c r="A330" s="48"/>
      <c r="B330" s="47"/>
      <c r="C330" s="47"/>
      <c r="D330" s="47"/>
      <c r="E330" s="238" t="s">
        <v>137</v>
      </c>
      <c r="F330" s="239">
        <f>COUNTIF(F3:F311, "Speech Tutor")</f>
        <v>3</v>
      </c>
      <c r="G330" s="51"/>
      <c r="H330" s="48"/>
      <c r="I330" s="48"/>
      <c r="J330" s="234"/>
      <c r="K330" s="48"/>
      <c r="L330" s="234"/>
      <c r="M330" s="88"/>
      <c r="N330" s="88"/>
      <c r="O330" s="51"/>
      <c r="P330" s="48"/>
      <c r="Q330" s="48"/>
      <c r="R330" s="48"/>
      <c r="S330" s="48"/>
      <c r="T330" s="48"/>
      <c r="U330" s="48"/>
      <c r="V330" s="48"/>
      <c r="W330" s="48"/>
      <c r="X330" s="48"/>
      <c r="Y330" s="48"/>
      <c r="Z330" s="48"/>
      <c r="AA330" s="48"/>
      <c r="AB330" s="48"/>
      <c r="AC330" s="48"/>
      <c r="AD330" s="48"/>
      <c r="AE330" s="48"/>
      <c r="AF330" s="48"/>
      <c r="AG330" s="48"/>
      <c r="AH330" s="48"/>
      <c r="AI330" s="48"/>
    </row>
    <row r="331" spans="1:35" ht="39">
      <c r="A331" s="48"/>
      <c r="B331" s="240"/>
      <c r="C331" s="240"/>
      <c r="D331" s="240"/>
      <c r="E331" s="238" t="s">
        <v>252</v>
      </c>
      <c r="F331" s="239">
        <f>COUNTIF(F3:F314, "Story Grammar Marker")</f>
        <v>3</v>
      </c>
      <c r="G331" s="51"/>
      <c r="H331" s="48"/>
      <c r="I331" s="48"/>
      <c r="J331" s="234"/>
      <c r="K331" s="48"/>
      <c r="L331" s="234"/>
      <c r="M331" s="88"/>
      <c r="N331" s="88"/>
      <c r="O331" s="51"/>
      <c r="P331" s="48"/>
      <c r="Q331" s="48"/>
      <c r="R331" s="48"/>
      <c r="S331" s="48"/>
      <c r="T331" s="48"/>
      <c r="U331" s="48"/>
      <c r="V331" s="48"/>
      <c r="W331" s="48"/>
      <c r="X331" s="48"/>
      <c r="Y331" s="48"/>
      <c r="Z331" s="48"/>
      <c r="AA331" s="48"/>
      <c r="AB331" s="48"/>
      <c r="AC331" s="48"/>
      <c r="AD331" s="48"/>
      <c r="AE331" s="48"/>
      <c r="AF331" s="48"/>
      <c r="AG331" s="48"/>
      <c r="AH331" s="48"/>
      <c r="AI331" s="48"/>
    </row>
    <row r="332" spans="1:35" ht="39">
      <c r="A332" s="48"/>
      <c r="B332" s="240"/>
      <c r="C332" s="240"/>
      <c r="D332" s="240"/>
      <c r="E332" s="238" t="s">
        <v>34</v>
      </c>
      <c r="F332" s="239">
        <f>COUNTIF(F3:F314, "Lively Letters - Phonics")</f>
        <v>2</v>
      </c>
      <c r="G332" s="51"/>
      <c r="H332" s="48"/>
      <c r="I332" s="48"/>
      <c r="J332" s="234"/>
      <c r="K332" s="48"/>
      <c r="L332" s="234"/>
      <c r="M332" s="88"/>
      <c r="N332" s="88"/>
      <c r="O332" s="51"/>
      <c r="P332" s="48"/>
      <c r="Q332" s="48"/>
      <c r="R332" s="48"/>
      <c r="S332" s="48"/>
      <c r="T332" s="48"/>
      <c r="U332" s="48"/>
      <c r="V332" s="48"/>
      <c r="W332" s="48"/>
      <c r="X332" s="48"/>
      <c r="Y332" s="48"/>
      <c r="Z332" s="48"/>
      <c r="AA332" s="48"/>
      <c r="AB332" s="48"/>
      <c r="AC332" s="48"/>
      <c r="AD332" s="48"/>
      <c r="AE332" s="48"/>
      <c r="AF332" s="48"/>
      <c r="AG332" s="48"/>
      <c r="AH332" s="48"/>
      <c r="AI332" s="48"/>
    </row>
    <row r="333" spans="1:35" ht="26">
      <c r="A333" s="48"/>
      <c r="B333" s="47"/>
      <c r="C333" s="47"/>
      <c r="D333" s="47"/>
      <c r="E333" s="238" t="s">
        <v>228</v>
      </c>
      <c r="F333" s="239">
        <f>COUNTIF(F3:F311, "Following Directions")</f>
        <v>2</v>
      </c>
      <c r="G333" s="51"/>
      <c r="H333" s="48"/>
      <c r="I333" s="48"/>
      <c r="J333" s="234"/>
      <c r="K333" s="48"/>
      <c r="L333" s="234"/>
      <c r="M333" s="88"/>
      <c r="N333" s="88"/>
      <c r="O333" s="51"/>
      <c r="P333" s="48"/>
      <c r="Q333" s="48"/>
      <c r="R333" s="48"/>
      <c r="S333" s="48"/>
      <c r="T333" s="48"/>
      <c r="U333" s="48"/>
      <c r="V333" s="48"/>
      <c r="W333" s="48"/>
      <c r="X333" s="48"/>
      <c r="Y333" s="48"/>
      <c r="Z333" s="48"/>
      <c r="AA333" s="48"/>
      <c r="AB333" s="48"/>
      <c r="AC333" s="48"/>
      <c r="AD333" s="48"/>
      <c r="AE333" s="48"/>
      <c r="AF333" s="48"/>
      <c r="AG333" s="48"/>
      <c r="AH333" s="48"/>
      <c r="AI333" s="48"/>
    </row>
    <row r="334" spans="1:35" ht="13">
      <c r="A334" s="48"/>
      <c r="B334" s="47"/>
      <c r="C334" s="47"/>
      <c r="D334" s="47"/>
      <c r="E334" s="238" t="s">
        <v>230</v>
      </c>
      <c r="F334" s="239">
        <f>COUNTIF(F3:F311, "Toca Kitchen")</f>
        <v>2</v>
      </c>
      <c r="G334" s="51"/>
      <c r="H334" s="48"/>
      <c r="I334" s="48"/>
      <c r="J334" s="234"/>
      <c r="K334" s="48"/>
      <c r="L334" s="234"/>
      <c r="M334" s="88"/>
      <c r="N334" s="88"/>
      <c r="O334" s="51"/>
      <c r="P334" s="48"/>
      <c r="Q334" s="48"/>
      <c r="R334" s="48"/>
      <c r="S334" s="48"/>
      <c r="T334" s="48"/>
      <c r="U334" s="48"/>
      <c r="V334" s="48"/>
      <c r="W334" s="48"/>
      <c r="X334" s="48"/>
      <c r="Y334" s="48"/>
      <c r="Z334" s="48"/>
      <c r="AA334" s="48"/>
      <c r="AB334" s="48"/>
      <c r="AC334" s="48"/>
      <c r="AD334" s="48"/>
      <c r="AE334" s="48"/>
      <c r="AF334" s="48"/>
      <c r="AG334" s="48"/>
      <c r="AH334" s="48"/>
      <c r="AI334" s="48"/>
    </row>
    <row r="335" spans="1:35" ht="26">
      <c r="A335" s="48"/>
      <c r="B335" s="47"/>
      <c r="C335" s="47"/>
      <c r="D335" s="47"/>
      <c r="E335" s="238" t="s">
        <v>234</v>
      </c>
      <c r="F335" s="239">
        <f>COUNTIF(F3:F311, "Toca Hair Salon")</f>
        <v>2</v>
      </c>
      <c r="G335" s="51"/>
      <c r="H335" s="48"/>
      <c r="I335" s="48"/>
      <c r="J335" s="234"/>
      <c r="K335" s="48"/>
      <c r="L335" s="234"/>
      <c r="M335" s="88"/>
      <c r="N335" s="88"/>
      <c r="O335" s="51"/>
      <c r="P335" s="48"/>
      <c r="Q335" s="48"/>
      <c r="R335" s="48"/>
      <c r="S335" s="48"/>
      <c r="T335" s="48"/>
      <c r="U335" s="48"/>
      <c r="V335" s="48"/>
      <c r="W335" s="48"/>
      <c r="X335" s="48"/>
      <c r="Y335" s="48"/>
      <c r="Z335" s="48"/>
      <c r="AA335" s="48"/>
      <c r="AB335" s="48"/>
      <c r="AC335" s="48"/>
      <c r="AD335" s="48"/>
      <c r="AE335" s="48"/>
      <c r="AF335" s="48"/>
      <c r="AG335" s="48"/>
      <c r="AH335" s="48"/>
      <c r="AI335" s="48"/>
    </row>
    <row r="336" spans="1:35" ht="26">
      <c r="A336" s="48"/>
      <c r="B336" s="240"/>
      <c r="C336" s="240"/>
      <c r="D336" s="240"/>
      <c r="E336" s="238" t="s">
        <v>384</v>
      </c>
      <c r="F336" s="239">
        <f>COUNTIF(F3:F311, "Word Vault Essential")</f>
        <v>2</v>
      </c>
      <c r="G336" s="51"/>
      <c r="H336" s="48"/>
      <c r="I336" s="48"/>
      <c r="J336" s="234"/>
      <c r="K336" s="48"/>
      <c r="L336" s="234"/>
      <c r="M336" s="88"/>
      <c r="N336" s="88"/>
      <c r="O336" s="51"/>
      <c r="P336" s="48"/>
      <c r="Q336" s="48"/>
      <c r="R336" s="48"/>
      <c r="S336" s="48"/>
      <c r="T336" s="48"/>
      <c r="U336" s="48"/>
      <c r="V336" s="48"/>
      <c r="W336" s="48"/>
      <c r="X336" s="48"/>
      <c r="Y336" s="48"/>
      <c r="Z336" s="48"/>
      <c r="AA336" s="48"/>
      <c r="AB336" s="48"/>
      <c r="AC336" s="48"/>
      <c r="AD336" s="48"/>
      <c r="AE336" s="48"/>
      <c r="AF336" s="48"/>
      <c r="AG336" s="48"/>
      <c r="AH336" s="48"/>
      <c r="AI336" s="48"/>
    </row>
    <row r="337" spans="1:35" ht="13">
      <c r="A337" s="48"/>
      <c r="B337" s="47"/>
      <c r="C337" s="47"/>
      <c r="D337" s="47"/>
      <c r="E337" s="238" t="s">
        <v>620</v>
      </c>
      <c r="F337" s="239">
        <f>COUNTIF(F3:F311, "Avaz AAC")</f>
        <v>2</v>
      </c>
      <c r="G337" s="51"/>
      <c r="H337" s="48"/>
      <c r="I337" s="48"/>
      <c r="J337" s="234"/>
      <c r="K337" s="48"/>
      <c r="L337" s="234"/>
      <c r="M337" s="88"/>
      <c r="N337" s="88"/>
      <c r="O337" s="51"/>
      <c r="P337" s="48"/>
      <c r="Q337" s="48"/>
      <c r="R337" s="48"/>
      <c r="S337" s="48"/>
      <c r="T337" s="48"/>
      <c r="U337" s="48"/>
      <c r="V337" s="48"/>
      <c r="W337" s="48"/>
      <c r="X337" s="48"/>
      <c r="Y337" s="48"/>
      <c r="Z337" s="48"/>
      <c r="AA337" s="48"/>
      <c r="AB337" s="48"/>
      <c r="AC337" s="48"/>
      <c r="AD337" s="48"/>
      <c r="AE337" s="48"/>
      <c r="AF337" s="48"/>
      <c r="AG337" s="48"/>
      <c r="AH337" s="48"/>
      <c r="AI337" s="48"/>
    </row>
    <row r="338" spans="1:35" ht="26">
      <c r="A338" s="48"/>
      <c r="B338" s="47"/>
      <c r="C338" s="47"/>
      <c r="D338" s="47"/>
      <c r="E338" s="238" t="s">
        <v>458</v>
      </c>
      <c r="F338" s="239">
        <f>COUNTIF(F3:F311, "Language Empires")</f>
        <v>2</v>
      </c>
      <c r="G338" s="51"/>
      <c r="H338" s="48"/>
      <c r="I338" s="48"/>
      <c r="J338" s="234"/>
      <c r="K338" s="48"/>
      <c r="L338" s="234"/>
      <c r="M338" s="88"/>
      <c r="N338" s="88"/>
      <c r="O338" s="51"/>
      <c r="P338" s="48"/>
      <c r="Q338" s="48"/>
      <c r="R338" s="48"/>
      <c r="S338" s="48"/>
      <c r="T338" s="48"/>
      <c r="U338" s="48"/>
      <c r="V338" s="48"/>
      <c r="W338" s="48"/>
      <c r="X338" s="48"/>
      <c r="Y338" s="48"/>
      <c r="Z338" s="48"/>
      <c r="AA338" s="48"/>
      <c r="AB338" s="48"/>
      <c r="AC338" s="48"/>
      <c r="AD338" s="48"/>
      <c r="AE338" s="48"/>
      <c r="AF338" s="48"/>
      <c r="AG338" s="48"/>
      <c r="AH338" s="48"/>
      <c r="AI338" s="48"/>
    </row>
    <row r="339" spans="1:35" ht="13">
      <c r="A339" s="48"/>
      <c r="B339" s="240"/>
      <c r="C339" s="240"/>
      <c r="D339" s="240"/>
      <c r="E339" s="238" t="s">
        <v>332</v>
      </c>
      <c r="F339" s="239">
        <f>COUNTIF(F3:F311, "Free Candle")</f>
        <v>2</v>
      </c>
      <c r="G339" s="51"/>
      <c r="H339" s="48"/>
      <c r="I339" s="48"/>
      <c r="J339" s="234"/>
      <c r="K339" s="48"/>
      <c r="L339" s="234"/>
      <c r="M339" s="88"/>
      <c r="N339" s="88"/>
      <c r="O339" s="51"/>
      <c r="P339" s="48"/>
      <c r="Q339" s="48"/>
      <c r="R339" s="48"/>
      <c r="S339" s="48"/>
      <c r="T339" s="48"/>
      <c r="U339" s="48"/>
      <c r="V339" s="48"/>
      <c r="W339" s="48"/>
      <c r="X339" s="48"/>
      <c r="Y339" s="48"/>
      <c r="Z339" s="48"/>
      <c r="AA339" s="48"/>
      <c r="AB339" s="48"/>
      <c r="AC339" s="48"/>
      <c r="AD339" s="48"/>
      <c r="AE339" s="48"/>
      <c r="AF339" s="48"/>
      <c r="AG339" s="48"/>
      <c r="AH339" s="48"/>
      <c r="AI339" s="48"/>
    </row>
    <row r="340" spans="1:35" ht="13">
      <c r="A340" s="48"/>
      <c r="B340" s="240"/>
      <c r="C340" s="240"/>
      <c r="D340" s="240"/>
      <c r="E340" s="238" t="s">
        <v>99</v>
      </c>
      <c r="F340" s="239">
        <f>COUNTIF(F3:F311, "Bamba Pizza")</f>
        <v>2</v>
      </c>
      <c r="G340" s="51"/>
      <c r="H340" s="48"/>
      <c r="I340" s="48"/>
      <c r="J340" s="234"/>
      <c r="K340" s="48"/>
      <c r="L340" s="234"/>
      <c r="M340" s="88"/>
      <c r="N340" s="88"/>
      <c r="O340" s="51"/>
      <c r="P340" s="48"/>
      <c r="Q340" s="48"/>
      <c r="R340" s="48"/>
      <c r="S340" s="48"/>
      <c r="T340" s="48"/>
      <c r="U340" s="48"/>
      <c r="V340" s="48"/>
      <c r="W340" s="48"/>
      <c r="X340" s="48"/>
      <c r="Y340" s="48"/>
      <c r="Z340" s="48"/>
      <c r="AA340" s="48"/>
      <c r="AB340" s="48"/>
      <c r="AC340" s="48"/>
      <c r="AD340" s="48"/>
      <c r="AE340" s="48"/>
      <c r="AF340" s="48"/>
      <c r="AG340" s="48"/>
      <c r="AH340" s="48"/>
      <c r="AI340" s="48"/>
    </row>
    <row r="341" spans="1:35" ht="26">
      <c r="A341" s="48"/>
      <c r="B341" s="47"/>
      <c r="C341" s="47"/>
      <c r="D341" s="47"/>
      <c r="E341" s="238" t="s">
        <v>226</v>
      </c>
      <c r="F341" s="239">
        <f>COUNTIF(F3:F311, "Compare and Contrast")</f>
        <v>1</v>
      </c>
      <c r="G341" s="51"/>
      <c r="H341" s="48"/>
      <c r="I341" s="48"/>
      <c r="J341" s="234"/>
      <c r="K341" s="48"/>
      <c r="L341" s="234"/>
      <c r="M341" s="88"/>
      <c r="N341" s="88"/>
      <c r="O341" s="51"/>
      <c r="P341" s="48"/>
      <c r="Q341" s="48"/>
      <c r="R341" s="48"/>
      <c r="S341" s="48"/>
      <c r="T341" s="48"/>
      <c r="U341" s="48"/>
      <c r="V341" s="48"/>
      <c r="W341" s="48"/>
      <c r="X341" s="48"/>
      <c r="Y341" s="48"/>
      <c r="Z341" s="48"/>
      <c r="AA341" s="48"/>
      <c r="AB341" s="48"/>
      <c r="AC341" s="48"/>
      <c r="AD341" s="48"/>
      <c r="AE341" s="48"/>
      <c r="AF341" s="48"/>
      <c r="AG341" s="48"/>
      <c r="AH341" s="48"/>
      <c r="AI341" s="48"/>
    </row>
    <row r="342" spans="1:35" ht="26">
      <c r="A342" s="48"/>
      <c r="B342" s="47"/>
      <c r="C342" s="47"/>
      <c r="D342" s="47"/>
      <c r="E342" s="238" t="s">
        <v>621</v>
      </c>
      <c r="F342" s="239">
        <f>COUNTIF(F3:F311, "WH Question's")</f>
        <v>1</v>
      </c>
      <c r="G342" s="51"/>
      <c r="H342" s="48"/>
      <c r="I342" s="48"/>
      <c r="J342" s="234"/>
      <c r="K342" s="48"/>
      <c r="L342" s="234"/>
      <c r="M342" s="88"/>
      <c r="N342" s="88"/>
      <c r="O342" s="51"/>
      <c r="P342" s="48"/>
      <c r="Q342" s="48"/>
      <c r="R342" s="48"/>
      <c r="S342" s="48"/>
      <c r="T342" s="48"/>
      <c r="U342" s="48"/>
      <c r="V342" s="48"/>
      <c r="W342" s="48"/>
      <c r="X342" s="48"/>
      <c r="Y342" s="48"/>
      <c r="Z342" s="48"/>
      <c r="AA342" s="48"/>
      <c r="AB342" s="48"/>
      <c r="AC342" s="48"/>
      <c r="AD342" s="48"/>
      <c r="AE342" s="48"/>
      <c r="AF342" s="48"/>
      <c r="AG342" s="48"/>
      <c r="AH342" s="48"/>
      <c r="AI342" s="48"/>
    </row>
    <row r="343" spans="1:35" ht="13">
      <c r="A343" s="48"/>
      <c r="B343" s="47"/>
      <c r="C343" s="47"/>
      <c r="D343" s="47"/>
      <c r="E343" s="238" t="s">
        <v>235</v>
      </c>
      <c r="F343" s="239">
        <f>COUNTIF(F3:F159, "Cake Pop")</f>
        <v>1</v>
      </c>
      <c r="G343" s="51"/>
      <c r="H343" s="48"/>
      <c r="I343" s="48"/>
      <c r="J343" s="234"/>
      <c r="K343" s="48"/>
      <c r="L343" s="234"/>
      <c r="M343" s="88"/>
      <c r="N343" s="88"/>
      <c r="O343" s="51"/>
      <c r="P343" s="48"/>
      <c r="Q343" s="48"/>
      <c r="R343" s="48"/>
      <c r="S343" s="48"/>
      <c r="T343" s="48"/>
      <c r="U343" s="48"/>
      <c r="V343" s="48"/>
      <c r="W343" s="48"/>
      <c r="X343" s="48"/>
      <c r="Y343" s="48"/>
      <c r="Z343" s="48"/>
      <c r="AA343" s="48"/>
      <c r="AB343" s="48"/>
      <c r="AC343" s="48"/>
      <c r="AD343" s="48"/>
      <c r="AE343" s="48"/>
      <c r="AF343" s="48"/>
      <c r="AG343" s="48"/>
      <c r="AH343" s="48"/>
      <c r="AI343" s="48"/>
    </row>
    <row r="344" spans="1:35" ht="39">
      <c r="A344" s="48"/>
      <c r="B344" s="47"/>
      <c r="C344" s="47"/>
      <c r="D344" s="47"/>
      <c r="E344" s="238" t="s">
        <v>238</v>
      </c>
      <c r="F344" s="239">
        <f>COUNTIF(F3:F311, "Subway Sandwich Maker")</f>
        <v>1</v>
      </c>
      <c r="G344" s="51"/>
      <c r="H344" s="48"/>
      <c r="I344" s="48"/>
      <c r="J344" s="234"/>
      <c r="K344" s="48"/>
      <c r="L344" s="234"/>
      <c r="M344" s="88"/>
      <c r="N344" s="88"/>
      <c r="O344" s="51"/>
      <c r="P344" s="48"/>
      <c r="Q344" s="48"/>
      <c r="R344" s="48"/>
      <c r="S344" s="48"/>
      <c r="T344" s="48"/>
      <c r="U344" s="48"/>
      <c r="V344" s="48"/>
      <c r="W344" s="48"/>
      <c r="X344" s="48"/>
      <c r="Y344" s="48"/>
      <c r="Z344" s="48"/>
      <c r="AA344" s="48"/>
      <c r="AB344" s="48"/>
      <c r="AC344" s="48"/>
      <c r="AD344" s="48"/>
      <c r="AE344" s="48"/>
      <c r="AF344" s="48"/>
      <c r="AG344" s="48"/>
      <c r="AH344" s="48"/>
      <c r="AI344" s="48"/>
    </row>
    <row r="345" spans="1:35" ht="13">
      <c r="A345" s="48"/>
      <c r="B345" s="47"/>
      <c r="C345" s="47"/>
      <c r="D345" s="47"/>
      <c r="E345" s="238" t="s">
        <v>282</v>
      </c>
      <c r="F345" s="239">
        <f>COUNTIF(F3:F311, "Snap Types")</f>
        <v>1</v>
      </c>
      <c r="G345" s="51"/>
      <c r="H345" s="48"/>
      <c r="I345" s="48"/>
      <c r="J345" s="234"/>
      <c r="K345" s="48"/>
      <c r="L345" s="234"/>
      <c r="M345" s="88"/>
      <c r="N345" s="88"/>
      <c r="O345" s="51"/>
      <c r="P345" s="48"/>
      <c r="Q345" s="48"/>
      <c r="R345" s="48"/>
      <c r="S345" s="48"/>
      <c r="T345" s="48"/>
      <c r="U345" s="48"/>
      <c r="V345" s="48"/>
      <c r="W345" s="48"/>
      <c r="X345" s="48"/>
      <c r="Y345" s="48"/>
      <c r="Z345" s="48"/>
      <c r="AA345" s="48"/>
      <c r="AB345" s="48"/>
      <c r="AC345" s="48"/>
      <c r="AD345" s="48"/>
      <c r="AE345" s="48"/>
      <c r="AF345" s="48"/>
      <c r="AG345" s="48"/>
      <c r="AH345" s="48"/>
      <c r="AI345" s="48"/>
    </row>
    <row r="346" spans="1:35" ht="13">
      <c r="A346" s="48"/>
      <c r="B346" s="47"/>
      <c r="C346" s="47"/>
      <c r="D346" s="47"/>
      <c r="E346" s="238" t="s">
        <v>285</v>
      </c>
      <c r="F346" s="239">
        <f>COUNTIF(F3:F311, "Fast ForWord")</f>
        <v>1</v>
      </c>
      <c r="G346" s="51"/>
      <c r="H346" s="48"/>
      <c r="I346" s="48"/>
      <c r="J346" s="234"/>
      <c r="K346" s="48"/>
      <c r="L346" s="234"/>
      <c r="M346" s="88"/>
      <c r="N346" s="88"/>
      <c r="O346" s="51"/>
      <c r="P346" s="48"/>
      <c r="Q346" s="48"/>
      <c r="R346" s="48"/>
      <c r="S346" s="48"/>
      <c r="T346" s="48"/>
      <c r="U346" s="48"/>
      <c r="V346" s="48"/>
      <c r="W346" s="48"/>
      <c r="X346" s="48"/>
      <c r="Y346" s="48"/>
      <c r="Z346" s="48"/>
      <c r="AA346" s="48"/>
      <c r="AB346" s="48"/>
      <c r="AC346" s="48"/>
      <c r="AD346" s="48"/>
      <c r="AE346" s="48"/>
      <c r="AF346" s="48"/>
      <c r="AG346" s="48"/>
      <c r="AH346" s="48"/>
      <c r="AI346" s="48"/>
    </row>
    <row r="347" spans="1:35" ht="13">
      <c r="A347" s="48"/>
      <c r="B347" s="47"/>
      <c r="C347" s="47"/>
      <c r="D347" s="47"/>
      <c r="E347" s="238" t="s">
        <v>286</v>
      </c>
      <c r="F347" s="239">
        <f>COUNTIF(F3:F311, "DAF Assistant")</f>
        <v>1</v>
      </c>
      <c r="G347" s="51"/>
      <c r="H347" s="48"/>
      <c r="I347" s="48"/>
      <c r="J347" s="234"/>
      <c r="K347" s="48"/>
      <c r="L347" s="234"/>
      <c r="M347" s="88"/>
      <c r="N347" s="88"/>
      <c r="O347" s="51"/>
      <c r="P347" s="48"/>
      <c r="Q347" s="48"/>
      <c r="R347" s="48"/>
      <c r="S347" s="48"/>
      <c r="T347" s="48"/>
      <c r="U347" s="48"/>
      <c r="V347" s="48"/>
      <c r="W347" s="48"/>
      <c r="X347" s="48"/>
      <c r="Y347" s="48"/>
      <c r="Z347" s="48"/>
      <c r="AA347" s="48"/>
      <c r="AB347" s="48"/>
      <c r="AC347" s="48"/>
      <c r="AD347" s="48"/>
      <c r="AE347" s="48"/>
      <c r="AF347" s="48"/>
      <c r="AG347" s="48"/>
      <c r="AH347" s="48"/>
      <c r="AI347" s="48"/>
    </row>
    <row r="348" spans="1:35" ht="26">
      <c r="A348" s="48"/>
      <c r="B348" s="47"/>
      <c r="C348" s="47"/>
      <c r="D348" s="47"/>
      <c r="E348" s="238" t="s">
        <v>290</v>
      </c>
      <c r="F348" s="239">
        <f>COUNTIF(F3:F311, "Speech Flipbook")</f>
        <v>1</v>
      </c>
      <c r="G348" s="51"/>
      <c r="H348" s="48"/>
      <c r="I348" s="48"/>
      <c r="J348" s="234"/>
      <c r="K348" s="48"/>
      <c r="L348" s="234"/>
      <c r="M348" s="88"/>
      <c r="N348" s="88"/>
      <c r="O348" s="51"/>
      <c r="P348" s="48"/>
      <c r="Q348" s="48"/>
      <c r="R348" s="48"/>
      <c r="S348" s="48"/>
      <c r="T348" s="48"/>
      <c r="U348" s="48"/>
      <c r="V348" s="48"/>
      <c r="W348" s="48"/>
      <c r="X348" s="48"/>
      <c r="Y348" s="48"/>
      <c r="Z348" s="48"/>
      <c r="AA348" s="48"/>
      <c r="AB348" s="48"/>
      <c r="AC348" s="48"/>
      <c r="AD348" s="48"/>
      <c r="AE348" s="48"/>
      <c r="AF348" s="48"/>
      <c r="AG348" s="48"/>
      <c r="AH348" s="48"/>
      <c r="AI348" s="48"/>
    </row>
    <row r="349" spans="1:35" ht="13">
      <c r="A349" s="48"/>
      <c r="B349" s="47"/>
      <c r="C349" s="47"/>
      <c r="D349" s="47"/>
      <c r="E349" s="238" t="s">
        <v>295</v>
      </c>
      <c r="F349" s="239">
        <f>COUNTIF(F3:F311, "TimeTimer")</f>
        <v>1</v>
      </c>
      <c r="G349" s="51"/>
      <c r="H349" s="48"/>
      <c r="I349" s="48"/>
      <c r="J349" s="234"/>
      <c r="K349" s="48"/>
      <c r="L349" s="234"/>
      <c r="M349" s="88"/>
      <c r="N349" s="88"/>
      <c r="O349" s="51"/>
      <c r="P349" s="48"/>
      <c r="Q349" s="48"/>
      <c r="R349" s="48"/>
      <c r="S349" s="48"/>
      <c r="T349" s="48"/>
      <c r="U349" s="48"/>
      <c r="V349" s="48"/>
      <c r="W349" s="48"/>
      <c r="X349" s="48"/>
      <c r="Y349" s="48"/>
      <c r="Z349" s="48"/>
      <c r="AA349" s="48"/>
      <c r="AB349" s="48"/>
      <c r="AC349" s="48"/>
      <c r="AD349" s="48"/>
      <c r="AE349" s="48"/>
      <c r="AF349" s="48"/>
      <c r="AG349" s="48"/>
      <c r="AH349" s="48"/>
      <c r="AI349" s="48"/>
    </row>
    <row r="350" spans="1:35" ht="13">
      <c r="A350" s="48"/>
      <c r="B350" s="47"/>
      <c r="C350" s="47"/>
      <c r="D350" s="47"/>
      <c r="E350" s="238" t="s">
        <v>300</v>
      </c>
      <c r="F350" s="239">
        <f>COUNTIF(F3:F311, "Make Dice")</f>
        <v>1</v>
      </c>
      <c r="G350" s="51"/>
      <c r="H350" s="48"/>
      <c r="I350" s="48"/>
      <c r="J350" s="234"/>
      <c r="K350" s="48"/>
      <c r="L350" s="234"/>
      <c r="M350" s="88"/>
      <c r="N350" s="88"/>
      <c r="O350" s="51"/>
      <c r="P350" s="48"/>
      <c r="Q350" s="48"/>
      <c r="R350" s="48"/>
      <c r="S350" s="48"/>
      <c r="T350" s="48"/>
      <c r="U350" s="48"/>
      <c r="V350" s="48"/>
      <c r="W350" s="48"/>
      <c r="X350" s="48"/>
      <c r="Y350" s="48"/>
      <c r="Z350" s="48"/>
      <c r="AA350" s="48"/>
      <c r="AB350" s="48"/>
      <c r="AC350" s="48"/>
      <c r="AD350" s="48"/>
      <c r="AE350" s="48"/>
      <c r="AF350" s="48"/>
      <c r="AG350" s="48"/>
      <c r="AH350" s="48"/>
      <c r="AI350" s="48"/>
    </row>
    <row r="351" spans="1:35" ht="26">
      <c r="A351" s="48"/>
      <c r="B351" s="47"/>
      <c r="C351" s="47"/>
      <c r="D351" s="47"/>
      <c r="E351" s="238" t="s">
        <v>303</v>
      </c>
      <c r="F351" s="239">
        <f>COUNTIF(F3:F311, "Talking Tom Cat")</f>
        <v>1</v>
      </c>
      <c r="G351" s="51"/>
      <c r="H351" s="48"/>
      <c r="I351" s="48"/>
      <c r="J351" s="234"/>
      <c r="K351" s="48"/>
      <c r="L351" s="234"/>
      <c r="M351" s="88"/>
      <c r="N351" s="88"/>
      <c r="O351" s="51"/>
      <c r="P351" s="48"/>
      <c r="Q351" s="48"/>
      <c r="R351" s="48"/>
      <c r="S351" s="48"/>
      <c r="T351" s="48"/>
      <c r="U351" s="48"/>
      <c r="V351" s="48"/>
      <c r="W351" s="48"/>
      <c r="X351" s="48"/>
      <c r="Y351" s="48"/>
      <c r="Z351" s="48"/>
      <c r="AA351" s="48"/>
      <c r="AB351" s="48"/>
      <c r="AC351" s="48"/>
      <c r="AD351" s="48"/>
      <c r="AE351" s="48"/>
      <c r="AF351" s="48"/>
      <c r="AG351" s="48"/>
      <c r="AH351" s="48"/>
      <c r="AI351" s="48"/>
    </row>
    <row r="352" spans="1:35" ht="39">
      <c r="A352" s="48"/>
      <c r="B352" s="47"/>
      <c r="C352" s="47"/>
      <c r="D352" s="47"/>
      <c r="E352" s="238" t="s">
        <v>306</v>
      </c>
      <c r="F352" s="239">
        <f>COUNTIF(F3:F311, "Talking Pierre the Parrot")</f>
        <v>1</v>
      </c>
      <c r="G352" s="51"/>
      <c r="H352" s="48"/>
      <c r="I352" s="48"/>
      <c r="J352" s="234"/>
      <c r="K352" s="48"/>
      <c r="L352" s="234"/>
      <c r="M352" s="88"/>
      <c r="N352" s="88"/>
      <c r="O352" s="51"/>
      <c r="P352" s="48"/>
      <c r="Q352" s="48"/>
      <c r="R352" s="48"/>
      <c r="S352" s="48"/>
      <c r="T352" s="48"/>
      <c r="U352" s="48"/>
      <c r="V352" s="48"/>
      <c r="W352" s="48"/>
      <c r="X352" s="48"/>
      <c r="Y352" s="48"/>
      <c r="Z352" s="48"/>
      <c r="AA352" s="48"/>
      <c r="AB352" s="48"/>
      <c r="AC352" s="48"/>
      <c r="AD352" s="48"/>
      <c r="AE352" s="48"/>
      <c r="AF352" s="48"/>
      <c r="AG352" s="48"/>
      <c r="AH352" s="48"/>
      <c r="AI352" s="48"/>
    </row>
    <row r="353" spans="1:35" ht="26">
      <c r="A353" s="48"/>
      <c r="B353" s="240"/>
      <c r="C353" s="240"/>
      <c r="D353" s="240"/>
      <c r="E353" s="238" t="s">
        <v>394</v>
      </c>
      <c r="F353" s="239">
        <f>COUNTIF(F3:F311, "Everyday Speech")</f>
        <v>1</v>
      </c>
      <c r="G353" s="51"/>
      <c r="H353" s="48"/>
      <c r="I353" s="48"/>
      <c r="J353" s="234"/>
      <c r="K353" s="48"/>
      <c r="L353" s="234"/>
      <c r="M353" s="88"/>
      <c r="N353" s="88"/>
      <c r="O353" s="51"/>
      <c r="P353" s="48"/>
      <c r="Q353" s="48"/>
      <c r="R353" s="48"/>
      <c r="S353" s="48"/>
      <c r="T353" s="48"/>
      <c r="U353" s="48"/>
      <c r="V353" s="48"/>
      <c r="W353" s="48"/>
      <c r="X353" s="48"/>
      <c r="Y353" s="48"/>
      <c r="Z353" s="48"/>
      <c r="AA353" s="48"/>
      <c r="AB353" s="48"/>
      <c r="AC353" s="48"/>
      <c r="AD353" s="48"/>
      <c r="AE353" s="48"/>
      <c r="AF353" s="48"/>
      <c r="AG353" s="48"/>
      <c r="AH353" s="48"/>
      <c r="AI353" s="48"/>
    </row>
    <row r="354" spans="1:35" ht="13">
      <c r="A354" s="48"/>
      <c r="B354" s="240"/>
      <c r="C354" s="240"/>
      <c r="D354" s="240"/>
      <c r="E354" s="238" t="s">
        <v>398</v>
      </c>
      <c r="F354" s="239">
        <f>COUNTIF(F3:F311, "Sesame Street")</f>
        <v>1</v>
      </c>
      <c r="G354" s="51"/>
      <c r="H354" s="48"/>
      <c r="I354" s="48"/>
      <c r="J354" s="234"/>
      <c r="K354" s="48"/>
      <c r="L354" s="234"/>
      <c r="M354" s="88"/>
      <c r="N354" s="88"/>
      <c r="O354" s="51"/>
      <c r="P354" s="48"/>
      <c r="Q354" s="48"/>
      <c r="R354" s="48"/>
      <c r="S354" s="48"/>
      <c r="T354" s="48"/>
      <c r="U354" s="48"/>
      <c r="V354" s="48"/>
      <c r="W354" s="48"/>
      <c r="X354" s="48"/>
      <c r="Y354" s="48"/>
      <c r="Z354" s="48"/>
      <c r="AA354" s="48"/>
      <c r="AB354" s="48"/>
      <c r="AC354" s="48"/>
      <c r="AD354" s="48"/>
      <c r="AE354" s="48"/>
      <c r="AF354" s="48"/>
      <c r="AG354" s="48"/>
      <c r="AH354" s="48"/>
      <c r="AI354" s="48"/>
    </row>
    <row r="355" spans="1:35" ht="13">
      <c r="A355" s="48"/>
      <c r="B355" s="245"/>
      <c r="C355" s="245"/>
      <c r="D355" s="245"/>
      <c r="E355" s="246" t="s">
        <v>386</v>
      </c>
      <c r="F355" s="239">
        <f>COUNTIF(F3:F311, "Who Wants to be a Millionaire")</f>
        <v>1</v>
      </c>
      <c r="G355" s="51"/>
      <c r="H355" s="48"/>
      <c r="I355" s="48"/>
      <c r="J355" s="234"/>
      <c r="K355" s="48"/>
      <c r="L355" s="234"/>
      <c r="M355" s="88"/>
      <c r="N355" s="88"/>
      <c r="O355" s="51"/>
      <c r="P355" s="48"/>
      <c r="Q355" s="48"/>
      <c r="R355" s="48"/>
      <c r="S355" s="48"/>
      <c r="T355" s="48"/>
      <c r="U355" s="48"/>
      <c r="V355" s="48"/>
      <c r="W355" s="48"/>
      <c r="X355" s="48"/>
      <c r="Y355" s="48"/>
      <c r="Z355" s="48"/>
      <c r="AA355" s="48"/>
      <c r="AB355" s="48"/>
      <c r="AC355" s="48"/>
      <c r="AD355" s="48"/>
      <c r="AE355" s="48"/>
      <c r="AF355" s="48"/>
      <c r="AG355" s="48"/>
      <c r="AH355" s="48"/>
      <c r="AI355" s="48"/>
    </row>
    <row r="356" spans="1:35" ht="13">
      <c r="A356" s="48"/>
      <c r="B356" s="245"/>
      <c r="C356" s="245"/>
      <c r="D356" s="245"/>
      <c r="E356" s="246" t="s">
        <v>391</v>
      </c>
      <c r="F356" s="239">
        <f>COUNTIF(F3:F311, "Mad Libs")</f>
        <v>1</v>
      </c>
      <c r="G356" s="51"/>
      <c r="H356" s="48"/>
      <c r="I356" s="48"/>
      <c r="J356" s="234"/>
      <c r="K356" s="48"/>
      <c r="L356" s="234"/>
      <c r="M356" s="88"/>
      <c r="N356" s="88"/>
      <c r="O356" s="51"/>
      <c r="P356" s="48"/>
      <c r="Q356" s="48"/>
      <c r="R356" s="48"/>
      <c r="S356" s="48"/>
      <c r="T356" s="48"/>
      <c r="U356" s="48"/>
      <c r="V356" s="48"/>
      <c r="W356" s="48"/>
      <c r="X356" s="48"/>
      <c r="Y356" s="48"/>
      <c r="Z356" s="48"/>
      <c r="AA356" s="48"/>
      <c r="AB356" s="48"/>
      <c r="AC356" s="48"/>
      <c r="AD356" s="48"/>
      <c r="AE356" s="48"/>
      <c r="AF356" s="48"/>
      <c r="AG356" s="48"/>
      <c r="AH356" s="48"/>
      <c r="AI356" s="48"/>
    </row>
    <row r="357" spans="1:35" ht="52">
      <c r="A357" s="48"/>
      <c r="B357" s="47"/>
      <c r="C357" s="47"/>
      <c r="D357" s="47"/>
      <c r="E357" s="238" t="s">
        <v>462</v>
      </c>
      <c r="F357" s="239">
        <f>COUNTIF(F3:F311, "Kids Balloon Pop Language Game")</f>
        <v>1</v>
      </c>
      <c r="G357" s="51"/>
      <c r="H357" s="48"/>
      <c r="I357" s="48"/>
      <c r="J357" s="234"/>
      <c r="K357" s="48"/>
      <c r="L357" s="234"/>
      <c r="M357" s="88"/>
      <c r="N357" s="88"/>
      <c r="O357" s="51"/>
      <c r="P357" s="48"/>
      <c r="Q357" s="48"/>
      <c r="R357" s="48"/>
      <c r="S357" s="48"/>
      <c r="T357" s="48"/>
      <c r="U357" s="48"/>
      <c r="V357" s="48"/>
      <c r="W357" s="48"/>
      <c r="X357" s="48"/>
      <c r="Y357" s="48"/>
      <c r="Z357" s="48"/>
      <c r="AA357" s="48"/>
      <c r="AB357" s="48"/>
      <c r="AC357" s="48"/>
      <c r="AD357" s="48"/>
      <c r="AE357" s="48"/>
      <c r="AF357" s="48"/>
      <c r="AG357" s="48"/>
      <c r="AH357" s="48"/>
      <c r="AI357" s="48"/>
    </row>
    <row r="358" spans="1:35" ht="13">
      <c r="A358" s="48"/>
      <c r="B358" s="47"/>
      <c r="C358" s="47"/>
      <c r="D358" s="47"/>
      <c r="E358" s="238" t="s">
        <v>464</v>
      </c>
      <c r="F358" s="239">
        <f>COUNTIF(F3:F311, "Fruit Pop")</f>
        <v>1</v>
      </c>
      <c r="G358" s="51"/>
      <c r="H358" s="48"/>
      <c r="I358" s="48"/>
      <c r="J358" s="234"/>
      <c r="K358" s="48"/>
      <c r="L358" s="234"/>
      <c r="M358" s="88"/>
      <c r="N358" s="88"/>
      <c r="O358" s="51"/>
      <c r="P358" s="48"/>
      <c r="Q358" s="48"/>
      <c r="R358" s="48"/>
      <c r="S358" s="48"/>
      <c r="T358" s="48"/>
      <c r="U358" s="48"/>
      <c r="V358" s="48"/>
      <c r="W358" s="48"/>
      <c r="X358" s="48"/>
      <c r="Y358" s="48"/>
      <c r="Z358" s="48"/>
      <c r="AA358" s="48"/>
      <c r="AB358" s="48"/>
      <c r="AC358" s="48"/>
      <c r="AD358" s="48"/>
      <c r="AE358" s="48"/>
      <c r="AF358" s="48"/>
      <c r="AG358" s="48"/>
      <c r="AH358" s="48"/>
      <c r="AI358" s="48"/>
    </row>
    <row r="359" spans="1:35" ht="39">
      <c r="A359" s="48"/>
      <c r="B359" s="47"/>
      <c r="C359" s="47"/>
      <c r="D359" s="47"/>
      <c r="E359" s="238" t="s">
        <v>465</v>
      </c>
      <c r="F359" s="239">
        <f>COUNTIF(F3:F311, "Visual Attention Therapy")</f>
        <v>1</v>
      </c>
      <c r="G359" s="51"/>
      <c r="H359" s="48"/>
      <c r="I359" s="48"/>
      <c r="J359" s="234"/>
      <c r="K359" s="48"/>
      <c r="L359" s="234"/>
      <c r="M359" s="88"/>
      <c r="N359" s="88"/>
      <c r="O359" s="51"/>
      <c r="P359" s="48"/>
      <c r="Q359" s="48"/>
      <c r="R359" s="48"/>
      <c r="S359" s="48"/>
      <c r="T359" s="48"/>
      <c r="U359" s="48"/>
      <c r="V359" s="48"/>
      <c r="W359" s="48"/>
      <c r="X359" s="48"/>
      <c r="Y359" s="48"/>
      <c r="Z359" s="48"/>
      <c r="AA359" s="48"/>
      <c r="AB359" s="48"/>
      <c r="AC359" s="48"/>
      <c r="AD359" s="48"/>
      <c r="AE359" s="48"/>
      <c r="AF359" s="48"/>
      <c r="AG359" s="48"/>
      <c r="AH359" s="48"/>
      <c r="AI359" s="48"/>
    </row>
    <row r="360" spans="1:35" ht="26">
      <c r="A360" s="48"/>
      <c r="B360" s="240"/>
      <c r="C360" s="240"/>
      <c r="D360" s="240"/>
      <c r="E360" s="238" t="s">
        <v>336</v>
      </c>
      <c r="F360" s="239">
        <f>COUNTIF(F3:F311, "Clarospeak Plus")</f>
        <v>1</v>
      </c>
      <c r="G360" s="51"/>
      <c r="H360" s="48"/>
      <c r="I360" s="48"/>
      <c r="J360" s="234"/>
      <c r="K360" s="48"/>
      <c r="L360" s="234"/>
      <c r="M360" s="88"/>
      <c r="N360" s="88"/>
      <c r="O360" s="51"/>
      <c r="P360" s="48"/>
      <c r="Q360" s="48"/>
      <c r="R360" s="48"/>
      <c r="S360" s="48"/>
      <c r="T360" s="48"/>
      <c r="U360" s="48"/>
      <c r="V360" s="48"/>
      <c r="W360" s="48"/>
      <c r="X360" s="48"/>
      <c r="Y360" s="48"/>
      <c r="Z360" s="48"/>
      <c r="AA360" s="48"/>
      <c r="AB360" s="48"/>
      <c r="AC360" s="48"/>
      <c r="AD360" s="48"/>
      <c r="AE360" s="48"/>
      <c r="AF360" s="48"/>
      <c r="AG360" s="48"/>
      <c r="AH360" s="48"/>
      <c r="AI360" s="48"/>
    </row>
    <row r="361" spans="1:35" ht="13">
      <c r="A361" s="48"/>
      <c r="B361" s="240"/>
      <c r="C361" s="240"/>
      <c r="D361" s="240"/>
      <c r="E361" s="238" t="s">
        <v>338</v>
      </c>
      <c r="F361" s="239">
        <f>COUNTIF(F3:F311, "Finger Drums")</f>
        <v>1</v>
      </c>
      <c r="G361" s="51"/>
      <c r="H361" s="48"/>
      <c r="I361" s="48"/>
      <c r="J361" s="234"/>
      <c r="K361" s="48"/>
      <c r="L361" s="234"/>
      <c r="M361" s="88"/>
      <c r="N361" s="88"/>
      <c r="O361" s="51"/>
      <c r="P361" s="48"/>
      <c r="Q361" s="48"/>
      <c r="R361" s="48"/>
      <c r="S361" s="48"/>
      <c r="T361" s="48"/>
      <c r="U361" s="48"/>
      <c r="V361" s="48"/>
      <c r="W361" s="48"/>
      <c r="X361" s="48"/>
      <c r="Y361" s="48"/>
      <c r="Z361" s="48"/>
      <c r="AA361" s="48"/>
      <c r="AB361" s="48"/>
      <c r="AC361" s="48"/>
      <c r="AD361" s="48"/>
      <c r="AE361" s="48"/>
      <c r="AF361" s="48"/>
      <c r="AG361" s="48"/>
      <c r="AH361" s="48"/>
      <c r="AI361" s="48"/>
    </row>
    <row r="362" spans="1:35" ht="26">
      <c r="A362" s="48"/>
      <c r="B362" s="240"/>
      <c r="C362" s="240"/>
      <c r="D362" s="240"/>
      <c r="E362" s="238" t="s">
        <v>341</v>
      </c>
      <c r="F362" s="239">
        <f>COUNTIF(F3:F311, "Clean My Screen")</f>
        <v>1</v>
      </c>
      <c r="G362" s="51"/>
      <c r="H362" s="48"/>
      <c r="I362" s="48"/>
      <c r="J362" s="234"/>
      <c r="K362" s="48"/>
      <c r="L362" s="234"/>
      <c r="M362" s="88"/>
      <c r="N362" s="88"/>
      <c r="O362" s="51"/>
      <c r="P362" s="48"/>
      <c r="Q362" s="48"/>
      <c r="R362" s="48"/>
      <c r="S362" s="48"/>
      <c r="T362" s="48"/>
      <c r="U362" s="48"/>
      <c r="V362" s="48"/>
      <c r="W362" s="48"/>
      <c r="X362" s="48"/>
      <c r="Y362" s="48"/>
      <c r="Z362" s="48"/>
      <c r="AA362" s="48"/>
      <c r="AB362" s="48"/>
      <c r="AC362" s="48"/>
      <c r="AD362" s="48"/>
      <c r="AE362" s="48"/>
      <c r="AF362" s="48"/>
      <c r="AG362" s="48"/>
      <c r="AH362" s="48"/>
      <c r="AI362" s="48"/>
    </row>
    <row r="363" spans="1:35" ht="13">
      <c r="A363" s="48"/>
      <c r="B363" s="240"/>
      <c r="C363" s="240"/>
      <c r="D363" s="240"/>
      <c r="E363" s="238" t="s">
        <v>344</v>
      </c>
      <c r="F363" s="239">
        <f>COUNTIF(F3:F311, "Bubble Pop")</f>
        <v>1</v>
      </c>
      <c r="G363" s="51"/>
      <c r="H363" s="48"/>
      <c r="I363" s="48"/>
      <c r="J363" s="234"/>
      <c r="K363" s="48"/>
      <c r="L363" s="234"/>
      <c r="M363" s="88"/>
      <c r="N363" s="88"/>
      <c r="O363" s="51"/>
      <c r="P363" s="48"/>
      <c r="Q363" s="48"/>
      <c r="R363" s="48"/>
      <c r="S363" s="48"/>
      <c r="T363" s="48"/>
      <c r="U363" s="48"/>
      <c r="V363" s="48"/>
      <c r="W363" s="48"/>
      <c r="X363" s="48"/>
      <c r="Y363" s="48"/>
      <c r="Z363" s="48"/>
      <c r="AA363" s="48"/>
      <c r="AB363" s="48"/>
      <c r="AC363" s="48"/>
      <c r="AD363" s="48"/>
      <c r="AE363" s="48"/>
      <c r="AF363" s="48"/>
      <c r="AG363" s="48"/>
      <c r="AH363" s="48"/>
      <c r="AI363" s="48"/>
    </row>
    <row r="364" spans="1:35" ht="13">
      <c r="A364" s="48"/>
      <c r="B364" s="240"/>
      <c r="C364" s="240"/>
      <c r="D364" s="240"/>
      <c r="E364" s="238" t="s">
        <v>346</v>
      </c>
      <c r="F364" s="239">
        <f>COUNTIF(F3:F311, "Cut the Rope")</f>
        <v>1</v>
      </c>
      <c r="G364" s="51"/>
      <c r="H364" s="48"/>
      <c r="I364" s="48"/>
      <c r="J364" s="234"/>
      <c r="K364" s="48"/>
      <c r="L364" s="234"/>
      <c r="M364" s="88"/>
      <c r="N364" s="88"/>
      <c r="O364" s="51"/>
      <c r="P364" s="48"/>
      <c r="Q364" s="48"/>
      <c r="R364" s="48"/>
      <c r="S364" s="48"/>
      <c r="T364" s="48"/>
      <c r="U364" s="48"/>
      <c r="V364" s="48"/>
      <c r="W364" s="48"/>
      <c r="X364" s="48"/>
      <c r="Y364" s="48"/>
      <c r="Z364" s="48"/>
      <c r="AA364" s="48"/>
      <c r="AB364" s="48"/>
      <c r="AC364" s="48"/>
      <c r="AD364" s="48"/>
      <c r="AE364" s="48"/>
      <c r="AF364" s="48"/>
      <c r="AG364" s="48"/>
      <c r="AH364" s="48"/>
      <c r="AI364" s="48"/>
    </row>
    <row r="365" spans="1:35" ht="13">
      <c r="A365" s="48"/>
      <c r="B365" s="240"/>
      <c r="C365" s="240"/>
      <c r="D365" s="240"/>
      <c r="E365" s="238" t="s">
        <v>349</v>
      </c>
      <c r="F365" s="239">
        <f>COUNTIF(F3:F311, "Pocket Pond")</f>
        <v>1</v>
      </c>
      <c r="G365" s="51"/>
      <c r="H365" s="48"/>
      <c r="I365" s="48"/>
      <c r="J365" s="234"/>
      <c r="K365" s="48"/>
      <c r="L365" s="234"/>
      <c r="M365" s="88"/>
      <c r="N365" s="88"/>
      <c r="O365" s="51"/>
      <c r="P365" s="48"/>
      <c r="Q365" s="48"/>
      <c r="R365" s="48"/>
      <c r="S365" s="48"/>
      <c r="T365" s="48"/>
      <c r="U365" s="48"/>
      <c r="V365" s="48"/>
      <c r="W365" s="48"/>
      <c r="X365" s="48"/>
      <c r="Y365" s="48"/>
      <c r="Z365" s="48"/>
      <c r="AA365" s="48"/>
      <c r="AB365" s="48"/>
      <c r="AC365" s="48"/>
      <c r="AD365" s="48"/>
      <c r="AE365" s="48"/>
      <c r="AF365" s="48"/>
      <c r="AG365" s="48"/>
      <c r="AH365" s="48"/>
      <c r="AI365" s="48"/>
    </row>
    <row r="366" spans="1:35" ht="26">
      <c r="A366" s="48"/>
      <c r="B366" s="240"/>
      <c r="C366" s="240"/>
      <c r="D366" s="240"/>
      <c r="E366" s="238" t="s">
        <v>353</v>
      </c>
      <c r="F366" s="239">
        <f>COUNTIF(F3:F311, "My Play School")</f>
        <v>1</v>
      </c>
      <c r="G366" s="51"/>
      <c r="H366" s="48"/>
      <c r="I366" s="48"/>
      <c r="J366" s="234"/>
      <c r="K366" s="48"/>
      <c r="L366" s="234"/>
      <c r="M366" s="88"/>
      <c r="N366" s="88"/>
      <c r="O366" s="51"/>
      <c r="P366" s="48"/>
      <c r="Q366" s="48"/>
      <c r="R366" s="48"/>
      <c r="S366" s="48"/>
      <c r="T366" s="48"/>
      <c r="U366" s="48"/>
      <c r="V366" s="48"/>
      <c r="W366" s="48"/>
      <c r="X366" s="48"/>
      <c r="Y366" s="48"/>
      <c r="Z366" s="48"/>
      <c r="AA366" s="48"/>
      <c r="AB366" s="48"/>
      <c r="AC366" s="48"/>
      <c r="AD366" s="48"/>
      <c r="AE366" s="48"/>
      <c r="AF366" s="48"/>
      <c r="AG366" s="48"/>
      <c r="AH366" s="48"/>
      <c r="AI366" s="48"/>
    </row>
    <row r="367" spans="1:35" ht="13">
      <c r="A367" s="48"/>
      <c r="B367" s="240"/>
      <c r="C367" s="240"/>
      <c r="D367" s="240"/>
      <c r="E367" s="238" t="s">
        <v>354</v>
      </c>
      <c r="F367" s="239">
        <f>COUNTIF(F3:F311, "My Play Store")</f>
        <v>1</v>
      </c>
      <c r="G367" s="51"/>
      <c r="H367" s="48"/>
      <c r="I367" s="48"/>
      <c r="J367" s="234"/>
      <c r="K367" s="48"/>
      <c r="L367" s="234"/>
      <c r="M367" s="88"/>
      <c r="N367" s="88"/>
      <c r="O367" s="51"/>
      <c r="P367" s="48"/>
      <c r="Q367" s="48"/>
      <c r="R367" s="48"/>
      <c r="S367" s="48"/>
      <c r="T367" s="48"/>
      <c r="U367" s="48"/>
      <c r="V367" s="48"/>
      <c r="W367" s="48"/>
      <c r="X367" s="48"/>
      <c r="Y367" s="48"/>
      <c r="Z367" s="48"/>
      <c r="AA367" s="48"/>
      <c r="AB367" s="48"/>
      <c r="AC367" s="48"/>
      <c r="AD367" s="48"/>
      <c r="AE367" s="48"/>
      <c r="AF367" s="48"/>
      <c r="AG367" s="48"/>
      <c r="AH367" s="48"/>
      <c r="AI367" s="48"/>
    </row>
    <row r="368" spans="1:35" ht="13">
      <c r="A368" s="48"/>
      <c r="B368" s="240"/>
      <c r="C368" s="240"/>
      <c r="D368" s="240"/>
      <c r="E368" s="238" t="s">
        <v>355</v>
      </c>
      <c r="F368" s="239">
        <f>COUNTIF(F3:F311, "iDoodle")</f>
        <v>1</v>
      </c>
      <c r="G368" s="51"/>
      <c r="H368" s="48"/>
      <c r="I368" s="48"/>
      <c r="J368" s="234"/>
      <c r="K368" s="48"/>
      <c r="L368" s="234"/>
      <c r="M368" s="88"/>
      <c r="N368" s="88"/>
      <c r="O368" s="51"/>
      <c r="P368" s="48"/>
      <c r="Q368" s="48"/>
      <c r="R368" s="48"/>
      <c r="S368" s="48"/>
      <c r="T368" s="48"/>
      <c r="U368" s="48"/>
      <c r="V368" s="48"/>
      <c r="W368" s="48"/>
      <c r="X368" s="48"/>
      <c r="Y368" s="48"/>
      <c r="Z368" s="48"/>
      <c r="AA368" s="48"/>
      <c r="AB368" s="48"/>
      <c r="AC368" s="48"/>
      <c r="AD368" s="48"/>
      <c r="AE368" s="48"/>
      <c r="AF368" s="48"/>
      <c r="AG368" s="48"/>
      <c r="AH368" s="48"/>
      <c r="AI368" s="48"/>
    </row>
    <row r="369" spans="1:35" ht="13">
      <c r="A369" s="48"/>
      <c r="B369" s="240"/>
      <c r="C369" s="240"/>
      <c r="D369" s="240"/>
      <c r="E369" s="238" t="s">
        <v>358</v>
      </c>
      <c r="F369" s="239">
        <f>COUNTIF(F3:F311, "Rolodex")</f>
        <v>1</v>
      </c>
      <c r="G369" s="51"/>
      <c r="H369" s="48"/>
      <c r="I369" s="48"/>
      <c r="J369" s="234"/>
      <c r="K369" s="48"/>
      <c r="L369" s="234"/>
      <c r="M369" s="88"/>
      <c r="N369" s="88"/>
      <c r="O369" s="51"/>
      <c r="P369" s="48"/>
      <c r="Q369" s="48"/>
      <c r="R369" s="48"/>
      <c r="S369" s="48"/>
      <c r="T369" s="48"/>
      <c r="U369" s="48"/>
      <c r="V369" s="48"/>
      <c r="W369" s="48"/>
      <c r="X369" s="48"/>
      <c r="Y369" s="48"/>
      <c r="Z369" s="48"/>
      <c r="AA369" s="48"/>
      <c r="AB369" s="48"/>
      <c r="AC369" s="48"/>
      <c r="AD369" s="48"/>
      <c r="AE369" s="48"/>
      <c r="AF369" s="48"/>
      <c r="AG369" s="48"/>
      <c r="AH369" s="48"/>
      <c r="AI369" s="48"/>
    </row>
    <row r="370" spans="1:35" ht="13">
      <c r="A370" s="48"/>
      <c r="B370" s="240"/>
      <c r="C370" s="240"/>
      <c r="D370" s="240"/>
      <c r="E370" s="238" t="s">
        <v>113</v>
      </c>
      <c r="F370" s="239">
        <f>COUNTIF(F3:F311, "Timer")</f>
        <v>3</v>
      </c>
      <c r="G370" s="51"/>
      <c r="H370" s="48"/>
      <c r="I370" s="48"/>
      <c r="J370" s="234"/>
      <c r="K370" s="48"/>
      <c r="L370" s="234"/>
      <c r="M370" s="88"/>
      <c r="N370" s="88"/>
      <c r="O370" s="51"/>
      <c r="P370" s="48"/>
      <c r="Q370" s="48"/>
      <c r="R370" s="48"/>
      <c r="S370" s="48"/>
      <c r="T370" s="48"/>
      <c r="U370" s="48"/>
      <c r="V370" s="48"/>
      <c r="W370" s="48"/>
      <c r="X370" s="48"/>
      <c r="Y370" s="48"/>
      <c r="Z370" s="48"/>
      <c r="AA370" s="48"/>
      <c r="AB370" s="48"/>
      <c r="AC370" s="48"/>
      <c r="AD370" s="48"/>
      <c r="AE370" s="48"/>
      <c r="AF370" s="48"/>
      <c r="AG370" s="48"/>
      <c r="AH370" s="48"/>
      <c r="AI370" s="48"/>
    </row>
    <row r="371" spans="1:35" ht="26">
      <c r="A371" s="48"/>
      <c r="B371" s="240"/>
      <c r="C371" s="240"/>
      <c r="D371" s="240"/>
      <c r="E371" s="238" t="s">
        <v>375</v>
      </c>
      <c r="F371" s="239">
        <f>COUNTIF(F3:F311, "Speech Stickers")</f>
        <v>1</v>
      </c>
      <c r="G371" s="51"/>
      <c r="H371" s="48"/>
      <c r="I371" s="48"/>
      <c r="J371" s="234"/>
      <c r="K371" s="48"/>
      <c r="L371" s="234"/>
      <c r="M371" s="88"/>
      <c r="N371" s="88"/>
      <c r="O371" s="51"/>
      <c r="P371" s="48"/>
      <c r="Q371" s="48"/>
      <c r="R371" s="48"/>
      <c r="S371" s="48"/>
      <c r="T371" s="48"/>
      <c r="U371" s="48"/>
      <c r="V371" s="48"/>
      <c r="W371" s="48"/>
      <c r="X371" s="48"/>
      <c r="Y371" s="48"/>
      <c r="Z371" s="48"/>
      <c r="AA371" s="48"/>
      <c r="AB371" s="48"/>
      <c r="AC371" s="48"/>
      <c r="AD371" s="48"/>
      <c r="AE371" s="48"/>
      <c r="AF371" s="48"/>
      <c r="AG371" s="48"/>
      <c r="AH371" s="48"/>
      <c r="AI371" s="48"/>
    </row>
    <row r="372" spans="1:35" ht="39">
      <c r="A372" s="48"/>
      <c r="B372" s="240"/>
      <c r="C372" s="240"/>
      <c r="D372" s="240"/>
      <c r="E372" s="238" t="s">
        <v>376</v>
      </c>
      <c r="F372" s="239">
        <f>COUNTIF(F3:F311, "Boo Articulation Helper")</f>
        <v>1</v>
      </c>
      <c r="G372" s="51"/>
      <c r="H372" s="48"/>
      <c r="I372" s="48"/>
      <c r="J372" s="234"/>
      <c r="K372" s="48"/>
      <c r="L372" s="234"/>
      <c r="M372" s="88"/>
      <c r="N372" s="88"/>
      <c r="O372" s="51"/>
      <c r="P372" s="48"/>
      <c r="Q372" s="48"/>
      <c r="R372" s="48"/>
      <c r="S372" s="48"/>
      <c r="T372" s="48"/>
      <c r="U372" s="48"/>
      <c r="V372" s="48"/>
      <c r="W372" s="48"/>
      <c r="X372" s="48"/>
      <c r="Y372" s="48"/>
      <c r="Z372" s="48"/>
      <c r="AA372" s="48"/>
      <c r="AB372" s="48"/>
      <c r="AC372" s="48"/>
      <c r="AD372" s="48"/>
      <c r="AE372" s="48"/>
      <c r="AF372" s="48"/>
      <c r="AG372" s="48"/>
      <c r="AH372" s="48"/>
      <c r="AI372" s="48"/>
    </row>
    <row r="373" spans="1:35" ht="26">
      <c r="A373" s="48"/>
      <c r="B373" s="240"/>
      <c r="C373" s="240"/>
      <c r="D373" s="240"/>
      <c r="E373" s="238" t="s">
        <v>377</v>
      </c>
      <c r="F373" s="239">
        <f>COUNTIF(F3:F311, "YouTube Kids app")</f>
        <v>1</v>
      </c>
      <c r="G373" s="51"/>
      <c r="H373" s="48"/>
      <c r="I373" s="48"/>
      <c r="J373" s="234"/>
      <c r="K373" s="48"/>
      <c r="L373" s="234"/>
      <c r="M373" s="88"/>
      <c r="N373" s="88"/>
      <c r="O373" s="51"/>
      <c r="P373" s="48"/>
      <c r="Q373" s="48"/>
      <c r="R373" s="48"/>
      <c r="S373" s="48"/>
      <c r="T373" s="48"/>
      <c r="U373" s="48"/>
      <c r="V373" s="48"/>
      <c r="W373" s="48"/>
      <c r="X373" s="48"/>
      <c r="Y373" s="48"/>
      <c r="Z373" s="48"/>
      <c r="AA373" s="48"/>
      <c r="AB373" s="48"/>
      <c r="AC373" s="48"/>
      <c r="AD373" s="48"/>
      <c r="AE373" s="48"/>
      <c r="AF373" s="48"/>
      <c r="AG373" s="48"/>
      <c r="AH373" s="48"/>
      <c r="AI373" s="48"/>
    </row>
    <row r="374" spans="1:35" ht="26">
      <c r="A374" s="48"/>
      <c r="B374" s="240"/>
      <c r="C374" s="240"/>
      <c r="D374" s="240"/>
      <c r="E374" s="238" t="s">
        <v>87</v>
      </c>
      <c r="F374" s="239">
        <f>COUNTIF(F3:F311, "Conversation Builder")</f>
        <v>1</v>
      </c>
      <c r="G374" s="51"/>
      <c r="H374" s="48"/>
      <c r="I374" s="48"/>
      <c r="J374" s="234"/>
      <c r="K374" s="48"/>
      <c r="L374" s="234"/>
      <c r="M374" s="88"/>
      <c r="N374" s="88"/>
      <c r="O374" s="51"/>
      <c r="P374" s="48"/>
      <c r="Q374" s="48"/>
      <c r="R374" s="48"/>
      <c r="S374" s="48"/>
      <c r="T374" s="48"/>
      <c r="U374" s="48"/>
      <c r="V374" s="48"/>
      <c r="W374" s="48"/>
      <c r="X374" s="48"/>
      <c r="Y374" s="48"/>
      <c r="Z374" s="48"/>
      <c r="AA374" s="48"/>
      <c r="AB374" s="48"/>
      <c r="AC374" s="48"/>
      <c r="AD374" s="48"/>
      <c r="AE374" s="48"/>
      <c r="AF374" s="48"/>
      <c r="AG374" s="48"/>
      <c r="AH374" s="48"/>
      <c r="AI374" s="48"/>
    </row>
    <row r="375" spans="1:35" ht="13">
      <c r="A375" s="48"/>
      <c r="B375" s="240"/>
      <c r="C375" s="240"/>
      <c r="D375" s="240"/>
      <c r="E375" s="238" t="s">
        <v>84</v>
      </c>
      <c r="F375" s="239">
        <f>COUNTIF(F3:F311, "3D Brain")</f>
        <v>1</v>
      </c>
      <c r="G375" s="51"/>
      <c r="H375" s="48"/>
      <c r="I375" s="48"/>
      <c r="J375" s="234"/>
      <c r="K375" s="48"/>
      <c r="L375" s="234"/>
      <c r="M375" s="88"/>
      <c r="N375" s="88"/>
      <c r="O375" s="51"/>
      <c r="P375" s="48"/>
      <c r="Q375" s="48"/>
      <c r="R375" s="48"/>
      <c r="S375" s="48"/>
      <c r="T375" s="48"/>
      <c r="U375" s="48"/>
      <c r="V375" s="48"/>
      <c r="W375" s="48"/>
      <c r="X375" s="48"/>
      <c r="Y375" s="48"/>
      <c r="Z375" s="48"/>
      <c r="AA375" s="48"/>
      <c r="AB375" s="48"/>
      <c r="AC375" s="48"/>
      <c r="AD375" s="48"/>
      <c r="AE375" s="48"/>
      <c r="AF375" s="48"/>
      <c r="AG375" s="48"/>
      <c r="AH375" s="48"/>
      <c r="AI375" s="48"/>
    </row>
    <row r="376" spans="1:35" ht="26">
      <c r="A376" s="48"/>
      <c r="B376" s="240"/>
      <c r="C376" s="240"/>
      <c r="D376" s="240"/>
      <c r="E376" s="238" t="s">
        <v>94</v>
      </c>
      <c r="F376" s="239">
        <f>COUNTIF(F3:F311, "Articulation Scenes")</f>
        <v>1</v>
      </c>
      <c r="G376" s="51"/>
      <c r="H376" s="48"/>
      <c r="I376" s="48"/>
      <c r="J376" s="234"/>
      <c r="K376" s="48"/>
      <c r="L376" s="234"/>
      <c r="M376" s="88"/>
      <c r="N376" s="88"/>
      <c r="O376" s="51"/>
      <c r="P376" s="48"/>
      <c r="Q376" s="48"/>
      <c r="R376" s="48"/>
      <c r="S376" s="48"/>
      <c r="T376" s="48"/>
      <c r="U376" s="48"/>
      <c r="V376" s="48"/>
      <c r="W376" s="48"/>
      <c r="X376" s="48"/>
      <c r="Y376" s="48"/>
      <c r="Z376" s="48"/>
      <c r="AA376" s="48"/>
      <c r="AB376" s="48"/>
      <c r="AC376" s="48"/>
      <c r="AD376" s="48"/>
      <c r="AE376" s="48"/>
      <c r="AF376" s="48"/>
      <c r="AG376" s="48"/>
      <c r="AH376" s="48"/>
      <c r="AI376" s="48"/>
    </row>
    <row r="377" spans="1:35" ht="26">
      <c r="A377" s="48"/>
      <c r="B377" s="240"/>
      <c r="C377" s="240"/>
      <c r="D377" s="240"/>
      <c r="E377" s="238" t="s">
        <v>95</v>
      </c>
      <c r="F377" s="239">
        <f>COUNTIF(F3:F311, "Bamba Ice-Cream")</f>
        <v>1</v>
      </c>
      <c r="G377" s="51"/>
      <c r="H377" s="48"/>
      <c r="I377" s="48"/>
      <c r="J377" s="234"/>
      <c r="K377" s="48"/>
      <c r="L377" s="234"/>
      <c r="M377" s="88"/>
      <c r="N377" s="88"/>
      <c r="O377" s="51"/>
      <c r="P377" s="48"/>
      <c r="Q377" s="48"/>
      <c r="R377" s="48"/>
      <c r="S377" s="48"/>
      <c r="T377" s="48"/>
      <c r="U377" s="48"/>
      <c r="V377" s="48"/>
      <c r="W377" s="48"/>
      <c r="X377" s="48"/>
      <c r="Y377" s="48"/>
      <c r="Z377" s="48"/>
      <c r="AA377" s="48"/>
      <c r="AB377" s="48"/>
      <c r="AC377" s="48"/>
      <c r="AD377" s="48"/>
      <c r="AE377" s="48"/>
      <c r="AF377" s="48"/>
      <c r="AG377" s="48"/>
      <c r="AH377" s="48"/>
      <c r="AI377" s="48"/>
    </row>
    <row r="378" spans="1:35" ht="13">
      <c r="A378" s="48"/>
      <c r="B378" s="240"/>
      <c r="C378" s="240"/>
      <c r="D378" s="240"/>
      <c r="E378" s="238" t="s">
        <v>101</v>
      </c>
      <c r="F378" s="239">
        <f>COUNTIF(F3:F311, "Bamba Burger")</f>
        <v>1</v>
      </c>
      <c r="G378" s="51"/>
      <c r="H378" s="48"/>
      <c r="I378" s="48"/>
      <c r="J378" s="234"/>
      <c r="K378" s="48"/>
      <c r="L378" s="234"/>
      <c r="M378" s="88"/>
      <c r="N378" s="88"/>
      <c r="O378" s="51"/>
      <c r="P378" s="48"/>
      <c r="Q378" s="48"/>
      <c r="R378" s="48"/>
      <c r="S378" s="48"/>
      <c r="T378" s="48"/>
      <c r="U378" s="48"/>
      <c r="V378" s="48"/>
      <c r="W378" s="48"/>
      <c r="X378" s="48"/>
      <c r="Y378" s="48"/>
      <c r="Z378" s="48"/>
      <c r="AA378" s="48"/>
      <c r="AB378" s="48"/>
      <c r="AC378" s="48"/>
      <c r="AD378" s="48"/>
      <c r="AE378" s="48"/>
      <c r="AF378" s="48"/>
      <c r="AG378" s="48"/>
      <c r="AH378" s="48"/>
      <c r="AI378" s="48"/>
    </row>
    <row r="379" spans="1:35" ht="39">
      <c r="A379" s="48"/>
      <c r="B379" s="240"/>
      <c r="C379" s="240"/>
      <c r="D379" s="240"/>
      <c r="E379" s="238" t="s">
        <v>102</v>
      </c>
      <c r="F379" s="239">
        <f>COUNTIF(F3:F314, "Dr. Panda Restaurant: Asia")</f>
        <v>1</v>
      </c>
      <c r="G379" s="51"/>
      <c r="H379" s="48"/>
      <c r="I379" s="48"/>
      <c r="J379" s="234"/>
      <c r="K379" s="48"/>
      <c r="L379" s="234"/>
      <c r="M379" s="88"/>
      <c r="N379" s="88"/>
      <c r="O379" s="51"/>
      <c r="P379" s="48"/>
      <c r="Q379" s="48"/>
      <c r="R379" s="48"/>
      <c r="S379" s="48"/>
      <c r="T379" s="48"/>
      <c r="U379" s="48"/>
      <c r="V379" s="48"/>
      <c r="W379" s="48"/>
      <c r="X379" s="48"/>
      <c r="Y379" s="48"/>
      <c r="Z379" s="48"/>
      <c r="AA379" s="48"/>
      <c r="AB379" s="48"/>
      <c r="AC379" s="48"/>
      <c r="AD379" s="48"/>
      <c r="AE379" s="48"/>
      <c r="AF379" s="48"/>
      <c r="AG379" s="48"/>
      <c r="AH379" s="48"/>
      <c r="AI379" s="48"/>
    </row>
    <row r="380" spans="1:35" ht="13">
      <c r="A380" s="48"/>
      <c r="B380" s="240"/>
      <c r="C380" s="240"/>
      <c r="D380" s="240"/>
      <c r="E380" s="238" t="s">
        <v>104</v>
      </c>
      <c r="F380" s="239">
        <f>COUNTIF(F3:F314, "Dysphagia")</f>
        <v>1</v>
      </c>
      <c r="G380" s="51"/>
      <c r="H380" s="48"/>
      <c r="I380" s="48"/>
      <c r="J380" s="234"/>
      <c r="K380" s="48"/>
      <c r="L380" s="234"/>
      <c r="M380" s="88"/>
      <c r="N380" s="88"/>
      <c r="O380" s="51"/>
      <c r="P380" s="48"/>
      <c r="Q380" s="48"/>
      <c r="R380" s="48"/>
      <c r="S380" s="48"/>
      <c r="T380" s="48"/>
      <c r="U380" s="48"/>
      <c r="V380" s="48"/>
      <c r="W380" s="48"/>
      <c r="X380" s="48"/>
      <c r="Y380" s="48"/>
      <c r="Z380" s="48"/>
      <c r="AA380" s="48"/>
      <c r="AB380" s="48"/>
      <c r="AC380" s="48"/>
      <c r="AD380" s="48"/>
      <c r="AE380" s="48"/>
      <c r="AF380" s="48"/>
      <c r="AG380" s="48"/>
      <c r="AH380" s="48"/>
      <c r="AI380" s="48"/>
    </row>
    <row r="381" spans="1:35" ht="13">
      <c r="A381" s="48"/>
      <c r="B381" s="240"/>
      <c r="C381" s="240"/>
      <c r="D381" s="240"/>
      <c r="E381" s="238" t="s">
        <v>108</v>
      </c>
      <c r="F381" s="239">
        <f>COUNTIF(F3:F314, "Decibel Meter")</f>
        <v>1</v>
      </c>
      <c r="G381" s="51"/>
      <c r="H381" s="48"/>
      <c r="I381" s="48"/>
      <c r="J381" s="234"/>
      <c r="K381" s="48"/>
      <c r="L381" s="234"/>
      <c r="M381" s="88"/>
      <c r="N381" s="88"/>
      <c r="O381" s="51"/>
      <c r="P381" s="48"/>
      <c r="Q381" s="48"/>
      <c r="R381" s="48"/>
      <c r="S381" s="48"/>
      <c r="T381" s="48"/>
      <c r="U381" s="48"/>
      <c r="V381" s="48"/>
      <c r="W381" s="48"/>
      <c r="X381" s="48"/>
      <c r="Y381" s="48"/>
      <c r="Z381" s="48"/>
      <c r="AA381" s="48"/>
      <c r="AB381" s="48"/>
      <c r="AC381" s="48"/>
      <c r="AD381" s="48"/>
      <c r="AE381" s="48"/>
      <c r="AF381" s="48"/>
      <c r="AG381" s="48"/>
      <c r="AH381" s="48"/>
      <c r="AI381" s="48"/>
    </row>
    <row r="382" spans="1:35" ht="13">
      <c r="A382" s="48"/>
      <c r="B382" s="240"/>
      <c r="C382" s="240"/>
      <c r="D382" s="240"/>
      <c r="E382" s="238" t="s">
        <v>116</v>
      </c>
      <c r="F382" s="239">
        <f>COUNTIF(F3:F314, "Camera")</f>
        <v>1</v>
      </c>
      <c r="G382" s="51"/>
      <c r="H382" s="48"/>
      <c r="I382" s="48"/>
      <c r="J382" s="234"/>
      <c r="K382" s="48"/>
      <c r="L382" s="234"/>
      <c r="M382" s="88"/>
      <c r="N382" s="88"/>
      <c r="O382" s="51"/>
      <c r="P382" s="48"/>
      <c r="Q382" s="48"/>
      <c r="R382" s="48"/>
      <c r="S382" s="48"/>
      <c r="T382" s="48"/>
      <c r="U382" s="48"/>
      <c r="V382" s="48"/>
      <c r="W382" s="48"/>
      <c r="X382" s="48"/>
      <c r="Y382" s="48"/>
      <c r="Z382" s="48"/>
      <c r="AA382" s="48"/>
      <c r="AB382" s="48"/>
      <c r="AC382" s="48"/>
      <c r="AD382" s="48"/>
      <c r="AE382" s="48"/>
      <c r="AF382" s="48"/>
      <c r="AG382" s="48"/>
      <c r="AH382" s="48"/>
      <c r="AI382" s="48"/>
    </row>
    <row r="383" spans="1:35" ht="26">
      <c r="A383" s="48"/>
      <c r="B383" s="240"/>
      <c r="C383" s="240"/>
      <c r="D383" s="240"/>
      <c r="E383" s="238" t="s">
        <v>117</v>
      </c>
      <c r="F383" s="239">
        <f>COUNTIF(F3:F314, "Google Translate")</f>
        <v>1</v>
      </c>
      <c r="G383" s="51"/>
      <c r="H383" s="48"/>
      <c r="I383" s="48"/>
      <c r="J383" s="234"/>
      <c r="K383" s="48"/>
      <c r="L383" s="234"/>
      <c r="M383" s="88"/>
      <c r="N383" s="88"/>
      <c r="O383" s="51"/>
      <c r="P383" s="48"/>
      <c r="Q383" s="48"/>
      <c r="R383" s="48"/>
      <c r="S383" s="48"/>
      <c r="T383" s="48"/>
      <c r="U383" s="48"/>
      <c r="V383" s="48"/>
      <c r="W383" s="48"/>
      <c r="X383" s="48"/>
      <c r="Y383" s="48"/>
      <c r="Z383" s="48"/>
      <c r="AA383" s="48"/>
      <c r="AB383" s="48"/>
      <c r="AC383" s="48"/>
      <c r="AD383" s="48"/>
      <c r="AE383" s="48"/>
      <c r="AF383" s="48"/>
      <c r="AG383" s="48"/>
      <c r="AH383" s="48"/>
      <c r="AI383" s="48"/>
    </row>
    <row r="384" spans="1:35" ht="26">
      <c r="A384" s="48"/>
      <c r="B384" s="240"/>
      <c r="C384" s="240"/>
      <c r="D384" s="240"/>
      <c r="E384" s="238" t="s">
        <v>318</v>
      </c>
      <c r="F384" s="239">
        <f>COUNTIF(F3:F314, "ChatterPix Kids")</f>
        <v>1</v>
      </c>
      <c r="G384" s="51"/>
      <c r="H384" s="48"/>
      <c r="I384" s="48"/>
      <c r="J384" s="234"/>
      <c r="K384" s="48"/>
      <c r="L384" s="234"/>
      <c r="M384" s="88"/>
      <c r="N384" s="88"/>
      <c r="O384" s="51"/>
      <c r="P384" s="48"/>
      <c r="Q384" s="48"/>
      <c r="R384" s="48"/>
      <c r="S384" s="48"/>
      <c r="T384" s="48"/>
      <c r="U384" s="48"/>
      <c r="V384" s="48"/>
      <c r="W384" s="48"/>
      <c r="X384" s="48"/>
      <c r="Y384" s="48"/>
      <c r="Z384" s="48"/>
      <c r="AA384" s="48"/>
      <c r="AB384" s="48"/>
      <c r="AC384" s="48"/>
      <c r="AD384" s="48"/>
      <c r="AE384" s="48"/>
      <c r="AF384" s="48"/>
      <c r="AG384" s="48"/>
      <c r="AH384" s="48"/>
      <c r="AI384" s="48"/>
    </row>
    <row r="385" spans="1:35" ht="26">
      <c r="A385" s="48"/>
      <c r="B385" s="240"/>
      <c r="C385" s="240"/>
      <c r="D385" s="240"/>
      <c r="E385" s="238" t="s">
        <v>320</v>
      </c>
      <c r="F385" s="239">
        <f>COUNTIF(F3:F314, "Little Stories Pro")</f>
        <v>1</v>
      </c>
      <c r="G385" s="51"/>
      <c r="H385" s="48"/>
      <c r="I385" s="48"/>
      <c r="J385" s="234"/>
      <c r="K385" s="48"/>
      <c r="L385" s="234"/>
      <c r="M385" s="88"/>
      <c r="N385" s="88"/>
      <c r="O385" s="51"/>
      <c r="P385" s="48"/>
      <c r="Q385" s="48"/>
      <c r="R385" s="48"/>
      <c r="S385" s="48"/>
      <c r="T385" s="48"/>
      <c r="U385" s="48"/>
      <c r="V385" s="48"/>
      <c r="W385" s="48"/>
      <c r="X385" s="48"/>
      <c r="Y385" s="48"/>
      <c r="Z385" s="48"/>
      <c r="AA385" s="48"/>
      <c r="AB385" s="48"/>
      <c r="AC385" s="48"/>
      <c r="AD385" s="48"/>
      <c r="AE385" s="48"/>
      <c r="AF385" s="48"/>
      <c r="AG385" s="48"/>
      <c r="AH385" s="48"/>
      <c r="AI385" s="48"/>
    </row>
    <row r="386" spans="1:35" ht="13">
      <c r="A386" s="48"/>
      <c r="B386" s="247"/>
      <c r="C386" s="247"/>
      <c r="D386" s="247"/>
      <c r="E386" s="248" t="s">
        <v>446</v>
      </c>
      <c r="F386" s="239">
        <f>COUNTIF(F3:F311, "Snap Scene")</f>
        <v>1</v>
      </c>
      <c r="G386" s="51"/>
      <c r="H386" s="48"/>
      <c r="I386" s="48"/>
      <c r="J386" s="234"/>
      <c r="K386" s="48"/>
      <c r="L386" s="234"/>
      <c r="M386" s="88"/>
      <c r="N386" s="88"/>
      <c r="O386" s="51"/>
      <c r="P386" s="48"/>
      <c r="Q386" s="48"/>
      <c r="R386" s="48"/>
      <c r="S386" s="48"/>
      <c r="T386" s="48"/>
      <c r="U386" s="48"/>
      <c r="V386" s="48"/>
      <c r="W386" s="48"/>
      <c r="X386" s="48"/>
      <c r="Y386" s="48"/>
      <c r="Z386" s="48"/>
      <c r="AA386" s="48"/>
      <c r="AB386" s="48"/>
      <c r="AC386" s="48"/>
      <c r="AD386" s="48"/>
      <c r="AE386" s="48"/>
      <c r="AF386" s="48"/>
      <c r="AG386" s="48"/>
      <c r="AH386" s="48"/>
      <c r="AI386" s="48"/>
    </row>
    <row r="387" spans="1:35" ht="13">
      <c r="A387" s="48"/>
      <c r="B387" s="240"/>
      <c r="C387" s="240"/>
      <c r="D387" s="240"/>
      <c r="E387" s="238" t="s">
        <v>322</v>
      </c>
      <c r="F387" s="239">
        <f>COUNTIF(F3:F314, "Wizard School")</f>
        <v>1</v>
      </c>
      <c r="G387" s="51"/>
      <c r="H387" s="48"/>
      <c r="I387" s="48"/>
      <c r="J387" s="234"/>
      <c r="K387" s="48"/>
      <c r="L387" s="234"/>
      <c r="M387" s="88"/>
      <c r="N387" s="88"/>
      <c r="O387" s="51"/>
      <c r="P387" s="48"/>
      <c r="Q387" s="48"/>
      <c r="R387" s="48"/>
      <c r="S387" s="48"/>
      <c r="T387" s="48"/>
      <c r="U387" s="48"/>
      <c r="V387" s="48"/>
      <c r="W387" s="48"/>
      <c r="X387" s="48"/>
      <c r="Y387" s="48"/>
      <c r="Z387" s="48"/>
      <c r="AA387" s="48"/>
      <c r="AB387" s="48"/>
      <c r="AC387" s="48"/>
      <c r="AD387" s="48"/>
      <c r="AE387" s="48"/>
      <c r="AF387" s="48"/>
      <c r="AG387" s="48"/>
      <c r="AH387" s="48"/>
      <c r="AI387" s="48"/>
    </row>
    <row r="388" spans="1:35" ht="13">
      <c r="A388" s="48"/>
      <c r="B388" s="240"/>
      <c r="C388" s="240"/>
      <c r="D388" s="240"/>
      <c r="E388" s="238" t="s">
        <v>323</v>
      </c>
      <c r="F388" s="239">
        <f>COUNTIF(F3:F314, "Daniel Tiger")</f>
        <v>1</v>
      </c>
      <c r="G388" s="51"/>
      <c r="H388" s="48"/>
      <c r="I388" s="48"/>
      <c r="J388" s="234"/>
      <c r="K388" s="48"/>
      <c r="L388" s="234"/>
      <c r="M388" s="88"/>
      <c r="N388" s="88"/>
      <c r="O388" s="51"/>
      <c r="P388" s="48"/>
      <c r="Q388" s="48"/>
      <c r="R388" s="48"/>
      <c r="S388" s="48"/>
      <c r="T388" s="48"/>
      <c r="U388" s="48"/>
      <c r="V388" s="48"/>
      <c r="W388" s="48"/>
      <c r="X388" s="48"/>
      <c r="Y388" s="48"/>
      <c r="Z388" s="48"/>
      <c r="AA388" s="48"/>
      <c r="AB388" s="48"/>
      <c r="AC388" s="48"/>
      <c r="AD388" s="48"/>
      <c r="AE388" s="48"/>
      <c r="AF388" s="48"/>
      <c r="AG388" s="48"/>
      <c r="AH388" s="48"/>
      <c r="AI388" s="48"/>
    </row>
    <row r="389" spans="1:35" ht="26">
      <c r="A389" s="48"/>
      <c r="B389" s="240"/>
      <c r="C389" s="240"/>
      <c r="D389" s="240"/>
      <c r="E389" s="238" t="s">
        <v>325</v>
      </c>
      <c r="F389" s="239">
        <f>COUNTIF(F3:F314, "Toca Robot Lab")</f>
        <v>1</v>
      </c>
      <c r="G389" s="51"/>
      <c r="H389" s="48"/>
      <c r="I389" s="48"/>
      <c r="J389" s="234"/>
      <c r="K389" s="48"/>
      <c r="L389" s="234"/>
      <c r="M389" s="88"/>
      <c r="N389" s="88"/>
      <c r="O389" s="51"/>
      <c r="P389" s="48"/>
      <c r="Q389" s="48"/>
      <c r="R389" s="48"/>
      <c r="S389" s="48"/>
      <c r="T389" s="48"/>
      <c r="U389" s="48"/>
      <c r="V389" s="48"/>
      <c r="W389" s="48"/>
      <c r="X389" s="48"/>
      <c r="Y389" s="48"/>
      <c r="Z389" s="48"/>
      <c r="AA389" s="48"/>
      <c r="AB389" s="48"/>
      <c r="AC389" s="48"/>
      <c r="AD389" s="48"/>
      <c r="AE389" s="48"/>
      <c r="AF389" s="48"/>
      <c r="AG389" s="48"/>
      <c r="AH389" s="48"/>
      <c r="AI389" s="48"/>
    </row>
    <row r="390" spans="1:35" ht="13">
      <c r="A390" s="48"/>
      <c r="B390" s="240"/>
      <c r="C390" s="240"/>
      <c r="D390" s="240"/>
      <c r="E390" s="238" t="s">
        <v>326</v>
      </c>
      <c r="F390" s="239">
        <f>COUNTIF(F3:F314, "Glow Hockey")</f>
        <v>1</v>
      </c>
      <c r="G390" s="51"/>
      <c r="H390" s="48"/>
      <c r="I390" s="48"/>
      <c r="J390" s="234"/>
      <c r="K390" s="48"/>
      <c r="L390" s="234"/>
      <c r="M390" s="88"/>
      <c r="N390" s="88"/>
      <c r="O390" s="51"/>
      <c r="P390" s="48"/>
      <c r="Q390" s="48"/>
      <c r="R390" s="48"/>
      <c r="S390" s="48"/>
      <c r="T390" s="48"/>
      <c r="U390" s="48"/>
      <c r="V390" s="48"/>
      <c r="W390" s="48"/>
      <c r="X390" s="48"/>
      <c r="Y390" s="48"/>
      <c r="Z390" s="48"/>
      <c r="AA390" s="48"/>
      <c r="AB390" s="48"/>
      <c r="AC390" s="48"/>
      <c r="AD390" s="48"/>
      <c r="AE390" s="48"/>
      <c r="AF390" s="48"/>
      <c r="AG390" s="48"/>
      <c r="AH390" s="48"/>
      <c r="AI390" s="48"/>
    </row>
    <row r="391" spans="1:35" ht="13">
      <c r="A391" s="48"/>
      <c r="B391" s="240"/>
      <c r="C391" s="240"/>
      <c r="D391" s="240"/>
      <c r="E391" s="238" t="s">
        <v>425</v>
      </c>
      <c r="F391" s="239">
        <f>COUNTIF(F3:F314, "Pac-man dash")</f>
        <v>1</v>
      </c>
      <c r="G391" s="51"/>
      <c r="H391" s="48"/>
      <c r="I391" s="48"/>
      <c r="J391" s="234"/>
      <c r="K391" s="48"/>
      <c r="L391" s="234"/>
      <c r="M391" s="88"/>
      <c r="N391" s="88"/>
      <c r="O391" s="51"/>
      <c r="P391" s="48"/>
      <c r="Q391" s="48"/>
      <c r="R391" s="48"/>
      <c r="S391" s="48"/>
      <c r="T391" s="48"/>
      <c r="U391" s="48"/>
      <c r="V391" s="48"/>
      <c r="W391" s="48"/>
      <c r="X391" s="48"/>
      <c r="Y391" s="48"/>
      <c r="Z391" s="48"/>
      <c r="AA391" s="48"/>
      <c r="AB391" s="48"/>
      <c r="AC391" s="48"/>
      <c r="AD391" s="48"/>
      <c r="AE391" s="48"/>
      <c r="AF391" s="48"/>
      <c r="AG391" s="48"/>
      <c r="AH391" s="48"/>
      <c r="AI391" s="48"/>
    </row>
    <row r="392" spans="1:35" ht="13">
      <c r="A392" s="48"/>
      <c r="B392" s="240"/>
      <c r="C392" s="240"/>
      <c r="D392" s="240"/>
      <c r="E392" s="238" t="s">
        <v>427</v>
      </c>
      <c r="F392" s="239">
        <f>COUNTIF(F3:F314, "Bike race")</f>
        <v>1</v>
      </c>
      <c r="G392" s="51"/>
      <c r="H392" s="48"/>
      <c r="I392" s="48"/>
      <c r="J392" s="234"/>
      <c r="K392" s="48"/>
      <c r="L392" s="234"/>
      <c r="M392" s="88"/>
      <c r="N392" s="88"/>
      <c r="O392" s="51"/>
      <c r="P392" s="48"/>
      <c r="Q392" s="48"/>
      <c r="R392" s="48"/>
      <c r="S392" s="48"/>
      <c r="T392" s="48"/>
      <c r="U392" s="48"/>
      <c r="V392" s="48"/>
      <c r="W392" s="48"/>
      <c r="X392" s="48"/>
      <c r="Y392" s="48"/>
      <c r="Z392" s="48"/>
      <c r="AA392" s="48"/>
      <c r="AB392" s="48"/>
      <c r="AC392" s="48"/>
      <c r="AD392" s="48"/>
      <c r="AE392" s="48"/>
      <c r="AF392" s="48"/>
      <c r="AG392" s="48"/>
      <c r="AH392" s="48"/>
      <c r="AI392" s="48"/>
    </row>
    <row r="393" spans="1:35" ht="26">
      <c r="A393" s="48"/>
      <c r="B393" s="240"/>
      <c r="C393" s="240"/>
      <c r="D393" s="240"/>
      <c r="E393" s="238" t="s">
        <v>429</v>
      </c>
      <c r="F393" s="239">
        <f>COUNTIF(F3:F314, "Subway Surfers")</f>
        <v>1</v>
      </c>
      <c r="G393" s="51"/>
      <c r="H393" s="48"/>
      <c r="I393" s="48"/>
      <c r="J393" s="234"/>
      <c r="K393" s="48"/>
      <c r="L393" s="234"/>
      <c r="M393" s="88"/>
      <c r="N393" s="88"/>
      <c r="O393" s="51"/>
      <c r="P393" s="48"/>
      <c r="Q393" s="48"/>
      <c r="R393" s="48"/>
      <c r="S393" s="48"/>
      <c r="T393" s="48"/>
      <c r="U393" s="48"/>
      <c r="V393" s="48"/>
      <c r="W393" s="48"/>
      <c r="X393" s="48"/>
      <c r="Y393" s="48"/>
      <c r="Z393" s="48"/>
      <c r="AA393" s="48"/>
      <c r="AB393" s="48"/>
      <c r="AC393" s="48"/>
      <c r="AD393" s="48"/>
      <c r="AE393" s="48"/>
      <c r="AF393" s="48"/>
      <c r="AG393" s="48"/>
      <c r="AH393" s="48"/>
      <c r="AI393" s="48"/>
    </row>
    <row r="394" spans="1:35" ht="13">
      <c r="A394" s="48"/>
      <c r="B394" s="240"/>
      <c r="C394" s="240"/>
      <c r="D394" s="240"/>
      <c r="E394" s="238" t="s">
        <v>230</v>
      </c>
      <c r="F394" s="239">
        <f>COUNTIF(F3:F314, "Toca Kitchen")</f>
        <v>2</v>
      </c>
      <c r="G394" s="51"/>
      <c r="H394" s="48"/>
      <c r="I394" s="48"/>
      <c r="J394" s="234"/>
      <c r="K394" s="48"/>
      <c r="L394" s="234"/>
      <c r="M394" s="88"/>
      <c r="N394" s="88"/>
      <c r="O394" s="51"/>
      <c r="P394" s="48"/>
      <c r="Q394" s="48"/>
      <c r="R394" s="48"/>
      <c r="S394" s="48"/>
      <c r="T394" s="48"/>
      <c r="U394" s="48"/>
      <c r="V394" s="48"/>
      <c r="W394" s="48"/>
      <c r="X394" s="48"/>
      <c r="Y394" s="48"/>
      <c r="Z394" s="48"/>
      <c r="AA394" s="48"/>
      <c r="AB394" s="48"/>
      <c r="AC394" s="48"/>
      <c r="AD394" s="48"/>
      <c r="AE394" s="48"/>
      <c r="AF394" s="48"/>
      <c r="AG394" s="48"/>
      <c r="AH394" s="48"/>
      <c r="AI394" s="48"/>
    </row>
    <row r="395" spans="1:35" ht="13">
      <c r="A395" s="48"/>
      <c r="B395" s="240"/>
      <c r="C395" s="240"/>
      <c r="D395" s="240"/>
      <c r="E395" s="238" t="s">
        <v>432</v>
      </c>
      <c r="F395" s="239">
        <f>COUNTIF(F3:F314, "Toca Store")</f>
        <v>1</v>
      </c>
      <c r="G395" s="51"/>
      <c r="H395" s="48"/>
      <c r="I395" s="48"/>
      <c r="J395" s="234"/>
      <c r="K395" s="48"/>
      <c r="L395" s="234"/>
      <c r="M395" s="88"/>
      <c r="N395" s="88"/>
      <c r="O395" s="51"/>
      <c r="P395" s="48"/>
      <c r="Q395" s="48"/>
      <c r="R395" s="48"/>
      <c r="S395" s="48"/>
      <c r="T395" s="48"/>
      <c r="U395" s="48"/>
      <c r="V395" s="48"/>
      <c r="W395" s="48"/>
      <c r="X395" s="48"/>
      <c r="Y395" s="48"/>
      <c r="Z395" s="48"/>
      <c r="AA395" s="48"/>
      <c r="AB395" s="48"/>
      <c r="AC395" s="48"/>
      <c r="AD395" s="48"/>
      <c r="AE395" s="48"/>
      <c r="AF395" s="48"/>
      <c r="AG395" s="48"/>
      <c r="AH395" s="48"/>
      <c r="AI395" s="48"/>
    </row>
    <row r="396" spans="1:35" ht="26">
      <c r="A396" s="48"/>
      <c r="B396" s="240"/>
      <c r="C396" s="240"/>
      <c r="D396" s="240"/>
      <c r="E396" s="238" t="s">
        <v>539</v>
      </c>
      <c r="F396" s="239">
        <f>COUNTIF(F3:F314, "Social Detective")</f>
        <v>1</v>
      </c>
      <c r="G396" s="51"/>
      <c r="H396" s="48"/>
      <c r="I396" s="48"/>
      <c r="J396" s="234"/>
      <c r="K396" s="48"/>
      <c r="L396" s="234"/>
      <c r="M396" s="88"/>
      <c r="N396" s="88"/>
      <c r="O396" s="51"/>
      <c r="P396" s="48"/>
      <c r="Q396" s="48"/>
      <c r="R396" s="48"/>
      <c r="S396" s="48"/>
      <c r="T396" s="48"/>
      <c r="U396" s="48"/>
      <c r="V396" s="48"/>
      <c r="W396" s="48"/>
      <c r="X396" s="48"/>
      <c r="Y396" s="48"/>
      <c r="Z396" s="48"/>
      <c r="AA396" s="48"/>
      <c r="AB396" s="48"/>
      <c r="AC396" s="48"/>
      <c r="AD396" s="48"/>
      <c r="AE396" s="48"/>
      <c r="AF396" s="48"/>
      <c r="AG396" s="48"/>
      <c r="AH396" s="48"/>
      <c r="AI396" s="48"/>
    </row>
    <row r="397" spans="1:35" ht="13">
      <c r="A397" s="48"/>
      <c r="B397" s="247"/>
      <c r="C397" s="247"/>
      <c r="D397" s="247"/>
      <c r="E397" s="248" t="s">
        <v>47</v>
      </c>
      <c r="F397" s="239">
        <f>COUNTIF(F3:F314, "Clue Catcher")</f>
        <v>1</v>
      </c>
      <c r="G397" s="51"/>
      <c r="H397" s="48"/>
      <c r="I397" s="48"/>
      <c r="J397" s="234"/>
      <c r="K397" s="48"/>
      <c r="L397" s="234"/>
      <c r="M397" s="88"/>
      <c r="N397" s="88"/>
      <c r="O397" s="51"/>
      <c r="P397" s="48"/>
      <c r="Q397" s="48"/>
      <c r="R397" s="48"/>
      <c r="S397" s="48"/>
      <c r="T397" s="48"/>
      <c r="U397" s="48"/>
      <c r="V397" s="48"/>
      <c r="W397" s="48"/>
      <c r="X397" s="48"/>
      <c r="Y397" s="48"/>
      <c r="Z397" s="48"/>
      <c r="AA397" s="48"/>
      <c r="AB397" s="48"/>
      <c r="AC397" s="48"/>
      <c r="AD397" s="48"/>
      <c r="AE397" s="48"/>
      <c r="AF397" s="48"/>
      <c r="AG397" s="48"/>
      <c r="AH397" s="48"/>
      <c r="AI397" s="48"/>
    </row>
    <row r="398" spans="1:35" ht="13">
      <c r="A398" s="48"/>
      <c r="B398" s="247"/>
      <c r="C398" s="247"/>
      <c r="D398" s="247"/>
      <c r="E398" s="248" t="s">
        <v>51</v>
      </c>
      <c r="F398" s="239">
        <f>COUNTIF(F3:F314, "Peekaboo Barn")</f>
        <v>1</v>
      </c>
      <c r="G398" s="51"/>
      <c r="H398" s="48"/>
      <c r="I398" s="48"/>
      <c r="J398" s="234"/>
      <c r="K398" s="48"/>
      <c r="L398" s="234"/>
      <c r="M398" s="88"/>
      <c r="N398" s="88"/>
      <c r="O398" s="51"/>
      <c r="P398" s="48"/>
      <c r="Q398" s="48"/>
      <c r="R398" s="48"/>
      <c r="S398" s="48"/>
      <c r="T398" s="48"/>
      <c r="U398" s="48"/>
      <c r="V398" s="48"/>
      <c r="W398" s="48"/>
      <c r="X398" s="48"/>
      <c r="Y398" s="48"/>
      <c r="Z398" s="48"/>
      <c r="AA398" s="48"/>
      <c r="AB398" s="48"/>
      <c r="AC398" s="48"/>
      <c r="AD398" s="48"/>
      <c r="AE398" s="48"/>
      <c r="AF398" s="48"/>
      <c r="AG398" s="48"/>
      <c r="AH398" s="48"/>
      <c r="AI398" s="48"/>
    </row>
    <row r="399" spans="1:35" ht="13">
      <c r="A399" s="48"/>
      <c r="B399" s="249"/>
      <c r="C399" s="249"/>
      <c r="D399" s="249"/>
      <c r="E399" s="250" t="s">
        <v>56</v>
      </c>
      <c r="F399" s="239">
        <f>COUNTIF(F3:F314, "Word Toob")</f>
        <v>1</v>
      </c>
      <c r="G399" s="51"/>
      <c r="H399" s="48"/>
      <c r="I399" s="48"/>
      <c r="J399" s="234"/>
      <c r="K399" s="48"/>
      <c r="L399" s="234"/>
      <c r="M399" s="88"/>
      <c r="N399" s="88"/>
      <c r="O399" s="51"/>
      <c r="P399" s="48"/>
      <c r="Q399" s="48"/>
      <c r="R399" s="48"/>
      <c r="S399" s="48"/>
      <c r="T399" s="48"/>
      <c r="U399" s="48"/>
      <c r="V399" s="48"/>
      <c r="W399" s="48"/>
      <c r="X399" s="48"/>
      <c r="Y399" s="48"/>
      <c r="Z399" s="48"/>
      <c r="AA399" s="48"/>
      <c r="AB399" s="48"/>
      <c r="AC399" s="48"/>
      <c r="AD399" s="48"/>
      <c r="AE399" s="48"/>
      <c r="AF399" s="48"/>
      <c r="AG399" s="48"/>
      <c r="AH399" s="48"/>
      <c r="AI399" s="48"/>
    </row>
    <row r="400" spans="1:35" ht="13">
      <c r="A400" s="48"/>
      <c r="B400" s="251"/>
      <c r="C400" s="251"/>
      <c r="D400" s="251"/>
      <c r="E400" s="252" t="s">
        <v>60</v>
      </c>
      <c r="F400" s="239">
        <f>COUNTIF(F3:F311, "Starfall.com")</f>
        <v>1</v>
      </c>
      <c r="G400" s="51"/>
      <c r="H400" s="48"/>
      <c r="I400" s="48"/>
      <c r="J400" s="234"/>
      <c r="K400" s="48"/>
      <c r="L400" s="234"/>
      <c r="M400" s="88"/>
      <c r="N400" s="88"/>
      <c r="O400" s="51"/>
      <c r="P400" s="48"/>
      <c r="Q400" s="48"/>
      <c r="R400" s="48"/>
      <c r="S400" s="48"/>
      <c r="T400" s="48"/>
      <c r="U400" s="48"/>
      <c r="V400" s="48"/>
      <c r="W400" s="48"/>
      <c r="X400" s="48"/>
      <c r="Y400" s="48"/>
      <c r="Z400" s="48"/>
      <c r="AA400" s="48"/>
      <c r="AB400" s="48"/>
      <c r="AC400" s="48"/>
      <c r="AD400" s="48"/>
      <c r="AE400" s="48"/>
      <c r="AF400" s="48"/>
      <c r="AG400" s="48"/>
      <c r="AH400" s="48"/>
      <c r="AI400" s="48"/>
    </row>
    <row r="401" spans="1:35" ht="13">
      <c r="A401" s="48"/>
      <c r="B401" s="247"/>
      <c r="C401" s="247"/>
      <c r="D401" s="247"/>
      <c r="E401" s="248" t="s">
        <v>64</v>
      </c>
      <c r="F401" s="239">
        <f>COUNTIF(F3:F314, "Clicker Sentences")</f>
        <v>1</v>
      </c>
      <c r="G401" s="51"/>
      <c r="H401" s="48"/>
      <c r="I401" s="48"/>
      <c r="J401" s="234"/>
      <c r="K401" s="48"/>
      <c r="L401" s="234"/>
      <c r="M401" s="88"/>
      <c r="N401" s="88"/>
      <c r="O401" s="51"/>
      <c r="P401" s="48"/>
      <c r="Q401" s="48"/>
      <c r="R401" s="48"/>
      <c r="S401" s="48"/>
      <c r="T401" s="48"/>
      <c r="U401" s="48"/>
      <c r="V401" s="48"/>
      <c r="W401" s="48"/>
      <c r="X401" s="48"/>
      <c r="Y401" s="48"/>
      <c r="Z401" s="48"/>
      <c r="AA401" s="48"/>
      <c r="AB401" s="48"/>
      <c r="AC401" s="48"/>
      <c r="AD401" s="48"/>
      <c r="AE401" s="48"/>
      <c r="AF401" s="48"/>
      <c r="AG401" s="48"/>
      <c r="AH401" s="48"/>
      <c r="AI401" s="48"/>
    </row>
    <row r="402" spans="1:35" ht="13">
      <c r="A402" s="253"/>
      <c r="B402" s="245"/>
      <c r="C402" s="245"/>
      <c r="D402" s="245"/>
      <c r="E402" s="246" t="s">
        <v>441</v>
      </c>
      <c r="F402" s="239">
        <f>COUNTIF(F3:F311, "Tobii Dynavox Compass")</f>
        <v>1</v>
      </c>
      <c r="G402" s="51"/>
      <c r="H402" s="48"/>
      <c r="I402" s="48"/>
      <c r="J402" s="234"/>
      <c r="K402" s="48"/>
      <c r="L402" s="234"/>
      <c r="M402" s="88"/>
      <c r="N402" s="88"/>
      <c r="O402" s="51"/>
      <c r="P402" s="48"/>
      <c r="Q402" s="48"/>
      <c r="R402" s="48"/>
      <c r="S402" s="48"/>
      <c r="T402" s="48"/>
      <c r="U402" s="48"/>
      <c r="V402" s="48"/>
      <c r="W402" s="48"/>
      <c r="X402" s="48"/>
      <c r="Y402" s="48"/>
      <c r="Z402" s="48"/>
      <c r="AA402" s="48"/>
      <c r="AB402" s="48"/>
      <c r="AC402" s="48"/>
      <c r="AD402" s="48"/>
      <c r="AE402" s="48"/>
      <c r="AF402" s="48"/>
      <c r="AG402" s="48"/>
      <c r="AH402" s="48"/>
      <c r="AI402" s="48"/>
    </row>
    <row r="403" spans="1:35" ht="13">
      <c r="A403" s="48"/>
      <c r="B403" s="247"/>
      <c r="C403" s="247"/>
      <c r="D403" s="247"/>
      <c r="E403" s="248" t="s">
        <v>443</v>
      </c>
      <c r="F403" s="239">
        <f>COUNTIF(F3:F314, "Sounding Board")</f>
        <v>1</v>
      </c>
      <c r="G403" s="51"/>
      <c r="H403" s="48"/>
      <c r="I403" s="48"/>
      <c r="J403" s="234"/>
      <c r="K403" s="48"/>
      <c r="L403" s="234"/>
      <c r="M403" s="88"/>
      <c r="N403" s="88"/>
      <c r="O403" s="51"/>
      <c r="P403" s="48"/>
      <c r="Q403" s="48"/>
      <c r="R403" s="48"/>
      <c r="S403" s="48"/>
      <c r="T403" s="48"/>
      <c r="U403" s="48"/>
      <c r="V403" s="48"/>
      <c r="W403" s="48"/>
      <c r="X403" s="48"/>
      <c r="Y403" s="48"/>
      <c r="Z403" s="48"/>
      <c r="AA403" s="48"/>
      <c r="AB403" s="48"/>
      <c r="AC403" s="48"/>
      <c r="AD403" s="48"/>
      <c r="AE403" s="48"/>
      <c r="AF403" s="48"/>
      <c r="AG403" s="48"/>
      <c r="AH403" s="48"/>
      <c r="AI403" s="48"/>
    </row>
    <row r="404" spans="1:35" ht="13">
      <c r="A404" s="48"/>
      <c r="B404" s="247"/>
      <c r="C404" s="247"/>
      <c r="D404" s="247"/>
      <c r="E404" s="248" t="s">
        <v>304</v>
      </c>
      <c r="F404" s="239">
        <f>COUNTIF(F3:F311, "My Talking Tom")</f>
        <v>2</v>
      </c>
      <c r="G404" s="51"/>
      <c r="H404" s="48"/>
      <c r="I404" s="48"/>
      <c r="J404" s="234"/>
      <c r="K404" s="48"/>
      <c r="L404" s="234"/>
      <c r="M404" s="88"/>
      <c r="N404" s="88"/>
      <c r="O404" s="51"/>
      <c r="P404" s="48"/>
      <c r="Q404" s="48"/>
      <c r="R404" s="48"/>
      <c r="S404" s="48"/>
      <c r="T404" s="48"/>
      <c r="U404" s="48"/>
      <c r="V404" s="48"/>
      <c r="W404" s="48"/>
      <c r="X404" s="48"/>
      <c r="Y404" s="48"/>
      <c r="Z404" s="48"/>
      <c r="AA404" s="48"/>
      <c r="AB404" s="48"/>
      <c r="AC404" s="48"/>
      <c r="AD404" s="48"/>
      <c r="AE404" s="48"/>
      <c r="AF404" s="48"/>
      <c r="AG404" s="48"/>
      <c r="AH404" s="48"/>
      <c r="AI404" s="48"/>
    </row>
    <row r="405" spans="1:35" ht="13">
      <c r="A405" s="48"/>
      <c r="B405" s="245"/>
      <c r="C405" s="245"/>
      <c r="D405" s="245"/>
      <c r="E405" s="246" t="s">
        <v>449</v>
      </c>
      <c r="F405" s="239">
        <f>COUNTIF(F3:F311, "YouTube app")</f>
        <v>2</v>
      </c>
      <c r="G405" s="51"/>
      <c r="H405" s="48"/>
      <c r="I405" s="48"/>
      <c r="J405" s="234"/>
      <c r="K405" s="48"/>
      <c r="L405" s="234"/>
      <c r="M405" s="88"/>
      <c r="N405" s="88"/>
      <c r="O405" s="51"/>
      <c r="P405" s="48"/>
      <c r="Q405" s="48"/>
      <c r="R405" s="48"/>
      <c r="S405" s="48"/>
      <c r="T405" s="48"/>
      <c r="U405" s="48"/>
      <c r="V405" s="48"/>
      <c r="W405" s="48"/>
      <c r="X405" s="48"/>
      <c r="Y405" s="48"/>
      <c r="Z405" s="48"/>
      <c r="AA405" s="48"/>
      <c r="AB405" s="48"/>
      <c r="AC405" s="48"/>
      <c r="AD405" s="48"/>
      <c r="AE405" s="48"/>
      <c r="AF405" s="48"/>
      <c r="AG405" s="48"/>
      <c r="AH405" s="48"/>
      <c r="AI405" s="48"/>
    </row>
    <row r="406" spans="1:35" ht="13">
      <c r="A406" s="48"/>
      <c r="B406" s="247"/>
      <c r="C406" s="247"/>
      <c r="D406" s="247"/>
      <c r="E406" s="248" t="s">
        <v>452</v>
      </c>
      <c r="F406" s="239">
        <f>COUNTIF(F3:F311, "Bla Bla Bla")</f>
        <v>1</v>
      </c>
      <c r="G406" s="51"/>
      <c r="H406" s="48"/>
      <c r="I406" s="48"/>
      <c r="J406" s="234"/>
      <c r="K406" s="48"/>
      <c r="L406" s="234"/>
      <c r="M406" s="88"/>
      <c r="N406" s="88"/>
      <c r="O406" s="51"/>
      <c r="P406" s="48"/>
      <c r="Q406" s="48"/>
      <c r="R406" s="48"/>
      <c r="S406" s="48"/>
      <c r="T406" s="48"/>
      <c r="U406" s="48"/>
      <c r="V406" s="48"/>
      <c r="W406" s="48"/>
      <c r="X406" s="48"/>
      <c r="Y406" s="48"/>
      <c r="Z406" s="48"/>
      <c r="AA406" s="48"/>
      <c r="AB406" s="48"/>
      <c r="AC406" s="48"/>
      <c r="AD406" s="48"/>
      <c r="AE406" s="48"/>
      <c r="AF406" s="48"/>
      <c r="AG406" s="48"/>
      <c r="AH406" s="48"/>
      <c r="AI406" s="48"/>
    </row>
    <row r="407" spans="1:35" ht="13">
      <c r="A407" s="48"/>
      <c r="B407" s="47"/>
      <c r="C407" s="47"/>
      <c r="D407" s="47"/>
      <c r="E407" s="238" t="s">
        <v>141</v>
      </c>
      <c r="F407" s="239">
        <f>COUNTIF(F3:F311, "Minimal Pairs")</f>
        <v>1</v>
      </c>
      <c r="G407" s="51"/>
      <c r="H407" s="48"/>
      <c r="I407" s="48"/>
      <c r="J407" s="234"/>
      <c r="K407" s="48"/>
      <c r="L407" s="234"/>
      <c r="M407" s="88"/>
      <c r="N407" s="88"/>
      <c r="O407" s="51"/>
      <c r="P407" s="48"/>
      <c r="Q407" s="48"/>
      <c r="R407" s="48"/>
      <c r="S407" s="48"/>
      <c r="T407" s="48"/>
      <c r="U407" s="48"/>
      <c r="V407" s="48"/>
      <c r="W407" s="48"/>
      <c r="X407" s="48"/>
      <c r="Y407" s="48"/>
      <c r="Z407" s="48"/>
      <c r="AA407" s="48"/>
      <c r="AB407" s="48"/>
      <c r="AC407" s="48"/>
      <c r="AD407" s="48"/>
      <c r="AE407" s="48"/>
      <c r="AF407" s="48"/>
      <c r="AG407" s="48"/>
      <c r="AH407" s="48"/>
      <c r="AI407" s="48"/>
    </row>
    <row r="408" spans="1:35" ht="13">
      <c r="A408" s="48"/>
      <c r="B408" s="47"/>
      <c r="C408" s="47"/>
      <c r="D408" s="47"/>
      <c r="E408" s="238" t="s">
        <v>143</v>
      </c>
      <c r="F408" s="239">
        <f>COUNTIF(F3:F311, "Speech World")</f>
        <v>1</v>
      </c>
      <c r="G408" s="51"/>
      <c r="H408" s="48"/>
      <c r="I408" s="48"/>
      <c r="J408" s="234"/>
      <c r="K408" s="48"/>
      <c r="L408" s="234"/>
      <c r="M408" s="88"/>
      <c r="N408" s="88"/>
      <c r="O408" s="51"/>
      <c r="P408" s="48"/>
      <c r="Q408" s="48"/>
      <c r="R408" s="48"/>
      <c r="S408" s="48"/>
      <c r="T408" s="48"/>
      <c r="U408" s="48"/>
      <c r="V408" s="48"/>
      <c r="W408" s="48"/>
      <c r="X408" s="48"/>
      <c r="Y408" s="48"/>
      <c r="Z408" s="48"/>
      <c r="AA408" s="48"/>
      <c r="AB408" s="48"/>
      <c r="AC408" s="48"/>
      <c r="AD408" s="48"/>
      <c r="AE408" s="48"/>
      <c r="AF408" s="48"/>
      <c r="AG408" s="48"/>
      <c r="AH408" s="48"/>
      <c r="AI408" s="48"/>
    </row>
    <row r="409" spans="1:35" ht="13">
      <c r="A409" s="48"/>
      <c r="B409" s="47"/>
      <c r="C409" s="47"/>
      <c r="D409" s="47"/>
      <c r="E409" s="238" t="s">
        <v>144</v>
      </c>
      <c r="F409" s="239">
        <f>COUNTIF(F3:F311, "VowelViz")</f>
        <v>1</v>
      </c>
      <c r="G409" s="51"/>
      <c r="H409" s="48"/>
      <c r="I409" s="48"/>
      <c r="J409" s="234"/>
      <c r="K409" s="48"/>
      <c r="L409" s="234"/>
      <c r="M409" s="88"/>
      <c r="N409" s="88"/>
      <c r="O409" s="51"/>
      <c r="P409" s="48"/>
      <c r="Q409" s="48"/>
      <c r="R409" s="48"/>
      <c r="S409" s="48"/>
      <c r="T409" s="48"/>
      <c r="U409" s="48"/>
      <c r="V409" s="48"/>
      <c r="W409" s="48"/>
      <c r="X409" s="48"/>
      <c r="Y409" s="48"/>
      <c r="Z409" s="48"/>
      <c r="AA409" s="48"/>
      <c r="AB409" s="48"/>
      <c r="AC409" s="48"/>
      <c r="AD409" s="48"/>
      <c r="AE409" s="48"/>
      <c r="AF409" s="48"/>
      <c r="AG409" s="48"/>
      <c r="AH409" s="48"/>
      <c r="AI409" s="48"/>
    </row>
    <row r="410" spans="1:35" ht="13">
      <c r="A410" s="48"/>
      <c r="B410" s="47"/>
      <c r="C410" s="47"/>
      <c r="D410" s="47"/>
      <c r="E410" s="238" t="s">
        <v>147</v>
      </c>
      <c r="F410" s="239">
        <f>COUNTIF(F3:F311, "Speech Racer")</f>
        <v>1</v>
      </c>
      <c r="G410" s="51"/>
      <c r="H410" s="48"/>
      <c r="I410" s="48"/>
      <c r="J410" s="234"/>
      <c r="K410" s="48"/>
      <c r="L410" s="234"/>
      <c r="M410" s="88"/>
      <c r="N410" s="88"/>
      <c r="O410" s="51"/>
      <c r="P410" s="48"/>
      <c r="Q410" s="48"/>
      <c r="R410" s="48"/>
      <c r="S410" s="48"/>
      <c r="T410" s="48"/>
      <c r="U410" s="48"/>
      <c r="V410" s="48"/>
      <c r="W410" s="48"/>
      <c r="X410" s="48"/>
      <c r="Y410" s="48"/>
      <c r="Z410" s="48"/>
      <c r="AA410" s="48"/>
      <c r="AB410" s="48"/>
      <c r="AC410" s="48"/>
      <c r="AD410" s="48"/>
      <c r="AE410" s="48"/>
      <c r="AF410" s="48"/>
      <c r="AG410" s="48"/>
      <c r="AH410" s="48"/>
      <c r="AI410" s="48"/>
    </row>
    <row r="411" spans="1:35" ht="13">
      <c r="A411" s="48"/>
      <c r="B411" s="47"/>
      <c r="C411" s="47"/>
      <c r="D411" s="47"/>
      <c r="E411" s="238" t="s">
        <v>148</v>
      </c>
      <c r="F411" s="239">
        <f>COUNTIF(F3:F311, "Kahoot")</f>
        <v>1</v>
      </c>
      <c r="G411" s="51"/>
      <c r="H411" s="48"/>
      <c r="I411" s="48"/>
      <c r="J411" s="234"/>
      <c r="K411" s="48"/>
      <c r="L411" s="234"/>
      <c r="M411" s="88"/>
      <c r="N411" s="88"/>
      <c r="O411" s="51"/>
      <c r="P411" s="48"/>
      <c r="Q411" s="48"/>
      <c r="R411" s="48"/>
      <c r="S411" s="48"/>
      <c r="T411" s="48"/>
      <c r="U411" s="48"/>
      <c r="V411" s="48"/>
      <c r="W411" s="48"/>
      <c r="X411" s="48"/>
      <c r="Y411" s="48"/>
      <c r="Z411" s="48"/>
      <c r="AA411" s="48"/>
      <c r="AB411" s="48"/>
      <c r="AC411" s="48"/>
      <c r="AD411" s="48"/>
      <c r="AE411" s="48"/>
      <c r="AF411" s="48"/>
      <c r="AG411" s="48"/>
      <c r="AH411" s="48"/>
      <c r="AI411" s="48"/>
    </row>
    <row r="412" spans="1:35" ht="13">
      <c r="A412" s="48"/>
      <c r="B412" s="47"/>
      <c r="C412" s="47"/>
      <c r="D412" s="47"/>
      <c r="E412" s="238" t="s">
        <v>151</v>
      </c>
      <c r="F412" s="239">
        <f>COUNTIF(F3:F311, "Color Therapy")</f>
        <v>1</v>
      </c>
      <c r="G412" s="51"/>
      <c r="H412" s="48"/>
      <c r="I412" s="48"/>
      <c r="J412" s="234"/>
      <c r="K412" s="48"/>
      <c r="L412" s="234"/>
      <c r="M412" s="88"/>
      <c r="N412" s="88"/>
      <c r="O412" s="51"/>
      <c r="P412" s="48"/>
      <c r="Q412" s="48"/>
      <c r="R412" s="48"/>
      <c r="S412" s="48"/>
      <c r="T412" s="48"/>
      <c r="U412" s="48"/>
      <c r="V412" s="48"/>
      <c r="W412" s="48"/>
      <c r="X412" s="48"/>
      <c r="Y412" s="48"/>
      <c r="Z412" s="48"/>
      <c r="AA412" s="48"/>
      <c r="AB412" s="48"/>
      <c r="AC412" s="48"/>
      <c r="AD412" s="48"/>
      <c r="AE412" s="48"/>
      <c r="AF412" s="48"/>
      <c r="AG412" s="48"/>
      <c r="AH412" s="48"/>
      <c r="AI412" s="48"/>
    </row>
    <row r="413" spans="1:35" ht="13">
      <c r="A413" s="48"/>
      <c r="B413" s="47"/>
      <c r="C413" s="47"/>
      <c r="D413" s="47"/>
      <c r="E413" s="238" t="s">
        <v>156</v>
      </c>
      <c r="F413" s="239">
        <f>COUNTIF(F3:F311, "Tap Roulette")</f>
        <v>1</v>
      </c>
      <c r="G413" s="51"/>
      <c r="H413" s="48"/>
      <c r="I413" s="48"/>
      <c r="J413" s="234"/>
      <c r="K413" s="48"/>
      <c r="L413" s="234"/>
      <c r="M413" s="88"/>
      <c r="N413" s="88"/>
      <c r="O413" s="51"/>
      <c r="P413" s="48"/>
      <c r="Q413" s="48"/>
      <c r="R413" s="48"/>
      <c r="S413" s="48"/>
      <c r="T413" s="48"/>
      <c r="U413" s="48"/>
      <c r="V413" s="48"/>
      <c r="W413" s="48"/>
      <c r="X413" s="48"/>
      <c r="Y413" s="48"/>
      <c r="Z413" s="48"/>
      <c r="AA413" s="48"/>
      <c r="AB413" s="48"/>
      <c r="AC413" s="48"/>
      <c r="AD413" s="48"/>
      <c r="AE413" s="48"/>
      <c r="AF413" s="48"/>
      <c r="AG413" s="48"/>
      <c r="AH413" s="48"/>
      <c r="AI413" s="48"/>
    </row>
    <row r="414" spans="1:35" ht="13">
      <c r="A414" s="48"/>
      <c r="B414" s="254"/>
      <c r="C414" s="254"/>
      <c r="D414" s="254"/>
      <c r="E414" s="255" t="s">
        <v>257</v>
      </c>
      <c r="F414" s="239">
        <f>COUNTIF(F3:F311, "Go Togethers")</f>
        <v>1</v>
      </c>
      <c r="G414" s="51"/>
      <c r="H414" s="48"/>
      <c r="I414" s="48"/>
      <c r="J414" s="234"/>
      <c r="K414" s="48"/>
      <c r="L414" s="234"/>
      <c r="M414" s="88"/>
      <c r="N414" s="88"/>
      <c r="O414" s="51"/>
      <c r="P414" s="48"/>
      <c r="Q414" s="48"/>
      <c r="R414" s="48"/>
      <c r="S414" s="48"/>
      <c r="T414" s="48"/>
      <c r="U414" s="48"/>
      <c r="V414" s="48"/>
      <c r="W414" s="48"/>
      <c r="X414" s="48"/>
      <c r="Y414" s="48"/>
      <c r="Z414" s="48"/>
      <c r="AA414" s="48"/>
      <c r="AB414" s="48"/>
      <c r="AC414" s="48"/>
      <c r="AD414" s="48"/>
      <c r="AE414" s="48"/>
      <c r="AF414" s="48"/>
      <c r="AG414" s="48"/>
      <c r="AH414" s="48"/>
      <c r="AI414" s="48"/>
    </row>
    <row r="415" spans="1:35" ht="13">
      <c r="A415" s="48"/>
      <c r="B415" s="254"/>
      <c r="C415" s="254"/>
      <c r="D415" s="254"/>
      <c r="E415" s="255" t="s">
        <v>261</v>
      </c>
      <c r="F415" s="239">
        <f>COUNTIF(F3:F311, "Little Alchemy")</f>
        <v>1</v>
      </c>
      <c r="G415" s="51"/>
      <c r="H415" s="48"/>
      <c r="I415" s="48"/>
      <c r="J415" s="234"/>
      <c r="K415" s="48"/>
      <c r="L415" s="234"/>
      <c r="M415" s="88"/>
      <c r="N415" s="88"/>
      <c r="O415" s="51"/>
      <c r="P415" s="48"/>
      <c r="Q415" s="48"/>
      <c r="R415" s="48"/>
      <c r="S415" s="48"/>
      <c r="T415" s="48"/>
      <c r="U415" s="48"/>
      <c r="V415" s="48"/>
      <c r="W415" s="48"/>
      <c r="X415" s="48"/>
      <c r="Y415" s="48"/>
      <c r="Z415" s="48"/>
      <c r="AA415" s="48"/>
      <c r="AB415" s="48"/>
      <c r="AC415" s="48"/>
      <c r="AD415" s="48"/>
      <c r="AE415" s="48"/>
      <c r="AF415" s="48"/>
      <c r="AG415" s="48"/>
      <c r="AH415" s="48"/>
      <c r="AI415" s="48"/>
    </row>
    <row r="416" spans="1:35" ht="39">
      <c r="A416" s="48"/>
      <c r="B416" s="256"/>
      <c r="C416" s="256"/>
      <c r="D416" s="256"/>
      <c r="E416" s="257" t="s">
        <v>265</v>
      </c>
      <c r="F416" s="239">
        <f>COUNTIF(F3:F311, "Everything Machine from Tiny Bop")</f>
        <v>1</v>
      </c>
      <c r="G416" s="51"/>
      <c r="H416" s="48"/>
      <c r="I416" s="48"/>
      <c r="J416" s="234"/>
      <c r="K416" s="48"/>
      <c r="L416" s="234"/>
      <c r="M416" s="88"/>
      <c r="N416" s="88"/>
      <c r="O416" s="51"/>
      <c r="P416" s="48"/>
      <c r="Q416" s="48"/>
      <c r="R416" s="48"/>
      <c r="S416" s="48"/>
      <c r="T416" s="48"/>
      <c r="U416" s="48"/>
      <c r="V416" s="48"/>
      <c r="W416" s="48"/>
      <c r="X416" s="48"/>
      <c r="Y416" s="48"/>
      <c r="Z416" s="48"/>
      <c r="AA416" s="48"/>
      <c r="AB416" s="48"/>
      <c r="AC416" s="48"/>
      <c r="AD416" s="48"/>
      <c r="AE416" s="48"/>
      <c r="AF416" s="48"/>
      <c r="AG416" s="48"/>
      <c r="AH416" s="48"/>
      <c r="AI416" s="48"/>
    </row>
    <row r="417" spans="1:35" ht="13">
      <c r="A417" s="48"/>
      <c r="B417" s="254"/>
      <c r="C417" s="254"/>
      <c r="D417" s="254"/>
      <c r="E417" s="255" t="s">
        <v>269</v>
      </c>
      <c r="F417" s="239">
        <f>COUNTIF(F3:F311, "Play and Learn")</f>
        <v>1</v>
      </c>
      <c r="G417" s="51"/>
      <c r="H417" s="48"/>
      <c r="I417" s="48"/>
      <c r="J417" s="234"/>
      <c r="K417" s="48"/>
      <c r="L417" s="234"/>
      <c r="M417" s="88"/>
      <c r="N417" s="88"/>
      <c r="O417" s="51"/>
      <c r="P417" s="48"/>
      <c r="Q417" s="48"/>
      <c r="R417" s="48"/>
      <c r="S417" s="48"/>
      <c r="T417" s="48"/>
      <c r="U417" s="48"/>
      <c r="V417" s="48"/>
      <c r="W417" s="48"/>
      <c r="X417" s="48"/>
      <c r="Y417" s="48"/>
      <c r="Z417" s="48"/>
      <c r="AA417" s="48"/>
      <c r="AB417" s="48"/>
      <c r="AC417" s="48"/>
      <c r="AD417" s="48"/>
      <c r="AE417" s="48"/>
      <c r="AF417" s="48"/>
      <c r="AG417" s="48"/>
      <c r="AH417" s="48"/>
      <c r="AI417" s="48"/>
    </row>
    <row r="418" spans="1:35" ht="13">
      <c r="A418" s="48"/>
      <c r="B418" s="254"/>
      <c r="C418" s="254"/>
      <c r="D418" s="254"/>
      <c r="E418" s="255" t="s">
        <v>273</v>
      </c>
      <c r="F418" s="239">
        <f>COUNTIF(F3:F311, "Google Calendar")</f>
        <v>1</v>
      </c>
      <c r="G418" s="51"/>
      <c r="H418" s="48"/>
      <c r="I418" s="48"/>
      <c r="J418" s="234"/>
      <c r="K418" s="48"/>
      <c r="L418" s="234"/>
      <c r="M418" s="88"/>
      <c r="N418" s="88"/>
      <c r="O418" s="51"/>
      <c r="P418" s="48"/>
      <c r="Q418" s="48"/>
      <c r="R418" s="48"/>
      <c r="S418" s="48"/>
      <c r="T418" s="48"/>
      <c r="U418" s="48"/>
      <c r="V418" s="48"/>
      <c r="W418" s="48"/>
      <c r="X418" s="48"/>
      <c r="Y418" s="48"/>
      <c r="Z418" s="48"/>
      <c r="AA418" s="48"/>
      <c r="AB418" s="48"/>
      <c r="AC418" s="48"/>
      <c r="AD418" s="48"/>
      <c r="AE418" s="48"/>
      <c r="AF418" s="48"/>
      <c r="AG418" s="48"/>
      <c r="AH418" s="48"/>
      <c r="AI418" s="48"/>
    </row>
    <row r="419" spans="1:35" ht="13">
      <c r="A419" s="48"/>
      <c r="B419" s="47"/>
      <c r="C419" s="47"/>
      <c r="D419" s="47"/>
      <c r="E419" s="238" t="s">
        <v>197</v>
      </c>
      <c r="F419" s="239">
        <f>COUNTIF(F3:F311, "iBaldi Lite")</f>
        <v>1</v>
      </c>
      <c r="G419" s="51"/>
      <c r="H419" s="48"/>
      <c r="I419" s="48"/>
      <c r="J419" s="234"/>
      <c r="K419" s="48"/>
      <c r="L419" s="234"/>
      <c r="M419" s="88"/>
      <c r="N419" s="88"/>
      <c r="O419" s="51"/>
      <c r="P419" s="48"/>
      <c r="Q419" s="48"/>
      <c r="R419" s="48"/>
      <c r="S419" s="48"/>
      <c r="T419" s="48"/>
      <c r="U419" s="48"/>
      <c r="V419" s="48"/>
      <c r="W419" s="48"/>
      <c r="X419" s="48"/>
      <c r="Y419" s="48"/>
      <c r="Z419" s="48"/>
      <c r="AA419" s="48"/>
      <c r="AB419" s="48"/>
      <c r="AC419" s="48"/>
      <c r="AD419" s="48"/>
      <c r="AE419" s="48"/>
      <c r="AF419" s="48"/>
      <c r="AG419" s="48"/>
      <c r="AH419" s="48"/>
      <c r="AI419" s="48"/>
    </row>
    <row r="420" spans="1:35" ht="13">
      <c r="A420" s="48"/>
      <c r="B420" s="47"/>
      <c r="C420" s="47"/>
      <c r="D420" s="47"/>
      <c r="E420" s="238" t="s">
        <v>200</v>
      </c>
      <c r="F420" s="239">
        <f>COUNTIF(F3:F311, "Pinterest")</f>
        <v>1</v>
      </c>
      <c r="G420" s="51"/>
      <c r="H420" s="48"/>
      <c r="I420" s="48"/>
      <c r="J420" s="234"/>
      <c r="K420" s="48"/>
      <c r="L420" s="234"/>
      <c r="M420" s="88"/>
      <c r="N420" s="88"/>
      <c r="O420" s="51"/>
      <c r="P420" s="48"/>
      <c r="Q420" s="48"/>
      <c r="R420" s="48"/>
      <c r="S420" s="48"/>
      <c r="T420" s="48"/>
      <c r="U420" s="48"/>
      <c r="V420" s="48"/>
      <c r="W420" s="48"/>
      <c r="X420" s="48"/>
      <c r="Y420" s="48"/>
      <c r="Z420" s="48"/>
      <c r="AA420" s="48"/>
      <c r="AB420" s="48"/>
      <c r="AC420" s="48"/>
      <c r="AD420" s="48"/>
      <c r="AE420" s="48"/>
      <c r="AF420" s="48"/>
      <c r="AG420" s="48"/>
      <c r="AH420" s="48"/>
      <c r="AI420" s="48"/>
    </row>
    <row r="421" spans="1:35" ht="13">
      <c r="A421" s="48"/>
      <c r="B421" s="47"/>
      <c r="C421" s="47"/>
      <c r="D421" s="47"/>
      <c r="E421" s="238" t="s">
        <v>196</v>
      </c>
      <c r="F421" s="239">
        <f>COUNTIF(F3:F311, "Pictello")</f>
        <v>1</v>
      </c>
      <c r="G421" s="51"/>
      <c r="H421" s="48"/>
      <c r="I421" s="48"/>
      <c r="J421" s="234"/>
      <c r="K421" s="48"/>
      <c r="L421" s="234"/>
      <c r="M421" s="88"/>
      <c r="N421" s="88"/>
      <c r="O421" s="51"/>
      <c r="P421" s="48"/>
      <c r="Q421" s="48"/>
      <c r="R421" s="48"/>
      <c r="S421" s="48"/>
      <c r="T421" s="48"/>
      <c r="U421" s="48"/>
      <c r="V421" s="48"/>
      <c r="W421" s="48"/>
      <c r="X421" s="48"/>
      <c r="Y421" s="48"/>
      <c r="Z421" s="48"/>
      <c r="AA421" s="48"/>
      <c r="AB421" s="48"/>
      <c r="AC421" s="48"/>
      <c r="AD421" s="48"/>
      <c r="AE421" s="48"/>
      <c r="AF421" s="48"/>
      <c r="AG421" s="48"/>
      <c r="AH421" s="48"/>
      <c r="AI421" s="48"/>
    </row>
    <row r="422" spans="1:35" ht="13">
      <c r="A422" s="48"/>
      <c r="B422" s="47"/>
      <c r="C422" s="47"/>
      <c r="D422" s="47"/>
      <c r="E422" s="238" t="s">
        <v>551</v>
      </c>
      <c r="F422" s="239">
        <f>COUNTIF(F3:F311, "Cookie Doodle")</f>
        <v>1</v>
      </c>
      <c r="G422" s="51"/>
      <c r="H422" s="48"/>
      <c r="I422" s="48"/>
      <c r="J422" s="234"/>
      <c r="K422" s="48"/>
      <c r="L422" s="234"/>
      <c r="M422" s="88"/>
      <c r="N422" s="88"/>
      <c r="O422" s="51"/>
      <c r="P422" s="48"/>
      <c r="Q422" s="48"/>
      <c r="R422" s="48"/>
      <c r="S422" s="48"/>
      <c r="T422" s="48"/>
      <c r="U422" s="48"/>
      <c r="V422" s="48"/>
      <c r="W422" s="48"/>
      <c r="X422" s="48"/>
      <c r="Y422" s="48"/>
      <c r="Z422" s="48"/>
      <c r="AA422" s="48"/>
      <c r="AB422" s="48"/>
      <c r="AC422" s="48"/>
      <c r="AD422" s="48"/>
      <c r="AE422" s="48"/>
      <c r="AF422" s="48"/>
      <c r="AG422" s="48"/>
      <c r="AH422" s="48"/>
      <c r="AI422" s="48"/>
    </row>
    <row r="423" spans="1:35" ht="65">
      <c r="A423" s="48"/>
      <c r="B423" s="47"/>
      <c r="C423" s="47"/>
      <c r="D423" s="47"/>
      <c r="E423" s="238" t="s">
        <v>563</v>
      </c>
      <c r="F423" s="239">
        <f>COUNTIF(F3:F311, "American Ninja Obstacle Course: Lava Game ")</f>
        <v>1</v>
      </c>
      <c r="G423" s="51"/>
      <c r="H423" s="48"/>
      <c r="I423" s="48"/>
      <c r="J423" s="234"/>
      <c r="K423" s="48"/>
      <c r="L423" s="234"/>
      <c r="M423" s="88"/>
      <c r="N423" s="88"/>
      <c r="O423" s="51"/>
      <c r="P423" s="48"/>
      <c r="Q423" s="48"/>
      <c r="R423" s="48"/>
      <c r="S423" s="48"/>
      <c r="T423" s="48"/>
      <c r="U423" s="48"/>
      <c r="V423" s="48"/>
      <c r="W423" s="48"/>
      <c r="X423" s="48"/>
      <c r="Y423" s="48"/>
      <c r="Z423" s="48"/>
      <c r="AA423" s="48"/>
      <c r="AB423" s="48"/>
      <c r="AC423" s="48"/>
      <c r="AD423" s="48"/>
      <c r="AE423" s="48"/>
      <c r="AF423" s="48"/>
      <c r="AG423" s="48"/>
      <c r="AH423" s="48"/>
      <c r="AI423" s="48"/>
    </row>
    <row r="424" spans="1:35" ht="13">
      <c r="A424" s="48"/>
      <c r="B424" s="258"/>
      <c r="C424" s="258"/>
      <c r="D424" s="258"/>
      <c r="E424" s="246" t="s">
        <v>557</v>
      </c>
      <c r="F424" s="239">
        <f>COUNTIF(F3:F311, "Between the Lines Level 1 HD")</f>
        <v>1</v>
      </c>
      <c r="G424" s="51"/>
      <c r="H424" s="48"/>
      <c r="I424" s="48"/>
      <c r="J424" s="234"/>
      <c r="K424" s="48"/>
      <c r="L424" s="234"/>
      <c r="M424" s="88"/>
      <c r="N424" s="88"/>
      <c r="O424" s="51"/>
      <c r="P424" s="48"/>
      <c r="Q424" s="48"/>
      <c r="R424" s="48"/>
      <c r="S424" s="48"/>
      <c r="T424" s="48"/>
      <c r="U424" s="48"/>
      <c r="V424" s="48"/>
      <c r="W424" s="48"/>
      <c r="X424" s="48"/>
      <c r="Y424" s="48"/>
      <c r="Z424" s="48"/>
      <c r="AA424" s="48"/>
      <c r="AB424" s="48"/>
      <c r="AC424" s="48"/>
      <c r="AD424" s="48"/>
      <c r="AE424" s="48"/>
      <c r="AF424" s="48"/>
      <c r="AG424" s="48"/>
      <c r="AH424" s="48"/>
      <c r="AI424" s="48"/>
    </row>
    <row r="425" spans="1:35" ht="13">
      <c r="A425" s="48"/>
      <c r="B425" s="258"/>
      <c r="C425" s="258"/>
      <c r="D425" s="258"/>
      <c r="E425" s="246" t="s">
        <v>567</v>
      </c>
      <c r="F425" s="239">
        <f>COUNTIF(F3:F311, "Inference Pics Lite")</f>
        <v>1</v>
      </c>
      <c r="G425" s="51"/>
      <c r="H425" s="48"/>
      <c r="I425" s="48"/>
      <c r="J425" s="234"/>
      <c r="K425" s="48"/>
      <c r="L425" s="234"/>
      <c r="M425" s="88"/>
      <c r="N425" s="88"/>
      <c r="O425" s="51"/>
      <c r="P425" s="48"/>
      <c r="Q425" s="48"/>
      <c r="R425" s="48"/>
      <c r="S425" s="48"/>
      <c r="T425" s="48"/>
      <c r="U425" s="48"/>
      <c r="V425" s="48"/>
      <c r="W425" s="48"/>
      <c r="X425" s="48"/>
      <c r="Y425" s="48"/>
      <c r="Z425" s="48"/>
      <c r="AA425" s="48"/>
      <c r="AB425" s="48"/>
      <c r="AC425" s="48"/>
      <c r="AD425" s="48"/>
      <c r="AE425" s="48"/>
      <c r="AF425" s="48"/>
      <c r="AG425" s="48"/>
      <c r="AH425" s="48"/>
      <c r="AI425" s="48"/>
    </row>
    <row r="426" spans="1:35" ht="26">
      <c r="A426" s="48"/>
      <c r="B426" s="47"/>
      <c r="C426" s="47"/>
      <c r="D426" s="47"/>
      <c r="E426" s="238" t="s">
        <v>574</v>
      </c>
      <c r="F426" s="239">
        <f>COUNTIF(F3:F311, "Clicker Connects")</f>
        <v>1</v>
      </c>
      <c r="G426" s="51"/>
      <c r="H426" s="48"/>
      <c r="I426" s="48"/>
      <c r="J426" s="234"/>
      <c r="K426" s="48"/>
      <c r="L426" s="234"/>
      <c r="M426" s="88"/>
      <c r="N426" s="88"/>
      <c r="O426" s="51"/>
      <c r="P426" s="48"/>
      <c r="Q426" s="48"/>
      <c r="R426" s="48"/>
      <c r="S426" s="48"/>
      <c r="T426" s="48"/>
      <c r="U426" s="48"/>
      <c r="V426" s="48"/>
      <c r="W426" s="48"/>
      <c r="X426" s="48"/>
      <c r="Y426" s="48"/>
      <c r="Z426" s="48"/>
      <c r="AA426" s="48"/>
      <c r="AB426" s="48"/>
      <c r="AC426" s="48"/>
      <c r="AD426" s="48"/>
      <c r="AE426" s="48"/>
      <c r="AF426" s="48"/>
      <c r="AG426" s="48"/>
      <c r="AH426" s="48"/>
      <c r="AI426" s="48"/>
    </row>
    <row r="427" spans="1:35" ht="13">
      <c r="A427" s="48"/>
      <c r="B427" s="259"/>
      <c r="C427" s="259"/>
      <c r="D427" s="259"/>
      <c r="E427" s="248" t="s">
        <v>571</v>
      </c>
      <c r="F427" s="239">
        <f>COUNTIF(F3:F311, "Daniel Tiger's Grr-ific Feelings")</f>
        <v>1</v>
      </c>
      <c r="G427" s="51"/>
      <c r="H427" s="48"/>
      <c r="I427" s="48"/>
      <c r="J427" s="234"/>
      <c r="K427" s="48"/>
      <c r="L427" s="234"/>
      <c r="M427" s="88"/>
      <c r="N427" s="88"/>
      <c r="O427" s="51"/>
      <c r="P427" s="48"/>
      <c r="Q427" s="48"/>
      <c r="R427" s="48"/>
      <c r="S427" s="48"/>
      <c r="T427" s="48"/>
      <c r="U427" s="48"/>
      <c r="V427" s="48"/>
      <c r="W427" s="48"/>
      <c r="X427" s="48"/>
      <c r="Y427" s="48"/>
      <c r="Z427" s="48"/>
      <c r="AA427" s="48"/>
      <c r="AB427" s="48"/>
      <c r="AC427" s="48"/>
      <c r="AD427" s="48"/>
      <c r="AE427" s="48"/>
      <c r="AF427" s="48"/>
      <c r="AG427" s="48"/>
      <c r="AH427" s="48"/>
      <c r="AI427" s="48"/>
    </row>
    <row r="428" spans="1:35" ht="13">
      <c r="A428" s="48"/>
      <c r="B428" s="259"/>
      <c r="C428" s="259"/>
      <c r="D428" s="259"/>
      <c r="E428" s="248" t="s">
        <v>576</v>
      </c>
      <c r="F428" s="239">
        <f>COUNTIF(F3:F311, "Easy Bake Oven app")</f>
        <v>1</v>
      </c>
      <c r="G428" s="51"/>
      <c r="H428" s="48"/>
      <c r="I428" s="48"/>
      <c r="J428" s="234"/>
      <c r="K428" s="48"/>
      <c r="L428" s="234"/>
      <c r="M428" s="88"/>
      <c r="N428" s="88"/>
      <c r="O428" s="51"/>
      <c r="P428" s="48"/>
      <c r="Q428" s="48"/>
      <c r="R428" s="48"/>
      <c r="S428" s="48"/>
      <c r="T428" s="48"/>
      <c r="U428" s="48"/>
      <c r="V428" s="48"/>
      <c r="W428" s="48"/>
      <c r="X428" s="48"/>
      <c r="Y428" s="48"/>
      <c r="Z428" s="48"/>
      <c r="AA428" s="48"/>
      <c r="AB428" s="48"/>
      <c r="AC428" s="48"/>
      <c r="AD428" s="48"/>
      <c r="AE428" s="48"/>
      <c r="AF428" s="48"/>
      <c r="AG428" s="48"/>
      <c r="AH428" s="48"/>
      <c r="AI428" s="48"/>
    </row>
    <row r="429" spans="1:35" ht="13">
      <c r="A429" s="48"/>
      <c r="B429" s="241"/>
      <c r="C429" s="241"/>
      <c r="D429" s="241"/>
      <c r="E429" s="242" t="s">
        <v>505</v>
      </c>
      <c r="F429" s="239">
        <f>COUNTIF(F3:F311, "SmallTalk Oral Motor ")</f>
        <v>1</v>
      </c>
      <c r="G429" s="51"/>
      <c r="H429" s="48"/>
      <c r="I429" s="48"/>
      <c r="J429" s="234"/>
      <c r="K429" s="48"/>
      <c r="L429" s="234"/>
      <c r="M429" s="88"/>
      <c r="N429" s="88"/>
      <c r="O429" s="51"/>
      <c r="P429" s="48"/>
      <c r="Q429" s="48"/>
      <c r="R429" s="48"/>
      <c r="S429" s="48"/>
      <c r="T429" s="48"/>
      <c r="U429" s="48"/>
      <c r="V429" s="48"/>
      <c r="W429" s="48"/>
      <c r="X429" s="48"/>
      <c r="Y429" s="48"/>
      <c r="Z429" s="48"/>
      <c r="AA429" s="48"/>
      <c r="AB429" s="48"/>
      <c r="AC429" s="48"/>
      <c r="AD429" s="48"/>
      <c r="AE429" s="48"/>
      <c r="AF429" s="48"/>
      <c r="AG429" s="48"/>
      <c r="AH429" s="48"/>
      <c r="AI429" s="48"/>
    </row>
    <row r="430" spans="1:35" ht="13">
      <c r="A430" s="48"/>
      <c r="B430" s="241"/>
      <c r="C430" s="241"/>
      <c r="D430" s="241"/>
      <c r="E430" s="242" t="s">
        <v>508</v>
      </c>
      <c r="F430" s="239">
        <f>COUNTIF(F3:F311, "SmallTalk Phonemes")</f>
        <v>1</v>
      </c>
      <c r="G430" s="51"/>
      <c r="H430" s="48"/>
      <c r="I430" s="48"/>
      <c r="J430" s="234"/>
      <c r="K430" s="48"/>
      <c r="L430" s="234"/>
      <c r="M430" s="88"/>
      <c r="N430" s="88"/>
      <c r="O430" s="51"/>
      <c r="P430" s="48"/>
      <c r="Q430" s="48"/>
      <c r="R430" s="48"/>
      <c r="S430" s="48"/>
      <c r="T430" s="48"/>
      <c r="U430" s="48"/>
      <c r="V430" s="48"/>
      <c r="W430" s="48"/>
      <c r="X430" s="48"/>
      <c r="Y430" s="48"/>
      <c r="Z430" s="48"/>
      <c r="AA430" s="48"/>
      <c r="AB430" s="48"/>
      <c r="AC430" s="48"/>
      <c r="AD430" s="48"/>
      <c r="AE430" s="48"/>
      <c r="AF430" s="48"/>
      <c r="AG430" s="48"/>
      <c r="AH430" s="48"/>
      <c r="AI430" s="48"/>
    </row>
    <row r="431" spans="1:35" ht="13">
      <c r="A431" s="48"/>
      <c r="B431" s="241"/>
      <c r="C431" s="241"/>
      <c r="D431" s="241"/>
      <c r="E431" s="242" t="s">
        <v>622</v>
      </c>
      <c r="F431" s="239">
        <f>COUNTIF(F3:F311, "Yes/ No questions")</f>
        <v>1</v>
      </c>
      <c r="G431" s="51"/>
      <c r="H431" s="48"/>
      <c r="I431" s="48"/>
      <c r="J431" s="234"/>
      <c r="K431" s="48"/>
      <c r="L431" s="234"/>
      <c r="M431" s="88"/>
      <c r="N431" s="88"/>
      <c r="O431" s="51"/>
      <c r="P431" s="48"/>
      <c r="Q431" s="48"/>
      <c r="R431" s="48"/>
      <c r="S431" s="48"/>
      <c r="T431" s="48"/>
      <c r="U431" s="48"/>
      <c r="V431" s="48"/>
      <c r="W431" s="48"/>
      <c r="X431" s="48"/>
      <c r="Y431" s="48"/>
      <c r="Z431" s="48"/>
      <c r="AA431" s="48"/>
      <c r="AB431" s="48"/>
      <c r="AC431" s="48"/>
      <c r="AD431" s="48"/>
      <c r="AE431" s="48"/>
      <c r="AF431" s="48"/>
      <c r="AG431" s="48"/>
      <c r="AH431" s="48"/>
      <c r="AI431" s="48"/>
    </row>
    <row r="432" spans="1:35" ht="13">
      <c r="A432" s="48"/>
      <c r="B432" s="241"/>
      <c r="C432" s="241"/>
      <c r="D432" s="241"/>
      <c r="E432" s="242" t="s">
        <v>512</v>
      </c>
      <c r="F432" s="239">
        <f>COUNTIF(F3:F311, "Forest Flyer")</f>
        <v>1</v>
      </c>
      <c r="G432" s="51"/>
      <c r="H432" s="48"/>
      <c r="I432" s="48"/>
      <c r="J432" s="234"/>
      <c r="K432" s="48"/>
      <c r="L432" s="234"/>
      <c r="M432" s="88"/>
      <c r="N432" s="88"/>
      <c r="O432" s="51"/>
      <c r="P432" s="48"/>
      <c r="Q432" s="48"/>
      <c r="R432" s="48"/>
      <c r="S432" s="48"/>
      <c r="T432" s="48"/>
      <c r="U432" s="48"/>
      <c r="V432" s="48"/>
      <c r="W432" s="48"/>
      <c r="X432" s="48"/>
      <c r="Y432" s="48"/>
      <c r="Z432" s="48"/>
      <c r="AA432" s="48"/>
      <c r="AB432" s="48"/>
      <c r="AC432" s="48"/>
      <c r="AD432" s="48"/>
      <c r="AE432" s="48"/>
      <c r="AF432" s="48"/>
      <c r="AG432" s="48"/>
      <c r="AH432" s="48"/>
      <c r="AI432" s="48"/>
    </row>
    <row r="433" spans="1:35" ht="13">
      <c r="A433" s="48"/>
      <c r="B433" s="241"/>
      <c r="C433" s="241"/>
      <c r="D433" s="241"/>
      <c r="E433" s="242" t="s">
        <v>623</v>
      </c>
      <c r="F433" s="239">
        <f>COUNTIF(F3:F311,"Social Quest")</f>
        <v>1</v>
      </c>
      <c r="G433" s="51"/>
      <c r="H433" s="48"/>
      <c r="I433" s="48"/>
      <c r="J433" s="234"/>
      <c r="K433" s="48"/>
      <c r="L433" s="234"/>
      <c r="M433" s="88"/>
      <c r="N433" s="88"/>
      <c r="O433" s="51"/>
      <c r="P433" s="48"/>
      <c r="Q433" s="48"/>
      <c r="R433" s="48"/>
      <c r="S433" s="48"/>
      <c r="T433" s="48"/>
      <c r="U433" s="48"/>
      <c r="V433" s="48"/>
      <c r="W433" s="48"/>
      <c r="X433" s="48"/>
      <c r="Y433" s="48"/>
      <c r="Z433" s="48"/>
      <c r="AA433" s="48"/>
      <c r="AB433" s="48"/>
      <c r="AC433" s="48"/>
      <c r="AD433" s="48"/>
      <c r="AE433" s="48"/>
      <c r="AF433" s="48"/>
      <c r="AG433" s="48"/>
      <c r="AH433" s="48"/>
      <c r="AI433" s="48"/>
    </row>
    <row r="434" spans="1:35" ht="13">
      <c r="A434" s="48"/>
      <c r="B434" s="241"/>
      <c r="C434" s="241"/>
      <c r="D434" s="241"/>
      <c r="E434" s="242" t="s">
        <v>518</v>
      </c>
      <c r="F434" s="239">
        <f>COUNTIF(F3:F311, "Sonic Dash")</f>
        <v>1</v>
      </c>
      <c r="G434" s="51"/>
      <c r="H434" s="48"/>
      <c r="I434" s="48"/>
      <c r="J434" s="234"/>
      <c r="K434" s="48"/>
      <c r="L434" s="234"/>
      <c r="M434" s="88"/>
      <c r="N434" s="88"/>
      <c r="O434" s="51"/>
      <c r="P434" s="48"/>
      <c r="Q434" s="48"/>
      <c r="R434" s="48"/>
      <c r="S434" s="48"/>
      <c r="T434" s="48"/>
      <c r="U434" s="48"/>
      <c r="V434" s="48"/>
      <c r="W434" s="48"/>
      <c r="X434" s="48"/>
      <c r="Y434" s="48"/>
      <c r="Z434" s="48"/>
      <c r="AA434" s="48"/>
      <c r="AB434" s="48"/>
      <c r="AC434" s="48"/>
      <c r="AD434" s="48"/>
      <c r="AE434" s="48"/>
      <c r="AF434" s="48"/>
      <c r="AG434" s="48"/>
      <c r="AH434" s="48"/>
      <c r="AI434" s="48"/>
    </row>
    <row r="435" spans="1:35" ht="13">
      <c r="A435" s="48"/>
      <c r="B435" s="241"/>
      <c r="C435" s="241"/>
      <c r="D435" s="241"/>
      <c r="E435" s="242" t="s">
        <v>525</v>
      </c>
      <c r="F435" s="239">
        <f>COUNTIF(F3:F311, "Lego City Explorers")</f>
        <v>1</v>
      </c>
      <c r="G435" s="51"/>
      <c r="H435" s="48"/>
      <c r="I435" s="48"/>
      <c r="J435" s="234"/>
      <c r="K435" s="48"/>
      <c r="L435" s="234"/>
      <c r="M435" s="88"/>
      <c r="N435" s="88"/>
      <c r="O435" s="51"/>
      <c r="P435" s="48"/>
      <c r="Q435" s="48"/>
      <c r="R435" s="48"/>
      <c r="S435" s="48"/>
      <c r="T435" s="48"/>
      <c r="U435" s="48"/>
      <c r="V435" s="48"/>
      <c r="W435" s="48"/>
      <c r="X435" s="48"/>
      <c r="Y435" s="48"/>
      <c r="Z435" s="48"/>
      <c r="AA435" s="48"/>
      <c r="AB435" s="48"/>
      <c r="AC435" s="48"/>
      <c r="AD435" s="48"/>
      <c r="AE435" s="48"/>
      <c r="AF435" s="48"/>
      <c r="AG435" s="48"/>
      <c r="AH435" s="48"/>
      <c r="AI435" s="48"/>
    </row>
    <row r="436" spans="1:35" ht="13">
      <c r="A436" s="48"/>
      <c r="B436" s="241"/>
      <c r="C436" s="241"/>
      <c r="D436" s="241"/>
      <c r="E436" s="242" t="s">
        <v>520</v>
      </c>
      <c r="F436" s="239">
        <f>COUNTIF(F3:F311, "Star Wars")</f>
        <v>1</v>
      </c>
      <c r="G436" s="51"/>
      <c r="H436" s="48"/>
      <c r="I436" s="48"/>
      <c r="J436" s="234"/>
      <c r="K436" s="48"/>
      <c r="L436" s="234"/>
      <c r="M436" s="88"/>
      <c r="N436" s="88"/>
      <c r="O436" s="51"/>
      <c r="P436" s="48"/>
      <c r="Q436" s="48"/>
      <c r="R436" s="48"/>
      <c r="S436" s="48"/>
      <c r="T436" s="48"/>
      <c r="U436" s="48"/>
      <c r="V436" s="48"/>
      <c r="W436" s="48"/>
      <c r="X436" s="48"/>
      <c r="Y436" s="48"/>
      <c r="Z436" s="48"/>
      <c r="AA436" s="48"/>
      <c r="AB436" s="48"/>
      <c r="AC436" s="48"/>
      <c r="AD436" s="48"/>
      <c r="AE436" s="48"/>
      <c r="AF436" s="48"/>
      <c r="AG436" s="48"/>
      <c r="AH436" s="48"/>
      <c r="AI436" s="48"/>
    </row>
    <row r="437" spans="1:35" ht="13">
      <c r="A437" s="48"/>
      <c r="B437" s="241"/>
      <c r="C437" s="241"/>
      <c r="D437" s="241"/>
      <c r="E437" s="242" t="s">
        <v>521</v>
      </c>
      <c r="F437" s="239">
        <f>COUNTIF(F3:F311, "Bamba Ice Cream")</f>
        <v>1</v>
      </c>
      <c r="G437" s="51"/>
      <c r="H437" s="48"/>
      <c r="I437" s="48"/>
      <c r="J437" s="234"/>
      <c r="K437" s="48"/>
      <c r="L437" s="234"/>
      <c r="M437" s="88"/>
      <c r="N437" s="88"/>
      <c r="O437" s="51"/>
      <c r="P437" s="48"/>
      <c r="Q437" s="48"/>
      <c r="R437" s="48"/>
      <c r="S437" s="48"/>
      <c r="T437" s="48"/>
      <c r="U437" s="48"/>
      <c r="V437" s="48"/>
      <c r="W437" s="48"/>
      <c r="X437" s="48"/>
      <c r="Y437" s="48"/>
      <c r="Z437" s="48"/>
      <c r="AA437" s="48"/>
      <c r="AB437" s="48"/>
      <c r="AC437" s="48"/>
      <c r="AD437" s="48"/>
      <c r="AE437" s="48"/>
      <c r="AF437" s="48"/>
      <c r="AG437" s="48"/>
      <c r="AH437" s="48"/>
      <c r="AI437" s="48"/>
    </row>
    <row r="438" spans="1:35" ht="13">
      <c r="A438" s="48"/>
      <c r="B438" s="241"/>
      <c r="C438" s="241"/>
      <c r="D438" s="241"/>
      <c r="E438" s="242" t="s">
        <v>522</v>
      </c>
      <c r="F438" s="239">
        <f>COUNTIF(F3:F311, "Othello")</f>
        <v>1</v>
      </c>
      <c r="G438" s="51"/>
      <c r="H438" s="48"/>
      <c r="I438" s="48"/>
      <c r="J438" s="234"/>
      <c r="K438" s="48"/>
      <c r="L438" s="234"/>
      <c r="M438" s="88"/>
      <c r="N438" s="88"/>
      <c r="O438" s="51"/>
      <c r="P438" s="48"/>
      <c r="Q438" s="48"/>
      <c r="R438" s="48"/>
      <c r="S438" s="48"/>
      <c r="T438" s="48"/>
      <c r="U438" s="48"/>
      <c r="V438" s="48"/>
      <c r="W438" s="48"/>
      <c r="X438" s="48"/>
      <c r="Y438" s="48"/>
      <c r="Z438" s="48"/>
      <c r="AA438" s="48"/>
      <c r="AB438" s="48"/>
      <c r="AC438" s="48"/>
      <c r="AD438" s="48"/>
      <c r="AE438" s="48"/>
      <c r="AF438" s="48"/>
      <c r="AG438" s="48"/>
      <c r="AH438" s="48"/>
      <c r="AI438" s="48"/>
    </row>
    <row r="439" spans="1:35" ht="13">
      <c r="A439" s="48"/>
      <c r="B439" s="241"/>
      <c r="C439" s="241"/>
      <c r="D439" s="241"/>
      <c r="E439" s="242" t="s">
        <v>613</v>
      </c>
      <c r="F439" s="239">
        <f>COUNTIF(F3:F311, "Social Skills and Pragmatics")</f>
        <v>1</v>
      </c>
      <c r="G439" s="51"/>
      <c r="H439" s="48"/>
      <c r="I439" s="48"/>
      <c r="J439" s="234"/>
      <c r="K439" s="48"/>
      <c r="L439" s="234"/>
      <c r="M439" s="88"/>
      <c r="N439" s="88"/>
      <c r="O439" s="51"/>
      <c r="P439" s="48"/>
      <c r="Q439" s="48"/>
      <c r="R439" s="48"/>
      <c r="S439" s="48"/>
      <c r="T439" s="48"/>
      <c r="U439" s="48"/>
      <c r="V439" s="48"/>
      <c r="W439" s="48"/>
      <c r="X439" s="48"/>
      <c r="Y439" s="48"/>
      <c r="Z439" s="48"/>
      <c r="AA439" s="48"/>
      <c r="AB439" s="48"/>
      <c r="AC439" s="48"/>
      <c r="AD439" s="48"/>
      <c r="AE439" s="48"/>
      <c r="AF439" s="48"/>
      <c r="AG439" s="48"/>
      <c r="AH439" s="48"/>
      <c r="AI439" s="48"/>
    </row>
    <row r="440" spans="1:35" ht="13">
      <c r="A440" s="48"/>
      <c r="B440" s="241"/>
      <c r="C440" s="241"/>
      <c r="D440" s="241"/>
      <c r="E440" s="242" t="s">
        <v>610</v>
      </c>
      <c r="F440" s="239">
        <f>COUNTIF(F3:F311, "SLP Goal Bank")</f>
        <v>1</v>
      </c>
      <c r="G440" s="51"/>
      <c r="H440" s="48"/>
      <c r="I440" s="48"/>
      <c r="J440" s="234"/>
      <c r="K440" s="48"/>
      <c r="L440" s="234"/>
      <c r="M440" s="88"/>
      <c r="N440" s="88"/>
      <c r="O440" s="51"/>
      <c r="P440" s="48"/>
      <c r="Q440" s="48"/>
      <c r="R440" s="48"/>
      <c r="S440" s="48"/>
      <c r="T440" s="48"/>
      <c r="U440" s="48"/>
      <c r="V440" s="48"/>
      <c r="W440" s="48"/>
      <c r="X440" s="48"/>
      <c r="Y440" s="48"/>
      <c r="Z440" s="48"/>
      <c r="AA440" s="48"/>
      <c r="AB440" s="48"/>
      <c r="AC440" s="48"/>
      <c r="AD440" s="48"/>
      <c r="AE440" s="48"/>
      <c r="AF440" s="48"/>
      <c r="AG440" s="48"/>
      <c r="AH440" s="48"/>
      <c r="AI440" s="48"/>
    </row>
    <row r="441" spans="1:35" ht="13">
      <c r="A441" s="48"/>
      <c r="B441" s="241"/>
      <c r="C441" s="241"/>
      <c r="D441" s="241"/>
      <c r="E441" s="242" t="s">
        <v>611</v>
      </c>
      <c r="F441" s="239">
        <f>COUNTIF(F3:F311, "Pronoun Heroes")</f>
        <v>1</v>
      </c>
      <c r="G441" s="51"/>
      <c r="H441" s="48"/>
      <c r="I441" s="48"/>
      <c r="J441" s="234"/>
      <c r="K441" s="48"/>
      <c r="L441" s="234"/>
      <c r="M441" s="88"/>
      <c r="N441" s="88"/>
      <c r="O441" s="51"/>
      <c r="P441" s="48"/>
      <c r="Q441" s="48"/>
      <c r="R441" s="48"/>
      <c r="S441" s="48"/>
      <c r="T441" s="48"/>
      <c r="U441" s="48"/>
      <c r="V441" s="48"/>
      <c r="W441" s="48"/>
      <c r="X441" s="48"/>
      <c r="Y441" s="48"/>
      <c r="Z441" s="48"/>
      <c r="AA441" s="48"/>
      <c r="AB441" s="48"/>
      <c r="AC441" s="48"/>
      <c r="AD441" s="48"/>
      <c r="AE441" s="48"/>
      <c r="AF441" s="48"/>
      <c r="AG441" s="48"/>
      <c r="AH441" s="48"/>
      <c r="AI441" s="48"/>
    </row>
    <row r="442" spans="1:35" ht="13">
      <c r="A442" s="48"/>
      <c r="B442" s="47"/>
      <c r="C442" s="47"/>
      <c r="D442" s="47"/>
      <c r="E442" s="238" t="s">
        <v>605</v>
      </c>
      <c r="F442" s="239">
        <f>COUNTIF(F3:F311, "Pines to Vines")</f>
        <v>1</v>
      </c>
      <c r="G442" s="51"/>
      <c r="H442" s="48"/>
      <c r="I442" s="48"/>
      <c r="J442" s="234"/>
      <c r="K442" s="48"/>
      <c r="L442" s="234"/>
      <c r="M442" s="88"/>
      <c r="N442" s="88"/>
      <c r="O442" s="51"/>
      <c r="P442" s="48"/>
      <c r="Q442" s="48"/>
      <c r="R442" s="48"/>
      <c r="S442" s="48"/>
      <c r="T442" s="48"/>
      <c r="U442" s="48"/>
      <c r="V442" s="48"/>
      <c r="W442" s="48"/>
      <c r="X442" s="48"/>
      <c r="Y442" s="48"/>
      <c r="Z442" s="48"/>
      <c r="AA442" s="48"/>
      <c r="AB442" s="48"/>
      <c r="AC442" s="48"/>
      <c r="AD442" s="48"/>
      <c r="AE442" s="48"/>
      <c r="AF442" s="48"/>
      <c r="AG442" s="48"/>
      <c r="AH442" s="48"/>
      <c r="AI442" s="48"/>
    </row>
    <row r="443" spans="1:35" ht="26">
      <c r="A443" s="48"/>
      <c r="B443" s="47"/>
      <c r="C443" s="47"/>
      <c r="D443" s="47"/>
      <c r="E443" s="238" t="s">
        <v>624</v>
      </c>
      <c r="F443" s="239">
        <f>COUNTIF(F3:F311, "BioSpeech: HearApp")</f>
        <v>1</v>
      </c>
      <c r="G443" s="51"/>
      <c r="H443" s="48"/>
      <c r="I443" s="48"/>
      <c r="J443" s="234"/>
      <c r="K443" s="48"/>
      <c r="L443" s="234"/>
      <c r="M443" s="88"/>
      <c r="N443" s="88"/>
      <c r="O443" s="51"/>
      <c r="P443" s="48"/>
      <c r="Q443" s="48"/>
      <c r="R443" s="48"/>
      <c r="S443" s="48"/>
      <c r="T443" s="48"/>
      <c r="U443" s="48"/>
      <c r="V443" s="48"/>
      <c r="W443" s="48"/>
      <c r="X443" s="48"/>
      <c r="Y443" s="48"/>
      <c r="Z443" s="48"/>
      <c r="AA443" s="48"/>
      <c r="AB443" s="48"/>
      <c r="AC443" s="48"/>
      <c r="AD443" s="48"/>
      <c r="AE443" s="48"/>
      <c r="AF443" s="48"/>
      <c r="AG443" s="48"/>
      <c r="AH443" s="48"/>
      <c r="AI443" s="48"/>
    </row>
    <row r="444" spans="1:35" ht="13">
      <c r="A444" s="48"/>
      <c r="B444" s="51"/>
      <c r="C444" s="51"/>
      <c r="D444" s="51"/>
      <c r="E444" s="238" t="s">
        <v>210</v>
      </c>
      <c r="F444" s="239">
        <f>COUNTIF(F3:F311, "The Sims")</f>
        <v>1</v>
      </c>
      <c r="G444" s="51"/>
      <c r="H444" s="48"/>
      <c r="I444" s="48"/>
      <c r="J444" s="234"/>
      <c r="K444" s="48"/>
      <c r="L444" s="234"/>
      <c r="M444" s="88"/>
      <c r="N444" s="88"/>
      <c r="O444" s="51"/>
      <c r="P444" s="48"/>
      <c r="Q444" s="48"/>
      <c r="R444" s="48"/>
      <c r="S444" s="48"/>
      <c r="T444" s="48"/>
      <c r="U444" s="48"/>
      <c r="V444" s="48"/>
      <c r="W444" s="48"/>
      <c r="X444" s="48"/>
      <c r="Y444" s="48"/>
      <c r="Z444" s="48"/>
      <c r="AA444" s="48"/>
      <c r="AB444" s="48"/>
      <c r="AC444" s="48"/>
      <c r="AD444" s="48"/>
      <c r="AE444" s="48"/>
      <c r="AF444" s="48"/>
      <c r="AG444" s="48"/>
      <c r="AH444" s="48"/>
      <c r="AI444" s="48"/>
    </row>
    <row r="445" spans="1:35" ht="13">
      <c r="A445" s="48"/>
      <c r="B445" s="51"/>
      <c r="C445" s="51"/>
      <c r="D445" s="51"/>
      <c r="E445" s="238" t="s">
        <v>212</v>
      </c>
      <c r="F445" s="239">
        <f>COUNTIF(F3:F311, "Slither")</f>
        <v>1</v>
      </c>
      <c r="G445" s="51"/>
      <c r="H445" s="48"/>
      <c r="I445" s="48"/>
      <c r="J445" s="234"/>
      <c r="K445" s="48"/>
      <c r="L445" s="234"/>
      <c r="M445" s="88"/>
      <c r="N445" s="88"/>
      <c r="O445" s="51"/>
      <c r="P445" s="48"/>
      <c r="Q445" s="48"/>
      <c r="R445" s="48"/>
      <c r="S445" s="48"/>
      <c r="T445" s="48"/>
      <c r="U445" s="48"/>
      <c r="V445" s="48"/>
      <c r="W445" s="48"/>
      <c r="X445" s="48"/>
      <c r="Y445" s="48"/>
      <c r="Z445" s="48"/>
      <c r="AA445" s="48"/>
      <c r="AB445" s="48"/>
      <c r="AC445" s="48"/>
      <c r="AD445" s="48"/>
      <c r="AE445" s="48"/>
      <c r="AF445" s="48"/>
      <c r="AG445" s="48"/>
      <c r="AH445" s="48"/>
      <c r="AI445" s="48"/>
    </row>
    <row r="446" spans="1:35" ht="26">
      <c r="A446" s="48"/>
      <c r="B446" s="51"/>
      <c r="C446" s="51"/>
      <c r="D446" s="51"/>
      <c r="E446" s="238" t="s">
        <v>215</v>
      </c>
      <c r="F446" s="239">
        <f>COUNTIF(F3:F311, "Where’s my Water?")</f>
        <v>1</v>
      </c>
      <c r="G446" s="51"/>
      <c r="H446" s="48"/>
      <c r="I446" s="48"/>
      <c r="J446" s="234"/>
      <c r="K446" s="48"/>
      <c r="L446" s="234"/>
      <c r="M446" s="88"/>
      <c r="N446" s="88"/>
      <c r="O446" s="51"/>
      <c r="P446" s="48"/>
      <c r="Q446" s="48"/>
      <c r="R446" s="48"/>
      <c r="S446" s="48"/>
      <c r="T446" s="48"/>
      <c r="U446" s="48"/>
      <c r="V446" s="48"/>
      <c r="W446" s="48"/>
      <c r="X446" s="48"/>
      <c r="Y446" s="48"/>
      <c r="Z446" s="48"/>
      <c r="AA446" s="48"/>
      <c r="AB446" s="48"/>
      <c r="AC446" s="48"/>
      <c r="AD446" s="48"/>
      <c r="AE446" s="48"/>
      <c r="AF446" s="48"/>
      <c r="AG446" s="48"/>
      <c r="AH446" s="48"/>
      <c r="AI446" s="48"/>
    </row>
    <row r="447" spans="1:35" ht="52">
      <c r="A447" s="48"/>
      <c r="B447" s="51"/>
      <c r="C447" s="51"/>
      <c r="D447" s="51"/>
      <c r="E447" s="238" t="s">
        <v>218</v>
      </c>
      <c r="F447" s="239">
        <f>COUNTIF(F3:F311, "Bilingual Articulation Phonology Assessment")</f>
        <v>1</v>
      </c>
      <c r="G447" s="51"/>
      <c r="H447" s="48"/>
      <c r="I447" s="48"/>
      <c r="J447" s="234"/>
      <c r="K447" s="48"/>
      <c r="L447" s="234"/>
      <c r="M447" s="88"/>
      <c r="N447" s="88"/>
      <c r="O447" s="51"/>
      <c r="P447" s="48"/>
      <c r="Q447" s="48"/>
      <c r="R447" s="48"/>
      <c r="S447" s="48"/>
      <c r="T447" s="48"/>
      <c r="U447" s="48"/>
      <c r="V447" s="48"/>
      <c r="W447" s="48"/>
      <c r="X447" s="48"/>
      <c r="Y447" s="48"/>
      <c r="Z447" s="48"/>
      <c r="AA447" s="48"/>
      <c r="AB447" s="48"/>
      <c r="AC447" s="48"/>
      <c r="AD447" s="48"/>
      <c r="AE447" s="48"/>
      <c r="AF447" s="48"/>
      <c r="AG447" s="48"/>
      <c r="AH447" s="48"/>
      <c r="AI447" s="48"/>
    </row>
    <row r="448" spans="1:35" ht="13">
      <c r="A448" s="48"/>
      <c r="B448" s="51"/>
      <c r="C448" s="51"/>
      <c r="D448" s="51"/>
      <c r="E448" s="238" t="s">
        <v>581</v>
      </c>
      <c r="F448" s="239">
        <f>COUNTIF(F6:F314, "Let Me Talk")</f>
        <v>1</v>
      </c>
      <c r="G448" s="51"/>
      <c r="H448" s="48"/>
      <c r="I448" s="48"/>
      <c r="J448" s="234"/>
      <c r="K448" s="48"/>
      <c r="L448" s="234"/>
      <c r="M448" s="88"/>
      <c r="N448" s="88"/>
      <c r="O448" s="51"/>
      <c r="P448" s="48"/>
      <c r="Q448" s="48"/>
      <c r="R448" s="48"/>
      <c r="S448" s="48"/>
      <c r="T448" s="48"/>
      <c r="U448" s="48"/>
      <c r="V448" s="48"/>
      <c r="W448" s="48"/>
      <c r="X448" s="48"/>
      <c r="Y448" s="48"/>
      <c r="Z448" s="48"/>
      <c r="AA448" s="48"/>
      <c r="AB448" s="48"/>
      <c r="AC448" s="48"/>
      <c r="AD448" s="48"/>
      <c r="AE448" s="48"/>
      <c r="AF448" s="48"/>
      <c r="AG448" s="48"/>
      <c r="AH448" s="48"/>
      <c r="AI448" s="48"/>
    </row>
    <row r="449" spans="1:35" ht="13">
      <c r="A449" s="48"/>
      <c r="B449" s="51"/>
      <c r="C449" s="51"/>
      <c r="D449" s="51"/>
      <c r="E449" s="238" t="s">
        <v>584</v>
      </c>
      <c r="F449" s="260">
        <f>COUNTIF(F6:F314, "iSpeech")</f>
        <v>1</v>
      </c>
      <c r="G449" s="51"/>
      <c r="H449" s="48"/>
      <c r="I449" s="48"/>
      <c r="J449" s="234"/>
      <c r="K449" s="48"/>
      <c r="L449" s="234"/>
      <c r="M449" s="88"/>
      <c r="N449" s="88"/>
      <c r="O449" s="51"/>
      <c r="P449" s="48"/>
      <c r="Q449" s="48"/>
      <c r="R449" s="48"/>
      <c r="S449" s="48"/>
      <c r="T449" s="48"/>
      <c r="U449" s="48"/>
      <c r="V449" s="48"/>
      <c r="W449" s="48"/>
      <c r="X449" s="48"/>
      <c r="Y449" s="48"/>
      <c r="Z449" s="48"/>
      <c r="AA449" s="48"/>
      <c r="AB449" s="48"/>
      <c r="AC449" s="48"/>
      <c r="AD449" s="48"/>
      <c r="AE449" s="48"/>
      <c r="AF449" s="48"/>
      <c r="AG449" s="48"/>
      <c r="AH449" s="48"/>
      <c r="AI449" s="48"/>
    </row>
    <row r="450" spans="1:35" ht="39">
      <c r="A450" s="48"/>
      <c r="B450" s="51"/>
      <c r="C450" s="51"/>
      <c r="D450" s="51"/>
      <c r="E450" s="238" t="s">
        <v>587</v>
      </c>
      <c r="F450" s="260">
        <f>COUNTIF(F7:F315, "Dragon Anywhere: Dictation Now")</f>
        <v>1</v>
      </c>
      <c r="G450" s="51"/>
      <c r="H450" s="48"/>
      <c r="I450" s="48"/>
      <c r="J450" s="234"/>
      <c r="K450" s="48"/>
      <c r="L450" s="234"/>
      <c r="M450" s="88"/>
      <c r="N450" s="88"/>
      <c r="O450" s="51"/>
      <c r="P450" s="48"/>
      <c r="Q450" s="48"/>
      <c r="R450" s="48"/>
      <c r="S450" s="48"/>
      <c r="T450" s="48"/>
      <c r="U450" s="48"/>
      <c r="V450" s="48"/>
      <c r="W450" s="48"/>
      <c r="X450" s="48"/>
      <c r="Y450" s="48"/>
      <c r="Z450" s="48"/>
      <c r="AA450" s="48"/>
      <c r="AB450" s="48"/>
      <c r="AC450" s="48"/>
      <c r="AD450" s="48"/>
      <c r="AE450" s="48"/>
      <c r="AF450" s="48"/>
      <c r="AG450" s="48"/>
      <c r="AH450" s="48"/>
      <c r="AI450" s="48"/>
    </row>
    <row r="451" spans="1:35" ht="13">
      <c r="A451" s="48"/>
      <c r="B451" s="51"/>
      <c r="C451" s="51"/>
      <c r="D451" s="51"/>
      <c r="E451" s="238" t="s">
        <v>590</v>
      </c>
      <c r="F451" s="260">
        <f>COUNTIF(F8:F316, "Story Creator")</f>
        <v>1</v>
      </c>
      <c r="G451" s="51"/>
      <c r="H451" s="48"/>
      <c r="I451" s="48"/>
      <c r="J451" s="234"/>
      <c r="K451" s="48"/>
      <c r="L451" s="234"/>
      <c r="M451" s="88"/>
      <c r="N451" s="88"/>
      <c r="O451" s="51"/>
      <c r="P451" s="48"/>
      <c r="Q451" s="48"/>
      <c r="R451" s="48"/>
      <c r="S451" s="48"/>
      <c r="T451" s="48"/>
      <c r="U451" s="48"/>
      <c r="V451" s="48"/>
      <c r="W451" s="48"/>
      <c r="X451" s="48"/>
      <c r="Y451" s="48"/>
      <c r="Z451" s="48"/>
      <c r="AA451" s="48"/>
      <c r="AB451" s="48"/>
      <c r="AC451" s="48"/>
      <c r="AD451" s="48"/>
      <c r="AE451" s="48"/>
      <c r="AF451" s="48"/>
      <c r="AG451" s="48"/>
      <c r="AH451" s="48"/>
      <c r="AI451" s="48"/>
    </row>
    <row r="452" spans="1:35" ht="39">
      <c r="A452" s="48"/>
      <c r="B452" s="51"/>
      <c r="C452" s="51"/>
      <c r="D452" s="51"/>
      <c r="E452" s="238" t="s">
        <v>593</v>
      </c>
      <c r="F452" s="260">
        <f>COUNTIF(F7:F315, "STAR WORDZ Crawl Create")</f>
        <v>1</v>
      </c>
      <c r="G452" s="51"/>
      <c r="H452" s="48"/>
      <c r="I452" s="48"/>
      <c r="J452" s="234"/>
      <c r="K452" s="48"/>
      <c r="L452" s="234"/>
      <c r="M452" s="88"/>
      <c r="N452" s="88"/>
      <c r="O452" s="51"/>
      <c r="P452" s="48"/>
      <c r="Q452" s="48"/>
      <c r="R452" s="48"/>
      <c r="S452" s="48"/>
      <c r="T452" s="48"/>
      <c r="U452" s="48"/>
      <c r="V452" s="48"/>
      <c r="W452" s="48"/>
      <c r="X452" s="48"/>
      <c r="Y452" s="48"/>
      <c r="Z452" s="48"/>
      <c r="AA452" s="48"/>
      <c r="AB452" s="48"/>
      <c r="AC452" s="48"/>
      <c r="AD452" s="48"/>
      <c r="AE452" s="48"/>
      <c r="AF452" s="48"/>
      <c r="AG452" s="48"/>
      <c r="AH452" s="48"/>
      <c r="AI452" s="48"/>
    </row>
    <row r="453" spans="1:35" ht="13">
      <c r="A453" s="48"/>
      <c r="B453" s="51"/>
      <c r="C453" s="51"/>
      <c r="D453" s="51"/>
      <c r="E453" s="238" t="s">
        <v>174</v>
      </c>
      <c r="F453" s="260">
        <f>COUNTIF(F3:F311, "Snapchat")</f>
        <v>1</v>
      </c>
      <c r="G453" s="51"/>
      <c r="H453" s="48"/>
      <c r="I453" s="48"/>
      <c r="J453" s="234"/>
      <c r="K453" s="48"/>
      <c r="L453" s="234"/>
      <c r="M453" s="88"/>
      <c r="N453" s="88"/>
      <c r="O453" s="51"/>
      <c r="P453" s="48"/>
      <c r="Q453" s="48"/>
      <c r="R453" s="48"/>
      <c r="S453" s="48"/>
      <c r="T453" s="48"/>
      <c r="U453" s="48"/>
      <c r="V453" s="48"/>
      <c r="W453" s="48"/>
      <c r="X453" s="48"/>
      <c r="Y453" s="48"/>
      <c r="Z453" s="48"/>
      <c r="AA453" s="48"/>
      <c r="AB453" s="48"/>
      <c r="AC453" s="48"/>
      <c r="AD453" s="48"/>
      <c r="AE453" s="48"/>
      <c r="AF453" s="48"/>
      <c r="AG453" s="48"/>
      <c r="AH453" s="48"/>
      <c r="AI453" s="48"/>
    </row>
    <row r="454" spans="1:35" ht="13">
      <c r="A454" s="48"/>
      <c r="B454" s="51"/>
      <c r="C454" s="51"/>
      <c r="D454" s="51"/>
      <c r="E454" s="238" t="s">
        <v>177</v>
      </c>
      <c r="F454" s="260">
        <f>COUNTIF(F3:F311, "Masquerade")</f>
        <v>1</v>
      </c>
      <c r="G454" s="51"/>
      <c r="H454" s="48"/>
      <c r="I454" s="48"/>
      <c r="J454" s="234"/>
      <c r="K454" s="48"/>
      <c r="L454" s="234"/>
      <c r="M454" s="88"/>
      <c r="N454" s="88"/>
      <c r="O454" s="51"/>
      <c r="P454" s="48"/>
      <c r="Q454" s="48"/>
      <c r="R454" s="48"/>
      <c r="S454" s="48"/>
      <c r="T454" s="48"/>
      <c r="U454" s="48"/>
      <c r="V454" s="48"/>
      <c r="W454" s="48"/>
      <c r="X454" s="48"/>
      <c r="Y454" s="48"/>
      <c r="Z454" s="48"/>
      <c r="AA454" s="48"/>
      <c r="AB454" s="48"/>
      <c r="AC454" s="48"/>
      <c r="AD454" s="48"/>
      <c r="AE454" s="48"/>
      <c r="AF454" s="48"/>
      <c r="AG454" s="48"/>
      <c r="AH454" s="48"/>
      <c r="AI454" s="48"/>
    </row>
    <row r="455" spans="1:35" ht="13">
      <c r="A455" s="48"/>
      <c r="B455" s="51"/>
      <c r="C455" s="51"/>
      <c r="D455" s="51"/>
      <c r="E455" s="238" t="s">
        <v>180</v>
      </c>
      <c r="F455" s="260">
        <f>COUNTIF(F3:F311, "Voice Memos")</f>
        <v>1</v>
      </c>
      <c r="G455" s="51"/>
      <c r="H455" s="48"/>
      <c r="I455" s="48"/>
      <c r="J455" s="234"/>
      <c r="K455" s="48"/>
      <c r="L455" s="234"/>
      <c r="M455" s="88"/>
      <c r="N455" s="88"/>
      <c r="O455" s="51"/>
      <c r="P455" s="48"/>
      <c r="Q455" s="48"/>
      <c r="R455" s="48"/>
      <c r="S455" s="48"/>
      <c r="T455" s="48"/>
      <c r="U455" s="48"/>
      <c r="V455" s="48"/>
      <c r="W455" s="48"/>
      <c r="X455" s="48"/>
      <c r="Y455" s="48"/>
      <c r="Z455" s="48"/>
      <c r="AA455" s="48"/>
      <c r="AB455" s="48"/>
      <c r="AC455" s="48"/>
      <c r="AD455" s="48"/>
      <c r="AE455" s="48"/>
      <c r="AF455" s="48"/>
      <c r="AG455" s="48"/>
      <c r="AH455" s="48"/>
      <c r="AI455" s="48"/>
    </row>
    <row r="456" spans="1:35" ht="13">
      <c r="A456" s="48"/>
      <c r="B456" s="51"/>
      <c r="C456" s="51"/>
      <c r="D456" s="51"/>
      <c r="E456" s="238" t="s">
        <v>182</v>
      </c>
      <c r="F456" s="260">
        <f>COUNTIF(F3:F311, "Dance Party")</f>
        <v>1</v>
      </c>
      <c r="G456" s="51"/>
      <c r="H456" s="48"/>
      <c r="I456" s="48"/>
      <c r="J456" s="234"/>
      <c r="K456" s="48"/>
      <c r="L456" s="234"/>
      <c r="M456" s="88"/>
      <c r="N456" s="88"/>
      <c r="O456" s="51"/>
      <c r="P456" s="48"/>
      <c r="Q456" s="48"/>
      <c r="R456" s="48"/>
      <c r="S456" s="48"/>
      <c r="T456" s="48"/>
      <c r="U456" s="48"/>
      <c r="V456" s="48"/>
      <c r="W456" s="48"/>
      <c r="X456" s="48"/>
      <c r="Y456" s="48"/>
      <c r="Z456" s="48"/>
      <c r="AA456" s="48"/>
      <c r="AB456" s="48"/>
      <c r="AC456" s="48"/>
      <c r="AD456" s="48"/>
      <c r="AE456" s="48"/>
      <c r="AF456" s="48"/>
      <c r="AG456" s="48"/>
      <c r="AH456" s="48"/>
      <c r="AI456" s="48"/>
    </row>
    <row r="457" spans="1:35" ht="26">
      <c r="A457" s="48"/>
      <c r="B457" s="51"/>
      <c r="C457" s="51"/>
      <c r="D457" s="51"/>
      <c r="E457" s="238" t="s">
        <v>185</v>
      </c>
      <c r="F457" s="260">
        <f>COUNTIF(F3:F311, "I Dare You Articulation")</f>
        <v>1</v>
      </c>
      <c r="G457" s="51"/>
      <c r="H457" s="48"/>
      <c r="I457" s="48"/>
      <c r="J457" s="234"/>
      <c r="K457" s="48"/>
      <c r="L457" s="234"/>
      <c r="M457" s="88"/>
      <c r="N457" s="88"/>
      <c r="O457" s="51"/>
      <c r="P457" s="48"/>
      <c r="Q457" s="48"/>
      <c r="R457" s="48"/>
      <c r="S457" s="48"/>
      <c r="T457" s="48"/>
      <c r="U457" s="48"/>
      <c r="V457" s="48"/>
      <c r="W457" s="48"/>
      <c r="X457" s="48"/>
      <c r="Y457" s="48"/>
      <c r="Z457" s="48"/>
      <c r="AA457" s="48"/>
      <c r="AB457" s="48"/>
      <c r="AC457" s="48"/>
      <c r="AD457" s="48"/>
      <c r="AE457" s="48"/>
      <c r="AF457" s="48"/>
      <c r="AG457" s="48"/>
      <c r="AH457" s="48"/>
      <c r="AI457" s="48"/>
    </row>
    <row r="458" spans="1:35" ht="12.5">
      <c r="A458" s="48"/>
      <c r="B458" s="51"/>
      <c r="C458" s="51"/>
      <c r="D458" s="51"/>
      <c r="E458" s="51"/>
      <c r="F458" s="51"/>
      <c r="G458" s="51"/>
      <c r="H458" s="48"/>
      <c r="I458" s="48"/>
      <c r="J458" s="234"/>
      <c r="K458" s="48"/>
      <c r="L458" s="234"/>
      <c r="M458" s="88"/>
      <c r="N458" s="88"/>
      <c r="O458" s="51"/>
      <c r="P458" s="48"/>
      <c r="Q458" s="48"/>
      <c r="R458" s="48"/>
      <c r="S458" s="48"/>
      <c r="T458" s="48"/>
      <c r="U458" s="48"/>
      <c r="V458" s="48"/>
      <c r="W458" s="48"/>
      <c r="X458" s="48"/>
      <c r="Y458" s="48"/>
      <c r="Z458" s="48"/>
      <c r="AA458" s="48"/>
      <c r="AB458" s="48"/>
      <c r="AC458" s="48"/>
      <c r="AD458" s="48"/>
      <c r="AE458" s="48"/>
      <c r="AF458" s="48"/>
      <c r="AG458" s="48"/>
      <c r="AH458" s="48"/>
      <c r="AI458" s="48"/>
    </row>
    <row r="459" spans="1:35" ht="12.5">
      <c r="A459" s="48"/>
      <c r="B459" s="51"/>
      <c r="C459" s="51"/>
      <c r="D459" s="51"/>
      <c r="E459" s="51"/>
      <c r="F459" s="51"/>
      <c r="G459" s="51"/>
      <c r="H459" s="48"/>
      <c r="I459" s="48"/>
      <c r="J459" s="234"/>
      <c r="K459" s="48"/>
      <c r="L459" s="234"/>
      <c r="M459" s="88"/>
      <c r="N459" s="88"/>
      <c r="O459" s="51"/>
      <c r="P459" s="48"/>
      <c r="Q459" s="48"/>
      <c r="R459" s="48"/>
      <c r="S459" s="48"/>
      <c r="T459" s="48"/>
      <c r="U459" s="48"/>
      <c r="V459" s="48"/>
      <c r="W459" s="48"/>
      <c r="X459" s="48"/>
      <c r="Y459" s="48"/>
      <c r="Z459" s="48"/>
      <c r="AA459" s="48"/>
      <c r="AB459" s="48"/>
      <c r="AC459" s="48"/>
      <c r="AD459" s="48"/>
      <c r="AE459" s="48"/>
      <c r="AF459" s="48"/>
      <c r="AG459" s="48"/>
      <c r="AH459" s="48"/>
      <c r="AI459" s="48"/>
    </row>
    <row r="460" spans="1:35" ht="12.5">
      <c r="A460" s="48"/>
      <c r="B460" s="51"/>
      <c r="C460" s="51"/>
      <c r="D460" s="51"/>
      <c r="E460" s="51"/>
      <c r="F460" s="51"/>
      <c r="G460" s="51"/>
      <c r="H460" s="48"/>
      <c r="I460" s="48"/>
      <c r="J460" s="234"/>
      <c r="K460" s="48"/>
      <c r="L460" s="234"/>
      <c r="M460" s="88"/>
      <c r="N460" s="88"/>
      <c r="O460" s="51"/>
      <c r="P460" s="48"/>
      <c r="Q460" s="48"/>
      <c r="R460" s="48"/>
      <c r="S460" s="48"/>
      <c r="T460" s="48"/>
      <c r="U460" s="48"/>
      <c r="V460" s="48"/>
      <c r="W460" s="48"/>
      <c r="X460" s="48"/>
      <c r="Y460" s="48"/>
      <c r="Z460" s="48"/>
      <c r="AA460" s="48"/>
      <c r="AB460" s="48"/>
      <c r="AC460" s="48"/>
      <c r="AD460" s="48"/>
      <c r="AE460" s="48"/>
      <c r="AF460" s="48"/>
      <c r="AG460" s="48"/>
      <c r="AH460" s="48"/>
      <c r="AI460" s="48"/>
    </row>
    <row r="461" spans="1:35" ht="12.5">
      <c r="A461" s="48"/>
      <c r="B461" s="51"/>
      <c r="C461" s="51"/>
      <c r="D461" s="51"/>
      <c r="E461" s="51"/>
      <c r="F461" s="51"/>
      <c r="G461" s="51"/>
      <c r="H461" s="48"/>
      <c r="I461" s="48"/>
      <c r="J461" s="234"/>
      <c r="K461" s="48"/>
      <c r="L461" s="234"/>
      <c r="M461" s="88"/>
      <c r="N461" s="88"/>
      <c r="O461" s="51"/>
      <c r="P461" s="48"/>
      <c r="Q461" s="48"/>
      <c r="R461" s="48"/>
      <c r="S461" s="48"/>
      <c r="T461" s="48"/>
      <c r="U461" s="48"/>
      <c r="V461" s="48"/>
      <c r="W461" s="48"/>
      <c r="X461" s="48"/>
      <c r="Y461" s="48"/>
      <c r="Z461" s="48"/>
      <c r="AA461" s="48"/>
      <c r="AB461" s="48"/>
      <c r="AC461" s="48"/>
      <c r="AD461" s="48"/>
      <c r="AE461" s="48"/>
      <c r="AF461" s="48"/>
      <c r="AG461" s="48"/>
      <c r="AH461" s="48"/>
      <c r="AI461" s="48"/>
    </row>
    <row r="462" spans="1:35" ht="12.5">
      <c r="A462" s="48"/>
      <c r="B462" s="51"/>
      <c r="C462" s="51"/>
      <c r="D462" s="51"/>
      <c r="E462" s="51"/>
      <c r="F462" s="51"/>
      <c r="G462" s="51"/>
      <c r="H462" s="48"/>
      <c r="I462" s="48"/>
      <c r="J462" s="234"/>
      <c r="K462" s="48"/>
      <c r="L462" s="234"/>
      <c r="M462" s="88"/>
      <c r="N462" s="88"/>
      <c r="O462" s="51"/>
      <c r="P462" s="48"/>
      <c r="Q462" s="48"/>
      <c r="R462" s="48"/>
      <c r="S462" s="48"/>
      <c r="T462" s="48"/>
      <c r="U462" s="48"/>
      <c r="V462" s="48"/>
      <c r="W462" s="48"/>
      <c r="X462" s="48"/>
      <c r="Y462" s="48"/>
      <c r="Z462" s="48"/>
      <c r="AA462" s="48"/>
      <c r="AB462" s="48"/>
      <c r="AC462" s="48"/>
      <c r="AD462" s="48"/>
      <c r="AE462" s="48"/>
      <c r="AF462" s="48"/>
      <c r="AG462" s="48"/>
      <c r="AH462" s="48"/>
      <c r="AI462" s="48"/>
    </row>
    <row r="463" spans="1:35" ht="12.5">
      <c r="A463" s="48"/>
      <c r="B463" s="51"/>
      <c r="C463" s="51"/>
      <c r="D463" s="51"/>
      <c r="E463" s="51"/>
      <c r="F463" s="51"/>
      <c r="G463" s="51"/>
      <c r="H463" s="48"/>
      <c r="I463" s="48"/>
      <c r="J463" s="234"/>
      <c r="K463" s="48"/>
      <c r="L463" s="234"/>
      <c r="M463" s="88"/>
      <c r="N463" s="88"/>
      <c r="O463" s="51"/>
      <c r="P463" s="48"/>
      <c r="Q463" s="48"/>
      <c r="R463" s="48"/>
      <c r="S463" s="48"/>
      <c r="T463" s="48"/>
      <c r="U463" s="48"/>
      <c r="V463" s="48"/>
      <c r="W463" s="48"/>
      <c r="X463" s="48"/>
      <c r="Y463" s="48"/>
      <c r="Z463" s="48"/>
      <c r="AA463" s="48"/>
      <c r="AB463" s="48"/>
      <c r="AC463" s="48"/>
      <c r="AD463" s="48"/>
      <c r="AE463" s="48"/>
      <c r="AF463" s="48"/>
      <c r="AG463" s="48"/>
      <c r="AH463" s="48"/>
      <c r="AI463" s="48"/>
    </row>
    <row r="464" spans="1:35" ht="12.5">
      <c r="A464" s="48"/>
      <c r="B464" s="51"/>
      <c r="C464" s="51"/>
      <c r="D464" s="51"/>
      <c r="E464" s="51"/>
      <c r="F464" s="51"/>
      <c r="G464" s="51"/>
      <c r="H464" s="48"/>
      <c r="I464" s="48"/>
      <c r="J464" s="234"/>
      <c r="K464" s="48"/>
      <c r="L464" s="234"/>
      <c r="M464" s="88"/>
      <c r="N464" s="88"/>
      <c r="O464" s="51"/>
      <c r="P464" s="48"/>
      <c r="Q464" s="48"/>
      <c r="R464" s="48"/>
      <c r="S464" s="48"/>
      <c r="T464" s="48"/>
      <c r="U464" s="48"/>
      <c r="V464" s="48"/>
      <c r="W464" s="48"/>
      <c r="X464" s="48"/>
      <c r="Y464" s="48"/>
      <c r="Z464" s="48"/>
      <c r="AA464" s="48"/>
      <c r="AB464" s="48"/>
      <c r="AC464" s="48"/>
      <c r="AD464" s="48"/>
      <c r="AE464" s="48"/>
      <c r="AF464" s="48"/>
      <c r="AG464" s="48"/>
      <c r="AH464" s="48"/>
      <c r="AI464" s="48"/>
    </row>
    <row r="465" spans="1:35" ht="12.5">
      <c r="A465" s="48"/>
      <c r="B465" s="51"/>
      <c r="C465" s="51"/>
      <c r="D465" s="51"/>
      <c r="E465" s="51"/>
      <c r="F465" s="51"/>
      <c r="G465" s="51"/>
      <c r="H465" s="48"/>
      <c r="I465" s="48"/>
      <c r="J465" s="234"/>
      <c r="K465" s="48"/>
      <c r="L465" s="234"/>
      <c r="M465" s="88"/>
      <c r="N465" s="88"/>
      <c r="O465" s="51"/>
      <c r="P465" s="48"/>
      <c r="Q465" s="48"/>
      <c r="R465" s="48"/>
      <c r="S465" s="48"/>
      <c r="T465" s="48"/>
      <c r="U465" s="48"/>
      <c r="V465" s="48"/>
      <c r="W465" s="48"/>
      <c r="X465" s="48"/>
      <c r="Y465" s="48"/>
      <c r="Z465" s="48"/>
      <c r="AA465" s="48"/>
      <c r="AB465" s="48"/>
      <c r="AC465" s="48"/>
      <c r="AD465" s="48"/>
      <c r="AE465" s="48"/>
      <c r="AF465" s="48"/>
      <c r="AG465" s="48"/>
      <c r="AH465" s="48"/>
      <c r="AI465" s="48"/>
    </row>
    <row r="466" spans="1:35" ht="12.5">
      <c r="A466" s="48"/>
      <c r="B466" s="51"/>
      <c r="C466" s="51"/>
      <c r="D466" s="51"/>
      <c r="E466" s="51"/>
      <c r="F466" s="51"/>
      <c r="G466" s="51"/>
      <c r="H466" s="48"/>
      <c r="I466" s="48"/>
      <c r="J466" s="234"/>
      <c r="K466" s="48"/>
      <c r="L466" s="234"/>
      <c r="M466" s="88"/>
      <c r="N466" s="88"/>
      <c r="O466" s="51"/>
      <c r="P466" s="48"/>
      <c r="Q466" s="48"/>
      <c r="R466" s="48"/>
      <c r="S466" s="48"/>
      <c r="T466" s="48"/>
      <c r="U466" s="48"/>
      <c r="V466" s="48"/>
      <c r="W466" s="48"/>
      <c r="X466" s="48"/>
      <c r="Y466" s="48"/>
      <c r="Z466" s="48"/>
      <c r="AA466" s="48"/>
      <c r="AB466" s="48"/>
      <c r="AC466" s="48"/>
      <c r="AD466" s="48"/>
      <c r="AE466" s="48"/>
      <c r="AF466" s="48"/>
      <c r="AG466" s="48"/>
      <c r="AH466" s="48"/>
      <c r="AI466" s="48"/>
    </row>
    <row r="467" spans="1:35" ht="12.5">
      <c r="A467" s="48"/>
      <c r="B467" s="51"/>
      <c r="C467" s="51"/>
      <c r="D467" s="51"/>
      <c r="E467" s="51"/>
      <c r="F467" s="51"/>
      <c r="G467" s="51"/>
      <c r="H467" s="48"/>
      <c r="I467" s="48"/>
      <c r="J467" s="234"/>
      <c r="K467" s="48"/>
      <c r="L467" s="234"/>
      <c r="M467" s="88"/>
      <c r="N467" s="88"/>
      <c r="O467" s="51"/>
      <c r="P467" s="48"/>
      <c r="Q467" s="48"/>
      <c r="R467" s="48"/>
      <c r="S467" s="48"/>
      <c r="T467" s="48"/>
      <c r="U467" s="48"/>
      <c r="V467" s="48"/>
      <c r="W467" s="48"/>
      <c r="X467" s="48"/>
      <c r="Y467" s="48"/>
      <c r="Z467" s="48"/>
      <c r="AA467" s="48"/>
      <c r="AB467" s="48"/>
      <c r="AC467" s="48"/>
      <c r="AD467" s="48"/>
      <c r="AE467" s="48"/>
      <c r="AF467" s="48"/>
      <c r="AG467" s="48"/>
      <c r="AH467" s="48"/>
      <c r="AI467" s="48"/>
    </row>
    <row r="468" spans="1:35" ht="12.5">
      <c r="A468" s="48"/>
      <c r="B468" s="51"/>
      <c r="C468" s="51"/>
      <c r="D468" s="51"/>
      <c r="E468" s="51"/>
      <c r="F468" s="51"/>
      <c r="G468" s="51"/>
      <c r="H468" s="48"/>
      <c r="I468" s="48"/>
      <c r="J468" s="234"/>
      <c r="K468" s="48"/>
      <c r="L468" s="234"/>
      <c r="M468" s="88"/>
      <c r="N468" s="88"/>
      <c r="O468" s="51"/>
      <c r="P468" s="48"/>
      <c r="Q468" s="48"/>
      <c r="R468" s="48"/>
      <c r="S468" s="48"/>
      <c r="T468" s="48"/>
      <c r="U468" s="48"/>
      <c r="V468" s="48"/>
      <c r="W468" s="48"/>
      <c r="X468" s="48"/>
      <c r="Y468" s="48"/>
      <c r="Z468" s="48"/>
      <c r="AA468" s="48"/>
      <c r="AB468" s="48"/>
      <c r="AC468" s="48"/>
      <c r="AD468" s="48"/>
      <c r="AE468" s="48"/>
      <c r="AF468" s="48"/>
      <c r="AG468" s="48"/>
      <c r="AH468" s="48"/>
      <c r="AI468" s="48"/>
    </row>
    <row r="469" spans="1:35" ht="12.5">
      <c r="A469" s="48"/>
      <c r="B469" s="51"/>
      <c r="C469" s="51"/>
      <c r="D469" s="51"/>
      <c r="E469" s="51"/>
      <c r="F469" s="51"/>
      <c r="G469" s="51"/>
      <c r="H469" s="48"/>
      <c r="I469" s="48"/>
      <c r="J469" s="234"/>
      <c r="K469" s="48"/>
      <c r="L469" s="234"/>
      <c r="M469" s="88"/>
      <c r="N469" s="88"/>
      <c r="O469" s="51"/>
      <c r="P469" s="48"/>
      <c r="Q469" s="48"/>
      <c r="R469" s="48"/>
      <c r="S469" s="48"/>
      <c r="T469" s="48"/>
      <c r="U469" s="48"/>
      <c r="V469" s="48"/>
      <c r="W469" s="48"/>
      <c r="X469" s="48"/>
      <c r="Y469" s="48"/>
      <c r="Z469" s="48"/>
      <c r="AA469" s="48"/>
      <c r="AB469" s="48"/>
      <c r="AC469" s="48"/>
      <c r="AD469" s="48"/>
      <c r="AE469" s="48"/>
      <c r="AF469" s="48"/>
      <c r="AG469" s="48"/>
      <c r="AH469" s="48"/>
      <c r="AI469" s="48"/>
    </row>
    <row r="470" spans="1:35" ht="12.5">
      <c r="A470" s="48"/>
      <c r="B470" s="51"/>
      <c r="C470" s="51"/>
      <c r="D470" s="51"/>
      <c r="E470" s="51"/>
      <c r="F470" s="51"/>
      <c r="G470" s="51"/>
      <c r="H470" s="48"/>
      <c r="I470" s="48"/>
      <c r="J470" s="234"/>
      <c r="K470" s="48"/>
      <c r="L470" s="234"/>
      <c r="M470" s="88"/>
      <c r="N470" s="88"/>
      <c r="O470" s="51"/>
      <c r="P470" s="48"/>
      <c r="Q470" s="48"/>
      <c r="R470" s="48"/>
      <c r="S470" s="48"/>
      <c r="T470" s="48"/>
      <c r="U470" s="48"/>
      <c r="V470" s="48"/>
      <c r="W470" s="48"/>
      <c r="X470" s="48"/>
      <c r="Y470" s="48"/>
      <c r="Z470" s="48"/>
      <c r="AA470" s="48"/>
      <c r="AB470" s="48"/>
      <c r="AC470" s="48"/>
      <c r="AD470" s="48"/>
      <c r="AE470" s="48"/>
      <c r="AF470" s="48"/>
      <c r="AG470" s="48"/>
      <c r="AH470" s="48"/>
      <c r="AI470" s="48"/>
    </row>
    <row r="471" spans="1:35" ht="12.5">
      <c r="A471" s="48"/>
      <c r="B471" s="51"/>
      <c r="C471" s="51"/>
      <c r="D471" s="51"/>
      <c r="E471" s="51"/>
      <c r="F471" s="51"/>
      <c r="G471" s="51"/>
      <c r="H471" s="48"/>
      <c r="I471" s="48"/>
      <c r="J471" s="234"/>
      <c r="K471" s="48"/>
      <c r="L471" s="234"/>
      <c r="M471" s="88"/>
      <c r="N471" s="88"/>
      <c r="O471" s="51"/>
      <c r="P471" s="48"/>
      <c r="Q471" s="48"/>
      <c r="R471" s="48"/>
      <c r="S471" s="48"/>
      <c r="T471" s="48"/>
      <c r="U471" s="48"/>
      <c r="V471" s="48"/>
      <c r="W471" s="48"/>
      <c r="X471" s="48"/>
      <c r="Y471" s="48"/>
      <c r="Z471" s="48"/>
      <c r="AA471" s="48"/>
      <c r="AB471" s="48"/>
      <c r="AC471" s="48"/>
      <c r="AD471" s="48"/>
      <c r="AE471" s="48"/>
      <c r="AF471" s="48"/>
      <c r="AG471" s="48"/>
      <c r="AH471" s="48"/>
      <c r="AI471" s="48"/>
    </row>
    <row r="472" spans="1:35" ht="12.5">
      <c r="A472" s="48"/>
      <c r="B472" s="51"/>
      <c r="C472" s="51"/>
      <c r="D472" s="51"/>
      <c r="E472" s="51"/>
      <c r="F472" s="51"/>
      <c r="G472" s="51"/>
      <c r="H472" s="48"/>
      <c r="I472" s="48"/>
      <c r="J472" s="234"/>
      <c r="K472" s="48"/>
      <c r="L472" s="234"/>
      <c r="M472" s="88"/>
      <c r="N472" s="88"/>
      <c r="O472" s="51"/>
      <c r="P472" s="48"/>
      <c r="Q472" s="48"/>
      <c r="R472" s="48"/>
      <c r="S472" s="48"/>
      <c r="T472" s="48"/>
      <c r="U472" s="48"/>
      <c r="V472" s="48"/>
      <c r="W472" s="48"/>
      <c r="X472" s="48"/>
      <c r="Y472" s="48"/>
      <c r="Z472" s="48"/>
      <c r="AA472" s="48"/>
      <c r="AB472" s="48"/>
      <c r="AC472" s="48"/>
      <c r="AD472" s="48"/>
      <c r="AE472" s="48"/>
      <c r="AF472" s="48"/>
      <c r="AG472" s="48"/>
      <c r="AH472" s="48"/>
      <c r="AI472" s="48"/>
    </row>
    <row r="473" spans="1:35" ht="12.5">
      <c r="A473" s="48"/>
      <c r="B473" s="51"/>
      <c r="C473" s="51"/>
      <c r="D473" s="51"/>
      <c r="E473" s="51"/>
      <c r="F473" s="51"/>
      <c r="G473" s="51"/>
      <c r="H473" s="48"/>
      <c r="I473" s="48"/>
      <c r="J473" s="234"/>
      <c r="K473" s="48"/>
      <c r="L473" s="234"/>
      <c r="M473" s="88"/>
      <c r="N473" s="88"/>
      <c r="O473" s="51"/>
      <c r="P473" s="48"/>
      <c r="Q473" s="48"/>
      <c r="R473" s="48"/>
      <c r="S473" s="48"/>
      <c r="T473" s="48"/>
      <c r="U473" s="48"/>
      <c r="V473" s="48"/>
      <c r="W473" s="48"/>
      <c r="X473" s="48"/>
      <c r="Y473" s="48"/>
      <c r="Z473" s="48"/>
      <c r="AA473" s="48"/>
      <c r="AB473" s="48"/>
      <c r="AC473" s="48"/>
      <c r="AD473" s="48"/>
      <c r="AE473" s="48"/>
      <c r="AF473" s="48"/>
      <c r="AG473" s="48"/>
      <c r="AH473" s="48"/>
      <c r="AI473" s="48"/>
    </row>
    <row r="474" spans="1:35" ht="12.5">
      <c r="A474" s="48"/>
      <c r="B474" s="51"/>
      <c r="C474" s="51"/>
      <c r="D474" s="51"/>
      <c r="E474" s="51"/>
      <c r="F474" s="51"/>
      <c r="G474" s="51"/>
      <c r="H474" s="48"/>
      <c r="I474" s="48"/>
      <c r="J474" s="234"/>
      <c r="K474" s="48"/>
      <c r="L474" s="234"/>
      <c r="M474" s="88"/>
      <c r="N474" s="88"/>
      <c r="O474" s="51"/>
      <c r="P474" s="48"/>
      <c r="Q474" s="48"/>
      <c r="R474" s="48"/>
      <c r="S474" s="48"/>
      <c r="T474" s="48"/>
      <c r="U474" s="48"/>
      <c r="V474" s="48"/>
      <c r="W474" s="48"/>
      <c r="X474" s="48"/>
      <c r="Y474" s="48"/>
      <c r="Z474" s="48"/>
      <c r="AA474" s="48"/>
      <c r="AB474" s="48"/>
      <c r="AC474" s="48"/>
      <c r="AD474" s="48"/>
      <c r="AE474" s="48"/>
      <c r="AF474" s="48"/>
      <c r="AG474" s="48"/>
      <c r="AH474" s="48"/>
      <c r="AI474" s="48"/>
    </row>
    <row r="475" spans="1:35" ht="12.5">
      <c r="A475" s="48"/>
      <c r="B475" s="51"/>
      <c r="C475" s="51"/>
      <c r="D475" s="51"/>
      <c r="E475" s="51"/>
      <c r="F475" s="51"/>
      <c r="G475" s="51"/>
      <c r="H475" s="48"/>
      <c r="I475" s="48"/>
      <c r="J475" s="234"/>
      <c r="K475" s="48"/>
      <c r="L475" s="234"/>
      <c r="M475" s="88"/>
      <c r="N475" s="88"/>
      <c r="O475" s="51"/>
      <c r="P475" s="48"/>
      <c r="Q475" s="48"/>
      <c r="R475" s="48"/>
      <c r="S475" s="48"/>
      <c r="T475" s="48"/>
      <c r="U475" s="48"/>
      <c r="V475" s="48"/>
      <c r="W475" s="48"/>
      <c r="X475" s="48"/>
      <c r="Y475" s="48"/>
      <c r="Z475" s="48"/>
      <c r="AA475" s="48"/>
      <c r="AB475" s="48"/>
      <c r="AC475" s="48"/>
      <c r="AD475" s="48"/>
      <c r="AE475" s="48"/>
      <c r="AF475" s="48"/>
      <c r="AG475" s="48"/>
      <c r="AH475" s="48"/>
      <c r="AI475" s="48"/>
    </row>
    <row r="476" spans="1:35" ht="12.5">
      <c r="A476" s="48"/>
      <c r="B476" s="51"/>
      <c r="C476" s="51"/>
      <c r="D476" s="51"/>
      <c r="E476" s="51"/>
      <c r="F476" s="51"/>
      <c r="G476" s="51"/>
      <c r="H476" s="48"/>
      <c r="I476" s="48"/>
      <c r="J476" s="234"/>
      <c r="K476" s="48"/>
      <c r="L476" s="234"/>
      <c r="M476" s="88"/>
      <c r="N476" s="88"/>
      <c r="O476" s="51"/>
      <c r="P476" s="48"/>
      <c r="Q476" s="48"/>
      <c r="R476" s="48"/>
      <c r="S476" s="48"/>
      <c r="T476" s="48"/>
      <c r="U476" s="48"/>
      <c r="V476" s="48"/>
      <c r="W476" s="48"/>
      <c r="X476" s="48"/>
      <c r="Y476" s="48"/>
      <c r="Z476" s="48"/>
      <c r="AA476" s="48"/>
      <c r="AB476" s="48"/>
      <c r="AC476" s="48"/>
      <c r="AD476" s="48"/>
      <c r="AE476" s="48"/>
      <c r="AF476" s="48"/>
      <c r="AG476" s="48"/>
      <c r="AH476" s="48"/>
      <c r="AI476" s="48"/>
    </row>
    <row r="477" spans="1:35" ht="12.5">
      <c r="A477" s="48"/>
      <c r="B477" s="51"/>
      <c r="C477" s="51"/>
      <c r="D477" s="51"/>
      <c r="E477" s="51"/>
      <c r="F477" s="51"/>
      <c r="G477" s="51"/>
      <c r="H477" s="48"/>
      <c r="I477" s="48"/>
      <c r="J477" s="234"/>
      <c r="K477" s="48"/>
      <c r="L477" s="234"/>
      <c r="M477" s="88"/>
      <c r="N477" s="88"/>
      <c r="O477" s="51"/>
      <c r="P477" s="48"/>
      <c r="Q477" s="48"/>
      <c r="R477" s="48"/>
      <c r="S477" s="48"/>
      <c r="T477" s="48"/>
      <c r="U477" s="48"/>
      <c r="V477" s="48"/>
      <c r="W477" s="48"/>
      <c r="X477" s="48"/>
      <c r="Y477" s="48"/>
      <c r="Z477" s="48"/>
      <c r="AA477" s="48"/>
      <c r="AB477" s="48"/>
      <c r="AC477" s="48"/>
      <c r="AD477" s="48"/>
      <c r="AE477" s="48"/>
      <c r="AF477" s="48"/>
      <c r="AG477" s="48"/>
      <c r="AH477" s="48"/>
      <c r="AI477" s="48"/>
    </row>
    <row r="478" spans="1:35" ht="12.5">
      <c r="A478" s="48"/>
      <c r="B478" s="51"/>
      <c r="C478" s="51"/>
      <c r="D478" s="51"/>
      <c r="E478" s="51"/>
      <c r="F478" s="51"/>
      <c r="G478" s="51"/>
      <c r="H478" s="48"/>
      <c r="I478" s="48"/>
      <c r="J478" s="234"/>
      <c r="K478" s="48"/>
      <c r="L478" s="234"/>
      <c r="M478" s="88"/>
      <c r="N478" s="88"/>
      <c r="O478" s="51"/>
      <c r="P478" s="48"/>
      <c r="Q478" s="48"/>
      <c r="R478" s="48"/>
      <c r="S478" s="48"/>
      <c r="T478" s="48"/>
      <c r="U478" s="48"/>
      <c r="V478" s="48"/>
      <c r="W478" s="48"/>
      <c r="X478" s="48"/>
      <c r="Y478" s="48"/>
      <c r="Z478" s="48"/>
      <c r="AA478" s="48"/>
      <c r="AB478" s="48"/>
      <c r="AC478" s="48"/>
      <c r="AD478" s="48"/>
      <c r="AE478" s="48"/>
      <c r="AF478" s="48"/>
      <c r="AG478" s="48"/>
      <c r="AH478" s="48"/>
      <c r="AI478" s="48"/>
    </row>
    <row r="479" spans="1:35" ht="12.5">
      <c r="A479" s="48"/>
      <c r="B479" s="51"/>
      <c r="C479" s="51"/>
      <c r="D479" s="51"/>
      <c r="E479" s="51"/>
      <c r="F479" s="51"/>
      <c r="G479" s="51"/>
      <c r="H479" s="48"/>
      <c r="I479" s="48"/>
      <c r="J479" s="234"/>
      <c r="K479" s="48"/>
      <c r="L479" s="234"/>
      <c r="M479" s="88"/>
      <c r="N479" s="88"/>
      <c r="O479" s="51"/>
      <c r="P479" s="48"/>
      <c r="Q479" s="48"/>
      <c r="R479" s="48"/>
      <c r="S479" s="48"/>
      <c r="T479" s="48"/>
      <c r="U479" s="48"/>
      <c r="V479" s="48"/>
      <c r="W479" s="48"/>
      <c r="X479" s="48"/>
      <c r="Y479" s="48"/>
      <c r="Z479" s="48"/>
      <c r="AA479" s="48"/>
      <c r="AB479" s="48"/>
      <c r="AC479" s="48"/>
      <c r="AD479" s="48"/>
      <c r="AE479" s="48"/>
      <c r="AF479" s="48"/>
      <c r="AG479" s="48"/>
      <c r="AH479" s="48"/>
      <c r="AI479" s="48"/>
    </row>
    <row r="480" spans="1:35" ht="12.5">
      <c r="A480" s="48"/>
      <c r="B480" s="51"/>
      <c r="C480" s="51"/>
      <c r="D480" s="51"/>
      <c r="E480" s="51"/>
      <c r="F480" s="51"/>
      <c r="G480" s="51"/>
      <c r="H480" s="48"/>
      <c r="I480" s="48"/>
      <c r="J480" s="234"/>
      <c r="K480" s="48"/>
      <c r="L480" s="234"/>
      <c r="M480" s="88"/>
      <c r="N480" s="88"/>
      <c r="O480" s="51"/>
      <c r="P480" s="48"/>
      <c r="Q480" s="48"/>
      <c r="R480" s="48"/>
      <c r="S480" s="48"/>
      <c r="T480" s="48"/>
      <c r="U480" s="48"/>
      <c r="V480" s="48"/>
      <c r="W480" s="48"/>
      <c r="X480" s="48"/>
      <c r="Y480" s="48"/>
      <c r="Z480" s="48"/>
      <c r="AA480" s="48"/>
      <c r="AB480" s="48"/>
      <c r="AC480" s="48"/>
      <c r="AD480" s="48"/>
      <c r="AE480" s="48"/>
      <c r="AF480" s="48"/>
      <c r="AG480" s="48"/>
      <c r="AH480" s="48"/>
      <c r="AI480" s="48"/>
    </row>
    <row r="481" spans="1:35" ht="12.5">
      <c r="A481" s="48"/>
      <c r="B481" s="51"/>
      <c r="C481" s="51"/>
      <c r="D481" s="51"/>
      <c r="E481" s="51"/>
      <c r="F481" s="51"/>
      <c r="G481" s="51"/>
      <c r="H481" s="48"/>
      <c r="I481" s="48"/>
      <c r="J481" s="234"/>
      <c r="K481" s="48"/>
      <c r="L481" s="234"/>
      <c r="M481" s="88"/>
      <c r="N481" s="88"/>
      <c r="O481" s="51"/>
      <c r="P481" s="48"/>
      <c r="Q481" s="48"/>
      <c r="R481" s="48"/>
      <c r="S481" s="48"/>
      <c r="T481" s="48"/>
      <c r="U481" s="48"/>
      <c r="V481" s="48"/>
      <c r="W481" s="48"/>
      <c r="X481" s="48"/>
      <c r="Y481" s="48"/>
      <c r="Z481" s="48"/>
      <c r="AA481" s="48"/>
      <c r="AB481" s="48"/>
      <c r="AC481" s="48"/>
      <c r="AD481" s="48"/>
      <c r="AE481" s="48"/>
      <c r="AF481" s="48"/>
      <c r="AG481" s="48"/>
      <c r="AH481" s="48"/>
      <c r="AI481" s="48"/>
    </row>
    <row r="482" spans="1:35" ht="12.5">
      <c r="A482" s="48"/>
      <c r="B482" s="51"/>
      <c r="C482" s="51"/>
      <c r="D482" s="51"/>
      <c r="E482" s="51"/>
      <c r="F482" s="51"/>
      <c r="G482" s="51"/>
      <c r="H482" s="48"/>
      <c r="I482" s="48"/>
      <c r="J482" s="234"/>
      <c r="K482" s="48"/>
      <c r="L482" s="234"/>
      <c r="M482" s="88"/>
      <c r="N482" s="88"/>
      <c r="O482" s="51"/>
      <c r="P482" s="48"/>
      <c r="Q482" s="48"/>
      <c r="R482" s="48"/>
      <c r="S482" s="48"/>
      <c r="T482" s="48"/>
      <c r="U482" s="48"/>
      <c r="V482" s="48"/>
      <c r="W482" s="48"/>
      <c r="X482" s="48"/>
      <c r="Y482" s="48"/>
      <c r="Z482" s="48"/>
      <c r="AA482" s="48"/>
      <c r="AB482" s="48"/>
      <c r="AC482" s="48"/>
      <c r="AD482" s="48"/>
      <c r="AE482" s="48"/>
      <c r="AF482" s="48"/>
      <c r="AG482" s="48"/>
      <c r="AH482" s="48"/>
      <c r="AI482" s="48"/>
    </row>
    <row r="483" spans="1:35" ht="12.5">
      <c r="A483" s="48"/>
      <c r="B483" s="51"/>
      <c r="C483" s="51"/>
      <c r="D483" s="51"/>
      <c r="E483" s="51"/>
      <c r="F483" s="51"/>
      <c r="G483" s="51"/>
      <c r="H483" s="48"/>
      <c r="I483" s="48"/>
      <c r="J483" s="234"/>
      <c r="K483" s="48"/>
      <c r="L483" s="234"/>
      <c r="M483" s="88"/>
      <c r="N483" s="88"/>
      <c r="O483" s="51"/>
      <c r="P483" s="48"/>
      <c r="Q483" s="48"/>
      <c r="R483" s="48"/>
      <c r="S483" s="48"/>
      <c r="T483" s="48"/>
      <c r="U483" s="48"/>
      <c r="V483" s="48"/>
      <c r="W483" s="48"/>
      <c r="X483" s="48"/>
      <c r="Y483" s="48"/>
      <c r="Z483" s="48"/>
      <c r="AA483" s="48"/>
      <c r="AB483" s="48"/>
      <c r="AC483" s="48"/>
      <c r="AD483" s="48"/>
      <c r="AE483" s="48"/>
      <c r="AF483" s="48"/>
      <c r="AG483" s="48"/>
      <c r="AH483" s="48"/>
      <c r="AI483" s="48"/>
    </row>
    <row r="484" spans="1:35" ht="12.5">
      <c r="A484" s="48"/>
      <c r="B484" s="51"/>
      <c r="C484" s="51"/>
      <c r="D484" s="51"/>
      <c r="E484" s="51"/>
      <c r="F484" s="51"/>
      <c r="G484" s="51"/>
      <c r="H484" s="48"/>
      <c r="I484" s="48"/>
      <c r="J484" s="234"/>
      <c r="K484" s="48"/>
      <c r="L484" s="234"/>
      <c r="M484" s="88"/>
      <c r="N484" s="88"/>
      <c r="O484" s="51"/>
      <c r="P484" s="48"/>
      <c r="Q484" s="48"/>
      <c r="R484" s="48"/>
      <c r="S484" s="48"/>
      <c r="T484" s="48"/>
      <c r="U484" s="48"/>
      <c r="V484" s="48"/>
      <c r="W484" s="48"/>
      <c r="X484" s="48"/>
      <c r="Y484" s="48"/>
      <c r="Z484" s="48"/>
      <c r="AA484" s="48"/>
      <c r="AB484" s="48"/>
      <c r="AC484" s="48"/>
      <c r="AD484" s="48"/>
      <c r="AE484" s="48"/>
      <c r="AF484" s="48"/>
      <c r="AG484" s="48"/>
      <c r="AH484" s="48"/>
      <c r="AI484" s="48"/>
    </row>
    <row r="485" spans="1:35" ht="12.5">
      <c r="A485" s="48"/>
      <c r="B485" s="51"/>
      <c r="C485" s="51"/>
      <c r="D485" s="51"/>
      <c r="E485" s="51"/>
      <c r="F485" s="51"/>
      <c r="G485" s="51"/>
      <c r="H485" s="48"/>
      <c r="I485" s="48"/>
      <c r="J485" s="234"/>
      <c r="K485" s="48"/>
      <c r="L485" s="234"/>
      <c r="M485" s="88"/>
      <c r="N485" s="88"/>
      <c r="O485" s="51"/>
      <c r="P485" s="48"/>
      <c r="Q485" s="48"/>
      <c r="R485" s="48"/>
      <c r="S485" s="48"/>
      <c r="T485" s="48"/>
      <c r="U485" s="48"/>
      <c r="V485" s="48"/>
      <c r="W485" s="48"/>
      <c r="X485" s="48"/>
      <c r="Y485" s="48"/>
      <c r="Z485" s="48"/>
      <c r="AA485" s="48"/>
      <c r="AB485" s="48"/>
      <c r="AC485" s="48"/>
      <c r="AD485" s="48"/>
      <c r="AE485" s="48"/>
      <c r="AF485" s="48"/>
      <c r="AG485" s="48"/>
      <c r="AH485" s="48"/>
      <c r="AI485" s="48"/>
    </row>
    <row r="486" spans="1:35" ht="12.5">
      <c r="A486" s="48"/>
      <c r="B486" s="51"/>
      <c r="C486" s="51"/>
      <c r="D486" s="51"/>
      <c r="E486" s="51"/>
      <c r="F486" s="51"/>
      <c r="G486" s="51"/>
      <c r="H486" s="48"/>
      <c r="I486" s="48"/>
      <c r="J486" s="234"/>
      <c r="K486" s="48"/>
      <c r="L486" s="234"/>
      <c r="M486" s="88"/>
      <c r="N486" s="88"/>
      <c r="O486" s="51"/>
      <c r="P486" s="48"/>
      <c r="Q486" s="48"/>
      <c r="R486" s="48"/>
      <c r="S486" s="48"/>
      <c r="T486" s="48"/>
      <c r="U486" s="48"/>
      <c r="V486" s="48"/>
      <c r="W486" s="48"/>
      <c r="X486" s="48"/>
      <c r="Y486" s="48"/>
      <c r="Z486" s="48"/>
      <c r="AA486" s="48"/>
      <c r="AB486" s="48"/>
      <c r="AC486" s="48"/>
      <c r="AD486" s="48"/>
      <c r="AE486" s="48"/>
      <c r="AF486" s="48"/>
      <c r="AG486" s="48"/>
      <c r="AH486" s="48"/>
      <c r="AI486" s="48"/>
    </row>
    <row r="487" spans="1:35" ht="12.5">
      <c r="A487" s="48"/>
      <c r="B487" s="51"/>
      <c r="C487" s="51"/>
      <c r="D487" s="51"/>
      <c r="E487" s="51"/>
      <c r="F487" s="51"/>
      <c r="G487" s="51"/>
      <c r="H487" s="48"/>
      <c r="I487" s="48"/>
      <c r="J487" s="234"/>
      <c r="K487" s="48"/>
      <c r="L487" s="234"/>
      <c r="M487" s="88"/>
      <c r="N487" s="88"/>
      <c r="O487" s="51"/>
      <c r="P487" s="48"/>
      <c r="Q487" s="48"/>
      <c r="R487" s="48"/>
      <c r="S487" s="48"/>
      <c r="T487" s="48"/>
      <c r="U487" s="48"/>
      <c r="V487" s="48"/>
      <c r="W487" s="48"/>
      <c r="X487" s="48"/>
      <c r="Y487" s="48"/>
      <c r="Z487" s="48"/>
      <c r="AA487" s="48"/>
      <c r="AB487" s="48"/>
      <c r="AC487" s="48"/>
      <c r="AD487" s="48"/>
      <c r="AE487" s="48"/>
      <c r="AF487" s="48"/>
      <c r="AG487" s="48"/>
      <c r="AH487" s="48"/>
      <c r="AI487" s="48"/>
    </row>
    <row r="488" spans="1:35" ht="12.5">
      <c r="A488" s="48"/>
      <c r="B488" s="51"/>
      <c r="C488" s="51"/>
      <c r="D488" s="51"/>
      <c r="E488" s="51"/>
      <c r="F488" s="51"/>
      <c r="G488" s="51"/>
      <c r="H488" s="48"/>
      <c r="I488" s="48"/>
      <c r="J488" s="234"/>
      <c r="K488" s="48"/>
      <c r="L488" s="234"/>
      <c r="M488" s="88"/>
      <c r="N488" s="88"/>
      <c r="O488" s="51"/>
      <c r="P488" s="48"/>
      <c r="Q488" s="48"/>
      <c r="R488" s="48"/>
      <c r="S488" s="48"/>
      <c r="T488" s="48"/>
      <c r="U488" s="48"/>
      <c r="V488" s="48"/>
      <c r="W488" s="48"/>
      <c r="X488" s="48"/>
      <c r="Y488" s="48"/>
      <c r="Z488" s="48"/>
      <c r="AA488" s="48"/>
      <c r="AB488" s="48"/>
      <c r="AC488" s="48"/>
      <c r="AD488" s="48"/>
      <c r="AE488" s="48"/>
      <c r="AF488" s="48"/>
      <c r="AG488" s="48"/>
      <c r="AH488" s="48"/>
      <c r="AI488" s="48"/>
    </row>
    <row r="489" spans="1:35" ht="12.5">
      <c r="A489" s="48"/>
      <c r="B489" s="51"/>
      <c r="C489" s="51"/>
      <c r="D489" s="51"/>
      <c r="E489" s="51"/>
      <c r="F489" s="51"/>
      <c r="G489" s="51"/>
      <c r="H489" s="48"/>
      <c r="I489" s="48"/>
      <c r="J489" s="234"/>
      <c r="K489" s="48"/>
      <c r="L489" s="234"/>
      <c r="M489" s="88"/>
      <c r="N489" s="88"/>
      <c r="O489" s="51"/>
      <c r="P489" s="48"/>
      <c r="Q489" s="48"/>
      <c r="R489" s="48"/>
      <c r="S489" s="48"/>
      <c r="T489" s="48"/>
      <c r="U489" s="48"/>
      <c r="V489" s="48"/>
      <c r="W489" s="48"/>
      <c r="X489" s="48"/>
      <c r="Y489" s="48"/>
      <c r="Z489" s="48"/>
      <c r="AA489" s="48"/>
      <c r="AB489" s="48"/>
      <c r="AC489" s="48"/>
      <c r="AD489" s="48"/>
      <c r="AE489" s="48"/>
      <c r="AF489" s="48"/>
      <c r="AG489" s="48"/>
      <c r="AH489" s="48"/>
      <c r="AI489" s="48"/>
    </row>
    <row r="490" spans="1:35" ht="12.5">
      <c r="A490" s="48"/>
      <c r="B490" s="51"/>
      <c r="C490" s="51"/>
      <c r="D490" s="51"/>
      <c r="E490" s="51"/>
      <c r="F490" s="51"/>
      <c r="G490" s="51"/>
      <c r="H490" s="48"/>
      <c r="I490" s="48"/>
      <c r="J490" s="234"/>
      <c r="K490" s="48"/>
      <c r="L490" s="234"/>
      <c r="M490" s="88"/>
      <c r="N490" s="88"/>
      <c r="O490" s="51"/>
      <c r="P490" s="48"/>
      <c r="Q490" s="48"/>
      <c r="R490" s="48"/>
      <c r="S490" s="48"/>
      <c r="T490" s="48"/>
      <c r="U490" s="48"/>
      <c r="V490" s="48"/>
      <c r="W490" s="48"/>
      <c r="X490" s="48"/>
      <c r="Y490" s="48"/>
      <c r="Z490" s="48"/>
      <c r="AA490" s="48"/>
      <c r="AB490" s="48"/>
      <c r="AC490" s="48"/>
      <c r="AD490" s="48"/>
      <c r="AE490" s="48"/>
      <c r="AF490" s="48"/>
      <c r="AG490" s="48"/>
      <c r="AH490" s="48"/>
      <c r="AI490" s="48"/>
    </row>
    <row r="491" spans="1:35" ht="12.5">
      <c r="A491" s="48"/>
      <c r="B491" s="51"/>
      <c r="C491" s="51"/>
      <c r="D491" s="51"/>
      <c r="E491" s="51"/>
      <c r="F491" s="51"/>
      <c r="G491" s="51"/>
      <c r="H491" s="48"/>
      <c r="I491" s="48"/>
      <c r="J491" s="234"/>
      <c r="K491" s="48"/>
      <c r="L491" s="234"/>
      <c r="M491" s="88"/>
      <c r="N491" s="88"/>
      <c r="O491" s="51"/>
      <c r="P491" s="48"/>
      <c r="Q491" s="48"/>
      <c r="R491" s="48"/>
      <c r="S491" s="48"/>
      <c r="T491" s="48"/>
      <c r="U491" s="48"/>
      <c r="V491" s="48"/>
      <c r="W491" s="48"/>
      <c r="X491" s="48"/>
      <c r="Y491" s="48"/>
      <c r="Z491" s="48"/>
      <c r="AA491" s="48"/>
      <c r="AB491" s="48"/>
      <c r="AC491" s="48"/>
      <c r="AD491" s="48"/>
      <c r="AE491" s="48"/>
      <c r="AF491" s="48"/>
      <c r="AG491" s="48"/>
      <c r="AH491" s="48"/>
      <c r="AI491" s="48"/>
    </row>
    <row r="492" spans="1:35" ht="12.5">
      <c r="A492" s="48"/>
      <c r="B492" s="51"/>
      <c r="C492" s="51"/>
      <c r="D492" s="51"/>
      <c r="E492" s="51"/>
      <c r="F492" s="51"/>
      <c r="G492" s="51"/>
      <c r="H492" s="48"/>
      <c r="I492" s="48"/>
      <c r="J492" s="234"/>
      <c r="K492" s="48"/>
      <c r="L492" s="234"/>
      <c r="M492" s="88"/>
      <c r="N492" s="88"/>
      <c r="O492" s="51"/>
      <c r="P492" s="48"/>
      <c r="Q492" s="48"/>
      <c r="R492" s="48"/>
      <c r="S492" s="48"/>
      <c r="T492" s="48"/>
      <c r="U492" s="48"/>
      <c r="V492" s="48"/>
      <c r="W492" s="48"/>
      <c r="X492" s="48"/>
      <c r="Y492" s="48"/>
      <c r="Z492" s="48"/>
      <c r="AA492" s="48"/>
      <c r="AB492" s="48"/>
      <c r="AC492" s="48"/>
      <c r="AD492" s="48"/>
      <c r="AE492" s="48"/>
      <c r="AF492" s="48"/>
      <c r="AG492" s="48"/>
      <c r="AH492" s="48"/>
      <c r="AI492" s="48"/>
    </row>
    <row r="493" spans="1:35" ht="12.5">
      <c r="A493" s="48"/>
      <c r="B493" s="51"/>
      <c r="C493" s="51"/>
      <c r="D493" s="51"/>
      <c r="E493" s="51"/>
      <c r="F493" s="51"/>
      <c r="G493" s="51"/>
      <c r="H493" s="48"/>
      <c r="I493" s="48"/>
      <c r="J493" s="234"/>
      <c r="K493" s="48"/>
      <c r="L493" s="234"/>
      <c r="M493" s="88"/>
      <c r="N493" s="88"/>
      <c r="O493" s="51"/>
      <c r="P493" s="48"/>
      <c r="Q493" s="48"/>
      <c r="R493" s="48"/>
      <c r="S493" s="48"/>
      <c r="T493" s="48"/>
      <c r="U493" s="48"/>
      <c r="V493" s="48"/>
      <c r="W493" s="48"/>
      <c r="X493" s="48"/>
      <c r="Y493" s="48"/>
      <c r="Z493" s="48"/>
      <c r="AA493" s="48"/>
      <c r="AB493" s="48"/>
      <c r="AC493" s="48"/>
      <c r="AD493" s="48"/>
      <c r="AE493" s="48"/>
      <c r="AF493" s="48"/>
      <c r="AG493" s="48"/>
      <c r="AH493" s="48"/>
      <c r="AI493" s="48"/>
    </row>
    <row r="494" spans="1:35" ht="12.5">
      <c r="A494" s="48"/>
      <c r="B494" s="51"/>
      <c r="C494" s="51"/>
      <c r="D494" s="51"/>
      <c r="E494" s="51"/>
      <c r="F494" s="51"/>
      <c r="G494" s="51"/>
      <c r="H494" s="48"/>
      <c r="I494" s="48"/>
      <c r="J494" s="234"/>
      <c r="K494" s="48"/>
      <c r="L494" s="234"/>
      <c r="M494" s="88"/>
      <c r="N494" s="88"/>
      <c r="O494" s="51"/>
      <c r="P494" s="48"/>
      <c r="Q494" s="48"/>
      <c r="R494" s="48"/>
      <c r="S494" s="48"/>
      <c r="T494" s="48"/>
      <c r="U494" s="48"/>
      <c r="V494" s="48"/>
      <c r="W494" s="48"/>
      <c r="X494" s="48"/>
      <c r="Y494" s="48"/>
      <c r="Z494" s="48"/>
      <c r="AA494" s="48"/>
      <c r="AB494" s="48"/>
      <c r="AC494" s="48"/>
      <c r="AD494" s="48"/>
      <c r="AE494" s="48"/>
      <c r="AF494" s="48"/>
      <c r="AG494" s="48"/>
      <c r="AH494" s="48"/>
      <c r="AI494" s="48"/>
    </row>
    <row r="495" spans="1:35" ht="12.5">
      <c r="A495" s="48"/>
      <c r="B495" s="51"/>
      <c r="C495" s="51"/>
      <c r="D495" s="51"/>
      <c r="E495" s="51"/>
      <c r="F495" s="51"/>
      <c r="G495" s="51"/>
      <c r="H495" s="48"/>
      <c r="I495" s="48"/>
      <c r="J495" s="234"/>
      <c r="K495" s="48"/>
      <c r="L495" s="234"/>
      <c r="M495" s="88"/>
      <c r="N495" s="88"/>
      <c r="O495" s="51"/>
      <c r="P495" s="48"/>
      <c r="Q495" s="48"/>
      <c r="R495" s="48"/>
      <c r="S495" s="48"/>
      <c r="T495" s="48"/>
      <c r="U495" s="48"/>
      <c r="V495" s="48"/>
      <c r="W495" s="48"/>
      <c r="X495" s="48"/>
      <c r="Y495" s="48"/>
      <c r="Z495" s="48"/>
      <c r="AA495" s="48"/>
      <c r="AB495" s="48"/>
      <c r="AC495" s="48"/>
      <c r="AD495" s="48"/>
      <c r="AE495" s="48"/>
      <c r="AF495" s="48"/>
      <c r="AG495" s="48"/>
      <c r="AH495" s="48"/>
      <c r="AI495" s="48"/>
    </row>
    <row r="496" spans="1:35" ht="12.5">
      <c r="A496" s="48"/>
      <c r="B496" s="51"/>
      <c r="C496" s="51"/>
      <c r="D496" s="51"/>
      <c r="E496" s="51"/>
      <c r="F496" s="51"/>
      <c r="G496" s="51"/>
      <c r="H496" s="48"/>
      <c r="I496" s="48"/>
      <c r="J496" s="234"/>
      <c r="K496" s="48"/>
      <c r="L496" s="234"/>
      <c r="M496" s="88"/>
      <c r="N496" s="88"/>
      <c r="O496" s="51"/>
      <c r="P496" s="48"/>
      <c r="Q496" s="48"/>
      <c r="R496" s="48"/>
      <c r="S496" s="48"/>
      <c r="T496" s="48"/>
      <c r="U496" s="48"/>
      <c r="V496" s="48"/>
      <c r="W496" s="48"/>
      <c r="X496" s="48"/>
      <c r="Y496" s="48"/>
      <c r="Z496" s="48"/>
      <c r="AA496" s="48"/>
      <c r="AB496" s="48"/>
      <c r="AC496" s="48"/>
      <c r="AD496" s="48"/>
      <c r="AE496" s="48"/>
      <c r="AF496" s="48"/>
      <c r="AG496" s="48"/>
      <c r="AH496" s="48"/>
      <c r="AI496" s="48"/>
    </row>
    <row r="497" spans="1:35" ht="12.5">
      <c r="A497" s="48"/>
      <c r="B497" s="51"/>
      <c r="C497" s="51"/>
      <c r="D497" s="51"/>
      <c r="E497" s="51"/>
      <c r="F497" s="51"/>
      <c r="G497" s="51"/>
      <c r="H497" s="48"/>
      <c r="I497" s="48"/>
      <c r="J497" s="234"/>
      <c r="K497" s="48"/>
      <c r="L497" s="234"/>
      <c r="M497" s="88"/>
      <c r="N497" s="88"/>
      <c r="O497" s="51"/>
      <c r="P497" s="48"/>
      <c r="Q497" s="48"/>
      <c r="R497" s="48"/>
      <c r="S497" s="48"/>
      <c r="T497" s="48"/>
      <c r="U497" s="48"/>
      <c r="V497" s="48"/>
      <c r="W497" s="48"/>
      <c r="X497" s="48"/>
      <c r="Y497" s="48"/>
      <c r="Z497" s="48"/>
      <c r="AA497" s="48"/>
      <c r="AB497" s="48"/>
      <c r="AC497" s="48"/>
      <c r="AD497" s="48"/>
      <c r="AE497" s="48"/>
      <c r="AF497" s="48"/>
      <c r="AG497" s="48"/>
      <c r="AH497" s="48"/>
      <c r="AI497" s="48"/>
    </row>
    <row r="498" spans="1:35" ht="12.5">
      <c r="A498" s="48"/>
      <c r="B498" s="51"/>
      <c r="C498" s="51"/>
      <c r="D498" s="51"/>
      <c r="E498" s="51"/>
      <c r="F498" s="51"/>
      <c r="G498" s="51"/>
      <c r="H498" s="48"/>
      <c r="I498" s="48"/>
      <c r="J498" s="234"/>
      <c r="K498" s="48"/>
      <c r="L498" s="234"/>
      <c r="M498" s="88"/>
      <c r="N498" s="88"/>
      <c r="O498" s="51"/>
      <c r="P498" s="48"/>
      <c r="Q498" s="48"/>
      <c r="R498" s="48"/>
      <c r="S498" s="48"/>
      <c r="T498" s="48"/>
      <c r="U498" s="48"/>
      <c r="V498" s="48"/>
      <c r="W498" s="48"/>
      <c r="X498" s="48"/>
      <c r="Y498" s="48"/>
      <c r="Z498" s="48"/>
      <c r="AA498" s="48"/>
      <c r="AB498" s="48"/>
      <c r="AC498" s="48"/>
      <c r="AD498" s="48"/>
      <c r="AE498" s="48"/>
      <c r="AF498" s="48"/>
      <c r="AG498" s="48"/>
      <c r="AH498" s="48"/>
      <c r="AI498" s="48"/>
    </row>
    <row r="499" spans="1:35" ht="12.5">
      <c r="A499" s="48"/>
      <c r="B499" s="51"/>
      <c r="C499" s="51"/>
      <c r="D499" s="51"/>
      <c r="E499" s="51"/>
      <c r="F499" s="51"/>
      <c r="G499" s="51"/>
      <c r="H499" s="48"/>
      <c r="I499" s="48"/>
      <c r="J499" s="234"/>
      <c r="K499" s="48"/>
      <c r="L499" s="234"/>
      <c r="M499" s="88"/>
      <c r="N499" s="88"/>
      <c r="O499" s="51"/>
      <c r="P499" s="48"/>
      <c r="Q499" s="48"/>
      <c r="R499" s="48"/>
      <c r="S499" s="48"/>
      <c r="T499" s="48"/>
      <c r="U499" s="48"/>
      <c r="V499" s="48"/>
      <c r="W499" s="48"/>
      <c r="X499" s="48"/>
      <c r="Y499" s="48"/>
      <c r="Z499" s="48"/>
      <c r="AA499" s="48"/>
      <c r="AB499" s="48"/>
      <c r="AC499" s="48"/>
      <c r="AD499" s="48"/>
      <c r="AE499" s="48"/>
      <c r="AF499" s="48"/>
      <c r="AG499" s="48"/>
      <c r="AH499" s="48"/>
      <c r="AI499" s="48"/>
    </row>
    <row r="500" spans="1:35" ht="12.5">
      <c r="A500" s="48"/>
      <c r="B500" s="51"/>
      <c r="C500" s="51"/>
      <c r="D500" s="51"/>
      <c r="E500" s="51"/>
      <c r="F500" s="51"/>
      <c r="G500" s="51"/>
      <c r="H500" s="48"/>
      <c r="I500" s="48"/>
      <c r="J500" s="234"/>
      <c r="K500" s="48"/>
      <c r="L500" s="234"/>
      <c r="M500" s="88"/>
      <c r="N500" s="88"/>
      <c r="O500" s="51"/>
      <c r="P500" s="48"/>
      <c r="Q500" s="48"/>
      <c r="R500" s="48"/>
      <c r="S500" s="48"/>
      <c r="T500" s="48"/>
      <c r="U500" s="48"/>
      <c r="V500" s="48"/>
      <c r="W500" s="48"/>
      <c r="X500" s="48"/>
      <c r="Y500" s="48"/>
      <c r="Z500" s="48"/>
      <c r="AA500" s="48"/>
      <c r="AB500" s="48"/>
      <c r="AC500" s="48"/>
      <c r="AD500" s="48"/>
      <c r="AE500" s="48"/>
      <c r="AF500" s="48"/>
      <c r="AG500" s="48"/>
      <c r="AH500" s="48"/>
      <c r="AI500" s="48"/>
    </row>
    <row r="501" spans="1:35" ht="12.5">
      <c r="A501" s="48"/>
      <c r="B501" s="51"/>
      <c r="C501" s="51"/>
      <c r="D501" s="51"/>
      <c r="E501" s="51"/>
      <c r="F501" s="51"/>
      <c r="G501" s="51"/>
      <c r="H501" s="48"/>
      <c r="I501" s="48"/>
      <c r="J501" s="234"/>
      <c r="K501" s="48"/>
      <c r="L501" s="234"/>
      <c r="M501" s="88"/>
      <c r="N501" s="88"/>
      <c r="O501" s="51"/>
      <c r="P501" s="48"/>
      <c r="Q501" s="48"/>
      <c r="R501" s="48"/>
      <c r="S501" s="48"/>
      <c r="T501" s="48"/>
      <c r="U501" s="48"/>
      <c r="V501" s="48"/>
      <c r="W501" s="48"/>
      <c r="X501" s="48"/>
      <c r="Y501" s="48"/>
      <c r="Z501" s="48"/>
      <c r="AA501" s="48"/>
      <c r="AB501" s="48"/>
      <c r="AC501" s="48"/>
      <c r="AD501" s="48"/>
      <c r="AE501" s="48"/>
      <c r="AF501" s="48"/>
      <c r="AG501" s="48"/>
      <c r="AH501" s="48"/>
      <c r="AI501" s="48"/>
    </row>
    <row r="502" spans="1:35" ht="12.5">
      <c r="A502" s="48"/>
      <c r="B502" s="51"/>
      <c r="C502" s="51"/>
      <c r="D502" s="51"/>
      <c r="E502" s="51"/>
      <c r="F502" s="51"/>
      <c r="G502" s="51"/>
      <c r="H502" s="48"/>
      <c r="I502" s="48"/>
      <c r="J502" s="234"/>
      <c r="K502" s="48"/>
      <c r="L502" s="234"/>
      <c r="M502" s="88"/>
      <c r="N502" s="88"/>
      <c r="O502" s="51"/>
      <c r="P502" s="48"/>
      <c r="Q502" s="48"/>
      <c r="R502" s="48"/>
      <c r="S502" s="48"/>
      <c r="T502" s="48"/>
      <c r="U502" s="48"/>
      <c r="V502" s="48"/>
      <c r="W502" s="48"/>
      <c r="X502" s="48"/>
      <c r="Y502" s="48"/>
      <c r="Z502" s="48"/>
      <c r="AA502" s="48"/>
      <c r="AB502" s="48"/>
      <c r="AC502" s="48"/>
      <c r="AD502" s="48"/>
      <c r="AE502" s="48"/>
      <c r="AF502" s="48"/>
      <c r="AG502" s="48"/>
      <c r="AH502" s="48"/>
      <c r="AI502" s="48"/>
    </row>
    <row r="503" spans="1:35" ht="12.5">
      <c r="A503" s="48"/>
      <c r="B503" s="51"/>
      <c r="C503" s="51"/>
      <c r="D503" s="51"/>
      <c r="E503" s="51"/>
      <c r="F503" s="51"/>
      <c r="G503" s="51"/>
      <c r="H503" s="48"/>
      <c r="I503" s="48"/>
      <c r="J503" s="234"/>
      <c r="K503" s="48"/>
      <c r="L503" s="234"/>
      <c r="M503" s="88"/>
      <c r="N503" s="88"/>
      <c r="O503" s="51"/>
      <c r="P503" s="48"/>
      <c r="Q503" s="48"/>
      <c r="R503" s="48"/>
      <c r="S503" s="48"/>
      <c r="T503" s="48"/>
      <c r="U503" s="48"/>
      <c r="V503" s="48"/>
      <c r="W503" s="48"/>
      <c r="X503" s="48"/>
      <c r="Y503" s="48"/>
      <c r="Z503" s="48"/>
      <c r="AA503" s="48"/>
      <c r="AB503" s="48"/>
      <c r="AC503" s="48"/>
      <c r="AD503" s="48"/>
      <c r="AE503" s="48"/>
      <c r="AF503" s="48"/>
      <c r="AG503" s="48"/>
      <c r="AH503" s="48"/>
      <c r="AI503" s="48"/>
    </row>
    <row r="504" spans="1:35" ht="12.5">
      <c r="A504" s="48"/>
      <c r="B504" s="51"/>
      <c r="C504" s="51"/>
      <c r="D504" s="51"/>
      <c r="E504" s="51"/>
      <c r="F504" s="51"/>
      <c r="G504" s="51"/>
      <c r="H504" s="48"/>
      <c r="I504" s="48"/>
      <c r="J504" s="234"/>
      <c r="K504" s="48"/>
      <c r="L504" s="234"/>
      <c r="M504" s="88"/>
      <c r="N504" s="88"/>
      <c r="O504" s="51"/>
      <c r="P504" s="48"/>
      <c r="Q504" s="48"/>
      <c r="R504" s="48"/>
      <c r="S504" s="48"/>
      <c r="T504" s="48"/>
      <c r="U504" s="48"/>
      <c r="V504" s="48"/>
      <c r="W504" s="48"/>
      <c r="X504" s="48"/>
      <c r="Y504" s="48"/>
      <c r="Z504" s="48"/>
      <c r="AA504" s="48"/>
      <c r="AB504" s="48"/>
      <c r="AC504" s="48"/>
      <c r="AD504" s="48"/>
      <c r="AE504" s="48"/>
      <c r="AF504" s="48"/>
      <c r="AG504" s="48"/>
      <c r="AH504" s="48"/>
      <c r="AI504" s="48"/>
    </row>
    <row r="505" spans="1:35" ht="12.5">
      <c r="A505" s="48"/>
      <c r="B505" s="51"/>
      <c r="C505" s="51"/>
      <c r="D505" s="51"/>
      <c r="E505" s="51"/>
      <c r="F505" s="51"/>
      <c r="G505" s="51"/>
      <c r="H505" s="48"/>
      <c r="I505" s="48"/>
      <c r="J505" s="234"/>
      <c r="K505" s="48"/>
      <c r="L505" s="234"/>
      <c r="M505" s="88"/>
      <c r="N505" s="88"/>
      <c r="O505" s="51"/>
      <c r="P505" s="48"/>
      <c r="Q505" s="48"/>
      <c r="R505" s="48"/>
      <c r="S505" s="48"/>
      <c r="T505" s="48"/>
      <c r="U505" s="48"/>
      <c r="V505" s="48"/>
      <c r="W505" s="48"/>
      <c r="X505" s="48"/>
      <c r="Y505" s="48"/>
      <c r="Z505" s="48"/>
      <c r="AA505" s="48"/>
      <c r="AB505" s="48"/>
      <c r="AC505" s="48"/>
      <c r="AD505" s="48"/>
      <c r="AE505" s="48"/>
      <c r="AF505" s="48"/>
      <c r="AG505" s="48"/>
      <c r="AH505" s="48"/>
      <c r="AI505" s="48"/>
    </row>
    <row r="506" spans="1:35" ht="12.5">
      <c r="A506" s="48"/>
      <c r="B506" s="51"/>
      <c r="C506" s="51"/>
      <c r="D506" s="51"/>
      <c r="E506" s="51"/>
      <c r="F506" s="51"/>
      <c r="G506" s="51"/>
      <c r="H506" s="48"/>
      <c r="I506" s="48"/>
      <c r="J506" s="234"/>
      <c r="K506" s="48"/>
      <c r="L506" s="234"/>
      <c r="M506" s="88"/>
      <c r="N506" s="88"/>
      <c r="O506" s="51"/>
      <c r="P506" s="48"/>
      <c r="Q506" s="48"/>
      <c r="R506" s="48"/>
      <c r="S506" s="48"/>
      <c r="T506" s="48"/>
      <c r="U506" s="48"/>
      <c r="V506" s="48"/>
      <c r="W506" s="48"/>
      <c r="X506" s="48"/>
      <c r="Y506" s="48"/>
      <c r="Z506" s="48"/>
      <c r="AA506" s="48"/>
      <c r="AB506" s="48"/>
      <c r="AC506" s="48"/>
      <c r="AD506" s="48"/>
      <c r="AE506" s="48"/>
      <c r="AF506" s="48"/>
      <c r="AG506" s="48"/>
      <c r="AH506" s="48"/>
      <c r="AI506" s="48"/>
    </row>
    <row r="507" spans="1:35" ht="12.5">
      <c r="A507" s="48"/>
      <c r="B507" s="51"/>
      <c r="C507" s="51"/>
      <c r="D507" s="51"/>
      <c r="E507" s="51"/>
      <c r="F507" s="51"/>
      <c r="G507" s="51"/>
      <c r="H507" s="48"/>
      <c r="I507" s="48"/>
      <c r="J507" s="234"/>
      <c r="K507" s="48"/>
      <c r="L507" s="234"/>
      <c r="M507" s="88"/>
      <c r="N507" s="88"/>
      <c r="O507" s="51"/>
      <c r="P507" s="48"/>
      <c r="Q507" s="48"/>
      <c r="R507" s="48"/>
      <c r="S507" s="48"/>
      <c r="T507" s="48"/>
      <c r="U507" s="48"/>
      <c r="V507" s="48"/>
      <c r="W507" s="48"/>
      <c r="X507" s="48"/>
      <c r="Y507" s="48"/>
      <c r="Z507" s="48"/>
      <c r="AA507" s="48"/>
      <c r="AB507" s="48"/>
      <c r="AC507" s="48"/>
      <c r="AD507" s="48"/>
      <c r="AE507" s="48"/>
      <c r="AF507" s="48"/>
      <c r="AG507" s="48"/>
      <c r="AH507" s="48"/>
      <c r="AI507" s="48"/>
    </row>
    <row r="508" spans="1:35" ht="12.5">
      <c r="A508" s="48"/>
      <c r="B508" s="51"/>
      <c r="C508" s="51"/>
      <c r="D508" s="51"/>
      <c r="E508" s="51"/>
      <c r="F508" s="51"/>
      <c r="G508" s="51"/>
      <c r="H508" s="48"/>
      <c r="I508" s="48"/>
      <c r="J508" s="234"/>
      <c r="K508" s="48"/>
      <c r="L508" s="234"/>
      <c r="M508" s="88"/>
      <c r="N508" s="88"/>
      <c r="O508" s="51"/>
      <c r="P508" s="48"/>
      <c r="Q508" s="48"/>
      <c r="R508" s="48"/>
      <c r="S508" s="48"/>
      <c r="T508" s="48"/>
      <c r="U508" s="48"/>
      <c r="V508" s="48"/>
      <c r="W508" s="48"/>
      <c r="X508" s="48"/>
      <c r="Y508" s="48"/>
      <c r="Z508" s="48"/>
      <c r="AA508" s="48"/>
      <c r="AB508" s="48"/>
      <c r="AC508" s="48"/>
      <c r="AD508" s="48"/>
      <c r="AE508" s="48"/>
      <c r="AF508" s="48"/>
      <c r="AG508" s="48"/>
      <c r="AH508" s="48"/>
      <c r="AI508" s="48"/>
    </row>
    <row r="509" spans="1:35" ht="12.5">
      <c r="A509" s="48"/>
      <c r="B509" s="51"/>
      <c r="C509" s="51"/>
      <c r="D509" s="51"/>
      <c r="E509" s="51"/>
      <c r="F509" s="51"/>
      <c r="G509" s="51"/>
      <c r="H509" s="48"/>
      <c r="I509" s="48"/>
      <c r="J509" s="234"/>
      <c r="K509" s="48"/>
      <c r="L509" s="234"/>
      <c r="M509" s="88"/>
      <c r="N509" s="88"/>
      <c r="O509" s="51"/>
      <c r="P509" s="48"/>
      <c r="Q509" s="48"/>
      <c r="R509" s="48"/>
      <c r="S509" s="48"/>
      <c r="T509" s="48"/>
      <c r="U509" s="48"/>
      <c r="V509" s="48"/>
      <c r="W509" s="48"/>
      <c r="X509" s="48"/>
      <c r="Y509" s="48"/>
      <c r="Z509" s="48"/>
      <c r="AA509" s="48"/>
      <c r="AB509" s="48"/>
      <c r="AC509" s="48"/>
      <c r="AD509" s="48"/>
      <c r="AE509" s="48"/>
      <c r="AF509" s="48"/>
      <c r="AG509" s="48"/>
      <c r="AH509" s="48"/>
      <c r="AI509" s="48"/>
    </row>
    <row r="510" spans="1:35" ht="12.5">
      <c r="A510" s="48"/>
      <c r="B510" s="51"/>
      <c r="C510" s="51"/>
      <c r="D510" s="51"/>
      <c r="E510" s="51"/>
      <c r="F510" s="51"/>
      <c r="G510" s="51"/>
      <c r="H510" s="48"/>
      <c r="I510" s="48"/>
      <c r="J510" s="234"/>
      <c r="K510" s="48"/>
      <c r="L510" s="234"/>
      <c r="M510" s="88"/>
      <c r="N510" s="88"/>
      <c r="O510" s="51"/>
      <c r="P510" s="48"/>
      <c r="Q510" s="48"/>
      <c r="R510" s="48"/>
      <c r="S510" s="48"/>
      <c r="T510" s="48"/>
      <c r="U510" s="48"/>
      <c r="V510" s="48"/>
      <c r="W510" s="48"/>
      <c r="X510" s="48"/>
      <c r="Y510" s="48"/>
      <c r="Z510" s="48"/>
      <c r="AA510" s="48"/>
      <c r="AB510" s="48"/>
      <c r="AC510" s="48"/>
      <c r="AD510" s="48"/>
      <c r="AE510" s="48"/>
      <c r="AF510" s="48"/>
      <c r="AG510" s="48"/>
      <c r="AH510" s="48"/>
      <c r="AI510" s="48"/>
    </row>
    <row r="511" spans="1:35" ht="12.5">
      <c r="A511" s="48"/>
      <c r="B511" s="51"/>
      <c r="C511" s="51"/>
      <c r="D511" s="51"/>
      <c r="E511" s="51"/>
      <c r="F511" s="51"/>
      <c r="G511" s="51"/>
      <c r="H511" s="48"/>
      <c r="I511" s="48"/>
      <c r="J511" s="234"/>
      <c r="K511" s="48"/>
      <c r="L511" s="234"/>
      <c r="M511" s="88"/>
      <c r="N511" s="88"/>
      <c r="O511" s="51"/>
      <c r="P511" s="48"/>
      <c r="Q511" s="48"/>
      <c r="R511" s="48"/>
      <c r="S511" s="48"/>
      <c r="T511" s="48"/>
      <c r="U511" s="48"/>
      <c r="V511" s="48"/>
      <c r="W511" s="48"/>
      <c r="X511" s="48"/>
      <c r="Y511" s="48"/>
      <c r="Z511" s="48"/>
      <c r="AA511" s="48"/>
      <c r="AB511" s="48"/>
      <c r="AC511" s="48"/>
      <c r="AD511" s="48"/>
      <c r="AE511" s="48"/>
      <c r="AF511" s="48"/>
      <c r="AG511" s="48"/>
      <c r="AH511" s="48"/>
      <c r="AI511" s="48"/>
    </row>
    <row r="512" spans="1:35" ht="12.5">
      <c r="A512" s="48"/>
      <c r="B512" s="51"/>
      <c r="C512" s="51"/>
      <c r="D512" s="51"/>
      <c r="E512" s="51"/>
      <c r="F512" s="51"/>
      <c r="G512" s="51"/>
      <c r="H512" s="48"/>
      <c r="I512" s="48"/>
      <c r="J512" s="234"/>
      <c r="K512" s="48"/>
      <c r="L512" s="234"/>
      <c r="M512" s="88"/>
      <c r="N512" s="88"/>
      <c r="O512" s="51"/>
      <c r="P512" s="48"/>
      <c r="Q512" s="48"/>
      <c r="R512" s="48"/>
      <c r="S512" s="48"/>
      <c r="T512" s="48"/>
      <c r="U512" s="48"/>
      <c r="V512" s="48"/>
      <c r="W512" s="48"/>
      <c r="X512" s="48"/>
      <c r="Y512" s="48"/>
      <c r="Z512" s="48"/>
      <c r="AA512" s="48"/>
      <c r="AB512" s="48"/>
      <c r="AC512" s="48"/>
      <c r="AD512" s="48"/>
      <c r="AE512" s="48"/>
      <c r="AF512" s="48"/>
      <c r="AG512" s="48"/>
      <c r="AH512" s="48"/>
      <c r="AI512" s="48"/>
    </row>
    <row r="513" spans="1:35" ht="12.5">
      <c r="A513" s="48"/>
      <c r="B513" s="51"/>
      <c r="C513" s="51"/>
      <c r="D513" s="51"/>
      <c r="E513" s="51"/>
      <c r="F513" s="51"/>
      <c r="G513" s="51"/>
      <c r="H513" s="48"/>
      <c r="I513" s="48"/>
      <c r="J513" s="234"/>
      <c r="K513" s="48"/>
      <c r="L513" s="234"/>
      <c r="M513" s="88"/>
      <c r="N513" s="88"/>
      <c r="O513" s="51"/>
      <c r="P513" s="48"/>
      <c r="Q513" s="48"/>
      <c r="R513" s="48"/>
      <c r="S513" s="48"/>
      <c r="T513" s="48"/>
      <c r="U513" s="48"/>
      <c r="V513" s="48"/>
      <c r="W513" s="48"/>
      <c r="X513" s="48"/>
      <c r="Y513" s="48"/>
      <c r="Z513" s="48"/>
      <c r="AA513" s="48"/>
      <c r="AB513" s="48"/>
      <c r="AC513" s="48"/>
      <c r="AD513" s="48"/>
      <c r="AE513" s="48"/>
      <c r="AF513" s="48"/>
      <c r="AG513" s="48"/>
      <c r="AH513" s="48"/>
      <c r="AI513" s="48"/>
    </row>
    <row r="514" spans="1:35" ht="12.5">
      <c r="A514" s="48"/>
      <c r="B514" s="51"/>
      <c r="C514" s="51"/>
      <c r="D514" s="51"/>
      <c r="E514" s="51"/>
      <c r="F514" s="51"/>
      <c r="G514" s="51"/>
      <c r="H514" s="48"/>
      <c r="I514" s="48"/>
      <c r="J514" s="234"/>
      <c r="K514" s="48"/>
      <c r="L514" s="234"/>
      <c r="M514" s="88"/>
      <c r="N514" s="88"/>
      <c r="O514" s="51"/>
      <c r="P514" s="48"/>
      <c r="Q514" s="48"/>
      <c r="R514" s="48"/>
      <c r="S514" s="48"/>
      <c r="T514" s="48"/>
      <c r="U514" s="48"/>
      <c r="V514" s="48"/>
      <c r="W514" s="48"/>
      <c r="X514" s="48"/>
      <c r="Y514" s="48"/>
      <c r="Z514" s="48"/>
      <c r="AA514" s="48"/>
      <c r="AB514" s="48"/>
      <c r="AC514" s="48"/>
      <c r="AD514" s="48"/>
      <c r="AE514" s="48"/>
      <c r="AF514" s="48"/>
      <c r="AG514" s="48"/>
      <c r="AH514" s="48"/>
      <c r="AI514" s="48"/>
    </row>
    <row r="515" spans="1:35" ht="12.5">
      <c r="A515" s="48"/>
      <c r="B515" s="51"/>
      <c r="C515" s="51"/>
      <c r="D515" s="51"/>
      <c r="E515" s="51"/>
      <c r="F515" s="51"/>
      <c r="G515" s="51"/>
      <c r="H515" s="48"/>
      <c r="I515" s="48"/>
      <c r="J515" s="234"/>
      <c r="K515" s="48"/>
      <c r="L515" s="234"/>
      <c r="M515" s="88"/>
      <c r="N515" s="88"/>
      <c r="O515" s="51"/>
      <c r="P515" s="48"/>
      <c r="Q515" s="48"/>
      <c r="R515" s="48"/>
      <c r="S515" s="48"/>
      <c r="T515" s="48"/>
      <c r="U515" s="48"/>
      <c r="V515" s="48"/>
      <c r="W515" s="48"/>
      <c r="X515" s="48"/>
      <c r="Y515" s="48"/>
      <c r="Z515" s="48"/>
      <c r="AA515" s="48"/>
      <c r="AB515" s="48"/>
      <c r="AC515" s="48"/>
      <c r="AD515" s="48"/>
      <c r="AE515" s="48"/>
      <c r="AF515" s="48"/>
      <c r="AG515" s="48"/>
      <c r="AH515" s="48"/>
      <c r="AI515" s="48"/>
    </row>
    <row r="516" spans="1:35" ht="12.5">
      <c r="A516" s="48"/>
      <c r="B516" s="51"/>
      <c r="C516" s="51"/>
      <c r="D516" s="51"/>
      <c r="E516" s="51"/>
      <c r="F516" s="51"/>
      <c r="G516" s="51"/>
      <c r="H516" s="48"/>
      <c r="I516" s="48"/>
      <c r="J516" s="234"/>
      <c r="K516" s="48"/>
      <c r="L516" s="234"/>
      <c r="M516" s="88"/>
      <c r="N516" s="88"/>
      <c r="O516" s="51"/>
      <c r="P516" s="48"/>
      <c r="Q516" s="48"/>
      <c r="R516" s="48"/>
      <c r="S516" s="48"/>
      <c r="T516" s="48"/>
      <c r="U516" s="48"/>
      <c r="V516" s="48"/>
      <c r="W516" s="48"/>
      <c r="X516" s="48"/>
      <c r="Y516" s="48"/>
      <c r="Z516" s="48"/>
      <c r="AA516" s="48"/>
      <c r="AB516" s="48"/>
      <c r="AC516" s="48"/>
      <c r="AD516" s="48"/>
      <c r="AE516" s="48"/>
      <c r="AF516" s="48"/>
      <c r="AG516" s="48"/>
      <c r="AH516" s="48"/>
      <c r="AI516" s="48"/>
    </row>
    <row r="517" spans="1:35" ht="12.5">
      <c r="A517" s="48"/>
      <c r="B517" s="51"/>
      <c r="C517" s="51"/>
      <c r="D517" s="51"/>
      <c r="E517" s="51"/>
      <c r="F517" s="51"/>
      <c r="G517" s="51"/>
      <c r="H517" s="48"/>
      <c r="I517" s="48"/>
      <c r="J517" s="234"/>
      <c r="K517" s="48"/>
      <c r="L517" s="234"/>
      <c r="M517" s="88"/>
      <c r="N517" s="88"/>
      <c r="O517" s="51"/>
      <c r="P517" s="48"/>
      <c r="Q517" s="48"/>
      <c r="R517" s="48"/>
      <c r="S517" s="48"/>
      <c r="T517" s="48"/>
      <c r="U517" s="48"/>
      <c r="V517" s="48"/>
      <c r="W517" s="48"/>
      <c r="X517" s="48"/>
      <c r="Y517" s="48"/>
      <c r="Z517" s="48"/>
      <c r="AA517" s="48"/>
      <c r="AB517" s="48"/>
      <c r="AC517" s="48"/>
      <c r="AD517" s="48"/>
      <c r="AE517" s="48"/>
      <c r="AF517" s="48"/>
      <c r="AG517" s="48"/>
      <c r="AH517" s="48"/>
      <c r="AI517" s="48"/>
    </row>
    <row r="518" spans="1:35" ht="12.5">
      <c r="A518" s="48"/>
      <c r="B518" s="51"/>
      <c r="C518" s="51"/>
      <c r="D518" s="51"/>
      <c r="E518" s="51"/>
      <c r="F518" s="51"/>
      <c r="G518" s="51"/>
      <c r="H518" s="48"/>
      <c r="I518" s="48"/>
      <c r="J518" s="234"/>
      <c r="K518" s="48"/>
      <c r="L518" s="234"/>
      <c r="M518" s="88"/>
      <c r="N518" s="88"/>
      <c r="O518" s="51"/>
      <c r="P518" s="48"/>
      <c r="Q518" s="48"/>
      <c r="R518" s="48"/>
      <c r="S518" s="48"/>
      <c r="T518" s="48"/>
      <c r="U518" s="48"/>
      <c r="V518" s="48"/>
      <c r="W518" s="48"/>
      <c r="X518" s="48"/>
      <c r="Y518" s="48"/>
      <c r="Z518" s="48"/>
      <c r="AA518" s="48"/>
      <c r="AB518" s="48"/>
      <c r="AC518" s="48"/>
      <c r="AD518" s="48"/>
      <c r="AE518" s="48"/>
      <c r="AF518" s="48"/>
      <c r="AG518" s="48"/>
      <c r="AH518" s="48"/>
      <c r="AI518" s="48"/>
    </row>
    <row r="519" spans="1:35" ht="12.5">
      <c r="A519" s="48"/>
      <c r="B519" s="51"/>
      <c r="C519" s="51"/>
      <c r="D519" s="51"/>
      <c r="E519" s="51"/>
      <c r="F519" s="51"/>
      <c r="G519" s="51"/>
      <c r="H519" s="48"/>
      <c r="I519" s="48"/>
      <c r="J519" s="234"/>
      <c r="K519" s="48"/>
      <c r="L519" s="234"/>
      <c r="M519" s="88"/>
      <c r="N519" s="88"/>
      <c r="O519" s="51"/>
      <c r="P519" s="48"/>
      <c r="Q519" s="48"/>
      <c r="R519" s="48"/>
      <c r="S519" s="48"/>
      <c r="T519" s="48"/>
      <c r="U519" s="48"/>
      <c r="V519" s="48"/>
      <c r="W519" s="48"/>
      <c r="X519" s="48"/>
      <c r="Y519" s="48"/>
      <c r="Z519" s="48"/>
      <c r="AA519" s="48"/>
      <c r="AB519" s="48"/>
      <c r="AC519" s="48"/>
      <c r="AD519" s="48"/>
      <c r="AE519" s="48"/>
      <c r="AF519" s="48"/>
      <c r="AG519" s="48"/>
      <c r="AH519" s="48"/>
      <c r="AI519" s="48"/>
    </row>
    <row r="520" spans="1:35" ht="12.5">
      <c r="A520" s="48"/>
      <c r="B520" s="51"/>
      <c r="C520" s="51"/>
      <c r="D520" s="51"/>
      <c r="E520" s="51"/>
      <c r="F520" s="51"/>
      <c r="G520" s="51"/>
      <c r="H520" s="48"/>
      <c r="I520" s="48"/>
      <c r="J520" s="234"/>
      <c r="K520" s="48"/>
      <c r="L520" s="234"/>
      <c r="M520" s="88"/>
      <c r="N520" s="88"/>
      <c r="O520" s="51"/>
      <c r="P520" s="48"/>
      <c r="Q520" s="48"/>
      <c r="R520" s="48"/>
      <c r="S520" s="48"/>
      <c r="T520" s="48"/>
      <c r="U520" s="48"/>
      <c r="V520" s="48"/>
      <c r="W520" s="48"/>
      <c r="X520" s="48"/>
      <c r="Y520" s="48"/>
      <c r="Z520" s="48"/>
      <c r="AA520" s="48"/>
      <c r="AB520" s="48"/>
      <c r="AC520" s="48"/>
      <c r="AD520" s="48"/>
      <c r="AE520" s="48"/>
      <c r="AF520" s="48"/>
      <c r="AG520" s="48"/>
      <c r="AH520" s="48"/>
      <c r="AI520" s="48"/>
    </row>
    <row r="521" spans="1:35" ht="12.5">
      <c r="A521" s="48"/>
      <c r="B521" s="51"/>
      <c r="C521" s="51"/>
      <c r="D521" s="51"/>
      <c r="E521" s="51"/>
      <c r="F521" s="51"/>
      <c r="G521" s="51"/>
      <c r="H521" s="48"/>
      <c r="I521" s="48"/>
      <c r="J521" s="234"/>
      <c r="K521" s="48"/>
      <c r="L521" s="234"/>
      <c r="M521" s="88"/>
      <c r="N521" s="88"/>
      <c r="O521" s="51"/>
      <c r="P521" s="48"/>
      <c r="Q521" s="48"/>
      <c r="R521" s="48"/>
      <c r="S521" s="48"/>
      <c r="T521" s="48"/>
      <c r="U521" s="48"/>
      <c r="V521" s="48"/>
      <c r="W521" s="48"/>
      <c r="X521" s="48"/>
      <c r="Y521" s="48"/>
      <c r="Z521" s="48"/>
      <c r="AA521" s="48"/>
      <c r="AB521" s="48"/>
      <c r="AC521" s="48"/>
      <c r="AD521" s="48"/>
      <c r="AE521" s="48"/>
      <c r="AF521" s="48"/>
      <c r="AG521" s="48"/>
      <c r="AH521" s="48"/>
      <c r="AI521" s="48"/>
    </row>
    <row r="522" spans="1:35" ht="12.5">
      <c r="A522" s="48"/>
      <c r="B522" s="51"/>
      <c r="C522" s="51"/>
      <c r="D522" s="51"/>
      <c r="E522" s="51"/>
      <c r="F522" s="51"/>
      <c r="G522" s="51"/>
      <c r="H522" s="48"/>
      <c r="I522" s="48"/>
      <c r="J522" s="234"/>
      <c r="K522" s="48"/>
      <c r="L522" s="234"/>
      <c r="M522" s="88"/>
      <c r="N522" s="88"/>
      <c r="O522" s="51"/>
      <c r="P522" s="48"/>
      <c r="Q522" s="48"/>
      <c r="R522" s="48"/>
      <c r="S522" s="48"/>
      <c r="T522" s="48"/>
      <c r="U522" s="48"/>
      <c r="V522" s="48"/>
      <c r="W522" s="48"/>
      <c r="X522" s="48"/>
      <c r="Y522" s="48"/>
      <c r="Z522" s="48"/>
      <c r="AA522" s="48"/>
      <c r="AB522" s="48"/>
      <c r="AC522" s="48"/>
      <c r="AD522" s="48"/>
      <c r="AE522" s="48"/>
      <c r="AF522" s="48"/>
      <c r="AG522" s="48"/>
      <c r="AH522" s="48"/>
      <c r="AI522" s="48"/>
    </row>
    <row r="523" spans="1:35" ht="12.5">
      <c r="A523" s="48"/>
      <c r="B523" s="51"/>
      <c r="C523" s="51"/>
      <c r="D523" s="51"/>
      <c r="E523" s="51"/>
      <c r="F523" s="51"/>
      <c r="G523" s="51"/>
      <c r="H523" s="48"/>
      <c r="I523" s="48"/>
      <c r="J523" s="234"/>
      <c r="K523" s="48"/>
      <c r="L523" s="234"/>
      <c r="M523" s="88"/>
      <c r="N523" s="88"/>
      <c r="O523" s="51"/>
      <c r="P523" s="48"/>
      <c r="Q523" s="48"/>
      <c r="R523" s="48"/>
      <c r="S523" s="48"/>
      <c r="T523" s="48"/>
      <c r="U523" s="48"/>
      <c r="V523" s="48"/>
      <c r="W523" s="48"/>
      <c r="X523" s="48"/>
      <c r="Y523" s="48"/>
      <c r="Z523" s="48"/>
      <c r="AA523" s="48"/>
      <c r="AB523" s="48"/>
      <c r="AC523" s="48"/>
      <c r="AD523" s="48"/>
      <c r="AE523" s="48"/>
      <c r="AF523" s="48"/>
      <c r="AG523" s="48"/>
      <c r="AH523" s="48"/>
      <c r="AI523" s="48"/>
    </row>
    <row r="524" spans="1:35" ht="12.5">
      <c r="A524" s="48"/>
      <c r="B524" s="51"/>
      <c r="C524" s="51"/>
      <c r="D524" s="51"/>
      <c r="E524" s="51"/>
      <c r="F524" s="51"/>
      <c r="G524" s="51"/>
      <c r="H524" s="48"/>
      <c r="I524" s="48"/>
      <c r="J524" s="234"/>
      <c r="K524" s="48"/>
      <c r="L524" s="234"/>
      <c r="M524" s="88"/>
      <c r="N524" s="88"/>
      <c r="O524" s="51"/>
      <c r="P524" s="48"/>
      <c r="Q524" s="48"/>
      <c r="R524" s="48"/>
      <c r="S524" s="48"/>
      <c r="T524" s="48"/>
      <c r="U524" s="48"/>
      <c r="V524" s="48"/>
      <c r="W524" s="48"/>
      <c r="X524" s="48"/>
      <c r="Y524" s="48"/>
      <c r="Z524" s="48"/>
      <c r="AA524" s="48"/>
      <c r="AB524" s="48"/>
      <c r="AC524" s="48"/>
      <c r="AD524" s="48"/>
      <c r="AE524" s="48"/>
      <c r="AF524" s="48"/>
      <c r="AG524" s="48"/>
      <c r="AH524" s="48"/>
      <c r="AI524" s="48"/>
    </row>
    <row r="525" spans="1:35" ht="12.5">
      <c r="A525" s="48"/>
      <c r="B525" s="51"/>
      <c r="C525" s="51"/>
      <c r="D525" s="51"/>
      <c r="E525" s="51"/>
      <c r="F525" s="51"/>
      <c r="G525" s="51"/>
      <c r="H525" s="48"/>
      <c r="I525" s="48"/>
      <c r="J525" s="234"/>
      <c r="K525" s="48"/>
      <c r="L525" s="234"/>
      <c r="M525" s="88"/>
      <c r="N525" s="88"/>
      <c r="O525" s="51"/>
      <c r="P525" s="48"/>
      <c r="Q525" s="48"/>
      <c r="R525" s="48"/>
      <c r="S525" s="48"/>
      <c r="T525" s="48"/>
      <c r="U525" s="48"/>
      <c r="V525" s="48"/>
      <c r="W525" s="48"/>
      <c r="X525" s="48"/>
      <c r="Y525" s="48"/>
      <c r="Z525" s="48"/>
      <c r="AA525" s="48"/>
      <c r="AB525" s="48"/>
      <c r="AC525" s="48"/>
      <c r="AD525" s="48"/>
      <c r="AE525" s="48"/>
      <c r="AF525" s="48"/>
      <c r="AG525" s="48"/>
      <c r="AH525" s="48"/>
      <c r="AI525" s="48"/>
    </row>
    <row r="526" spans="1:35" ht="12.5">
      <c r="A526" s="48"/>
      <c r="B526" s="51"/>
      <c r="C526" s="51"/>
      <c r="D526" s="51"/>
      <c r="E526" s="51"/>
      <c r="F526" s="51"/>
      <c r="G526" s="51"/>
      <c r="H526" s="48"/>
      <c r="I526" s="48"/>
      <c r="J526" s="234"/>
      <c r="K526" s="48"/>
      <c r="L526" s="234"/>
      <c r="M526" s="88"/>
      <c r="N526" s="88"/>
      <c r="O526" s="51"/>
      <c r="P526" s="48"/>
      <c r="Q526" s="48"/>
      <c r="R526" s="48"/>
      <c r="S526" s="48"/>
      <c r="T526" s="48"/>
      <c r="U526" s="48"/>
      <c r="V526" s="48"/>
      <c r="W526" s="48"/>
      <c r="X526" s="48"/>
      <c r="Y526" s="48"/>
      <c r="Z526" s="48"/>
      <c r="AA526" s="48"/>
      <c r="AB526" s="48"/>
      <c r="AC526" s="48"/>
      <c r="AD526" s="48"/>
      <c r="AE526" s="48"/>
      <c r="AF526" s="48"/>
      <c r="AG526" s="48"/>
      <c r="AH526" s="48"/>
      <c r="AI526" s="48"/>
    </row>
    <row r="527" spans="1:35" ht="12.5">
      <c r="A527" s="48"/>
      <c r="B527" s="51"/>
      <c r="C527" s="51"/>
      <c r="D527" s="51"/>
      <c r="E527" s="51"/>
      <c r="F527" s="51"/>
      <c r="G527" s="51"/>
      <c r="H527" s="48"/>
      <c r="I527" s="48"/>
      <c r="J527" s="234"/>
      <c r="K527" s="48"/>
      <c r="L527" s="234"/>
      <c r="M527" s="88"/>
      <c r="N527" s="88"/>
      <c r="O527" s="51"/>
      <c r="P527" s="48"/>
      <c r="Q527" s="48"/>
      <c r="R527" s="48"/>
      <c r="S527" s="48"/>
      <c r="T527" s="48"/>
      <c r="U527" s="48"/>
      <c r="V527" s="48"/>
      <c r="W527" s="48"/>
      <c r="X527" s="48"/>
      <c r="Y527" s="48"/>
      <c r="Z527" s="48"/>
      <c r="AA527" s="48"/>
      <c r="AB527" s="48"/>
      <c r="AC527" s="48"/>
      <c r="AD527" s="48"/>
      <c r="AE527" s="48"/>
      <c r="AF527" s="48"/>
      <c r="AG527" s="48"/>
      <c r="AH527" s="48"/>
      <c r="AI527" s="48"/>
    </row>
    <row r="528" spans="1:35" ht="12.5">
      <c r="A528" s="48"/>
      <c r="B528" s="51"/>
      <c r="C528" s="51"/>
      <c r="D528" s="51"/>
      <c r="E528" s="51"/>
      <c r="F528" s="51"/>
      <c r="G528" s="51"/>
      <c r="H528" s="48"/>
      <c r="I528" s="48"/>
      <c r="J528" s="234"/>
      <c r="K528" s="48"/>
      <c r="L528" s="234"/>
      <c r="M528" s="88"/>
      <c r="N528" s="88"/>
      <c r="O528" s="51"/>
      <c r="P528" s="48"/>
      <c r="Q528" s="48"/>
      <c r="R528" s="48"/>
      <c r="S528" s="48"/>
      <c r="T528" s="48"/>
      <c r="U528" s="48"/>
      <c r="V528" s="48"/>
      <c r="W528" s="48"/>
      <c r="X528" s="48"/>
      <c r="Y528" s="48"/>
      <c r="Z528" s="48"/>
      <c r="AA528" s="48"/>
      <c r="AB528" s="48"/>
      <c r="AC528" s="48"/>
      <c r="AD528" s="48"/>
      <c r="AE528" s="48"/>
      <c r="AF528" s="48"/>
      <c r="AG528" s="48"/>
      <c r="AH528" s="48"/>
      <c r="AI528" s="48"/>
    </row>
    <row r="529" spans="1:35" ht="12.5">
      <c r="A529" s="48"/>
      <c r="B529" s="51"/>
      <c r="C529" s="51"/>
      <c r="D529" s="51"/>
      <c r="E529" s="51"/>
      <c r="F529" s="51"/>
      <c r="G529" s="51"/>
      <c r="H529" s="48"/>
      <c r="I529" s="48"/>
      <c r="J529" s="234"/>
      <c r="K529" s="48"/>
      <c r="L529" s="234"/>
      <c r="M529" s="88"/>
      <c r="N529" s="88"/>
      <c r="O529" s="51"/>
      <c r="P529" s="48"/>
      <c r="Q529" s="48"/>
      <c r="R529" s="48"/>
      <c r="S529" s="48"/>
      <c r="T529" s="48"/>
      <c r="U529" s="48"/>
      <c r="V529" s="48"/>
      <c r="W529" s="48"/>
      <c r="X529" s="48"/>
      <c r="Y529" s="48"/>
      <c r="Z529" s="48"/>
      <c r="AA529" s="48"/>
      <c r="AB529" s="48"/>
      <c r="AC529" s="48"/>
      <c r="AD529" s="48"/>
      <c r="AE529" s="48"/>
      <c r="AF529" s="48"/>
      <c r="AG529" s="48"/>
      <c r="AH529" s="48"/>
      <c r="AI529" s="48"/>
    </row>
    <row r="530" spans="1:35" ht="12.5">
      <c r="A530" s="48"/>
      <c r="B530" s="51"/>
      <c r="C530" s="51"/>
      <c r="D530" s="51"/>
      <c r="E530" s="51"/>
      <c r="F530" s="51"/>
      <c r="G530" s="51"/>
      <c r="H530" s="48"/>
      <c r="I530" s="48"/>
      <c r="J530" s="234"/>
      <c r="K530" s="48"/>
      <c r="L530" s="234"/>
      <c r="M530" s="88"/>
      <c r="N530" s="88"/>
      <c r="O530" s="51"/>
      <c r="P530" s="48"/>
      <c r="Q530" s="48"/>
      <c r="R530" s="48"/>
      <c r="S530" s="48"/>
      <c r="T530" s="48"/>
      <c r="U530" s="48"/>
      <c r="V530" s="48"/>
      <c r="W530" s="48"/>
      <c r="X530" s="48"/>
      <c r="Y530" s="48"/>
      <c r="Z530" s="48"/>
      <c r="AA530" s="48"/>
      <c r="AB530" s="48"/>
      <c r="AC530" s="48"/>
      <c r="AD530" s="48"/>
      <c r="AE530" s="48"/>
      <c r="AF530" s="48"/>
      <c r="AG530" s="48"/>
      <c r="AH530" s="48"/>
      <c r="AI530" s="48"/>
    </row>
    <row r="531" spans="1:35" ht="12.5">
      <c r="A531" s="48"/>
      <c r="B531" s="51"/>
      <c r="C531" s="51"/>
      <c r="D531" s="51"/>
      <c r="E531" s="51"/>
      <c r="F531" s="51"/>
      <c r="G531" s="51"/>
      <c r="H531" s="48"/>
      <c r="I531" s="48"/>
      <c r="J531" s="234"/>
      <c r="K531" s="48"/>
      <c r="L531" s="234"/>
      <c r="M531" s="88"/>
      <c r="N531" s="88"/>
      <c r="O531" s="51"/>
      <c r="P531" s="48"/>
      <c r="Q531" s="48"/>
      <c r="R531" s="48"/>
      <c r="S531" s="48"/>
      <c r="T531" s="48"/>
      <c r="U531" s="48"/>
      <c r="V531" s="48"/>
      <c r="W531" s="48"/>
      <c r="X531" s="48"/>
      <c r="Y531" s="48"/>
      <c r="Z531" s="48"/>
      <c r="AA531" s="48"/>
      <c r="AB531" s="48"/>
      <c r="AC531" s="48"/>
      <c r="AD531" s="48"/>
      <c r="AE531" s="48"/>
      <c r="AF531" s="48"/>
      <c r="AG531" s="48"/>
      <c r="AH531" s="48"/>
      <c r="AI531" s="48"/>
    </row>
    <row r="532" spans="1:35" ht="12.5">
      <c r="A532" s="48"/>
      <c r="B532" s="51"/>
      <c r="C532" s="51"/>
      <c r="D532" s="51"/>
      <c r="E532" s="51"/>
      <c r="F532" s="51"/>
      <c r="G532" s="51"/>
      <c r="H532" s="48"/>
      <c r="I532" s="48"/>
      <c r="J532" s="234"/>
      <c r="K532" s="48"/>
      <c r="L532" s="234"/>
      <c r="M532" s="88"/>
      <c r="N532" s="88"/>
      <c r="O532" s="51"/>
      <c r="P532" s="48"/>
      <c r="Q532" s="48"/>
      <c r="R532" s="48"/>
      <c r="S532" s="48"/>
      <c r="T532" s="48"/>
      <c r="U532" s="48"/>
      <c r="V532" s="48"/>
      <c r="W532" s="48"/>
      <c r="X532" s="48"/>
      <c r="Y532" s="48"/>
      <c r="Z532" s="48"/>
      <c r="AA532" s="48"/>
      <c r="AB532" s="48"/>
      <c r="AC532" s="48"/>
      <c r="AD532" s="48"/>
      <c r="AE532" s="48"/>
      <c r="AF532" s="48"/>
      <c r="AG532" s="48"/>
      <c r="AH532" s="48"/>
      <c r="AI532" s="48"/>
    </row>
    <row r="533" spans="1:35" ht="12.5">
      <c r="A533" s="48"/>
      <c r="B533" s="51"/>
      <c r="C533" s="51"/>
      <c r="D533" s="51"/>
      <c r="E533" s="51"/>
      <c r="F533" s="51"/>
      <c r="G533" s="51"/>
      <c r="H533" s="48"/>
      <c r="I533" s="48"/>
      <c r="J533" s="234"/>
      <c r="K533" s="48"/>
      <c r="L533" s="234"/>
      <c r="M533" s="88"/>
      <c r="N533" s="88"/>
      <c r="O533" s="51"/>
      <c r="P533" s="48"/>
      <c r="Q533" s="48"/>
      <c r="R533" s="48"/>
      <c r="S533" s="48"/>
      <c r="T533" s="48"/>
      <c r="U533" s="48"/>
      <c r="V533" s="48"/>
      <c r="W533" s="48"/>
      <c r="X533" s="48"/>
      <c r="Y533" s="48"/>
      <c r="Z533" s="48"/>
      <c r="AA533" s="48"/>
      <c r="AB533" s="48"/>
      <c r="AC533" s="48"/>
      <c r="AD533" s="48"/>
      <c r="AE533" s="48"/>
      <c r="AF533" s="48"/>
      <c r="AG533" s="48"/>
      <c r="AH533" s="48"/>
      <c r="AI533" s="48"/>
    </row>
    <row r="534" spans="1:35" ht="12.5">
      <c r="A534" s="48"/>
      <c r="B534" s="51"/>
      <c r="C534" s="51"/>
      <c r="D534" s="51"/>
      <c r="E534" s="51"/>
      <c r="F534" s="51"/>
      <c r="G534" s="51"/>
      <c r="H534" s="48"/>
      <c r="I534" s="48"/>
      <c r="J534" s="234"/>
      <c r="K534" s="48"/>
      <c r="L534" s="234"/>
      <c r="M534" s="88"/>
      <c r="N534" s="88"/>
      <c r="O534" s="51"/>
      <c r="P534" s="48"/>
      <c r="Q534" s="48"/>
      <c r="R534" s="48"/>
      <c r="S534" s="48"/>
      <c r="T534" s="48"/>
      <c r="U534" s="48"/>
      <c r="V534" s="48"/>
      <c r="W534" s="48"/>
      <c r="X534" s="48"/>
      <c r="Y534" s="48"/>
      <c r="Z534" s="48"/>
      <c r="AA534" s="48"/>
      <c r="AB534" s="48"/>
      <c r="AC534" s="48"/>
      <c r="AD534" s="48"/>
      <c r="AE534" s="48"/>
      <c r="AF534" s="48"/>
      <c r="AG534" s="48"/>
      <c r="AH534" s="48"/>
      <c r="AI534" s="48"/>
    </row>
    <row r="535" spans="1:35" ht="12.5">
      <c r="A535" s="48"/>
      <c r="B535" s="51"/>
      <c r="C535" s="51"/>
      <c r="D535" s="51"/>
      <c r="E535" s="51"/>
      <c r="F535" s="51"/>
      <c r="G535" s="51"/>
      <c r="H535" s="48"/>
      <c r="I535" s="48"/>
      <c r="J535" s="234"/>
      <c r="K535" s="48"/>
      <c r="L535" s="234"/>
      <c r="M535" s="88"/>
      <c r="N535" s="88"/>
      <c r="O535" s="51"/>
      <c r="P535" s="48"/>
      <c r="Q535" s="48"/>
      <c r="R535" s="48"/>
      <c r="S535" s="48"/>
      <c r="T535" s="48"/>
      <c r="U535" s="48"/>
      <c r="V535" s="48"/>
      <c r="W535" s="48"/>
      <c r="X535" s="48"/>
      <c r="Y535" s="48"/>
      <c r="Z535" s="48"/>
      <c r="AA535" s="48"/>
      <c r="AB535" s="48"/>
      <c r="AC535" s="48"/>
      <c r="AD535" s="48"/>
      <c r="AE535" s="48"/>
      <c r="AF535" s="48"/>
      <c r="AG535" s="48"/>
      <c r="AH535" s="48"/>
      <c r="AI535" s="48"/>
    </row>
    <row r="536" spans="1:35" ht="12.5">
      <c r="A536" s="48"/>
      <c r="B536" s="51"/>
      <c r="C536" s="51"/>
      <c r="D536" s="51"/>
      <c r="E536" s="51"/>
      <c r="F536" s="51"/>
      <c r="G536" s="51"/>
      <c r="H536" s="48"/>
      <c r="I536" s="48"/>
      <c r="J536" s="234"/>
      <c r="K536" s="48"/>
      <c r="L536" s="234"/>
      <c r="M536" s="88"/>
      <c r="N536" s="88"/>
      <c r="O536" s="51"/>
      <c r="P536" s="48"/>
      <c r="Q536" s="48"/>
      <c r="R536" s="48"/>
      <c r="S536" s="48"/>
      <c r="T536" s="48"/>
      <c r="U536" s="48"/>
      <c r="V536" s="48"/>
      <c r="W536" s="48"/>
      <c r="X536" s="48"/>
      <c r="Y536" s="48"/>
      <c r="Z536" s="48"/>
      <c r="AA536" s="48"/>
      <c r="AB536" s="48"/>
      <c r="AC536" s="48"/>
      <c r="AD536" s="48"/>
      <c r="AE536" s="48"/>
      <c r="AF536" s="48"/>
      <c r="AG536" s="48"/>
      <c r="AH536" s="48"/>
      <c r="AI536" s="48"/>
    </row>
    <row r="537" spans="1:35" ht="12.5">
      <c r="A537" s="48"/>
      <c r="B537" s="51"/>
      <c r="C537" s="51"/>
      <c r="D537" s="51"/>
      <c r="E537" s="51"/>
      <c r="F537" s="51"/>
      <c r="G537" s="51"/>
      <c r="H537" s="48"/>
      <c r="I537" s="48"/>
      <c r="J537" s="234"/>
      <c r="K537" s="48"/>
      <c r="L537" s="234"/>
      <c r="M537" s="88"/>
      <c r="N537" s="88"/>
      <c r="O537" s="51"/>
      <c r="P537" s="48"/>
      <c r="Q537" s="48"/>
      <c r="R537" s="48"/>
      <c r="S537" s="48"/>
      <c r="T537" s="48"/>
      <c r="U537" s="48"/>
      <c r="V537" s="48"/>
      <c r="W537" s="48"/>
      <c r="X537" s="48"/>
      <c r="Y537" s="48"/>
      <c r="Z537" s="48"/>
      <c r="AA537" s="48"/>
      <c r="AB537" s="48"/>
      <c r="AC537" s="48"/>
      <c r="AD537" s="48"/>
      <c r="AE537" s="48"/>
      <c r="AF537" s="48"/>
      <c r="AG537" s="48"/>
      <c r="AH537" s="48"/>
      <c r="AI537" s="48"/>
    </row>
    <row r="538" spans="1:35" ht="12.5">
      <c r="A538" s="48"/>
      <c r="B538" s="51"/>
      <c r="C538" s="51"/>
      <c r="D538" s="51"/>
      <c r="E538" s="51"/>
      <c r="F538" s="51"/>
      <c r="G538" s="51"/>
      <c r="H538" s="48"/>
      <c r="I538" s="48"/>
      <c r="J538" s="234"/>
      <c r="K538" s="48"/>
      <c r="L538" s="234"/>
      <c r="M538" s="88"/>
      <c r="N538" s="88"/>
      <c r="O538" s="51"/>
      <c r="P538" s="48"/>
      <c r="Q538" s="48"/>
      <c r="R538" s="48"/>
      <c r="S538" s="48"/>
      <c r="T538" s="48"/>
      <c r="U538" s="48"/>
      <c r="V538" s="48"/>
      <c r="W538" s="48"/>
      <c r="X538" s="48"/>
      <c r="Y538" s="48"/>
      <c r="Z538" s="48"/>
      <c r="AA538" s="48"/>
      <c r="AB538" s="48"/>
      <c r="AC538" s="48"/>
      <c r="AD538" s="48"/>
      <c r="AE538" s="48"/>
      <c r="AF538" s="48"/>
      <c r="AG538" s="48"/>
      <c r="AH538" s="48"/>
      <c r="AI538" s="48"/>
    </row>
    <row r="539" spans="1:35" ht="12.5">
      <c r="A539" s="48"/>
      <c r="B539" s="51"/>
      <c r="C539" s="51"/>
      <c r="D539" s="51"/>
      <c r="E539" s="51"/>
      <c r="F539" s="51"/>
      <c r="G539" s="51"/>
      <c r="H539" s="48"/>
      <c r="I539" s="48"/>
      <c r="J539" s="234"/>
      <c r="K539" s="48"/>
      <c r="L539" s="234"/>
      <c r="M539" s="88"/>
      <c r="N539" s="88"/>
      <c r="O539" s="51"/>
      <c r="P539" s="48"/>
      <c r="Q539" s="48"/>
      <c r="R539" s="48"/>
      <c r="S539" s="48"/>
      <c r="T539" s="48"/>
      <c r="U539" s="48"/>
      <c r="V539" s="48"/>
      <c r="W539" s="48"/>
      <c r="X539" s="48"/>
      <c r="Y539" s="48"/>
      <c r="Z539" s="48"/>
      <c r="AA539" s="48"/>
      <c r="AB539" s="48"/>
      <c r="AC539" s="48"/>
      <c r="AD539" s="48"/>
      <c r="AE539" s="48"/>
      <c r="AF539" s="48"/>
      <c r="AG539" s="48"/>
      <c r="AH539" s="48"/>
      <c r="AI539" s="48"/>
    </row>
    <row r="540" spans="1:35" ht="12.5">
      <c r="A540" s="48"/>
      <c r="B540" s="51"/>
      <c r="C540" s="51"/>
      <c r="D540" s="51"/>
      <c r="E540" s="51"/>
      <c r="F540" s="51"/>
      <c r="G540" s="51"/>
      <c r="H540" s="48"/>
      <c r="I540" s="48"/>
      <c r="J540" s="234"/>
      <c r="K540" s="48"/>
      <c r="L540" s="234"/>
      <c r="M540" s="88"/>
      <c r="N540" s="88"/>
      <c r="O540" s="51"/>
      <c r="P540" s="48"/>
      <c r="Q540" s="48"/>
      <c r="R540" s="48"/>
      <c r="S540" s="48"/>
      <c r="T540" s="48"/>
      <c r="U540" s="48"/>
      <c r="V540" s="48"/>
      <c r="W540" s="48"/>
      <c r="X540" s="48"/>
      <c r="Y540" s="48"/>
      <c r="Z540" s="48"/>
      <c r="AA540" s="48"/>
      <c r="AB540" s="48"/>
      <c r="AC540" s="48"/>
      <c r="AD540" s="48"/>
      <c r="AE540" s="48"/>
      <c r="AF540" s="48"/>
      <c r="AG540" s="48"/>
      <c r="AH540" s="48"/>
      <c r="AI540" s="48"/>
    </row>
    <row r="541" spans="1:35" ht="12.5">
      <c r="A541" s="48"/>
      <c r="B541" s="51"/>
      <c r="C541" s="51"/>
      <c r="D541" s="51"/>
      <c r="E541" s="51"/>
      <c r="F541" s="51"/>
      <c r="G541" s="51"/>
      <c r="H541" s="48"/>
      <c r="I541" s="48"/>
      <c r="J541" s="234"/>
      <c r="K541" s="48"/>
      <c r="L541" s="234"/>
      <c r="M541" s="88"/>
      <c r="N541" s="88"/>
      <c r="O541" s="51"/>
      <c r="P541" s="48"/>
      <c r="Q541" s="48"/>
      <c r="R541" s="48"/>
      <c r="S541" s="48"/>
      <c r="T541" s="48"/>
      <c r="U541" s="48"/>
      <c r="V541" s="48"/>
      <c r="W541" s="48"/>
      <c r="X541" s="48"/>
      <c r="Y541" s="48"/>
      <c r="Z541" s="48"/>
      <c r="AA541" s="48"/>
      <c r="AB541" s="48"/>
      <c r="AC541" s="48"/>
      <c r="AD541" s="48"/>
      <c r="AE541" s="48"/>
      <c r="AF541" s="48"/>
      <c r="AG541" s="48"/>
      <c r="AH541" s="48"/>
      <c r="AI541" s="48"/>
    </row>
    <row r="542" spans="1:35" ht="12.5">
      <c r="A542" s="48"/>
      <c r="B542" s="51"/>
      <c r="C542" s="51"/>
      <c r="D542" s="51"/>
      <c r="E542" s="51"/>
      <c r="F542" s="51"/>
      <c r="G542" s="51"/>
      <c r="H542" s="48"/>
      <c r="I542" s="48"/>
      <c r="J542" s="234"/>
      <c r="K542" s="48"/>
      <c r="L542" s="234"/>
      <c r="M542" s="88"/>
      <c r="N542" s="88"/>
      <c r="O542" s="51"/>
      <c r="P542" s="48"/>
      <c r="Q542" s="48"/>
      <c r="R542" s="48"/>
      <c r="S542" s="48"/>
      <c r="T542" s="48"/>
      <c r="U542" s="48"/>
      <c r="V542" s="48"/>
      <c r="W542" s="48"/>
      <c r="X542" s="48"/>
      <c r="Y542" s="48"/>
      <c r="Z542" s="48"/>
      <c r="AA542" s="48"/>
      <c r="AB542" s="48"/>
      <c r="AC542" s="48"/>
      <c r="AD542" s="48"/>
      <c r="AE542" s="48"/>
      <c r="AF542" s="48"/>
      <c r="AG542" s="48"/>
      <c r="AH542" s="48"/>
      <c r="AI542" s="48"/>
    </row>
    <row r="543" spans="1:35" ht="12.5">
      <c r="A543" s="48"/>
      <c r="B543" s="51"/>
      <c r="C543" s="51"/>
      <c r="D543" s="51"/>
      <c r="E543" s="51"/>
      <c r="F543" s="51"/>
      <c r="G543" s="51"/>
      <c r="H543" s="48"/>
      <c r="I543" s="48"/>
      <c r="J543" s="234"/>
      <c r="K543" s="48"/>
      <c r="L543" s="234"/>
      <c r="M543" s="88"/>
      <c r="N543" s="88"/>
      <c r="O543" s="51"/>
      <c r="P543" s="48"/>
      <c r="Q543" s="48"/>
      <c r="R543" s="48"/>
      <c r="S543" s="48"/>
      <c r="T543" s="48"/>
      <c r="U543" s="48"/>
      <c r="V543" s="48"/>
      <c r="W543" s="48"/>
      <c r="X543" s="48"/>
      <c r="Y543" s="48"/>
      <c r="Z543" s="48"/>
      <c r="AA543" s="48"/>
      <c r="AB543" s="48"/>
      <c r="AC543" s="48"/>
      <c r="AD543" s="48"/>
      <c r="AE543" s="48"/>
      <c r="AF543" s="48"/>
      <c r="AG543" s="48"/>
      <c r="AH543" s="48"/>
      <c r="AI543" s="48"/>
    </row>
    <row r="544" spans="1:35" ht="12.5">
      <c r="A544" s="48"/>
      <c r="B544" s="51"/>
      <c r="C544" s="51"/>
      <c r="D544" s="51"/>
      <c r="E544" s="51"/>
      <c r="F544" s="51"/>
      <c r="G544" s="51"/>
      <c r="H544" s="48"/>
      <c r="I544" s="48"/>
      <c r="J544" s="234"/>
      <c r="K544" s="48"/>
      <c r="L544" s="234"/>
      <c r="M544" s="88"/>
      <c r="N544" s="88"/>
      <c r="O544" s="51"/>
      <c r="P544" s="48"/>
      <c r="Q544" s="48"/>
      <c r="R544" s="48"/>
      <c r="S544" s="48"/>
      <c r="T544" s="48"/>
      <c r="U544" s="48"/>
      <c r="V544" s="48"/>
      <c r="W544" s="48"/>
      <c r="X544" s="48"/>
      <c r="Y544" s="48"/>
      <c r="Z544" s="48"/>
      <c r="AA544" s="48"/>
      <c r="AB544" s="48"/>
      <c r="AC544" s="48"/>
      <c r="AD544" s="48"/>
      <c r="AE544" s="48"/>
      <c r="AF544" s="48"/>
      <c r="AG544" s="48"/>
      <c r="AH544" s="48"/>
      <c r="AI544" s="48"/>
    </row>
    <row r="545" spans="1:35" ht="12.5">
      <c r="A545" s="48"/>
      <c r="B545" s="51"/>
      <c r="C545" s="51"/>
      <c r="D545" s="51"/>
      <c r="E545" s="51"/>
      <c r="F545" s="51"/>
      <c r="G545" s="51"/>
      <c r="H545" s="48"/>
      <c r="I545" s="48"/>
      <c r="J545" s="234"/>
      <c r="K545" s="48"/>
      <c r="L545" s="234"/>
      <c r="M545" s="88"/>
      <c r="N545" s="88"/>
      <c r="O545" s="51"/>
      <c r="P545" s="48"/>
      <c r="Q545" s="48"/>
      <c r="R545" s="48"/>
      <c r="S545" s="48"/>
      <c r="T545" s="48"/>
      <c r="U545" s="48"/>
      <c r="V545" s="48"/>
      <c r="W545" s="48"/>
      <c r="X545" s="48"/>
      <c r="Y545" s="48"/>
      <c r="Z545" s="48"/>
      <c r="AA545" s="48"/>
      <c r="AB545" s="48"/>
      <c r="AC545" s="48"/>
      <c r="AD545" s="48"/>
      <c r="AE545" s="48"/>
      <c r="AF545" s="48"/>
      <c r="AG545" s="48"/>
      <c r="AH545" s="48"/>
      <c r="AI545" s="48"/>
    </row>
    <row r="546" spans="1:35" ht="12.5">
      <c r="A546" s="48"/>
      <c r="B546" s="51"/>
      <c r="C546" s="51"/>
      <c r="D546" s="51"/>
      <c r="E546" s="51"/>
      <c r="F546" s="51"/>
      <c r="G546" s="51"/>
      <c r="H546" s="48"/>
      <c r="I546" s="48"/>
      <c r="J546" s="234"/>
      <c r="K546" s="48"/>
      <c r="L546" s="234"/>
      <c r="M546" s="88"/>
      <c r="N546" s="88"/>
      <c r="O546" s="51"/>
      <c r="P546" s="48"/>
      <c r="Q546" s="48"/>
      <c r="R546" s="48"/>
      <c r="S546" s="48"/>
      <c r="T546" s="48"/>
      <c r="U546" s="48"/>
      <c r="V546" s="48"/>
      <c r="W546" s="48"/>
      <c r="X546" s="48"/>
      <c r="Y546" s="48"/>
      <c r="Z546" s="48"/>
      <c r="AA546" s="48"/>
      <c r="AB546" s="48"/>
      <c r="AC546" s="48"/>
      <c r="AD546" s="48"/>
      <c r="AE546" s="48"/>
      <c r="AF546" s="48"/>
      <c r="AG546" s="48"/>
      <c r="AH546" s="48"/>
      <c r="AI546" s="48"/>
    </row>
    <row r="547" spans="1:35" ht="12.5">
      <c r="A547" s="48"/>
      <c r="B547" s="51"/>
      <c r="C547" s="51"/>
      <c r="D547" s="51"/>
      <c r="E547" s="51"/>
      <c r="F547" s="51"/>
      <c r="G547" s="51"/>
      <c r="H547" s="48"/>
      <c r="I547" s="48"/>
      <c r="J547" s="234"/>
      <c r="K547" s="48"/>
      <c r="L547" s="234"/>
      <c r="M547" s="88"/>
      <c r="N547" s="88"/>
      <c r="O547" s="51"/>
      <c r="P547" s="48"/>
      <c r="Q547" s="48"/>
      <c r="R547" s="48"/>
      <c r="S547" s="48"/>
      <c r="T547" s="48"/>
      <c r="U547" s="48"/>
      <c r="V547" s="48"/>
      <c r="W547" s="48"/>
      <c r="X547" s="48"/>
      <c r="Y547" s="48"/>
      <c r="Z547" s="48"/>
      <c r="AA547" s="48"/>
      <c r="AB547" s="48"/>
      <c r="AC547" s="48"/>
      <c r="AD547" s="48"/>
      <c r="AE547" s="48"/>
      <c r="AF547" s="48"/>
      <c r="AG547" s="48"/>
      <c r="AH547" s="48"/>
      <c r="AI547" s="48"/>
    </row>
    <row r="548" spans="1:35" ht="12.5">
      <c r="A548" s="48"/>
      <c r="B548" s="51"/>
      <c r="C548" s="51"/>
      <c r="D548" s="51"/>
      <c r="E548" s="51"/>
      <c r="F548" s="51"/>
      <c r="G548" s="51"/>
      <c r="H548" s="48"/>
      <c r="I548" s="48"/>
      <c r="J548" s="234"/>
      <c r="K548" s="48"/>
      <c r="L548" s="234"/>
      <c r="M548" s="88"/>
      <c r="N548" s="88"/>
      <c r="O548" s="51"/>
      <c r="P548" s="48"/>
      <c r="Q548" s="48"/>
      <c r="R548" s="48"/>
      <c r="S548" s="48"/>
      <c r="T548" s="48"/>
      <c r="U548" s="48"/>
      <c r="V548" s="48"/>
      <c r="W548" s="48"/>
      <c r="X548" s="48"/>
      <c r="Y548" s="48"/>
      <c r="Z548" s="48"/>
      <c r="AA548" s="48"/>
      <c r="AB548" s="48"/>
      <c r="AC548" s="48"/>
      <c r="AD548" s="48"/>
      <c r="AE548" s="48"/>
      <c r="AF548" s="48"/>
      <c r="AG548" s="48"/>
      <c r="AH548" s="48"/>
      <c r="AI548" s="48"/>
    </row>
    <row r="549" spans="1:35" ht="12.5">
      <c r="A549" s="48"/>
      <c r="B549" s="51"/>
      <c r="C549" s="51"/>
      <c r="D549" s="51"/>
      <c r="E549" s="51"/>
      <c r="F549" s="51"/>
      <c r="G549" s="51"/>
      <c r="H549" s="48"/>
      <c r="I549" s="48"/>
      <c r="J549" s="234"/>
      <c r="K549" s="48"/>
      <c r="L549" s="234"/>
      <c r="M549" s="88"/>
      <c r="N549" s="88"/>
      <c r="O549" s="51"/>
      <c r="P549" s="48"/>
      <c r="Q549" s="48"/>
      <c r="R549" s="48"/>
      <c r="S549" s="48"/>
      <c r="T549" s="48"/>
      <c r="U549" s="48"/>
      <c r="V549" s="48"/>
      <c r="W549" s="48"/>
      <c r="X549" s="48"/>
      <c r="Y549" s="48"/>
      <c r="Z549" s="48"/>
      <c r="AA549" s="48"/>
      <c r="AB549" s="48"/>
      <c r="AC549" s="48"/>
      <c r="AD549" s="48"/>
      <c r="AE549" s="48"/>
      <c r="AF549" s="48"/>
      <c r="AG549" s="48"/>
      <c r="AH549" s="48"/>
      <c r="AI549" s="48"/>
    </row>
    <row r="550" spans="1:35" ht="12.5">
      <c r="A550" s="48"/>
      <c r="B550" s="51"/>
      <c r="C550" s="51"/>
      <c r="D550" s="51"/>
      <c r="E550" s="51"/>
      <c r="F550" s="51"/>
      <c r="G550" s="51"/>
      <c r="H550" s="48"/>
      <c r="I550" s="48"/>
      <c r="J550" s="234"/>
      <c r="K550" s="48"/>
      <c r="L550" s="234"/>
      <c r="M550" s="88"/>
      <c r="N550" s="88"/>
      <c r="O550" s="51"/>
      <c r="P550" s="48"/>
      <c r="Q550" s="48"/>
      <c r="R550" s="48"/>
      <c r="S550" s="48"/>
      <c r="T550" s="48"/>
      <c r="U550" s="48"/>
      <c r="V550" s="48"/>
      <c r="W550" s="48"/>
      <c r="X550" s="48"/>
      <c r="Y550" s="48"/>
      <c r="Z550" s="48"/>
      <c r="AA550" s="48"/>
      <c r="AB550" s="48"/>
      <c r="AC550" s="48"/>
      <c r="AD550" s="48"/>
      <c r="AE550" s="48"/>
      <c r="AF550" s="48"/>
      <c r="AG550" s="48"/>
      <c r="AH550" s="48"/>
      <c r="AI550" s="48"/>
    </row>
    <row r="551" spans="1:35" ht="12.5">
      <c r="A551" s="48"/>
      <c r="B551" s="51"/>
      <c r="C551" s="51"/>
      <c r="D551" s="51"/>
      <c r="E551" s="51"/>
      <c r="F551" s="51"/>
      <c r="G551" s="51"/>
      <c r="H551" s="48"/>
      <c r="I551" s="48"/>
      <c r="J551" s="234"/>
      <c r="K551" s="48"/>
      <c r="L551" s="234"/>
      <c r="M551" s="88"/>
      <c r="N551" s="88"/>
      <c r="O551" s="51"/>
      <c r="P551" s="48"/>
      <c r="Q551" s="48"/>
      <c r="R551" s="48"/>
      <c r="S551" s="48"/>
      <c r="T551" s="48"/>
      <c r="U551" s="48"/>
      <c r="V551" s="48"/>
      <c r="W551" s="48"/>
      <c r="X551" s="48"/>
      <c r="Y551" s="48"/>
      <c r="Z551" s="48"/>
      <c r="AA551" s="48"/>
      <c r="AB551" s="48"/>
      <c r="AC551" s="48"/>
      <c r="AD551" s="48"/>
      <c r="AE551" s="48"/>
      <c r="AF551" s="48"/>
      <c r="AG551" s="48"/>
      <c r="AH551" s="48"/>
      <c r="AI551" s="48"/>
    </row>
    <row r="552" spans="1:35" ht="12.5">
      <c r="A552" s="48"/>
      <c r="B552" s="51"/>
      <c r="C552" s="51"/>
      <c r="D552" s="51"/>
      <c r="E552" s="51"/>
      <c r="F552" s="51"/>
      <c r="G552" s="51"/>
      <c r="H552" s="48"/>
      <c r="I552" s="48"/>
      <c r="J552" s="234"/>
      <c r="K552" s="48"/>
      <c r="L552" s="234"/>
      <c r="M552" s="88"/>
      <c r="N552" s="88"/>
      <c r="O552" s="51"/>
      <c r="P552" s="48"/>
      <c r="Q552" s="48"/>
      <c r="R552" s="48"/>
      <c r="S552" s="48"/>
      <c r="T552" s="48"/>
      <c r="U552" s="48"/>
      <c r="V552" s="48"/>
      <c r="W552" s="48"/>
      <c r="X552" s="48"/>
      <c r="Y552" s="48"/>
      <c r="Z552" s="48"/>
      <c r="AA552" s="48"/>
      <c r="AB552" s="48"/>
      <c r="AC552" s="48"/>
      <c r="AD552" s="48"/>
      <c r="AE552" s="48"/>
      <c r="AF552" s="48"/>
      <c r="AG552" s="48"/>
      <c r="AH552" s="48"/>
      <c r="AI552" s="48"/>
    </row>
    <row r="553" spans="1:35" ht="12.5">
      <c r="A553" s="48"/>
      <c r="B553" s="51"/>
      <c r="C553" s="51"/>
      <c r="D553" s="51"/>
      <c r="E553" s="51"/>
      <c r="F553" s="51"/>
      <c r="G553" s="51"/>
      <c r="H553" s="48"/>
      <c r="I553" s="48"/>
      <c r="J553" s="234"/>
      <c r="K553" s="48"/>
      <c r="L553" s="234"/>
      <c r="M553" s="88"/>
      <c r="N553" s="88"/>
      <c r="O553" s="51"/>
      <c r="P553" s="48"/>
      <c r="Q553" s="48"/>
      <c r="R553" s="48"/>
      <c r="S553" s="48"/>
      <c r="T553" s="48"/>
      <c r="U553" s="48"/>
      <c r="V553" s="48"/>
      <c r="W553" s="48"/>
      <c r="X553" s="48"/>
      <c r="Y553" s="48"/>
      <c r="Z553" s="48"/>
      <c r="AA553" s="48"/>
      <c r="AB553" s="48"/>
      <c r="AC553" s="48"/>
      <c r="AD553" s="48"/>
      <c r="AE553" s="48"/>
      <c r="AF553" s="48"/>
      <c r="AG553" s="48"/>
      <c r="AH553" s="48"/>
      <c r="AI553" s="48"/>
    </row>
    <row r="554" spans="1:35" ht="12.5">
      <c r="A554" s="48"/>
      <c r="B554" s="51"/>
      <c r="C554" s="51"/>
      <c r="D554" s="51"/>
      <c r="E554" s="51"/>
      <c r="F554" s="51"/>
      <c r="G554" s="51"/>
      <c r="H554" s="48"/>
      <c r="I554" s="48"/>
      <c r="J554" s="234"/>
      <c r="K554" s="48"/>
      <c r="L554" s="234"/>
      <c r="M554" s="88"/>
      <c r="N554" s="88"/>
      <c r="O554" s="51"/>
      <c r="P554" s="48"/>
      <c r="Q554" s="48"/>
      <c r="R554" s="48"/>
      <c r="S554" s="48"/>
      <c r="T554" s="48"/>
      <c r="U554" s="48"/>
      <c r="V554" s="48"/>
      <c r="W554" s="48"/>
      <c r="X554" s="48"/>
      <c r="Y554" s="48"/>
      <c r="Z554" s="48"/>
      <c r="AA554" s="48"/>
      <c r="AB554" s="48"/>
      <c r="AC554" s="48"/>
      <c r="AD554" s="48"/>
      <c r="AE554" s="48"/>
      <c r="AF554" s="48"/>
      <c r="AG554" s="48"/>
      <c r="AH554" s="48"/>
      <c r="AI554" s="48"/>
    </row>
    <row r="555" spans="1:35" ht="12.5">
      <c r="A555" s="48"/>
      <c r="B555" s="51"/>
      <c r="C555" s="51"/>
      <c r="D555" s="51"/>
      <c r="E555" s="51"/>
      <c r="F555" s="51"/>
      <c r="G555" s="51"/>
      <c r="H555" s="48"/>
      <c r="I555" s="48"/>
      <c r="J555" s="234"/>
      <c r="K555" s="48"/>
      <c r="L555" s="234"/>
      <c r="M555" s="88"/>
      <c r="N555" s="88"/>
      <c r="O555" s="51"/>
      <c r="P555" s="48"/>
      <c r="Q555" s="48"/>
      <c r="R555" s="48"/>
      <c r="S555" s="48"/>
      <c r="T555" s="48"/>
      <c r="U555" s="48"/>
      <c r="V555" s="48"/>
      <c r="W555" s="48"/>
      <c r="X555" s="48"/>
      <c r="Y555" s="48"/>
      <c r="Z555" s="48"/>
      <c r="AA555" s="48"/>
      <c r="AB555" s="48"/>
      <c r="AC555" s="48"/>
      <c r="AD555" s="48"/>
      <c r="AE555" s="48"/>
      <c r="AF555" s="48"/>
      <c r="AG555" s="48"/>
      <c r="AH555" s="48"/>
      <c r="AI555" s="48"/>
    </row>
    <row r="556" spans="1:35" ht="12.5">
      <c r="A556" s="48"/>
      <c r="B556" s="51"/>
      <c r="C556" s="51"/>
      <c r="D556" s="51"/>
      <c r="E556" s="51"/>
      <c r="F556" s="51"/>
      <c r="G556" s="51"/>
      <c r="H556" s="48"/>
      <c r="I556" s="48"/>
      <c r="J556" s="234"/>
      <c r="K556" s="48"/>
      <c r="L556" s="234"/>
      <c r="M556" s="88"/>
      <c r="N556" s="88"/>
      <c r="O556" s="51"/>
      <c r="P556" s="48"/>
      <c r="Q556" s="48"/>
      <c r="R556" s="48"/>
      <c r="S556" s="48"/>
      <c r="T556" s="48"/>
      <c r="U556" s="48"/>
      <c r="V556" s="48"/>
      <c r="W556" s="48"/>
      <c r="X556" s="48"/>
      <c r="Y556" s="48"/>
      <c r="Z556" s="48"/>
      <c r="AA556" s="48"/>
      <c r="AB556" s="48"/>
      <c r="AC556" s="48"/>
      <c r="AD556" s="48"/>
      <c r="AE556" s="48"/>
      <c r="AF556" s="48"/>
      <c r="AG556" s="48"/>
      <c r="AH556" s="48"/>
      <c r="AI556" s="48"/>
    </row>
    <row r="557" spans="1:35" ht="12.5">
      <c r="A557" s="48"/>
      <c r="B557" s="51"/>
      <c r="C557" s="51"/>
      <c r="D557" s="51"/>
      <c r="E557" s="51"/>
      <c r="F557" s="51"/>
      <c r="G557" s="51"/>
      <c r="H557" s="48"/>
      <c r="I557" s="48"/>
      <c r="J557" s="234"/>
      <c r="K557" s="48"/>
      <c r="L557" s="234"/>
      <c r="M557" s="88"/>
      <c r="N557" s="88"/>
      <c r="O557" s="51"/>
      <c r="P557" s="48"/>
      <c r="Q557" s="48"/>
      <c r="R557" s="48"/>
      <c r="S557" s="48"/>
      <c r="T557" s="48"/>
      <c r="U557" s="48"/>
      <c r="V557" s="48"/>
      <c r="W557" s="48"/>
      <c r="X557" s="48"/>
      <c r="Y557" s="48"/>
      <c r="Z557" s="48"/>
      <c r="AA557" s="48"/>
      <c r="AB557" s="48"/>
      <c r="AC557" s="48"/>
      <c r="AD557" s="48"/>
      <c r="AE557" s="48"/>
      <c r="AF557" s="48"/>
      <c r="AG557" s="48"/>
      <c r="AH557" s="48"/>
      <c r="AI557" s="48"/>
    </row>
    <row r="558" spans="1:35" ht="12.5">
      <c r="A558" s="48"/>
      <c r="B558" s="51"/>
      <c r="C558" s="51"/>
      <c r="D558" s="51"/>
      <c r="E558" s="51"/>
      <c r="F558" s="51"/>
      <c r="G558" s="51"/>
      <c r="H558" s="48"/>
      <c r="I558" s="48"/>
      <c r="J558" s="234"/>
      <c r="K558" s="48"/>
      <c r="L558" s="234"/>
      <c r="M558" s="88"/>
      <c r="N558" s="88"/>
      <c r="O558" s="51"/>
      <c r="P558" s="48"/>
      <c r="Q558" s="48"/>
      <c r="R558" s="48"/>
      <c r="S558" s="48"/>
      <c r="T558" s="48"/>
      <c r="U558" s="48"/>
      <c r="V558" s="48"/>
      <c r="W558" s="48"/>
      <c r="X558" s="48"/>
      <c r="Y558" s="48"/>
      <c r="Z558" s="48"/>
      <c r="AA558" s="48"/>
      <c r="AB558" s="48"/>
      <c r="AC558" s="48"/>
      <c r="AD558" s="48"/>
      <c r="AE558" s="48"/>
      <c r="AF558" s="48"/>
      <c r="AG558" s="48"/>
      <c r="AH558" s="48"/>
      <c r="AI558" s="48"/>
    </row>
    <row r="559" spans="1:35" ht="12.5">
      <c r="A559" s="48"/>
      <c r="B559" s="51"/>
      <c r="C559" s="51"/>
      <c r="D559" s="51"/>
      <c r="E559" s="51"/>
      <c r="F559" s="51"/>
      <c r="G559" s="51"/>
      <c r="H559" s="48"/>
      <c r="I559" s="48"/>
      <c r="J559" s="234"/>
      <c r="K559" s="48"/>
      <c r="L559" s="234"/>
      <c r="M559" s="88"/>
      <c r="N559" s="88"/>
      <c r="O559" s="51"/>
      <c r="P559" s="48"/>
      <c r="Q559" s="48"/>
      <c r="R559" s="48"/>
      <c r="S559" s="48"/>
      <c r="T559" s="48"/>
      <c r="U559" s="48"/>
      <c r="V559" s="48"/>
      <c r="W559" s="48"/>
      <c r="X559" s="48"/>
      <c r="Y559" s="48"/>
      <c r="Z559" s="48"/>
      <c r="AA559" s="48"/>
      <c r="AB559" s="48"/>
      <c r="AC559" s="48"/>
      <c r="AD559" s="48"/>
      <c r="AE559" s="48"/>
      <c r="AF559" s="48"/>
      <c r="AG559" s="48"/>
      <c r="AH559" s="48"/>
      <c r="AI559" s="48"/>
    </row>
    <row r="560" spans="1:35" ht="12.5">
      <c r="A560" s="48"/>
      <c r="B560" s="51"/>
      <c r="C560" s="51"/>
      <c r="D560" s="51"/>
      <c r="E560" s="51"/>
      <c r="F560" s="51"/>
      <c r="G560" s="51"/>
      <c r="H560" s="48"/>
      <c r="I560" s="48"/>
      <c r="J560" s="234"/>
      <c r="K560" s="48"/>
      <c r="L560" s="234"/>
      <c r="M560" s="88"/>
      <c r="N560" s="88"/>
      <c r="O560" s="51"/>
      <c r="P560" s="48"/>
      <c r="Q560" s="48"/>
      <c r="R560" s="48"/>
      <c r="S560" s="48"/>
      <c r="T560" s="48"/>
      <c r="U560" s="48"/>
      <c r="V560" s="48"/>
      <c r="W560" s="48"/>
      <c r="X560" s="48"/>
      <c r="Y560" s="48"/>
      <c r="Z560" s="48"/>
      <c r="AA560" s="48"/>
      <c r="AB560" s="48"/>
      <c r="AC560" s="48"/>
      <c r="AD560" s="48"/>
      <c r="AE560" s="48"/>
      <c r="AF560" s="48"/>
      <c r="AG560" s="48"/>
      <c r="AH560" s="48"/>
      <c r="AI560" s="48"/>
    </row>
    <row r="561" spans="1:35" ht="12.5">
      <c r="A561" s="48"/>
      <c r="B561" s="51"/>
      <c r="C561" s="51"/>
      <c r="D561" s="51"/>
      <c r="E561" s="51"/>
      <c r="F561" s="51"/>
      <c r="G561" s="51"/>
      <c r="H561" s="48"/>
      <c r="I561" s="48"/>
      <c r="J561" s="234"/>
      <c r="K561" s="48"/>
      <c r="L561" s="234"/>
      <c r="M561" s="88"/>
      <c r="N561" s="88"/>
      <c r="O561" s="51"/>
      <c r="P561" s="48"/>
      <c r="Q561" s="48"/>
      <c r="R561" s="48"/>
      <c r="S561" s="48"/>
      <c r="T561" s="48"/>
      <c r="U561" s="48"/>
      <c r="V561" s="48"/>
      <c r="W561" s="48"/>
      <c r="X561" s="48"/>
      <c r="Y561" s="48"/>
      <c r="Z561" s="48"/>
      <c r="AA561" s="48"/>
      <c r="AB561" s="48"/>
      <c r="AC561" s="48"/>
      <c r="AD561" s="48"/>
      <c r="AE561" s="48"/>
      <c r="AF561" s="48"/>
      <c r="AG561" s="48"/>
      <c r="AH561" s="48"/>
      <c r="AI561" s="48"/>
    </row>
    <row r="562" spans="1:35" ht="12.5">
      <c r="A562" s="48"/>
      <c r="B562" s="51"/>
      <c r="C562" s="51"/>
      <c r="D562" s="51"/>
      <c r="E562" s="51"/>
      <c r="F562" s="51"/>
      <c r="G562" s="51"/>
      <c r="H562" s="48"/>
      <c r="I562" s="48"/>
      <c r="J562" s="234"/>
      <c r="K562" s="48"/>
      <c r="L562" s="234"/>
      <c r="M562" s="88"/>
      <c r="N562" s="88"/>
      <c r="O562" s="51"/>
      <c r="P562" s="48"/>
      <c r="Q562" s="48"/>
      <c r="R562" s="48"/>
      <c r="S562" s="48"/>
      <c r="T562" s="48"/>
      <c r="U562" s="48"/>
      <c r="V562" s="48"/>
      <c r="W562" s="48"/>
      <c r="X562" s="48"/>
      <c r="Y562" s="48"/>
      <c r="Z562" s="48"/>
      <c r="AA562" s="48"/>
      <c r="AB562" s="48"/>
      <c r="AC562" s="48"/>
      <c r="AD562" s="48"/>
      <c r="AE562" s="48"/>
      <c r="AF562" s="48"/>
      <c r="AG562" s="48"/>
      <c r="AH562" s="48"/>
      <c r="AI562" s="48"/>
    </row>
    <row r="563" spans="1:35" ht="12.5">
      <c r="A563" s="48"/>
      <c r="B563" s="51"/>
      <c r="C563" s="51"/>
      <c r="D563" s="51"/>
      <c r="E563" s="51"/>
      <c r="F563" s="51"/>
      <c r="G563" s="51"/>
      <c r="H563" s="48"/>
      <c r="I563" s="48"/>
      <c r="J563" s="234"/>
      <c r="K563" s="48"/>
      <c r="L563" s="234"/>
      <c r="M563" s="88"/>
      <c r="N563" s="88"/>
      <c r="O563" s="51"/>
      <c r="P563" s="48"/>
      <c r="Q563" s="48"/>
      <c r="R563" s="48"/>
      <c r="S563" s="48"/>
      <c r="T563" s="48"/>
      <c r="U563" s="48"/>
      <c r="V563" s="48"/>
      <c r="W563" s="48"/>
      <c r="X563" s="48"/>
      <c r="Y563" s="48"/>
      <c r="Z563" s="48"/>
      <c r="AA563" s="48"/>
      <c r="AB563" s="48"/>
      <c r="AC563" s="48"/>
      <c r="AD563" s="48"/>
      <c r="AE563" s="48"/>
      <c r="AF563" s="48"/>
      <c r="AG563" s="48"/>
      <c r="AH563" s="48"/>
      <c r="AI563" s="48"/>
    </row>
    <row r="564" spans="1:35" ht="12.5">
      <c r="A564" s="48"/>
      <c r="B564" s="51"/>
      <c r="C564" s="51"/>
      <c r="D564" s="51"/>
      <c r="E564" s="51"/>
      <c r="F564" s="51"/>
      <c r="G564" s="51"/>
      <c r="H564" s="48"/>
      <c r="I564" s="48"/>
      <c r="J564" s="234"/>
      <c r="K564" s="48"/>
      <c r="L564" s="234"/>
      <c r="M564" s="88"/>
      <c r="N564" s="88"/>
      <c r="O564" s="51"/>
      <c r="P564" s="48"/>
      <c r="Q564" s="48"/>
      <c r="R564" s="48"/>
      <c r="S564" s="48"/>
      <c r="T564" s="48"/>
      <c r="U564" s="48"/>
      <c r="V564" s="48"/>
      <c r="W564" s="48"/>
      <c r="X564" s="48"/>
      <c r="Y564" s="48"/>
      <c r="Z564" s="48"/>
      <c r="AA564" s="48"/>
      <c r="AB564" s="48"/>
      <c r="AC564" s="48"/>
      <c r="AD564" s="48"/>
      <c r="AE564" s="48"/>
      <c r="AF564" s="48"/>
      <c r="AG564" s="48"/>
      <c r="AH564" s="48"/>
      <c r="AI564" s="48"/>
    </row>
    <row r="565" spans="1:35" ht="12.5">
      <c r="A565" s="48"/>
      <c r="B565" s="51"/>
      <c r="C565" s="51"/>
      <c r="D565" s="51"/>
      <c r="E565" s="51"/>
      <c r="F565" s="51"/>
      <c r="G565" s="51"/>
      <c r="H565" s="48"/>
      <c r="I565" s="48"/>
      <c r="J565" s="234"/>
      <c r="K565" s="48"/>
      <c r="L565" s="234"/>
      <c r="M565" s="88"/>
      <c r="N565" s="88"/>
      <c r="O565" s="51"/>
      <c r="P565" s="48"/>
      <c r="Q565" s="48"/>
      <c r="R565" s="48"/>
      <c r="S565" s="48"/>
      <c r="T565" s="48"/>
      <c r="U565" s="48"/>
      <c r="V565" s="48"/>
      <c r="W565" s="48"/>
      <c r="X565" s="48"/>
      <c r="Y565" s="48"/>
      <c r="Z565" s="48"/>
      <c r="AA565" s="48"/>
      <c r="AB565" s="48"/>
      <c r="AC565" s="48"/>
      <c r="AD565" s="48"/>
      <c r="AE565" s="48"/>
      <c r="AF565" s="48"/>
      <c r="AG565" s="48"/>
      <c r="AH565" s="48"/>
      <c r="AI565" s="48"/>
    </row>
    <row r="566" spans="1:35" ht="12.5">
      <c r="A566" s="48"/>
      <c r="B566" s="51"/>
      <c r="C566" s="51"/>
      <c r="D566" s="51"/>
      <c r="E566" s="51"/>
      <c r="F566" s="51"/>
      <c r="G566" s="51"/>
      <c r="H566" s="48"/>
      <c r="I566" s="48"/>
      <c r="J566" s="234"/>
      <c r="K566" s="48"/>
      <c r="L566" s="234"/>
      <c r="M566" s="88"/>
      <c r="N566" s="88"/>
      <c r="O566" s="51"/>
      <c r="P566" s="48"/>
      <c r="Q566" s="48"/>
      <c r="R566" s="48"/>
      <c r="S566" s="48"/>
      <c r="T566" s="48"/>
      <c r="U566" s="48"/>
      <c r="V566" s="48"/>
      <c r="W566" s="48"/>
      <c r="X566" s="48"/>
      <c r="Y566" s="48"/>
      <c r="Z566" s="48"/>
      <c r="AA566" s="48"/>
      <c r="AB566" s="48"/>
      <c r="AC566" s="48"/>
      <c r="AD566" s="48"/>
      <c r="AE566" s="48"/>
      <c r="AF566" s="48"/>
      <c r="AG566" s="48"/>
      <c r="AH566" s="48"/>
      <c r="AI566" s="48"/>
    </row>
    <row r="567" spans="1:35" ht="12.5">
      <c r="A567" s="48"/>
      <c r="B567" s="51"/>
      <c r="C567" s="51"/>
      <c r="D567" s="51"/>
      <c r="E567" s="51"/>
      <c r="F567" s="51"/>
      <c r="G567" s="51"/>
      <c r="H567" s="48"/>
      <c r="I567" s="48"/>
      <c r="J567" s="234"/>
      <c r="K567" s="48"/>
      <c r="L567" s="234"/>
      <c r="M567" s="88"/>
      <c r="N567" s="88"/>
      <c r="O567" s="51"/>
      <c r="P567" s="48"/>
      <c r="Q567" s="48"/>
      <c r="R567" s="48"/>
      <c r="S567" s="48"/>
      <c r="T567" s="48"/>
      <c r="U567" s="48"/>
      <c r="V567" s="48"/>
      <c r="W567" s="48"/>
      <c r="X567" s="48"/>
      <c r="Y567" s="48"/>
      <c r="Z567" s="48"/>
      <c r="AA567" s="48"/>
      <c r="AB567" s="48"/>
      <c r="AC567" s="48"/>
      <c r="AD567" s="48"/>
      <c r="AE567" s="48"/>
      <c r="AF567" s="48"/>
      <c r="AG567" s="48"/>
      <c r="AH567" s="48"/>
      <c r="AI567" s="48"/>
    </row>
    <row r="568" spans="1:35" ht="12.5">
      <c r="A568" s="48"/>
      <c r="B568" s="51"/>
      <c r="C568" s="51"/>
      <c r="D568" s="51"/>
      <c r="E568" s="51"/>
      <c r="F568" s="51"/>
      <c r="G568" s="51"/>
      <c r="H568" s="48"/>
      <c r="I568" s="48"/>
      <c r="J568" s="234"/>
      <c r="K568" s="48"/>
      <c r="L568" s="234"/>
      <c r="M568" s="88"/>
      <c r="N568" s="88"/>
      <c r="O568" s="51"/>
      <c r="P568" s="48"/>
      <c r="Q568" s="48"/>
      <c r="R568" s="48"/>
      <c r="S568" s="48"/>
      <c r="T568" s="48"/>
      <c r="U568" s="48"/>
      <c r="V568" s="48"/>
      <c r="W568" s="48"/>
      <c r="X568" s="48"/>
      <c r="Y568" s="48"/>
      <c r="Z568" s="48"/>
      <c r="AA568" s="48"/>
      <c r="AB568" s="48"/>
      <c r="AC568" s="48"/>
      <c r="AD568" s="48"/>
      <c r="AE568" s="48"/>
      <c r="AF568" s="48"/>
      <c r="AG568" s="48"/>
      <c r="AH568" s="48"/>
      <c r="AI568" s="48"/>
    </row>
    <row r="569" spans="1:35" ht="12.5">
      <c r="A569" s="48"/>
      <c r="B569" s="51"/>
      <c r="C569" s="51"/>
      <c r="D569" s="51"/>
      <c r="E569" s="51"/>
      <c r="F569" s="51"/>
      <c r="G569" s="51"/>
      <c r="H569" s="48"/>
      <c r="I569" s="48"/>
      <c r="J569" s="234"/>
      <c r="K569" s="48"/>
      <c r="L569" s="234"/>
      <c r="M569" s="88"/>
      <c r="N569" s="88"/>
      <c r="O569" s="51"/>
      <c r="P569" s="48"/>
      <c r="Q569" s="48"/>
      <c r="R569" s="48"/>
      <c r="S569" s="48"/>
      <c r="T569" s="48"/>
      <c r="U569" s="48"/>
      <c r="V569" s="48"/>
      <c r="W569" s="48"/>
      <c r="X569" s="48"/>
      <c r="Y569" s="48"/>
      <c r="Z569" s="48"/>
      <c r="AA569" s="48"/>
      <c r="AB569" s="48"/>
      <c r="AC569" s="48"/>
      <c r="AD569" s="48"/>
      <c r="AE569" s="48"/>
      <c r="AF569" s="48"/>
      <c r="AG569" s="48"/>
      <c r="AH569" s="48"/>
      <c r="AI569" s="48"/>
    </row>
    <row r="570" spans="1:35" ht="12.5">
      <c r="A570" s="48"/>
      <c r="B570" s="51"/>
      <c r="C570" s="51"/>
      <c r="D570" s="51"/>
      <c r="E570" s="51"/>
      <c r="F570" s="51"/>
      <c r="G570" s="51"/>
      <c r="H570" s="48"/>
      <c r="I570" s="48"/>
      <c r="J570" s="234"/>
      <c r="K570" s="48"/>
      <c r="L570" s="234"/>
      <c r="M570" s="88"/>
      <c r="N570" s="88"/>
      <c r="O570" s="51"/>
      <c r="P570" s="48"/>
      <c r="Q570" s="48"/>
      <c r="R570" s="48"/>
      <c r="S570" s="48"/>
      <c r="T570" s="48"/>
      <c r="U570" s="48"/>
      <c r="V570" s="48"/>
      <c r="W570" s="48"/>
      <c r="X570" s="48"/>
      <c r="Y570" s="48"/>
      <c r="Z570" s="48"/>
      <c r="AA570" s="48"/>
      <c r="AB570" s="48"/>
      <c r="AC570" s="48"/>
      <c r="AD570" s="48"/>
      <c r="AE570" s="48"/>
      <c r="AF570" s="48"/>
      <c r="AG570" s="48"/>
      <c r="AH570" s="48"/>
      <c r="AI570" s="48"/>
    </row>
    <row r="571" spans="1:35" ht="12.5">
      <c r="A571" s="48"/>
      <c r="B571" s="51"/>
      <c r="C571" s="51"/>
      <c r="D571" s="51"/>
      <c r="E571" s="51"/>
      <c r="F571" s="51"/>
      <c r="G571" s="51"/>
      <c r="H571" s="48"/>
      <c r="I571" s="48"/>
      <c r="J571" s="234"/>
      <c r="K571" s="48"/>
      <c r="L571" s="234"/>
      <c r="M571" s="88"/>
      <c r="N571" s="88"/>
      <c r="O571" s="51"/>
      <c r="P571" s="48"/>
      <c r="Q571" s="48"/>
      <c r="R571" s="48"/>
      <c r="S571" s="48"/>
      <c r="T571" s="48"/>
      <c r="U571" s="48"/>
      <c r="V571" s="48"/>
      <c r="W571" s="48"/>
      <c r="X571" s="48"/>
      <c r="Y571" s="48"/>
      <c r="Z571" s="48"/>
      <c r="AA571" s="48"/>
      <c r="AB571" s="48"/>
      <c r="AC571" s="48"/>
      <c r="AD571" s="48"/>
      <c r="AE571" s="48"/>
      <c r="AF571" s="48"/>
      <c r="AG571" s="48"/>
      <c r="AH571" s="48"/>
      <c r="AI571" s="48"/>
    </row>
    <row r="572" spans="1:35" ht="12.5">
      <c r="A572" s="48"/>
      <c r="B572" s="51"/>
      <c r="C572" s="51"/>
      <c r="D572" s="51"/>
      <c r="E572" s="51"/>
      <c r="F572" s="51"/>
      <c r="G572" s="51"/>
      <c r="H572" s="48"/>
      <c r="I572" s="48"/>
      <c r="J572" s="234"/>
      <c r="K572" s="48"/>
      <c r="L572" s="234"/>
      <c r="M572" s="88"/>
      <c r="N572" s="88"/>
      <c r="O572" s="51"/>
      <c r="P572" s="48"/>
      <c r="Q572" s="48"/>
      <c r="R572" s="48"/>
      <c r="S572" s="48"/>
      <c r="T572" s="48"/>
      <c r="U572" s="48"/>
      <c r="V572" s="48"/>
      <c r="W572" s="48"/>
      <c r="X572" s="48"/>
      <c r="Y572" s="48"/>
      <c r="Z572" s="48"/>
      <c r="AA572" s="48"/>
      <c r="AB572" s="48"/>
      <c r="AC572" s="48"/>
      <c r="AD572" s="48"/>
      <c r="AE572" s="48"/>
      <c r="AF572" s="48"/>
      <c r="AG572" s="48"/>
      <c r="AH572" s="48"/>
      <c r="AI572" s="48"/>
    </row>
    <row r="573" spans="1:35" ht="12.5">
      <c r="A573" s="48"/>
      <c r="B573" s="51"/>
      <c r="C573" s="51"/>
      <c r="D573" s="51"/>
      <c r="E573" s="51"/>
      <c r="F573" s="51"/>
      <c r="G573" s="51"/>
      <c r="H573" s="48"/>
      <c r="I573" s="48"/>
      <c r="J573" s="234"/>
      <c r="K573" s="48"/>
      <c r="L573" s="234"/>
      <c r="M573" s="88"/>
      <c r="N573" s="88"/>
      <c r="O573" s="51"/>
      <c r="P573" s="48"/>
      <c r="Q573" s="48"/>
      <c r="R573" s="48"/>
      <c r="S573" s="48"/>
      <c r="T573" s="48"/>
      <c r="U573" s="48"/>
      <c r="V573" s="48"/>
      <c r="W573" s="48"/>
      <c r="X573" s="48"/>
      <c r="Y573" s="48"/>
      <c r="Z573" s="48"/>
      <c r="AA573" s="48"/>
      <c r="AB573" s="48"/>
      <c r="AC573" s="48"/>
      <c r="AD573" s="48"/>
      <c r="AE573" s="48"/>
      <c r="AF573" s="48"/>
      <c r="AG573" s="48"/>
      <c r="AH573" s="48"/>
      <c r="AI573" s="48"/>
    </row>
    <row r="574" spans="1:35" ht="12.5">
      <c r="A574" s="48"/>
      <c r="B574" s="51"/>
      <c r="C574" s="51"/>
      <c r="D574" s="51"/>
      <c r="E574" s="51"/>
      <c r="F574" s="51"/>
      <c r="G574" s="51"/>
      <c r="H574" s="48"/>
      <c r="I574" s="48"/>
      <c r="J574" s="234"/>
      <c r="K574" s="48"/>
      <c r="L574" s="234"/>
      <c r="M574" s="88"/>
      <c r="N574" s="88"/>
      <c r="O574" s="51"/>
      <c r="P574" s="48"/>
      <c r="Q574" s="48"/>
      <c r="R574" s="48"/>
      <c r="S574" s="48"/>
      <c r="T574" s="48"/>
      <c r="U574" s="48"/>
      <c r="V574" s="48"/>
      <c r="W574" s="48"/>
      <c r="X574" s="48"/>
      <c r="Y574" s="48"/>
      <c r="Z574" s="48"/>
      <c r="AA574" s="48"/>
      <c r="AB574" s="48"/>
      <c r="AC574" s="48"/>
      <c r="AD574" s="48"/>
      <c r="AE574" s="48"/>
      <c r="AF574" s="48"/>
      <c r="AG574" s="48"/>
      <c r="AH574" s="48"/>
      <c r="AI574" s="48"/>
    </row>
    <row r="575" spans="1:35" ht="12.5">
      <c r="A575" s="48"/>
      <c r="B575" s="51"/>
      <c r="C575" s="51"/>
      <c r="D575" s="51"/>
      <c r="E575" s="51"/>
      <c r="F575" s="51"/>
      <c r="G575" s="51"/>
      <c r="H575" s="48"/>
      <c r="I575" s="48"/>
      <c r="J575" s="234"/>
      <c r="K575" s="48"/>
      <c r="L575" s="234"/>
      <c r="M575" s="88"/>
      <c r="N575" s="88"/>
      <c r="O575" s="51"/>
      <c r="P575" s="48"/>
      <c r="Q575" s="48"/>
      <c r="R575" s="48"/>
      <c r="S575" s="48"/>
      <c r="T575" s="48"/>
      <c r="U575" s="48"/>
      <c r="V575" s="48"/>
      <c r="W575" s="48"/>
      <c r="X575" s="48"/>
      <c r="Y575" s="48"/>
      <c r="Z575" s="48"/>
      <c r="AA575" s="48"/>
      <c r="AB575" s="48"/>
      <c r="AC575" s="48"/>
      <c r="AD575" s="48"/>
      <c r="AE575" s="48"/>
      <c r="AF575" s="48"/>
      <c r="AG575" s="48"/>
      <c r="AH575" s="48"/>
      <c r="AI575" s="48"/>
    </row>
    <row r="576" spans="1:35" ht="12.5">
      <c r="A576" s="48"/>
      <c r="B576" s="51"/>
      <c r="C576" s="51"/>
      <c r="D576" s="51"/>
      <c r="E576" s="51"/>
      <c r="F576" s="51"/>
      <c r="G576" s="51"/>
      <c r="H576" s="48"/>
      <c r="I576" s="48"/>
      <c r="J576" s="234"/>
      <c r="K576" s="48"/>
      <c r="L576" s="234"/>
      <c r="M576" s="88"/>
      <c r="N576" s="88"/>
      <c r="O576" s="51"/>
      <c r="P576" s="48"/>
      <c r="Q576" s="48"/>
      <c r="R576" s="48"/>
      <c r="S576" s="48"/>
      <c r="T576" s="48"/>
      <c r="U576" s="48"/>
      <c r="V576" s="48"/>
      <c r="W576" s="48"/>
      <c r="X576" s="48"/>
      <c r="Y576" s="48"/>
      <c r="Z576" s="48"/>
      <c r="AA576" s="48"/>
      <c r="AB576" s="48"/>
      <c r="AC576" s="48"/>
      <c r="AD576" s="48"/>
      <c r="AE576" s="48"/>
      <c r="AF576" s="48"/>
      <c r="AG576" s="48"/>
      <c r="AH576" s="48"/>
      <c r="AI576" s="48"/>
    </row>
    <row r="577" spans="1:35" ht="12.5">
      <c r="A577" s="48"/>
      <c r="B577" s="51"/>
      <c r="C577" s="51"/>
      <c r="D577" s="51"/>
      <c r="E577" s="51"/>
      <c r="F577" s="51"/>
      <c r="G577" s="51"/>
      <c r="H577" s="48"/>
      <c r="I577" s="48"/>
      <c r="J577" s="234"/>
      <c r="K577" s="48"/>
      <c r="L577" s="234"/>
      <c r="M577" s="88"/>
      <c r="N577" s="88"/>
      <c r="O577" s="51"/>
      <c r="P577" s="48"/>
      <c r="Q577" s="48"/>
      <c r="R577" s="48"/>
      <c r="S577" s="48"/>
      <c r="T577" s="48"/>
      <c r="U577" s="48"/>
      <c r="V577" s="48"/>
      <c r="W577" s="48"/>
      <c r="X577" s="48"/>
      <c r="Y577" s="48"/>
      <c r="Z577" s="48"/>
      <c r="AA577" s="48"/>
      <c r="AB577" s="48"/>
      <c r="AC577" s="48"/>
      <c r="AD577" s="48"/>
      <c r="AE577" s="48"/>
      <c r="AF577" s="48"/>
      <c r="AG577" s="48"/>
      <c r="AH577" s="48"/>
      <c r="AI577" s="48"/>
    </row>
    <row r="578" spans="1:35" ht="12.5">
      <c r="A578" s="48"/>
      <c r="B578" s="51"/>
      <c r="C578" s="51"/>
      <c r="D578" s="51"/>
      <c r="E578" s="51"/>
      <c r="F578" s="51"/>
      <c r="G578" s="51"/>
      <c r="H578" s="48"/>
      <c r="I578" s="48"/>
      <c r="J578" s="234"/>
      <c r="K578" s="48"/>
      <c r="L578" s="234"/>
      <c r="M578" s="88"/>
      <c r="N578" s="88"/>
      <c r="O578" s="51"/>
      <c r="P578" s="48"/>
      <c r="Q578" s="48"/>
      <c r="R578" s="48"/>
      <c r="S578" s="48"/>
      <c r="T578" s="48"/>
      <c r="U578" s="48"/>
      <c r="V578" s="48"/>
      <c r="W578" s="48"/>
      <c r="X578" s="48"/>
      <c r="Y578" s="48"/>
      <c r="Z578" s="48"/>
      <c r="AA578" s="48"/>
      <c r="AB578" s="48"/>
      <c r="AC578" s="48"/>
      <c r="AD578" s="48"/>
      <c r="AE578" s="48"/>
      <c r="AF578" s="48"/>
      <c r="AG578" s="48"/>
      <c r="AH578" s="48"/>
      <c r="AI578" s="48"/>
    </row>
    <row r="579" spans="1:35" ht="12.5">
      <c r="A579" s="48"/>
      <c r="B579" s="51"/>
      <c r="C579" s="51"/>
      <c r="D579" s="51"/>
      <c r="E579" s="51"/>
      <c r="F579" s="51"/>
      <c r="G579" s="51"/>
      <c r="H579" s="48"/>
      <c r="I579" s="48"/>
      <c r="J579" s="234"/>
      <c r="K579" s="48"/>
      <c r="L579" s="234"/>
      <c r="M579" s="88"/>
      <c r="N579" s="88"/>
      <c r="O579" s="51"/>
      <c r="P579" s="48"/>
      <c r="Q579" s="48"/>
      <c r="R579" s="48"/>
      <c r="S579" s="48"/>
      <c r="T579" s="48"/>
      <c r="U579" s="48"/>
      <c r="V579" s="48"/>
      <c r="W579" s="48"/>
      <c r="X579" s="48"/>
      <c r="Y579" s="48"/>
      <c r="Z579" s="48"/>
      <c r="AA579" s="48"/>
      <c r="AB579" s="48"/>
      <c r="AC579" s="48"/>
      <c r="AD579" s="48"/>
      <c r="AE579" s="48"/>
      <c r="AF579" s="48"/>
      <c r="AG579" s="48"/>
      <c r="AH579" s="48"/>
      <c r="AI579" s="48"/>
    </row>
    <row r="580" spans="1:35" ht="12.5">
      <c r="A580" s="48"/>
      <c r="B580" s="51"/>
      <c r="C580" s="51"/>
      <c r="D580" s="51"/>
      <c r="E580" s="51"/>
      <c r="F580" s="51"/>
      <c r="G580" s="51"/>
      <c r="H580" s="48"/>
      <c r="I580" s="48"/>
      <c r="J580" s="234"/>
      <c r="K580" s="48"/>
      <c r="L580" s="234"/>
      <c r="M580" s="88"/>
      <c r="N580" s="88"/>
      <c r="O580" s="51"/>
      <c r="P580" s="48"/>
      <c r="Q580" s="48"/>
      <c r="R580" s="48"/>
      <c r="S580" s="48"/>
      <c r="T580" s="48"/>
      <c r="U580" s="48"/>
      <c r="V580" s="48"/>
      <c r="W580" s="48"/>
      <c r="X580" s="48"/>
      <c r="Y580" s="48"/>
      <c r="Z580" s="48"/>
      <c r="AA580" s="48"/>
      <c r="AB580" s="48"/>
      <c r="AC580" s="48"/>
      <c r="AD580" s="48"/>
      <c r="AE580" s="48"/>
      <c r="AF580" s="48"/>
      <c r="AG580" s="48"/>
      <c r="AH580" s="48"/>
      <c r="AI580" s="48"/>
    </row>
    <row r="581" spans="1:35" ht="12.5">
      <c r="A581" s="48"/>
      <c r="B581" s="51"/>
      <c r="C581" s="51"/>
      <c r="D581" s="51"/>
      <c r="E581" s="51"/>
      <c r="F581" s="51"/>
      <c r="G581" s="51"/>
      <c r="H581" s="48"/>
      <c r="I581" s="48"/>
      <c r="J581" s="234"/>
      <c r="K581" s="48"/>
      <c r="L581" s="234"/>
      <c r="M581" s="88"/>
      <c r="N581" s="88"/>
      <c r="O581" s="51"/>
      <c r="P581" s="48"/>
      <c r="Q581" s="48"/>
      <c r="R581" s="48"/>
      <c r="S581" s="48"/>
      <c r="T581" s="48"/>
      <c r="U581" s="48"/>
      <c r="V581" s="48"/>
      <c r="W581" s="48"/>
      <c r="X581" s="48"/>
      <c r="Y581" s="48"/>
      <c r="Z581" s="48"/>
      <c r="AA581" s="48"/>
      <c r="AB581" s="48"/>
      <c r="AC581" s="48"/>
      <c r="AD581" s="48"/>
      <c r="AE581" s="48"/>
      <c r="AF581" s="48"/>
      <c r="AG581" s="48"/>
      <c r="AH581" s="48"/>
      <c r="AI581" s="48"/>
    </row>
    <row r="582" spans="1:35" ht="12.5">
      <c r="A582" s="48"/>
      <c r="B582" s="51"/>
      <c r="C582" s="51"/>
      <c r="D582" s="51"/>
      <c r="E582" s="51"/>
      <c r="F582" s="51"/>
      <c r="G582" s="51"/>
      <c r="H582" s="48"/>
      <c r="I582" s="48"/>
      <c r="J582" s="234"/>
      <c r="K582" s="48"/>
      <c r="L582" s="234"/>
      <c r="M582" s="88"/>
      <c r="N582" s="88"/>
      <c r="O582" s="51"/>
      <c r="P582" s="48"/>
      <c r="Q582" s="48"/>
      <c r="R582" s="48"/>
      <c r="S582" s="48"/>
      <c r="T582" s="48"/>
      <c r="U582" s="48"/>
      <c r="V582" s="48"/>
      <c r="W582" s="48"/>
      <c r="X582" s="48"/>
      <c r="Y582" s="48"/>
      <c r="Z582" s="48"/>
      <c r="AA582" s="48"/>
      <c r="AB582" s="48"/>
      <c r="AC582" s="48"/>
      <c r="AD582" s="48"/>
      <c r="AE582" s="48"/>
      <c r="AF582" s="48"/>
      <c r="AG582" s="48"/>
      <c r="AH582" s="48"/>
      <c r="AI582" s="48"/>
    </row>
    <row r="583" spans="1:35" ht="12.5">
      <c r="A583" s="48"/>
      <c r="B583" s="51"/>
      <c r="C583" s="51"/>
      <c r="D583" s="51"/>
      <c r="E583" s="51"/>
      <c r="F583" s="51"/>
      <c r="G583" s="51"/>
      <c r="H583" s="48"/>
      <c r="I583" s="48"/>
      <c r="J583" s="234"/>
      <c r="K583" s="48"/>
      <c r="L583" s="234"/>
      <c r="M583" s="88"/>
      <c r="N583" s="88"/>
      <c r="O583" s="51"/>
      <c r="P583" s="48"/>
      <c r="Q583" s="48"/>
      <c r="R583" s="48"/>
      <c r="S583" s="48"/>
      <c r="T583" s="48"/>
      <c r="U583" s="48"/>
      <c r="V583" s="48"/>
      <c r="W583" s="48"/>
      <c r="X583" s="48"/>
      <c r="Y583" s="48"/>
      <c r="Z583" s="48"/>
      <c r="AA583" s="48"/>
      <c r="AB583" s="48"/>
      <c r="AC583" s="48"/>
      <c r="AD583" s="48"/>
      <c r="AE583" s="48"/>
      <c r="AF583" s="48"/>
      <c r="AG583" s="48"/>
      <c r="AH583" s="48"/>
      <c r="AI583" s="48"/>
    </row>
    <row r="584" spans="1:35" ht="12.5">
      <c r="A584" s="48"/>
      <c r="B584" s="51"/>
      <c r="C584" s="51"/>
      <c r="D584" s="51"/>
      <c r="E584" s="51"/>
      <c r="F584" s="51"/>
      <c r="G584" s="51"/>
      <c r="H584" s="48"/>
      <c r="I584" s="48"/>
      <c r="J584" s="234"/>
      <c r="K584" s="48"/>
      <c r="L584" s="234"/>
      <c r="M584" s="88"/>
      <c r="N584" s="88"/>
      <c r="O584" s="51"/>
      <c r="P584" s="48"/>
      <c r="Q584" s="48"/>
      <c r="R584" s="48"/>
      <c r="S584" s="48"/>
      <c r="T584" s="48"/>
      <c r="U584" s="48"/>
      <c r="V584" s="48"/>
      <c r="W584" s="48"/>
      <c r="X584" s="48"/>
      <c r="Y584" s="48"/>
      <c r="Z584" s="48"/>
      <c r="AA584" s="48"/>
      <c r="AB584" s="48"/>
      <c r="AC584" s="48"/>
      <c r="AD584" s="48"/>
      <c r="AE584" s="48"/>
      <c r="AF584" s="48"/>
      <c r="AG584" s="48"/>
      <c r="AH584" s="48"/>
      <c r="AI584" s="48"/>
    </row>
    <row r="585" spans="1:35" ht="12.5">
      <c r="A585" s="48"/>
      <c r="B585" s="51"/>
      <c r="C585" s="51"/>
      <c r="D585" s="51"/>
      <c r="E585" s="51"/>
      <c r="F585" s="51"/>
      <c r="G585" s="51"/>
      <c r="H585" s="48"/>
      <c r="I585" s="48"/>
      <c r="J585" s="234"/>
      <c r="K585" s="48"/>
      <c r="L585" s="234"/>
      <c r="M585" s="88"/>
      <c r="N585" s="88"/>
      <c r="O585" s="51"/>
      <c r="P585" s="48"/>
      <c r="Q585" s="48"/>
      <c r="R585" s="48"/>
      <c r="S585" s="48"/>
      <c r="T585" s="48"/>
      <c r="U585" s="48"/>
      <c r="V585" s="48"/>
      <c r="W585" s="48"/>
      <c r="X585" s="48"/>
      <c r="Y585" s="48"/>
      <c r="Z585" s="48"/>
      <c r="AA585" s="48"/>
      <c r="AB585" s="48"/>
      <c r="AC585" s="48"/>
      <c r="AD585" s="48"/>
      <c r="AE585" s="48"/>
      <c r="AF585" s="48"/>
      <c r="AG585" s="48"/>
      <c r="AH585" s="48"/>
      <c r="AI585" s="48"/>
    </row>
    <row r="586" spans="1:35" ht="12.5">
      <c r="A586" s="48"/>
      <c r="B586" s="51"/>
      <c r="C586" s="51"/>
      <c r="D586" s="51"/>
      <c r="E586" s="51"/>
      <c r="F586" s="51"/>
      <c r="G586" s="51"/>
      <c r="H586" s="48"/>
      <c r="I586" s="48"/>
      <c r="J586" s="234"/>
      <c r="K586" s="48"/>
      <c r="L586" s="234"/>
      <c r="M586" s="88"/>
      <c r="N586" s="88"/>
      <c r="O586" s="51"/>
      <c r="P586" s="48"/>
      <c r="Q586" s="48"/>
      <c r="R586" s="48"/>
      <c r="S586" s="48"/>
      <c r="T586" s="48"/>
      <c r="U586" s="48"/>
      <c r="V586" s="48"/>
      <c r="W586" s="48"/>
      <c r="X586" s="48"/>
      <c r="Y586" s="48"/>
      <c r="Z586" s="48"/>
      <c r="AA586" s="48"/>
      <c r="AB586" s="48"/>
      <c r="AC586" s="48"/>
      <c r="AD586" s="48"/>
      <c r="AE586" s="48"/>
      <c r="AF586" s="48"/>
      <c r="AG586" s="48"/>
      <c r="AH586" s="48"/>
      <c r="AI586" s="48"/>
    </row>
    <row r="587" spans="1:35" ht="12.5">
      <c r="A587" s="48"/>
      <c r="B587" s="51"/>
      <c r="C587" s="51"/>
      <c r="D587" s="51"/>
      <c r="E587" s="51"/>
      <c r="F587" s="51"/>
      <c r="G587" s="51"/>
      <c r="H587" s="48"/>
      <c r="I587" s="48"/>
      <c r="J587" s="234"/>
      <c r="K587" s="48"/>
      <c r="L587" s="234"/>
      <c r="M587" s="88"/>
      <c r="N587" s="88"/>
      <c r="O587" s="51"/>
      <c r="P587" s="48"/>
      <c r="Q587" s="48"/>
      <c r="R587" s="48"/>
      <c r="S587" s="48"/>
      <c r="T587" s="48"/>
      <c r="U587" s="48"/>
      <c r="V587" s="48"/>
      <c r="W587" s="48"/>
      <c r="X587" s="48"/>
      <c r="Y587" s="48"/>
      <c r="Z587" s="48"/>
      <c r="AA587" s="48"/>
      <c r="AB587" s="48"/>
      <c r="AC587" s="48"/>
      <c r="AD587" s="48"/>
      <c r="AE587" s="48"/>
      <c r="AF587" s="48"/>
      <c r="AG587" s="48"/>
      <c r="AH587" s="48"/>
      <c r="AI587" s="48"/>
    </row>
    <row r="588" spans="1:35" ht="12.5">
      <c r="A588" s="48"/>
      <c r="B588" s="51"/>
      <c r="C588" s="51"/>
      <c r="D588" s="51"/>
      <c r="E588" s="51"/>
      <c r="F588" s="51"/>
      <c r="G588" s="51"/>
      <c r="H588" s="48"/>
      <c r="I588" s="48"/>
      <c r="J588" s="234"/>
      <c r="K588" s="48"/>
      <c r="L588" s="234"/>
      <c r="M588" s="88"/>
      <c r="N588" s="88"/>
      <c r="O588" s="51"/>
      <c r="P588" s="48"/>
      <c r="Q588" s="48"/>
      <c r="R588" s="48"/>
      <c r="S588" s="48"/>
      <c r="T588" s="48"/>
      <c r="U588" s="48"/>
      <c r="V588" s="48"/>
      <c r="W588" s="48"/>
      <c r="X588" s="48"/>
      <c r="Y588" s="48"/>
      <c r="Z588" s="48"/>
      <c r="AA588" s="48"/>
      <c r="AB588" s="48"/>
      <c r="AC588" s="48"/>
      <c r="AD588" s="48"/>
      <c r="AE588" s="48"/>
      <c r="AF588" s="48"/>
      <c r="AG588" s="48"/>
      <c r="AH588" s="48"/>
      <c r="AI588" s="48"/>
    </row>
    <row r="589" spans="1:35" ht="12.5">
      <c r="A589" s="48"/>
      <c r="B589" s="51"/>
      <c r="C589" s="51"/>
      <c r="D589" s="51"/>
      <c r="E589" s="51"/>
      <c r="F589" s="51"/>
      <c r="G589" s="51"/>
      <c r="H589" s="48"/>
      <c r="I589" s="48"/>
      <c r="J589" s="234"/>
      <c r="K589" s="48"/>
      <c r="L589" s="234"/>
      <c r="M589" s="88"/>
      <c r="N589" s="88"/>
      <c r="O589" s="51"/>
      <c r="P589" s="48"/>
      <c r="Q589" s="48"/>
      <c r="R589" s="48"/>
      <c r="S589" s="48"/>
      <c r="T589" s="48"/>
      <c r="U589" s="48"/>
      <c r="V589" s="48"/>
      <c r="W589" s="48"/>
      <c r="X589" s="48"/>
      <c r="Y589" s="48"/>
      <c r="Z589" s="48"/>
      <c r="AA589" s="48"/>
      <c r="AB589" s="48"/>
      <c r="AC589" s="48"/>
      <c r="AD589" s="48"/>
      <c r="AE589" s="48"/>
      <c r="AF589" s="48"/>
      <c r="AG589" s="48"/>
      <c r="AH589" s="48"/>
      <c r="AI589" s="48"/>
    </row>
    <row r="590" spans="1:35" ht="12.5">
      <c r="A590" s="48"/>
      <c r="B590" s="51"/>
      <c r="C590" s="51"/>
      <c r="D590" s="51"/>
      <c r="E590" s="51"/>
      <c r="F590" s="51"/>
      <c r="G590" s="51"/>
      <c r="H590" s="48"/>
      <c r="I590" s="48"/>
      <c r="J590" s="234"/>
      <c r="K590" s="48"/>
      <c r="L590" s="234"/>
      <c r="M590" s="88"/>
      <c r="N590" s="88"/>
      <c r="O590" s="51"/>
      <c r="P590" s="48"/>
      <c r="Q590" s="48"/>
      <c r="R590" s="48"/>
      <c r="S590" s="48"/>
      <c r="T590" s="48"/>
      <c r="U590" s="48"/>
      <c r="V590" s="48"/>
      <c r="W590" s="48"/>
      <c r="X590" s="48"/>
      <c r="Y590" s="48"/>
      <c r="Z590" s="48"/>
      <c r="AA590" s="48"/>
      <c r="AB590" s="48"/>
      <c r="AC590" s="48"/>
      <c r="AD590" s="48"/>
      <c r="AE590" s="48"/>
      <c r="AF590" s="48"/>
      <c r="AG590" s="48"/>
      <c r="AH590" s="48"/>
      <c r="AI590" s="48"/>
    </row>
    <row r="591" spans="1:35" ht="12.5">
      <c r="A591" s="48"/>
      <c r="B591" s="51"/>
      <c r="C591" s="51"/>
      <c r="D591" s="51"/>
      <c r="E591" s="51"/>
      <c r="F591" s="51"/>
      <c r="G591" s="51"/>
      <c r="H591" s="48"/>
      <c r="I591" s="48"/>
      <c r="J591" s="234"/>
      <c r="K591" s="48"/>
      <c r="L591" s="234"/>
      <c r="M591" s="88"/>
      <c r="N591" s="88"/>
      <c r="O591" s="51"/>
      <c r="P591" s="48"/>
      <c r="Q591" s="48"/>
      <c r="R591" s="48"/>
      <c r="S591" s="48"/>
      <c r="T591" s="48"/>
      <c r="U591" s="48"/>
      <c r="V591" s="48"/>
      <c r="W591" s="48"/>
      <c r="X591" s="48"/>
      <c r="Y591" s="48"/>
      <c r="Z591" s="48"/>
      <c r="AA591" s="48"/>
      <c r="AB591" s="48"/>
      <c r="AC591" s="48"/>
      <c r="AD591" s="48"/>
      <c r="AE591" s="48"/>
      <c r="AF591" s="48"/>
      <c r="AG591" s="48"/>
      <c r="AH591" s="48"/>
      <c r="AI591" s="48"/>
    </row>
    <row r="592" spans="1:35" ht="12.5">
      <c r="A592" s="48"/>
      <c r="B592" s="51"/>
      <c r="C592" s="51"/>
      <c r="D592" s="51"/>
      <c r="E592" s="51"/>
      <c r="F592" s="51"/>
      <c r="G592" s="51"/>
      <c r="H592" s="48"/>
      <c r="I592" s="48"/>
      <c r="J592" s="234"/>
      <c r="K592" s="48"/>
      <c r="L592" s="234"/>
      <c r="M592" s="88"/>
      <c r="N592" s="88"/>
      <c r="O592" s="51"/>
      <c r="P592" s="48"/>
      <c r="Q592" s="48"/>
      <c r="R592" s="48"/>
      <c r="S592" s="48"/>
      <c r="T592" s="48"/>
      <c r="U592" s="48"/>
      <c r="V592" s="48"/>
      <c r="W592" s="48"/>
      <c r="X592" s="48"/>
      <c r="Y592" s="48"/>
      <c r="Z592" s="48"/>
      <c r="AA592" s="48"/>
      <c r="AB592" s="48"/>
      <c r="AC592" s="48"/>
      <c r="AD592" s="48"/>
      <c r="AE592" s="48"/>
      <c r="AF592" s="48"/>
      <c r="AG592" s="48"/>
      <c r="AH592" s="48"/>
      <c r="AI592" s="48"/>
    </row>
    <row r="593" spans="1:35" ht="12.5">
      <c r="A593" s="48"/>
      <c r="B593" s="51"/>
      <c r="C593" s="51"/>
      <c r="D593" s="51"/>
      <c r="E593" s="51"/>
      <c r="F593" s="51"/>
      <c r="G593" s="51"/>
      <c r="H593" s="48"/>
      <c r="I593" s="48"/>
      <c r="J593" s="234"/>
      <c r="K593" s="48"/>
      <c r="L593" s="234"/>
      <c r="M593" s="88"/>
      <c r="N593" s="88"/>
      <c r="O593" s="51"/>
      <c r="P593" s="48"/>
      <c r="Q593" s="48"/>
      <c r="R593" s="48"/>
      <c r="S593" s="48"/>
      <c r="T593" s="48"/>
      <c r="U593" s="48"/>
      <c r="V593" s="48"/>
      <c r="W593" s="48"/>
      <c r="X593" s="48"/>
      <c r="Y593" s="48"/>
      <c r="Z593" s="48"/>
      <c r="AA593" s="48"/>
      <c r="AB593" s="48"/>
      <c r="AC593" s="48"/>
      <c r="AD593" s="48"/>
      <c r="AE593" s="48"/>
      <c r="AF593" s="48"/>
      <c r="AG593" s="48"/>
      <c r="AH593" s="48"/>
      <c r="AI593" s="48"/>
    </row>
    <row r="594" spans="1:35" ht="12.5">
      <c r="A594" s="48"/>
      <c r="B594" s="51"/>
      <c r="C594" s="51"/>
      <c r="D594" s="51"/>
      <c r="E594" s="51"/>
      <c r="F594" s="51"/>
      <c r="G594" s="51"/>
      <c r="H594" s="48"/>
      <c r="I594" s="48"/>
      <c r="J594" s="234"/>
      <c r="K594" s="48"/>
      <c r="L594" s="234"/>
      <c r="M594" s="88"/>
      <c r="N594" s="88"/>
      <c r="O594" s="51"/>
      <c r="P594" s="48"/>
      <c r="Q594" s="48"/>
      <c r="R594" s="48"/>
      <c r="S594" s="48"/>
      <c r="T594" s="48"/>
      <c r="U594" s="48"/>
      <c r="V594" s="48"/>
      <c r="W594" s="48"/>
      <c r="X594" s="48"/>
      <c r="Y594" s="48"/>
      <c r="Z594" s="48"/>
      <c r="AA594" s="48"/>
      <c r="AB594" s="48"/>
      <c r="AC594" s="48"/>
      <c r="AD594" s="48"/>
      <c r="AE594" s="48"/>
      <c r="AF594" s="48"/>
      <c r="AG594" s="48"/>
      <c r="AH594" s="48"/>
      <c r="AI594" s="48"/>
    </row>
    <row r="595" spans="1:35" ht="12.5">
      <c r="A595" s="48"/>
      <c r="B595" s="51"/>
      <c r="C595" s="51"/>
      <c r="D595" s="51"/>
      <c r="E595" s="51"/>
      <c r="F595" s="51"/>
      <c r="G595" s="51"/>
      <c r="H595" s="48"/>
      <c r="I595" s="48"/>
      <c r="J595" s="234"/>
      <c r="K595" s="48"/>
      <c r="L595" s="234"/>
      <c r="M595" s="88"/>
      <c r="N595" s="88"/>
      <c r="O595" s="51"/>
      <c r="P595" s="48"/>
      <c r="Q595" s="48"/>
      <c r="R595" s="48"/>
      <c r="S595" s="48"/>
      <c r="T595" s="48"/>
      <c r="U595" s="48"/>
      <c r="V595" s="48"/>
      <c r="W595" s="48"/>
      <c r="X595" s="48"/>
      <c r="Y595" s="48"/>
      <c r="Z595" s="48"/>
      <c r="AA595" s="48"/>
      <c r="AB595" s="48"/>
      <c r="AC595" s="48"/>
      <c r="AD595" s="48"/>
      <c r="AE595" s="48"/>
      <c r="AF595" s="48"/>
      <c r="AG595" s="48"/>
      <c r="AH595" s="48"/>
      <c r="AI595" s="48"/>
    </row>
    <row r="596" spans="1:35" ht="12.5">
      <c r="A596" s="48"/>
      <c r="B596" s="51"/>
      <c r="C596" s="51"/>
      <c r="D596" s="51"/>
      <c r="E596" s="51"/>
      <c r="F596" s="51"/>
      <c r="G596" s="51"/>
      <c r="H596" s="48"/>
      <c r="I596" s="48"/>
      <c r="J596" s="234"/>
      <c r="K596" s="48"/>
      <c r="L596" s="234"/>
      <c r="M596" s="88"/>
      <c r="N596" s="88"/>
      <c r="O596" s="51"/>
      <c r="P596" s="48"/>
      <c r="Q596" s="48"/>
      <c r="R596" s="48"/>
      <c r="S596" s="48"/>
      <c r="T596" s="48"/>
      <c r="U596" s="48"/>
      <c r="V596" s="48"/>
      <c r="W596" s="48"/>
      <c r="X596" s="48"/>
      <c r="Y596" s="48"/>
      <c r="Z596" s="48"/>
      <c r="AA596" s="48"/>
      <c r="AB596" s="48"/>
      <c r="AC596" s="48"/>
      <c r="AD596" s="48"/>
      <c r="AE596" s="48"/>
      <c r="AF596" s="48"/>
      <c r="AG596" s="48"/>
      <c r="AH596" s="48"/>
      <c r="AI596" s="48"/>
    </row>
    <row r="597" spans="1:35" ht="12.5">
      <c r="A597" s="48"/>
      <c r="B597" s="51"/>
      <c r="C597" s="51"/>
      <c r="D597" s="51"/>
      <c r="E597" s="51"/>
      <c r="F597" s="51"/>
      <c r="G597" s="51"/>
      <c r="H597" s="48"/>
      <c r="I597" s="48"/>
      <c r="J597" s="234"/>
      <c r="K597" s="48"/>
      <c r="L597" s="234"/>
      <c r="M597" s="88"/>
      <c r="N597" s="88"/>
      <c r="O597" s="51"/>
      <c r="P597" s="48"/>
      <c r="Q597" s="48"/>
      <c r="R597" s="48"/>
      <c r="S597" s="48"/>
      <c r="T597" s="48"/>
      <c r="U597" s="48"/>
      <c r="V597" s="48"/>
      <c r="W597" s="48"/>
      <c r="X597" s="48"/>
      <c r="Y597" s="48"/>
      <c r="Z597" s="48"/>
      <c r="AA597" s="48"/>
      <c r="AB597" s="48"/>
      <c r="AC597" s="48"/>
      <c r="AD597" s="48"/>
      <c r="AE597" s="48"/>
      <c r="AF597" s="48"/>
      <c r="AG597" s="48"/>
      <c r="AH597" s="48"/>
      <c r="AI597" s="48"/>
    </row>
    <row r="598" spans="1:35" ht="12.5">
      <c r="A598" s="48"/>
      <c r="B598" s="51"/>
      <c r="C598" s="51"/>
      <c r="D598" s="51"/>
      <c r="E598" s="51"/>
      <c r="F598" s="51"/>
      <c r="G598" s="51"/>
      <c r="H598" s="48"/>
      <c r="I598" s="48"/>
      <c r="J598" s="234"/>
      <c r="K598" s="48"/>
      <c r="L598" s="234"/>
      <c r="M598" s="88"/>
      <c r="N598" s="88"/>
      <c r="O598" s="51"/>
      <c r="P598" s="48"/>
      <c r="Q598" s="48"/>
      <c r="R598" s="48"/>
      <c r="S598" s="48"/>
      <c r="T598" s="48"/>
      <c r="U598" s="48"/>
      <c r="V598" s="48"/>
      <c r="W598" s="48"/>
      <c r="X598" s="48"/>
      <c r="Y598" s="48"/>
      <c r="Z598" s="48"/>
      <c r="AA598" s="48"/>
      <c r="AB598" s="48"/>
      <c r="AC598" s="48"/>
      <c r="AD598" s="48"/>
      <c r="AE598" s="48"/>
      <c r="AF598" s="48"/>
      <c r="AG598" s="48"/>
      <c r="AH598" s="48"/>
      <c r="AI598" s="48"/>
    </row>
    <row r="599" spans="1:35" ht="12.5">
      <c r="A599" s="48"/>
      <c r="B599" s="51"/>
      <c r="C599" s="51"/>
      <c r="D599" s="51"/>
      <c r="E599" s="51"/>
      <c r="F599" s="51"/>
      <c r="G599" s="51"/>
      <c r="H599" s="48"/>
      <c r="I599" s="48"/>
      <c r="J599" s="234"/>
      <c r="K599" s="48"/>
      <c r="L599" s="234"/>
      <c r="M599" s="88"/>
      <c r="N599" s="88"/>
      <c r="O599" s="51"/>
      <c r="P599" s="48"/>
      <c r="Q599" s="48"/>
      <c r="R599" s="48"/>
      <c r="S599" s="48"/>
      <c r="T599" s="48"/>
      <c r="U599" s="48"/>
      <c r="V599" s="48"/>
      <c r="W599" s="48"/>
      <c r="X599" s="48"/>
      <c r="Y599" s="48"/>
      <c r="Z599" s="48"/>
      <c r="AA599" s="48"/>
      <c r="AB599" s="48"/>
      <c r="AC599" s="48"/>
      <c r="AD599" s="48"/>
      <c r="AE599" s="48"/>
      <c r="AF599" s="48"/>
      <c r="AG599" s="48"/>
      <c r="AH599" s="48"/>
      <c r="AI599" s="48"/>
    </row>
    <row r="600" spans="1:35" ht="12.5">
      <c r="A600" s="48"/>
      <c r="B600" s="51"/>
      <c r="C600" s="51"/>
      <c r="D600" s="51"/>
      <c r="E600" s="51"/>
      <c r="F600" s="51"/>
      <c r="G600" s="51"/>
      <c r="H600" s="48"/>
      <c r="I600" s="48"/>
      <c r="J600" s="234"/>
      <c r="K600" s="48"/>
      <c r="L600" s="234"/>
      <c r="M600" s="88"/>
      <c r="N600" s="88"/>
      <c r="O600" s="51"/>
      <c r="P600" s="48"/>
      <c r="Q600" s="48"/>
      <c r="R600" s="48"/>
      <c r="S600" s="48"/>
      <c r="T600" s="48"/>
      <c r="U600" s="48"/>
      <c r="V600" s="48"/>
      <c r="W600" s="48"/>
      <c r="X600" s="48"/>
      <c r="Y600" s="48"/>
      <c r="Z600" s="48"/>
      <c r="AA600" s="48"/>
      <c r="AB600" s="48"/>
      <c r="AC600" s="48"/>
      <c r="AD600" s="48"/>
      <c r="AE600" s="48"/>
      <c r="AF600" s="48"/>
      <c r="AG600" s="48"/>
      <c r="AH600" s="48"/>
      <c r="AI600" s="48"/>
    </row>
    <row r="601" spans="1:35" ht="12.5">
      <c r="A601" s="48"/>
      <c r="B601" s="51"/>
      <c r="C601" s="51"/>
      <c r="D601" s="51"/>
      <c r="E601" s="51"/>
      <c r="F601" s="51"/>
      <c r="G601" s="51"/>
      <c r="H601" s="48"/>
      <c r="I601" s="48"/>
      <c r="J601" s="234"/>
      <c r="K601" s="48"/>
      <c r="L601" s="234"/>
      <c r="M601" s="88"/>
      <c r="N601" s="88"/>
      <c r="O601" s="51"/>
      <c r="P601" s="48"/>
      <c r="Q601" s="48"/>
      <c r="R601" s="48"/>
      <c r="S601" s="48"/>
      <c r="T601" s="48"/>
      <c r="U601" s="48"/>
      <c r="V601" s="48"/>
      <c r="W601" s="48"/>
      <c r="X601" s="48"/>
      <c r="Y601" s="48"/>
      <c r="Z601" s="48"/>
      <c r="AA601" s="48"/>
      <c r="AB601" s="48"/>
      <c r="AC601" s="48"/>
      <c r="AD601" s="48"/>
      <c r="AE601" s="48"/>
      <c r="AF601" s="48"/>
      <c r="AG601" s="48"/>
      <c r="AH601" s="48"/>
      <c r="AI601" s="48"/>
    </row>
    <row r="602" spans="1:35" ht="12.5">
      <c r="A602" s="48"/>
      <c r="B602" s="51"/>
      <c r="C602" s="51"/>
      <c r="D602" s="51"/>
      <c r="E602" s="51"/>
      <c r="F602" s="51"/>
      <c r="G602" s="51"/>
      <c r="H602" s="48"/>
      <c r="I602" s="48"/>
      <c r="J602" s="234"/>
      <c r="K602" s="48"/>
      <c r="L602" s="234"/>
      <c r="M602" s="88"/>
      <c r="N602" s="88"/>
      <c r="O602" s="51"/>
      <c r="P602" s="48"/>
      <c r="Q602" s="48"/>
      <c r="R602" s="48"/>
      <c r="S602" s="48"/>
      <c r="T602" s="48"/>
      <c r="U602" s="48"/>
      <c r="V602" s="48"/>
      <c r="W602" s="48"/>
      <c r="X602" s="48"/>
      <c r="Y602" s="48"/>
      <c r="Z602" s="48"/>
      <c r="AA602" s="48"/>
      <c r="AB602" s="48"/>
      <c r="AC602" s="48"/>
      <c r="AD602" s="48"/>
      <c r="AE602" s="48"/>
      <c r="AF602" s="48"/>
      <c r="AG602" s="48"/>
      <c r="AH602" s="48"/>
      <c r="AI602" s="48"/>
    </row>
    <row r="603" spans="1:35" ht="12.5">
      <c r="A603" s="48"/>
      <c r="B603" s="51"/>
      <c r="C603" s="51"/>
      <c r="D603" s="51"/>
      <c r="E603" s="51"/>
      <c r="F603" s="51"/>
      <c r="G603" s="51"/>
      <c r="H603" s="48"/>
      <c r="I603" s="48"/>
      <c r="J603" s="234"/>
      <c r="K603" s="48"/>
      <c r="L603" s="234"/>
      <c r="M603" s="88"/>
      <c r="N603" s="88"/>
      <c r="O603" s="51"/>
      <c r="P603" s="48"/>
      <c r="Q603" s="48"/>
      <c r="R603" s="48"/>
      <c r="S603" s="48"/>
      <c r="T603" s="48"/>
      <c r="U603" s="48"/>
      <c r="V603" s="48"/>
      <c r="W603" s="48"/>
      <c r="X603" s="48"/>
      <c r="Y603" s="48"/>
      <c r="Z603" s="48"/>
      <c r="AA603" s="48"/>
      <c r="AB603" s="48"/>
      <c r="AC603" s="48"/>
      <c r="AD603" s="48"/>
      <c r="AE603" s="48"/>
      <c r="AF603" s="48"/>
      <c r="AG603" s="48"/>
      <c r="AH603" s="48"/>
      <c r="AI603" s="48"/>
    </row>
    <row r="604" spans="1:35" ht="12.5">
      <c r="A604" s="48"/>
      <c r="B604" s="51"/>
      <c r="C604" s="51"/>
      <c r="D604" s="51"/>
      <c r="E604" s="51"/>
      <c r="F604" s="51"/>
      <c r="G604" s="51"/>
      <c r="H604" s="48"/>
      <c r="I604" s="48"/>
      <c r="J604" s="234"/>
      <c r="K604" s="48"/>
      <c r="L604" s="234"/>
      <c r="M604" s="88"/>
      <c r="N604" s="88"/>
      <c r="O604" s="51"/>
      <c r="P604" s="48"/>
      <c r="Q604" s="48"/>
      <c r="R604" s="48"/>
      <c r="S604" s="48"/>
      <c r="T604" s="48"/>
      <c r="U604" s="48"/>
      <c r="V604" s="48"/>
      <c r="W604" s="48"/>
      <c r="X604" s="48"/>
      <c r="Y604" s="48"/>
      <c r="Z604" s="48"/>
      <c r="AA604" s="48"/>
      <c r="AB604" s="48"/>
      <c r="AC604" s="48"/>
      <c r="AD604" s="48"/>
      <c r="AE604" s="48"/>
      <c r="AF604" s="48"/>
      <c r="AG604" s="48"/>
      <c r="AH604" s="48"/>
      <c r="AI604" s="48"/>
    </row>
    <row r="605" spans="1:35" ht="12.5">
      <c r="A605" s="48"/>
      <c r="B605" s="51"/>
      <c r="C605" s="51"/>
      <c r="D605" s="51"/>
      <c r="E605" s="51"/>
      <c r="F605" s="51"/>
      <c r="G605" s="51"/>
      <c r="H605" s="48"/>
      <c r="I605" s="48"/>
      <c r="J605" s="234"/>
      <c r="K605" s="48"/>
      <c r="L605" s="234"/>
      <c r="M605" s="88"/>
      <c r="N605" s="88"/>
      <c r="O605" s="51"/>
      <c r="P605" s="48"/>
      <c r="Q605" s="48"/>
      <c r="R605" s="48"/>
      <c r="S605" s="48"/>
      <c r="T605" s="48"/>
      <c r="U605" s="48"/>
      <c r="V605" s="48"/>
      <c r="W605" s="48"/>
      <c r="X605" s="48"/>
      <c r="Y605" s="48"/>
      <c r="Z605" s="48"/>
      <c r="AA605" s="48"/>
      <c r="AB605" s="48"/>
      <c r="AC605" s="48"/>
      <c r="AD605" s="48"/>
      <c r="AE605" s="48"/>
      <c r="AF605" s="48"/>
      <c r="AG605" s="48"/>
      <c r="AH605" s="48"/>
      <c r="AI605" s="48"/>
    </row>
    <row r="606" spans="1:35" ht="12.5">
      <c r="A606" s="48"/>
      <c r="B606" s="51"/>
      <c r="C606" s="51"/>
      <c r="D606" s="51"/>
      <c r="E606" s="51"/>
      <c r="F606" s="51"/>
      <c r="G606" s="51"/>
      <c r="H606" s="48"/>
      <c r="I606" s="48"/>
      <c r="J606" s="234"/>
      <c r="K606" s="48"/>
      <c r="L606" s="234"/>
      <c r="M606" s="88"/>
      <c r="N606" s="88"/>
      <c r="O606" s="51"/>
      <c r="P606" s="48"/>
      <c r="Q606" s="48"/>
      <c r="R606" s="48"/>
      <c r="S606" s="48"/>
      <c r="T606" s="48"/>
      <c r="U606" s="48"/>
      <c r="V606" s="48"/>
      <c r="W606" s="48"/>
      <c r="X606" s="48"/>
      <c r="Y606" s="48"/>
      <c r="Z606" s="48"/>
      <c r="AA606" s="48"/>
      <c r="AB606" s="48"/>
      <c r="AC606" s="48"/>
      <c r="AD606" s="48"/>
      <c r="AE606" s="48"/>
      <c r="AF606" s="48"/>
      <c r="AG606" s="48"/>
      <c r="AH606" s="48"/>
      <c r="AI606" s="48"/>
    </row>
    <row r="607" spans="1:35" ht="12.5">
      <c r="A607" s="48"/>
      <c r="B607" s="51"/>
      <c r="C607" s="51"/>
      <c r="D607" s="51"/>
      <c r="E607" s="51"/>
      <c r="F607" s="51"/>
      <c r="G607" s="51"/>
      <c r="H607" s="48"/>
      <c r="I607" s="48"/>
      <c r="J607" s="234"/>
      <c r="K607" s="48"/>
      <c r="L607" s="234"/>
      <c r="M607" s="88"/>
      <c r="N607" s="88"/>
      <c r="O607" s="51"/>
      <c r="P607" s="48"/>
      <c r="Q607" s="48"/>
      <c r="R607" s="48"/>
      <c r="S607" s="48"/>
      <c r="T607" s="48"/>
      <c r="U607" s="48"/>
      <c r="V607" s="48"/>
      <c r="W607" s="48"/>
      <c r="X607" s="48"/>
      <c r="Y607" s="48"/>
      <c r="Z607" s="48"/>
      <c r="AA607" s="48"/>
      <c r="AB607" s="48"/>
      <c r="AC607" s="48"/>
      <c r="AD607" s="48"/>
      <c r="AE607" s="48"/>
      <c r="AF607" s="48"/>
      <c r="AG607" s="48"/>
      <c r="AH607" s="48"/>
      <c r="AI607" s="48"/>
    </row>
    <row r="608" spans="1:35" ht="12.5">
      <c r="A608" s="48"/>
      <c r="B608" s="51"/>
      <c r="C608" s="51"/>
      <c r="D608" s="51"/>
      <c r="E608" s="51"/>
      <c r="F608" s="51"/>
      <c r="G608" s="51"/>
      <c r="H608" s="48"/>
      <c r="I608" s="48"/>
      <c r="J608" s="234"/>
      <c r="K608" s="48"/>
      <c r="L608" s="234"/>
      <c r="M608" s="88"/>
      <c r="N608" s="88"/>
      <c r="O608" s="51"/>
      <c r="P608" s="48"/>
      <c r="Q608" s="48"/>
      <c r="R608" s="48"/>
      <c r="S608" s="48"/>
      <c r="T608" s="48"/>
      <c r="U608" s="48"/>
      <c r="V608" s="48"/>
      <c r="W608" s="48"/>
      <c r="X608" s="48"/>
      <c r="Y608" s="48"/>
      <c r="Z608" s="48"/>
      <c r="AA608" s="48"/>
      <c r="AB608" s="48"/>
      <c r="AC608" s="48"/>
      <c r="AD608" s="48"/>
      <c r="AE608" s="48"/>
      <c r="AF608" s="48"/>
      <c r="AG608" s="48"/>
      <c r="AH608" s="48"/>
      <c r="AI608" s="48"/>
    </row>
    <row r="609" spans="1:35" ht="12.5">
      <c r="A609" s="48"/>
      <c r="B609" s="51"/>
      <c r="C609" s="51"/>
      <c r="D609" s="51"/>
      <c r="E609" s="51"/>
      <c r="F609" s="51"/>
      <c r="G609" s="51"/>
      <c r="H609" s="48"/>
      <c r="I609" s="48"/>
      <c r="J609" s="234"/>
      <c r="K609" s="48"/>
      <c r="L609" s="234"/>
      <c r="M609" s="88"/>
      <c r="N609" s="88"/>
      <c r="O609" s="51"/>
      <c r="P609" s="48"/>
      <c r="Q609" s="48"/>
      <c r="R609" s="48"/>
      <c r="S609" s="48"/>
      <c r="T609" s="48"/>
      <c r="U609" s="48"/>
      <c r="V609" s="48"/>
      <c r="W609" s="48"/>
      <c r="X609" s="48"/>
      <c r="Y609" s="48"/>
      <c r="Z609" s="48"/>
      <c r="AA609" s="48"/>
      <c r="AB609" s="48"/>
      <c r="AC609" s="48"/>
      <c r="AD609" s="48"/>
      <c r="AE609" s="48"/>
      <c r="AF609" s="48"/>
      <c r="AG609" s="48"/>
      <c r="AH609" s="48"/>
      <c r="AI609" s="48"/>
    </row>
    <row r="610" spans="1:35" ht="12.5">
      <c r="A610" s="48"/>
      <c r="B610" s="51"/>
      <c r="C610" s="51"/>
      <c r="D610" s="51"/>
      <c r="E610" s="51"/>
      <c r="F610" s="51"/>
      <c r="G610" s="51"/>
      <c r="H610" s="48"/>
      <c r="I610" s="48"/>
      <c r="J610" s="234"/>
      <c r="K610" s="48"/>
      <c r="L610" s="234"/>
      <c r="M610" s="88"/>
      <c r="N610" s="88"/>
      <c r="O610" s="51"/>
      <c r="P610" s="48"/>
      <c r="Q610" s="48"/>
      <c r="R610" s="48"/>
      <c r="S610" s="48"/>
      <c r="T610" s="48"/>
      <c r="U610" s="48"/>
      <c r="V610" s="48"/>
      <c r="W610" s="48"/>
      <c r="X610" s="48"/>
      <c r="Y610" s="48"/>
      <c r="Z610" s="48"/>
      <c r="AA610" s="48"/>
      <c r="AB610" s="48"/>
      <c r="AC610" s="48"/>
      <c r="AD610" s="48"/>
      <c r="AE610" s="48"/>
      <c r="AF610" s="48"/>
      <c r="AG610" s="48"/>
      <c r="AH610" s="48"/>
      <c r="AI610" s="48"/>
    </row>
    <row r="611" spans="1:35" ht="12.5">
      <c r="A611" s="48"/>
      <c r="B611" s="51"/>
      <c r="C611" s="51"/>
      <c r="D611" s="51"/>
      <c r="E611" s="51"/>
      <c r="F611" s="51"/>
      <c r="G611" s="51"/>
      <c r="H611" s="48"/>
      <c r="I611" s="48"/>
      <c r="J611" s="234"/>
      <c r="K611" s="48"/>
      <c r="L611" s="234"/>
      <c r="M611" s="88"/>
      <c r="N611" s="88"/>
      <c r="O611" s="51"/>
      <c r="P611" s="48"/>
      <c r="Q611" s="48"/>
      <c r="R611" s="48"/>
      <c r="S611" s="48"/>
      <c r="T611" s="48"/>
      <c r="U611" s="48"/>
      <c r="V611" s="48"/>
      <c r="W611" s="48"/>
      <c r="X611" s="48"/>
      <c r="Y611" s="48"/>
      <c r="Z611" s="48"/>
      <c r="AA611" s="48"/>
      <c r="AB611" s="48"/>
      <c r="AC611" s="48"/>
      <c r="AD611" s="48"/>
      <c r="AE611" s="48"/>
      <c r="AF611" s="48"/>
      <c r="AG611" s="48"/>
      <c r="AH611" s="48"/>
      <c r="AI611" s="48"/>
    </row>
    <row r="612" spans="1:35" ht="12.5">
      <c r="A612" s="48"/>
      <c r="B612" s="51"/>
      <c r="C612" s="51"/>
      <c r="D612" s="51"/>
      <c r="E612" s="51"/>
      <c r="F612" s="51"/>
      <c r="G612" s="51"/>
      <c r="H612" s="48"/>
      <c r="I612" s="48"/>
      <c r="J612" s="234"/>
      <c r="K612" s="48"/>
      <c r="L612" s="234"/>
      <c r="M612" s="88"/>
      <c r="N612" s="88"/>
      <c r="O612" s="51"/>
      <c r="P612" s="48"/>
      <c r="Q612" s="48"/>
      <c r="R612" s="48"/>
      <c r="S612" s="48"/>
      <c r="T612" s="48"/>
      <c r="U612" s="48"/>
      <c r="V612" s="48"/>
      <c r="W612" s="48"/>
      <c r="X612" s="48"/>
      <c r="Y612" s="48"/>
      <c r="Z612" s="48"/>
      <c r="AA612" s="48"/>
      <c r="AB612" s="48"/>
      <c r="AC612" s="48"/>
      <c r="AD612" s="48"/>
      <c r="AE612" s="48"/>
      <c r="AF612" s="48"/>
      <c r="AG612" s="48"/>
      <c r="AH612" s="48"/>
      <c r="AI612" s="48"/>
    </row>
    <row r="613" spans="1:35" ht="12.5">
      <c r="A613" s="48"/>
      <c r="B613" s="51"/>
      <c r="C613" s="51"/>
      <c r="D613" s="51"/>
      <c r="E613" s="51"/>
      <c r="F613" s="51"/>
      <c r="G613" s="51"/>
      <c r="H613" s="48"/>
      <c r="I613" s="48"/>
      <c r="J613" s="234"/>
      <c r="K613" s="48"/>
      <c r="L613" s="234"/>
      <c r="M613" s="88"/>
      <c r="N613" s="88"/>
      <c r="O613" s="51"/>
      <c r="P613" s="48"/>
      <c r="Q613" s="48"/>
      <c r="R613" s="48"/>
      <c r="S613" s="48"/>
      <c r="T613" s="48"/>
      <c r="U613" s="48"/>
      <c r="V613" s="48"/>
      <c r="W613" s="48"/>
      <c r="X613" s="48"/>
      <c r="Y613" s="48"/>
      <c r="Z613" s="48"/>
      <c r="AA613" s="48"/>
      <c r="AB613" s="48"/>
      <c r="AC613" s="48"/>
      <c r="AD613" s="48"/>
      <c r="AE613" s="48"/>
      <c r="AF613" s="48"/>
      <c r="AG613" s="48"/>
      <c r="AH613" s="48"/>
      <c r="AI613" s="48"/>
    </row>
    <row r="614" spans="1:35" ht="12.5">
      <c r="A614" s="48"/>
      <c r="B614" s="51"/>
      <c r="C614" s="51"/>
      <c r="D614" s="51"/>
      <c r="E614" s="51"/>
      <c r="F614" s="51"/>
      <c r="G614" s="51"/>
      <c r="H614" s="48"/>
      <c r="I614" s="48"/>
      <c r="J614" s="234"/>
      <c r="K614" s="48"/>
      <c r="L614" s="234"/>
      <c r="M614" s="88"/>
      <c r="N614" s="88"/>
      <c r="O614" s="51"/>
      <c r="P614" s="48"/>
      <c r="Q614" s="48"/>
      <c r="R614" s="48"/>
      <c r="S614" s="48"/>
      <c r="T614" s="48"/>
      <c r="U614" s="48"/>
      <c r="V614" s="48"/>
      <c r="W614" s="48"/>
      <c r="X614" s="48"/>
      <c r="Y614" s="48"/>
      <c r="Z614" s="48"/>
      <c r="AA614" s="48"/>
      <c r="AB614" s="48"/>
      <c r="AC614" s="48"/>
      <c r="AD614" s="48"/>
      <c r="AE614" s="48"/>
      <c r="AF614" s="48"/>
      <c r="AG614" s="48"/>
      <c r="AH614" s="48"/>
      <c r="AI614" s="48"/>
    </row>
    <row r="615" spans="1:35" ht="12.5">
      <c r="A615" s="48"/>
      <c r="B615" s="51"/>
      <c r="C615" s="51"/>
      <c r="D615" s="51"/>
      <c r="E615" s="51"/>
      <c r="F615" s="51"/>
      <c r="G615" s="51"/>
      <c r="H615" s="48"/>
      <c r="I615" s="48"/>
      <c r="J615" s="234"/>
      <c r="K615" s="48"/>
      <c r="L615" s="234"/>
      <c r="M615" s="88"/>
      <c r="N615" s="88"/>
      <c r="O615" s="51"/>
      <c r="P615" s="48"/>
      <c r="Q615" s="48"/>
      <c r="R615" s="48"/>
      <c r="S615" s="48"/>
      <c r="T615" s="48"/>
      <c r="U615" s="48"/>
      <c r="V615" s="48"/>
      <c r="W615" s="48"/>
      <c r="X615" s="48"/>
      <c r="Y615" s="48"/>
      <c r="Z615" s="48"/>
      <c r="AA615" s="48"/>
      <c r="AB615" s="48"/>
      <c r="AC615" s="48"/>
      <c r="AD615" s="48"/>
      <c r="AE615" s="48"/>
      <c r="AF615" s="48"/>
      <c r="AG615" s="48"/>
      <c r="AH615" s="48"/>
      <c r="AI615" s="48"/>
    </row>
    <row r="616" spans="1:35" ht="12.5">
      <c r="A616" s="48"/>
      <c r="B616" s="51"/>
      <c r="C616" s="51"/>
      <c r="D616" s="51"/>
      <c r="E616" s="51"/>
      <c r="F616" s="51"/>
      <c r="G616" s="51"/>
      <c r="H616" s="48"/>
      <c r="I616" s="48"/>
      <c r="J616" s="234"/>
      <c r="K616" s="48"/>
      <c r="L616" s="234"/>
      <c r="M616" s="88"/>
      <c r="N616" s="88"/>
      <c r="O616" s="51"/>
      <c r="P616" s="48"/>
      <c r="Q616" s="48"/>
      <c r="R616" s="48"/>
      <c r="S616" s="48"/>
      <c r="T616" s="48"/>
      <c r="U616" s="48"/>
      <c r="V616" s="48"/>
      <c r="W616" s="48"/>
      <c r="X616" s="48"/>
      <c r="Y616" s="48"/>
      <c r="Z616" s="48"/>
      <c r="AA616" s="48"/>
      <c r="AB616" s="48"/>
      <c r="AC616" s="48"/>
      <c r="AD616" s="48"/>
      <c r="AE616" s="48"/>
      <c r="AF616" s="48"/>
      <c r="AG616" s="48"/>
      <c r="AH616" s="48"/>
      <c r="AI616" s="48"/>
    </row>
    <row r="617" spans="1:35" ht="12.5">
      <c r="A617" s="48"/>
      <c r="B617" s="51"/>
      <c r="C617" s="51"/>
      <c r="D617" s="51"/>
      <c r="E617" s="51"/>
      <c r="F617" s="51"/>
      <c r="G617" s="51"/>
      <c r="H617" s="48"/>
      <c r="I617" s="48"/>
      <c r="J617" s="234"/>
      <c r="K617" s="48"/>
      <c r="L617" s="234"/>
      <c r="M617" s="88"/>
      <c r="N617" s="88"/>
      <c r="O617" s="51"/>
      <c r="P617" s="48"/>
      <c r="Q617" s="48"/>
      <c r="R617" s="48"/>
      <c r="S617" s="48"/>
      <c r="T617" s="48"/>
      <c r="U617" s="48"/>
      <c r="V617" s="48"/>
      <c r="W617" s="48"/>
      <c r="X617" s="48"/>
      <c r="Y617" s="48"/>
      <c r="Z617" s="48"/>
      <c r="AA617" s="48"/>
      <c r="AB617" s="48"/>
      <c r="AC617" s="48"/>
      <c r="AD617" s="48"/>
      <c r="AE617" s="48"/>
      <c r="AF617" s="48"/>
      <c r="AG617" s="48"/>
      <c r="AH617" s="48"/>
      <c r="AI617" s="48"/>
    </row>
    <row r="618" spans="1:35" ht="12.5">
      <c r="A618" s="48"/>
      <c r="B618" s="51"/>
      <c r="C618" s="51"/>
      <c r="D618" s="51"/>
      <c r="E618" s="51"/>
      <c r="F618" s="51"/>
      <c r="G618" s="51"/>
      <c r="H618" s="48"/>
      <c r="I618" s="48"/>
      <c r="J618" s="234"/>
      <c r="K618" s="48"/>
      <c r="L618" s="234"/>
      <c r="M618" s="88"/>
      <c r="N618" s="88"/>
      <c r="O618" s="51"/>
      <c r="P618" s="48"/>
      <c r="Q618" s="48"/>
      <c r="R618" s="48"/>
      <c r="S618" s="48"/>
      <c r="T618" s="48"/>
      <c r="U618" s="48"/>
      <c r="V618" s="48"/>
      <c r="W618" s="48"/>
      <c r="X618" s="48"/>
      <c r="Y618" s="48"/>
      <c r="Z618" s="48"/>
      <c r="AA618" s="48"/>
      <c r="AB618" s="48"/>
      <c r="AC618" s="48"/>
      <c r="AD618" s="48"/>
      <c r="AE618" s="48"/>
      <c r="AF618" s="48"/>
      <c r="AG618" s="48"/>
      <c r="AH618" s="48"/>
      <c r="AI618" s="48"/>
    </row>
    <row r="619" spans="1:35" ht="12.5">
      <c r="A619" s="48"/>
      <c r="B619" s="51"/>
      <c r="C619" s="51"/>
      <c r="D619" s="51"/>
      <c r="E619" s="51"/>
      <c r="F619" s="51"/>
      <c r="G619" s="51"/>
      <c r="H619" s="48"/>
      <c r="I619" s="48"/>
      <c r="J619" s="234"/>
      <c r="K619" s="48"/>
      <c r="L619" s="234"/>
      <c r="M619" s="88"/>
      <c r="N619" s="88"/>
      <c r="O619" s="51"/>
      <c r="P619" s="48"/>
      <c r="Q619" s="48"/>
      <c r="R619" s="48"/>
      <c r="S619" s="48"/>
      <c r="T619" s="48"/>
      <c r="U619" s="48"/>
      <c r="V619" s="48"/>
      <c r="W619" s="48"/>
      <c r="X619" s="48"/>
      <c r="Y619" s="48"/>
      <c r="Z619" s="48"/>
      <c r="AA619" s="48"/>
      <c r="AB619" s="48"/>
      <c r="AC619" s="48"/>
      <c r="AD619" s="48"/>
      <c r="AE619" s="48"/>
      <c r="AF619" s="48"/>
      <c r="AG619" s="48"/>
      <c r="AH619" s="48"/>
      <c r="AI619" s="48"/>
    </row>
    <row r="620" spans="1:35" ht="12.5">
      <c r="A620" s="48"/>
      <c r="B620" s="51"/>
      <c r="C620" s="51"/>
      <c r="D620" s="51"/>
      <c r="E620" s="51"/>
      <c r="F620" s="51"/>
      <c r="G620" s="51"/>
      <c r="H620" s="48"/>
      <c r="I620" s="48"/>
      <c r="J620" s="234"/>
      <c r="K620" s="48"/>
      <c r="L620" s="234"/>
      <c r="M620" s="88"/>
      <c r="N620" s="88"/>
      <c r="O620" s="51"/>
      <c r="P620" s="48"/>
      <c r="Q620" s="48"/>
      <c r="R620" s="48"/>
      <c r="S620" s="48"/>
      <c r="T620" s="48"/>
      <c r="U620" s="48"/>
      <c r="V620" s="48"/>
      <c r="W620" s="48"/>
      <c r="X620" s="48"/>
      <c r="Y620" s="48"/>
      <c r="Z620" s="48"/>
      <c r="AA620" s="48"/>
      <c r="AB620" s="48"/>
      <c r="AC620" s="48"/>
      <c r="AD620" s="48"/>
      <c r="AE620" s="48"/>
      <c r="AF620" s="48"/>
      <c r="AG620" s="48"/>
      <c r="AH620" s="48"/>
      <c r="AI620" s="48"/>
    </row>
    <row r="621" spans="1:35" ht="12.5">
      <c r="A621" s="48"/>
      <c r="B621" s="51"/>
      <c r="C621" s="51"/>
      <c r="D621" s="51"/>
      <c r="E621" s="51"/>
      <c r="F621" s="51"/>
      <c r="G621" s="51"/>
      <c r="H621" s="48"/>
      <c r="I621" s="48"/>
      <c r="J621" s="234"/>
      <c r="K621" s="48"/>
      <c r="L621" s="234"/>
      <c r="M621" s="88"/>
      <c r="N621" s="88"/>
      <c r="O621" s="51"/>
      <c r="P621" s="48"/>
      <c r="Q621" s="48"/>
      <c r="R621" s="48"/>
      <c r="S621" s="48"/>
      <c r="T621" s="48"/>
      <c r="U621" s="48"/>
      <c r="V621" s="48"/>
      <c r="W621" s="48"/>
      <c r="X621" s="48"/>
      <c r="Y621" s="48"/>
      <c r="Z621" s="48"/>
      <c r="AA621" s="48"/>
      <c r="AB621" s="48"/>
      <c r="AC621" s="48"/>
      <c r="AD621" s="48"/>
      <c r="AE621" s="48"/>
      <c r="AF621" s="48"/>
      <c r="AG621" s="48"/>
      <c r="AH621" s="48"/>
      <c r="AI621" s="48"/>
    </row>
    <row r="622" spans="1:35" ht="12.5">
      <c r="A622" s="48"/>
      <c r="B622" s="51"/>
      <c r="C622" s="51"/>
      <c r="D622" s="51"/>
      <c r="E622" s="51"/>
      <c r="F622" s="51"/>
      <c r="G622" s="51"/>
      <c r="H622" s="48"/>
      <c r="I622" s="48"/>
      <c r="J622" s="234"/>
      <c r="K622" s="48"/>
      <c r="L622" s="234"/>
      <c r="M622" s="88"/>
      <c r="N622" s="88"/>
      <c r="O622" s="51"/>
      <c r="P622" s="48"/>
      <c r="Q622" s="48"/>
      <c r="R622" s="48"/>
      <c r="S622" s="48"/>
      <c r="T622" s="48"/>
      <c r="U622" s="48"/>
      <c r="V622" s="48"/>
      <c r="W622" s="48"/>
      <c r="X622" s="48"/>
      <c r="Y622" s="48"/>
      <c r="Z622" s="48"/>
      <c r="AA622" s="48"/>
      <c r="AB622" s="48"/>
      <c r="AC622" s="48"/>
      <c r="AD622" s="48"/>
      <c r="AE622" s="48"/>
      <c r="AF622" s="48"/>
      <c r="AG622" s="48"/>
      <c r="AH622" s="48"/>
      <c r="AI622" s="48"/>
    </row>
    <row r="623" spans="1:35" ht="12.5">
      <c r="A623" s="48"/>
      <c r="B623" s="51"/>
      <c r="C623" s="51"/>
      <c r="D623" s="51"/>
      <c r="E623" s="51"/>
      <c r="F623" s="51"/>
      <c r="G623" s="51"/>
      <c r="H623" s="48"/>
      <c r="I623" s="48"/>
      <c r="J623" s="234"/>
      <c r="K623" s="48"/>
      <c r="L623" s="234"/>
      <c r="M623" s="88"/>
      <c r="N623" s="88"/>
      <c r="O623" s="51"/>
      <c r="P623" s="48"/>
      <c r="Q623" s="48"/>
      <c r="R623" s="48"/>
      <c r="S623" s="48"/>
      <c r="T623" s="48"/>
      <c r="U623" s="48"/>
      <c r="V623" s="48"/>
      <c r="W623" s="48"/>
      <c r="X623" s="48"/>
      <c r="Y623" s="48"/>
      <c r="Z623" s="48"/>
      <c r="AA623" s="48"/>
      <c r="AB623" s="48"/>
      <c r="AC623" s="48"/>
      <c r="AD623" s="48"/>
      <c r="AE623" s="48"/>
      <c r="AF623" s="48"/>
      <c r="AG623" s="48"/>
      <c r="AH623" s="48"/>
      <c r="AI623" s="48"/>
    </row>
    <row r="624" spans="1:35" ht="12.5">
      <c r="A624" s="48"/>
      <c r="B624" s="51"/>
      <c r="C624" s="51"/>
      <c r="D624" s="51"/>
      <c r="E624" s="51"/>
      <c r="F624" s="51"/>
      <c r="G624" s="51"/>
      <c r="H624" s="48"/>
      <c r="I624" s="48"/>
      <c r="J624" s="234"/>
      <c r="K624" s="48"/>
      <c r="L624" s="234"/>
      <c r="M624" s="88"/>
      <c r="N624" s="88"/>
      <c r="O624" s="51"/>
      <c r="P624" s="48"/>
      <c r="Q624" s="48"/>
      <c r="R624" s="48"/>
      <c r="S624" s="48"/>
      <c r="T624" s="48"/>
      <c r="U624" s="48"/>
      <c r="V624" s="48"/>
      <c r="W624" s="48"/>
      <c r="X624" s="48"/>
      <c r="Y624" s="48"/>
      <c r="Z624" s="48"/>
      <c r="AA624" s="48"/>
      <c r="AB624" s="48"/>
      <c r="AC624" s="48"/>
      <c r="AD624" s="48"/>
      <c r="AE624" s="48"/>
      <c r="AF624" s="48"/>
      <c r="AG624" s="48"/>
      <c r="AH624" s="48"/>
      <c r="AI624" s="48"/>
    </row>
    <row r="625" spans="1:35" ht="12.5">
      <c r="A625" s="48"/>
      <c r="B625" s="51"/>
      <c r="C625" s="51"/>
      <c r="D625" s="51"/>
      <c r="E625" s="51"/>
      <c r="F625" s="51"/>
      <c r="G625" s="51"/>
      <c r="H625" s="48"/>
      <c r="I625" s="48"/>
      <c r="J625" s="234"/>
      <c r="K625" s="48"/>
      <c r="L625" s="234"/>
      <c r="M625" s="88"/>
      <c r="N625" s="88"/>
      <c r="O625" s="51"/>
      <c r="P625" s="48"/>
      <c r="Q625" s="48"/>
      <c r="R625" s="48"/>
      <c r="S625" s="48"/>
      <c r="T625" s="48"/>
      <c r="U625" s="48"/>
      <c r="V625" s="48"/>
      <c r="W625" s="48"/>
      <c r="X625" s="48"/>
      <c r="Y625" s="48"/>
      <c r="Z625" s="48"/>
      <c r="AA625" s="48"/>
      <c r="AB625" s="48"/>
      <c r="AC625" s="48"/>
      <c r="AD625" s="48"/>
      <c r="AE625" s="48"/>
      <c r="AF625" s="48"/>
      <c r="AG625" s="48"/>
      <c r="AH625" s="48"/>
      <c r="AI625" s="48"/>
    </row>
    <row r="626" spans="1:35" ht="12.5">
      <c r="A626" s="48"/>
      <c r="B626" s="51"/>
      <c r="C626" s="51"/>
      <c r="D626" s="51"/>
      <c r="E626" s="51"/>
      <c r="F626" s="51"/>
      <c r="G626" s="51"/>
      <c r="H626" s="48"/>
      <c r="I626" s="48"/>
      <c r="J626" s="234"/>
      <c r="K626" s="48"/>
      <c r="L626" s="234"/>
      <c r="M626" s="88"/>
      <c r="N626" s="88"/>
      <c r="O626" s="51"/>
      <c r="P626" s="48"/>
      <c r="Q626" s="48"/>
      <c r="R626" s="48"/>
      <c r="S626" s="48"/>
      <c r="T626" s="48"/>
      <c r="U626" s="48"/>
      <c r="V626" s="48"/>
      <c r="W626" s="48"/>
      <c r="X626" s="48"/>
      <c r="Y626" s="48"/>
      <c r="Z626" s="48"/>
      <c r="AA626" s="48"/>
      <c r="AB626" s="48"/>
      <c r="AC626" s="48"/>
      <c r="AD626" s="48"/>
      <c r="AE626" s="48"/>
      <c r="AF626" s="48"/>
      <c r="AG626" s="48"/>
      <c r="AH626" s="48"/>
      <c r="AI626" s="48"/>
    </row>
    <row r="627" spans="1:35" ht="12.5">
      <c r="A627" s="48"/>
      <c r="B627" s="51"/>
      <c r="C627" s="51"/>
      <c r="D627" s="51"/>
      <c r="E627" s="51"/>
      <c r="F627" s="51"/>
      <c r="G627" s="51"/>
      <c r="H627" s="48"/>
      <c r="I627" s="48"/>
      <c r="J627" s="234"/>
      <c r="K627" s="48"/>
      <c r="L627" s="234"/>
      <c r="M627" s="88"/>
      <c r="N627" s="88"/>
      <c r="O627" s="51"/>
      <c r="P627" s="48"/>
      <c r="Q627" s="48"/>
      <c r="R627" s="48"/>
      <c r="S627" s="48"/>
      <c r="T627" s="48"/>
      <c r="U627" s="48"/>
      <c r="V627" s="48"/>
      <c r="W627" s="48"/>
      <c r="X627" s="48"/>
      <c r="Y627" s="48"/>
      <c r="Z627" s="48"/>
      <c r="AA627" s="48"/>
      <c r="AB627" s="48"/>
      <c r="AC627" s="48"/>
      <c r="AD627" s="48"/>
      <c r="AE627" s="48"/>
      <c r="AF627" s="48"/>
      <c r="AG627" s="48"/>
      <c r="AH627" s="48"/>
      <c r="AI627" s="48"/>
    </row>
    <row r="628" spans="1:35" ht="12.5">
      <c r="A628" s="48"/>
      <c r="B628" s="51"/>
      <c r="C628" s="51"/>
      <c r="D628" s="51"/>
      <c r="E628" s="51"/>
      <c r="F628" s="51"/>
      <c r="G628" s="51"/>
      <c r="H628" s="48"/>
      <c r="I628" s="48"/>
      <c r="J628" s="234"/>
      <c r="K628" s="48"/>
      <c r="L628" s="234"/>
      <c r="M628" s="88"/>
      <c r="N628" s="88"/>
      <c r="O628" s="51"/>
      <c r="P628" s="48"/>
      <c r="Q628" s="48"/>
      <c r="R628" s="48"/>
      <c r="S628" s="48"/>
      <c r="T628" s="48"/>
      <c r="U628" s="48"/>
      <c r="V628" s="48"/>
      <c r="W628" s="48"/>
      <c r="X628" s="48"/>
      <c r="Y628" s="48"/>
      <c r="Z628" s="48"/>
      <c r="AA628" s="48"/>
      <c r="AB628" s="48"/>
      <c r="AC628" s="48"/>
      <c r="AD628" s="48"/>
      <c r="AE628" s="48"/>
      <c r="AF628" s="48"/>
      <c r="AG628" s="48"/>
      <c r="AH628" s="48"/>
      <c r="AI628" s="48"/>
    </row>
    <row r="629" spans="1:35" ht="12.5">
      <c r="A629" s="48"/>
      <c r="B629" s="51"/>
      <c r="C629" s="51"/>
      <c r="D629" s="51"/>
      <c r="E629" s="51"/>
      <c r="F629" s="51"/>
      <c r="G629" s="51"/>
      <c r="H629" s="48"/>
      <c r="I629" s="48"/>
      <c r="J629" s="234"/>
      <c r="K629" s="48"/>
      <c r="L629" s="234"/>
      <c r="M629" s="88"/>
      <c r="N629" s="88"/>
      <c r="O629" s="51"/>
      <c r="P629" s="48"/>
      <c r="Q629" s="48"/>
      <c r="R629" s="48"/>
      <c r="S629" s="48"/>
      <c r="T629" s="48"/>
      <c r="U629" s="48"/>
      <c r="V629" s="48"/>
      <c r="W629" s="48"/>
      <c r="X629" s="48"/>
      <c r="Y629" s="48"/>
      <c r="Z629" s="48"/>
      <c r="AA629" s="48"/>
      <c r="AB629" s="48"/>
      <c r="AC629" s="48"/>
      <c r="AD629" s="48"/>
      <c r="AE629" s="48"/>
      <c r="AF629" s="48"/>
      <c r="AG629" s="48"/>
      <c r="AH629" s="48"/>
      <c r="AI629" s="48"/>
    </row>
    <row r="630" spans="1:35" ht="12.5">
      <c r="A630" s="48"/>
      <c r="B630" s="51"/>
      <c r="C630" s="51"/>
      <c r="D630" s="51"/>
      <c r="E630" s="51"/>
      <c r="F630" s="51"/>
      <c r="G630" s="51"/>
      <c r="H630" s="48"/>
      <c r="I630" s="48"/>
      <c r="J630" s="234"/>
      <c r="K630" s="48"/>
      <c r="L630" s="234"/>
      <c r="M630" s="88"/>
      <c r="N630" s="88"/>
      <c r="O630" s="51"/>
      <c r="P630" s="48"/>
      <c r="Q630" s="48"/>
      <c r="R630" s="48"/>
      <c r="S630" s="48"/>
      <c r="T630" s="48"/>
      <c r="U630" s="48"/>
      <c r="V630" s="48"/>
      <c r="W630" s="48"/>
      <c r="X630" s="48"/>
      <c r="Y630" s="48"/>
      <c r="Z630" s="48"/>
      <c r="AA630" s="48"/>
      <c r="AB630" s="48"/>
      <c r="AC630" s="48"/>
      <c r="AD630" s="48"/>
      <c r="AE630" s="48"/>
      <c r="AF630" s="48"/>
      <c r="AG630" s="48"/>
      <c r="AH630" s="48"/>
      <c r="AI630" s="48"/>
    </row>
    <row r="631" spans="1:35" ht="12.5">
      <c r="A631" s="48"/>
      <c r="B631" s="51"/>
      <c r="C631" s="51"/>
      <c r="D631" s="51"/>
      <c r="E631" s="51"/>
      <c r="F631" s="51"/>
      <c r="G631" s="51"/>
      <c r="H631" s="48"/>
      <c r="I631" s="48"/>
      <c r="J631" s="234"/>
      <c r="K631" s="48"/>
      <c r="L631" s="234"/>
      <c r="M631" s="88"/>
      <c r="N631" s="88"/>
      <c r="O631" s="51"/>
      <c r="P631" s="48"/>
      <c r="Q631" s="48"/>
      <c r="R631" s="48"/>
      <c r="S631" s="48"/>
      <c r="T631" s="48"/>
      <c r="U631" s="48"/>
      <c r="V631" s="48"/>
      <c r="W631" s="48"/>
      <c r="X631" s="48"/>
      <c r="Y631" s="48"/>
      <c r="Z631" s="48"/>
      <c r="AA631" s="48"/>
      <c r="AB631" s="48"/>
      <c r="AC631" s="48"/>
      <c r="AD631" s="48"/>
      <c r="AE631" s="48"/>
      <c r="AF631" s="48"/>
      <c r="AG631" s="48"/>
      <c r="AH631" s="48"/>
      <c r="AI631" s="48"/>
    </row>
    <row r="632" spans="1:35" ht="12.5">
      <c r="A632" s="48"/>
      <c r="B632" s="51"/>
      <c r="C632" s="51"/>
      <c r="D632" s="51"/>
      <c r="E632" s="51"/>
      <c r="F632" s="51"/>
      <c r="G632" s="51"/>
      <c r="H632" s="48"/>
      <c r="I632" s="48"/>
      <c r="J632" s="234"/>
      <c r="K632" s="48"/>
      <c r="L632" s="234"/>
      <c r="M632" s="88"/>
      <c r="N632" s="88"/>
      <c r="O632" s="51"/>
      <c r="P632" s="48"/>
      <c r="Q632" s="48"/>
      <c r="R632" s="48"/>
      <c r="S632" s="48"/>
      <c r="T632" s="48"/>
      <c r="U632" s="48"/>
      <c r="V632" s="48"/>
      <c r="W632" s="48"/>
      <c r="X632" s="48"/>
      <c r="Y632" s="48"/>
      <c r="Z632" s="48"/>
      <c r="AA632" s="48"/>
      <c r="AB632" s="48"/>
      <c r="AC632" s="48"/>
      <c r="AD632" s="48"/>
      <c r="AE632" s="48"/>
      <c r="AF632" s="48"/>
      <c r="AG632" s="48"/>
      <c r="AH632" s="48"/>
      <c r="AI632" s="48"/>
    </row>
    <row r="633" spans="1:35" ht="12.5">
      <c r="A633" s="48"/>
      <c r="B633" s="51"/>
      <c r="C633" s="51"/>
      <c r="D633" s="51"/>
      <c r="E633" s="51"/>
      <c r="F633" s="51"/>
      <c r="G633" s="51"/>
      <c r="H633" s="48"/>
      <c r="I633" s="48"/>
      <c r="J633" s="234"/>
      <c r="K633" s="48"/>
      <c r="L633" s="234"/>
      <c r="M633" s="88"/>
      <c r="N633" s="88"/>
      <c r="O633" s="51"/>
      <c r="P633" s="48"/>
      <c r="Q633" s="48"/>
      <c r="R633" s="48"/>
      <c r="S633" s="48"/>
      <c r="T633" s="48"/>
      <c r="U633" s="48"/>
      <c r="V633" s="48"/>
      <c r="W633" s="48"/>
      <c r="X633" s="48"/>
      <c r="Y633" s="48"/>
      <c r="Z633" s="48"/>
      <c r="AA633" s="48"/>
      <c r="AB633" s="48"/>
      <c r="AC633" s="48"/>
      <c r="AD633" s="48"/>
      <c r="AE633" s="48"/>
      <c r="AF633" s="48"/>
      <c r="AG633" s="48"/>
      <c r="AH633" s="48"/>
      <c r="AI633" s="48"/>
    </row>
    <row r="634" spans="1:35" ht="12.5">
      <c r="A634" s="48"/>
      <c r="B634" s="51"/>
      <c r="C634" s="51"/>
      <c r="D634" s="51"/>
      <c r="E634" s="51"/>
      <c r="F634" s="51"/>
      <c r="G634" s="51"/>
      <c r="H634" s="48"/>
      <c r="I634" s="48"/>
      <c r="J634" s="234"/>
      <c r="K634" s="48"/>
      <c r="L634" s="234"/>
      <c r="M634" s="88"/>
      <c r="N634" s="88"/>
      <c r="O634" s="51"/>
      <c r="P634" s="48"/>
      <c r="Q634" s="48"/>
      <c r="R634" s="48"/>
      <c r="S634" s="48"/>
      <c r="T634" s="48"/>
      <c r="U634" s="48"/>
      <c r="V634" s="48"/>
      <c r="W634" s="48"/>
      <c r="X634" s="48"/>
      <c r="Y634" s="48"/>
      <c r="Z634" s="48"/>
      <c r="AA634" s="48"/>
      <c r="AB634" s="48"/>
      <c r="AC634" s="48"/>
      <c r="AD634" s="48"/>
      <c r="AE634" s="48"/>
      <c r="AF634" s="48"/>
      <c r="AG634" s="48"/>
      <c r="AH634" s="48"/>
      <c r="AI634" s="48"/>
    </row>
    <row r="635" spans="1:35" ht="12.5">
      <c r="A635" s="48"/>
      <c r="B635" s="51"/>
      <c r="C635" s="51"/>
      <c r="D635" s="51"/>
      <c r="E635" s="51"/>
      <c r="F635" s="51"/>
      <c r="G635" s="51"/>
      <c r="H635" s="48"/>
      <c r="I635" s="48"/>
      <c r="J635" s="234"/>
      <c r="K635" s="48"/>
      <c r="L635" s="234"/>
      <c r="M635" s="88"/>
      <c r="N635" s="88"/>
      <c r="O635" s="51"/>
      <c r="P635" s="48"/>
      <c r="Q635" s="48"/>
      <c r="R635" s="48"/>
      <c r="S635" s="48"/>
      <c r="T635" s="48"/>
      <c r="U635" s="48"/>
      <c r="V635" s="48"/>
      <c r="W635" s="48"/>
      <c r="X635" s="48"/>
      <c r="Y635" s="48"/>
      <c r="Z635" s="48"/>
      <c r="AA635" s="48"/>
      <c r="AB635" s="48"/>
      <c r="AC635" s="48"/>
      <c r="AD635" s="48"/>
      <c r="AE635" s="48"/>
      <c r="AF635" s="48"/>
      <c r="AG635" s="48"/>
      <c r="AH635" s="48"/>
      <c r="AI635" s="48"/>
    </row>
    <row r="636" spans="1:35" ht="12.5">
      <c r="A636" s="48"/>
      <c r="B636" s="51"/>
      <c r="C636" s="51"/>
      <c r="D636" s="51"/>
      <c r="E636" s="51"/>
      <c r="F636" s="51"/>
      <c r="G636" s="51"/>
      <c r="H636" s="48"/>
      <c r="I636" s="48"/>
      <c r="J636" s="234"/>
      <c r="K636" s="48"/>
      <c r="L636" s="234"/>
      <c r="M636" s="88"/>
      <c r="N636" s="88"/>
      <c r="O636" s="51"/>
      <c r="P636" s="48"/>
      <c r="Q636" s="48"/>
      <c r="R636" s="48"/>
      <c r="S636" s="48"/>
      <c r="T636" s="48"/>
      <c r="U636" s="48"/>
      <c r="V636" s="48"/>
      <c r="W636" s="48"/>
      <c r="X636" s="48"/>
      <c r="Y636" s="48"/>
      <c r="Z636" s="48"/>
      <c r="AA636" s="48"/>
      <c r="AB636" s="48"/>
      <c r="AC636" s="48"/>
      <c r="AD636" s="48"/>
      <c r="AE636" s="48"/>
      <c r="AF636" s="48"/>
      <c r="AG636" s="48"/>
      <c r="AH636" s="48"/>
      <c r="AI636" s="48"/>
    </row>
    <row r="637" spans="1:35" ht="12.5">
      <c r="A637" s="48"/>
      <c r="B637" s="51"/>
      <c r="C637" s="51"/>
      <c r="D637" s="51"/>
      <c r="E637" s="51"/>
      <c r="F637" s="51"/>
      <c r="G637" s="51"/>
      <c r="H637" s="48"/>
      <c r="I637" s="48"/>
      <c r="J637" s="234"/>
      <c r="K637" s="48"/>
      <c r="L637" s="234"/>
      <c r="M637" s="88"/>
      <c r="N637" s="88"/>
      <c r="O637" s="51"/>
      <c r="P637" s="48"/>
      <c r="Q637" s="48"/>
      <c r="R637" s="48"/>
      <c r="S637" s="48"/>
      <c r="T637" s="48"/>
      <c r="U637" s="48"/>
      <c r="V637" s="48"/>
      <c r="W637" s="48"/>
      <c r="X637" s="48"/>
      <c r="Y637" s="48"/>
      <c r="Z637" s="48"/>
      <c r="AA637" s="48"/>
      <c r="AB637" s="48"/>
      <c r="AC637" s="48"/>
      <c r="AD637" s="48"/>
      <c r="AE637" s="48"/>
      <c r="AF637" s="48"/>
      <c r="AG637" s="48"/>
      <c r="AH637" s="48"/>
      <c r="AI637" s="48"/>
    </row>
    <row r="638" spans="1:35" ht="12.5">
      <c r="A638" s="48"/>
      <c r="B638" s="51"/>
      <c r="C638" s="51"/>
      <c r="D638" s="51"/>
      <c r="E638" s="51"/>
      <c r="F638" s="51"/>
      <c r="G638" s="51"/>
      <c r="H638" s="48"/>
      <c r="I638" s="48"/>
      <c r="J638" s="234"/>
      <c r="K638" s="48"/>
      <c r="L638" s="234"/>
      <c r="M638" s="88"/>
      <c r="N638" s="88"/>
      <c r="O638" s="51"/>
      <c r="P638" s="48"/>
      <c r="Q638" s="48"/>
      <c r="R638" s="48"/>
      <c r="S638" s="48"/>
      <c r="T638" s="48"/>
      <c r="U638" s="48"/>
      <c r="V638" s="48"/>
      <c r="W638" s="48"/>
      <c r="X638" s="48"/>
      <c r="Y638" s="48"/>
      <c r="Z638" s="48"/>
      <c r="AA638" s="48"/>
      <c r="AB638" s="48"/>
      <c r="AC638" s="48"/>
      <c r="AD638" s="48"/>
      <c r="AE638" s="48"/>
      <c r="AF638" s="48"/>
      <c r="AG638" s="48"/>
      <c r="AH638" s="48"/>
      <c r="AI638" s="48"/>
    </row>
    <row r="639" spans="1:35" ht="12.5">
      <c r="A639" s="48"/>
      <c r="B639" s="51"/>
      <c r="C639" s="51"/>
      <c r="D639" s="51"/>
      <c r="E639" s="51"/>
      <c r="F639" s="51"/>
      <c r="G639" s="51"/>
      <c r="H639" s="48"/>
      <c r="I639" s="48"/>
      <c r="J639" s="234"/>
      <c r="K639" s="48"/>
      <c r="L639" s="234"/>
      <c r="M639" s="88"/>
      <c r="N639" s="88"/>
      <c r="O639" s="51"/>
      <c r="P639" s="48"/>
      <c r="Q639" s="48"/>
      <c r="R639" s="48"/>
      <c r="S639" s="48"/>
      <c r="T639" s="48"/>
      <c r="U639" s="48"/>
      <c r="V639" s="48"/>
      <c r="W639" s="48"/>
      <c r="X639" s="48"/>
      <c r="Y639" s="48"/>
      <c r="Z639" s="48"/>
      <c r="AA639" s="48"/>
      <c r="AB639" s="48"/>
      <c r="AC639" s="48"/>
      <c r="AD639" s="48"/>
      <c r="AE639" s="48"/>
      <c r="AF639" s="48"/>
      <c r="AG639" s="48"/>
      <c r="AH639" s="48"/>
      <c r="AI639" s="48"/>
    </row>
    <row r="640" spans="1:35" ht="12.5">
      <c r="A640" s="48"/>
      <c r="B640" s="51"/>
      <c r="C640" s="51"/>
      <c r="D640" s="51"/>
      <c r="E640" s="51"/>
      <c r="F640" s="51"/>
      <c r="G640" s="51"/>
      <c r="H640" s="48"/>
      <c r="I640" s="48"/>
      <c r="J640" s="234"/>
      <c r="K640" s="48"/>
      <c r="L640" s="234"/>
      <c r="M640" s="88"/>
      <c r="N640" s="88"/>
      <c r="O640" s="51"/>
      <c r="P640" s="48"/>
      <c r="Q640" s="48"/>
      <c r="R640" s="48"/>
      <c r="S640" s="48"/>
      <c r="T640" s="48"/>
      <c r="U640" s="48"/>
      <c r="V640" s="48"/>
      <c r="W640" s="48"/>
      <c r="X640" s="48"/>
      <c r="Y640" s="48"/>
      <c r="Z640" s="48"/>
      <c r="AA640" s="48"/>
      <c r="AB640" s="48"/>
      <c r="AC640" s="48"/>
      <c r="AD640" s="48"/>
      <c r="AE640" s="48"/>
      <c r="AF640" s="48"/>
      <c r="AG640" s="48"/>
      <c r="AH640" s="48"/>
      <c r="AI640" s="48"/>
    </row>
    <row r="641" spans="1:35" ht="12.5">
      <c r="A641" s="48"/>
      <c r="B641" s="51"/>
      <c r="C641" s="51"/>
      <c r="D641" s="51"/>
      <c r="E641" s="51"/>
      <c r="F641" s="51"/>
      <c r="G641" s="51"/>
      <c r="H641" s="48"/>
      <c r="I641" s="48"/>
      <c r="J641" s="234"/>
      <c r="K641" s="48"/>
      <c r="L641" s="234"/>
      <c r="M641" s="88"/>
      <c r="N641" s="88"/>
      <c r="O641" s="51"/>
      <c r="P641" s="48"/>
      <c r="Q641" s="48"/>
      <c r="R641" s="48"/>
      <c r="S641" s="48"/>
      <c r="T641" s="48"/>
      <c r="U641" s="48"/>
      <c r="V641" s="48"/>
      <c r="W641" s="48"/>
      <c r="X641" s="48"/>
      <c r="Y641" s="48"/>
      <c r="Z641" s="48"/>
      <c r="AA641" s="48"/>
      <c r="AB641" s="48"/>
      <c r="AC641" s="48"/>
      <c r="AD641" s="48"/>
      <c r="AE641" s="48"/>
      <c r="AF641" s="48"/>
      <c r="AG641" s="48"/>
      <c r="AH641" s="48"/>
      <c r="AI641" s="48"/>
    </row>
    <row r="642" spans="1:35" ht="12.5">
      <c r="A642" s="48"/>
      <c r="B642" s="51"/>
      <c r="C642" s="51"/>
      <c r="D642" s="51"/>
      <c r="E642" s="51"/>
      <c r="F642" s="51"/>
      <c r="G642" s="51"/>
      <c r="H642" s="48"/>
      <c r="I642" s="48"/>
      <c r="J642" s="234"/>
      <c r="K642" s="48"/>
      <c r="L642" s="234"/>
      <c r="M642" s="88"/>
      <c r="N642" s="88"/>
      <c r="O642" s="51"/>
      <c r="P642" s="48"/>
      <c r="Q642" s="48"/>
      <c r="R642" s="48"/>
      <c r="S642" s="48"/>
      <c r="T642" s="48"/>
      <c r="U642" s="48"/>
      <c r="V642" s="48"/>
      <c r="W642" s="48"/>
      <c r="X642" s="48"/>
      <c r="Y642" s="48"/>
      <c r="Z642" s="48"/>
      <c r="AA642" s="48"/>
      <c r="AB642" s="48"/>
      <c r="AC642" s="48"/>
      <c r="AD642" s="48"/>
      <c r="AE642" s="48"/>
      <c r="AF642" s="48"/>
      <c r="AG642" s="48"/>
      <c r="AH642" s="48"/>
      <c r="AI642" s="48"/>
    </row>
    <row r="643" spans="1:35" ht="12.5">
      <c r="A643" s="48"/>
      <c r="B643" s="51"/>
      <c r="C643" s="51"/>
      <c r="D643" s="51"/>
      <c r="E643" s="51"/>
      <c r="F643" s="51"/>
      <c r="G643" s="51"/>
      <c r="H643" s="48"/>
      <c r="I643" s="48"/>
      <c r="J643" s="234"/>
      <c r="K643" s="48"/>
      <c r="L643" s="234"/>
      <c r="M643" s="88"/>
      <c r="N643" s="88"/>
      <c r="O643" s="51"/>
      <c r="P643" s="48"/>
      <c r="Q643" s="48"/>
      <c r="R643" s="48"/>
      <c r="S643" s="48"/>
      <c r="T643" s="48"/>
      <c r="U643" s="48"/>
      <c r="V643" s="48"/>
      <c r="W643" s="48"/>
      <c r="X643" s="48"/>
      <c r="Y643" s="48"/>
      <c r="Z643" s="48"/>
      <c r="AA643" s="48"/>
      <c r="AB643" s="48"/>
      <c r="AC643" s="48"/>
      <c r="AD643" s="48"/>
      <c r="AE643" s="48"/>
      <c r="AF643" s="48"/>
      <c r="AG643" s="48"/>
      <c r="AH643" s="48"/>
      <c r="AI643" s="48"/>
    </row>
    <row r="644" spans="1:35" ht="12.5">
      <c r="A644" s="48"/>
      <c r="B644" s="51"/>
      <c r="C644" s="51"/>
      <c r="D644" s="51"/>
      <c r="E644" s="51"/>
      <c r="F644" s="51"/>
      <c r="G644" s="51"/>
      <c r="H644" s="48"/>
      <c r="I644" s="48"/>
      <c r="J644" s="234"/>
      <c r="K644" s="48"/>
      <c r="L644" s="234"/>
      <c r="M644" s="88"/>
      <c r="N644" s="88"/>
      <c r="O644" s="51"/>
      <c r="P644" s="48"/>
      <c r="Q644" s="48"/>
      <c r="R644" s="48"/>
      <c r="S644" s="48"/>
      <c r="T644" s="48"/>
      <c r="U644" s="48"/>
      <c r="V644" s="48"/>
      <c r="W644" s="48"/>
      <c r="X644" s="48"/>
      <c r="Y644" s="48"/>
      <c r="Z644" s="48"/>
      <c r="AA644" s="48"/>
      <c r="AB644" s="48"/>
      <c r="AC644" s="48"/>
      <c r="AD644" s="48"/>
      <c r="AE644" s="48"/>
      <c r="AF644" s="48"/>
      <c r="AG644" s="48"/>
      <c r="AH644" s="48"/>
      <c r="AI644" s="48"/>
    </row>
    <row r="645" spans="1:35" ht="12.5">
      <c r="A645" s="48"/>
      <c r="B645" s="51"/>
      <c r="C645" s="51"/>
      <c r="D645" s="51"/>
      <c r="E645" s="51"/>
      <c r="F645" s="51"/>
      <c r="G645" s="51"/>
      <c r="H645" s="48"/>
      <c r="I645" s="48"/>
      <c r="J645" s="234"/>
      <c r="K645" s="48"/>
      <c r="L645" s="234"/>
      <c r="M645" s="88"/>
      <c r="N645" s="88"/>
      <c r="O645" s="51"/>
      <c r="P645" s="48"/>
      <c r="Q645" s="48"/>
      <c r="R645" s="48"/>
      <c r="S645" s="48"/>
      <c r="T645" s="48"/>
      <c r="U645" s="48"/>
      <c r="V645" s="48"/>
      <c r="W645" s="48"/>
      <c r="X645" s="48"/>
      <c r="Y645" s="48"/>
      <c r="Z645" s="48"/>
      <c r="AA645" s="48"/>
      <c r="AB645" s="48"/>
      <c r="AC645" s="48"/>
      <c r="AD645" s="48"/>
      <c r="AE645" s="48"/>
      <c r="AF645" s="48"/>
      <c r="AG645" s="48"/>
      <c r="AH645" s="48"/>
      <c r="AI645" s="48"/>
    </row>
    <row r="646" spans="1:35" ht="12.5">
      <c r="A646" s="48"/>
      <c r="B646" s="51"/>
      <c r="C646" s="51"/>
      <c r="D646" s="51"/>
      <c r="E646" s="51"/>
      <c r="F646" s="51"/>
      <c r="G646" s="51"/>
      <c r="H646" s="48"/>
      <c r="I646" s="48"/>
      <c r="J646" s="234"/>
      <c r="K646" s="48"/>
      <c r="L646" s="234"/>
      <c r="M646" s="88"/>
      <c r="N646" s="88"/>
      <c r="O646" s="51"/>
      <c r="P646" s="48"/>
      <c r="Q646" s="48"/>
      <c r="R646" s="48"/>
      <c r="S646" s="48"/>
      <c r="T646" s="48"/>
      <c r="U646" s="48"/>
      <c r="V646" s="48"/>
      <c r="W646" s="48"/>
      <c r="X646" s="48"/>
      <c r="Y646" s="48"/>
      <c r="Z646" s="48"/>
      <c r="AA646" s="48"/>
      <c r="AB646" s="48"/>
      <c r="AC646" s="48"/>
      <c r="AD646" s="48"/>
      <c r="AE646" s="48"/>
      <c r="AF646" s="48"/>
      <c r="AG646" s="48"/>
      <c r="AH646" s="48"/>
      <c r="AI646" s="48"/>
    </row>
    <row r="647" spans="1:35" ht="12.5">
      <c r="A647" s="48"/>
      <c r="B647" s="51"/>
      <c r="C647" s="51"/>
      <c r="D647" s="51"/>
      <c r="E647" s="51"/>
      <c r="F647" s="51"/>
      <c r="G647" s="51"/>
      <c r="H647" s="48"/>
      <c r="I647" s="48"/>
      <c r="J647" s="234"/>
      <c r="K647" s="48"/>
      <c r="L647" s="234"/>
      <c r="M647" s="88"/>
      <c r="N647" s="88"/>
      <c r="O647" s="51"/>
      <c r="P647" s="48"/>
      <c r="Q647" s="48"/>
      <c r="R647" s="48"/>
      <c r="S647" s="48"/>
      <c r="T647" s="48"/>
      <c r="U647" s="48"/>
      <c r="V647" s="48"/>
      <c r="W647" s="48"/>
      <c r="X647" s="48"/>
      <c r="Y647" s="48"/>
      <c r="Z647" s="48"/>
      <c r="AA647" s="48"/>
      <c r="AB647" s="48"/>
      <c r="AC647" s="48"/>
      <c r="AD647" s="48"/>
      <c r="AE647" s="48"/>
      <c r="AF647" s="48"/>
      <c r="AG647" s="48"/>
      <c r="AH647" s="48"/>
      <c r="AI647" s="48"/>
    </row>
    <row r="648" spans="1:35" ht="12.5">
      <c r="A648" s="48"/>
      <c r="B648" s="51"/>
      <c r="C648" s="51"/>
      <c r="D648" s="51"/>
      <c r="E648" s="51"/>
      <c r="F648" s="51"/>
      <c r="G648" s="51"/>
      <c r="H648" s="48"/>
      <c r="I648" s="48"/>
      <c r="J648" s="234"/>
      <c r="K648" s="48"/>
      <c r="L648" s="234"/>
      <c r="M648" s="88"/>
      <c r="N648" s="88"/>
      <c r="O648" s="51"/>
      <c r="P648" s="48"/>
      <c r="Q648" s="48"/>
      <c r="R648" s="48"/>
      <c r="S648" s="48"/>
      <c r="T648" s="48"/>
      <c r="U648" s="48"/>
      <c r="V648" s="48"/>
      <c r="W648" s="48"/>
      <c r="X648" s="48"/>
      <c r="Y648" s="48"/>
      <c r="Z648" s="48"/>
      <c r="AA648" s="48"/>
      <c r="AB648" s="48"/>
      <c r="AC648" s="48"/>
      <c r="AD648" s="48"/>
      <c r="AE648" s="48"/>
      <c r="AF648" s="48"/>
      <c r="AG648" s="48"/>
      <c r="AH648" s="48"/>
      <c r="AI648" s="48"/>
    </row>
    <row r="649" spans="1:35" ht="12.5">
      <c r="A649" s="48"/>
      <c r="B649" s="51"/>
      <c r="C649" s="51"/>
      <c r="D649" s="51"/>
      <c r="E649" s="51"/>
      <c r="F649" s="51"/>
      <c r="G649" s="51"/>
      <c r="H649" s="48"/>
      <c r="I649" s="48"/>
      <c r="J649" s="234"/>
      <c r="K649" s="48"/>
      <c r="L649" s="234"/>
      <c r="M649" s="88"/>
      <c r="N649" s="88"/>
      <c r="O649" s="51"/>
      <c r="P649" s="48"/>
      <c r="Q649" s="48"/>
      <c r="R649" s="48"/>
      <c r="S649" s="48"/>
      <c r="T649" s="48"/>
      <c r="U649" s="48"/>
      <c r="V649" s="48"/>
      <c r="W649" s="48"/>
      <c r="X649" s="48"/>
      <c r="Y649" s="48"/>
      <c r="Z649" s="48"/>
      <c r="AA649" s="48"/>
      <c r="AB649" s="48"/>
      <c r="AC649" s="48"/>
      <c r="AD649" s="48"/>
      <c r="AE649" s="48"/>
      <c r="AF649" s="48"/>
      <c r="AG649" s="48"/>
      <c r="AH649" s="48"/>
      <c r="AI649" s="48"/>
    </row>
    <row r="650" spans="1:35" ht="12.5">
      <c r="A650" s="48"/>
      <c r="B650" s="51"/>
      <c r="C650" s="51"/>
      <c r="D650" s="51"/>
      <c r="E650" s="51"/>
      <c r="F650" s="51"/>
      <c r="G650" s="51"/>
      <c r="H650" s="48"/>
      <c r="I650" s="48"/>
      <c r="J650" s="234"/>
      <c r="K650" s="48"/>
      <c r="L650" s="234"/>
      <c r="M650" s="88"/>
      <c r="N650" s="88"/>
      <c r="O650" s="51"/>
      <c r="P650" s="48"/>
      <c r="Q650" s="48"/>
      <c r="R650" s="48"/>
      <c r="S650" s="48"/>
      <c r="T650" s="48"/>
      <c r="U650" s="48"/>
      <c r="V650" s="48"/>
      <c r="W650" s="48"/>
      <c r="X650" s="48"/>
      <c r="Y650" s="48"/>
      <c r="Z650" s="48"/>
      <c r="AA650" s="48"/>
      <c r="AB650" s="48"/>
      <c r="AC650" s="48"/>
      <c r="AD650" s="48"/>
      <c r="AE650" s="48"/>
      <c r="AF650" s="48"/>
      <c r="AG650" s="48"/>
      <c r="AH650" s="48"/>
      <c r="AI650" s="48"/>
    </row>
    <row r="651" spans="1:35" ht="12.5">
      <c r="A651" s="48"/>
      <c r="B651" s="51"/>
      <c r="C651" s="51"/>
      <c r="D651" s="51"/>
      <c r="E651" s="51"/>
      <c r="F651" s="51"/>
      <c r="G651" s="51"/>
      <c r="H651" s="48"/>
      <c r="I651" s="48"/>
      <c r="J651" s="234"/>
      <c r="K651" s="48"/>
      <c r="L651" s="234"/>
      <c r="M651" s="88"/>
      <c r="N651" s="88"/>
      <c r="O651" s="51"/>
      <c r="P651" s="48"/>
      <c r="Q651" s="48"/>
      <c r="R651" s="48"/>
      <c r="S651" s="48"/>
      <c r="T651" s="48"/>
      <c r="U651" s="48"/>
      <c r="V651" s="48"/>
      <c r="W651" s="48"/>
      <c r="X651" s="48"/>
      <c r="Y651" s="48"/>
      <c r="Z651" s="48"/>
      <c r="AA651" s="48"/>
      <c r="AB651" s="48"/>
      <c r="AC651" s="48"/>
      <c r="AD651" s="48"/>
      <c r="AE651" s="48"/>
      <c r="AF651" s="48"/>
      <c r="AG651" s="48"/>
      <c r="AH651" s="48"/>
      <c r="AI651" s="48"/>
    </row>
    <row r="652" spans="1:35" ht="12.5">
      <c r="A652" s="48"/>
      <c r="B652" s="51"/>
      <c r="C652" s="51"/>
      <c r="D652" s="51"/>
      <c r="E652" s="51"/>
      <c r="F652" s="51"/>
      <c r="G652" s="51"/>
      <c r="H652" s="48"/>
      <c r="I652" s="48"/>
      <c r="J652" s="234"/>
      <c r="K652" s="48"/>
      <c r="L652" s="234"/>
      <c r="M652" s="88"/>
      <c r="N652" s="88"/>
      <c r="O652" s="51"/>
      <c r="P652" s="48"/>
      <c r="Q652" s="48"/>
      <c r="R652" s="48"/>
      <c r="S652" s="48"/>
      <c r="T652" s="48"/>
      <c r="U652" s="48"/>
      <c r="V652" s="48"/>
      <c r="W652" s="48"/>
      <c r="X652" s="48"/>
      <c r="Y652" s="48"/>
      <c r="Z652" s="48"/>
      <c r="AA652" s="48"/>
      <c r="AB652" s="48"/>
      <c r="AC652" s="48"/>
      <c r="AD652" s="48"/>
      <c r="AE652" s="48"/>
      <c r="AF652" s="48"/>
      <c r="AG652" s="48"/>
      <c r="AH652" s="48"/>
      <c r="AI652" s="48"/>
    </row>
    <row r="653" spans="1:35" ht="12.5">
      <c r="A653" s="48"/>
      <c r="B653" s="51"/>
      <c r="C653" s="51"/>
      <c r="D653" s="51"/>
      <c r="E653" s="51"/>
      <c r="F653" s="51"/>
      <c r="G653" s="51"/>
      <c r="H653" s="48"/>
      <c r="I653" s="48"/>
      <c r="J653" s="234"/>
      <c r="K653" s="48"/>
      <c r="L653" s="234"/>
      <c r="M653" s="88"/>
      <c r="N653" s="88"/>
      <c r="O653" s="51"/>
      <c r="P653" s="48"/>
      <c r="Q653" s="48"/>
      <c r="R653" s="48"/>
      <c r="S653" s="48"/>
      <c r="T653" s="48"/>
      <c r="U653" s="48"/>
      <c r="V653" s="48"/>
      <c r="W653" s="48"/>
      <c r="X653" s="48"/>
      <c r="Y653" s="48"/>
      <c r="Z653" s="48"/>
      <c r="AA653" s="48"/>
      <c r="AB653" s="48"/>
      <c r="AC653" s="48"/>
      <c r="AD653" s="48"/>
      <c r="AE653" s="48"/>
      <c r="AF653" s="48"/>
      <c r="AG653" s="48"/>
      <c r="AH653" s="48"/>
      <c r="AI653" s="48"/>
    </row>
    <row r="654" spans="1:35" ht="12.5">
      <c r="A654" s="48"/>
      <c r="B654" s="51"/>
      <c r="C654" s="51"/>
      <c r="D654" s="51"/>
      <c r="E654" s="51"/>
      <c r="F654" s="51"/>
      <c r="G654" s="51"/>
      <c r="H654" s="48"/>
      <c r="I654" s="48"/>
      <c r="J654" s="234"/>
      <c r="K654" s="48"/>
      <c r="L654" s="234"/>
      <c r="M654" s="88"/>
      <c r="N654" s="88"/>
      <c r="O654" s="51"/>
      <c r="P654" s="48"/>
      <c r="Q654" s="48"/>
      <c r="R654" s="48"/>
      <c r="S654" s="48"/>
      <c r="T654" s="48"/>
      <c r="U654" s="48"/>
      <c r="V654" s="48"/>
      <c r="W654" s="48"/>
      <c r="X654" s="48"/>
      <c r="Y654" s="48"/>
      <c r="Z654" s="48"/>
      <c r="AA654" s="48"/>
      <c r="AB654" s="48"/>
      <c r="AC654" s="48"/>
      <c r="AD654" s="48"/>
      <c r="AE654" s="48"/>
      <c r="AF654" s="48"/>
      <c r="AG654" s="48"/>
      <c r="AH654" s="48"/>
      <c r="AI654" s="48"/>
    </row>
    <row r="655" spans="1:35" ht="12.5">
      <c r="A655" s="48"/>
      <c r="B655" s="51"/>
      <c r="C655" s="51"/>
      <c r="D655" s="51"/>
      <c r="E655" s="51"/>
      <c r="F655" s="51"/>
      <c r="G655" s="51"/>
      <c r="H655" s="48"/>
      <c r="I655" s="48"/>
      <c r="J655" s="234"/>
      <c r="K655" s="48"/>
      <c r="L655" s="234"/>
      <c r="M655" s="88"/>
      <c r="N655" s="88"/>
      <c r="O655" s="51"/>
      <c r="P655" s="48"/>
      <c r="Q655" s="48"/>
      <c r="R655" s="48"/>
      <c r="S655" s="48"/>
      <c r="T655" s="48"/>
      <c r="U655" s="48"/>
      <c r="V655" s="48"/>
      <c r="W655" s="48"/>
      <c r="X655" s="48"/>
      <c r="Y655" s="48"/>
      <c r="Z655" s="48"/>
      <c r="AA655" s="48"/>
      <c r="AB655" s="48"/>
      <c r="AC655" s="48"/>
      <c r="AD655" s="48"/>
      <c r="AE655" s="48"/>
      <c r="AF655" s="48"/>
      <c r="AG655" s="48"/>
      <c r="AH655" s="48"/>
      <c r="AI655" s="48"/>
    </row>
    <row r="656" spans="1:35" ht="12.5">
      <c r="A656" s="48"/>
      <c r="B656" s="51"/>
      <c r="C656" s="51"/>
      <c r="D656" s="51"/>
      <c r="E656" s="51"/>
      <c r="F656" s="51"/>
      <c r="G656" s="51"/>
      <c r="H656" s="48"/>
      <c r="I656" s="48"/>
      <c r="J656" s="234"/>
      <c r="K656" s="48"/>
      <c r="L656" s="234"/>
      <c r="M656" s="88"/>
      <c r="N656" s="88"/>
      <c r="O656" s="51"/>
      <c r="P656" s="48"/>
      <c r="Q656" s="48"/>
      <c r="R656" s="48"/>
      <c r="S656" s="48"/>
      <c r="T656" s="48"/>
      <c r="U656" s="48"/>
      <c r="V656" s="48"/>
      <c r="W656" s="48"/>
      <c r="X656" s="48"/>
      <c r="Y656" s="48"/>
      <c r="Z656" s="48"/>
      <c r="AA656" s="48"/>
      <c r="AB656" s="48"/>
      <c r="AC656" s="48"/>
      <c r="AD656" s="48"/>
      <c r="AE656" s="48"/>
      <c r="AF656" s="48"/>
      <c r="AG656" s="48"/>
      <c r="AH656" s="48"/>
      <c r="AI656" s="48"/>
    </row>
    <row r="657" spans="1:35" ht="12.5">
      <c r="A657" s="48"/>
      <c r="B657" s="51"/>
      <c r="C657" s="51"/>
      <c r="D657" s="51"/>
      <c r="E657" s="51"/>
      <c r="F657" s="51"/>
      <c r="G657" s="51"/>
      <c r="H657" s="48"/>
      <c r="I657" s="48"/>
      <c r="J657" s="234"/>
      <c r="K657" s="48"/>
      <c r="L657" s="234"/>
      <c r="M657" s="88"/>
      <c r="N657" s="88"/>
      <c r="O657" s="51"/>
      <c r="P657" s="48"/>
      <c r="Q657" s="48"/>
      <c r="R657" s="48"/>
      <c r="S657" s="48"/>
      <c r="T657" s="48"/>
      <c r="U657" s="48"/>
      <c r="V657" s="48"/>
      <c r="W657" s="48"/>
      <c r="X657" s="48"/>
      <c r="Y657" s="48"/>
      <c r="Z657" s="48"/>
      <c r="AA657" s="48"/>
      <c r="AB657" s="48"/>
      <c r="AC657" s="48"/>
      <c r="AD657" s="48"/>
      <c r="AE657" s="48"/>
      <c r="AF657" s="48"/>
      <c r="AG657" s="48"/>
      <c r="AH657" s="48"/>
      <c r="AI657" s="48"/>
    </row>
    <row r="658" spans="1:35" ht="12.5">
      <c r="A658" s="48"/>
      <c r="B658" s="51"/>
      <c r="C658" s="51"/>
      <c r="D658" s="51"/>
      <c r="E658" s="51"/>
      <c r="F658" s="51"/>
      <c r="G658" s="51"/>
      <c r="H658" s="48"/>
      <c r="I658" s="48"/>
      <c r="J658" s="234"/>
      <c r="K658" s="48"/>
      <c r="L658" s="234"/>
      <c r="M658" s="88"/>
      <c r="N658" s="88"/>
      <c r="O658" s="51"/>
      <c r="P658" s="48"/>
      <c r="Q658" s="48"/>
      <c r="R658" s="48"/>
      <c r="S658" s="48"/>
      <c r="T658" s="48"/>
      <c r="U658" s="48"/>
      <c r="V658" s="48"/>
      <c r="W658" s="48"/>
      <c r="X658" s="48"/>
      <c r="Y658" s="48"/>
      <c r="Z658" s="48"/>
      <c r="AA658" s="48"/>
      <c r="AB658" s="48"/>
      <c r="AC658" s="48"/>
      <c r="AD658" s="48"/>
      <c r="AE658" s="48"/>
      <c r="AF658" s="48"/>
      <c r="AG658" s="48"/>
      <c r="AH658" s="48"/>
      <c r="AI658" s="48"/>
    </row>
    <row r="659" spans="1:35" ht="12.5">
      <c r="A659" s="48"/>
      <c r="B659" s="51"/>
      <c r="C659" s="51"/>
      <c r="D659" s="51"/>
      <c r="E659" s="51"/>
      <c r="F659" s="51"/>
      <c r="G659" s="51"/>
      <c r="H659" s="48"/>
      <c r="I659" s="48"/>
      <c r="J659" s="234"/>
      <c r="K659" s="48"/>
      <c r="L659" s="234"/>
      <c r="M659" s="88"/>
      <c r="N659" s="88"/>
      <c r="O659" s="51"/>
      <c r="P659" s="48"/>
      <c r="Q659" s="48"/>
      <c r="R659" s="48"/>
      <c r="S659" s="48"/>
      <c r="T659" s="48"/>
      <c r="U659" s="48"/>
      <c r="V659" s="48"/>
      <c r="W659" s="48"/>
      <c r="X659" s="48"/>
      <c r="Y659" s="48"/>
      <c r="Z659" s="48"/>
      <c r="AA659" s="48"/>
      <c r="AB659" s="48"/>
      <c r="AC659" s="48"/>
      <c r="AD659" s="48"/>
      <c r="AE659" s="48"/>
      <c r="AF659" s="48"/>
      <c r="AG659" s="48"/>
      <c r="AH659" s="48"/>
      <c r="AI659" s="48"/>
    </row>
    <row r="660" spans="1:35" ht="12.5">
      <c r="A660" s="48"/>
      <c r="B660" s="51"/>
      <c r="C660" s="51"/>
      <c r="D660" s="51"/>
      <c r="E660" s="51"/>
      <c r="F660" s="51"/>
      <c r="G660" s="51"/>
      <c r="H660" s="48"/>
      <c r="I660" s="48"/>
      <c r="J660" s="234"/>
      <c r="K660" s="48"/>
      <c r="L660" s="234"/>
      <c r="M660" s="88"/>
      <c r="N660" s="88"/>
      <c r="O660" s="51"/>
      <c r="P660" s="48"/>
      <c r="Q660" s="48"/>
      <c r="R660" s="48"/>
      <c r="S660" s="48"/>
      <c r="T660" s="48"/>
      <c r="U660" s="48"/>
      <c r="V660" s="48"/>
      <c r="W660" s="48"/>
      <c r="X660" s="48"/>
      <c r="Y660" s="48"/>
      <c r="Z660" s="48"/>
      <c r="AA660" s="48"/>
      <c r="AB660" s="48"/>
      <c r="AC660" s="48"/>
      <c r="AD660" s="48"/>
      <c r="AE660" s="48"/>
      <c r="AF660" s="48"/>
      <c r="AG660" s="48"/>
      <c r="AH660" s="48"/>
      <c r="AI660" s="48"/>
    </row>
    <row r="661" spans="1:35" ht="12.5">
      <c r="A661" s="48"/>
      <c r="B661" s="51"/>
      <c r="C661" s="51"/>
      <c r="D661" s="51"/>
      <c r="E661" s="51"/>
      <c r="F661" s="51"/>
      <c r="G661" s="51"/>
      <c r="H661" s="48"/>
      <c r="I661" s="48"/>
      <c r="J661" s="234"/>
      <c r="K661" s="48"/>
      <c r="L661" s="234"/>
      <c r="M661" s="88"/>
      <c r="N661" s="88"/>
      <c r="O661" s="51"/>
      <c r="P661" s="48"/>
      <c r="Q661" s="48"/>
      <c r="R661" s="48"/>
      <c r="S661" s="48"/>
      <c r="T661" s="48"/>
      <c r="U661" s="48"/>
      <c r="V661" s="48"/>
      <c r="W661" s="48"/>
      <c r="X661" s="48"/>
      <c r="Y661" s="48"/>
      <c r="Z661" s="48"/>
      <c r="AA661" s="48"/>
      <c r="AB661" s="48"/>
      <c r="AC661" s="48"/>
      <c r="AD661" s="48"/>
      <c r="AE661" s="48"/>
      <c r="AF661" s="48"/>
      <c r="AG661" s="48"/>
      <c r="AH661" s="48"/>
      <c r="AI661" s="48"/>
    </row>
    <row r="662" spans="1:35" ht="12.5">
      <c r="A662" s="48"/>
      <c r="B662" s="51"/>
      <c r="C662" s="51"/>
      <c r="D662" s="51"/>
      <c r="E662" s="51"/>
      <c r="F662" s="51"/>
      <c r="G662" s="51"/>
      <c r="H662" s="48"/>
      <c r="I662" s="48"/>
      <c r="J662" s="234"/>
      <c r="K662" s="48"/>
      <c r="L662" s="234"/>
      <c r="M662" s="88"/>
      <c r="N662" s="88"/>
      <c r="O662" s="51"/>
      <c r="P662" s="48"/>
      <c r="Q662" s="48"/>
      <c r="R662" s="48"/>
      <c r="S662" s="48"/>
      <c r="T662" s="48"/>
      <c r="U662" s="48"/>
      <c r="V662" s="48"/>
      <c r="W662" s="48"/>
      <c r="X662" s="48"/>
      <c r="Y662" s="48"/>
      <c r="Z662" s="48"/>
      <c r="AA662" s="48"/>
      <c r="AB662" s="48"/>
      <c r="AC662" s="48"/>
      <c r="AD662" s="48"/>
      <c r="AE662" s="48"/>
      <c r="AF662" s="48"/>
      <c r="AG662" s="48"/>
      <c r="AH662" s="48"/>
      <c r="AI662" s="48"/>
    </row>
    <row r="663" spans="1:35" ht="12.5">
      <c r="A663" s="48"/>
      <c r="B663" s="51"/>
      <c r="C663" s="51"/>
      <c r="D663" s="51"/>
      <c r="E663" s="51"/>
      <c r="F663" s="51"/>
      <c r="G663" s="51"/>
      <c r="H663" s="48"/>
      <c r="I663" s="48"/>
      <c r="J663" s="234"/>
      <c r="K663" s="48"/>
      <c r="L663" s="234"/>
      <c r="M663" s="88"/>
      <c r="N663" s="88"/>
      <c r="O663" s="51"/>
      <c r="P663" s="48"/>
      <c r="Q663" s="48"/>
      <c r="R663" s="48"/>
      <c r="S663" s="48"/>
      <c r="T663" s="48"/>
      <c r="U663" s="48"/>
      <c r="V663" s="48"/>
      <c r="W663" s="48"/>
      <c r="X663" s="48"/>
      <c r="Y663" s="48"/>
      <c r="Z663" s="48"/>
      <c r="AA663" s="48"/>
      <c r="AB663" s="48"/>
      <c r="AC663" s="48"/>
      <c r="AD663" s="48"/>
      <c r="AE663" s="48"/>
      <c r="AF663" s="48"/>
      <c r="AG663" s="48"/>
      <c r="AH663" s="48"/>
      <c r="AI663" s="48"/>
    </row>
    <row r="664" spans="1:35" ht="12.5">
      <c r="A664" s="48"/>
      <c r="B664" s="51"/>
      <c r="C664" s="51"/>
      <c r="D664" s="51"/>
      <c r="E664" s="51"/>
      <c r="F664" s="51"/>
      <c r="G664" s="51"/>
      <c r="H664" s="48"/>
      <c r="I664" s="48"/>
      <c r="J664" s="234"/>
      <c r="K664" s="48"/>
      <c r="L664" s="234"/>
      <c r="M664" s="88"/>
      <c r="N664" s="88"/>
      <c r="O664" s="51"/>
      <c r="P664" s="48"/>
      <c r="Q664" s="48"/>
      <c r="R664" s="48"/>
      <c r="S664" s="48"/>
      <c r="T664" s="48"/>
      <c r="U664" s="48"/>
      <c r="V664" s="48"/>
      <c r="W664" s="48"/>
      <c r="X664" s="48"/>
      <c r="Y664" s="48"/>
      <c r="Z664" s="48"/>
      <c r="AA664" s="48"/>
      <c r="AB664" s="48"/>
      <c r="AC664" s="48"/>
      <c r="AD664" s="48"/>
      <c r="AE664" s="48"/>
      <c r="AF664" s="48"/>
      <c r="AG664" s="48"/>
      <c r="AH664" s="48"/>
      <c r="AI664" s="48"/>
    </row>
    <row r="665" spans="1:35" ht="12.5">
      <c r="A665" s="48"/>
      <c r="B665" s="51"/>
      <c r="C665" s="51"/>
      <c r="D665" s="51"/>
      <c r="E665" s="51"/>
      <c r="F665" s="51"/>
      <c r="G665" s="51"/>
      <c r="H665" s="48"/>
      <c r="I665" s="48"/>
      <c r="J665" s="234"/>
      <c r="K665" s="48"/>
      <c r="L665" s="234"/>
      <c r="M665" s="88"/>
      <c r="N665" s="88"/>
      <c r="O665" s="51"/>
      <c r="P665" s="48"/>
      <c r="Q665" s="48"/>
      <c r="R665" s="48"/>
      <c r="S665" s="48"/>
      <c r="T665" s="48"/>
      <c r="U665" s="48"/>
      <c r="V665" s="48"/>
      <c r="W665" s="48"/>
      <c r="X665" s="48"/>
      <c r="Y665" s="48"/>
      <c r="Z665" s="48"/>
      <c r="AA665" s="48"/>
      <c r="AB665" s="48"/>
      <c r="AC665" s="48"/>
      <c r="AD665" s="48"/>
      <c r="AE665" s="48"/>
      <c r="AF665" s="48"/>
      <c r="AG665" s="48"/>
      <c r="AH665" s="48"/>
      <c r="AI665" s="48"/>
    </row>
    <row r="666" spans="1:35" ht="12.5">
      <c r="A666" s="48"/>
      <c r="B666" s="51"/>
      <c r="C666" s="51"/>
      <c r="D666" s="51"/>
      <c r="E666" s="51"/>
      <c r="F666" s="51"/>
      <c r="G666" s="51"/>
      <c r="H666" s="48"/>
      <c r="I666" s="48"/>
      <c r="J666" s="234"/>
      <c r="K666" s="48"/>
      <c r="L666" s="234"/>
      <c r="M666" s="88"/>
      <c r="N666" s="88"/>
      <c r="O666" s="51"/>
      <c r="P666" s="48"/>
      <c r="Q666" s="48"/>
      <c r="R666" s="48"/>
      <c r="S666" s="48"/>
      <c r="T666" s="48"/>
      <c r="U666" s="48"/>
      <c r="V666" s="48"/>
      <c r="W666" s="48"/>
      <c r="X666" s="48"/>
      <c r="Y666" s="48"/>
      <c r="Z666" s="48"/>
      <c r="AA666" s="48"/>
      <c r="AB666" s="48"/>
      <c r="AC666" s="48"/>
      <c r="AD666" s="48"/>
      <c r="AE666" s="48"/>
      <c r="AF666" s="48"/>
      <c r="AG666" s="48"/>
      <c r="AH666" s="48"/>
      <c r="AI666" s="48"/>
    </row>
    <row r="667" spans="1:35" ht="12.5">
      <c r="A667" s="48"/>
      <c r="B667" s="51"/>
      <c r="C667" s="51"/>
      <c r="D667" s="51"/>
      <c r="E667" s="51"/>
      <c r="F667" s="51"/>
      <c r="G667" s="51"/>
      <c r="H667" s="48"/>
      <c r="I667" s="48"/>
      <c r="J667" s="234"/>
      <c r="K667" s="48"/>
      <c r="L667" s="234"/>
      <c r="M667" s="88"/>
      <c r="N667" s="88"/>
      <c r="O667" s="51"/>
      <c r="P667" s="48"/>
      <c r="Q667" s="48"/>
      <c r="R667" s="48"/>
      <c r="S667" s="48"/>
      <c r="T667" s="48"/>
      <c r="U667" s="48"/>
      <c r="V667" s="48"/>
      <c r="W667" s="48"/>
      <c r="X667" s="48"/>
      <c r="Y667" s="48"/>
      <c r="Z667" s="48"/>
      <c r="AA667" s="48"/>
      <c r="AB667" s="48"/>
      <c r="AC667" s="48"/>
      <c r="AD667" s="48"/>
      <c r="AE667" s="48"/>
      <c r="AF667" s="48"/>
      <c r="AG667" s="48"/>
      <c r="AH667" s="48"/>
      <c r="AI667" s="48"/>
    </row>
    <row r="668" spans="1:35" ht="12.5">
      <c r="A668" s="48"/>
      <c r="B668" s="51"/>
      <c r="C668" s="51"/>
      <c r="D668" s="51"/>
      <c r="E668" s="51"/>
      <c r="F668" s="51"/>
      <c r="G668" s="51"/>
      <c r="H668" s="48"/>
      <c r="I668" s="48"/>
      <c r="J668" s="234"/>
      <c r="K668" s="48"/>
      <c r="L668" s="234"/>
      <c r="M668" s="88"/>
      <c r="N668" s="88"/>
      <c r="O668" s="51"/>
      <c r="P668" s="48"/>
      <c r="Q668" s="48"/>
      <c r="R668" s="48"/>
      <c r="S668" s="48"/>
      <c r="T668" s="48"/>
      <c r="U668" s="48"/>
      <c r="V668" s="48"/>
      <c r="W668" s="48"/>
      <c r="X668" s="48"/>
      <c r="Y668" s="48"/>
      <c r="Z668" s="48"/>
      <c r="AA668" s="48"/>
      <c r="AB668" s="48"/>
      <c r="AC668" s="48"/>
      <c r="AD668" s="48"/>
      <c r="AE668" s="48"/>
      <c r="AF668" s="48"/>
      <c r="AG668" s="48"/>
      <c r="AH668" s="48"/>
      <c r="AI668" s="48"/>
    </row>
    <row r="669" spans="1:35" ht="12.5">
      <c r="A669" s="48"/>
      <c r="B669" s="51"/>
      <c r="C669" s="51"/>
      <c r="D669" s="51"/>
      <c r="E669" s="51"/>
      <c r="F669" s="51"/>
      <c r="G669" s="51"/>
      <c r="H669" s="48"/>
      <c r="I669" s="48"/>
      <c r="J669" s="234"/>
      <c r="K669" s="48"/>
      <c r="L669" s="234"/>
      <c r="M669" s="88"/>
      <c r="N669" s="88"/>
      <c r="O669" s="51"/>
      <c r="P669" s="48"/>
      <c r="Q669" s="48"/>
      <c r="R669" s="48"/>
      <c r="S669" s="48"/>
      <c r="T669" s="48"/>
      <c r="U669" s="48"/>
      <c r="V669" s="48"/>
      <c r="W669" s="48"/>
      <c r="X669" s="48"/>
      <c r="Y669" s="48"/>
      <c r="Z669" s="48"/>
      <c r="AA669" s="48"/>
      <c r="AB669" s="48"/>
      <c r="AC669" s="48"/>
      <c r="AD669" s="48"/>
      <c r="AE669" s="48"/>
      <c r="AF669" s="48"/>
      <c r="AG669" s="48"/>
      <c r="AH669" s="48"/>
      <c r="AI669" s="48"/>
    </row>
    <row r="670" spans="1:35" ht="12.5">
      <c r="A670" s="48"/>
      <c r="B670" s="51"/>
      <c r="C670" s="51"/>
      <c r="D670" s="51"/>
      <c r="E670" s="51"/>
      <c r="F670" s="51"/>
      <c r="G670" s="51"/>
      <c r="H670" s="48"/>
      <c r="I670" s="48"/>
      <c r="J670" s="234"/>
      <c r="K670" s="48"/>
      <c r="L670" s="234"/>
      <c r="M670" s="88"/>
      <c r="N670" s="88"/>
      <c r="O670" s="51"/>
      <c r="P670" s="48"/>
      <c r="Q670" s="48"/>
      <c r="R670" s="48"/>
      <c r="S670" s="48"/>
      <c r="T670" s="48"/>
      <c r="U670" s="48"/>
      <c r="V670" s="48"/>
      <c r="W670" s="48"/>
      <c r="X670" s="48"/>
      <c r="Y670" s="48"/>
      <c r="Z670" s="48"/>
      <c r="AA670" s="48"/>
      <c r="AB670" s="48"/>
      <c r="AC670" s="48"/>
      <c r="AD670" s="48"/>
      <c r="AE670" s="48"/>
      <c r="AF670" s="48"/>
      <c r="AG670" s="48"/>
      <c r="AH670" s="48"/>
      <c r="AI670" s="48"/>
    </row>
    <row r="671" spans="1:35" ht="12.5">
      <c r="A671" s="48"/>
      <c r="B671" s="51"/>
      <c r="C671" s="51"/>
      <c r="D671" s="51"/>
      <c r="E671" s="51"/>
      <c r="F671" s="51"/>
      <c r="G671" s="51"/>
      <c r="H671" s="48"/>
      <c r="I671" s="48"/>
      <c r="J671" s="234"/>
      <c r="K671" s="48"/>
      <c r="L671" s="234"/>
      <c r="M671" s="88"/>
      <c r="N671" s="88"/>
      <c r="O671" s="51"/>
      <c r="P671" s="48"/>
      <c r="Q671" s="48"/>
      <c r="R671" s="48"/>
      <c r="S671" s="48"/>
      <c r="T671" s="48"/>
      <c r="U671" s="48"/>
      <c r="V671" s="48"/>
      <c r="W671" s="48"/>
      <c r="X671" s="48"/>
      <c r="Y671" s="48"/>
      <c r="Z671" s="48"/>
      <c r="AA671" s="48"/>
      <c r="AB671" s="48"/>
      <c r="AC671" s="48"/>
      <c r="AD671" s="48"/>
      <c r="AE671" s="48"/>
      <c r="AF671" s="48"/>
      <c r="AG671" s="48"/>
      <c r="AH671" s="48"/>
      <c r="AI671" s="48"/>
    </row>
    <row r="672" spans="1:35" ht="12.5">
      <c r="A672" s="48"/>
      <c r="B672" s="51"/>
      <c r="C672" s="51"/>
      <c r="D672" s="51"/>
      <c r="E672" s="51"/>
      <c r="F672" s="51"/>
      <c r="G672" s="51"/>
      <c r="H672" s="48"/>
      <c r="I672" s="48"/>
      <c r="J672" s="234"/>
      <c r="K672" s="48"/>
      <c r="L672" s="234"/>
      <c r="M672" s="88"/>
      <c r="N672" s="88"/>
      <c r="O672" s="51"/>
      <c r="P672" s="48"/>
      <c r="Q672" s="48"/>
      <c r="R672" s="48"/>
      <c r="S672" s="48"/>
      <c r="T672" s="48"/>
      <c r="U672" s="48"/>
      <c r="V672" s="48"/>
      <c r="W672" s="48"/>
      <c r="X672" s="48"/>
      <c r="Y672" s="48"/>
      <c r="Z672" s="48"/>
      <c r="AA672" s="48"/>
      <c r="AB672" s="48"/>
      <c r="AC672" s="48"/>
      <c r="AD672" s="48"/>
      <c r="AE672" s="48"/>
      <c r="AF672" s="48"/>
      <c r="AG672" s="48"/>
      <c r="AH672" s="48"/>
      <c r="AI672" s="48"/>
    </row>
    <row r="673" spans="1:35" ht="12.5">
      <c r="A673" s="48"/>
      <c r="B673" s="51"/>
      <c r="C673" s="51"/>
      <c r="D673" s="51"/>
      <c r="E673" s="51"/>
      <c r="F673" s="51"/>
      <c r="G673" s="51"/>
      <c r="H673" s="48"/>
      <c r="I673" s="48"/>
      <c r="J673" s="234"/>
      <c r="K673" s="48"/>
      <c r="L673" s="234"/>
      <c r="M673" s="88"/>
      <c r="N673" s="88"/>
      <c r="O673" s="51"/>
      <c r="P673" s="48"/>
      <c r="Q673" s="48"/>
      <c r="R673" s="48"/>
      <c r="S673" s="48"/>
      <c r="T673" s="48"/>
      <c r="U673" s="48"/>
      <c r="V673" s="48"/>
      <c r="W673" s="48"/>
      <c r="X673" s="48"/>
      <c r="Y673" s="48"/>
      <c r="Z673" s="48"/>
      <c r="AA673" s="48"/>
      <c r="AB673" s="48"/>
      <c r="AC673" s="48"/>
      <c r="AD673" s="48"/>
      <c r="AE673" s="48"/>
      <c r="AF673" s="48"/>
      <c r="AG673" s="48"/>
      <c r="AH673" s="48"/>
      <c r="AI673" s="48"/>
    </row>
    <row r="674" spans="1:35" ht="12.5">
      <c r="A674" s="48"/>
      <c r="B674" s="51"/>
      <c r="C674" s="51"/>
      <c r="D674" s="51"/>
      <c r="E674" s="51"/>
      <c r="F674" s="51"/>
      <c r="G674" s="51"/>
      <c r="H674" s="48"/>
      <c r="I674" s="48"/>
      <c r="J674" s="234"/>
      <c r="K674" s="48"/>
      <c r="L674" s="234"/>
      <c r="M674" s="88"/>
      <c r="N674" s="88"/>
      <c r="O674" s="51"/>
      <c r="P674" s="48"/>
      <c r="Q674" s="48"/>
      <c r="R674" s="48"/>
      <c r="S674" s="48"/>
      <c r="T674" s="48"/>
      <c r="U674" s="48"/>
      <c r="V674" s="48"/>
      <c r="W674" s="48"/>
      <c r="X674" s="48"/>
      <c r="Y674" s="48"/>
      <c r="Z674" s="48"/>
      <c r="AA674" s="48"/>
      <c r="AB674" s="48"/>
      <c r="AC674" s="48"/>
      <c r="AD674" s="48"/>
      <c r="AE674" s="48"/>
      <c r="AF674" s="48"/>
      <c r="AG674" s="48"/>
      <c r="AH674" s="48"/>
      <c r="AI674" s="48"/>
    </row>
    <row r="675" spans="1:35" ht="12.5">
      <c r="A675" s="48"/>
      <c r="B675" s="51"/>
      <c r="C675" s="51"/>
      <c r="D675" s="51"/>
      <c r="E675" s="51"/>
      <c r="F675" s="51"/>
      <c r="G675" s="51"/>
      <c r="H675" s="48"/>
      <c r="I675" s="48"/>
      <c r="J675" s="234"/>
      <c r="K675" s="48"/>
      <c r="L675" s="234"/>
      <c r="M675" s="88"/>
      <c r="N675" s="88"/>
      <c r="O675" s="51"/>
      <c r="P675" s="48"/>
      <c r="Q675" s="48"/>
      <c r="R675" s="48"/>
      <c r="S675" s="48"/>
      <c r="T675" s="48"/>
      <c r="U675" s="48"/>
      <c r="V675" s="48"/>
      <c r="W675" s="48"/>
      <c r="X675" s="48"/>
      <c r="Y675" s="48"/>
      <c r="Z675" s="48"/>
      <c r="AA675" s="48"/>
      <c r="AB675" s="48"/>
      <c r="AC675" s="48"/>
      <c r="AD675" s="48"/>
      <c r="AE675" s="48"/>
      <c r="AF675" s="48"/>
      <c r="AG675" s="48"/>
      <c r="AH675" s="48"/>
      <c r="AI675" s="48"/>
    </row>
    <row r="676" spans="1:35" ht="12.5">
      <c r="A676" s="48"/>
      <c r="B676" s="51"/>
      <c r="C676" s="51"/>
      <c r="D676" s="51"/>
      <c r="E676" s="51"/>
      <c r="F676" s="51"/>
      <c r="G676" s="51"/>
      <c r="H676" s="48"/>
      <c r="I676" s="48"/>
      <c r="J676" s="234"/>
      <c r="K676" s="48"/>
      <c r="L676" s="234"/>
      <c r="M676" s="88"/>
      <c r="N676" s="88"/>
      <c r="O676" s="51"/>
      <c r="P676" s="48"/>
      <c r="Q676" s="48"/>
      <c r="R676" s="48"/>
      <c r="S676" s="48"/>
      <c r="T676" s="48"/>
      <c r="U676" s="48"/>
      <c r="V676" s="48"/>
      <c r="W676" s="48"/>
      <c r="X676" s="48"/>
      <c r="Y676" s="48"/>
      <c r="Z676" s="48"/>
      <c r="AA676" s="48"/>
      <c r="AB676" s="48"/>
      <c r="AC676" s="48"/>
      <c r="AD676" s="48"/>
      <c r="AE676" s="48"/>
      <c r="AF676" s="48"/>
      <c r="AG676" s="48"/>
      <c r="AH676" s="48"/>
      <c r="AI676" s="48"/>
    </row>
    <row r="677" spans="1:35" ht="12.5">
      <c r="A677" s="48"/>
      <c r="B677" s="51"/>
      <c r="C677" s="51"/>
      <c r="D677" s="51"/>
      <c r="E677" s="51"/>
      <c r="F677" s="51"/>
      <c r="G677" s="51"/>
      <c r="H677" s="48"/>
      <c r="I677" s="48"/>
      <c r="J677" s="234"/>
      <c r="K677" s="48"/>
      <c r="L677" s="234"/>
      <c r="M677" s="88"/>
      <c r="N677" s="88"/>
      <c r="O677" s="51"/>
      <c r="P677" s="48"/>
      <c r="Q677" s="48"/>
      <c r="R677" s="48"/>
      <c r="S677" s="48"/>
      <c r="T677" s="48"/>
      <c r="U677" s="48"/>
      <c r="V677" s="48"/>
      <c r="W677" s="48"/>
      <c r="X677" s="48"/>
      <c r="Y677" s="48"/>
      <c r="Z677" s="48"/>
      <c r="AA677" s="48"/>
      <c r="AB677" s="48"/>
      <c r="AC677" s="48"/>
      <c r="AD677" s="48"/>
      <c r="AE677" s="48"/>
      <c r="AF677" s="48"/>
      <c r="AG677" s="48"/>
      <c r="AH677" s="48"/>
      <c r="AI677" s="48"/>
    </row>
    <row r="678" spans="1:35" ht="12.5">
      <c r="A678" s="48"/>
      <c r="B678" s="51"/>
      <c r="C678" s="51"/>
      <c r="D678" s="51"/>
      <c r="E678" s="51"/>
      <c r="F678" s="51"/>
      <c r="G678" s="51"/>
      <c r="H678" s="48"/>
      <c r="I678" s="48"/>
      <c r="J678" s="234"/>
      <c r="K678" s="48"/>
      <c r="L678" s="234"/>
      <c r="M678" s="88"/>
      <c r="N678" s="88"/>
      <c r="O678" s="51"/>
      <c r="P678" s="48"/>
      <c r="Q678" s="48"/>
      <c r="R678" s="48"/>
      <c r="S678" s="48"/>
      <c r="T678" s="48"/>
      <c r="U678" s="48"/>
      <c r="V678" s="48"/>
      <c r="W678" s="48"/>
      <c r="X678" s="48"/>
      <c r="Y678" s="48"/>
      <c r="Z678" s="48"/>
      <c r="AA678" s="48"/>
      <c r="AB678" s="48"/>
      <c r="AC678" s="48"/>
      <c r="AD678" s="48"/>
      <c r="AE678" s="48"/>
      <c r="AF678" s="48"/>
      <c r="AG678" s="48"/>
      <c r="AH678" s="48"/>
      <c r="AI678" s="48"/>
    </row>
    <row r="679" spans="1:35" ht="12.5">
      <c r="A679" s="48"/>
      <c r="B679" s="51"/>
      <c r="C679" s="51"/>
      <c r="D679" s="51"/>
      <c r="E679" s="51"/>
      <c r="F679" s="51"/>
      <c r="G679" s="51"/>
      <c r="H679" s="48"/>
      <c r="I679" s="48"/>
      <c r="J679" s="234"/>
      <c r="K679" s="48"/>
      <c r="L679" s="234"/>
      <c r="M679" s="88"/>
      <c r="N679" s="88"/>
      <c r="O679" s="51"/>
      <c r="P679" s="48"/>
      <c r="Q679" s="48"/>
      <c r="R679" s="48"/>
      <c r="S679" s="48"/>
      <c r="T679" s="48"/>
      <c r="U679" s="48"/>
      <c r="V679" s="48"/>
      <c r="W679" s="48"/>
      <c r="X679" s="48"/>
      <c r="Y679" s="48"/>
      <c r="Z679" s="48"/>
      <c r="AA679" s="48"/>
      <c r="AB679" s="48"/>
      <c r="AC679" s="48"/>
      <c r="AD679" s="48"/>
      <c r="AE679" s="48"/>
      <c r="AF679" s="48"/>
      <c r="AG679" s="48"/>
      <c r="AH679" s="48"/>
      <c r="AI679" s="48"/>
    </row>
    <row r="680" spans="1:35" ht="12.5">
      <c r="A680" s="48"/>
      <c r="B680" s="51"/>
      <c r="C680" s="51"/>
      <c r="D680" s="51"/>
      <c r="E680" s="51"/>
      <c r="F680" s="51"/>
      <c r="G680" s="51"/>
      <c r="H680" s="48"/>
      <c r="I680" s="48"/>
      <c r="J680" s="234"/>
      <c r="K680" s="48"/>
      <c r="L680" s="234"/>
      <c r="M680" s="88"/>
      <c r="N680" s="88"/>
      <c r="O680" s="51"/>
      <c r="P680" s="48"/>
      <c r="Q680" s="48"/>
      <c r="R680" s="48"/>
      <c r="S680" s="48"/>
      <c r="T680" s="48"/>
      <c r="U680" s="48"/>
      <c r="V680" s="48"/>
      <c r="W680" s="48"/>
      <c r="X680" s="48"/>
      <c r="Y680" s="48"/>
      <c r="Z680" s="48"/>
      <c r="AA680" s="48"/>
      <c r="AB680" s="48"/>
      <c r="AC680" s="48"/>
      <c r="AD680" s="48"/>
      <c r="AE680" s="48"/>
      <c r="AF680" s="48"/>
      <c r="AG680" s="48"/>
      <c r="AH680" s="48"/>
      <c r="AI680" s="48"/>
    </row>
    <row r="681" spans="1:35" ht="12.5">
      <c r="A681" s="48"/>
      <c r="B681" s="51"/>
      <c r="C681" s="51"/>
      <c r="D681" s="51"/>
      <c r="E681" s="51"/>
      <c r="F681" s="51"/>
      <c r="G681" s="51"/>
      <c r="H681" s="48"/>
      <c r="I681" s="48"/>
      <c r="J681" s="234"/>
      <c r="K681" s="48"/>
      <c r="L681" s="234"/>
      <c r="M681" s="88"/>
      <c r="N681" s="88"/>
      <c r="O681" s="51"/>
      <c r="P681" s="48"/>
      <c r="Q681" s="48"/>
      <c r="R681" s="48"/>
      <c r="S681" s="48"/>
      <c r="T681" s="48"/>
      <c r="U681" s="48"/>
      <c r="V681" s="48"/>
      <c r="W681" s="48"/>
      <c r="X681" s="48"/>
      <c r="Y681" s="48"/>
      <c r="Z681" s="48"/>
      <c r="AA681" s="48"/>
      <c r="AB681" s="48"/>
      <c r="AC681" s="48"/>
      <c r="AD681" s="48"/>
      <c r="AE681" s="48"/>
      <c r="AF681" s="48"/>
      <c r="AG681" s="48"/>
      <c r="AH681" s="48"/>
      <c r="AI681" s="48"/>
    </row>
    <row r="682" spans="1:35" ht="12.5">
      <c r="A682" s="48"/>
      <c r="B682" s="51"/>
      <c r="C682" s="51"/>
      <c r="D682" s="51"/>
      <c r="E682" s="51"/>
      <c r="F682" s="51"/>
      <c r="G682" s="51"/>
      <c r="H682" s="48"/>
      <c r="I682" s="48"/>
      <c r="J682" s="234"/>
      <c r="K682" s="48"/>
      <c r="L682" s="234"/>
      <c r="M682" s="88"/>
      <c r="N682" s="88"/>
      <c r="O682" s="51"/>
      <c r="P682" s="48"/>
      <c r="Q682" s="48"/>
      <c r="R682" s="48"/>
      <c r="S682" s="48"/>
      <c r="T682" s="48"/>
      <c r="U682" s="48"/>
      <c r="V682" s="48"/>
      <c r="W682" s="48"/>
      <c r="X682" s="48"/>
      <c r="Y682" s="48"/>
      <c r="Z682" s="48"/>
      <c r="AA682" s="48"/>
      <c r="AB682" s="48"/>
      <c r="AC682" s="48"/>
      <c r="AD682" s="48"/>
      <c r="AE682" s="48"/>
      <c r="AF682" s="48"/>
      <c r="AG682" s="48"/>
      <c r="AH682" s="48"/>
      <c r="AI682" s="48"/>
    </row>
    <row r="683" spans="1:35" ht="12.5">
      <c r="A683" s="48"/>
      <c r="B683" s="51"/>
      <c r="C683" s="51"/>
      <c r="D683" s="51"/>
      <c r="E683" s="51"/>
      <c r="F683" s="51"/>
      <c r="G683" s="51"/>
      <c r="H683" s="48"/>
      <c r="I683" s="48"/>
      <c r="J683" s="234"/>
      <c r="K683" s="48"/>
      <c r="L683" s="234"/>
      <c r="M683" s="88"/>
      <c r="N683" s="88"/>
      <c r="O683" s="51"/>
      <c r="P683" s="48"/>
      <c r="Q683" s="48"/>
      <c r="R683" s="48"/>
      <c r="S683" s="48"/>
      <c r="T683" s="48"/>
      <c r="U683" s="48"/>
      <c r="V683" s="48"/>
      <c r="W683" s="48"/>
      <c r="X683" s="48"/>
      <c r="Y683" s="48"/>
      <c r="Z683" s="48"/>
      <c r="AA683" s="48"/>
      <c r="AB683" s="48"/>
      <c r="AC683" s="48"/>
      <c r="AD683" s="48"/>
      <c r="AE683" s="48"/>
      <c r="AF683" s="48"/>
      <c r="AG683" s="48"/>
      <c r="AH683" s="48"/>
      <c r="AI683" s="48"/>
    </row>
    <row r="684" spans="1:35" ht="12.5">
      <c r="A684" s="48"/>
      <c r="B684" s="51"/>
      <c r="C684" s="51"/>
      <c r="D684" s="51"/>
      <c r="E684" s="51"/>
      <c r="F684" s="51"/>
      <c r="G684" s="51"/>
      <c r="H684" s="48"/>
      <c r="I684" s="48"/>
      <c r="J684" s="234"/>
      <c r="K684" s="48"/>
      <c r="L684" s="234"/>
      <c r="M684" s="88"/>
      <c r="N684" s="88"/>
      <c r="O684" s="51"/>
      <c r="P684" s="48"/>
      <c r="Q684" s="48"/>
      <c r="R684" s="48"/>
      <c r="S684" s="48"/>
      <c r="T684" s="48"/>
      <c r="U684" s="48"/>
      <c r="V684" s="48"/>
      <c r="W684" s="48"/>
      <c r="X684" s="48"/>
      <c r="Y684" s="48"/>
      <c r="Z684" s="48"/>
      <c r="AA684" s="48"/>
      <c r="AB684" s="48"/>
      <c r="AC684" s="48"/>
      <c r="AD684" s="48"/>
      <c r="AE684" s="48"/>
      <c r="AF684" s="48"/>
      <c r="AG684" s="48"/>
      <c r="AH684" s="48"/>
      <c r="AI684" s="48"/>
    </row>
    <row r="685" spans="1:35" ht="12.5">
      <c r="A685" s="48"/>
      <c r="B685" s="51"/>
      <c r="C685" s="51"/>
      <c r="D685" s="51"/>
      <c r="E685" s="51"/>
      <c r="F685" s="51"/>
      <c r="G685" s="51"/>
      <c r="H685" s="48"/>
      <c r="I685" s="48"/>
      <c r="J685" s="234"/>
      <c r="K685" s="48"/>
      <c r="L685" s="234"/>
      <c r="M685" s="88"/>
      <c r="N685" s="88"/>
      <c r="O685" s="51"/>
      <c r="P685" s="48"/>
      <c r="Q685" s="48"/>
      <c r="R685" s="48"/>
      <c r="S685" s="48"/>
      <c r="T685" s="48"/>
      <c r="U685" s="48"/>
      <c r="V685" s="48"/>
      <c r="W685" s="48"/>
      <c r="X685" s="48"/>
      <c r="Y685" s="48"/>
      <c r="Z685" s="48"/>
      <c r="AA685" s="48"/>
      <c r="AB685" s="48"/>
      <c r="AC685" s="48"/>
      <c r="AD685" s="48"/>
      <c r="AE685" s="48"/>
      <c r="AF685" s="48"/>
      <c r="AG685" s="48"/>
      <c r="AH685" s="48"/>
      <c r="AI685" s="48"/>
    </row>
    <row r="686" spans="1:35" ht="12.5">
      <c r="A686" s="48"/>
      <c r="B686" s="51"/>
      <c r="C686" s="51"/>
      <c r="D686" s="51"/>
      <c r="E686" s="51"/>
      <c r="F686" s="51"/>
      <c r="G686" s="51"/>
      <c r="H686" s="48"/>
      <c r="I686" s="48"/>
      <c r="J686" s="234"/>
      <c r="K686" s="48"/>
      <c r="L686" s="234"/>
      <c r="M686" s="88"/>
      <c r="N686" s="88"/>
      <c r="O686" s="51"/>
      <c r="P686" s="48"/>
      <c r="Q686" s="48"/>
      <c r="R686" s="48"/>
      <c r="S686" s="48"/>
      <c r="T686" s="48"/>
      <c r="U686" s="48"/>
      <c r="V686" s="48"/>
      <c r="W686" s="48"/>
      <c r="X686" s="48"/>
      <c r="Y686" s="48"/>
      <c r="Z686" s="48"/>
      <c r="AA686" s="48"/>
      <c r="AB686" s="48"/>
      <c r="AC686" s="48"/>
      <c r="AD686" s="48"/>
      <c r="AE686" s="48"/>
      <c r="AF686" s="48"/>
      <c r="AG686" s="48"/>
      <c r="AH686" s="48"/>
      <c r="AI686" s="48"/>
    </row>
    <row r="687" spans="1:35" ht="12.5">
      <c r="A687" s="48"/>
      <c r="B687" s="51"/>
      <c r="C687" s="51"/>
      <c r="D687" s="51"/>
      <c r="E687" s="51"/>
      <c r="F687" s="51"/>
      <c r="G687" s="51"/>
      <c r="H687" s="48"/>
      <c r="I687" s="48"/>
      <c r="J687" s="234"/>
      <c r="K687" s="48"/>
      <c r="L687" s="234"/>
      <c r="M687" s="88"/>
      <c r="N687" s="88"/>
      <c r="O687" s="51"/>
      <c r="P687" s="48"/>
      <c r="Q687" s="48"/>
      <c r="R687" s="48"/>
      <c r="S687" s="48"/>
      <c r="T687" s="48"/>
      <c r="U687" s="48"/>
      <c r="V687" s="48"/>
      <c r="W687" s="48"/>
      <c r="X687" s="48"/>
      <c r="Y687" s="48"/>
      <c r="Z687" s="48"/>
      <c r="AA687" s="48"/>
      <c r="AB687" s="48"/>
      <c r="AC687" s="48"/>
      <c r="AD687" s="48"/>
      <c r="AE687" s="48"/>
      <c r="AF687" s="48"/>
      <c r="AG687" s="48"/>
      <c r="AH687" s="48"/>
      <c r="AI687" s="48"/>
    </row>
    <row r="688" spans="1:35" ht="12.5">
      <c r="A688" s="48"/>
      <c r="B688" s="51"/>
      <c r="C688" s="51"/>
      <c r="D688" s="51"/>
      <c r="E688" s="51"/>
      <c r="F688" s="51"/>
      <c r="G688" s="51"/>
      <c r="H688" s="48"/>
      <c r="I688" s="48"/>
      <c r="J688" s="234"/>
      <c r="K688" s="48"/>
      <c r="L688" s="234"/>
      <c r="M688" s="88"/>
      <c r="N688" s="88"/>
      <c r="O688" s="51"/>
      <c r="P688" s="48"/>
      <c r="Q688" s="48"/>
      <c r="R688" s="48"/>
      <c r="S688" s="48"/>
      <c r="T688" s="48"/>
      <c r="U688" s="48"/>
      <c r="V688" s="48"/>
      <c r="W688" s="48"/>
      <c r="X688" s="48"/>
      <c r="Y688" s="48"/>
      <c r="Z688" s="48"/>
      <c r="AA688" s="48"/>
      <c r="AB688" s="48"/>
      <c r="AC688" s="48"/>
      <c r="AD688" s="48"/>
      <c r="AE688" s="48"/>
      <c r="AF688" s="48"/>
      <c r="AG688" s="48"/>
      <c r="AH688" s="48"/>
      <c r="AI688" s="48"/>
    </row>
    <row r="689" spans="1:35" ht="12.5">
      <c r="A689" s="48"/>
      <c r="B689" s="51"/>
      <c r="C689" s="51"/>
      <c r="D689" s="51"/>
      <c r="E689" s="51"/>
      <c r="F689" s="51"/>
      <c r="G689" s="51"/>
      <c r="H689" s="48"/>
      <c r="I689" s="48"/>
      <c r="J689" s="234"/>
      <c r="K689" s="48"/>
      <c r="L689" s="234"/>
      <c r="M689" s="88"/>
      <c r="N689" s="88"/>
      <c r="O689" s="51"/>
      <c r="P689" s="48"/>
      <c r="Q689" s="48"/>
      <c r="R689" s="48"/>
      <c r="S689" s="48"/>
      <c r="T689" s="48"/>
      <c r="U689" s="48"/>
      <c r="V689" s="48"/>
      <c r="W689" s="48"/>
      <c r="X689" s="48"/>
      <c r="Y689" s="48"/>
      <c r="Z689" s="48"/>
      <c r="AA689" s="48"/>
      <c r="AB689" s="48"/>
      <c r="AC689" s="48"/>
      <c r="AD689" s="48"/>
      <c r="AE689" s="48"/>
      <c r="AF689" s="48"/>
      <c r="AG689" s="48"/>
      <c r="AH689" s="48"/>
      <c r="AI689" s="48"/>
    </row>
    <row r="690" spans="1:35" ht="12.5">
      <c r="A690" s="48"/>
      <c r="B690" s="51"/>
      <c r="C690" s="51"/>
      <c r="D690" s="51"/>
      <c r="E690" s="51"/>
      <c r="F690" s="51"/>
      <c r="G690" s="51"/>
      <c r="H690" s="48"/>
      <c r="I690" s="48"/>
      <c r="J690" s="234"/>
      <c r="K690" s="48"/>
      <c r="L690" s="234"/>
      <c r="M690" s="88"/>
      <c r="N690" s="88"/>
      <c r="O690" s="51"/>
      <c r="P690" s="48"/>
      <c r="Q690" s="48"/>
      <c r="R690" s="48"/>
      <c r="S690" s="48"/>
      <c r="T690" s="48"/>
      <c r="U690" s="48"/>
      <c r="V690" s="48"/>
      <c r="W690" s="48"/>
      <c r="X690" s="48"/>
      <c r="Y690" s="48"/>
      <c r="Z690" s="48"/>
      <c r="AA690" s="48"/>
      <c r="AB690" s="48"/>
      <c r="AC690" s="48"/>
      <c r="AD690" s="48"/>
      <c r="AE690" s="48"/>
      <c r="AF690" s="48"/>
      <c r="AG690" s="48"/>
      <c r="AH690" s="48"/>
      <c r="AI690" s="48"/>
    </row>
    <row r="691" spans="1:35" ht="12.5">
      <c r="A691" s="48"/>
      <c r="B691" s="51"/>
      <c r="C691" s="51"/>
      <c r="D691" s="51"/>
      <c r="E691" s="51"/>
      <c r="F691" s="51"/>
      <c r="G691" s="51"/>
      <c r="H691" s="48"/>
      <c r="I691" s="48"/>
      <c r="J691" s="234"/>
      <c r="K691" s="48"/>
      <c r="L691" s="234"/>
      <c r="M691" s="88"/>
      <c r="N691" s="88"/>
      <c r="O691" s="51"/>
      <c r="P691" s="48"/>
      <c r="Q691" s="48"/>
      <c r="R691" s="48"/>
      <c r="S691" s="48"/>
      <c r="T691" s="48"/>
      <c r="U691" s="48"/>
      <c r="V691" s="48"/>
      <c r="W691" s="48"/>
      <c r="X691" s="48"/>
      <c r="Y691" s="48"/>
      <c r="Z691" s="48"/>
      <c r="AA691" s="48"/>
      <c r="AB691" s="48"/>
      <c r="AC691" s="48"/>
      <c r="AD691" s="48"/>
      <c r="AE691" s="48"/>
      <c r="AF691" s="48"/>
      <c r="AG691" s="48"/>
      <c r="AH691" s="48"/>
      <c r="AI691" s="48"/>
    </row>
    <row r="692" spans="1:35" ht="12.5">
      <c r="A692" s="48"/>
      <c r="B692" s="51"/>
      <c r="C692" s="51"/>
      <c r="D692" s="51"/>
      <c r="E692" s="51"/>
      <c r="F692" s="51"/>
      <c r="G692" s="51"/>
      <c r="H692" s="48"/>
      <c r="I692" s="48"/>
      <c r="J692" s="234"/>
      <c r="K692" s="48"/>
      <c r="L692" s="234"/>
      <c r="M692" s="88"/>
      <c r="N692" s="88"/>
      <c r="O692" s="51"/>
      <c r="P692" s="48"/>
      <c r="Q692" s="48"/>
      <c r="R692" s="48"/>
      <c r="S692" s="48"/>
      <c r="T692" s="48"/>
      <c r="U692" s="48"/>
      <c r="V692" s="48"/>
      <c r="W692" s="48"/>
      <c r="X692" s="48"/>
      <c r="Y692" s="48"/>
      <c r="Z692" s="48"/>
      <c r="AA692" s="48"/>
      <c r="AB692" s="48"/>
      <c r="AC692" s="48"/>
      <c r="AD692" s="48"/>
      <c r="AE692" s="48"/>
      <c r="AF692" s="48"/>
      <c r="AG692" s="48"/>
      <c r="AH692" s="48"/>
      <c r="AI692" s="48"/>
    </row>
    <row r="693" spans="1:35" ht="12.5">
      <c r="A693" s="48"/>
      <c r="B693" s="51"/>
      <c r="C693" s="51"/>
      <c r="D693" s="51"/>
      <c r="E693" s="51"/>
      <c r="F693" s="51"/>
      <c r="G693" s="51"/>
      <c r="H693" s="48"/>
      <c r="I693" s="48"/>
      <c r="J693" s="234"/>
      <c r="K693" s="48"/>
      <c r="L693" s="234"/>
      <c r="M693" s="88"/>
      <c r="N693" s="88"/>
      <c r="O693" s="51"/>
      <c r="P693" s="48"/>
      <c r="Q693" s="48"/>
      <c r="R693" s="48"/>
      <c r="S693" s="48"/>
      <c r="T693" s="48"/>
      <c r="U693" s="48"/>
      <c r="V693" s="48"/>
      <c r="W693" s="48"/>
      <c r="X693" s="48"/>
      <c r="Y693" s="48"/>
      <c r="Z693" s="48"/>
      <c r="AA693" s="48"/>
      <c r="AB693" s="48"/>
      <c r="AC693" s="48"/>
      <c r="AD693" s="48"/>
      <c r="AE693" s="48"/>
      <c r="AF693" s="48"/>
      <c r="AG693" s="48"/>
      <c r="AH693" s="48"/>
      <c r="AI693" s="48"/>
    </row>
    <row r="694" spans="1:35" ht="12.5">
      <c r="A694" s="48"/>
      <c r="B694" s="51"/>
      <c r="C694" s="51"/>
      <c r="D694" s="51"/>
      <c r="E694" s="51"/>
      <c r="F694" s="51"/>
      <c r="G694" s="51"/>
      <c r="H694" s="48"/>
      <c r="I694" s="48"/>
      <c r="J694" s="234"/>
      <c r="K694" s="48"/>
      <c r="L694" s="234"/>
      <c r="M694" s="88"/>
      <c r="N694" s="88"/>
      <c r="O694" s="51"/>
      <c r="P694" s="48"/>
      <c r="Q694" s="48"/>
      <c r="R694" s="48"/>
      <c r="S694" s="48"/>
      <c r="T694" s="48"/>
      <c r="U694" s="48"/>
      <c r="V694" s="48"/>
      <c r="W694" s="48"/>
      <c r="X694" s="48"/>
      <c r="Y694" s="48"/>
      <c r="Z694" s="48"/>
      <c r="AA694" s="48"/>
      <c r="AB694" s="48"/>
      <c r="AC694" s="48"/>
      <c r="AD694" s="48"/>
      <c r="AE694" s="48"/>
      <c r="AF694" s="48"/>
      <c r="AG694" s="48"/>
      <c r="AH694" s="48"/>
      <c r="AI694" s="48"/>
    </row>
    <row r="695" spans="1:35" ht="12.5">
      <c r="A695" s="48"/>
      <c r="B695" s="51"/>
      <c r="C695" s="51"/>
      <c r="D695" s="51"/>
      <c r="E695" s="51"/>
      <c r="F695" s="51"/>
      <c r="G695" s="51"/>
      <c r="H695" s="48"/>
      <c r="I695" s="48"/>
      <c r="J695" s="234"/>
      <c r="K695" s="48"/>
      <c r="L695" s="234"/>
      <c r="M695" s="88"/>
      <c r="N695" s="88"/>
      <c r="O695" s="51"/>
      <c r="P695" s="48"/>
      <c r="Q695" s="48"/>
      <c r="R695" s="48"/>
      <c r="S695" s="48"/>
      <c r="T695" s="48"/>
      <c r="U695" s="48"/>
      <c r="V695" s="48"/>
      <c r="W695" s="48"/>
      <c r="X695" s="48"/>
      <c r="Y695" s="48"/>
      <c r="Z695" s="48"/>
      <c r="AA695" s="48"/>
      <c r="AB695" s="48"/>
      <c r="AC695" s="48"/>
      <c r="AD695" s="48"/>
      <c r="AE695" s="48"/>
      <c r="AF695" s="48"/>
      <c r="AG695" s="48"/>
      <c r="AH695" s="48"/>
      <c r="AI695" s="48"/>
    </row>
    <row r="696" spans="1:35" ht="12.5">
      <c r="A696" s="48"/>
      <c r="B696" s="51"/>
      <c r="C696" s="51"/>
      <c r="D696" s="51"/>
      <c r="E696" s="51"/>
      <c r="F696" s="51"/>
      <c r="G696" s="51"/>
      <c r="H696" s="48"/>
      <c r="I696" s="48"/>
      <c r="J696" s="234"/>
      <c r="K696" s="48"/>
      <c r="L696" s="234"/>
      <c r="M696" s="88"/>
      <c r="N696" s="88"/>
      <c r="O696" s="51"/>
      <c r="P696" s="48"/>
      <c r="Q696" s="48"/>
      <c r="R696" s="48"/>
      <c r="S696" s="48"/>
      <c r="T696" s="48"/>
      <c r="U696" s="48"/>
      <c r="V696" s="48"/>
      <c r="W696" s="48"/>
      <c r="X696" s="48"/>
      <c r="Y696" s="48"/>
      <c r="Z696" s="48"/>
      <c r="AA696" s="48"/>
      <c r="AB696" s="48"/>
      <c r="AC696" s="48"/>
      <c r="AD696" s="48"/>
      <c r="AE696" s="48"/>
      <c r="AF696" s="48"/>
      <c r="AG696" s="48"/>
      <c r="AH696" s="48"/>
      <c r="AI696" s="48"/>
    </row>
    <row r="697" spans="1:35" ht="12.5">
      <c r="A697" s="48"/>
      <c r="B697" s="51"/>
      <c r="C697" s="51"/>
      <c r="D697" s="51"/>
      <c r="E697" s="51"/>
      <c r="F697" s="51"/>
      <c r="G697" s="51"/>
      <c r="H697" s="48"/>
      <c r="I697" s="48"/>
      <c r="J697" s="234"/>
      <c r="K697" s="48"/>
      <c r="L697" s="234"/>
      <c r="M697" s="88"/>
      <c r="N697" s="88"/>
      <c r="O697" s="51"/>
      <c r="P697" s="48"/>
      <c r="Q697" s="48"/>
      <c r="R697" s="48"/>
      <c r="S697" s="48"/>
      <c r="T697" s="48"/>
      <c r="U697" s="48"/>
      <c r="V697" s="48"/>
      <c r="W697" s="48"/>
      <c r="X697" s="48"/>
      <c r="Y697" s="48"/>
      <c r="Z697" s="48"/>
      <c r="AA697" s="48"/>
      <c r="AB697" s="48"/>
      <c r="AC697" s="48"/>
      <c r="AD697" s="48"/>
      <c r="AE697" s="48"/>
      <c r="AF697" s="48"/>
      <c r="AG697" s="48"/>
      <c r="AH697" s="48"/>
      <c r="AI697" s="48"/>
    </row>
    <row r="698" spans="1:35" ht="12.5">
      <c r="A698" s="48"/>
      <c r="B698" s="51"/>
      <c r="C698" s="51"/>
      <c r="D698" s="51"/>
      <c r="E698" s="51"/>
      <c r="F698" s="51"/>
      <c r="G698" s="51"/>
      <c r="H698" s="48"/>
      <c r="I698" s="48"/>
      <c r="J698" s="234"/>
      <c r="K698" s="48"/>
      <c r="L698" s="234"/>
      <c r="M698" s="88"/>
      <c r="N698" s="88"/>
      <c r="O698" s="51"/>
      <c r="P698" s="48"/>
      <c r="Q698" s="48"/>
      <c r="R698" s="48"/>
      <c r="S698" s="48"/>
      <c r="T698" s="48"/>
      <c r="U698" s="48"/>
      <c r="V698" s="48"/>
      <c r="W698" s="48"/>
      <c r="X698" s="48"/>
      <c r="Y698" s="48"/>
      <c r="Z698" s="48"/>
      <c r="AA698" s="48"/>
      <c r="AB698" s="48"/>
      <c r="AC698" s="48"/>
      <c r="AD698" s="48"/>
      <c r="AE698" s="48"/>
      <c r="AF698" s="48"/>
      <c r="AG698" s="48"/>
      <c r="AH698" s="48"/>
      <c r="AI698" s="48"/>
    </row>
    <row r="699" spans="1:35" ht="12.5">
      <c r="A699" s="48"/>
      <c r="B699" s="51"/>
      <c r="C699" s="51"/>
      <c r="D699" s="51"/>
      <c r="E699" s="51"/>
      <c r="F699" s="51"/>
      <c r="G699" s="51"/>
      <c r="H699" s="48"/>
      <c r="I699" s="48"/>
      <c r="J699" s="234"/>
      <c r="K699" s="48"/>
      <c r="L699" s="234"/>
      <c r="M699" s="88"/>
      <c r="N699" s="88"/>
      <c r="O699" s="51"/>
      <c r="P699" s="48"/>
      <c r="Q699" s="48"/>
      <c r="R699" s="48"/>
      <c r="S699" s="48"/>
      <c r="T699" s="48"/>
      <c r="U699" s="48"/>
      <c r="V699" s="48"/>
      <c r="W699" s="48"/>
      <c r="X699" s="48"/>
      <c r="Y699" s="48"/>
      <c r="Z699" s="48"/>
      <c r="AA699" s="48"/>
      <c r="AB699" s="48"/>
      <c r="AC699" s="48"/>
      <c r="AD699" s="48"/>
      <c r="AE699" s="48"/>
      <c r="AF699" s="48"/>
      <c r="AG699" s="48"/>
      <c r="AH699" s="48"/>
      <c r="AI699" s="48"/>
    </row>
    <row r="700" spans="1:35" ht="12.5">
      <c r="A700" s="48"/>
      <c r="B700" s="51"/>
      <c r="C700" s="51"/>
      <c r="D700" s="51"/>
      <c r="E700" s="51"/>
      <c r="F700" s="51"/>
      <c r="G700" s="51"/>
      <c r="H700" s="48"/>
      <c r="I700" s="48"/>
      <c r="J700" s="234"/>
      <c r="K700" s="48"/>
      <c r="L700" s="234"/>
      <c r="M700" s="88"/>
      <c r="N700" s="88"/>
      <c r="O700" s="51"/>
      <c r="P700" s="48"/>
      <c r="Q700" s="48"/>
      <c r="R700" s="48"/>
      <c r="S700" s="48"/>
      <c r="T700" s="48"/>
      <c r="U700" s="48"/>
      <c r="V700" s="48"/>
      <c r="W700" s="48"/>
      <c r="X700" s="48"/>
      <c r="Y700" s="48"/>
      <c r="Z700" s="48"/>
      <c r="AA700" s="48"/>
      <c r="AB700" s="48"/>
      <c r="AC700" s="48"/>
      <c r="AD700" s="48"/>
      <c r="AE700" s="48"/>
      <c r="AF700" s="48"/>
      <c r="AG700" s="48"/>
      <c r="AH700" s="48"/>
      <c r="AI700" s="48"/>
    </row>
    <row r="701" spans="1:35" ht="12.5">
      <c r="A701" s="48"/>
      <c r="B701" s="51"/>
      <c r="C701" s="51"/>
      <c r="D701" s="51"/>
      <c r="E701" s="51"/>
      <c r="F701" s="51"/>
      <c r="G701" s="51"/>
      <c r="H701" s="48"/>
      <c r="I701" s="48"/>
      <c r="J701" s="234"/>
      <c r="K701" s="48"/>
      <c r="L701" s="234"/>
      <c r="M701" s="88"/>
      <c r="N701" s="88"/>
      <c r="O701" s="51"/>
      <c r="P701" s="48"/>
      <c r="Q701" s="48"/>
      <c r="R701" s="48"/>
      <c r="S701" s="48"/>
      <c r="T701" s="48"/>
      <c r="U701" s="48"/>
      <c r="V701" s="48"/>
      <c r="W701" s="48"/>
      <c r="X701" s="48"/>
      <c r="Y701" s="48"/>
      <c r="Z701" s="48"/>
      <c r="AA701" s="48"/>
      <c r="AB701" s="48"/>
      <c r="AC701" s="48"/>
      <c r="AD701" s="48"/>
      <c r="AE701" s="48"/>
      <c r="AF701" s="48"/>
      <c r="AG701" s="48"/>
      <c r="AH701" s="48"/>
      <c r="AI701" s="48"/>
    </row>
    <row r="702" spans="1:35" ht="12.5">
      <c r="A702" s="48"/>
      <c r="B702" s="51"/>
      <c r="C702" s="51"/>
      <c r="D702" s="51"/>
      <c r="E702" s="51"/>
      <c r="F702" s="51"/>
      <c r="G702" s="51"/>
      <c r="H702" s="48"/>
      <c r="I702" s="48"/>
      <c r="J702" s="234"/>
      <c r="K702" s="48"/>
      <c r="L702" s="234"/>
      <c r="M702" s="88"/>
      <c r="N702" s="88"/>
      <c r="O702" s="51"/>
      <c r="P702" s="48"/>
      <c r="Q702" s="48"/>
      <c r="R702" s="48"/>
      <c r="S702" s="48"/>
      <c r="T702" s="48"/>
      <c r="U702" s="48"/>
      <c r="V702" s="48"/>
      <c r="W702" s="48"/>
      <c r="X702" s="48"/>
      <c r="Y702" s="48"/>
      <c r="Z702" s="48"/>
      <c r="AA702" s="48"/>
      <c r="AB702" s="48"/>
      <c r="AC702" s="48"/>
      <c r="AD702" s="48"/>
      <c r="AE702" s="48"/>
      <c r="AF702" s="48"/>
      <c r="AG702" s="48"/>
      <c r="AH702" s="48"/>
      <c r="AI702" s="48"/>
    </row>
    <row r="703" spans="1:35" ht="12.5">
      <c r="A703" s="48"/>
      <c r="B703" s="51"/>
      <c r="C703" s="51"/>
      <c r="D703" s="51"/>
      <c r="E703" s="51"/>
      <c r="F703" s="51"/>
      <c r="G703" s="51"/>
      <c r="H703" s="48"/>
      <c r="I703" s="48"/>
      <c r="J703" s="234"/>
      <c r="K703" s="48"/>
      <c r="L703" s="234"/>
      <c r="M703" s="88"/>
      <c r="N703" s="88"/>
      <c r="O703" s="51"/>
      <c r="P703" s="48"/>
      <c r="Q703" s="48"/>
      <c r="R703" s="48"/>
      <c r="S703" s="48"/>
      <c r="T703" s="48"/>
      <c r="U703" s="48"/>
      <c r="V703" s="48"/>
      <c r="W703" s="48"/>
      <c r="X703" s="48"/>
      <c r="Y703" s="48"/>
      <c r="Z703" s="48"/>
      <c r="AA703" s="48"/>
      <c r="AB703" s="48"/>
      <c r="AC703" s="48"/>
      <c r="AD703" s="48"/>
      <c r="AE703" s="48"/>
      <c r="AF703" s="48"/>
      <c r="AG703" s="48"/>
      <c r="AH703" s="48"/>
      <c r="AI703" s="48"/>
    </row>
    <row r="704" spans="1:35" ht="12.5">
      <c r="A704" s="48"/>
      <c r="B704" s="51"/>
      <c r="C704" s="51"/>
      <c r="D704" s="51"/>
      <c r="E704" s="51"/>
      <c r="F704" s="51"/>
      <c r="G704" s="51"/>
      <c r="H704" s="48"/>
      <c r="I704" s="48"/>
      <c r="J704" s="234"/>
      <c r="K704" s="48"/>
      <c r="L704" s="234"/>
      <c r="M704" s="88"/>
      <c r="N704" s="88"/>
      <c r="O704" s="51"/>
      <c r="P704" s="48"/>
      <c r="Q704" s="48"/>
      <c r="R704" s="48"/>
      <c r="S704" s="48"/>
      <c r="T704" s="48"/>
      <c r="U704" s="48"/>
      <c r="V704" s="48"/>
      <c r="W704" s="48"/>
      <c r="X704" s="48"/>
      <c r="Y704" s="48"/>
      <c r="Z704" s="48"/>
      <c r="AA704" s="48"/>
      <c r="AB704" s="48"/>
      <c r="AC704" s="48"/>
      <c r="AD704" s="48"/>
      <c r="AE704" s="48"/>
      <c r="AF704" s="48"/>
      <c r="AG704" s="48"/>
      <c r="AH704" s="48"/>
      <c r="AI704" s="48"/>
    </row>
    <row r="705" spans="1:35" ht="12.5">
      <c r="A705" s="48"/>
      <c r="B705" s="51"/>
      <c r="C705" s="51"/>
      <c r="D705" s="51"/>
      <c r="E705" s="51"/>
      <c r="F705" s="51"/>
      <c r="G705" s="51"/>
      <c r="H705" s="48"/>
      <c r="I705" s="48"/>
      <c r="J705" s="234"/>
      <c r="K705" s="48"/>
      <c r="L705" s="234"/>
      <c r="M705" s="88"/>
      <c r="N705" s="88"/>
      <c r="O705" s="51"/>
      <c r="P705" s="48"/>
      <c r="Q705" s="48"/>
      <c r="R705" s="48"/>
      <c r="S705" s="48"/>
      <c r="T705" s="48"/>
      <c r="U705" s="48"/>
      <c r="V705" s="48"/>
      <c r="W705" s="48"/>
      <c r="X705" s="48"/>
      <c r="Y705" s="48"/>
      <c r="Z705" s="48"/>
      <c r="AA705" s="48"/>
      <c r="AB705" s="48"/>
      <c r="AC705" s="48"/>
      <c r="AD705" s="48"/>
      <c r="AE705" s="48"/>
      <c r="AF705" s="48"/>
      <c r="AG705" s="48"/>
      <c r="AH705" s="48"/>
      <c r="AI705" s="48"/>
    </row>
    <row r="706" spans="1:35" ht="12.5">
      <c r="A706" s="48"/>
      <c r="B706" s="51"/>
      <c r="C706" s="51"/>
      <c r="D706" s="51"/>
      <c r="E706" s="51"/>
      <c r="F706" s="51"/>
      <c r="G706" s="51"/>
      <c r="H706" s="48"/>
      <c r="I706" s="48"/>
      <c r="J706" s="234"/>
      <c r="K706" s="48"/>
      <c r="L706" s="234"/>
      <c r="M706" s="88"/>
      <c r="N706" s="88"/>
      <c r="O706" s="51"/>
      <c r="P706" s="48"/>
      <c r="Q706" s="48"/>
      <c r="R706" s="48"/>
      <c r="S706" s="48"/>
      <c r="T706" s="48"/>
      <c r="U706" s="48"/>
      <c r="V706" s="48"/>
      <c r="W706" s="48"/>
      <c r="X706" s="48"/>
      <c r="Y706" s="48"/>
      <c r="Z706" s="48"/>
      <c r="AA706" s="48"/>
      <c r="AB706" s="48"/>
      <c r="AC706" s="48"/>
      <c r="AD706" s="48"/>
      <c r="AE706" s="48"/>
      <c r="AF706" s="48"/>
      <c r="AG706" s="48"/>
      <c r="AH706" s="48"/>
      <c r="AI706" s="48"/>
    </row>
    <row r="707" spans="1:35" ht="12.5">
      <c r="A707" s="48"/>
      <c r="B707" s="51"/>
      <c r="C707" s="51"/>
      <c r="D707" s="51"/>
      <c r="E707" s="51"/>
      <c r="F707" s="51"/>
      <c r="G707" s="51"/>
      <c r="H707" s="48"/>
      <c r="I707" s="48"/>
      <c r="J707" s="234"/>
      <c r="K707" s="48"/>
      <c r="L707" s="234"/>
      <c r="M707" s="88"/>
      <c r="N707" s="88"/>
      <c r="O707" s="51"/>
      <c r="P707" s="48"/>
      <c r="Q707" s="48"/>
      <c r="R707" s="48"/>
      <c r="S707" s="48"/>
      <c r="T707" s="48"/>
      <c r="U707" s="48"/>
      <c r="V707" s="48"/>
      <c r="W707" s="48"/>
      <c r="X707" s="48"/>
      <c r="Y707" s="48"/>
      <c r="Z707" s="48"/>
      <c r="AA707" s="48"/>
      <c r="AB707" s="48"/>
      <c r="AC707" s="48"/>
      <c r="AD707" s="48"/>
      <c r="AE707" s="48"/>
      <c r="AF707" s="48"/>
      <c r="AG707" s="48"/>
      <c r="AH707" s="48"/>
      <c r="AI707" s="48"/>
    </row>
    <row r="708" spans="1:35" ht="12.5">
      <c r="A708" s="48"/>
      <c r="B708" s="51"/>
      <c r="C708" s="51"/>
      <c r="D708" s="51"/>
      <c r="E708" s="51"/>
      <c r="F708" s="51"/>
      <c r="G708" s="51"/>
      <c r="H708" s="48"/>
      <c r="I708" s="48"/>
      <c r="J708" s="234"/>
      <c r="K708" s="48"/>
      <c r="L708" s="234"/>
      <c r="M708" s="88"/>
      <c r="N708" s="88"/>
      <c r="O708" s="51"/>
      <c r="P708" s="48"/>
      <c r="Q708" s="48"/>
      <c r="R708" s="48"/>
      <c r="S708" s="48"/>
      <c r="T708" s="48"/>
      <c r="U708" s="48"/>
      <c r="V708" s="48"/>
      <c r="W708" s="48"/>
      <c r="X708" s="48"/>
      <c r="Y708" s="48"/>
      <c r="Z708" s="48"/>
      <c r="AA708" s="48"/>
      <c r="AB708" s="48"/>
      <c r="AC708" s="48"/>
      <c r="AD708" s="48"/>
      <c r="AE708" s="48"/>
      <c r="AF708" s="48"/>
      <c r="AG708" s="48"/>
      <c r="AH708" s="48"/>
      <c r="AI708" s="48"/>
    </row>
    <row r="709" spans="1:35" ht="12.5">
      <c r="A709" s="48"/>
      <c r="B709" s="51"/>
      <c r="C709" s="51"/>
      <c r="D709" s="51"/>
      <c r="E709" s="51"/>
      <c r="F709" s="51"/>
      <c r="G709" s="51"/>
      <c r="H709" s="48"/>
      <c r="I709" s="48"/>
      <c r="J709" s="234"/>
      <c r="K709" s="48"/>
      <c r="L709" s="234"/>
      <c r="M709" s="88"/>
      <c r="N709" s="88"/>
      <c r="O709" s="51"/>
      <c r="P709" s="48"/>
      <c r="Q709" s="48"/>
      <c r="R709" s="48"/>
      <c r="S709" s="48"/>
      <c r="T709" s="48"/>
      <c r="U709" s="48"/>
      <c r="V709" s="48"/>
      <c r="W709" s="48"/>
      <c r="X709" s="48"/>
      <c r="Y709" s="48"/>
      <c r="Z709" s="48"/>
      <c r="AA709" s="48"/>
      <c r="AB709" s="48"/>
      <c r="AC709" s="48"/>
      <c r="AD709" s="48"/>
      <c r="AE709" s="48"/>
      <c r="AF709" s="48"/>
      <c r="AG709" s="48"/>
      <c r="AH709" s="48"/>
      <c r="AI709" s="48"/>
    </row>
    <row r="710" spans="1:35" ht="12.5">
      <c r="A710" s="48"/>
      <c r="B710" s="51"/>
      <c r="C710" s="51"/>
      <c r="D710" s="51"/>
      <c r="E710" s="51"/>
      <c r="F710" s="51"/>
      <c r="G710" s="51"/>
      <c r="H710" s="48"/>
      <c r="I710" s="48"/>
      <c r="J710" s="234"/>
      <c r="K710" s="48"/>
      <c r="L710" s="234"/>
      <c r="M710" s="88"/>
      <c r="N710" s="88"/>
      <c r="O710" s="51"/>
      <c r="P710" s="48"/>
      <c r="Q710" s="48"/>
      <c r="R710" s="48"/>
      <c r="S710" s="48"/>
      <c r="T710" s="48"/>
      <c r="U710" s="48"/>
      <c r="V710" s="48"/>
      <c r="W710" s="48"/>
      <c r="X710" s="48"/>
      <c r="Y710" s="48"/>
      <c r="Z710" s="48"/>
      <c r="AA710" s="48"/>
      <c r="AB710" s="48"/>
      <c r="AC710" s="48"/>
      <c r="AD710" s="48"/>
      <c r="AE710" s="48"/>
      <c r="AF710" s="48"/>
      <c r="AG710" s="48"/>
      <c r="AH710" s="48"/>
      <c r="AI710" s="48"/>
    </row>
    <row r="711" spans="1:35" ht="12.5">
      <c r="A711" s="48"/>
      <c r="B711" s="51"/>
      <c r="C711" s="51"/>
      <c r="D711" s="51"/>
      <c r="E711" s="51"/>
      <c r="F711" s="51"/>
      <c r="G711" s="51"/>
      <c r="H711" s="48"/>
      <c r="I711" s="48"/>
      <c r="J711" s="234"/>
      <c r="K711" s="48"/>
      <c r="L711" s="234"/>
      <c r="M711" s="88"/>
      <c r="N711" s="88"/>
      <c r="O711" s="51"/>
      <c r="P711" s="48"/>
      <c r="Q711" s="48"/>
      <c r="R711" s="48"/>
      <c r="S711" s="48"/>
      <c r="T711" s="48"/>
      <c r="U711" s="48"/>
      <c r="V711" s="48"/>
      <c r="W711" s="48"/>
      <c r="X711" s="48"/>
      <c r="Y711" s="48"/>
      <c r="Z711" s="48"/>
      <c r="AA711" s="48"/>
      <c r="AB711" s="48"/>
      <c r="AC711" s="48"/>
      <c r="AD711" s="48"/>
      <c r="AE711" s="48"/>
      <c r="AF711" s="48"/>
      <c r="AG711" s="48"/>
      <c r="AH711" s="48"/>
      <c r="AI711" s="48"/>
    </row>
    <row r="712" spans="1:35" ht="12.5">
      <c r="A712" s="48"/>
      <c r="B712" s="51"/>
      <c r="C712" s="51"/>
      <c r="D712" s="51"/>
      <c r="E712" s="51"/>
      <c r="F712" s="51"/>
      <c r="G712" s="51"/>
      <c r="H712" s="48"/>
      <c r="I712" s="48"/>
      <c r="J712" s="234"/>
      <c r="K712" s="48"/>
      <c r="L712" s="234"/>
      <c r="M712" s="88"/>
      <c r="N712" s="88"/>
      <c r="O712" s="51"/>
      <c r="P712" s="48"/>
      <c r="Q712" s="48"/>
      <c r="R712" s="48"/>
      <c r="S712" s="48"/>
      <c r="T712" s="48"/>
      <c r="U712" s="48"/>
      <c r="V712" s="48"/>
      <c r="W712" s="48"/>
      <c r="X712" s="48"/>
      <c r="Y712" s="48"/>
      <c r="Z712" s="48"/>
      <c r="AA712" s="48"/>
      <c r="AB712" s="48"/>
      <c r="AC712" s="48"/>
      <c r="AD712" s="48"/>
      <c r="AE712" s="48"/>
      <c r="AF712" s="48"/>
      <c r="AG712" s="48"/>
      <c r="AH712" s="48"/>
      <c r="AI712" s="48"/>
    </row>
    <row r="713" spans="1:35" ht="12.5">
      <c r="A713" s="48"/>
      <c r="B713" s="51"/>
      <c r="C713" s="51"/>
      <c r="D713" s="51"/>
      <c r="E713" s="51"/>
      <c r="F713" s="51"/>
      <c r="G713" s="51"/>
      <c r="H713" s="48"/>
      <c r="I713" s="48"/>
      <c r="J713" s="234"/>
      <c r="K713" s="48"/>
      <c r="L713" s="234"/>
      <c r="M713" s="88"/>
      <c r="N713" s="88"/>
      <c r="O713" s="51"/>
      <c r="P713" s="48"/>
      <c r="Q713" s="48"/>
      <c r="R713" s="48"/>
      <c r="S713" s="48"/>
      <c r="T713" s="48"/>
      <c r="U713" s="48"/>
      <c r="V713" s="48"/>
      <c r="W713" s="48"/>
      <c r="X713" s="48"/>
      <c r="Y713" s="48"/>
      <c r="Z713" s="48"/>
      <c r="AA713" s="48"/>
      <c r="AB713" s="48"/>
      <c r="AC713" s="48"/>
      <c r="AD713" s="48"/>
      <c r="AE713" s="48"/>
      <c r="AF713" s="48"/>
      <c r="AG713" s="48"/>
      <c r="AH713" s="48"/>
      <c r="AI713" s="48"/>
    </row>
    <row r="714" spans="1:35" ht="12.5">
      <c r="A714" s="48"/>
      <c r="B714" s="51"/>
      <c r="C714" s="51"/>
      <c r="D714" s="51"/>
      <c r="E714" s="51"/>
      <c r="F714" s="51"/>
      <c r="G714" s="51"/>
      <c r="H714" s="48"/>
      <c r="I714" s="48"/>
      <c r="J714" s="234"/>
      <c r="K714" s="48"/>
      <c r="L714" s="234"/>
      <c r="M714" s="88"/>
      <c r="N714" s="88"/>
      <c r="O714" s="51"/>
      <c r="P714" s="48"/>
      <c r="Q714" s="48"/>
      <c r="R714" s="48"/>
      <c r="S714" s="48"/>
      <c r="T714" s="48"/>
      <c r="U714" s="48"/>
      <c r="V714" s="48"/>
      <c r="W714" s="48"/>
      <c r="X714" s="48"/>
      <c r="Y714" s="48"/>
      <c r="Z714" s="48"/>
      <c r="AA714" s="48"/>
      <c r="AB714" s="48"/>
      <c r="AC714" s="48"/>
      <c r="AD714" s="48"/>
      <c r="AE714" s="48"/>
      <c r="AF714" s="48"/>
      <c r="AG714" s="48"/>
      <c r="AH714" s="48"/>
      <c r="AI714" s="48"/>
    </row>
    <row r="715" spans="1:35" ht="12.5">
      <c r="A715" s="48"/>
      <c r="B715" s="51"/>
      <c r="C715" s="51"/>
      <c r="D715" s="51"/>
      <c r="E715" s="51"/>
      <c r="F715" s="51"/>
      <c r="G715" s="51"/>
      <c r="H715" s="48"/>
      <c r="I715" s="48"/>
      <c r="J715" s="234"/>
      <c r="K715" s="48"/>
      <c r="L715" s="234"/>
      <c r="M715" s="88"/>
      <c r="N715" s="88"/>
      <c r="O715" s="51"/>
      <c r="P715" s="48"/>
      <c r="Q715" s="48"/>
      <c r="R715" s="48"/>
      <c r="S715" s="48"/>
      <c r="T715" s="48"/>
      <c r="U715" s="48"/>
      <c r="V715" s="48"/>
      <c r="W715" s="48"/>
      <c r="X715" s="48"/>
      <c r="Y715" s="48"/>
      <c r="Z715" s="48"/>
      <c r="AA715" s="48"/>
      <c r="AB715" s="48"/>
      <c r="AC715" s="48"/>
      <c r="AD715" s="48"/>
      <c r="AE715" s="48"/>
      <c r="AF715" s="48"/>
      <c r="AG715" s="48"/>
      <c r="AH715" s="48"/>
      <c r="AI715" s="48"/>
    </row>
    <row r="716" spans="1:35" ht="12.5">
      <c r="A716" s="48"/>
      <c r="B716" s="51"/>
      <c r="C716" s="51"/>
      <c r="D716" s="51"/>
      <c r="E716" s="51"/>
      <c r="F716" s="51"/>
      <c r="G716" s="51"/>
      <c r="H716" s="48"/>
      <c r="I716" s="48"/>
      <c r="J716" s="234"/>
      <c r="K716" s="48"/>
      <c r="L716" s="234"/>
      <c r="M716" s="88"/>
      <c r="N716" s="88"/>
      <c r="O716" s="51"/>
      <c r="P716" s="48"/>
      <c r="Q716" s="48"/>
      <c r="R716" s="48"/>
      <c r="S716" s="48"/>
      <c r="T716" s="48"/>
      <c r="U716" s="48"/>
      <c r="V716" s="48"/>
      <c r="W716" s="48"/>
      <c r="X716" s="48"/>
      <c r="Y716" s="48"/>
      <c r="Z716" s="48"/>
      <c r="AA716" s="48"/>
      <c r="AB716" s="48"/>
      <c r="AC716" s="48"/>
      <c r="AD716" s="48"/>
      <c r="AE716" s="48"/>
      <c r="AF716" s="48"/>
      <c r="AG716" s="48"/>
      <c r="AH716" s="48"/>
      <c r="AI716" s="48"/>
    </row>
    <row r="717" spans="1:35" ht="12.5">
      <c r="A717" s="48"/>
      <c r="B717" s="51"/>
      <c r="C717" s="51"/>
      <c r="D717" s="51"/>
      <c r="E717" s="51"/>
      <c r="F717" s="51"/>
      <c r="G717" s="51"/>
      <c r="H717" s="48"/>
      <c r="I717" s="48"/>
      <c r="J717" s="234"/>
      <c r="K717" s="48"/>
      <c r="L717" s="234"/>
      <c r="M717" s="88"/>
      <c r="N717" s="88"/>
      <c r="O717" s="51"/>
      <c r="P717" s="48"/>
      <c r="Q717" s="48"/>
      <c r="R717" s="48"/>
      <c r="S717" s="48"/>
      <c r="T717" s="48"/>
      <c r="U717" s="48"/>
      <c r="V717" s="48"/>
      <c r="W717" s="48"/>
      <c r="X717" s="48"/>
      <c r="Y717" s="48"/>
      <c r="Z717" s="48"/>
      <c r="AA717" s="48"/>
      <c r="AB717" s="48"/>
      <c r="AC717" s="48"/>
      <c r="AD717" s="48"/>
      <c r="AE717" s="48"/>
      <c r="AF717" s="48"/>
      <c r="AG717" s="48"/>
      <c r="AH717" s="48"/>
      <c r="AI717" s="48"/>
    </row>
    <row r="718" spans="1:35" ht="12.5">
      <c r="A718" s="48"/>
      <c r="B718" s="51"/>
      <c r="C718" s="51"/>
      <c r="D718" s="51"/>
      <c r="E718" s="51"/>
      <c r="F718" s="51"/>
      <c r="G718" s="51"/>
      <c r="H718" s="48"/>
      <c r="I718" s="48"/>
      <c r="J718" s="234"/>
      <c r="K718" s="48"/>
      <c r="L718" s="234"/>
      <c r="M718" s="88"/>
      <c r="N718" s="88"/>
      <c r="O718" s="51"/>
      <c r="P718" s="48"/>
      <c r="Q718" s="48"/>
      <c r="R718" s="48"/>
      <c r="S718" s="48"/>
      <c r="T718" s="48"/>
      <c r="U718" s="48"/>
      <c r="V718" s="48"/>
      <c r="W718" s="48"/>
      <c r="X718" s="48"/>
      <c r="Y718" s="48"/>
      <c r="Z718" s="48"/>
      <c r="AA718" s="48"/>
      <c r="AB718" s="48"/>
      <c r="AC718" s="48"/>
      <c r="AD718" s="48"/>
      <c r="AE718" s="48"/>
      <c r="AF718" s="48"/>
      <c r="AG718" s="48"/>
      <c r="AH718" s="48"/>
      <c r="AI718" s="48"/>
    </row>
    <row r="719" spans="1:35" ht="12.5">
      <c r="A719" s="48"/>
      <c r="B719" s="51"/>
      <c r="C719" s="51"/>
      <c r="D719" s="51"/>
      <c r="E719" s="51"/>
      <c r="F719" s="51"/>
      <c r="G719" s="51"/>
      <c r="H719" s="48"/>
      <c r="I719" s="48"/>
      <c r="J719" s="234"/>
      <c r="K719" s="48"/>
      <c r="L719" s="234"/>
      <c r="M719" s="88"/>
      <c r="N719" s="88"/>
      <c r="O719" s="51"/>
      <c r="P719" s="48"/>
      <c r="Q719" s="48"/>
      <c r="R719" s="48"/>
      <c r="S719" s="48"/>
      <c r="T719" s="48"/>
      <c r="U719" s="48"/>
      <c r="V719" s="48"/>
      <c r="W719" s="48"/>
      <c r="X719" s="48"/>
      <c r="Y719" s="48"/>
      <c r="Z719" s="48"/>
      <c r="AA719" s="48"/>
      <c r="AB719" s="48"/>
      <c r="AC719" s="48"/>
      <c r="AD719" s="48"/>
      <c r="AE719" s="48"/>
      <c r="AF719" s="48"/>
      <c r="AG719" s="48"/>
      <c r="AH719" s="48"/>
      <c r="AI719" s="48"/>
    </row>
    <row r="720" spans="1:35" ht="12.5">
      <c r="A720" s="48"/>
      <c r="B720" s="51"/>
      <c r="C720" s="51"/>
      <c r="D720" s="51"/>
      <c r="E720" s="51"/>
      <c r="F720" s="51"/>
      <c r="G720" s="51"/>
      <c r="H720" s="48"/>
      <c r="I720" s="48"/>
      <c r="J720" s="234"/>
      <c r="K720" s="48"/>
      <c r="L720" s="234"/>
      <c r="M720" s="88"/>
      <c r="N720" s="88"/>
      <c r="O720" s="51"/>
      <c r="P720" s="48"/>
      <c r="Q720" s="48"/>
      <c r="R720" s="48"/>
      <c r="S720" s="48"/>
      <c r="T720" s="48"/>
      <c r="U720" s="48"/>
      <c r="V720" s="48"/>
      <c r="W720" s="48"/>
      <c r="X720" s="48"/>
      <c r="Y720" s="48"/>
      <c r="Z720" s="48"/>
      <c r="AA720" s="48"/>
      <c r="AB720" s="48"/>
      <c r="AC720" s="48"/>
      <c r="AD720" s="48"/>
      <c r="AE720" s="48"/>
      <c r="AF720" s="48"/>
      <c r="AG720" s="48"/>
      <c r="AH720" s="48"/>
      <c r="AI720" s="48"/>
    </row>
    <row r="721" spans="1:35" ht="12.5">
      <c r="A721" s="48"/>
      <c r="B721" s="51"/>
      <c r="C721" s="51"/>
      <c r="D721" s="51"/>
      <c r="E721" s="51"/>
      <c r="F721" s="51"/>
      <c r="G721" s="51"/>
      <c r="H721" s="48"/>
      <c r="I721" s="48"/>
      <c r="J721" s="234"/>
      <c r="K721" s="48"/>
      <c r="L721" s="234"/>
      <c r="M721" s="88"/>
      <c r="N721" s="88"/>
      <c r="O721" s="51"/>
      <c r="P721" s="48"/>
      <c r="Q721" s="48"/>
      <c r="R721" s="48"/>
      <c r="S721" s="48"/>
      <c r="T721" s="48"/>
      <c r="U721" s="48"/>
      <c r="V721" s="48"/>
      <c r="W721" s="48"/>
      <c r="X721" s="48"/>
      <c r="Y721" s="48"/>
      <c r="Z721" s="48"/>
      <c r="AA721" s="48"/>
      <c r="AB721" s="48"/>
      <c r="AC721" s="48"/>
      <c r="AD721" s="48"/>
      <c r="AE721" s="48"/>
      <c r="AF721" s="48"/>
      <c r="AG721" s="48"/>
      <c r="AH721" s="48"/>
      <c r="AI721" s="48"/>
    </row>
    <row r="722" spans="1:35" ht="12.5">
      <c r="A722" s="48"/>
      <c r="B722" s="51"/>
      <c r="C722" s="51"/>
      <c r="D722" s="51"/>
      <c r="E722" s="51"/>
      <c r="F722" s="51"/>
      <c r="G722" s="51"/>
      <c r="H722" s="48"/>
      <c r="I722" s="48"/>
      <c r="J722" s="234"/>
      <c r="K722" s="48"/>
      <c r="L722" s="234"/>
      <c r="M722" s="88"/>
      <c r="N722" s="88"/>
      <c r="O722" s="51"/>
      <c r="P722" s="48"/>
      <c r="Q722" s="48"/>
      <c r="R722" s="48"/>
      <c r="S722" s="48"/>
      <c r="T722" s="48"/>
      <c r="U722" s="48"/>
      <c r="V722" s="48"/>
      <c r="W722" s="48"/>
      <c r="X722" s="48"/>
      <c r="Y722" s="48"/>
      <c r="Z722" s="48"/>
      <c r="AA722" s="48"/>
      <c r="AB722" s="48"/>
      <c r="AC722" s="48"/>
      <c r="AD722" s="48"/>
      <c r="AE722" s="48"/>
      <c r="AF722" s="48"/>
      <c r="AG722" s="48"/>
      <c r="AH722" s="48"/>
      <c r="AI722" s="48"/>
    </row>
    <row r="723" spans="1:35" ht="12.5">
      <c r="A723" s="48"/>
      <c r="B723" s="51"/>
      <c r="C723" s="51"/>
      <c r="D723" s="51"/>
      <c r="E723" s="51"/>
      <c r="F723" s="51"/>
      <c r="G723" s="51"/>
      <c r="H723" s="48"/>
      <c r="I723" s="48"/>
      <c r="J723" s="234"/>
      <c r="K723" s="48"/>
      <c r="L723" s="234"/>
      <c r="M723" s="88"/>
      <c r="N723" s="88"/>
      <c r="O723" s="51"/>
      <c r="P723" s="48"/>
      <c r="Q723" s="48"/>
      <c r="R723" s="48"/>
      <c r="S723" s="48"/>
      <c r="T723" s="48"/>
      <c r="U723" s="48"/>
      <c r="V723" s="48"/>
      <c r="W723" s="48"/>
      <c r="X723" s="48"/>
      <c r="Y723" s="48"/>
      <c r="Z723" s="48"/>
      <c r="AA723" s="48"/>
      <c r="AB723" s="48"/>
      <c r="AC723" s="48"/>
      <c r="AD723" s="48"/>
      <c r="AE723" s="48"/>
      <c r="AF723" s="48"/>
      <c r="AG723" s="48"/>
      <c r="AH723" s="48"/>
      <c r="AI723" s="48"/>
    </row>
    <row r="724" spans="1:35" ht="12.5">
      <c r="A724" s="48"/>
      <c r="B724" s="51"/>
      <c r="C724" s="51"/>
      <c r="D724" s="51"/>
      <c r="E724" s="51"/>
      <c r="F724" s="51"/>
      <c r="G724" s="51"/>
      <c r="H724" s="48"/>
      <c r="I724" s="48"/>
      <c r="J724" s="234"/>
      <c r="K724" s="48"/>
      <c r="L724" s="234"/>
      <c r="M724" s="88"/>
      <c r="N724" s="88"/>
      <c r="O724" s="51"/>
      <c r="P724" s="48"/>
      <c r="Q724" s="48"/>
      <c r="R724" s="48"/>
      <c r="S724" s="48"/>
      <c r="T724" s="48"/>
      <c r="U724" s="48"/>
      <c r="V724" s="48"/>
      <c r="W724" s="48"/>
      <c r="X724" s="48"/>
      <c r="Y724" s="48"/>
      <c r="Z724" s="48"/>
      <c r="AA724" s="48"/>
      <c r="AB724" s="48"/>
      <c r="AC724" s="48"/>
      <c r="AD724" s="48"/>
      <c r="AE724" s="48"/>
      <c r="AF724" s="48"/>
      <c r="AG724" s="48"/>
      <c r="AH724" s="48"/>
      <c r="AI724" s="48"/>
    </row>
    <row r="725" spans="1:35" ht="12.5">
      <c r="A725" s="48"/>
      <c r="B725" s="51"/>
      <c r="C725" s="51"/>
      <c r="D725" s="51"/>
      <c r="E725" s="51"/>
      <c r="F725" s="51"/>
      <c r="G725" s="51"/>
      <c r="H725" s="48"/>
      <c r="I725" s="48"/>
      <c r="J725" s="234"/>
      <c r="K725" s="48"/>
      <c r="L725" s="234"/>
      <c r="M725" s="88"/>
      <c r="N725" s="88"/>
      <c r="O725" s="51"/>
      <c r="P725" s="48"/>
      <c r="Q725" s="48"/>
      <c r="R725" s="48"/>
      <c r="S725" s="48"/>
      <c r="T725" s="48"/>
      <c r="U725" s="48"/>
      <c r="V725" s="48"/>
      <c r="W725" s="48"/>
      <c r="X725" s="48"/>
      <c r="Y725" s="48"/>
      <c r="Z725" s="48"/>
      <c r="AA725" s="48"/>
      <c r="AB725" s="48"/>
      <c r="AC725" s="48"/>
      <c r="AD725" s="48"/>
      <c r="AE725" s="48"/>
      <c r="AF725" s="48"/>
      <c r="AG725" s="48"/>
      <c r="AH725" s="48"/>
      <c r="AI725" s="48"/>
    </row>
    <row r="726" spans="1:35" ht="12.5">
      <c r="A726" s="48"/>
      <c r="B726" s="51"/>
      <c r="C726" s="51"/>
      <c r="D726" s="51"/>
      <c r="E726" s="51"/>
      <c r="F726" s="51"/>
      <c r="G726" s="51"/>
      <c r="H726" s="48"/>
      <c r="I726" s="48"/>
      <c r="J726" s="234"/>
      <c r="K726" s="48"/>
      <c r="L726" s="234"/>
      <c r="M726" s="88"/>
      <c r="N726" s="88"/>
      <c r="O726" s="51"/>
      <c r="P726" s="48"/>
      <c r="Q726" s="48"/>
      <c r="R726" s="48"/>
      <c r="S726" s="48"/>
      <c r="T726" s="48"/>
      <c r="U726" s="48"/>
      <c r="V726" s="48"/>
      <c r="W726" s="48"/>
      <c r="X726" s="48"/>
      <c r="Y726" s="48"/>
      <c r="Z726" s="48"/>
      <c r="AA726" s="48"/>
      <c r="AB726" s="48"/>
      <c r="AC726" s="48"/>
      <c r="AD726" s="48"/>
      <c r="AE726" s="48"/>
      <c r="AF726" s="48"/>
      <c r="AG726" s="48"/>
      <c r="AH726" s="48"/>
      <c r="AI726" s="48"/>
    </row>
    <row r="727" spans="1:35" ht="12.5">
      <c r="A727" s="48"/>
      <c r="B727" s="51"/>
      <c r="C727" s="51"/>
      <c r="D727" s="51"/>
      <c r="E727" s="51"/>
      <c r="F727" s="51"/>
      <c r="G727" s="51"/>
      <c r="H727" s="48"/>
      <c r="I727" s="48"/>
      <c r="J727" s="234"/>
      <c r="K727" s="48"/>
      <c r="L727" s="234"/>
      <c r="M727" s="88"/>
      <c r="N727" s="88"/>
      <c r="O727" s="51"/>
      <c r="P727" s="48"/>
      <c r="Q727" s="48"/>
      <c r="R727" s="48"/>
      <c r="S727" s="48"/>
      <c r="T727" s="48"/>
      <c r="U727" s="48"/>
      <c r="V727" s="48"/>
      <c r="W727" s="48"/>
      <c r="X727" s="48"/>
      <c r="Y727" s="48"/>
      <c r="Z727" s="48"/>
      <c r="AA727" s="48"/>
      <c r="AB727" s="48"/>
      <c r="AC727" s="48"/>
      <c r="AD727" s="48"/>
      <c r="AE727" s="48"/>
      <c r="AF727" s="48"/>
      <c r="AG727" s="48"/>
      <c r="AH727" s="48"/>
      <c r="AI727" s="48"/>
    </row>
    <row r="728" spans="1:35" ht="12.5">
      <c r="A728" s="48"/>
      <c r="B728" s="51"/>
      <c r="C728" s="51"/>
      <c r="D728" s="51"/>
      <c r="E728" s="51"/>
      <c r="F728" s="51"/>
      <c r="G728" s="51"/>
      <c r="H728" s="48"/>
      <c r="I728" s="48"/>
      <c r="J728" s="234"/>
      <c r="K728" s="48"/>
      <c r="L728" s="234"/>
      <c r="M728" s="88"/>
      <c r="N728" s="88"/>
      <c r="O728" s="51"/>
      <c r="P728" s="48"/>
      <c r="Q728" s="48"/>
      <c r="R728" s="48"/>
      <c r="S728" s="48"/>
      <c r="T728" s="48"/>
      <c r="U728" s="48"/>
      <c r="V728" s="48"/>
      <c r="W728" s="48"/>
      <c r="X728" s="48"/>
      <c r="Y728" s="48"/>
      <c r="Z728" s="48"/>
      <c r="AA728" s="48"/>
      <c r="AB728" s="48"/>
      <c r="AC728" s="48"/>
      <c r="AD728" s="48"/>
      <c r="AE728" s="48"/>
      <c r="AF728" s="48"/>
      <c r="AG728" s="48"/>
      <c r="AH728" s="48"/>
      <c r="AI728" s="48"/>
    </row>
    <row r="729" spans="1:35" ht="12.5">
      <c r="A729" s="48"/>
      <c r="B729" s="51"/>
      <c r="C729" s="51"/>
      <c r="D729" s="51"/>
      <c r="E729" s="51"/>
      <c r="F729" s="51"/>
      <c r="G729" s="51"/>
      <c r="H729" s="48"/>
      <c r="I729" s="48"/>
      <c r="J729" s="234"/>
      <c r="K729" s="48"/>
      <c r="L729" s="234"/>
      <c r="M729" s="88"/>
      <c r="N729" s="88"/>
      <c r="O729" s="51"/>
      <c r="P729" s="48"/>
      <c r="Q729" s="48"/>
      <c r="R729" s="48"/>
      <c r="S729" s="48"/>
      <c r="T729" s="48"/>
      <c r="U729" s="48"/>
      <c r="V729" s="48"/>
      <c r="W729" s="48"/>
      <c r="X729" s="48"/>
      <c r="Y729" s="48"/>
      <c r="Z729" s="48"/>
      <c r="AA729" s="48"/>
      <c r="AB729" s="48"/>
      <c r="AC729" s="48"/>
      <c r="AD729" s="48"/>
      <c r="AE729" s="48"/>
      <c r="AF729" s="48"/>
      <c r="AG729" s="48"/>
      <c r="AH729" s="48"/>
      <c r="AI729" s="48"/>
    </row>
    <row r="730" spans="1:35" ht="12.5">
      <c r="A730" s="48"/>
      <c r="B730" s="51"/>
      <c r="C730" s="51"/>
      <c r="D730" s="51"/>
      <c r="E730" s="51"/>
      <c r="F730" s="51"/>
      <c r="G730" s="51"/>
      <c r="H730" s="48"/>
      <c r="I730" s="48"/>
      <c r="J730" s="234"/>
      <c r="K730" s="48"/>
      <c r="L730" s="234"/>
      <c r="M730" s="88"/>
      <c r="N730" s="88"/>
      <c r="O730" s="51"/>
      <c r="P730" s="48"/>
      <c r="Q730" s="48"/>
      <c r="R730" s="48"/>
      <c r="S730" s="48"/>
      <c r="T730" s="48"/>
      <c r="U730" s="48"/>
      <c r="V730" s="48"/>
      <c r="W730" s="48"/>
      <c r="X730" s="48"/>
      <c r="Y730" s="48"/>
      <c r="Z730" s="48"/>
      <c r="AA730" s="48"/>
      <c r="AB730" s="48"/>
      <c r="AC730" s="48"/>
      <c r="AD730" s="48"/>
      <c r="AE730" s="48"/>
      <c r="AF730" s="48"/>
      <c r="AG730" s="48"/>
      <c r="AH730" s="48"/>
      <c r="AI730" s="48"/>
    </row>
    <row r="731" spans="1:35" ht="12.5">
      <c r="A731" s="48"/>
      <c r="B731" s="51"/>
      <c r="C731" s="51"/>
      <c r="D731" s="51"/>
      <c r="E731" s="51"/>
      <c r="F731" s="51"/>
      <c r="G731" s="51"/>
      <c r="H731" s="48"/>
      <c r="I731" s="48"/>
      <c r="J731" s="234"/>
      <c r="K731" s="48"/>
      <c r="L731" s="234"/>
      <c r="M731" s="88"/>
      <c r="N731" s="88"/>
      <c r="O731" s="51"/>
      <c r="P731" s="48"/>
      <c r="Q731" s="48"/>
      <c r="R731" s="48"/>
      <c r="S731" s="48"/>
      <c r="T731" s="48"/>
      <c r="U731" s="48"/>
      <c r="V731" s="48"/>
      <c r="W731" s="48"/>
      <c r="X731" s="48"/>
      <c r="Y731" s="48"/>
      <c r="Z731" s="48"/>
      <c r="AA731" s="48"/>
      <c r="AB731" s="48"/>
      <c r="AC731" s="48"/>
      <c r="AD731" s="48"/>
      <c r="AE731" s="48"/>
      <c r="AF731" s="48"/>
      <c r="AG731" s="48"/>
      <c r="AH731" s="48"/>
      <c r="AI731" s="48"/>
    </row>
    <row r="732" spans="1:35" ht="12.5">
      <c r="A732" s="48"/>
      <c r="B732" s="51"/>
      <c r="C732" s="51"/>
      <c r="D732" s="51"/>
      <c r="E732" s="51"/>
      <c r="F732" s="51"/>
      <c r="G732" s="51"/>
      <c r="H732" s="48"/>
      <c r="I732" s="48"/>
      <c r="J732" s="234"/>
      <c r="K732" s="48"/>
      <c r="L732" s="234"/>
      <c r="M732" s="88"/>
      <c r="N732" s="88"/>
      <c r="O732" s="51"/>
      <c r="P732" s="48"/>
      <c r="Q732" s="48"/>
      <c r="R732" s="48"/>
      <c r="S732" s="48"/>
      <c r="T732" s="48"/>
      <c r="U732" s="48"/>
      <c r="V732" s="48"/>
      <c r="W732" s="48"/>
      <c r="X732" s="48"/>
      <c r="Y732" s="48"/>
      <c r="Z732" s="48"/>
      <c r="AA732" s="48"/>
      <c r="AB732" s="48"/>
      <c r="AC732" s="48"/>
      <c r="AD732" s="48"/>
      <c r="AE732" s="48"/>
      <c r="AF732" s="48"/>
      <c r="AG732" s="48"/>
      <c r="AH732" s="48"/>
      <c r="AI732" s="48"/>
    </row>
    <row r="733" spans="1:35" ht="12.5">
      <c r="A733" s="48"/>
      <c r="B733" s="51"/>
      <c r="C733" s="51"/>
      <c r="D733" s="51"/>
      <c r="E733" s="51"/>
      <c r="F733" s="51"/>
      <c r="G733" s="51"/>
      <c r="H733" s="48"/>
      <c r="I733" s="48"/>
      <c r="J733" s="234"/>
      <c r="K733" s="48"/>
      <c r="L733" s="234"/>
      <c r="M733" s="88"/>
      <c r="N733" s="88"/>
      <c r="O733" s="51"/>
      <c r="P733" s="48"/>
      <c r="Q733" s="48"/>
      <c r="R733" s="48"/>
      <c r="S733" s="48"/>
      <c r="T733" s="48"/>
      <c r="U733" s="48"/>
      <c r="V733" s="48"/>
      <c r="W733" s="48"/>
      <c r="X733" s="48"/>
      <c r="Y733" s="48"/>
      <c r="Z733" s="48"/>
      <c r="AA733" s="48"/>
      <c r="AB733" s="48"/>
      <c r="AC733" s="48"/>
      <c r="AD733" s="48"/>
      <c r="AE733" s="48"/>
      <c r="AF733" s="48"/>
      <c r="AG733" s="48"/>
      <c r="AH733" s="48"/>
      <c r="AI733" s="48"/>
    </row>
    <row r="734" spans="1:35" ht="12.5">
      <c r="A734" s="48"/>
      <c r="B734" s="51"/>
      <c r="C734" s="51"/>
      <c r="D734" s="51"/>
      <c r="E734" s="51"/>
      <c r="F734" s="51"/>
      <c r="G734" s="51"/>
      <c r="H734" s="48"/>
      <c r="I734" s="48"/>
      <c r="J734" s="234"/>
      <c r="K734" s="48"/>
      <c r="L734" s="234"/>
      <c r="M734" s="88"/>
      <c r="N734" s="88"/>
      <c r="O734" s="51"/>
      <c r="P734" s="48"/>
      <c r="Q734" s="48"/>
      <c r="R734" s="48"/>
      <c r="S734" s="48"/>
      <c r="T734" s="48"/>
      <c r="U734" s="48"/>
      <c r="V734" s="48"/>
      <c r="W734" s="48"/>
      <c r="X734" s="48"/>
      <c r="Y734" s="48"/>
      <c r="Z734" s="48"/>
      <c r="AA734" s="48"/>
      <c r="AB734" s="48"/>
      <c r="AC734" s="48"/>
      <c r="AD734" s="48"/>
      <c r="AE734" s="48"/>
      <c r="AF734" s="48"/>
      <c r="AG734" s="48"/>
      <c r="AH734" s="48"/>
      <c r="AI734" s="48"/>
    </row>
    <row r="735" spans="1:35" ht="12.5">
      <c r="A735" s="48"/>
      <c r="B735" s="51"/>
      <c r="C735" s="51"/>
      <c r="D735" s="51"/>
      <c r="E735" s="51"/>
      <c r="F735" s="51"/>
      <c r="G735" s="51"/>
      <c r="H735" s="48"/>
      <c r="I735" s="48"/>
      <c r="J735" s="234"/>
      <c r="K735" s="48"/>
      <c r="L735" s="234"/>
      <c r="M735" s="88"/>
      <c r="N735" s="88"/>
      <c r="O735" s="51"/>
      <c r="P735" s="48"/>
      <c r="Q735" s="48"/>
      <c r="R735" s="48"/>
      <c r="S735" s="48"/>
      <c r="T735" s="48"/>
      <c r="U735" s="48"/>
      <c r="V735" s="48"/>
      <c r="W735" s="48"/>
      <c r="X735" s="48"/>
      <c r="Y735" s="48"/>
      <c r="Z735" s="48"/>
      <c r="AA735" s="48"/>
      <c r="AB735" s="48"/>
      <c r="AC735" s="48"/>
      <c r="AD735" s="48"/>
      <c r="AE735" s="48"/>
      <c r="AF735" s="48"/>
      <c r="AG735" s="48"/>
      <c r="AH735" s="48"/>
      <c r="AI735" s="48"/>
    </row>
    <row r="736" spans="1:35" ht="12.5">
      <c r="A736" s="48"/>
      <c r="B736" s="51"/>
      <c r="C736" s="51"/>
      <c r="D736" s="51"/>
      <c r="E736" s="51"/>
      <c r="F736" s="51"/>
      <c r="G736" s="51"/>
      <c r="H736" s="48"/>
      <c r="I736" s="48"/>
      <c r="J736" s="234"/>
      <c r="K736" s="48"/>
      <c r="L736" s="234"/>
      <c r="M736" s="88"/>
      <c r="N736" s="88"/>
      <c r="O736" s="51"/>
      <c r="P736" s="48"/>
      <c r="Q736" s="48"/>
      <c r="R736" s="48"/>
      <c r="S736" s="48"/>
      <c r="T736" s="48"/>
      <c r="U736" s="48"/>
      <c r="V736" s="48"/>
      <c r="W736" s="48"/>
      <c r="X736" s="48"/>
      <c r="Y736" s="48"/>
      <c r="Z736" s="48"/>
      <c r="AA736" s="48"/>
      <c r="AB736" s="48"/>
      <c r="AC736" s="48"/>
      <c r="AD736" s="48"/>
      <c r="AE736" s="48"/>
      <c r="AF736" s="48"/>
      <c r="AG736" s="48"/>
      <c r="AH736" s="48"/>
      <c r="AI736" s="48"/>
    </row>
    <row r="737" spans="1:35" ht="12.5">
      <c r="A737" s="48"/>
      <c r="B737" s="51"/>
      <c r="C737" s="51"/>
      <c r="D737" s="51"/>
      <c r="E737" s="51"/>
      <c r="F737" s="51"/>
      <c r="G737" s="51"/>
      <c r="H737" s="48"/>
      <c r="I737" s="48"/>
      <c r="J737" s="234"/>
      <c r="K737" s="48"/>
      <c r="L737" s="234"/>
      <c r="M737" s="88"/>
      <c r="N737" s="88"/>
      <c r="O737" s="51"/>
      <c r="P737" s="48"/>
      <c r="Q737" s="48"/>
      <c r="R737" s="48"/>
      <c r="S737" s="48"/>
      <c r="T737" s="48"/>
      <c r="U737" s="48"/>
      <c r="V737" s="48"/>
      <c r="W737" s="48"/>
      <c r="X737" s="48"/>
      <c r="Y737" s="48"/>
      <c r="Z737" s="48"/>
      <c r="AA737" s="48"/>
      <c r="AB737" s="48"/>
      <c r="AC737" s="48"/>
      <c r="AD737" s="48"/>
      <c r="AE737" s="48"/>
      <c r="AF737" s="48"/>
      <c r="AG737" s="48"/>
      <c r="AH737" s="48"/>
      <c r="AI737" s="48"/>
    </row>
    <row r="738" spans="1:35" ht="12.5">
      <c r="A738" s="48"/>
      <c r="B738" s="51"/>
      <c r="C738" s="51"/>
      <c r="D738" s="51"/>
      <c r="E738" s="51"/>
      <c r="F738" s="51"/>
      <c r="G738" s="51"/>
      <c r="H738" s="48"/>
      <c r="I738" s="48"/>
      <c r="J738" s="234"/>
      <c r="K738" s="48"/>
      <c r="L738" s="234"/>
      <c r="M738" s="88"/>
      <c r="N738" s="88"/>
      <c r="O738" s="51"/>
      <c r="P738" s="48"/>
      <c r="Q738" s="48"/>
      <c r="R738" s="48"/>
      <c r="S738" s="48"/>
      <c r="T738" s="48"/>
      <c r="U738" s="48"/>
      <c r="V738" s="48"/>
      <c r="W738" s="48"/>
      <c r="X738" s="48"/>
      <c r="Y738" s="48"/>
      <c r="Z738" s="48"/>
      <c r="AA738" s="48"/>
      <c r="AB738" s="48"/>
      <c r="AC738" s="48"/>
      <c r="AD738" s="48"/>
      <c r="AE738" s="48"/>
      <c r="AF738" s="48"/>
      <c r="AG738" s="48"/>
      <c r="AH738" s="48"/>
      <c r="AI738" s="48"/>
    </row>
    <row r="739" spans="1:35" ht="12.5">
      <c r="A739" s="48"/>
      <c r="B739" s="51"/>
      <c r="C739" s="51"/>
      <c r="D739" s="51"/>
      <c r="E739" s="51"/>
      <c r="F739" s="51"/>
      <c r="G739" s="51"/>
      <c r="H739" s="48"/>
      <c r="I739" s="48"/>
      <c r="J739" s="234"/>
      <c r="K739" s="48"/>
      <c r="L739" s="234"/>
      <c r="M739" s="88"/>
      <c r="N739" s="88"/>
      <c r="O739" s="51"/>
      <c r="P739" s="48"/>
      <c r="Q739" s="48"/>
      <c r="R739" s="48"/>
      <c r="S739" s="48"/>
      <c r="T739" s="48"/>
      <c r="U739" s="48"/>
      <c r="V739" s="48"/>
      <c r="W739" s="48"/>
      <c r="X739" s="48"/>
      <c r="Y739" s="48"/>
      <c r="Z739" s="48"/>
      <c r="AA739" s="48"/>
      <c r="AB739" s="48"/>
      <c r="AC739" s="48"/>
      <c r="AD739" s="48"/>
      <c r="AE739" s="48"/>
      <c r="AF739" s="48"/>
      <c r="AG739" s="48"/>
      <c r="AH739" s="48"/>
      <c r="AI739" s="48"/>
    </row>
    <row r="740" spans="1:35" ht="12.5">
      <c r="A740" s="48"/>
      <c r="B740" s="51"/>
      <c r="C740" s="51"/>
      <c r="D740" s="51"/>
      <c r="E740" s="51"/>
      <c r="F740" s="51"/>
      <c r="G740" s="51"/>
      <c r="H740" s="48"/>
      <c r="I740" s="48"/>
      <c r="J740" s="234"/>
      <c r="K740" s="48"/>
      <c r="L740" s="234"/>
      <c r="M740" s="88"/>
      <c r="N740" s="88"/>
      <c r="O740" s="51"/>
      <c r="P740" s="48"/>
      <c r="Q740" s="48"/>
      <c r="R740" s="48"/>
      <c r="S740" s="48"/>
      <c r="T740" s="48"/>
      <c r="U740" s="48"/>
      <c r="V740" s="48"/>
      <c r="W740" s="48"/>
      <c r="X740" s="48"/>
      <c r="Y740" s="48"/>
      <c r="Z740" s="48"/>
      <c r="AA740" s="48"/>
      <c r="AB740" s="48"/>
      <c r="AC740" s="48"/>
      <c r="AD740" s="48"/>
      <c r="AE740" s="48"/>
      <c r="AF740" s="48"/>
      <c r="AG740" s="48"/>
      <c r="AH740" s="48"/>
      <c r="AI740" s="48"/>
    </row>
    <row r="741" spans="1:35" ht="12.5">
      <c r="A741" s="48"/>
      <c r="B741" s="51"/>
      <c r="C741" s="51"/>
      <c r="D741" s="51"/>
      <c r="E741" s="51"/>
      <c r="F741" s="51"/>
      <c r="G741" s="51"/>
      <c r="H741" s="48"/>
      <c r="I741" s="48"/>
      <c r="J741" s="234"/>
      <c r="K741" s="48"/>
      <c r="L741" s="234"/>
      <c r="M741" s="88"/>
      <c r="N741" s="88"/>
      <c r="O741" s="51"/>
      <c r="P741" s="48"/>
      <c r="Q741" s="48"/>
      <c r="R741" s="48"/>
      <c r="S741" s="48"/>
      <c r="T741" s="48"/>
      <c r="U741" s="48"/>
      <c r="V741" s="48"/>
      <c r="W741" s="48"/>
      <c r="X741" s="48"/>
      <c r="Y741" s="48"/>
      <c r="Z741" s="48"/>
      <c r="AA741" s="48"/>
      <c r="AB741" s="48"/>
      <c r="AC741" s="48"/>
      <c r="AD741" s="48"/>
      <c r="AE741" s="48"/>
      <c r="AF741" s="48"/>
      <c r="AG741" s="48"/>
      <c r="AH741" s="48"/>
      <c r="AI741" s="48"/>
    </row>
    <row r="742" spans="1:35" ht="12.5">
      <c r="A742" s="48"/>
      <c r="B742" s="51"/>
      <c r="C742" s="51"/>
      <c r="D742" s="51"/>
      <c r="E742" s="51"/>
      <c r="F742" s="51"/>
      <c r="G742" s="51"/>
      <c r="H742" s="48"/>
      <c r="I742" s="48"/>
      <c r="J742" s="234"/>
      <c r="K742" s="48"/>
      <c r="L742" s="234"/>
      <c r="M742" s="88"/>
      <c r="N742" s="88"/>
      <c r="O742" s="51"/>
      <c r="P742" s="48"/>
      <c r="Q742" s="48"/>
      <c r="R742" s="48"/>
      <c r="S742" s="48"/>
      <c r="T742" s="48"/>
      <c r="U742" s="48"/>
      <c r="V742" s="48"/>
      <c r="W742" s="48"/>
      <c r="X742" s="48"/>
      <c r="Y742" s="48"/>
      <c r="Z742" s="48"/>
      <c r="AA742" s="48"/>
      <c r="AB742" s="48"/>
      <c r="AC742" s="48"/>
      <c r="AD742" s="48"/>
      <c r="AE742" s="48"/>
      <c r="AF742" s="48"/>
      <c r="AG742" s="48"/>
      <c r="AH742" s="48"/>
      <c r="AI742" s="48"/>
    </row>
    <row r="743" spans="1:35" ht="12.5">
      <c r="A743" s="48"/>
      <c r="B743" s="51"/>
      <c r="C743" s="51"/>
      <c r="D743" s="51"/>
      <c r="E743" s="51"/>
      <c r="F743" s="51"/>
      <c r="G743" s="51"/>
      <c r="H743" s="48"/>
      <c r="I743" s="48"/>
      <c r="J743" s="234"/>
      <c r="K743" s="48"/>
      <c r="L743" s="234"/>
      <c r="M743" s="88"/>
      <c r="N743" s="88"/>
      <c r="O743" s="51"/>
      <c r="P743" s="48"/>
      <c r="Q743" s="48"/>
      <c r="R743" s="48"/>
      <c r="S743" s="48"/>
      <c r="T743" s="48"/>
      <c r="U743" s="48"/>
      <c r="V743" s="48"/>
      <c r="W743" s="48"/>
      <c r="X743" s="48"/>
      <c r="Y743" s="48"/>
      <c r="Z743" s="48"/>
      <c r="AA743" s="48"/>
      <c r="AB743" s="48"/>
      <c r="AC743" s="48"/>
      <c r="AD743" s="48"/>
      <c r="AE743" s="48"/>
      <c r="AF743" s="48"/>
      <c r="AG743" s="48"/>
      <c r="AH743" s="48"/>
      <c r="AI743" s="48"/>
    </row>
    <row r="744" spans="1:35" ht="12.5">
      <c r="A744" s="48"/>
      <c r="B744" s="51"/>
      <c r="C744" s="51"/>
      <c r="D744" s="51"/>
      <c r="E744" s="51"/>
      <c r="F744" s="51"/>
      <c r="G744" s="51"/>
      <c r="H744" s="48"/>
      <c r="I744" s="48"/>
      <c r="J744" s="234"/>
      <c r="K744" s="48"/>
      <c r="L744" s="234"/>
      <c r="M744" s="88"/>
      <c r="N744" s="88"/>
      <c r="O744" s="51"/>
      <c r="P744" s="48"/>
      <c r="Q744" s="48"/>
      <c r="R744" s="48"/>
      <c r="S744" s="48"/>
      <c r="T744" s="48"/>
      <c r="U744" s="48"/>
      <c r="V744" s="48"/>
      <c r="W744" s="48"/>
      <c r="X744" s="48"/>
      <c r="Y744" s="48"/>
      <c r="Z744" s="48"/>
      <c r="AA744" s="48"/>
      <c r="AB744" s="48"/>
      <c r="AC744" s="48"/>
      <c r="AD744" s="48"/>
      <c r="AE744" s="48"/>
      <c r="AF744" s="48"/>
      <c r="AG744" s="48"/>
      <c r="AH744" s="48"/>
      <c r="AI744" s="48"/>
    </row>
    <row r="745" spans="1:35" ht="12.5">
      <c r="A745" s="48"/>
      <c r="B745" s="51"/>
      <c r="C745" s="51"/>
      <c r="D745" s="51"/>
      <c r="E745" s="51"/>
      <c r="F745" s="51"/>
      <c r="G745" s="51"/>
      <c r="H745" s="48"/>
      <c r="I745" s="48"/>
      <c r="J745" s="234"/>
      <c r="K745" s="48"/>
      <c r="L745" s="234"/>
      <c r="M745" s="88"/>
      <c r="N745" s="88"/>
      <c r="O745" s="51"/>
      <c r="P745" s="48"/>
      <c r="Q745" s="48"/>
      <c r="R745" s="48"/>
      <c r="S745" s="48"/>
      <c r="T745" s="48"/>
      <c r="U745" s="48"/>
      <c r="V745" s="48"/>
      <c r="W745" s="48"/>
      <c r="X745" s="48"/>
      <c r="Y745" s="48"/>
      <c r="Z745" s="48"/>
      <c r="AA745" s="48"/>
      <c r="AB745" s="48"/>
      <c r="AC745" s="48"/>
      <c r="AD745" s="48"/>
      <c r="AE745" s="48"/>
      <c r="AF745" s="48"/>
      <c r="AG745" s="48"/>
      <c r="AH745" s="48"/>
      <c r="AI745" s="48"/>
    </row>
    <row r="746" spans="1:35" ht="12.5">
      <c r="A746" s="48"/>
      <c r="B746" s="51"/>
      <c r="C746" s="51"/>
      <c r="D746" s="51"/>
      <c r="E746" s="51"/>
      <c r="F746" s="51"/>
      <c r="G746" s="51"/>
      <c r="H746" s="48"/>
      <c r="I746" s="48"/>
      <c r="J746" s="234"/>
      <c r="K746" s="48"/>
      <c r="L746" s="234"/>
      <c r="M746" s="88"/>
      <c r="N746" s="88"/>
      <c r="O746" s="51"/>
      <c r="P746" s="48"/>
      <c r="Q746" s="48"/>
      <c r="R746" s="48"/>
      <c r="S746" s="48"/>
      <c r="T746" s="48"/>
      <c r="U746" s="48"/>
      <c r="V746" s="48"/>
      <c r="W746" s="48"/>
      <c r="X746" s="48"/>
      <c r="Y746" s="48"/>
      <c r="Z746" s="48"/>
      <c r="AA746" s="48"/>
      <c r="AB746" s="48"/>
      <c r="AC746" s="48"/>
      <c r="AD746" s="48"/>
      <c r="AE746" s="48"/>
      <c r="AF746" s="48"/>
      <c r="AG746" s="48"/>
      <c r="AH746" s="48"/>
      <c r="AI746" s="48"/>
    </row>
    <row r="747" spans="1:35" ht="12.5">
      <c r="A747" s="48"/>
      <c r="B747" s="51"/>
      <c r="C747" s="51"/>
      <c r="D747" s="51"/>
      <c r="E747" s="51"/>
      <c r="F747" s="51"/>
      <c r="G747" s="51"/>
      <c r="H747" s="48"/>
      <c r="I747" s="48"/>
      <c r="J747" s="234"/>
      <c r="K747" s="48"/>
      <c r="L747" s="234"/>
      <c r="M747" s="88"/>
      <c r="N747" s="88"/>
      <c r="O747" s="51"/>
      <c r="P747" s="48"/>
      <c r="Q747" s="48"/>
      <c r="R747" s="48"/>
      <c r="S747" s="48"/>
      <c r="T747" s="48"/>
      <c r="U747" s="48"/>
      <c r="V747" s="48"/>
      <c r="W747" s="48"/>
      <c r="X747" s="48"/>
      <c r="Y747" s="48"/>
      <c r="Z747" s="48"/>
      <c r="AA747" s="48"/>
      <c r="AB747" s="48"/>
      <c r="AC747" s="48"/>
      <c r="AD747" s="48"/>
      <c r="AE747" s="48"/>
      <c r="AF747" s="48"/>
      <c r="AG747" s="48"/>
      <c r="AH747" s="48"/>
      <c r="AI747" s="48"/>
    </row>
    <row r="748" spans="1:35" ht="12.5">
      <c r="A748" s="48"/>
      <c r="B748" s="51"/>
      <c r="C748" s="51"/>
      <c r="D748" s="51"/>
      <c r="E748" s="51"/>
      <c r="F748" s="51"/>
      <c r="G748" s="51"/>
      <c r="H748" s="48"/>
      <c r="I748" s="48"/>
      <c r="J748" s="234"/>
      <c r="K748" s="48"/>
      <c r="L748" s="234"/>
      <c r="M748" s="88"/>
      <c r="N748" s="88"/>
      <c r="O748" s="51"/>
      <c r="P748" s="48"/>
      <c r="Q748" s="48"/>
      <c r="R748" s="48"/>
      <c r="S748" s="48"/>
      <c r="T748" s="48"/>
      <c r="U748" s="48"/>
      <c r="V748" s="48"/>
      <c r="W748" s="48"/>
      <c r="X748" s="48"/>
      <c r="Y748" s="48"/>
      <c r="Z748" s="48"/>
      <c r="AA748" s="48"/>
      <c r="AB748" s="48"/>
      <c r="AC748" s="48"/>
      <c r="AD748" s="48"/>
      <c r="AE748" s="48"/>
      <c r="AF748" s="48"/>
      <c r="AG748" s="48"/>
      <c r="AH748" s="48"/>
      <c r="AI748" s="48"/>
    </row>
    <row r="749" spans="1:35" ht="12.5">
      <c r="A749" s="48"/>
      <c r="B749" s="51"/>
      <c r="C749" s="51"/>
      <c r="D749" s="51"/>
      <c r="E749" s="51"/>
      <c r="F749" s="51"/>
      <c r="G749" s="51"/>
      <c r="H749" s="48"/>
      <c r="I749" s="48"/>
      <c r="J749" s="234"/>
      <c r="K749" s="48"/>
      <c r="L749" s="234"/>
      <c r="M749" s="88"/>
      <c r="N749" s="88"/>
      <c r="O749" s="51"/>
      <c r="P749" s="48"/>
      <c r="Q749" s="48"/>
      <c r="R749" s="48"/>
      <c r="S749" s="48"/>
      <c r="T749" s="48"/>
      <c r="U749" s="48"/>
      <c r="V749" s="48"/>
      <c r="W749" s="48"/>
      <c r="X749" s="48"/>
      <c r="Y749" s="48"/>
      <c r="Z749" s="48"/>
      <c r="AA749" s="48"/>
      <c r="AB749" s="48"/>
      <c r="AC749" s="48"/>
      <c r="AD749" s="48"/>
      <c r="AE749" s="48"/>
      <c r="AF749" s="48"/>
      <c r="AG749" s="48"/>
      <c r="AH749" s="48"/>
      <c r="AI749" s="48"/>
    </row>
    <row r="750" spans="1:35" ht="12.5">
      <c r="A750" s="48"/>
      <c r="B750" s="51"/>
      <c r="C750" s="51"/>
      <c r="D750" s="51"/>
      <c r="E750" s="51"/>
      <c r="F750" s="51"/>
      <c r="G750" s="51"/>
      <c r="H750" s="48"/>
      <c r="I750" s="48"/>
      <c r="J750" s="234"/>
      <c r="K750" s="48"/>
      <c r="L750" s="234"/>
      <c r="M750" s="88"/>
      <c r="N750" s="88"/>
      <c r="O750" s="51"/>
      <c r="P750" s="48"/>
      <c r="Q750" s="48"/>
      <c r="R750" s="48"/>
      <c r="S750" s="48"/>
      <c r="T750" s="48"/>
      <c r="U750" s="48"/>
      <c r="V750" s="48"/>
      <c r="W750" s="48"/>
      <c r="X750" s="48"/>
      <c r="Y750" s="48"/>
      <c r="Z750" s="48"/>
      <c r="AA750" s="48"/>
      <c r="AB750" s="48"/>
      <c r="AC750" s="48"/>
      <c r="AD750" s="48"/>
      <c r="AE750" s="48"/>
      <c r="AF750" s="48"/>
      <c r="AG750" s="48"/>
      <c r="AH750" s="48"/>
      <c r="AI750" s="48"/>
    </row>
    <row r="751" spans="1:35" ht="12.5">
      <c r="A751" s="48"/>
      <c r="B751" s="51"/>
      <c r="C751" s="51"/>
      <c r="D751" s="51"/>
      <c r="E751" s="51"/>
      <c r="F751" s="51"/>
      <c r="G751" s="51"/>
      <c r="H751" s="48"/>
      <c r="I751" s="48"/>
      <c r="J751" s="234"/>
      <c r="K751" s="48"/>
      <c r="L751" s="234"/>
      <c r="M751" s="88"/>
      <c r="N751" s="88"/>
      <c r="O751" s="51"/>
      <c r="P751" s="48"/>
      <c r="Q751" s="48"/>
      <c r="R751" s="48"/>
      <c r="S751" s="48"/>
      <c r="T751" s="48"/>
      <c r="U751" s="48"/>
      <c r="V751" s="48"/>
      <c r="W751" s="48"/>
      <c r="X751" s="48"/>
      <c r="Y751" s="48"/>
      <c r="Z751" s="48"/>
      <c r="AA751" s="48"/>
      <c r="AB751" s="48"/>
      <c r="AC751" s="48"/>
      <c r="AD751" s="48"/>
      <c r="AE751" s="48"/>
      <c r="AF751" s="48"/>
      <c r="AG751" s="48"/>
      <c r="AH751" s="48"/>
      <c r="AI751" s="48"/>
    </row>
    <row r="752" spans="1:35" ht="12.5">
      <c r="A752" s="48"/>
      <c r="B752" s="51"/>
      <c r="C752" s="51"/>
      <c r="D752" s="51"/>
      <c r="E752" s="51"/>
      <c r="F752" s="51"/>
      <c r="G752" s="51"/>
      <c r="H752" s="48"/>
      <c r="I752" s="48"/>
      <c r="J752" s="234"/>
      <c r="K752" s="48"/>
      <c r="L752" s="234"/>
      <c r="M752" s="88"/>
      <c r="N752" s="88"/>
      <c r="O752" s="51"/>
      <c r="P752" s="48"/>
      <c r="Q752" s="48"/>
      <c r="R752" s="48"/>
      <c r="S752" s="48"/>
      <c r="T752" s="48"/>
      <c r="U752" s="48"/>
      <c r="V752" s="48"/>
      <c r="W752" s="48"/>
      <c r="X752" s="48"/>
      <c r="Y752" s="48"/>
      <c r="Z752" s="48"/>
      <c r="AA752" s="48"/>
      <c r="AB752" s="48"/>
      <c r="AC752" s="48"/>
      <c r="AD752" s="48"/>
      <c r="AE752" s="48"/>
      <c r="AF752" s="48"/>
      <c r="AG752" s="48"/>
      <c r="AH752" s="48"/>
      <c r="AI752" s="48"/>
    </row>
    <row r="753" spans="1:35" ht="12.5">
      <c r="A753" s="48"/>
      <c r="B753" s="51"/>
      <c r="C753" s="51"/>
      <c r="D753" s="51"/>
      <c r="E753" s="51"/>
      <c r="F753" s="51"/>
      <c r="G753" s="51"/>
      <c r="H753" s="48"/>
      <c r="I753" s="48"/>
      <c r="J753" s="234"/>
      <c r="K753" s="48"/>
      <c r="L753" s="234"/>
      <c r="M753" s="88"/>
      <c r="N753" s="88"/>
      <c r="O753" s="51"/>
      <c r="P753" s="48"/>
      <c r="Q753" s="48"/>
      <c r="R753" s="48"/>
      <c r="S753" s="48"/>
      <c r="T753" s="48"/>
      <c r="U753" s="48"/>
      <c r="V753" s="48"/>
      <c r="W753" s="48"/>
      <c r="X753" s="48"/>
      <c r="Y753" s="48"/>
      <c r="Z753" s="48"/>
      <c r="AA753" s="48"/>
      <c r="AB753" s="48"/>
      <c r="AC753" s="48"/>
      <c r="AD753" s="48"/>
      <c r="AE753" s="48"/>
      <c r="AF753" s="48"/>
      <c r="AG753" s="48"/>
      <c r="AH753" s="48"/>
      <c r="AI753" s="48"/>
    </row>
    <row r="754" spans="1:35" ht="12.5">
      <c r="A754" s="48"/>
      <c r="B754" s="51"/>
      <c r="C754" s="51"/>
      <c r="D754" s="51"/>
      <c r="E754" s="51"/>
      <c r="F754" s="51"/>
      <c r="G754" s="51"/>
      <c r="H754" s="48"/>
      <c r="I754" s="48"/>
      <c r="J754" s="234"/>
      <c r="K754" s="48"/>
      <c r="L754" s="234"/>
      <c r="M754" s="88"/>
      <c r="N754" s="88"/>
      <c r="O754" s="51"/>
      <c r="P754" s="48"/>
      <c r="Q754" s="48"/>
      <c r="R754" s="48"/>
      <c r="S754" s="48"/>
      <c r="T754" s="48"/>
      <c r="U754" s="48"/>
      <c r="V754" s="48"/>
      <c r="W754" s="48"/>
      <c r="X754" s="48"/>
      <c r="Y754" s="48"/>
      <c r="Z754" s="48"/>
      <c r="AA754" s="48"/>
      <c r="AB754" s="48"/>
      <c r="AC754" s="48"/>
      <c r="AD754" s="48"/>
      <c r="AE754" s="48"/>
      <c r="AF754" s="48"/>
      <c r="AG754" s="48"/>
      <c r="AH754" s="48"/>
      <c r="AI754" s="48"/>
    </row>
    <row r="755" spans="1:35" ht="12.5">
      <c r="A755" s="48"/>
      <c r="B755" s="51"/>
      <c r="C755" s="51"/>
      <c r="D755" s="51"/>
      <c r="E755" s="51"/>
      <c r="F755" s="51"/>
      <c r="G755" s="51"/>
      <c r="H755" s="48"/>
      <c r="I755" s="48"/>
      <c r="J755" s="234"/>
      <c r="K755" s="48"/>
      <c r="L755" s="234"/>
      <c r="M755" s="88"/>
      <c r="N755" s="88"/>
      <c r="O755" s="51"/>
      <c r="P755" s="48"/>
      <c r="Q755" s="48"/>
      <c r="R755" s="48"/>
      <c r="S755" s="48"/>
      <c r="T755" s="48"/>
      <c r="U755" s="48"/>
      <c r="V755" s="48"/>
      <c r="W755" s="48"/>
      <c r="X755" s="48"/>
      <c r="Y755" s="48"/>
      <c r="Z755" s="48"/>
      <c r="AA755" s="48"/>
      <c r="AB755" s="48"/>
      <c r="AC755" s="48"/>
      <c r="AD755" s="48"/>
      <c r="AE755" s="48"/>
      <c r="AF755" s="48"/>
      <c r="AG755" s="48"/>
      <c r="AH755" s="48"/>
      <c r="AI755" s="48"/>
    </row>
    <row r="756" spans="1:35" ht="12.5">
      <c r="A756" s="48"/>
      <c r="B756" s="51"/>
      <c r="C756" s="51"/>
      <c r="D756" s="51"/>
      <c r="E756" s="51"/>
      <c r="F756" s="51"/>
      <c r="G756" s="51"/>
      <c r="H756" s="48"/>
      <c r="I756" s="48"/>
      <c r="J756" s="234"/>
      <c r="K756" s="48"/>
      <c r="L756" s="234"/>
      <c r="M756" s="88"/>
      <c r="N756" s="88"/>
      <c r="O756" s="51"/>
      <c r="P756" s="48"/>
      <c r="Q756" s="48"/>
      <c r="R756" s="48"/>
      <c r="S756" s="48"/>
      <c r="T756" s="48"/>
      <c r="U756" s="48"/>
      <c r="V756" s="48"/>
      <c r="W756" s="48"/>
      <c r="X756" s="48"/>
      <c r="Y756" s="48"/>
      <c r="Z756" s="48"/>
      <c r="AA756" s="48"/>
      <c r="AB756" s="48"/>
      <c r="AC756" s="48"/>
      <c r="AD756" s="48"/>
      <c r="AE756" s="48"/>
      <c r="AF756" s="48"/>
      <c r="AG756" s="48"/>
      <c r="AH756" s="48"/>
      <c r="AI756" s="48"/>
    </row>
    <row r="757" spans="1:35" ht="12.5">
      <c r="A757" s="48"/>
      <c r="B757" s="51"/>
      <c r="C757" s="51"/>
      <c r="D757" s="51"/>
      <c r="E757" s="51"/>
      <c r="F757" s="51"/>
      <c r="G757" s="51"/>
      <c r="H757" s="48"/>
      <c r="I757" s="48"/>
      <c r="J757" s="234"/>
      <c r="K757" s="48"/>
      <c r="L757" s="234"/>
      <c r="M757" s="88"/>
      <c r="N757" s="88"/>
      <c r="O757" s="51"/>
      <c r="P757" s="48"/>
      <c r="Q757" s="48"/>
      <c r="R757" s="48"/>
      <c r="S757" s="48"/>
      <c r="T757" s="48"/>
      <c r="U757" s="48"/>
      <c r="V757" s="48"/>
      <c r="W757" s="48"/>
      <c r="X757" s="48"/>
      <c r="Y757" s="48"/>
      <c r="Z757" s="48"/>
      <c r="AA757" s="48"/>
      <c r="AB757" s="48"/>
      <c r="AC757" s="48"/>
      <c r="AD757" s="48"/>
      <c r="AE757" s="48"/>
      <c r="AF757" s="48"/>
      <c r="AG757" s="48"/>
      <c r="AH757" s="48"/>
      <c r="AI757" s="48"/>
    </row>
    <row r="758" spans="1:35" ht="12.5">
      <c r="A758" s="48"/>
      <c r="B758" s="51"/>
      <c r="C758" s="51"/>
      <c r="D758" s="51"/>
      <c r="E758" s="51"/>
      <c r="F758" s="51"/>
      <c r="G758" s="51"/>
      <c r="H758" s="48"/>
      <c r="I758" s="48"/>
      <c r="J758" s="234"/>
      <c r="K758" s="48"/>
      <c r="L758" s="234"/>
      <c r="M758" s="88"/>
      <c r="N758" s="88"/>
      <c r="O758" s="51"/>
      <c r="P758" s="48"/>
      <c r="Q758" s="48"/>
      <c r="R758" s="48"/>
      <c r="S758" s="48"/>
      <c r="T758" s="48"/>
      <c r="U758" s="48"/>
      <c r="V758" s="48"/>
      <c r="W758" s="48"/>
      <c r="X758" s="48"/>
      <c r="Y758" s="48"/>
      <c r="Z758" s="48"/>
      <c r="AA758" s="48"/>
      <c r="AB758" s="48"/>
      <c r="AC758" s="48"/>
      <c r="AD758" s="48"/>
      <c r="AE758" s="48"/>
      <c r="AF758" s="48"/>
      <c r="AG758" s="48"/>
      <c r="AH758" s="48"/>
      <c r="AI758" s="48"/>
    </row>
    <row r="759" spans="1:35" ht="12.5">
      <c r="A759" s="48"/>
      <c r="B759" s="51"/>
      <c r="C759" s="51"/>
      <c r="D759" s="51"/>
      <c r="E759" s="51"/>
      <c r="F759" s="51"/>
      <c r="G759" s="51"/>
      <c r="H759" s="48"/>
      <c r="I759" s="48"/>
      <c r="J759" s="234"/>
      <c r="K759" s="48"/>
      <c r="L759" s="234"/>
      <c r="M759" s="88"/>
      <c r="N759" s="88"/>
      <c r="O759" s="51"/>
      <c r="P759" s="48"/>
      <c r="Q759" s="48"/>
      <c r="R759" s="48"/>
      <c r="S759" s="48"/>
      <c r="T759" s="48"/>
      <c r="U759" s="48"/>
      <c r="V759" s="48"/>
      <c r="W759" s="48"/>
      <c r="X759" s="48"/>
      <c r="Y759" s="48"/>
      <c r="Z759" s="48"/>
      <c r="AA759" s="48"/>
      <c r="AB759" s="48"/>
      <c r="AC759" s="48"/>
      <c r="AD759" s="48"/>
      <c r="AE759" s="48"/>
      <c r="AF759" s="48"/>
      <c r="AG759" s="48"/>
      <c r="AH759" s="48"/>
      <c r="AI759" s="48"/>
    </row>
    <row r="760" spans="1:35" ht="12.5">
      <c r="A760" s="48"/>
      <c r="B760" s="51"/>
      <c r="C760" s="51"/>
      <c r="D760" s="51"/>
      <c r="E760" s="51"/>
      <c r="F760" s="51"/>
      <c r="G760" s="51"/>
      <c r="H760" s="48"/>
      <c r="I760" s="48"/>
      <c r="J760" s="234"/>
      <c r="K760" s="48"/>
      <c r="L760" s="234"/>
      <c r="M760" s="88"/>
      <c r="N760" s="88"/>
      <c r="O760" s="51"/>
      <c r="P760" s="48"/>
      <c r="Q760" s="48"/>
      <c r="R760" s="48"/>
      <c r="S760" s="48"/>
      <c r="T760" s="48"/>
      <c r="U760" s="48"/>
      <c r="V760" s="48"/>
      <c r="W760" s="48"/>
      <c r="X760" s="48"/>
      <c r="Y760" s="48"/>
      <c r="Z760" s="48"/>
      <c r="AA760" s="48"/>
      <c r="AB760" s="48"/>
      <c r="AC760" s="48"/>
      <c r="AD760" s="48"/>
      <c r="AE760" s="48"/>
      <c r="AF760" s="48"/>
      <c r="AG760" s="48"/>
      <c r="AH760" s="48"/>
      <c r="AI760" s="48"/>
    </row>
    <row r="761" spans="1:35" ht="12.5">
      <c r="A761" s="48"/>
      <c r="B761" s="51"/>
      <c r="C761" s="51"/>
      <c r="D761" s="51"/>
      <c r="E761" s="51"/>
      <c r="F761" s="51"/>
      <c r="G761" s="51"/>
      <c r="H761" s="48"/>
      <c r="I761" s="48"/>
      <c r="J761" s="234"/>
      <c r="K761" s="48"/>
      <c r="L761" s="234"/>
      <c r="M761" s="88"/>
      <c r="N761" s="88"/>
      <c r="O761" s="51"/>
      <c r="P761" s="48"/>
      <c r="Q761" s="48"/>
      <c r="R761" s="48"/>
      <c r="S761" s="48"/>
      <c r="T761" s="48"/>
      <c r="U761" s="48"/>
      <c r="V761" s="48"/>
      <c r="W761" s="48"/>
      <c r="X761" s="48"/>
      <c r="Y761" s="48"/>
      <c r="Z761" s="48"/>
      <c r="AA761" s="48"/>
      <c r="AB761" s="48"/>
      <c r="AC761" s="48"/>
      <c r="AD761" s="48"/>
      <c r="AE761" s="48"/>
      <c r="AF761" s="48"/>
      <c r="AG761" s="48"/>
      <c r="AH761" s="48"/>
      <c r="AI761" s="48"/>
    </row>
    <row r="762" spans="1:35" ht="12.5">
      <c r="A762" s="48"/>
      <c r="B762" s="51"/>
      <c r="C762" s="51"/>
      <c r="D762" s="51"/>
      <c r="E762" s="51"/>
      <c r="F762" s="51"/>
      <c r="G762" s="51"/>
      <c r="H762" s="48"/>
      <c r="I762" s="48"/>
      <c r="J762" s="234"/>
      <c r="K762" s="48"/>
      <c r="L762" s="234"/>
      <c r="M762" s="88"/>
      <c r="N762" s="88"/>
      <c r="O762" s="51"/>
      <c r="P762" s="48"/>
      <c r="Q762" s="48"/>
      <c r="R762" s="48"/>
      <c r="S762" s="48"/>
      <c r="T762" s="48"/>
      <c r="U762" s="48"/>
      <c r="V762" s="48"/>
      <c r="W762" s="48"/>
      <c r="X762" s="48"/>
      <c r="Y762" s="48"/>
      <c r="Z762" s="48"/>
      <c r="AA762" s="48"/>
      <c r="AB762" s="48"/>
      <c r="AC762" s="48"/>
      <c r="AD762" s="48"/>
      <c r="AE762" s="48"/>
      <c r="AF762" s="48"/>
      <c r="AG762" s="48"/>
      <c r="AH762" s="48"/>
      <c r="AI762" s="48"/>
    </row>
    <row r="763" spans="1:35" ht="12.5">
      <c r="A763" s="48"/>
      <c r="B763" s="51"/>
      <c r="C763" s="51"/>
      <c r="D763" s="51"/>
      <c r="E763" s="51"/>
      <c r="F763" s="51"/>
      <c r="G763" s="51"/>
      <c r="H763" s="48"/>
      <c r="I763" s="48"/>
      <c r="J763" s="234"/>
      <c r="K763" s="48"/>
      <c r="L763" s="234"/>
      <c r="M763" s="88"/>
      <c r="N763" s="88"/>
      <c r="O763" s="51"/>
      <c r="P763" s="48"/>
      <c r="Q763" s="48"/>
      <c r="R763" s="48"/>
      <c r="S763" s="48"/>
      <c r="T763" s="48"/>
      <c r="U763" s="48"/>
      <c r="V763" s="48"/>
      <c r="W763" s="48"/>
      <c r="X763" s="48"/>
      <c r="Y763" s="48"/>
      <c r="Z763" s="48"/>
      <c r="AA763" s="48"/>
      <c r="AB763" s="48"/>
      <c r="AC763" s="48"/>
      <c r="AD763" s="48"/>
      <c r="AE763" s="48"/>
      <c r="AF763" s="48"/>
      <c r="AG763" s="48"/>
      <c r="AH763" s="48"/>
      <c r="AI763" s="48"/>
    </row>
    <row r="764" spans="1:35" ht="12.5">
      <c r="A764" s="48"/>
      <c r="B764" s="51"/>
      <c r="C764" s="51"/>
      <c r="D764" s="51"/>
      <c r="E764" s="51"/>
      <c r="F764" s="51"/>
      <c r="G764" s="51"/>
      <c r="H764" s="48"/>
      <c r="I764" s="48"/>
      <c r="J764" s="234"/>
      <c r="K764" s="48"/>
      <c r="L764" s="234"/>
      <c r="M764" s="88"/>
      <c r="N764" s="88"/>
      <c r="O764" s="51"/>
      <c r="P764" s="48"/>
      <c r="Q764" s="48"/>
      <c r="R764" s="48"/>
      <c r="S764" s="48"/>
      <c r="T764" s="48"/>
      <c r="U764" s="48"/>
      <c r="V764" s="48"/>
      <c r="W764" s="48"/>
      <c r="X764" s="48"/>
      <c r="Y764" s="48"/>
      <c r="Z764" s="48"/>
      <c r="AA764" s="48"/>
      <c r="AB764" s="48"/>
      <c r="AC764" s="48"/>
      <c r="AD764" s="48"/>
      <c r="AE764" s="48"/>
      <c r="AF764" s="48"/>
      <c r="AG764" s="48"/>
      <c r="AH764" s="48"/>
      <c r="AI764" s="48"/>
    </row>
    <row r="765" spans="1:35" ht="12.5">
      <c r="A765" s="48"/>
      <c r="B765" s="51"/>
      <c r="C765" s="51"/>
      <c r="D765" s="51"/>
      <c r="E765" s="51"/>
      <c r="F765" s="51"/>
      <c r="G765" s="51"/>
      <c r="H765" s="48"/>
      <c r="I765" s="48"/>
      <c r="J765" s="234"/>
      <c r="K765" s="48"/>
      <c r="L765" s="234"/>
      <c r="M765" s="88"/>
      <c r="N765" s="88"/>
      <c r="O765" s="51"/>
      <c r="P765" s="48"/>
      <c r="Q765" s="48"/>
      <c r="R765" s="48"/>
      <c r="S765" s="48"/>
      <c r="T765" s="48"/>
      <c r="U765" s="48"/>
      <c r="V765" s="48"/>
      <c r="W765" s="48"/>
      <c r="X765" s="48"/>
      <c r="Y765" s="48"/>
      <c r="Z765" s="48"/>
      <c r="AA765" s="48"/>
      <c r="AB765" s="48"/>
      <c r="AC765" s="48"/>
      <c r="AD765" s="48"/>
      <c r="AE765" s="48"/>
      <c r="AF765" s="48"/>
      <c r="AG765" s="48"/>
      <c r="AH765" s="48"/>
      <c r="AI765" s="48"/>
    </row>
    <row r="766" spans="1:35" ht="12.5">
      <c r="A766" s="48"/>
      <c r="B766" s="51"/>
      <c r="C766" s="51"/>
      <c r="D766" s="51"/>
      <c r="E766" s="51"/>
      <c r="F766" s="51"/>
      <c r="G766" s="51"/>
      <c r="H766" s="48"/>
      <c r="I766" s="48"/>
      <c r="J766" s="234"/>
      <c r="K766" s="48"/>
      <c r="L766" s="234"/>
      <c r="M766" s="88"/>
      <c r="N766" s="88"/>
      <c r="O766" s="51"/>
      <c r="P766" s="48"/>
      <c r="Q766" s="48"/>
      <c r="R766" s="48"/>
      <c r="S766" s="48"/>
      <c r="T766" s="48"/>
      <c r="U766" s="48"/>
      <c r="V766" s="48"/>
      <c r="W766" s="48"/>
      <c r="X766" s="48"/>
      <c r="Y766" s="48"/>
      <c r="Z766" s="48"/>
      <c r="AA766" s="48"/>
      <c r="AB766" s="48"/>
      <c r="AC766" s="48"/>
      <c r="AD766" s="48"/>
      <c r="AE766" s="48"/>
      <c r="AF766" s="48"/>
      <c r="AG766" s="48"/>
      <c r="AH766" s="48"/>
      <c r="AI766" s="48"/>
    </row>
    <row r="767" spans="1:35" ht="12.5">
      <c r="A767" s="48"/>
      <c r="B767" s="51"/>
      <c r="C767" s="51"/>
      <c r="D767" s="51"/>
      <c r="E767" s="51"/>
      <c r="F767" s="51"/>
      <c r="G767" s="51"/>
      <c r="H767" s="48"/>
      <c r="I767" s="48"/>
      <c r="J767" s="234"/>
      <c r="K767" s="48"/>
      <c r="L767" s="234"/>
      <c r="M767" s="88"/>
      <c r="N767" s="88"/>
      <c r="O767" s="51"/>
      <c r="P767" s="48"/>
      <c r="Q767" s="48"/>
      <c r="R767" s="48"/>
      <c r="S767" s="48"/>
      <c r="T767" s="48"/>
      <c r="U767" s="48"/>
      <c r="V767" s="48"/>
      <c r="W767" s="48"/>
      <c r="X767" s="48"/>
      <c r="Y767" s="48"/>
      <c r="Z767" s="48"/>
      <c r="AA767" s="48"/>
      <c r="AB767" s="48"/>
      <c r="AC767" s="48"/>
      <c r="AD767" s="48"/>
      <c r="AE767" s="48"/>
      <c r="AF767" s="48"/>
      <c r="AG767" s="48"/>
      <c r="AH767" s="48"/>
      <c r="AI767" s="48"/>
    </row>
    <row r="768" spans="1:35" ht="12.5">
      <c r="A768" s="48"/>
      <c r="B768" s="51"/>
      <c r="C768" s="51"/>
      <c r="D768" s="51"/>
      <c r="E768" s="51"/>
      <c r="F768" s="51"/>
      <c r="G768" s="51"/>
      <c r="H768" s="48"/>
      <c r="I768" s="48"/>
      <c r="J768" s="234"/>
      <c r="K768" s="48"/>
      <c r="L768" s="234"/>
      <c r="M768" s="88"/>
      <c r="N768" s="88"/>
      <c r="O768" s="51"/>
      <c r="P768" s="48"/>
      <c r="Q768" s="48"/>
      <c r="R768" s="48"/>
      <c r="S768" s="48"/>
      <c r="T768" s="48"/>
      <c r="U768" s="48"/>
      <c r="V768" s="48"/>
      <c r="W768" s="48"/>
      <c r="X768" s="48"/>
      <c r="Y768" s="48"/>
      <c r="Z768" s="48"/>
      <c r="AA768" s="48"/>
      <c r="AB768" s="48"/>
      <c r="AC768" s="48"/>
      <c r="AD768" s="48"/>
      <c r="AE768" s="48"/>
      <c r="AF768" s="48"/>
      <c r="AG768" s="48"/>
      <c r="AH768" s="48"/>
      <c r="AI768" s="48"/>
    </row>
    <row r="769" spans="1:35" ht="12.5">
      <c r="A769" s="48"/>
      <c r="B769" s="51"/>
      <c r="C769" s="51"/>
      <c r="D769" s="51"/>
      <c r="E769" s="51"/>
      <c r="F769" s="51"/>
      <c r="G769" s="51"/>
      <c r="H769" s="48"/>
      <c r="I769" s="48"/>
      <c r="J769" s="234"/>
      <c r="K769" s="48"/>
      <c r="L769" s="234"/>
      <c r="M769" s="88"/>
      <c r="N769" s="88"/>
      <c r="O769" s="51"/>
      <c r="P769" s="48"/>
      <c r="Q769" s="48"/>
      <c r="R769" s="48"/>
      <c r="S769" s="48"/>
      <c r="T769" s="48"/>
      <c r="U769" s="48"/>
      <c r="V769" s="48"/>
      <c r="W769" s="48"/>
      <c r="X769" s="48"/>
      <c r="Y769" s="48"/>
      <c r="Z769" s="48"/>
      <c r="AA769" s="48"/>
      <c r="AB769" s="48"/>
      <c r="AC769" s="48"/>
      <c r="AD769" s="48"/>
      <c r="AE769" s="48"/>
      <c r="AF769" s="48"/>
      <c r="AG769" s="48"/>
      <c r="AH769" s="48"/>
      <c r="AI769" s="48"/>
    </row>
    <row r="770" spans="1:35" ht="12.5">
      <c r="A770" s="48"/>
      <c r="B770" s="51"/>
      <c r="C770" s="51"/>
      <c r="D770" s="51"/>
      <c r="E770" s="51"/>
      <c r="F770" s="51"/>
      <c r="G770" s="51"/>
      <c r="H770" s="48"/>
      <c r="I770" s="48"/>
      <c r="J770" s="234"/>
      <c r="K770" s="48"/>
      <c r="L770" s="234"/>
      <c r="M770" s="88"/>
      <c r="N770" s="88"/>
      <c r="O770" s="51"/>
      <c r="P770" s="48"/>
      <c r="Q770" s="48"/>
      <c r="R770" s="48"/>
      <c r="S770" s="48"/>
      <c r="T770" s="48"/>
      <c r="U770" s="48"/>
      <c r="V770" s="48"/>
      <c r="W770" s="48"/>
      <c r="X770" s="48"/>
      <c r="Y770" s="48"/>
      <c r="Z770" s="48"/>
      <c r="AA770" s="48"/>
      <c r="AB770" s="48"/>
      <c r="AC770" s="48"/>
      <c r="AD770" s="48"/>
      <c r="AE770" s="48"/>
      <c r="AF770" s="48"/>
      <c r="AG770" s="48"/>
      <c r="AH770" s="48"/>
      <c r="AI770" s="48"/>
    </row>
    <row r="771" spans="1:35" ht="12.5">
      <c r="A771" s="48"/>
      <c r="B771" s="51"/>
      <c r="C771" s="51"/>
      <c r="D771" s="51"/>
      <c r="E771" s="51"/>
      <c r="F771" s="51"/>
      <c r="G771" s="51"/>
      <c r="H771" s="48"/>
      <c r="I771" s="48"/>
      <c r="J771" s="234"/>
      <c r="K771" s="48"/>
      <c r="L771" s="234"/>
      <c r="M771" s="88"/>
      <c r="N771" s="88"/>
      <c r="O771" s="51"/>
      <c r="P771" s="48"/>
      <c r="Q771" s="48"/>
      <c r="R771" s="48"/>
      <c r="S771" s="48"/>
      <c r="T771" s="48"/>
      <c r="U771" s="48"/>
      <c r="V771" s="48"/>
      <c r="W771" s="48"/>
      <c r="X771" s="48"/>
      <c r="Y771" s="48"/>
      <c r="Z771" s="48"/>
      <c r="AA771" s="48"/>
      <c r="AB771" s="48"/>
      <c r="AC771" s="48"/>
      <c r="AD771" s="48"/>
      <c r="AE771" s="48"/>
      <c r="AF771" s="48"/>
      <c r="AG771" s="48"/>
      <c r="AH771" s="48"/>
      <c r="AI771" s="48"/>
    </row>
    <row r="772" spans="1:35" ht="12.5">
      <c r="A772" s="48"/>
      <c r="B772" s="51"/>
      <c r="C772" s="51"/>
      <c r="D772" s="51"/>
      <c r="E772" s="51"/>
      <c r="F772" s="51"/>
      <c r="G772" s="51"/>
      <c r="H772" s="48"/>
      <c r="I772" s="48"/>
      <c r="J772" s="234"/>
      <c r="K772" s="48"/>
      <c r="L772" s="234"/>
      <c r="M772" s="88"/>
      <c r="N772" s="88"/>
      <c r="O772" s="51"/>
      <c r="P772" s="48"/>
      <c r="Q772" s="48"/>
      <c r="R772" s="48"/>
      <c r="S772" s="48"/>
      <c r="T772" s="48"/>
      <c r="U772" s="48"/>
      <c r="V772" s="48"/>
      <c r="W772" s="48"/>
      <c r="X772" s="48"/>
      <c r="Y772" s="48"/>
      <c r="Z772" s="48"/>
      <c r="AA772" s="48"/>
      <c r="AB772" s="48"/>
      <c r="AC772" s="48"/>
      <c r="AD772" s="48"/>
      <c r="AE772" s="48"/>
      <c r="AF772" s="48"/>
      <c r="AG772" s="48"/>
      <c r="AH772" s="48"/>
      <c r="AI772" s="48"/>
    </row>
    <row r="773" spans="1:35" ht="12.5">
      <c r="A773" s="48"/>
      <c r="B773" s="51"/>
      <c r="C773" s="51"/>
      <c r="D773" s="51"/>
      <c r="E773" s="51"/>
      <c r="F773" s="51"/>
      <c r="G773" s="51"/>
      <c r="H773" s="48"/>
      <c r="I773" s="48"/>
      <c r="J773" s="234"/>
      <c r="K773" s="48"/>
      <c r="L773" s="234"/>
      <c r="M773" s="88"/>
      <c r="N773" s="88"/>
      <c r="O773" s="51"/>
      <c r="P773" s="48"/>
      <c r="Q773" s="48"/>
      <c r="R773" s="48"/>
      <c r="S773" s="48"/>
      <c r="T773" s="48"/>
      <c r="U773" s="48"/>
      <c r="V773" s="48"/>
      <c r="W773" s="48"/>
      <c r="X773" s="48"/>
      <c r="Y773" s="48"/>
      <c r="Z773" s="48"/>
      <c r="AA773" s="48"/>
      <c r="AB773" s="48"/>
      <c r="AC773" s="48"/>
      <c r="AD773" s="48"/>
      <c r="AE773" s="48"/>
      <c r="AF773" s="48"/>
      <c r="AG773" s="48"/>
      <c r="AH773" s="48"/>
      <c r="AI773" s="48"/>
    </row>
    <row r="774" spans="1:35" ht="12.5">
      <c r="A774" s="48"/>
      <c r="B774" s="51"/>
      <c r="C774" s="51"/>
      <c r="D774" s="51"/>
      <c r="E774" s="51"/>
      <c r="F774" s="51"/>
      <c r="G774" s="51"/>
      <c r="H774" s="48"/>
      <c r="I774" s="48"/>
      <c r="J774" s="234"/>
      <c r="K774" s="48"/>
      <c r="L774" s="234"/>
      <c r="M774" s="88"/>
      <c r="N774" s="88"/>
      <c r="O774" s="51"/>
      <c r="P774" s="48"/>
      <c r="Q774" s="48"/>
      <c r="R774" s="48"/>
      <c r="S774" s="48"/>
      <c r="T774" s="48"/>
      <c r="U774" s="48"/>
      <c r="V774" s="48"/>
      <c r="W774" s="48"/>
      <c r="X774" s="48"/>
      <c r="Y774" s="48"/>
      <c r="Z774" s="48"/>
      <c r="AA774" s="48"/>
      <c r="AB774" s="48"/>
      <c r="AC774" s="48"/>
      <c r="AD774" s="48"/>
      <c r="AE774" s="48"/>
      <c r="AF774" s="48"/>
      <c r="AG774" s="48"/>
      <c r="AH774" s="48"/>
      <c r="AI774" s="48"/>
    </row>
    <row r="775" spans="1:35" ht="12.5">
      <c r="A775" s="48"/>
      <c r="B775" s="51"/>
      <c r="C775" s="51"/>
      <c r="D775" s="51"/>
      <c r="E775" s="51"/>
      <c r="F775" s="51"/>
      <c r="G775" s="51"/>
      <c r="H775" s="48"/>
      <c r="I775" s="48"/>
      <c r="J775" s="234"/>
      <c r="K775" s="48"/>
      <c r="L775" s="234"/>
      <c r="M775" s="88"/>
      <c r="N775" s="88"/>
      <c r="O775" s="51"/>
      <c r="P775" s="48"/>
      <c r="Q775" s="48"/>
      <c r="R775" s="48"/>
      <c r="S775" s="48"/>
      <c r="T775" s="48"/>
      <c r="U775" s="48"/>
      <c r="V775" s="48"/>
      <c r="W775" s="48"/>
      <c r="X775" s="48"/>
      <c r="Y775" s="48"/>
      <c r="Z775" s="48"/>
      <c r="AA775" s="48"/>
      <c r="AB775" s="48"/>
      <c r="AC775" s="48"/>
      <c r="AD775" s="48"/>
      <c r="AE775" s="48"/>
      <c r="AF775" s="48"/>
      <c r="AG775" s="48"/>
      <c r="AH775" s="48"/>
      <c r="AI775" s="48"/>
    </row>
    <row r="776" spans="1:35" ht="12.5">
      <c r="A776" s="48"/>
      <c r="B776" s="51"/>
      <c r="C776" s="51"/>
      <c r="D776" s="51"/>
      <c r="E776" s="51"/>
      <c r="F776" s="51"/>
      <c r="G776" s="51"/>
      <c r="H776" s="48"/>
      <c r="I776" s="48"/>
      <c r="J776" s="234"/>
      <c r="K776" s="48"/>
      <c r="L776" s="234"/>
      <c r="M776" s="88"/>
      <c r="N776" s="88"/>
      <c r="O776" s="51"/>
      <c r="P776" s="48"/>
      <c r="Q776" s="48"/>
      <c r="R776" s="48"/>
      <c r="S776" s="48"/>
      <c r="T776" s="48"/>
      <c r="U776" s="48"/>
      <c r="V776" s="48"/>
      <c r="W776" s="48"/>
      <c r="X776" s="48"/>
      <c r="Y776" s="48"/>
      <c r="Z776" s="48"/>
      <c r="AA776" s="48"/>
      <c r="AB776" s="48"/>
      <c r="AC776" s="48"/>
      <c r="AD776" s="48"/>
      <c r="AE776" s="48"/>
      <c r="AF776" s="48"/>
      <c r="AG776" s="48"/>
      <c r="AH776" s="48"/>
      <c r="AI776" s="48"/>
    </row>
    <row r="777" spans="1:35" ht="12.5">
      <c r="A777" s="48"/>
      <c r="B777" s="51"/>
      <c r="C777" s="51"/>
      <c r="D777" s="51"/>
      <c r="E777" s="51"/>
      <c r="F777" s="51"/>
      <c r="G777" s="51"/>
      <c r="H777" s="48"/>
      <c r="I777" s="48"/>
      <c r="J777" s="234"/>
      <c r="K777" s="48"/>
      <c r="L777" s="234"/>
      <c r="M777" s="88"/>
      <c r="N777" s="88"/>
      <c r="O777" s="51"/>
      <c r="P777" s="48"/>
      <c r="Q777" s="48"/>
      <c r="R777" s="48"/>
      <c r="S777" s="48"/>
      <c r="T777" s="48"/>
      <c r="U777" s="48"/>
      <c r="V777" s="48"/>
      <c r="W777" s="48"/>
      <c r="X777" s="48"/>
      <c r="Y777" s="48"/>
      <c r="Z777" s="48"/>
      <c r="AA777" s="48"/>
      <c r="AB777" s="48"/>
      <c r="AC777" s="48"/>
      <c r="AD777" s="48"/>
      <c r="AE777" s="48"/>
      <c r="AF777" s="48"/>
      <c r="AG777" s="48"/>
      <c r="AH777" s="48"/>
      <c r="AI777" s="48"/>
    </row>
    <row r="778" spans="1:35" ht="12.5">
      <c r="A778" s="48"/>
      <c r="B778" s="51"/>
      <c r="C778" s="51"/>
      <c r="D778" s="51"/>
      <c r="E778" s="51"/>
      <c r="F778" s="51"/>
      <c r="G778" s="51"/>
      <c r="H778" s="48"/>
      <c r="I778" s="48"/>
      <c r="J778" s="234"/>
      <c r="K778" s="48"/>
      <c r="L778" s="234"/>
      <c r="M778" s="88"/>
      <c r="N778" s="88"/>
      <c r="O778" s="51"/>
      <c r="P778" s="48"/>
      <c r="Q778" s="48"/>
      <c r="R778" s="48"/>
      <c r="S778" s="48"/>
      <c r="T778" s="48"/>
      <c r="U778" s="48"/>
      <c r="V778" s="48"/>
      <c r="W778" s="48"/>
      <c r="X778" s="48"/>
      <c r="Y778" s="48"/>
      <c r="Z778" s="48"/>
      <c r="AA778" s="48"/>
      <c r="AB778" s="48"/>
      <c r="AC778" s="48"/>
      <c r="AD778" s="48"/>
      <c r="AE778" s="48"/>
      <c r="AF778" s="48"/>
      <c r="AG778" s="48"/>
      <c r="AH778" s="48"/>
      <c r="AI778" s="48"/>
    </row>
    <row r="779" spans="1:35" ht="12.5">
      <c r="A779" s="48"/>
      <c r="B779" s="51"/>
      <c r="C779" s="51"/>
      <c r="D779" s="51"/>
      <c r="E779" s="51"/>
      <c r="F779" s="51"/>
      <c r="G779" s="51"/>
      <c r="H779" s="48"/>
      <c r="I779" s="48"/>
      <c r="J779" s="234"/>
      <c r="K779" s="48"/>
      <c r="L779" s="234"/>
      <c r="M779" s="88"/>
      <c r="N779" s="88"/>
      <c r="O779" s="51"/>
      <c r="P779" s="48"/>
      <c r="Q779" s="48"/>
      <c r="R779" s="48"/>
      <c r="S779" s="48"/>
      <c r="T779" s="48"/>
      <c r="U779" s="48"/>
      <c r="V779" s="48"/>
      <c r="W779" s="48"/>
      <c r="X779" s="48"/>
      <c r="Y779" s="48"/>
      <c r="Z779" s="48"/>
      <c r="AA779" s="48"/>
      <c r="AB779" s="48"/>
      <c r="AC779" s="48"/>
      <c r="AD779" s="48"/>
      <c r="AE779" s="48"/>
      <c r="AF779" s="48"/>
      <c r="AG779" s="48"/>
      <c r="AH779" s="48"/>
      <c r="AI779" s="48"/>
    </row>
    <row r="780" spans="1:35" ht="12.5">
      <c r="A780" s="48"/>
      <c r="B780" s="51"/>
      <c r="C780" s="51"/>
      <c r="D780" s="51"/>
      <c r="E780" s="51"/>
      <c r="F780" s="51"/>
      <c r="G780" s="51"/>
      <c r="H780" s="48"/>
      <c r="I780" s="48"/>
      <c r="J780" s="234"/>
      <c r="K780" s="48"/>
      <c r="L780" s="234"/>
      <c r="M780" s="88"/>
      <c r="N780" s="88"/>
      <c r="O780" s="51"/>
      <c r="P780" s="48"/>
      <c r="Q780" s="48"/>
      <c r="R780" s="48"/>
      <c r="S780" s="48"/>
      <c r="T780" s="48"/>
      <c r="U780" s="48"/>
      <c r="V780" s="48"/>
      <c r="W780" s="48"/>
      <c r="X780" s="48"/>
      <c r="Y780" s="48"/>
      <c r="Z780" s="48"/>
      <c r="AA780" s="48"/>
      <c r="AB780" s="48"/>
      <c r="AC780" s="48"/>
      <c r="AD780" s="48"/>
      <c r="AE780" s="48"/>
      <c r="AF780" s="48"/>
      <c r="AG780" s="48"/>
      <c r="AH780" s="48"/>
      <c r="AI780" s="48"/>
    </row>
    <row r="781" spans="1:35" ht="12.5">
      <c r="A781" s="48"/>
      <c r="B781" s="51"/>
      <c r="C781" s="51"/>
      <c r="D781" s="51"/>
      <c r="E781" s="51"/>
      <c r="F781" s="51"/>
      <c r="G781" s="51"/>
      <c r="H781" s="48"/>
      <c r="I781" s="48"/>
      <c r="J781" s="234"/>
      <c r="K781" s="48"/>
      <c r="L781" s="234"/>
      <c r="M781" s="88"/>
      <c r="N781" s="88"/>
      <c r="O781" s="51"/>
      <c r="P781" s="48"/>
      <c r="Q781" s="48"/>
      <c r="R781" s="48"/>
      <c r="S781" s="48"/>
      <c r="T781" s="48"/>
      <c r="U781" s="48"/>
      <c r="V781" s="48"/>
      <c r="W781" s="48"/>
      <c r="X781" s="48"/>
      <c r="Y781" s="48"/>
      <c r="Z781" s="48"/>
      <c r="AA781" s="48"/>
      <c r="AB781" s="48"/>
      <c r="AC781" s="48"/>
      <c r="AD781" s="48"/>
      <c r="AE781" s="48"/>
      <c r="AF781" s="48"/>
      <c r="AG781" s="48"/>
      <c r="AH781" s="48"/>
      <c r="AI781" s="48"/>
    </row>
    <row r="782" spans="1:35" ht="12.5">
      <c r="A782" s="48"/>
      <c r="B782" s="51"/>
      <c r="C782" s="51"/>
      <c r="D782" s="51"/>
      <c r="E782" s="51"/>
      <c r="F782" s="51"/>
      <c r="G782" s="51"/>
      <c r="H782" s="48"/>
      <c r="I782" s="48"/>
      <c r="J782" s="234"/>
      <c r="K782" s="48"/>
      <c r="L782" s="234"/>
      <c r="M782" s="88"/>
      <c r="N782" s="88"/>
      <c r="O782" s="51"/>
      <c r="P782" s="48"/>
      <c r="Q782" s="48"/>
      <c r="R782" s="48"/>
      <c r="S782" s="48"/>
      <c r="T782" s="48"/>
      <c r="U782" s="48"/>
      <c r="V782" s="48"/>
      <c r="W782" s="48"/>
      <c r="X782" s="48"/>
      <c r="Y782" s="48"/>
      <c r="Z782" s="48"/>
      <c r="AA782" s="48"/>
      <c r="AB782" s="48"/>
      <c r="AC782" s="48"/>
      <c r="AD782" s="48"/>
      <c r="AE782" s="48"/>
      <c r="AF782" s="48"/>
      <c r="AG782" s="48"/>
      <c r="AH782" s="48"/>
      <c r="AI782" s="48"/>
    </row>
    <row r="783" spans="1:35" ht="12.5">
      <c r="A783" s="48"/>
      <c r="B783" s="51"/>
      <c r="C783" s="51"/>
      <c r="D783" s="51"/>
      <c r="E783" s="51"/>
      <c r="F783" s="51"/>
      <c r="G783" s="51"/>
      <c r="H783" s="48"/>
      <c r="I783" s="48"/>
      <c r="J783" s="234"/>
      <c r="K783" s="48"/>
      <c r="L783" s="234"/>
      <c r="M783" s="88"/>
      <c r="N783" s="88"/>
      <c r="O783" s="51"/>
      <c r="P783" s="48"/>
      <c r="Q783" s="48"/>
      <c r="R783" s="48"/>
      <c r="S783" s="48"/>
      <c r="T783" s="48"/>
      <c r="U783" s="48"/>
      <c r="V783" s="48"/>
      <c r="W783" s="48"/>
      <c r="X783" s="48"/>
      <c r="Y783" s="48"/>
      <c r="Z783" s="48"/>
      <c r="AA783" s="48"/>
      <c r="AB783" s="48"/>
      <c r="AC783" s="48"/>
      <c r="AD783" s="48"/>
      <c r="AE783" s="48"/>
      <c r="AF783" s="48"/>
      <c r="AG783" s="48"/>
      <c r="AH783" s="48"/>
      <c r="AI783" s="48"/>
    </row>
    <row r="784" spans="1:35" ht="12.5">
      <c r="A784" s="48"/>
      <c r="B784" s="51"/>
      <c r="C784" s="51"/>
      <c r="D784" s="51"/>
      <c r="E784" s="51"/>
      <c r="F784" s="51"/>
      <c r="G784" s="51"/>
      <c r="H784" s="48"/>
      <c r="I784" s="48"/>
      <c r="J784" s="234"/>
      <c r="K784" s="48"/>
      <c r="L784" s="234"/>
      <c r="M784" s="88"/>
      <c r="N784" s="88"/>
      <c r="O784" s="51"/>
      <c r="P784" s="48"/>
      <c r="Q784" s="48"/>
      <c r="R784" s="48"/>
      <c r="S784" s="48"/>
      <c r="T784" s="48"/>
      <c r="U784" s="48"/>
      <c r="V784" s="48"/>
      <c r="W784" s="48"/>
      <c r="X784" s="48"/>
      <c r="Y784" s="48"/>
      <c r="Z784" s="48"/>
      <c r="AA784" s="48"/>
      <c r="AB784" s="48"/>
      <c r="AC784" s="48"/>
      <c r="AD784" s="48"/>
      <c r="AE784" s="48"/>
      <c r="AF784" s="48"/>
      <c r="AG784" s="48"/>
      <c r="AH784" s="48"/>
      <c r="AI784" s="48"/>
    </row>
    <row r="785" spans="1:35" ht="12.5">
      <c r="A785" s="48"/>
      <c r="B785" s="51"/>
      <c r="C785" s="51"/>
      <c r="D785" s="51"/>
      <c r="E785" s="51"/>
      <c r="F785" s="51"/>
      <c r="G785" s="51"/>
      <c r="H785" s="48"/>
      <c r="I785" s="48"/>
      <c r="J785" s="234"/>
      <c r="K785" s="48"/>
      <c r="L785" s="234"/>
      <c r="M785" s="88"/>
      <c r="N785" s="88"/>
      <c r="O785" s="51"/>
      <c r="P785" s="48"/>
      <c r="Q785" s="48"/>
      <c r="R785" s="48"/>
      <c r="S785" s="48"/>
      <c r="T785" s="48"/>
      <c r="U785" s="48"/>
      <c r="V785" s="48"/>
      <c r="W785" s="48"/>
      <c r="X785" s="48"/>
      <c r="Y785" s="48"/>
      <c r="Z785" s="48"/>
      <c r="AA785" s="48"/>
      <c r="AB785" s="48"/>
      <c r="AC785" s="48"/>
      <c r="AD785" s="48"/>
      <c r="AE785" s="48"/>
      <c r="AF785" s="48"/>
      <c r="AG785" s="48"/>
      <c r="AH785" s="48"/>
      <c r="AI785" s="48"/>
    </row>
    <row r="786" spans="1:35" ht="12.5">
      <c r="A786" s="48"/>
      <c r="B786" s="51"/>
      <c r="C786" s="51"/>
      <c r="D786" s="51"/>
      <c r="E786" s="51"/>
      <c r="F786" s="51"/>
      <c r="G786" s="51"/>
      <c r="H786" s="48"/>
      <c r="I786" s="48"/>
      <c r="J786" s="234"/>
      <c r="K786" s="48"/>
      <c r="L786" s="234"/>
      <c r="M786" s="88"/>
      <c r="N786" s="88"/>
      <c r="O786" s="51"/>
      <c r="P786" s="48"/>
      <c r="Q786" s="48"/>
      <c r="R786" s="48"/>
      <c r="S786" s="48"/>
      <c r="T786" s="48"/>
      <c r="U786" s="48"/>
      <c r="V786" s="48"/>
      <c r="W786" s="48"/>
      <c r="X786" s="48"/>
      <c r="Y786" s="48"/>
      <c r="Z786" s="48"/>
      <c r="AA786" s="48"/>
      <c r="AB786" s="48"/>
      <c r="AC786" s="48"/>
      <c r="AD786" s="48"/>
      <c r="AE786" s="48"/>
      <c r="AF786" s="48"/>
      <c r="AG786" s="48"/>
      <c r="AH786" s="48"/>
      <c r="AI786" s="48"/>
    </row>
    <row r="787" spans="1:35" ht="12.5">
      <c r="A787" s="48"/>
      <c r="B787" s="51"/>
      <c r="C787" s="51"/>
      <c r="D787" s="51"/>
      <c r="E787" s="51"/>
      <c r="F787" s="51"/>
      <c r="G787" s="51"/>
      <c r="H787" s="48"/>
      <c r="I787" s="48"/>
      <c r="J787" s="234"/>
      <c r="K787" s="48"/>
      <c r="L787" s="234"/>
      <c r="M787" s="88"/>
      <c r="N787" s="88"/>
      <c r="O787" s="51"/>
      <c r="P787" s="48"/>
      <c r="Q787" s="48"/>
      <c r="R787" s="48"/>
      <c r="S787" s="48"/>
      <c r="T787" s="48"/>
      <c r="U787" s="48"/>
      <c r="V787" s="48"/>
      <c r="W787" s="48"/>
      <c r="X787" s="48"/>
      <c r="Y787" s="48"/>
      <c r="Z787" s="48"/>
      <c r="AA787" s="48"/>
      <c r="AB787" s="48"/>
      <c r="AC787" s="48"/>
      <c r="AD787" s="48"/>
      <c r="AE787" s="48"/>
      <c r="AF787" s="48"/>
      <c r="AG787" s="48"/>
      <c r="AH787" s="48"/>
      <c r="AI787" s="48"/>
    </row>
    <row r="788" spans="1:35" ht="12.5">
      <c r="A788" s="48"/>
      <c r="B788" s="51"/>
      <c r="C788" s="51"/>
      <c r="D788" s="51"/>
      <c r="E788" s="51"/>
      <c r="F788" s="51"/>
      <c r="G788" s="51"/>
      <c r="H788" s="48"/>
      <c r="I788" s="48"/>
      <c r="J788" s="234"/>
      <c r="K788" s="48"/>
      <c r="L788" s="234"/>
      <c r="M788" s="88"/>
      <c r="N788" s="88"/>
      <c r="O788" s="51"/>
      <c r="P788" s="48"/>
      <c r="Q788" s="48"/>
      <c r="R788" s="48"/>
      <c r="S788" s="48"/>
      <c r="T788" s="48"/>
      <c r="U788" s="48"/>
      <c r="V788" s="48"/>
      <c r="W788" s="48"/>
      <c r="X788" s="48"/>
      <c r="Y788" s="48"/>
      <c r="Z788" s="48"/>
      <c r="AA788" s="48"/>
      <c r="AB788" s="48"/>
      <c r="AC788" s="48"/>
      <c r="AD788" s="48"/>
      <c r="AE788" s="48"/>
      <c r="AF788" s="48"/>
      <c r="AG788" s="48"/>
      <c r="AH788" s="48"/>
      <c r="AI788" s="48"/>
    </row>
    <row r="789" spans="1:35" ht="12.5">
      <c r="A789" s="48"/>
      <c r="B789" s="51"/>
      <c r="C789" s="51"/>
      <c r="D789" s="51"/>
      <c r="E789" s="51"/>
      <c r="F789" s="51"/>
      <c r="G789" s="51"/>
      <c r="H789" s="48"/>
      <c r="I789" s="48"/>
      <c r="J789" s="234"/>
      <c r="K789" s="48"/>
      <c r="L789" s="234"/>
      <c r="M789" s="88"/>
      <c r="N789" s="88"/>
      <c r="O789" s="51"/>
      <c r="P789" s="48"/>
      <c r="Q789" s="48"/>
      <c r="R789" s="48"/>
      <c r="S789" s="48"/>
      <c r="T789" s="48"/>
      <c r="U789" s="48"/>
      <c r="V789" s="48"/>
      <c r="W789" s="48"/>
      <c r="X789" s="48"/>
      <c r="Y789" s="48"/>
      <c r="Z789" s="48"/>
      <c r="AA789" s="48"/>
      <c r="AB789" s="48"/>
      <c r="AC789" s="48"/>
      <c r="AD789" s="48"/>
      <c r="AE789" s="48"/>
      <c r="AF789" s="48"/>
      <c r="AG789" s="48"/>
      <c r="AH789" s="48"/>
      <c r="AI789" s="48"/>
    </row>
    <row r="790" spans="1:35" ht="12.5">
      <c r="A790" s="48"/>
      <c r="B790" s="51"/>
      <c r="C790" s="51"/>
      <c r="D790" s="51"/>
      <c r="E790" s="51"/>
      <c r="F790" s="51"/>
      <c r="G790" s="51"/>
      <c r="H790" s="48"/>
      <c r="I790" s="48"/>
      <c r="J790" s="234"/>
      <c r="K790" s="48"/>
      <c r="L790" s="234"/>
      <c r="M790" s="88"/>
      <c r="N790" s="88"/>
      <c r="O790" s="51"/>
      <c r="P790" s="48"/>
      <c r="Q790" s="48"/>
      <c r="R790" s="48"/>
      <c r="S790" s="48"/>
      <c r="T790" s="48"/>
      <c r="U790" s="48"/>
      <c r="V790" s="48"/>
      <c r="W790" s="48"/>
      <c r="X790" s="48"/>
      <c r="Y790" s="48"/>
      <c r="Z790" s="48"/>
      <c r="AA790" s="48"/>
      <c r="AB790" s="48"/>
      <c r="AC790" s="48"/>
      <c r="AD790" s="48"/>
      <c r="AE790" s="48"/>
      <c r="AF790" s="48"/>
      <c r="AG790" s="48"/>
      <c r="AH790" s="48"/>
      <c r="AI790" s="48"/>
    </row>
    <row r="791" spans="1:35" ht="12.5">
      <c r="A791" s="48"/>
      <c r="B791" s="51"/>
      <c r="C791" s="51"/>
      <c r="D791" s="51"/>
      <c r="E791" s="51"/>
      <c r="F791" s="51"/>
      <c r="G791" s="51"/>
      <c r="H791" s="48"/>
      <c r="I791" s="48"/>
      <c r="J791" s="234"/>
      <c r="K791" s="48"/>
      <c r="L791" s="234"/>
      <c r="M791" s="88"/>
      <c r="N791" s="88"/>
      <c r="O791" s="51"/>
      <c r="P791" s="48"/>
      <c r="Q791" s="48"/>
      <c r="R791" s="48"/>
      <c r="S791" s="48"/>
      <c r="T791" s="48"/>
      <c r="U791" s="48"/>
      <c r="V791" s="48"/>
      <c r="W791" s="48"/>
      <c r="X791" s="48"/>
      <c r="Y791" s="48"/>
      <c r="Z791" s="48"/>
      <c r="AA791" s="48"/>
      <c r="AB791" s="48"/>
      <c r="AC791" s="48"/>
      <c r="AD791" s="48"/>
      <c r="AE791" s="48"/>
      <c r="AF791" s="48"/>
      <c r="AG791" s="48"/>
      <c r="AH791" s="48"/>
      <c r="AI791" s="48"/>
    </row>
    <row r="792" spans="1:35" ht="12.5">
      <c r="A792" s="48"/>
      <c r="B792" s="51"/>
      <c r="C792" s="51"/>
      <c r="D792" s="51"/>
      <c r="E792" s="51"/>
      <c r="F792" s="51"/>
      <c r="G792" s="51"/>
      <c r="H792" s="48"/>
      <c r="I792" s="48"/>
      <c r="J792" s="234"/>
      <c r="K792" s="48"/>
      <c r="L792" s="234"/>
      <c r="M792" s="88"/>
      <c r="N792" s="88"/>
      <c r="O792" s="51"/>
      <c r="P792" s="48"/>
      <c r="Q792" s="48"/>
      <c r="R792" s="48"/>
      <c r="S792" s="48"/>
      <c r="T792" s="48"/>
      <c r="U792" s="48"/>
      <c r="V792" s="48"/>
      <c r="W792" s="48"/>
      <c r="X792" s="48"/>
      <c r="Y792" s="48"/>
      <c r="Z792" s="48"/>
      <c r="AA792" s="48"/>
      <c r="AB792" s="48"/>
      <c r="AC792" s="48"/>
      <c r="AD792" s="48"/>
      <c r="AE792" s="48"/>
      <c r="AF792" s="48"/>
      <c r="AG792" s="48"/>
      <c r="AH792" s="48"/>
      <c r="AI792" s="48"/>
    </row>
    <row r="793" spans="1:35" ht="12.5">
      <c r="A793" s="48"/>
      <c r="B793" s="51"/>
      <c r="C793" s="51"/>
      <c r="D793" s="51"/>
      <c r="E793" s="51"/>
      <c r="F793" s="51"/>
      <c r="G793" s="51"/>
      <c r="H793" s="48"/>
      <c r="I793" s="48"/>
      <c r="J793" s="234"/>
      <c r="K793" s="48"/>
      <c r="L793" s="234"/>
      <c r="M793" s="88"/>
      <c r="N793" s="88"/>
      <c r="O793" s="51"/>
      <c r="P793" s="48"/>
      <c r="Q793" s="48"/>
      <c r="R793" s="48"/>
      <c r="S793" s="48"/>
      <c r="T793" s="48"/>
      <c r="U793" s="48"/>
      <c r="V793" s="48"/>
      <c r="W793" s="48"/>
      <c r="X793" s="48"/>
      <c r="Y793" s="48"/>
      <c r="Z793" s="48"/>
      <c r="AA793" s="48"/>
      <c r="AB793" s="48"/>
      <c r="AC793" s="48"/>
      <c r="AD793" s="48"/>
      <c r="AE793" s="48"/>
      <c r="AF793" s="48"/>
      <c r="AG793" s="48"/>
      <c r="AH793" s="48"/>
      <c r="AI793" s="48"/>
    </row>
    <row r="794" spans="1:35" ht="12.5">
      <c r="A794" s="48"/>
      <c r="B794" s="51"/>
      <c r="C794" s="51"/>
      <c r="D794" s="51"/>
      <c r="E794" s="51"/>
      <c r="F794" s="51"/>
      <c r="G794" s="51"/>
      <c r="H794" s="48"/>
      <c r="I794" s="48"/>
      <c r="J794" s="234"/>
      <c r="K794" s="48"/>
      <c r="L794" s="234"/>
      <c r="M794" s="88"/>
      <c r="N794" s="88"/>
      <c r="O794" s="51"/>
      <c r="P794" s="48"/>
      <c r="Q794" s="48"/>
      <c r="R794" s="48"/>
      <c r="S794" s="48"/>
      <c r="T794" s="48"/>
      <c r="U794" s="48"/>
      <c r="V794" s="48"/>
      <c r="W794" s="48"/>
      <c r="X794" s="48"/>
      <c r="Y794" s="48"/>
      <c r="Z794" s="48"/>
      <c r="AA794" s="48"/>
      <c r="AB794" s="48"/>
      <c r="AC794" s="48"/>
      <c r="AD794" s="48"/>
      <c r="AE794" s="48"/>
      <c r="AF794" s="48"/>
      <c r="AG794" s="48"/>
      <c r="AH794" s="48"/>
      <c r="AI794" s="48"/>
    </row>
    <row r="795" spans="1:35" ht="12.5">
      <c r="A795" s="48"/>
      <c r="B795" s="51"/>
      <c r="C795" s="51"/>
      <c r="D795" s="51"/>
      <c r="E795" s="51"/>
      <c r="F795" s="51"/>
      <c r="G795" s="51"/>
      <c r="H795" s="48"/>
      <c r="I795" s="48"/>
      <c r="J795" s="234"/>
      <c r="K795" s="48"/>
      <c r="L795" s="234"/>
      <c r="M795" s="88"/>
      <c r="N795" s="88"/>
      <c r="O795" s="51"/>
      <c r="P795" s="48"/>
      <c r="Q795" s="48"/>
      <c r="R795" s="48"/>
      <c r="S795" s="48"/>
      <c r="T795" s="48"/>
      <c r="U795" s="48"/>
      <c r="V795" s="48"/>
      <c r="W795" s="48"/>
      <c r="X795" s="48"/>
      <c r="Y795" s="48"/>
      <c r="Z795" s="48"/>
      <c r="AA795" s="48"/>
      <c r="AB795" s="48"/>
      <c r="AC795" s="48"/>
      <c r="AD795" s="48"/>
      <c r="AE795" s="48"/>
      <c r="AF795" s="48"/>
      <c r="AG795" s="48"/>
      <c r="AH795" s="48"/>
      <c r="AI795" s="48"/>
    </row>
    <row r="796" spans="1:35" ht="12.5">
      <c r="A796" s="48"/>
      <c r="B796" s="51"/>
      <c r="C796" s="51"/>
      <c r="D796" s="51"/>
      <c r="E796" s="51"/>
      <c r="F796" s="51"/>
      <c r="G796" s="51"/>
      <c r="H796" s="48"/>
      <c r="I796" s="48"/>
      <c r="J796" s="234"/>
      <c r="K796" s="48"/>
      <c r="L796" s="234"/>
      <c r="M796" s="88"/>
      <c r="N796" s="88"/>
      <c r="O796" s="51"/>
      <c r="P796" s="48"/>
      <c r="Q796" s="48"/>
      <c r="R796" s="48"/>
      <c r="S796" s="48"/>
      <c r="T796" s="48"/>
      <c r="U796" s="48"/>
      <c r="V796" s="48"/>
      <c r="W796" s="48"/>
      <c r="X796" s="48"/>
      <c r="Y796" s="48"/>
      <c r="Z796" s="48"/>
      <c r="AA796" s="48"/>
      <c r="AB796" s="48"/>
      <c r="AC796" s="48"/>
      <c r="AD796" s="48"/>
      <c r="AE796" s="48"/>
      <c r="AF796" s="48"/>
      <c r="AG796" s="48"/>
      <c r="AH796" s="48"/>
      <c r="AI796" s="48"/>
    </row>
    <row r="797" spans="1:35" ht="12.5">
      <c r="A797" s="48"/>
      <c r="B797" s="51"/>
      <c r="C797" s="51"/>
      <c r="D797" s="51"/>
      <c r="E797" s="51"/>
      <c r="F797" s="51"/>
      <c r="G797" s="51"/>
      <c r="H797" s="48"/>
      <c r="I797" s="48"/>
      <c r="J797" s="234"/>
      <c r="K797" s="48"/>
      <c r="L797" s="234"/>
      <c r="M797" s="88"/>
      <c r="N797" s="88"/>
      <c r="O797" s="51"/>
      <c r="P797" s="48"/>
      <c r="Q797" s="48"/>
      <c r="R797" s="48"/>
      <c r="S797" s="48"/>
      <c r="T797" s="48"/>
      <c r="U797" s="48"/>
      <c r="V797" s="48"/>
      <c r="W797" s="48"/>
      <c r="X797" s="48"/>
      <c r="Y797" s="48"/>
      <c r="Z797" s="48"/>
      <c r="AA797" s="48"/>
      <c r="AB797" s="48"/>
      <c r="AC797" s="48"/>
      <c r="AD797" s="48"/>
      <c r="AE797" s="48"/>
      <c r="AF797" s="48"/>
      <c r="AG797" s="48"/>
      <c r="AH797" s="48"/>
      <c r="AI797" s="48"/>
    </row>
    <row r="798" spans="1:35" ht="12.5">
      <c r="A798" s="48"/>
      <c r="B798" s="51"/>
      <c r="C798" s="51"/>
      <c r="D798" s="51"/>
      <c r="E798" s="51"/>
      <c r="F798" s="51"/>
      <c r="G798" s="51"/>
      <c r="H798" s="48"/>
      <c r="I798" s="48"/>
      <c r="J798" s="234"/>
      <c r="K798" s="48"/>
      <c r="L798" s="234"/>
      <c r="M798" s="88"/>
      <c r="N798" s="88"/>
      <c r="O798" s="51"/>
      <c r="P798" s="48"/>
      <c r="Q798" s="48"/>
      <c r="R798" s="48"/>
      <c r="S798" s="48"/>
      <c r="T798" s="48"/>
      <c r="U798" s="48"/>
      <c r="V798" s="48"/>
      <c r="W798" s="48"/>
      <c r="X798" s="48"/>
      <c r="Y798" s="48"/>
      <c r="Z798" s="48"/>
      <c r="AA798" s="48"/>
      <c r="AB798" s="48"/>
      <c r="AC798" s="48"/>
      <c r="AD798" s="48"/>
      <c r="AE798" s="48"/>
      <c r="AF798" s="48"/>
      <c r="AG798" s="48"/>
      <c r="AH798" s="48"/>
      <c r="AI798" s="48"/>
    </row>
    <row r="799" spans="1:35" ht="12.5">
      <c r="A799" s="48"/>
      <c r="B799" s="51"/>
      <c r="C799" s="51"/>
      <c r="D799" s="51"/>
      <c r="E799" s="51"/>
      <c r="F799" s="51"/>
      <c r="G799" s="51"/>
      <c r="H799" s="48"/>
      <c r="I799" s="48"/>
      <c r="J799" s="234"/>
      <c r="K799" s="48"/>
      <c r="L799" s="234"/>
      <c r="M799" s="88"/>
      <c r="N799" s="88"/>
      <c r="O799" s="51"/>
      <c r="P799" s="48"/>
      <c r="Q799" s="48"/>
      <c r="R799" s="48"/>
      <c r="S799" s="48"/>
      <c r="T799" s="48"/>
      <c r="U799" s="48"/>
      <c r="V799" s="48"/>
      <c r="W799" s="48"/>
      <c r="X799" s="48"/>
      <c r="Y799" s="48"/>
      <c r="Z799" s="48"/>
      <c r="AA799" s="48"/>
      <c r="AB799" s="48"/>
      <c r="AC799" s="48"/>
      <c r="AD799" s="48"/>
      <c r="AE799" s="48"/>
      <c r="AF799" s="48"/>
      <c r="AG799" s="48"/>
      <c r="AH799" s="48"/>
      <c r="AI799" s="48"/>
    </row>
    <row r="800" spans="1:35" ht="12.5">
      <c r="A800" s="48"/>
      <c r="B800" s="51"/>
      <c r="C800" s="51"/>
      <c r="D800" s="51"/>
      <c r="E800" s="51"/>
      <c r="F800" s="51"/>
      <c r="G800" s="51"/>
      <c r="H800" s="48"/>
      <c r="I800" s="48"/>
      <c r="J800" s="234"/>
      <c r="K800" s="48"/>
      <c r="L800" s="234"/>
      <c r="M800" s="88"/>
      <c r="N800" s="88"/>
      <c r="O800" s="51"/>
      <c r="P800" s="48"/>
      <c r="Q800" s="48"/>
      <c r="R800" s="48"/>
      <c r="S800" s="48"/>
      <c r="T800" s="48"/>
      <c r="U800" s="48"/>
      <c r="V800" s="48"/>
      <c r="W800" s="48"/>
      <c r="X800" s="48"/>
      <c r="Y800" s="48"/>
      <c r="Z800" s="48"/>
      <c r="AA800" s="48"/>
      <c r="AB800" s="48"/>
      <c r="AC800" s="48"/>
      <c r="AD800" s="48"/>
      <c r="AE800" s="48"/>
      <c r="AF800" s="48"/>
      <c r="AG800" s="48"/>
      <c r="AH800" s="48"/>
      <c r="AI800" s="48"/>
    </row>
    <row r="801" spans="1:35" ht="12.5">
      <c r="A801" s="48"/>
      <c r="B801" s="51"/>
      <c r="C801" s="51"/>
      <c r="D801" s="51"/>
      <c r="E801" s="51"/>
      <c r="F801" s="51"/>
      <c r="G801" s="51"/>
      <c r="H801" s="48"/>
      <c r="I801" s="48"/>
      <c r="J801" s="234"/>
      <c r="K801" s="48"/>
      <c r="L801" s="234"/>
      <c r="M801" s="88"/>
      <c r="N801" s="88"/>
      <c r="O801" s="51"/>
      <c r="P801" s="48"/>
      <c r="Q801" s="48"/>
      <c r="R801" s="48"/>
      <c r="S801" s="48"/>
      <c r="T801" s="48"/>
      <c r="U801" s="48"/>
      <c r="V801" s="48"/>
      <c r="W801" s="48"/>
      <c r="X801" s="48"/>
      <c r="Y801" s="48"/>
      <c r="Z801" s="48"/>
      <c r="AA801" s="48"/>
      <c r="AB801" s="48"/>
      <c r="AC801" s="48"/>
      <c r="AD801" s="48"/>
      <c r="AE801" s="48"/>
      <c r="AF801" s="48"/>
      <c r="AG801" s="48"/>
      <c r="AH801" s="48"/>
      <c r="AI801" s="48"/>
    </row>
    <row r="802" spans="1:35" ht="12.5">
      <c r="A802" s="48"/>
      <c r="B802" s="51"/>
      <c r="C802" s="51"/>
      <c r="D802" s="51"/>
      <c r="E802" s="51"/>
      <c r="F802" s="51"/>
      <c r="G802" s="51"/>
      <c r="H802" s="48"/>
      <c r="I802" s="48"/>
      <c r="J802" s="234"/>
      <c r="K802" s="48"/>
      <c r="L802" s="234"/>
      <c r="M802" s="88"/>
      <c r="N802" s="88"/>
      <c r="O802" s="51"/>
      <c r="P802" s="48"/>
      <c r="Q802" s="48"/>
      <c r="R802" s="48"/>
      <c r="S802" s="48"/>
      <c r="T802" s="48"/>
      <c r="U802" s="48"/>
      <c r="V802" s="48"/>
      <c r="W802" s="48"/>
      <c r="X802" s="48"/>
      <c r="Y802" s="48"/>
      <c r="Z802" s="48"/>
      <c r="AA802" s="48"/>
      <c r="AB802" s="48"/>
      <c r="AC802" s="48"/>
      <c r="AD802" s="48"/>
      <c r="AE802" s="48"/>
      <c r="AF802" s="48"/>
      <c r="AG802" s="48"/>
      <c r="AH802" s="48"/>
      <c r="AI802" s="48"/>
    </row>
    <row r="803" spans="1:35" ht="12.5">
      <c r="A803" s="48"/>
      <c r="B803" s="51"/>
      <c r="C803" s="51"/>
      <c r="D803" s="51"/>
      <c r="E803" s="51"/>
      <c r="F803" s="51"/>
      <c r="G803" s="51"/>
      <c r="H803" s="48"/>
      <c r="I803" s="48"/>
      <c r="J803" s="234"/>
      <c r="K803" s="48"/>
      <c r="L803" s="234"/>
      <c r="M803" s="88"/>
      <c r="N803" s="88"/>
      <c r="O803" s="51"/>
      <c r="P803" s="48"/>
      <c r="Q803" s="48"/>
      <c r="R803" s="48"/>
      <c r="S803" s="48"/>
      <c r="T803" s="48"/>
      <c r="U803" s="48"/>
      <c r="V803" s="48"/>
      <c r="W803" s="48"/>
      <c r="X803" s="48"/>
      <c r="Y803" s="48"/>
      <c r="Z803" s="48"/>
      <c r="AA803" s="48"/>
      <c r="AB803" s="48"/>
      <c r="AC803" s="48"/>
      <c r="AD803" s="48"/>
      <c r="AE803" s="48"/>
      <c r="AF803" s="48"/>
      <c r="AG803" s="48"/>
      <c r="AH803" s="48"/>
      <c r="AI803" s="48"/>
    </row>
    <row r="804" spans="1:35" ht="12.5">
      <c r="A804" s="48"/>
      <c r="B804" s="51"/>
      <c r="C804" s="51"/>
      <c r="D804" s="51"/>
      <c r="E804" s="51"/>
      <c r="F804" s="51"/>
      <c r="G804" s="51"/>
      <c r="H804" s="48"/>
      <c r="I804" s="48"/>
      <c r="J804" s="234"/>
      <c r="K804" s="48"/>
      <c r="L804" s="234"/>
      <c r="M804" s="88"/>
      <c r="N804" s="88"/>
      <c r="O804" s="51"/>
      <c r="P804" s="48"/>
      <c r="Q804" s="48"/>
      <c r="R804" s="48"/>
      <c r="S804" s="48"/>
      <c r="T804" s="48"/>
      <c r="U804" s="48"/>
      <c r="V804" s="48"/>
      <c r="W804" s="48"/>
      <c r="X804" s="48"/>
      <c r="Y804" s="48"/>
      <c r="Z804" s="48"/>
      <c r="AA804" s="48"/>
      <c r="AB804" s="48"/>
      <c r="AC804" s="48"/>
      <c r="AD804" s="48"/>
      <c r="AE804" s="48"/>
      <c r="AF804" s="48"/>
      <c r="AG804" s="48"/>
      <c r="AH804" s="48"/>
      <c r="AI804" s="48"/>
    </row>
    <row r="805" spans="1:35" ht="12.5">
      <c r="A805" s="48"/>
      <c r="B805" s="51"/>
      <c r="C805" s="51"/>
      <c r="D805" s="51"/>
      <c r="E805" s="51"/>
      <c r="F805" s="51"/>
      <c r="G805" s="51"/>
      <c r="H805" s="48"/>
      <c r="I805" s="48"/>
      <c r="J805" s="234"/>
      <c r="K805" s="48"/>
      <c r="L805" s="234"/>
      <c r="M805" s="88"/>
      <c r="N805" s="88"/>
      <c r="O805" s="51"/>
      <c r="P805" s="48"/>
      <c r="Q805" s="48"/>
      <c r="R805" s="48"/>
      <c r="S805" s="48"/>
      <c r="T805" s="48"/>
      <c r="U805" s="48"/>
      <c r="V805" s="48"/>
      <c r="W805" s="48"/>
      <c r="X805" s="48"/>
      <c r="Y805" s="48"/>
      <c r="Z805" s="48"/>
      <c r="AA805" s="48"/>
      <c r="AB805" s="48"/>
      <c r="AC805" s="48"/>
      <c r="AD805" s="48"/>
      <c r="AE805" s="48"/>
      <c r="AF805" s="48"/>
      <c r="AG805" s="48"/>
      <c r="AH805" s="48"/>
      <c r="AI805" s="48"/>
    </row>
    <row r="806" spans="1:35" ht="12.5">
      <c r="A806" s="48"/>
      <c r="B806" s="51"/>
      <c r="C806" s="51"/>
      <c r="D806" s="51"/>
      <c r="E806" s="51"/>
      <c r="F806" s="51"/>
      <c r="G806" s="51"/>
      <c r="H806" s="48"/>
      <c r="I806" s="48"/>
      <c r="J806" s="234"/>
      <c r="K806" s="48"/>
      <c r="L806" s="234"/>
      <c r="M806" s="88"/>
      <c r="N806" s="88"/>
      <c r="O806" s="51"/>
      <c r="P806" s="48"/>
      <c r="Q806" s="48"/>
      <c r="R806" s="48"/>
      <c r="S806" s="48"/>
      <c r="T806" s="48"/>
      <c r="U806" s="48"/>
      <c r="V806" s="48"/>
      <c r="W806" s="48"/>
      <c r="X806" s="48"/>
      <c r="Y806" s="48"/>
      <c r="Z806" s="48"/>
      <c r="AA806" s="48"/>
      <c r="AB806" s="48"/>
      <c r="AC806" s="48"/>
      <c r="AD806" s="48"/>
      <c r="AE806" s="48"/>
      <c r="AF806" s="48"/>
      <c r="AG806" s="48"/>
      <c r="AH806" s="48"/>
      <c r="AI806" s="48"/>
    </row>
    <row r="807" spans="1:35" ht="12.5">
      <c r="A807" s="48"/>
      <c r="B807" s="51"/>
      <c r="C807" s="51"/>
      <c r="D807" s="51"/>
      <c r="E807" s="51"/>
      <c r="F807" s="51"/>
      <c r="G807" s="51"/>
      <c r="H807" s="48"/>
      <c r="I807" s="48"/>
      <c r="J807" s="234"/>
      <c r="K807" s="48"/>
      <c r="L807" s="234"/>
      <c r="M807" s="88"/>
      <c r="N807" s="88"/>
      <c r="O807" s="51"/>
      <c r="P807" s="48"/>
      <c r="Q807" s="48"/>
      <c r="R807" s="48"/>
      <c r="S807" s="48"/>
      <c r="T807" s="48"/>
      <c r="U807" s="48"/>
      <c r="V807" s="48"/>
      <c r="W807" s="48"/>
      <c r="X807" s="48"/>
      <c r="Y807" s="48"/>
      <c r="Z807" s="48"/>
      <c r="AA807" s="48"/>
      <c r="AB807" s="48"/>
      <c r="AC807" s="48"/>
      <c r="AD807" s="48"/>
      <c r="AE807" s="48"/>
      <c r="AF807" s="48"/>
      <c r="AG807" s="48"/>
      <c r="AH807" s="48"/>
      <c r="AI807" s="48"/>
    </row>
    <row r="808" spans="1:35" ht="12.5">
      <c r="A808" s="48"/>
      <c r="B808" s="51"/>
      <c r="C808" s="51"/>
      <c r="D808" s="51"/>
      <c r="E808" s="51"/>
      <c r="F808" s="51"/>
      <c r="G808" s="51"/>
      <c r="H808" s="48"/>
      <c r="I808" s="48"/>
      <c r="J808" s="234"/>
      <c r="K808" s="48"/>
      <c r="L808" s="234"/>
      <c r="M808" s="88"/>
      <c r="N808" s="88"/>
      <c r="O808" s="51"/>
      <c r="P808" s="48"/>
      <c r="Q808" s="48"/>
      <c r="R808" s="48"/>
      <c r="S808" s="48"/>
      <c r="T808" s="48"/>
      <c r="U808" s="48"/>
      <c r="V808" s="48"/>
      <c r="W808" s="48"/>
      <c r="X808" s="48"/>
      <c r="Y808" s="48"/>
      <c r="Z808" s="48"/>
      <c r="AA808" s="48"/>
      <c r="AB808" s="48"/>
      <c r="AC808" s="48"/>
      <c r="AD808" s="48"/>
      <c r="AE808" s="48"/>
      <c r="AF808" s="48"/>
      <c r="AG808" s="48"/>
      <c r="AH808" s="48"/>
      <c r="AI808" s="48"/>
    </row>
    <row r="809" spans="1:35" ht="12.5">
      <c r="A809" s="48"/>
      <c r="B809" s="51"/>
      <c r="C809" s="51"/>
      <c r="D809" s="51"/>
      <c r="E809" s="51"/>
      <c r="F809" s="51"/>
      <c r="G809" s="51"/>
      <c r="H809" s="48"/>
      <c r="I809" s="48"/>
      <c r="J809" s="234"/>
      <c r="K809" s="48"/>
      <c r="L809" s="234"/>
      <c r="M809" s="88"/>
      <c r="N809" s="88"/>
      <c r="O809" s="51"/>
      <c r="P809" s="48"/>
      <c r="Q809" s="48"/>
      <c r="R809" s="48"/>
      <c r="S809" s="48"/>
      <c r="T809" s="48"/>
      <c r="U809" s="48"/>
      <c r="V809" s="48"/>
      <c r="W809" s="48"/>
      <c r="X809" s="48"/>
      <c r="Y809" s="48"/>
      <c r="Z809" s="48"/>
      <c r="AA809" s="48"/>
      <c r="AB809" s="48"/>
      <c r="AC809" s="48"/>
      <c r="AD809" s="48"/>
      <c r="AE809" s="48"/>
      <c r="AF809" s="48"/>
      <c r="AG809" s="48"/>
      <c r="AH809" s="48"/>
      <c r="AI809" s="48"/>
    </row>
    <row r="810" spans="1:35" ht="12.5">
      <c r="A810" s="48"/>
      <c r="B810" s="51"/>
      <c r="C810" s="51"/>
      <c r="D810" s="51"/>
      <c r="E810" s="51"/>
      <c r="F810" s="51"/>
      <c r="G810" s="51"/>
      <c r="H810" s="48"/>
      <c r="I810" s="48"/>
      <c r="J810" s="234"/>
      <c r="K810" s="48"/>
      <c r="L810" s="234"/>
      <c r="M810" s="88"/>
      <c r="N810" s="88"/>
      <c r="O810" s="51"/>
      <c r="P810" s="48"/>
      <c r="Q810" s="48"/>
      <c r="R810" s="48"/>
      <c r="S810" s="48"/>
      <c r="T810" s="48"/>
      <c r="U810" s="48"/>
      <c r="V810" s="48"/>
      <c r="W810" s="48"/>
      <c r="X810" s="48"/>
      <c r="Y810" s="48"/>
      <c r="Z810" s="48"/>
      <c r="AA810" s="48"/>
      <c r="AB810" s="48"/>
      <c r="AC810" s="48"/>
      <c r="AD810" s="48"/>
      <c r="AE810" s="48"/>
      <c r="AF810" s="48"/>
      <c r="AG810" s="48"/>
      <c r="AH810" s="48"/>
      <c r="AI810" s="48"/>
    </row>
    <row r="811" spans="1:35" ht="12.5">
      <c r="A811" s="48"/>
      <c r="B811" s="51"/>
      <c r="C811" s="51"/>
      <c r="D811" s="51"/>
      <c r="E811" s="51"/>
      <c r="F811" s="51"/>
      <c r="G811" s="51"/>
      <c r="H811" s="48"/>
      <c r="I811" s="48"/>
      <c r="J811" s="234"/>
      <c r="K811" s="48"/>
      <c r="L811" s="234"/>
      <c r="M811" s="88"/>
      <c r="N811" s="88"/>
      <c r="O811" s="51"/>
      <c r="P811" s="48"/>
      <c r="Q811" s="48"/>
      <c r="R811" s="48"/>
      <c r="S811" s="48"/>
      <c r="T811" s="48"/>
      <c r="U811" s="48"/>
      <c r="V811" s="48"/>
      <c r="W811" s="48"/>
      <c r="X811" s="48"/>
      <c r="Y811" s="48"/>
      <c r="Z811" s="48"/>
      <c r="AA811" s="48"/>
      <c r="AB811" s="48"/>
      <c r="AC811" s="48"/>
      <c r="AD811" s="48"/>
      <c r="AE811" s="48"/>
      <c r="AF811" s="48"/>
      <c r="AG811" s="48"/>
      <c r="AH811" s="48"/>
      <c r="AI811" s="48"/>
    </row>
    <row r="812" spans="1:35" ht="12.5">
      <c r="A812" s="48"/>
      <c r="B812" s="51"/>
      <c r="C812" s="51"/>
      <c r="D812" s="51"/>
      <c r="E812" s="51"/>
      <c r="F812" s="51"/>
      <c r="G812" s="51"/>
      <c r="H812" s="48"/>
      <c r="I812" s="48"/>
      <c r="J812" s="234"/>
      <c r="K812" s="48"/>
      <c r="L812" s="234"/>
      <c r="M812" s="88"/>
      <c r="N812" s="88"/>
      <c r="O812" s="51"/>
      <c r="P812" s="48"/>
      <c r="Q812" s="48"/>
      <c r="R812" s="48"/>
      <c r="S812" s="48"/>
      <c r="T812" s="48"/>
      <c r="U812" s="48"/>
      <c r="V812" s="48"/>
      <c r="W812" s="48"/>
      <c r="X812" s="48"/>
      <c r="Y812" s="48"/>
      <c r="Z812" s="48"/>
      <c r="AA812" s="48"/>
      <c r="AB812" s="48"/>
      <c r="AC812" s="48"/>
      <c r="AD812" s="48"/>
      <c r="AE812" s="48"/>
      <c r="AF812" s="48"/>
      <c r="AG812" s="48"/>
      <c r="AH812" s="48"/>
      <c r="AI812" s="48"/>
    </row>
    <row r="813" spans="1:35" ht="12.5">
      <c r="A813" s="48"/>
      <c r="B813" s="51"/>
      <c r="C813" s="51"/>
      <c r="D813" s="51"/>
      <c r="E813" s="51"/>
      <c r="F813" s="51"/>
      <c r="G813" s="51"/>
      <c r="H813" s="48"/>
      <c r="I813" s="48"/>
      <c r="J813" s="234"/>
      <c r="K813" s="48"/>
      <c r="L813" s="234"/>
      <c r="M813" s="88"/>
      <c r="N813" s="88"/>
      <c r="O813" s="51"/>
      <c r="P813" s="48"/>
      <c r="Q813" s="48"/>
      <c r="R813" s="48"/>
      <c r="S813" s="48"/>
      <c r="T813" s="48"/>
      <c r="U813" s="48"/>
      <c r="V813" s="48"/>
      <c r="W813" s="48"/>
      <c r="X813" s="48"/>
      <c r="Y813" s="48"/>
      <c r="Z813" s="48"/>
      <c r="AA813" s="48"/>
      <c r="AB813" s="48"/>
      <c r="AC813" s="48"/>
      <c r="AD813" s="48"/>
      <c r="AE813" s="48"/>
      <c r="AF813" s="48"/>
      <c r="AG813" s="48"/>
      <c r="AH813" s="48"/>
      <c r="AI813" s="48"/>
    </row>
    <row r="814" spans="1:35" ht="12.5">
      <c r="A814" s="48"/>
      <c r="B814" s="51"/>
      <c r="C814" s="51"/>
      <c r="D814" s="51"/>
      <c r="E814" s="51"/>
      <c r="F814" s="51"/>
      <c r="G814" s="51"/>
      <c r="H814" s="48"/>
      <c r="I814" s="48"/>
      <c r="J814" s="234"/>
      <c r="K814" s="48"/>
      <c r="L814" s="234"/>
      <c r="M814" s="88"/>
      <c r="N814" s="88"/>
      <c r="O814" s="51"/>
      <c r="P814" s="48"/>
      <c r="Q814" s="48"/>
      <c r="R814" s="48"/>
      <c r="S814" s="48"/>
      <c r="T814" s="48"/>
      <c r="U814" s="48"/>
      <c r="V814" s="48"/>
      <c r="W814" s="48"/>
      <c r="X814" s="48"/>
      <c r="Y814" s="48"/>
      <c r="Z814" s="48"/>
      <c r="AA814" s="48"/>
      <c r="AB814" s="48"/>
      <c r="AC814" s="48"/>
      <c r="AD814" s="48"/>
      <c r="AE814" s="48"/>
      <c r="AF814" s="48"/>
      <c r="AG814" s="48"/>
      <c r="AH814" s="48"/>
      <c r="AI814" s="48"/>
    </row>
    <row r="815" spans="1:35" ht="12.5">
      <c r="A815" s="48"/>
      <c r="B815" s="51"/>
      <c r="C815" s="51"/>
      <c r="D815" s="51"/>
      <c r="E815" s="51"/>
      <c r="F815" s="51"/>
      <c r="G815" s="51"/>
      <c r="H815" s="48"/>
      <c r="I815" s="48"/>
      <c r="J815" s="234"/>
      <c r="K815" s="48"/>
      <c r="L815" s="234"/>
      <c r="M815" s="88"/>
      <c r="N815" s="88"/>
      <c r="O815" s="51"/>
      <c r="P815" s="48"/>
      <c r="Q815" s="48"/>
      <c r="R815" s="48"/>
      <c r="S815" s="48"/>
      <c r="T815" s="48"/>
      <c r="U815" s="48"/>
      <c r="V815" s="48"/>
      <c r="W815" s="48"/>
      <c r="X815" s="48"/>
      <c r="Y815" s="48"/>
      <c r="Z815" s="48"/>
      <c r="AA815" s="48"/>
      <c r="AB815" s="48"/>
      <c r="AC815" s="48"/>
      <c r="AD815" s="48"/>
      <c r="AE815" s="48"/>
      <c r="AF815" s="48"/>
      <c r="AG815" s="48"/>
      <c r="AH815" s="48"/>
      <c r="AI815" s="48"/>
    </row>
    <row r="816" spans="1:35" ht="12.5">
      <c r="A816" s="48"/>
      <c r="B816" s="51"/>
      <c r="C816" s="51"/>
      <c r="D816" s="51"/>
      <c r="E816" s="51"/>
      <c r="F816" s="51"/>
      <c r="G816" s="51"/>
      <c r="H816" s="48"/>
      <c r="I816" s="48"/>
      <c r="J816" s="234"/>
      <c r="K816" s="48"/>
      <c r="L816" s="234"/>
      <c r="M816" s="88"/>
      <c r="N816" s="88"/>
      <c r="O816" s="51"/>
      <c r="P816" s="48"/>
      <c r="Q816" s="48"/>
      <c r="R816" s="48"/>
      <c r="S816" s="48"/>
      <c r="T816" s="48"/>
      <c r="U816" s="48"/>
      <c r="V816" s="48"/>
      <c r="W816" s="48"/>
      <c r="X816" s="48"/>
      <c r="Y816" s="48"/>
      <c r="Z816" s="48"/>
      <c r="AA816" s="48"/>
      <c r="AB816" s="48"/>
      <c r="AC816" s="48"/>
      <c r="AD816" s="48"/>
      <c r="AE816" s="48"/>
      <c r="AF816" s="48"/>
      <c r="AG816" s="48"/>
      <c r="AH816" s="48"/>
      <c r="AI816" s="48"/>
    </row>
    <row r="817" spans="1:35" ht="12.5">
      <c r="A817" s="48"/>
      <c r="B817" s="51"/>
      <c r="C817" s="51"/>
      <c r="D817" s="51"/>
      <c r="E817" s="51"/>
      <c r="F817" s="51"/>
      <c r="G817" s="51"/>
      <c r="H817" s="48"/>
      <c r="I817" s="48"/>
      <c r="J817" s="234"/>
      <c r="K817" s="48"/>
      <c r="L817" s="234"/>
      <c r="M817" s="88"/>
      <c r="N817" s="88"/>
      <c r="O817" s="51"/>
      <c r="P817" s="48"/>
      <c r="Q817" s="48"/>
      <c r="R817" s="48"/>
      <c r="S817" s="48"/>
      <c r="T817" s="48"/>
      <c r="U817" s="48"/>
      <c r="V817" s="48"/>
      <c r="W817" s="48"/>
      <c r="X817" s="48"/>
      <c r="Y817" s="48"/>
      <c r="Z817" s="48"/>
      <c r="AA817" s="48"/>
      <c r="AB817" s="48"/>
      <c r="AC817" s="48"/>
      <c r="AD817" s="48"/>
      <c r="AE817" s="48"/>
      <c r="AF817" s="48"/>
      <c r="AG817" s="48"/>
      <c r="AH817" s="48"/>
      <c r="AI817" s="48"/>
    </row>
    <row r="818" spans="1:35" ht="12.5">
      <c r="A818" s="48"/>
      <c r="B818" s="51"/>
      <c r="C818" s="51"/>
      <c r="D818" s="51"/>
      <c r="E818" s="51"/>
      <c r="F818" s="51"/>
      <c r="G818" s="51"/>
      <c r="H818" s="48"/>
      <c r="I818" s="48"/>
      <c r="J818" s="234"/>
      <c r="K818" s="48"/>
      <c r="L818" s="234"/>
      <c r="M818" s="88"/>
      <c r="N818" s="88"/>
      <c r="O818" s="51"/>
      <c r="P818" s="48"/>
      <c r="Q818" s="48"/>
      <c r="R818" s="48"/>
      <c r="S818" s="48"/>
      <c r="T818" s="48"/>
      <c r="U818" s="48"/>
      <c r="V818" s="48"/>
      <c r="W818" s="48"/>
      <c r="X818" s="48"/>
      <c r="Y818" s="48"/>
      <c r="Z818" s="48"/>
      <c r="AA818" s="48"/>
      <c r="AB818" s="48"/>
      <c r="AC818" s="48"/>
      <c r="AD818" s="48"/>
      <c r="AE818" s="48"/>
      <c r="AF818" s="48"/>
      <c r="AG818" s="48"/>
      <c r="AH818" s="48"/>
      <c r="AI818" s="48"/>
    </row>
    <row r="819" spans="1:35" ht="12.5">
      <c r="A819" s="48"/>
      <c r="B819" s="51"/>
      <c r="C819" s="51"/>
      <c r="D819" s="51"/>
      <c r="E819" s="51"/>
      <c r="F819" s="51"/>
      <c r="G819" s="51"/>
      <c r="H819" s="48"/>
      <c r="I819" s="48"/>
      <c r="J819" s="234"/>
      <c r="K819" s="48"/>
      <c r="L819" s="234"/>
      <c r="M819" s="88"/>
      <c r="N819" s="88"/>
      <c r="O819" s="51"/>
      <c r="P819" s="48"/>
      <c r="Q819" s="48"/>
      <c r="R819" s="48"/>
      <c r="S819" s="48"/>
      <c r="T819" s="48"/>
      <c r="U819" s="48"/>
      <c r="V819" s="48"/>
      <c r="W819" s="48"/>
      <c r="X819" s="48"/>
      <c r="Y819" s="48"/>
      <c r="Z819" s="48"/>
      <c r="AA819" s="48"/>
      <c r="AB819" s="48"/>
      <c r="AC819" s="48"/>
      <c r="AD819" s="48"/>
      <c r="AE819" s="48"/>
      <c r="AF819" s="48"/>
      <c r="AG819" s="48"/>
      <c r="AH819" s="48"/>
      <c r="AI819" s="48"/>
    </row>
    <row r="820" spans="1:35" ht="12.5">
      <c r="A820" s="48"/>
      <c r="B820" s="51"/>
      <c r="C820" s="51"/>
      <c r="D820" s="51"/>
      <c r="E820" s="51"/>
      <c r="F820" s="51"/>
      <c r="G820" s="51"/>
      <c r="H820" s="48"/>
      <c r="I820" s="48"/>
      <c r="J820" s="234"/>
      <c r="K820" s="48"/>
      <c r="L820" s="234"/>
      <c r="M820" s="88"/>
      <c r="N820" s="88"/>
      <c r="O820" s="51"/>
      <c r="P820" s="48"/>
      <c r="Q820" s="48"/>
      <c r="R820" s="48"/>
      <c r="S820" s="48"/>
      <c r="T820" s="48"/>
      <c r="U820" s="48"/>
      <c r="V820" s="48"/>
      <c r="W820" s="48"/>
      <c r="X820" s="48"/>
      <c r="Y820" s="48"/>
      <c r="Z820" s="48"/>
      <c r="AA820" s="48"/>
      <c r="AB820" s="48"/>
      <c r="AC820" s="48"/>
      <c r="AD820" s="48"/>
      <c r="AE820" s="48"/>
      <c r="AF820" s="48"/>
      <c r="AG820" s="48"/>
      <c r="AH820" s="48"/>
      <c r="AI820" s="48"/>
    </row>
    <row r="821" spans="1:35" ht="12.5">
      <c r="A821" s="48"/>
      <c r="B821" s="51"/>
      <c r="C821" s="51"/>
      <c r="D821" s="51"/>
      <c r="E821" s="51"/>
      <c r="F821" s="51"/>
      <c r="G821" s="51"/>
      <c r="H821" s="48"/>
      <c r="I821" s="48"/>
      <c r="J821" s="234"/>
      <c r="K821" s="48"/>
      <c r="L821" s="234"/>
      <c r="M821" s="88"/>
      <c r="N821" s="88"/>
      <c r="O821" s="51"/>
      <c r="P821" s="48"/>
      <c r="Q821" s="48"/>
      <c r="R821" s="48"/>
      <c r="S821" s="48"/>
      <c r="T821" s="48"/>
      <c r="U821" s="48"/>
      <c r="V821" s="48"/>
      <c r="W821" s="48"/>
      <c r="X821" s="48"/>
      <c r="Y821" s="48"/>
      <c r="Z821" s="48"/>
      <c r="AA821" s="48"/>
      <c r="AB821" s="48"/>
      <c r="AC821" s="48"/>
      <c r="AD821" s="48"/>
      <c r="AE821" s="48"/>
      <c r="AF821" s="48"/>
      <c r="AG821" s="48"/>
      <c r="AH821" s="48"/>
      <c r="AI821" s="48"/>
    </row>
    <row r="822" spans="1:35" ht="12.5">
      <c r="A822" s="48"/>
      <c r="B822" s="51"/>
      <c r="C822" s="51"/>
      <c r="D822" s="51"/>
      <c r="E822" s="51"/>
      <c r="F822" s="51"/>
      <c r="G822" s="51"/>
      <c r="H822" s="48"/>
      <c r="I822" s="48"/>
      <c r="J822" s="234"/>
      <c r="K822" s="48"/>
      <c r="L822" s="234"/>
      <c r="M822" s="88"/>
      <c r="N822" s="88"/>
      <c r="O822" s="51"/>
      <c r="P822" s="48"/>
      <c r="Q822" s="48"/>
      <c r="R822" s="48"/>
      <c r="S822" s="48"/>
      <c r="T822" s="48"/>
      <c r="U822" s="48"/>
      <c r="V822" s="48"/>
      <c r="W822" s="48"/>
      <c r="X822" s="48"/>
      <c r="Y822" s="48"/>
      <c r="Z822" s="48"/>
      <c r="AA822" s="48"/>
      <c r="AB822" s="48"/>
      <c r="AC822" s="48"/>
      <c r="AD822" s="48"/>
      <c r="AE822" s="48"/>
      <c r="AF822" s="48"/>
      <c r="AG822" s="48"/>
      <c r="AH822" s="48"/>
      <c r="AI822" s="48"/>
    </row>
    <row r="823" spans="1:35" ht="12.5">
      <c r="A823" s="48"/>
      <c r="B823" s="51"/>
      <c r="C823" s="51"/>
      <c r="D823" s="51"/>
      <c r="E823" s="51"/>
      <c r="F823" s="51"/>
      <c r="G823" s="51"/>
      <c r="H823" s="48"/>
      <c r="I823" s="48"/>
      <c r="J823" s="234"/>
      <c r="K823" s="48"/>
      <c r="L823" s="234"/>
      <c r="M823" s="88"/>
      <c r="N823" s="88"/>
      <c r="O823" s="51"/>
      <c r="P823" s="48"/>
      <c r="Q823" s="48"/>
      <c r="R823" s="48"/>
      <c r="S823" s="48"/>
      <c r="T823" s="48"/>
      <c r="U823" s="48"/>
      <c r="V823" s="48"/>
      <c r="W823" s="48"/>
      <c r="X823" s="48"/>
      <c r="Y823" s="48"/>
      <c r="Z823" s="48"/>
      <c r="AA823" s="48"/>
      <c r="AB823" s="48"/>
      <c r="AC823" s="48"/>
      <c r="AD823" s="48"/>
      <c r="AE823" s="48"/>
      <c r="AF823" s="48"/>
      <c r="AG823" s="48"/>
      <c r="AH823" s="48"/>
      <c r="AI823" s="48"/>
    </row>
    <row r="824" spans="1:35" ht="12.5">
      <c r="A824" s="48"/>
      <c r="B824" s="51"/>
      <c r="C824" s="51"/>
      <c r="D824" s="51"/>
      <c r="E824" s="51"/>
      <c r="F824" s="51"/>
      <c r="G824" s="51"/>
      <c r="H824" s="48"/>
      <c r="I824" s="48"/>
      <c r="J824" s="234"/>
      <c r="K824" s="48"/>
      <c r="L824" s="234"/>
      <c r="M824" s="88"/>
      <c r="N824" s="88"/>
      <c r="O824" s="51"/>
      <c r="P824" s="48"/>
      <c r="Q824" s="48"/>
      <c r="R824" s="48"/>
      <c r="S824" s="48"/>
      <c r="T824" s="48"/>
      <c r="U824" s="48"/>
      <c r="V824" s="48"/>
      <c r="W824" s="48"/>
      <c r="X824" s="48"/>
      <c r="Y824" s="48"/>
      <c r="Z824" s="48"/>
      <c r="AA824" s="48"/>
      <c r="AB824" s="48"/>
      <c r="AC824" s="48"/>
      <c r="AD824" s="48"/>
      <c r="AE824" s="48"/>
      <c r="AF824" s="48"/>
      <c r="AG824" s="48"/>
      <c r="AH824" s="48"/>
      <c r="AI824" s="48"/>
    </row>
    <row r="825" spans="1:35" ht="12.5">
      <c r="A825" s="48"/>
      <c r="B825" s="51"/>
      <c r="C825" s="51"/>
      <c r="D825" s="51"/>
      <c r="E825" s="51"/>
      <c r="F825" s="51"/>
      <c r="G825" s="51"/>
      <c r="H825" s="48"/>
      <c r="I825" s="48"/>
      <c r="J825" s="234"/>
      <c r="K825" s="48"/>
      <c r="L825" s="234"/>
      <c r="M825" s="88"/>
      <c r="N825" s="88"/>
      <c r="O825" s="51"/>
      <c r="P825" s="48"/>
      <c r="Q825" s="48"/>
      <c r="R825" s="48"/>
      <c r="S825" s="48"/>
      <c r="T825" s="48"/>
      <c r="U825" s="48"/>
      <c r="V825" s="48"/>
      <c r="W825" s="48"/>
      <c r="X825" s="48"/>
      <c r="Y825" s="48"/>
      <c r="Z825" s="48"/>
      <c r="AA825" s="48"/>
      <c r="AB825" s="48"/>
      <c r="AC825" s="48"/>
      <c r="AD825" s="48"/>
      <c r="AE825" s="48"/>
      <c r="AF825" s="48"/>
      <c r="AG825" s="48"/>
      <c r="AH825" s="48"/>
      <c r="AI825" s="48"/>
    </row>
    <row r="826" spans="1:35" ht="12.5">
      <c r="A826" s="48"/>
      <c r="B826" s="51"/>
      <c r="C826" s="51"/>
      <c r="D826" s="51"/>
      <c r="E826" s="51"/>
      <c r="F826" s="51"/>
      <c r="G826" s="51"/>
      <c r="H826" s="48"/>
      <c r="I826" s="48"/>
      <c r="J826" s="234"/>
      <c r="K826" s="48"/>
      <c r="L826" s="234"/>
      <c r="M826" s="88"/>
      <c r="N826" s="88"/>
      <c r="O826" s="51"/>
      <c r="P826" s="48"/>
      <c r="Q826" s="48"/>
      <c r="R826" s="48"/>
      <c r="S826" s="48"/>
      <c r="T826" s="48"/>
      <c r="U826" s="48"/>
      <c r="V826" s="48"/>
      <c r="W826" s="48"/>
      <c r="X826" s="48"/>
      <c r="Y826" s="48"/>
      <c r="Z826" s="48"/>
      <c r="AA826" s="48"/>
      <c r="AB826" s="48"/>
      <c r="AC826" s="48"/>
      <c r="AD826" s="48"/>
      <c r="AE826" s="48"/>
      <c r="AF826" s="48"/>
      <c r="AG826" s="48"/>
      <c r="AH826" s="48"/>
      <c r="AI826" s="48"/>
    </row>
    <row r="827" spans="1:35" ht="12.5">
      <c r="A827" s="48"/>
      <c r="B827" s="51"/>
      <c r="C827" s="51"/>
      <c r="D827" s="51"/>
      <c r="E827" s="51"/>
      <c r="F827" s="51"/>
      <c r="G827" s="51"/>
      <c r="H827" s="48"/>
      <c r="I827" s="48"/>
      <c r="J827" s="234"/>
      <c r="K827" s="48"/>
      <c r="L827" s="234"/>
      <c r="M827" s="88"/>
      <c r="N827" s="88"/>
      <c r="O827" s="51"/>
      <c r="P827" s="48"/>
      <c r="Q827" s="48"/>
      <c r="R827" s="48"/>
      <c r="S827" s="48"/>
      <c r="T827" s="48"/>
      <c r="U827" s="48"/>
      <c r="V827" s="48"/>
      <c r="W827" s="48"/>
      <c r="X827" s="48"/>
      <c r="Y827" s="48"/>
      <c r="Z827" s="48"/>
      <c r="AA827" s="48"/>
      <c r="AB827" s="48"/>
      <c r="AC827" s="48"/>
      <c r="AD827" s="48"/>
      <c r="AE827" s="48"/>
      <c r="AF827" s="48"/>
      <c r="AG827" s="48"/>
      <c r="AH827" s="48"/>
      <c r="AI827" s="48"/>
    </row>
    <row r="828" spans="1:35" ht="12.5">
      <c r="A828" s="48"/>
      <c r="B828" s="51"/>
      <c r="C828" s="51"/>
      <c r="D828" s="51"/>
      <c r="E828" s="51"/>
      <c r="F828" s="51"/>
      <c r="G828" s="51"/>
      <c r="H828" s="48"/>
      <c r="I828" s="48"/>
      <c r="J828" s="234"/>
      <c r="K828" s="48"/>
      <c r="L828" s="234"/>
      <c r="M828" s="88"/>
      <c r="N828" s="88"/>
      <c r="O828" s="51"/>
      <c r="P828" s="48"/>
      <c r="Q828" s="48"/>
      <c r="R828" s="48"/>
      <c r="S828" s="48"/>
      <c r="T828" s="48"/>
      <c r="U828" s="48"/>
      <c r="V828" s="48"/>
      <c r="W828" s="48"/>
      <c r="X828" s="48"/>
      <c r="Y828" s="48"/>
      <c r="Z828" s="48"/>
      <c r="AA828" s="48"/>
      <c r="AB828" s="48"/>
      <c r="AC828" s="48"/>
      <c r="AD828" s="48"/>
      <c r="AE828" s="48"/>
      <c r="AF828" s="48"/>
      <c r="AG828" s="48"/>
      <c r="AH828" s="48"/>
      <c r="AI828" s="48"/>
    </row>
    <row r="829" spans="1:35" ht="12.5">
      <c r="A829" s="48"/>
      <c r="B829" s="51"/>
      <c r="C829" s="51"/>
      <c r="D829" s="51"/>
      <c r="E829" s="51"/>
      <c r="F829" s="51"/>
      <c r="G829" s="51"/>
      <c r="H829" s="48"/>
      <c r="I829" s="48"/>
      <c r="J829" s="234"/>
      <c r="K829" s="48"/>
      <c r="L829" s="234"/>
      <c r="M829" s="88"/>
      <c r="N829" s="88"/>
      <c r="O829" s="51"/>
      <c r="P829" s="48"/>
      <c r="Q829" s="48"/>
      <c r="R829" s="48"/>
      <c r="S829" s="48"/>
      <c r="T829" s="48"/>
      <c r="U829" s="48"/>
      <c r="V829" s="48"/>
      <c r="W829" s="48"/>
      <c r="X829" s="48"/>
      <c r="Y829" s="48"/>
      <c r="Z829" s="48"/>
      <c r="AA829" s="48"/>
      <c r="AB829" s="48"/>
      <c r="AC829" s="48"/>
      <c r="AD829" s="48"/>
      <c r="AE829" s="48"/>
      <c r="AF829" s="48"/>
      <c r="AG829" s="48"/>
      <c r="AH829" s="48"/>
      <c r="AI829" s="48"/>
    </row>
    <row r="830" spans="1:35" ht="12.5">
      <c r="A830" s="48"/>
      <c r="B830" s="51"/>
      <c r="C830" s="51"/>
      <c r="D830" s="51"/>
      <c r="E830" s="51"/>
      <c r="F830" s="51"/>
      <c r="G830" s="51"/>
      <c r="H830" s="48"/>
      <c r="I830" s="48"/>
      <c r="J830" s="234"/>
      <c r="K830" s="48"/>
      <c r="L830" s="234"/>
      <c r="M830" s="88"/>
      <c r="N830" s="88"/>
      <c r="O830" s="51"/>
      <c r="P830" s="48"/>
      <c r="Q830" s="48"/>
      <c r="R830" s="48"/>
      <c r="S830" s="48"/>
      <c r="T830" s="48"/>
      <c r="U830" s="48"/>
      <c r="V830" s="48"/>
      <c r="W830" s="48"/>
      <c r="X830" s="48"/>
      <c r="Y830" s="48"/>
      <c r="Z830" s="48"/>
      <c r="AA830" s="48"/>
      <c r="AB830" s="48"/>
      <c r="AC830" s="48"/>
      <c r="AD830" s="48"/>
      <c r="AE830" s="48"/>
      <c r="AF830" s="48"/>
      <c r="AG830" s="48"/>
      <c r="AH830" s="48"/>
      <c r="AI830" s="48"/>
    </row>
    <row r="831" spans="1:35" ht="12.5">
      <c r="A831" s="48"/>
      <c r="B831" s="51"/>
      <c r="C831" s="51"/>
      <c r="D831" s="51"/>
      <c r="E831" s="51"/>
      <c r="F831" s="51"/>
      <c r="G831" s="51"/>
      <c r="H831" s="48"/>
      <c r="I831" s="48"/>
      <c r="J831" s="234"/>
      <c r="K831" s="48"/>
      <c r="L831" s="234"/>
      <c r="M831" s="88"/>
      <c r="N831" s="88"/>
      <c r="O831" s="51"/>
      <c r="P831" s="48"/>
      <c r="Q831" s="48"/>
      <c r="R831" s="48"/>
      <c r="S831" s="48"/>
      <c r="T831" s="48"/>
      <c r="U831" s="48"/>
      <c r="V831" s="48"/>
      <c r="W831" s="48"/>
      <c r="X831" s="48"/>
      <c r="Y831" s="48"/>
      <c r="Z831" s="48"/>
      <c r="AA831" s="48"/>
      <c r="AB831" s="48"/>
      <c r="AC831" s="48"/>
      <c r="AD831" s="48"/>
      <c r="AE831" s="48"/>
      <c r="AF831" s="48"/>
      <c r="AG831" s="48"/>
      <c r="AH831" s="48"/>
      <c r="AI831" s="48"/>
    </row>
    <row r="832" spans="1:35" ht="12.5">
      <c r="A832" s="48"/>
      <c r="B832" s="51"/>
      <c r="C832" s="51"/>
      <c r="D832" s="51"/>
      <c r="E832" s="51"/>
      <c r="F832" s="51"/>
      <c r="G832" s="51"/>
      <c r="H832" s="48"/>
      <c r="I832" s="48"/>
      <c r="J832" s="234"/>
      <c r="K832" s="48"/>
      <c r="L832" s="234"/>
      <c r="M832" s="88"/>
      <c r="N832" s="88"/>
      <c r="O832" s="51"/>
      <c r="P832" s="48"/>
      <c r="Q832" s="48"/>
      <c r="R832" s="48"/>
      <c r="S832" s="48"/>
      <c r="T832" s="48"/>
      <c r="U832" s="48"/>
      <c r="V832" s="48"/>
      <c r="W832" s="48"/>
      <c r="X832" s="48"/>
      <c r="Y832" s="48"/>
      <c r="Z832" s="48"/>
      <c r="AA832" s="48"/>
      <c r="AB832" s="48"/>
      <c r="AC832" s="48"/>
      <c r="AD832" s="48"/>
      <c r="AE832" s="48"/>
      <c r="AF832" s="48"/>
      <c r="AG832" s="48"/>
      <c r="AH832" s="48"/>
      <c r="AI832" s="48"/>
    </row>
    <row r="833" spans="1:35" ht="12.5">
      <c r="A833" s="48"/>
      <c r="B833" s="51"/>
      <c r="C833" s="51"/>
      <c r="D833" s="51"/>
      <c r="E833" s="51"/>
      <c r="F833" s="51"/>
      <c r="G833" s="51"/>
      <c r="H833" s="48"/>
      <c r="I833" s="48"/>
      <c r="J833" s="234"/>
      <c r="K833" s="48"/>
      <c r="L833" s="234"/>
      <c r="M833" s="88"/>
      <c r="N833" s="88"/>
      <c r="O833" s="51"/>
      <c r="P833" s="48"/>
      <c r="Q833" s="48"/>
      <c r="R833" s="48"/>
      <c r="S833" s="48"/>
      <c r="T833" s="48"/>
      <c r="U833" s="48"/>
      <c r="V833" s="48"/>
      <c r="W833" s="48"/>
      <c r="X833" s="48"/>
      <c r="Y833" s="48"/>
      <c r="Z833" s="48"/>
      <c r="AA833" s="48"/>
      <c r="AB833" s="48"/>
      <c r="AC833" s="48"/>
      <c r="AD833" s="48"/>
      <c r="AE833" s="48"/>
      <c r="AF833" s="48"/>
      <c r="AG833" s="48"/>
      <c r="AH833" s="48"/>
      <c r="AI833" s="48"/>
    </row>
    <row r="834" spans="1:35" ht="12.5">
      <c r="A834" s="48"/>
      <c r="B834" s="51"/>
      <c r="C834" s="51"/>
      <c r="D834" s="51"/>
      <c r="E834" s="51"/>
      <c r="F834" s="51"/>
      <c r="G834" s="51"/>
      <c r="H834" s="48"/>
      <c r="I834" s="48"/>
      <c r="J834" s="234"/>
      <c r="K834" s="48"/>
      <c r="L834" s="234"/>
      <c r="M834" s="88"/>
      <c r="N834" s="88"/>
      <c r="O834" s="51"/>
      <c r="P834" s="48"/>
      <c r="Q834" s="48"/>
      <c r="R834" s="48"/>
      <c r="S834" s="48"/>
      <c r="T834" s="48"/>
      <c r="U834" s="48"/>
      <c r="V834" s="48"/>
      <c r="W834" s="48"/>
      <c r="X834" s="48"/>
      <c r="Y834" s="48"/>
      <c r="Z834" s="48"/>
      <c r="AA834" s="48"/>
      <c r="AB834" s="48"/>
      <c r="AC834" s="48"/>
      <c r="AD834" s="48"/>
      <c r="AE834" s="48"/>
      <c r="AF834" s="48"/>
      <c r="AG834" s="48"/>
      <c r="AH834" s="48"/>
      <c r="AI834" s="48"/>
    </row>
    <row r="835" spans="1:35" ht="12.5">
      <c r="A835" s="48"/>
      <c r="B835" s="51"/>
      <c r="C835" s="51"/>
      <c r="D835" s="51"/>
      <c r="E835" s="51"/>
      <c r="F835" s="51"/>
      <c r="G835" s="51"/>
      <c r="H835" s="48"/>
      <c r="I835" s="48"/>
      <c r="J835" s="234"/>
      <c r="K835" s="48"/>
      <c r="L835" s="234"/>
      <c r="M835" s="88"/>
      <c r="N835" s="88"/>
      <c r="O835" s="51"/>
      <c r="P835" s="48"/>
      <c r="Q835" s="48"/>
      <c r="R835" s="48"/>
      <c r="S835" s="48"/>
      <c r="T835" s="48"/>
      <c r="U835" s="48"/>
      <c r="V835" s="48"/>
      <c r="W835" s="48"/>
      <c r="X835" s="48"/>
      <c r="Y835" s="48"/>
      <c r="Z835" s="48"/>
      <c r="AA835" s="48"/>
      <c r="AB835" s="48"/>
      <c r="AC835" s="48"/>
      <c r="AD835" s="48"/>
      <c r="AE835" s="48"/>
      <c r="AF835" s="48"/>
      <c r="AG835" s="48"/>
      <c r="AH835" s="48"/>
      <c r="AI835" s="48"/>
    </row>
    <row r="836" spans="1:35" ht="12.5">
      <c r="A836" s="48"/>
      <c r="B836" s="51"/>
      <c r="C836" s="51"/>
      <c r="D836" s="51"/>
      <c r="E836" s="51"/>
      <c r="F836" s="51"/>
      <c r="G836" s="51"/>
      <c r="H836" s="48"/>
      <c r="I836" s="48"/>
      <c r="J836" s="234"/>
      <c r="K836" s="48"/>
      <c r="L836" s="234"/>
      <c r="M836" s="88"/>
      <c r="N836" s="88"/>
      <c r="O836" s="51"/>
      <c r="P836" s="48"/>
      <c r="Q836" s="48"/>
      <c r="R836" s="48"/>
      <c r="S836" s="48"/>
      <c r="T836" s="48"/>
      <c r="U836" s="48"/>
      <c r="V836" s="48"/>
      <c r="W836" s="48"/>
      <c r="X836" s="48"/>
      <c r="Y836" s="48"/>
      <c r="Z836" s="48"/>
      <c r="AA836" s="48"/>
      <c r="AB836" s="48"/>
      <c r="AC836" s="48"/>
      <c r="AD836" s="48"/>
      <c r="AE836" s="48"/>
      <c r="AF836" s="48"/>
      <c r="AG836" s="48"/>
      <c r="AH836" s="48"/>
      <c r="AI836" s="48"/>
    </row>
    <row r="837" spans="1:35" ht="12.5">
      <c r="A837" s="48"/>
      <c r="B837" s="51"/>
      <c r="C837" s="51"/>
      <c r="D837" s="51"/>
      <c r="E837" s="51"/>
      <c r="F837" s="51"/>
      <c r="G837" s="51"/>
      <c r="H837" s="48"/>
      <c r="I837" s="48"/>
      <c r="J837" s="234"/>
      <c r="K837" s="48"/>
      <c r="L837" s="234"/>
      <c r="M837" s="88"/>
      <c r="N837" s="88"/>
      <c r="O837" s="51"/>
      <c r="P837" s="48"/>
      <c r="Q837" s="48"/>
      <c r="R837" s="48"/>
      <c r="S837" s="48"/>
      <c r="T837" s="48"/>
      <c r="U837" s="48"/>
      <c r="V837" s="48"/>
      <c r="W837" s="48"/>
      <c r="X837" s="48"/>
      <c r="Y837" s="48"/>
      <c r="Z837" s="48"/>
      <c r="AA837" s="48"/>
      <c r="AB837" s="48"/>
      <c r="AC837" s="48"/>
      <c r="AD837" s="48"/>
      <c r="AE837" s="48"/>
      <c r="AF837" s="48"/>
      <c r="AG837" s="48"/>
      <c r="AH837" s="48"/>
      <c r="AI837" s="48"/>
    </row>
    <row r="838" spans="1:35" ht="12.5">
      <c r="A838" s="48"/>
      <c r="B838" s="51"/>
      <c r="C838" s="51"/>
      <c r="D838" s="51"/>
      <c r="E838" s="51"/>
      <c r="F838" s="51"/>
      <c r="G838" s="51"/>
      <c r="H838" s="48"/>
      <c r="I838" s="48"/>
      <c r="J838" s="234"/>
      <c r="K838" s="48"/>
      <c r="L838" s="234"/>
      <c r="M838" s="88"/>
      <c r="N838" s="88"/>
      <c r="O838" s="51"/>
      <c r="P838" s="48"/>
      <c r="Q838" s="48"/>
      <c r="R838" s="48"/>
      <c r="S838" s="48"/>
      <c r="T838" s="48"/>
      <c r="U838" s="48"/>
      <c r="V838" s="48"/>
      <c r="W838" s="48"/>
      <c r="X838" s="48"/>
      <c r="Y838" s="48"/>
      <c r="Z838" s="48"/>
      <c r="AA838" s="48"/>
      <c r="AB838" s="48"/>
      <c r="AC838" s="48"/>
      <c r="AD838" s="48"/>
      <c r="AE838" s="48"/>
      <c r="AF838" s="48"/>
      <c r="AG838" s="48"/>
      <c r="AH838" s="48"/>
      <c r="AI838" s="48"/>
    </row>
    <row r="839" spans="1:35" ht="12.5">
      <c r="A839" s="48"/>
      <c r="B839" s="51"/>
      <c r="C839" s="51"/>
      <c r="D839" s="51"/>
      <c r="E839" s="51"/>
      <c r="F839" s="51"/>
      <c r="G839" s="51"/>
      <c r="H839" s="48"/>
      <c r="I839" s="48"/>
      <c r="J839" s="234"/>
      <c r="K839" s="48"/>
      <c r="L839" s="234"/>
      <c r="M839" s="88"/>
      <c r="N839" s="88"/>
      <c r="O839" s="51"/>
      <c r="P839" s="48"/>
      <c r="Q839" s="48"/>
      <c r="R839" s="48"/>
      <c r="S839" s="48"/>
      <c r="T839" s="48"/>
      <c r="U839" s="48"/>
      <c r="V839" s="48"/>
      <c r="W839" s="48"/>
      <c r="X839" s="48"/>
      <c r="Y839" s="48"/>
      <c r="Z839" s="48"/>
      <c r="AA839" s="48"/>
      <c r="AB839" s="48"/>
      <c r="AC839" s="48"/>
      <c r="AD839" s="48"/>
      <c r="AE839" s="48"/>
      <c r="AF839" s="48"/>
      <c r="AG839" s="48"/>
      <c r="AH839" s="48"/>
      <c r="AI839" s="48"/>
    </row>
    <row r="840" spans="1:35" ht="12.5">
      <c r="A840" s="48"/>
      <c r="B840" s="51"/>
      <c r="C840" s="51"/>
      <c r="D840" s="51"/>
      <c r="E840" s="51"/>
      <c r="F840" s="51"/>
      <c r="G840" s="51"/>
      <c r="H840" s="48"/>
      <c r="I840" s="48"/>
      <c r="J840" s="234"/>
      <c r="K840" s="48"/>
      <c r="L840" s="234"/>
      <c r="M840" s="88"/>
      <c r="N840" s="88"/>
      <c r="O840" s="51"/>
      <c r="P840" s="48"/>
      <c r="Q840" s="48"/>
      <c r="R840" s="48"/>
      <c r="S840" s="48"/>
      <c r="T840" s="48"/>
      <c r="U840" s="48"/>
      <c r="V840" s="48"/>
      <c r="W840" s="48"/>
      <c r="X840" s="48"/>
      <c r="Y840" s="48"/>
      <c r="Z840" s="48"/>
      <c r="AA840" s="48"/>
      <c r="AB840" s="48"/>
      <c r="AC840" s="48"/>
      <c r="AD840" s="48"/>
      <c r="AE840" s="48"/>
      <c r="AF840" s="48"/>
      <c r="AG840" s="48"/>
      <c r="AH840" s="48"/>
      <c r="AI840" s="48"/>
    </row>
    <row r="841" spans="1:35" ht="12.5">
      <c r="A841" s="48"/>
      <c r="B841" s="51"/>
      <c r="C841" s="51"/>
      <c r="D841" s="51"/>
      <c r="E841" s="51"/>
      <c r="F841" s="51"/>
      <c r="G841" s="51"/>
      <c r="H841" s="48"/>
      <c r="I841" s="48"/>
      <c r="J841" s="234"/>
      <c r="K841" s="48"/>
      <c r="L841" s="234"/>
      <c r="M841" s="88"/>
      <c r="N841" s="88"/>
      <c r="O841" s="51"/>
      <c r="P841" s="48"/>
      <c r="Q841" s="48"/>
      <c r="R841" s="48"/>
      <c r="S841" s="48"/>
      <c r="T841" s="48"/>
      <c r="U841" s="48"/>
      <c r="V841" s="48"/>
      <c r="W841" s="48"/>
      <c r="X841" s="48"/>
      <c r="Y841" s="48"/>
      <c r="Z841" s="48"/>
      <c r="AA841" s="48"/>
      <c r="AB841" s="48"/>
      <c r="AC841" s="48"/>
      <c r="AD841" s="48"/>
      <c r="AE841" s="48"/>
      <c r="AF841" s="48"/>
      <c r="AG841" s="48"/>
      <c r="AH841" s="48"/>
      <c r="AI841" s="48"/>
    </row>
    <row r="842" spans="1:35" ht="12.5">
      <c r="A842" s="48"/>
      <c r="B842" s="51"/>
      <c r="C842" s="51"/>
      <c r="D842" s="51"/>
      <c r="E842" s="51"/>
      <c r="F842" s="51"/>
      <c r="G842" s="51"/>
      <c r="H842" s="48"/>
      <c r="I842" s="48"/>
      <c r="J842" s="234"/>
      <c r="K842" s="48"/>
      <c r="L842" s="234"/>
      <c r="M842" s="88"/>
      <c r="N842" s="88"/>
      <c r="O842" s="51"/>
      <c r="P842" s="48"/>
      <c r="Q842" s="48"/>
      <c r="R842" s="48"/>
      <c r="S842" s="48"/>
      <c r="T842" s="48"/>
      <c r="U842" s="48"/>
      <c r="V842" s="48"/>
      <c r="W842" s="48"/>
      <c r="X842" s="48"/>
      <c r="Y842" s="48"/>
      <c r="Z842" s="48"/>
      <c r="AA842" s="48"/>
      <c r="AB842" s="48"/>
      <c r="AC842" s="48"/>
      <c r="AD842" s="48"/>
      <c r="AE842" s="48"/>
      <c r="AF842" s="48"/>
      <c r="AG842" s="48"/>
      <c r="AH842" s="48"/>
      <c r="AI842" s="48"/>
    </row>
    <row r="843" spans="1:35" ht="12.5">
      <c r="A843" s="48"/>
      <c r="B843" s="51"/>
      <c r="C843" s="51"/>
      <c r="D843" s="51"/>
      <c r="E843" s="51"/>
      <c r="F843" s="51"/>
      <c r="G843" s="51"/>
      <c r="H843" s="48"/>
      <c r="I843" s="48"/>
      <c r="J843" s="234"/>
      <c r="K843" s="48"/>
      <c r="L843" s="234"/>
      <c r="M843" s="88"/>
      <c r="N843" s="88"/>
      <c r="O843" s="51"/>
      <c r="P843" s="48"/>
      <c r="Q843" s="48"/>
      <c r="R843" s="48"/>
      <c r="S843" s="48"/>
      <c r="T843" s="48"/>
      <c r="U843" s="48"/>
      <c r="V843" s="48"/>
      <c r="W843" s="48"/>
      <c r="X843" s="48"/>
      <c r="Y843" s="48"/>
      <c r="Z843" s="48"/>
      <c r="AA843" s="48"/>
      <c r="AB843" s="48"/>
      <c r="AC843" s="48"/>
      <c r="AD843" s="48"/>
      <c r="AE843" s="48"/>
      <c r="AF843" s="48"/>
      <c r="AG843" s="48"/>
      <c r="AH843" s="48"/>
      <c r="AI843" s="48"/>
    </row>
    <row r="844" spans="1:35" ht="12.5">
      <c r="A844" s="48"/>
      <c r="B844" s="51"/>
      <c r="C844" s="51"/>
      <c r="D844" s="51"/>
      <c r="E844" s="51"/>
      <c r="F844" s="51"/>
      <c r="G844" s="51"/>
      <c r="H844" s="48"/>
      <c r="I844" s="48"/>
      <c r="J844" s="234"/>
      <c r="K844" s="48"/>
      <c r="L844" s="234"/>
      <c r="M844" s="88"/>
      <c r="N844" s="88"/>
      <c r="O844" s="51"/>
      <c r="P844" s="48"/>
      <c r="Q844" s="48"/>
      <c r="R844" s="48"/>
      <c r="S844" s="48"/>
      <c r="T844" s="48"/>
      <c r="U844" s="48"/>
      <c r="V844" s="48"/>
      <c r="W844" s="48"/>
      <c r="X844" s="48"/>
      <c r="Y844" s="48"/>
      <c r="Z844" s="48"/>
      <c r="AA844" s="48"/>
      <c r="AB844" s="48"/>
      <c r="AC844" s="48"/>
      <c r="AD844" s="48"/>
      <c r="AE844" s="48"/>
      <c r="AF844" s="48"/>
      <c r="AG844" s="48"/>
      <c r="AH844" s="48"/>
      <c r="AI844" s="48"/>
    </row>
    <row r="845" spans="1:35" ht="12.5">
      <c r="A845" s="48"/>
      <c r="B845" s="51"/>
      <c r="C845" s="51"/>
      <c r="D845" s="51"/>
      <c r="E845" s="51"/>
      <c r="F845" s="51"/>
      <c r="G845" s="51"/>
      <c r="H845" s="48"/>
      <c r="I845" s="48"/>
      <c r="J845" s="234"/>
      <c r="K845" s="48"/>
      <c r="L845" s="234"/>
      <c r="M845" s="88"/>
      <c r="N845" s="88"/>
      <c r="O845" s="51"/>
      <c r="P845" s="48"/>
      <c r="Q845" s="48"/>
      <c r="R845" s="48"/>
      <c r="S845" s="48"/>
      <c r="T845" s="48"/>
      <c r="U845" s="48"/>
      <c r="V845" s="48"/>
      <c r="W845" s="48"/>
      <c r="X845" s="48"/>
      <c r="Y845" s="48"/>
      <c r="Z845" s="48"/>
      <c r="AA845" s="48"/>
      <c r="AB845" s="48"/>
      <c r="AC845" s="48"/>
      <c r="AD845" s="48"/>
      <c r="AE845" s="48"/>
      <c r="AF845" s="48"/>
      <c r="AG845" s="48"/>
      <c r="AH845" s="48"/>
      <c r="AI845" s="48"/>
    </row>
    <row r="846" spans="1:35" ht="12.5">
      <c r="A846" s="48"/>
      <c r="B846" s="51"/>
      <c r="C846" s="51"/>
      <c r="D846" s="51"/>
      <c r="E846" s="51"/>
      <c r="F846" s="51"/>
      <c r="G846" s="51"/>
      <c r="H846" s="48"/>
      <c r="I846" s="48"/>
      <c r="J846" s="234"/>
      <c r="K846" s="48"/>
      <c r="L846" s="234"/>
      <c r="M846" s="88"/>
      <c r="N846" s="88"/>
      <c r="O846" s="51"/>
      <c r="P846" s="48"/>
      <c r="Q846" s="48"/>
      <c r="R846" s="48"/>
      <c r="S846" s="48"/>
      <c r="T846" s="48"/>
      <c r="U846" s="48"/>
      <c r="V846" s="48"/>
      <c r="W846" s="48"/>
      <c r="X846" s="48"/>
      <c r="Y846" s="48"/>
      <c r="Z846" s="48"/>
      <c r="AA846" s="48"/>
      <c r="AB846" s="48"/>
      <c r="AC846" s="48"/>
      <c r="AD846" s="48"/>
      <c r="AE846" s="48"/>
      <c r="AF846" s="48"/>
      <c r="AG846" s="48"/>
      <c r="AH846" s="48"/>
      <c r="AI846" s="48"/>
    </row>
    <row r="847" spans="1:35" ht="12.5">
      <c r="A847" s="48"/>
      <c r="B847" s="51"/>
      <c r="C847" s="51"/>
      <c r="D847" s="51"/>
      <c r="E847" s="51"/>
      <c r="F847" s="51"/>
      <c r="G847" s="51"/>
      <c r="H847" s="48"/>
      <c r="I847" s="48"/>
      <c r="J847" s="234"/>
      <c r="K847" s="48"/>
      <c r="L847" s="234"/>
      <c r="M847" s="88"/>
      <c r="N847" s="88"/>
      <c r="O847" s="51"/>
      <c r="P847" s="48"/>
      <c r="Q847" s="48"/>
      <c r="R847" s="48"/>
      <c r="S847" s="48"/>
      <c r="T847" s="48"/>
      <c r="U847" s="48"/>
      <c r="V847" s="48"/>
      <c r="W847" s="48"/>
      <c r="X847" s="48"/>
      <c r="Y847" s="48"/>
      <c r="Z847" s="48"/>
      <c r="AA847" s="48"/>
      <c r="AB847" s="48"/>
      <c r="AC847" s="48"/>
      <c r="AD847" s="48"/>
      <c r="AE847" s="48"/>
      <c r="AF847" s="48"/>
      <c r="AG847" s="48"/>
      <c r="AH847" s="48"/>
      <c r="AI847" s="48"/>
    </row>
    <row r="848" spans="1:35" ht="12.5">
      <c r="A848" s="48"/>
      <c r="B848" s="51"/>
      <c r="C848" s="51"/>
      <c r="D848" s="51"/>
      <c r="E848" s="51"/>
      <c r="F848" s="51"/>
      <c r="G848" s="51"/>
      <c r="H848" s="48"/>
      <c r="I848" s="48"/>
      <c r="J848" s="234"/>
      <c r="K848" s="48"/>
      <c r="L848" s="234"/>
      <c r="M848" s="88"/>
      <c r="N848" s="88"/>
      <c r="O848" s="51"/>
      <c r="P848" s="48"/>
      <c r="Q848" s="48"/>
      <c r="R848" s="48"/>
      <c r="S848" s="48"/>
      <c r="T848" s="48"/>
      <c r="U848" s="48"/>
      <c r="V848" s="48"/>
      <c r="W848" s="48"/>
      <c r="X848" s="48"/>
      <c r="Y848" s="48"/>
      <c r="Z848" s="48"/>
      <c r="AA848" s="48"/>
      <c r="AB848" s="48"/>
      <c r="AC848" s="48"/>
      <c r="AD848" s="48"/>
      <c r="AE848" s="48"/>
      <c r="AF848" s="48"/>
      <c r="AG848" s="48"/>
      <c r="AH848" s="48"/>
      <c r="AI848" s="48"/>
    </row>
    <row r="849" spans="1:35" ht="12.5">
      <c r="A849" s="48"/>
      <c r="B849" s="51"/>
      <c r="C849" s="51"/>
      <c r="D849" s="51"/>
      <c r="E849" s="51"/>
      <c r="F849" s="51"/>
      <c r="G849" s="51"/>
      <c r="H849" s="48"/>
      <c r="I849" s="48"/>
      <c r="J849" s="234"/>
      <c r="K849" s="48"/>
      <c r="L849" s="234"/>
      <c r="M849" s="88"/>
      <c r="N849" s="88"/>
      <c r="O849" s="51"/>
      <c r="P849" s="48"/>
      <c r="Q849" s="48"/>
      <c r="R849" s="48"/>
      <c r="S849" s="48"/>
      <c r="T849" s="48"/>
      <c r="U849" s="48"/>
      <c r="V849" s="48"/>
      <c r="W849" s="48"/>
      <c r="X849" s="48"/>
      <c r="Y849" s="48"/>
      <c r="Z849" s="48"/>
      <c r="AA849" s="48"/>
      <c r="AB849" s="48"/>
      <c r="AC849" s="48"/>
      <c r="AD849" s="48"/>
      <c r="AE849" s="48"/>
      <c r="AF849" s="48"/>
      <c r="AG849" s="48"/>
      <c r="AH849" s="48"/>
      <c r="AI849" s="48"/>
    </row>
    <row r="850" spans="1:35" ht="12.5">
      <c r="A850" s="48"/>
      <c r="B850" s="51"/>
      <c r="C850" s="51"/>
      <c r="D850" s="51"/>
      <c r="E850" s="51"/>
      <c r="F850" s="51"/>
      <c r="G850" s="51"/>
      <c r="H850" s="48"/>
      <c r="I850" s="48"/>
      <c r="J850" s="234"/>
      <c r="K850" s="48"/>
      <c r="L850" s="234"/>
      <c r="M850" s="88"/>
      <c r="N850" s="88"/>
      <c r="O850" s="51"/>
      <c r="P850" s="48"/>
      <c r="Q850" s="48"/>
      <c r="R850" s="48"/>
      <c r="S850" s="48"/>
      <c r="T850" s="48"/>
      <c r="U850" s="48"/>
      <c r="V850" s="48"/>
      <c r="W850" s="48"/>
      <c r="X850" s="48"/>
      <c r="Y850" s="48"/>
      <c r="Z850" s="48"/>
      <c r="AA850" s="48"/>
      <c r="AB850" s="48"/>
      <c r="AC850" s="48"/>
      <c r="AD850" s="48"/>
      <c r="AE850" s="48"/>
      <c r="AF850" s="48"/>
      <c r="AG850" s="48"/>
      <c r="AH850" s="48"/>
      <c r="AI850" s="48"/>
    </row>
    <row r="851" spans="1:35" ht="12.5">
      <c r="A851" s="48"/>
      <c r="B851" s="51"/>
      <c r="C851" s="51"/>
      <c r="D851" s="51"/>
      <c r="E851" s="51"/>
      <c r="F851" s="51"/>
      <c r="G851" s="51"/>
      <c r="H851" s="48"/>
      <c r="I851" s="48"/>
      <c r="J851" s="234"/>
      <c r="K851" s="48"/>
      <c r="L851" s="234"/>
      <c r="M851" s="88"/>
      <c r="N851" s="88"/>
      <c r="O851" s="51"/>
      <c r="P851" s="48"/>
      <c r="Q851" s="48"/>
      <c r="R851" s="48"/>
      <c r="S851" s="48"/>
      <c r="T851" s="48"/>
      <c r="U851" s="48"/>
      <c r="V851" s="48"/>
      <c r="W851" s="48"/>
      <c r="X851" s="48"/>
      <c r="Y851" s="48"/>
      <c r="Z851" s="48"/>
      <c r="AA851" s="48"/>
      <c r="AB851" s="48"/>
      <c r="AC851" s="48"/>
      <c r="AD851" s="48"/>
      <c r="AE851" s="48"/>
      <c r="AF851" s="48"/>
      <c r="AG851" s="48"/>
      <c r="AH851" s="48"/>
      <c r="AI851" s="48"/>
    </row>
    <row r="852" spans="1:35" ht="12.5">
      <c r="A852" s="48"/>
      <c r="B852" s="51"/>
      <c r="C852" s="51"/>
      <c r="D852" s="51"/>
      <c r="E852" s="51"/>
      <c r="F852" s="51"/>
      <c r="G852" s="51"/>
      <c r="H852" s="48"/>
      <c r="I852" s="48"/>
      <c r="J852" s="234"/>
      <c r="K852" s="48"/>
      <c r="L852" s="234"/>
      <c r="M852" s="88"/>
      <c r="N852" s="88"/>
      <c r="O852" s="51"/>
      <c r="P852" s="48"/>
      <c r="Q852" s="48"/>
      <c r="R852" s="48"/>
      <c r="S852" s="48"/>
      <c r="T852" s="48"/>
      <c r="U852" s="48"/>
      <c r="V852" s="48"/>
      <c r="W852" s="48"/>
      <c r="X852" s="48"/>
      <c r="Y852" s="48"/>
      <c r="Z852" s="48"/>
      <c r="AA852" s="48"/>
      <c r="AB852" s="48"/>
      <c r="AC852" s="48"/>
      <c r="AD852" s="48"/>
      <c r="AE852" s="48"/>
      <c r="AF852" s="48"/>
      <c r="AG852" s="48"/>
      <c r="AH852" s="48"/>
      <c r="AI852" s="48"/>
    </row>
    <row r="853" spans="1:35" ht="12.5">
      <c r="A853" s="48"/>
      <c r="B853" s="51"/>
      <c r="C853" s="51"/>
      <c r="D853" s="51"/>
      <c r="E853" s="51"/>
      <c r="F853" s="51"/>
      <c r="G853" s="51"/>
      <c r="H853" s="48"/>
      <c r="I853" s="48"/>
      <c r="J853" s="234"/>
      <c r="K853" s="48"/>
      <c r="L853" s="234"/>
      <c r="M853" s="88"/>
      <c r="N853" s="88"/>
      <c r="O853" s="51"/>
      <c r="P853" s="48"/>
      <c r="Q853" s="48"/>
      <c r="R853" s="48"/>
      <c r="S853" s="48"/>
      <c r="T853" s="48"/>
      <c r="U853" s="48"/>
      <c r="V853" s="48"/>
      <c r="W853" s="48"/>
      <c r="X853" s="48"/>
      <c r="Y853" s="48"/>
      <c r="Z853" s="48"/>
      <c r="AA853" s="48"/>
      <c r="AB853" s="48"/>
      <c r="AC853" s="48"/>
      <c r="AD853" s="48"/>
      <c r="AE853" s="48"/>
      <c r="AF853" s="48"/>
      <c r="AG853" s="48"/>
      <c r="AH853" s="48"/>
      <c r="AI853" s="48"/>
    </row>
    <row r="854" spans="1:35" ht="12.5">
      <c r="A854" s="48"/>
      <c r="B854" s="51"/>
      <c r="C854" s="51"/>
      <c r="D854" s="51"/>
      <c r="E854" s="51"/>
      <c r="F854" s="51"/>
      <c r="G854" s="51"/>
      <c r="H854" s="48"/>
      <c r="I854" s="48"/>
      <c r="J854" s="234"/>
      <c r="K854" s="48"/>
      <c r="L854" s="234"/>
      <c r="M854" s="88"/>
      <c r="N854" s="88"/>
      <c r="O854" s="51"/>
      <c r="P854" s="48"/>
      <c r="Q854" s="48"/>
      <c r="R854" s="48"/>
      <c r="S854" s="48"/>
      <c r="T854" s="48"/>
      <c r="U854" s="48"/>
      <c r="V854" s="48"/>
      <c r="W854" s="48"/>
      <c r="X854" s="48"/>
      <c r="Y854" s="48"/>
      <c r="Z854" s="48"/>
      <c r="AA854" s="48"/>
      <c r="AB854" s="48"/>
      <c r="AC854" s="48"/>
      <c r="AD854" s="48"/>
      <c r="AE854" s="48"/>
      <c r="AF854" s="48"/>
      <c r="AG854" s="48"/>
      <c r="AH854" s="48"/>
      <c r="AI854" s="48"/>
    </row>
    <row r="855" spans="1:35" ht="12.5">
      <c r="A855" s="48"/>
      <c r="B855" s="51"/>
      <c r="C855" s="51"/>
      <c r="D855" s="51"/>
      <c r="E855" s="51"/>
      <c r="F855" s="51"/>
      <c r="G855" s="51"/>
      <c r="H855" s="48"/>
      <c r="I855" s="48"/>
      <c r="J855" s="234"/>
      <c r="K855" s="48"/>
      <c r="L855" s="234"/>
      <c r="M855" s="88"/>
      <c r="N855" s="88"/>
      <c r="O855" s="51"/>
      <c r="P855" s="48"/>
      <c r="Q855" s="48"/>
      <c r="R855" s="48"/>
      <c r="S855" s="48"/>
      <c r="T855" s="48"/>
      <c r="U855" s="48"/>
      <c r="V855" s="48"/>
      <c r="W855" s="48"/>
      <c r="X855" s="48"/>
      <c r="Y855" s="48"/>
      <c r="Z855" s="48"/>
      <c r="AA855" s="48"/>
      <c r="AB855" s="48"/>
      <c r="AC855" s="48"/>
      <c r="AD855" s="48"/>
      <c r="AE855" s="48"/>
      <c r="AF855" s="48"/>
      <c r="AG855" s="48"/>
      <c r="AH855" s="48"/>
      <c r="AI855" s="48"/>
    </row>
    <row r="856" spans="1:35" ht="12.5">
      <c r="A856" s="48"/>
      <c r="B856" s="51"/>
      <c r="C856" s="51"/>
      <c r="D856" s="51"/>
      <c r="E856" s="51"/>
      <c r="F856" s="51"/>
      <c r="G856" s="51"/>
      <c r="H856" s="48"/>
      <c r="I856" s="48"/>
      <c r="J856" s="234"/>
      <c r="K856" s="48"/>
      <c r="L856" s="234"/>
      <c r="M856" s="88"/>
      <c r="N856" s="88"/>
      <c r="O856" s="51"/>
      <c r="P856" s="48"/>
      <c r="Q856" s="48"/>
      <c r="R856" s="48"/>
      <c r="S856" s="48"/>
      <c r="T856" s="48"/>
      <c r="U856" s="48"/>
      <c r="V856" s="48"/>
      <c r="W856" s="48"/>
      <c r="X856" s="48"/>
      <c r="Y856" s="48"/>
      <c r="Z856" s="48"/>
      <c r="AA856" s="48"/>
      <c r="AB856" s="48"/>
      <c r="AC856" s="48"/>
      <c r="AD856" s="48"/>
      <c r="AE856" s="48"/>
      <c r="AF856" s="48"/>
      <c r="AG856" s="48"/>
      <c r="AH856" s="48"/>
      <c r="AI856" s="48"/>
    </row>
    <row r="857" spans="1:35" ht="12.5">
      <c r="A857" s="48"/>
      <c r="B857" s="51"/>
      <c r="C857" s="51"/>
      <c r="D857" s="51"/>
      <c r="E857" s="51"/>
      <c r="F857" s="51"/>
      <c r="G857" s="51"/>
      <c r="H857" s="48"/>
      <c r="I857" s="48"/>
      <c r="J857" s="234"/>
      <c r="K857" s="48"/>
      <c r="L857" s="234"/>
      <c r="M857" s="88"/>
      <c r="N857" s="88"/>
      <c r="O857" s="51"/>
      <c r="P857" s="48"/>
      <c r="Q857" s="48"/>
      <c r="R857" s="48"/>
      <c r="S857" s="48"/>
      <c r="T857" s="48"/>
      <c r="U857" s="48"/>
      <c r="V857" s="48"/>
      <c r="W857" s="48"/>
      <c r="X857" s="48"/>
      <c r="Y857" s="48"/>
      <c r="Z857" s="48"/>
      <c r="AA857" s="48"/>
      <c r="AB857" s="48"/>
      <c r="AC857" s="48"/>
      <c r="AD857" s="48"/>
      <c r="AE857" s="48"/>
      <c r="AF857" s="48"/>
      <c r="AG857" s="48"/>
      <c r="AH857" s="48"/>
      <c r="AI857" s="48"/>
    </row>
    <row r="858" spans="1:35" ht="12.5">
      <c r="A858" s="48"/>
      <c r="B858" s="51"/>
      <c r="C858" s="51"/>
      <c r="D858" s="51"/>
      <c r="E858" s="51"/>
      <c r="F858" s="51"/>
      <c r="G858" s="51"/>
      <c r="H858" s="48"/>
      <c r="I858" s="48"/>
      <c r="J858" s="234"/>
      <c r="K858" s="48"/>
      <c r="L858" s="234"/>
      <c r="M858" s="88"/>
      <c r="N858" s="88"/>
      <c r="O858" s="51"/>
      <c r="P858" s="48"/>
      <c r="Q858" s="48"/>
      <c r="R858" s="48"/>
      <c r="S858" s="48"/>
      <c r="T858" s="48"/>
      <c r="U858" s="48"/>
      <c r="V858" s="48"/>
      <c r="W858" s="48"/>
      <c r="X858" s="48"/>
      <c r="Y858" s="48"/>
      <c r="Z858" s="48"/>
      <c r="AA858" s="48"/>
      <c r="AB858" s="48"/>
      <c r="AC858" s="48"/>
      <c r="AD858" s="48"/>
      <c r="AE858" s="48"/>
      <c r="AF858" s="48"/>
      <c r="AG858" s="48"/>
      <c r="AH858" s="48"/>
      <c r="AI858" s="48"/>
    </row>
    <row r="859" spans="1:35" ht="12.5">
      <c r="A859" s="48"/>
      <c r="B859" s="51"/>
      <c r="C859" s="51"/>
      <c r="D859" s="51"/>
      <c r="E859" s="51"/>
      <c r="F859" s="51"/>
      <c r="G859" s="51"/>
      <c r="H859" s="48"/>
      <c r="I859" s="48"/>
      <c r="J859" s="234"/>
      <c r="K859" s="48"/>
      <c r="L859" s="234"/>
      <c r="M859" s="88"/>
      <c r="N859" s="88"/>
      <c r="O859" s="51"/>
      <c r="P859" s="48"/>
      <c r="Q859" s="48"/>
      <c r="R859" s="48"/>
      <c r="S859" s="48"/>
      <c r="T859" s="48"/>
      <c r="U859" s="48"/>
      <c r="V859" s="48"/>
      <c r="W859" s="48"/>
      <c r="X859" s="48"/>
      <c r="Y859" s="48"/>
      <c r="Z859" s="48"/>
      <c r="AA859" s="48"/>
      <c r="AB859" s="48"/>
      <c r="AC859" s="48"/>
      <c r="AD859" s="48"/>
      <c r="AE859" s="48"/>
      <c r="AF859" s="48"/>
      <c r="AG859" s="48"/>
      <c r="AH859" s="48"/>
      <c r="AI859" s="48"/>
    </row>
    <row r="860" spans="1:35" ht="12.5">
      <c r="A860" s="48"/>
      <c r="B860" s="51"/>
      <c r="C860" s="51"/>
      <c r="D860" s="51"/>
      <c r="E860" s="51"/>
      <c r="F860" s="51"/>
      <c r="G860" s="51"/>
      <c r="H860" s="48"/>
      <c r="I860" s="48"/>
      <c r="J860" s="234"/>
      <c r="K860" s="48"/>
      <c r="L860" s="234"/>
      <c r="M860" s="88"/>
      <c r="N860" s="88"/>
      <c r="O860" s="51"/>
      <c r="P860" s="48"/>
      <c r="Q860" s="48"/>
      <c r="R860" s="48"/>
      <c r="S860" s="48"/>
      <c r="T860" s="48"/>
      <c r="U860" s="48"/>
      <c r="V860" s="48"/>
      <c r="W860" s="48"/>
      <c r="X860" s="48"/>
      <c r="Y860" s="48"/>
      <c r="Z860" s="48"/>
      <c r="AA860" s="48"/>
      <c r="AB860" s="48"/>
      <c r="AC860" s="48"/>
      <c r="AD860" s="48"/>
      <c r="AE860" s="48"/>
      <c r="AF860" s="48"/>
      <c r="AG860" s="48"/>
      <c r="AH860" s="48"/>
      <c r="AI860" s="48"/>
    </row>
    <row r="861" spans="1:35" ht="12.5">
      <c r="A861" s="48"/>
      <c r="B861" s="51"/>
      <c r="C861" s="51"/>
      <c r="D861" s="51"/>
      <c r="E861" s="51"/>
      <c r="F861" s="51"/>
      <c r="G861" s="51"/>
      <c r="H861" s="48"/>
      <c r="I861" s="48"/>
      <c r="J861" s="234"/>
      <c r="K861" s="48"/>
      <c r="L861" s="234"/>
      <c r="M861" s="88"/>
      <c r="N861" s="88"/>
      <c r="O861" s="51"/>
      <c r="P861" s="48"/>
      <c r="Q861" s="48"/>
      <c r="R861" s="48"/>
      <c r="S861" s="48"/>
      <c r="T861" s="48"/>
      <c r="U861" s="48"/>
      <c r="V861" s="48"/>
      <c r="W861" s="48"/>
      <c r="X861" s="48"/>
      <c r="Y861" s="48"/>
      <c r="Z861" s="48"/>
      <c r="AA861" s="48"/>
      <c r="AB861" s="48"/>
      <c r="AC861" s="48"/>
      <c r="AD861" s="48"/>
      <c r="AE861" s="48"/>
      <c r="AF861" s="48"/>
      <c r="AG861" s="48"/>
      <c r="AH861" s="48"/>
      <c r="AI861" s="48"/>
    </row>
    <row r="862" spans="1:35" ht="12.5">
      <c r="A862" s="48"/>
      <c r="B862" s="51"/>
      <c r="C862" s="51"/>
      <c r="D862" s="51"/>
      <c r="E862" s="51"/>
      <c r="F862" s="51"/>
      <c r="G862" s="51"/>
      <c r="H862" s="48"/>
      <c r="I862" s="48"/>
      <c r="J862" s="234"/>
      <c r="K862" s="48"/>
      <c r="L862" s="234"/>
      <c r="M862" s="88"/>
      <c r="N862" s="88"/>
      <c r="O862" s="51"/>
      <c r="P862" s="48"/>
      <c r="Q862" s="48"/>
      <c r="R862" s="48"/>
      <c r="S862" s="48"/>
      <c r="T862" s="48"/>
      <c r="U862" s="48"/>
      <c r="V862" s="48"/>
      <c r="W862" s="48"/>
      <c r="X862" s="48"/>
      <c r="Y862" s="48"/>
      <c r="Z862" s="48"/>
      <c r="AA862" s="48"/>
      <c r="AB862" s="48"/>
      <c r="AC862" s="48"/>
      <c r="AD862" s="48"/>
      <c r="AE862" s="48"/>
      <c r="AF862" s="48"/>
      <c r="AG862" s="48"/>
      <c r="AH862" s="48"/>
      <c r="AI862" s="48"/>
    </row>
    <row r="863" spans="1:35" ht="12.5">
      <c r="A863" s="48"/>
      <c r="B863" s="51"/>
      <c r="C863" s="51"/>
      <c r="D863" s="51"/>
      <c r="E863" s="51"/>
      <c r="F863" s="51"/>
      <c r="G863" s="51"/>
      <c r="H863" s="48"/>
      <c r="I863" s="48"/>
      <c r="J863" s="234"/>
      <c r="K863" s="48"/>
      <c r="L863" s="234"/>
      <c r="M863" s="88"/>
      <c r="N863" s="88"/>
      <c r="O863" s="51"/>
      <c r="P863" s="48"/>
      <c r="Q863" s="48"/>
      <c r="R863" s="48"/>
      <c r="S863" s="48"/>
      <c r="T863" s="48"/>
      <c r="U863" s="48"/>
      <c r="V863" s="48"/>
      <c r="W863" s="48"/>
      <c r="X863" s="48"/>
      <c r="Y863" s="48"/>
      <c r="Z863" s="48"/>
      <c r="AA863" s="48"/>
      <c r="AB863" s="48"/>
      <c r="AC863" s="48"/>
      <c r="AD863" s="48"/>
      <c r="AE863" s="48"/>
      <c r="AF863" s="48"/>
      <c r="AG863" s="48"/>
      <c r="AH863" s="48"/>
      <c r="AI863" s="48"/>
    </row>
    <row r="864" spans="1:35" ht="12.5">
      <c r="A864" s="48"/>
      <c r="B864" s="51"/>
      <c r="C864" s="51"/>
      <c r="D864" s="51"/>
      <c r="E864" s="51"/>
      <c r="F864" s="51"/>
      <c r="G864" s="51"/>
      <c r="H864" s="48"/>
      <c r="I864" s="48"/>
      <c r="J864" s="234"/>
      <c r="K864" s="48"/>
      <c r="L864" s="234"/>
      <c r="M864" s="88"/>
      <c r="N864" s="88"/>
      <c r="O864" s="51"/>
      <c r="P864" s="48"/>
      <c r="Q864" s="48"/>
      <c r="R864" s="48"/>
      <c r="S864" s="48"/>
      <c r="T864" s="48"/>
      <c r="U864" s="48"/>
      <c r="V864" s="48"/>
      <c r="W864" s="48"/>
      <c r="X864" s="48"/>
      <c r="Y864" s="48"/>
      <c r="Z864" s="48"/>
      <c r="AA864" s="48"/>
      <c r="AB864" s="48"/>
      <c r="AC864" s="48"/>
      <c r="AD864" s="48"/>
      <c r="AE864" s="48"/>
      <c r="AF864" s="48"/>
      <c r="AG864" s="48"/>
      <c r="AH864" s="48"/>
      <c r="AI864" s="48"/>
    </row>
    <row r="865" spans="1:35" ht="12.5">
      <c r="A865" s="48"/>
      <c r="B865" s="51"/>
      <c r="C865" s="51"/>
      <c r="D865" s="51"/>
      <c r="E865" s="51"/>
      <c r="F865" s="51"/>
      <c r="G865" s="51"/>
      <c r="H865" s="48"/>
      <c r="I865" s="48"/>
      <c r="J865" s="234"/>
      <c r="K865" s="48"/>
      <c r="L865" s="234"/>
      <c r="M865" s="88"/>
      <c r="N865" s="88"/>
      <c r="O865" s="51"/>
      <c r="P865" s="48"/>
      <c r="Q865" s="48"/>
      <c r="R865" s="48"/>
      <c r="S865" s="48"/>
      <c r="T865" s="48"/>
      <c r="U865" s="48"/>
      <c r="V865" s="48"/>
      <c r="W865" s="48"/>
      <c r="X865" s="48"/>
      <c r="Y865" s="48"/>
      <c r="Z865" s="48"/>
      <c r="AA865" s="48"/>
      <c r="AB865" s="48"/>
      <c r="AC865" s="48"/>
      <c r="AD865" s="48"/>
      <c r="AE865" s="48"/>
      <c r="AF865" s="48"/>
      <c r="AG865" s="48"/>
      <c r="AH865" s="48"/>
      <c r="AI865" s="48"/>
    </row>
    <row r="866" spans="1:35" ht="12.5">
      <c r="A866" s="48"/>
      <c r="B866" s="51"/>
      <c r="C866" s="51"/>
      <c r="D866" s="51"/>
      <c r="E866" s="51"/>
      <c r="F866" s="51"/>
      <c r="G866" s="51"/>
      <c r="H866" s="48"/>
      <c r="I866" s="48"/>
      <c r="J866" s="234"/>
      <c r="K866" s="48"/>
      <c r="L866" s="234"/>
      <c r="M866" s="88"/>
      <c r="N866" s="88"/>
      <c r="O866" s="51"/>
      <c r="P866" s="48"/>
      <c r="Q866" s="48"/>
      <c r="R866" s="48"/>
      <c r="S866" s="48"/>
      <c r="T866" s="48"/>
      <c r="U866" s="48"/>
      <c r="V866" s="48"/>
      <c r="W866" s="48"/>
      <c r="X866" s="48"/>
      <c r="Y866" s="48"/>
      <c r="Z866" s="48"/>
      <c r="AA866" s="48"/>
      <c r="AB866" s="48"/>
      <c r="AC866" s="48"/>
      <c r="AD866" s="48"/>
      <c r="AE866" s="48"/>
      <c r="AF866" s="48"/>
      <c r="AG866" s="48"/>
      <c r="AH866" s="48"/>
      <c r="AI866" s="48"/>
    </row>
    <row r="867" spans="1:35" ht="12.5">
      <c r="A867" s="48"/>
      <c r="B867" s="51"/>
      <c r="C867" s="51"/>
      <c r="D867" s="51"/>
      <c r="E867" s="51"/>
      <c r="F867" s="51"/>
      <c r="G867" s="51"/>
      <c r="H867" s="48"/>
      <c r="I867" s="48"/>
      <c r="J867" s="234"/>
      <c r="K867" s="48"/>
      <c r="L867" s="234"/>
      <c r="M867" s="88"/>
      <c r="N867" s="88"/>
      <c r="O867" s="51"/>
      <c r="P867" s="48"/>
      <c r="Q867" s="48"/>
      <c r="R867" s="48"/>
      <c r="S867" s="48"/>
      <c r="T867" s="48"/>
      <c r="U867" s="48"/>
      <c r="V867" s="48"/>
      <c r="W867" s="48"/>
      <c r="X867" s="48"/>
      <c r="Y867" s="48"/>
      <c r="Z867" s="48"/>
      <c r="AA867" s="48"/>
      <c r="AB867" s="48"/>
      <c r="AC867" s="48"/>
      <c r="AD867" s="48"/>
      <c r="AE867" s="48"/>
      <c r="AF867" s="48"/>
      <c r="AG867" s="48"/>
      <c r="AH867" s="48"/>
      <c r="AI867" s="48"/>
    </row>
    <row r="868" spans="1:35" ht="12.5">
      <c r="A868" s="48"/>
      <c r="B868" s="51"/>
      <c r="C868" s="51"/>
      <c r="D868" s="51"/>
      <c r="E868" s="51"/>
      <c r="F868" s="51"/>
      <c r="G868" s="51"/>
      <c r="H868" s="48"/>
      <c r="I868" s="48"/>
      <c r="J868" s="234"/>
      <c r="K868" s="48"/>
      <c r="L868" s="234"/>
      <c r="M868" s="88"/>
      <c r="N868" s="88"/>
      <c r="O868" s="51"/>
      <c r="P868" s="48"/>
      <c r="Q868" s="48"/>
      <c r="R868" s="48"/>
      <c r="S868" s="48"/>
      <c r="T868" s="48"/>
      <c r="U868" s="48"/>
      <c r="V868" s="48"/>
      <c r="W868" s="48"/>
      <c r="X868" s="48"/>
      <c r="Y868" s="48"/>
      <c r="Z868" s="48"/>
      <c r="AA868" s="48"/>
      <c r="AB868" s="48"/>
      <c r="AC868" s="48"/>
      <c r="AD868" s="48"/>
      <c r="AE868" s="48"/>
      <c r="AF868" s="48"/>
      <c r="AG868" s="48"/>
      <c r="AH868" s="48"/>
      <c r="AI868" s="48"/>
    </row>
    <row r="869" spans="1:35" ht="12.5">
      <c r="A869" s="48"/>
      <c r="B869" s="51"/>
      <c r="C869" s="51"/>
      <c r="D869" s="51"/>
      <c r="E869" s="51"/>
      <c r="F869" s="51"/>
      <c r="G869" s="51"/>
      <c r="H869" s="48"/>
      <c r="I869" s="48"/>
      <c r="J869" s="234"/>
      <c r="K869" s="48"/>
      <c r="L869" s="234"/>
      <c r="M869" s="88"/>
      <c r="N869" s="88"/>
      <c r="O869" s="51"/>
      <c r="P869" s="48"/>
      <c r="Q869" s="48"/>
      <c r="R869" s="48"/>
      <c r="S869" s="48"/>
      <c r="T869" s="48"/>
      <c r="U869" s="48"/>
      <c r="V869" s="48"/>
      <c r="W869" s="48"/>
      <c r="X869" s="48"/>
      <c r="Y869" s="48"/>
      <c r="Z869" s="48"/>
      <c r="AA869" s="48"/>
      <c r="AB869" s="48"/>
      <c r="AC869" s="48"/>
      <c r="AD869" s="48"/>
      <c r="AE869" s="48"/>
      <c r="AF869" s="48"/>
      <c r="AG869" s="48"/>
      <c r="AH869" s="48"/>
      <c r="AI869" s="48"/>
    </row>
    <row r="870" spans="1:35" ht="12.5">
      <c r="A870" s="48"/>
      <c r="B870" s="51"/>
      <c r="C870" s="51"/>
      <c r="D870" s="51"/>
      <c r="E870" s="51"/>
      <c r="F870" s="51"/>
      <c r="G870" s="51"/>
      <c r="H870" s="48"/>
      <c r="I870" s="48"/>
      <c r="J870" s="234"/>
      <c r="K870" s="48"/>
      <c r="L870" s="234"/>
      <c r="M870" s="88"/>
      <c r="N870" s="88"/>
      <c r="O870" s="51"/>
      <c r="P870" s="48"/>
      <c r="Q870" s="48"/>
      <c r="R870" s="48"/>
      <c r="S870" s="48"/>
      <c r="T870" s="48"/>
      <c r="U870" s="48"/>
      <c r="V870" s="48"/>
      <c r="W870" s="48"/>
      <c r="X870" s="48"/>
      <c r="Y870" s="48"/>
      <c r="Z870" s="48"/>
      <c r="AA870" s="48"/>
      <c r="AB870" s="48"/>
      <c r="AC870" s="48"/>
      <c r="AD870" s="48"/>
      <c r="AE870" s="48"/>
      <c r="AF870" s="48"/>
      <c r="AG870" s="48"/>
      <c r="AH870" s="48"/>
      <c r="AI870" s="48"/>
    </row>
    <row r="871" spans="1:35" ht="12.5">
      <c r="A871" s="48"/>
      <c r="B871" s="51"/>
      <c r="C871" s="51"/>
      <c r="D871" s="51"/>
      <c r="E871" s="51"/>
      <c r="F871" s="51"/>
      <c r="G871" s="51"/>
      <c r="H871" s="48"/>
      <c r="I871" s="48"/>
      <c r="J871" s="234"/>
      <c r="K871" s="48"/>
      <c r="L871" s="234"/>
      <c r="M871" s="88"/>
      <c r="N871" s="88"/>
      <c r="O871" s="51"/>
      <c r="P871" s="48"/>
      <c r="Q871" s="48"/>
      <c r="R871" s="48"/>
      <c r="S871" s="48"/>
      <c r="T871" s="48"/>
      <c r="U871" s="48"/>
      <c r="V871" s="48"/>
      <c r="W871" s="48"/>
      <c r="X871" s="48"/>
      <c r="Y871" s="48"/>
      <c r="Z871" s="48"/>
      <c r="AA871" s="48"/>
      <c r="AB871" s="48"/>
      <c r="AC871" s="48"/>
      <c r="AD871" s="48"/>
      <c r="AE871" s="48"/>
      <c r="AF871" s="48"/>
      <c r="AG871" s="48"/>
      <c r="AH871" s="48"/>
      <c r="AI871" s="48"/>
    </row>
    <row r="872" spans="1:35" ht="12.5">
      <c r="A872" s="48"/>
      <c r="B872" s="51"/>
      <c r="C872" s="51"/>
      <c r="D872" s="51"/>
      <c r="E872" s="51"/>
      <c r="F872" s="51"/>
      <c r="G872" s="51"/>
      <c r="H872" s="48"/>
      <c r="I872" s="48"/>
      <c r="J872" s="234"/>
      <c r="K872" s="48"/>
      <c r="L872" s="234"/>
      <c r="M872" s="88"/>
      <c r="N872" s="88"/>
      <c r="O872" s="51"/>
      <c r="P872" s="48"/>
      <c r="Q872" s="48"/>
      <c r="R872" s="48"/>
      <c r="S872" s="48"/>
      <c r="T872" s="48"/>
      <c r="U872" s="48"/>
      <c r="V872" s="48"/>
      <c r="W872" s="48"/>
      <c r="X872" s="48"/>
      <c r="Y872" s="48"/>
      <c r="Z872" s="48"/>
      <c r="AA872" s="48"/>
      <c r="AB872" s="48"/>
      <c r="AC872" s="48"/>
      <c r="AD872" s="48"/>
      <c r="AE872" s="48"/>
      <c r="AF872" s="48"/>
      <c r="AG872" s="48"/>
      <c r="AH872" s="48"/>
      <c r="AI872" s="48"/>
    </row>
    <row r="873" spans="1:35" ht="12.5">
      <c r="A873" s="48"/>
      <c r="B873" s="51"/>
      <c r="C873" s="51"/>
      <c r="D873" s="51"/>
      <c r="E873" s="51"/>
      <c r="F873" s="51"/>
      <c r="G873" s="51"/>
      <c r="H873" s="48"/>
      <c r="I873" s="48"/>
      <c r="J873" s="234"/>
      <c r="K873" s="48"/>
      <c r="L873" s="234"/>
      <c r="M873" s="88"/>
      <c r="N873" s="88"/>
      <c r="O873" s="51"/>
      <c r="P873" s="48"/>
      <c r="Q873" s="48"/>
      <c r="R873" s="48"/>
      <c r="S873" s="48"/>
      <c r="T873" s="48"/>
      <c r="U873" s="48"/>
      <c r="V873" s="48"/>
      <c r="W873" s="48"/>
      <c r="X873" s="48"/>
      <c r="Y873" s="48"/>
      <c r="Z873" s="48"/>
      <c r="AA873" s="48"/>
      <c r="AB873" s="48"/>
      <c r="AC873" s="48"/>
      <c r="AD873" s="48"/>
      <c r="AE873" s="48"/>
      <c r="AF873" s="48"/>
      <c r="AG873" s="48"/>
      <c r="AH873" s="48"/>
      <c r="AI873" s="48"/>
    </row>
    <row r="874" spans="1:35" ht="12.5">
      <c r="A874" s="48"/>
      <c r="B874" s="51"/>
      <c r="C874" s="51"/>
      <c r="D874" s="51"/>
      <c r="E874" s="51"/>
      <c r="F874" s="51"/>
      <c r="G874" s="51"/>
      <c r="H874" s="48"/>
      <c r="I874" s="48"/>
      <c r="J874" s="234"/>
      <c r="K874" s="48"/>
      <c r="L874" s="234"/>
      <c r="M874" s="88"/>
      <c r="N874" s="88"/>
      <c r="O874" s="51"/>
      <c r="P874" s="48"/>
      <c r="Q874" s="48"/>
      <c r="R874" s="48"/>
      <c r="S874" s="48"/>
      <c r="T874" s="48"/>
      <c r="U874" s="48"/>
      <c r="V874" s="48"/>
      <c r="W874" s="48"/>
      <c r="X874" s="48"/>
      <c r="Y874" s="48"/>
      <c r="Z874" s="48"/>
      <c r="AA874" s="48"/>
      <c r="AB874" s="48"/>
      <c r="AC874" s="48"/>
      <c r="AD874" s="48"/>
      <c r="AE874" s="48"/>
      <c r="AF874" s="48"/>
      <c r="AG874" s="48"/>
      <c r="AH874" s="48"/>
      <c r="AI874" s="48"/>
    </row>
    <row r="875" spans="1:35" ht="12.5">
      <c r="A875" s="48"/>
      <c r="B875" s="51"/>
      <c r="C875" s="51"/>
      <c r="D875" s="51"/>
      <c r="E875" s="51"/>
      <c r="F875" s="51"/>
      <c r="G875" s="51"/>
      <c r="H875" s="48"/>
      <c r="I875" s="48"/>
      <c r="J875" s="234"/>
      <c r="K875" s="48"/>
      <c r="L875" s="234"/>
      <c r="M875" s="88"/>
      <c r="N875" s="88"/>
      <c r="O875" s="51"/>
      <c r="P875" s="48"/>
      <c r="Q875" s="48"/>
      <c r="R875" s="48"/>
      <c r="S875" s="48"/>
      <c r="T875" s="48"/>
      <c r="U875" s="48"/>
      <c r="V875" s="48"/>
      <c r="W875" s="48"/>
      <c r="X875" s="48"/>
      <c r="Y875" s="48"/>
      <c r="Z875" s="48"/>
      <c r="AA875" s="48"/>
      <c r="AB875" s="48"/>
      <c r="AC875" s="48"/>
      <c r="AD875" s="48"/>
      <c r="AE875" s="48"/>
      <c r="AF875" s="48"/>
      <c r="AG875" s="48"/>
      <c r="AH875" s="48"/>
      <c r="AI875" s="48"/>
    </row>
    <row r="876" spans="1:35" ht="12.5">
      <c r="A876" s="48"/>
      <c r="B876" s="51"/>
      <c r="C876" s="51"/>
      <c r="D876" s="51"/>
      <c r="E876" s="51"/>
      <c r="F876" s="51"/>
      <c r="G876" s="51"/>
      <c r="H876" s="48"/>
      <c r="I876" s="48"/>
      <c r="J876" s="234"/>
      <c r="K876" s="48"/>
      <c r="L876" s="234"/>
      <c r="M876" s="88"/>
      <c r="N876" s="88"/>
      <c r="O876" s="51"/>
      <c r="P876" s="48"/>
      <c r="Q876" s="48"/>
      <c r="R876" s="48"/>
      <c r="S876" s="48"/>
      <c r="T876" s="48"/>
      <c r="U876" s="48"/>
      <c r="V876" s="48"/>
      <c r="W876" s="48"/>
      <c r="X876" s="48"/>
      <c r="Y876" s="48"/>
      <c r="Z876" s="48"/>
      <c r="AA876" s="48"/>
      <c r="AB876" s="48"/>
      <c r="AC876" s="48"/>
      <c r="AD876" s="48"/>
      <c r="AE876" s="48"/>
      <c r="AF876" s="48"/>
      <c r="AG876" s="48"/>
      <c r="AH876" s="48"/>
      <c r="AI876" s="48"/>
    </row>
    <row r="877" spans="1:35" ht="12.5">
      <c r="A877" s="48"/>
      <c r="B877" s="51"/>
      <c r="C877" s="51"/>
      <c r="D877" s="51"/>
      <c r="E877" s="51"/>
      <c r="F877" s="51"/>
      <c r="G877" s="51"/>
      <c r="H877" s="48"/>
      <c r="I877" s="48"/>
      <c r="J877" s="234"/>
      <c r="K877" s="48"/>
      <c r="L877" s="234"/>
      <c r="M877" s="88"/>
      <c r="N877" s="88"/>
      <c r="O877" s="51"/>
      <c r="P877" s="48"/>
      <c r="Q877" s="48"/>
      <c r="R877" s="48"/>
      <c r="S877" s="48"/>
      <c r="T877" s="48"/>
      <c r="U877" s="48"/>
      <c r="V877" s="48"/>
      <c r="W877" s="48"/>
      <c r="X877" s="48"/>
      <c r="Y877" s="48"/>
      <c r="Z877" s="48"/>
      <c r="AA877" s="48"/>
      <c r="AB877" s="48"/>
      <c r="AC877" s="48"/>
      <c r="AD877" s="48"/>
      <c r="AE877" s="48"/>
      <c r="AF877" s="48"/>
      <c r="AG877" s="48"/>
      <c r="AH877" s="48"/>
      <c r="AI877" s="48"/>
    </row>
    <row r="878" spans="1:35" ht="12.5">
      <c r="A878" s="48"/>
      <c r="B878" s="51"/>
      <c r="C878" s="51"/>
      <c r="D878" s="51"/>
      <c r="E878" s="51"/>
      <c r="F878" s="51"/>
      <c r="G878" s="51"/>
      <c r="H878" s="48"/>
      <c r="I878" s="48"/>
      <c r="J878" s="234"/>
      <c r="K878" s="48"/>
      <c r="L878" s="234"/>
      <c r="M878" s="88"/>
      <c r="N878" s="88"/>
      <c r="O878" s="51"/>
      <c r="P878" s="48"/>
      <c r="Q878" s="48"/>
      <c r="R878" s="48"/>
      <c r="S878" s="48"/>
      <c r="T878" s="48"/>
      <c r="U878" s="48"/>
      <c r="V878" s="48"/>
      <c r="W878" s="48"/>
      <c r="X878" s="48"/>
      <c r="Y878" s="48"/>
      <c r="Z878" s="48"/>
      <c r="AA878" s="48"/>
      <c r="AB878" s="48"/>
      <c r="AC878" s="48"/>
      <c r="AD878" s="48"/>
      <c r="AE878" s="48"/>
      <c r="AF878" s="48"/>
      <c r="AG878" s="48"/>
      <c r="AH878" s="48"/>
      <c r="AI878" s="48"/>
    </row>
    <row r="879" spans="1:35" ht="12.5">
      <c r="A879" s="48"/>
      <c r="B879" s="51"/>
      <c r="C879" s="51"/>
      <c r="D879" s="51"/>
      <c r="E879" s="51"/>
      <c r="F879" s="51"/>
      <c r="G879" s="51"/>
      <c r="H879" s="48"/>
      <c r="I879" s="48"/>
      <c r="J879" s="234"/>
      <c r="K879" s="48"/>
      <c r="L879" s="234"/>
      <c r="M879" s="88"/>
      <c r="N879" s="88"/>
      <c r="O879" s="51"/>
      <c r="P879" s="48"/>
      <c r="Q879" s="48"/>
      <c r="R879" s="48"/>
      <c r="S879" s="48"/>
      <c r="T879" s="48"/>
      <c r="U879" s="48"/>
      <c r="V879" s="48"/>
      <c r="W879" s="48"/>
      <c r="X879" s="48"/>
      <c r="Y879" s="48"/>
      <c r="Z879" s="48"/>
      <c r="AA879" s="48"/>
      <c r="AB879" s="48"/>
      <c r="AC879" s="48"/>
      <c r="AD879" s="48"/>
      <c r="AE879" s="48"/>
      <c r="AF879" s="48"/>
      <c r="AG879" s="48"/>
      <c r="AH879" s="48"/>
      <c r="AI879" s="48"/>
    </row>
    <row r="880" spans="1:35" ht="12.5">
      <c r="A880" s="48"/>
      <c r="B880" s="51"/>
      <c r="C880" s="51"/>
      <c r="D880" s="51"/>
      <c r="E880" s="51"/>
      <c r="F880" s="51"/>
      <c r="G880" s="51"/>
      <c r="H880" s="48"/>
      <c r="I880" s="48"/>
      <c r="J880" s="234"/>
      <c r="K880" s="48"/>
      <c r="L880" s="234"/>
      <c r="M880" s="88"/>
      <c r="N880" s="88"/>
      <c r="O880" s="51"/>
      <c r="P880" s="48"/>
      <c r="Q880" s="48"/>
      <c r="R880" s="48"/>
      <c r="S880" s="48"/>
      <c r="T880" s="48"/>
      <c r="U880" s="48"/>
      <c r="V880" s="48"/>
      <c r="W880" s="48"/>
      <c r="X880" s="48"/>
      <c r="Y880" s="48"/>
      <c r="Z880" s="48"/>
      <c r="AA880" s="48"/>
      <c r="AB880" s="48"/>
      <c r="AC880" s="48"/>
      <c r="AD880" s="48"/>
      <c r="AE880" s="48"/>
      <c r="AF880" s="48"/>
      <c r="AG880" s="48"/>
      <c r="AH880" s="48"/>
      <c r="AI880" s="48"/>
    </row>
    <row r="881" spans="1:35" ht="12.5">
      <c r="A881" s="48"/>
      <c r="B881" s="51"/>
      <c r="C881" s="51"/>
      <c r="D881" s="51"/>
      <c r="E881" s="51"/>
      <c r="F881" s="51"/>
      <c r="G881" s="51"/>
      <c r="H881" s="48"/>
      <c r="I881" s="48"/>
      <c r="J881" s="234"/>
      <c r="K881" s="48"/>
      <c r="L881" s="234"/>
      <c r="M881" s="88"/>
      <c r="N881" s="88"/>
      <c r="O881" s="51"/>
      <c r="P881" s="48"/>
      <c r="Q881" s="48"/>
      <c r="R881" s="48"/>
      <c r="S881" s="48"/>
      <c r="T881" s="48"/>
      <c r="U881" s="48"/>
      <c r="V881" s="48"/>
      <c r="W881" s="48"/>
      <c r="X881" s="48"/>
      <c r="Y881" s="48"/>
      <c r="Z881" s="48"/>
      <c r="AA881" s="48"/>
      <c r="AB881" s="48"/>
      <c r="AC881" s="48"/>
      <c r="AD881" s="48"/>
      <c r="AE881" s="48"/>
      <c r="AF881" s="48"/>
      <c r="AG881" s="48"/>
      <c r="AH881" s="48"/>
      <c r="AI881" s="48"/>
    </row>
    <row r="882" spans="1:35" ht="12.5">
      <c r="A882" s="48"/>
      <c r="B882" s="51"/>
      <c r="C882" s="51"/>
      <c r="D882" s="51"/>
      <c r="E882" s="51"/>
      <c r="F882" s="51"/>
      <c r="G882" s="51"/>
      <c r="H882" s="48"/>
      <c r="I882" s="48"/>
      <c r="J882" s="234"/>
      <c r="K882" s="48"/>
      <c r="L882" s="234"/>
      <c r="M882" s="88"/>
      <c r="N882" s="88"/>
      <c r="O882" s="51"/>
      <c r="P882" s="48"/>
      <c r="Q882" s="48"/>
      <c r="R882" s="48"/>
      <c r="S882" s="48"/>
      <c r="T882" s="48"/>
      <c r="U882" s="48"/>
      <c r="V882" s="48"/>
      <c r="W882" s="48"/>
      <c r="X882" s="48"/>
      <c r="Y882" s="48"/>
      <c r="Z882" s="48"/>
      <c r="AA882" s="48"/>
      <c r="AB882" s="48"/>
      <c r="AC882" s="48"/>
      <c r="AD882" s="48"/>
      <c r="AE882" s="48"/>
      <c r="AF882" s="48"/>
      <c r="AG882" s="48"/>
      <c r="AH882" s="48"/>
      <c r="AI882" s="48"/>
    </row>
    <row r="883" spans="1:35" ht="12.5">
      <c r="A883" s="48"/>
      <c r="B883" s="51"/>
      <c r="C883" s="51"/>
      <c r="D883" s="51"/>
      <c r="E883" s="51"/>
      <c r="F883" s="51"/>
      <c r="G883" s="51"/>
      <c r="H883" s="48"/>
      <c r="I883" s="48"/>
      <c r="J883" s="234"/>
      <c r="K883" s="48"/>
      <c r="L883" s="234"/>
      <c r="M883" s="88"/>
      <c r="N883" s="88"/>
      <c r="O883" s="51"/>
      <c r="P883" s="48"/>
      <c r="Q883" s="48"/>
      <c r="R883" s="48"/>
      <c r="S883" s="48"/>
      <c r="T883" s="48"/>
      <c r="U883" s="48"/>
      <c r="V883" s="48"/>
      <c r="W883" s="48"/>
      <c r="X883" s="48"/>
      <c r="Y883" s="48"/>
      <c r="Z883" s="48"/>
      <c r="AA883" s="48"/>
      <c r="AB883" s="48"/>
      <c r="AC883" s="48"/>
      <c r="AD883" s="48"/>
      <c r="AE883" s="48"/>
      <c r="AF883" s="48"/>
      <c r="AG883" s="48"/>
      <c r="AH883" s="48"/>
      <c r="AI883" s="48"/>
    </row>
    <row r="884" spans="1:35" ht="12.5">
      <c r="A884" s="48"/>
      <c r="B884" s="51"/>
      <c r="C884" s="51"/>
      <c r="D884" s="51"/>
      <c r="E884" s="51"/>
      <c r="F884" s="51"/>
      <c r="G884" s="51"/>
      <c r="H884" s="48"/>
      <c r="I884" s="48"/>
      <c r="J884" s="234"/>
      <c r="K884" s="48"/>
      <c r="L884" s="234"/>
      <c r="M884" s="88"/>
      <c r="N884" s="88"/>
      <c r="O884" s="51"/>
      <c r="P884" s="48"/>
      <c r="Q884" s="48"/>
      <c r="R884" s="48"/>
      <c r="S884" s="48"/>
      <c r="T884" s="48"/>
      <c r="U884" s="48"/>
      <c r="V884" s="48"/>
      <c r="W884" s="48"/>
      <c r="X884" s="48"/>
      <c r="Y884" s="48"/>
      <c r="Z884" s="48"/>
      <c r="AA884" s="48"/>
      <c r="AB884" s="48"/>
      <c r="AC884" s="48"/>
      <c r="AD884" s="48"/>
      <c r="AE884" s="48"/>
      <c r="AF884" s="48"/>
      <c r="AG884" s="48"/>
      <c r="AH884" s="48"/>
      <c r="AI884" s="48"/>
    </row>
    <row r="885" spans="1:35" ht="12.5">
      <c r="A885" s="48"/>
      <c r="B885" s="51"/>
      <c r="C885" s="51"/>
      <c r="D885" s="51"/>
      <c r="E885" s="51"/>
      <c r="F885" s="51"/>
      <c r="G885" s="51"/>
      <c r="H885" s="48"/>
      <c r="I885" s="48"/>
      <c r="J885" s="234"/>
      <c r="K885" s="48"/>
      <c r="L885" s="234"/>
      <c r="M885" s="88"/>
      <c r="N885" s="88"/>
      <c r="O885" s="51"/>
      <c r="P885" s="48"/>
      <c r="Q885" s="48"/>
      <c r="R885" s="48"/>
      <c r="S885" s="48"/>
      <c r="T885" s="48"/>
      <c r="U885" s="48"/>
      <c r="V885" s="48"/>
      <c r="W885" s="48"/>
      <c r="X885" s="48"/>
      <c r="Y885" s="48"/>
      <c r="Z885" s="48"/>
      <c r="AA885" s="48"/>
      <c r="AB885" s="48"/>
      <c r="AC885" s="48"/>
      <c r="AD885" s="48"/>
      <c r="AE885" s="48"/>
      <c r="AF885" s="48"/>
      <c r="AG885" s="48"/>
      <c r="AH885" s="48"/>
      <c r="AI885" s="48"/>
    </row>
    <row r="886" spans="1:35" ht="12.5">
      <c r="A886" s="48"/>
      <c r="B886" s="51"/>
      <c r="C886" s="51"/>
      <c r="D886" s="51"/>
      <c r="E886" s="51"/>
      <c r="F886" s="51"/>
      <c r="G886" s="51"/>
      <c r="H886" s="48"/>
      <c r="I886" s="48"/>
      <c r="J886" s="234"/>
      <c r="K886" s="48"/>
      <c r="L886" s="234"/>
      <c r="M886" s="88"/>
      <c r="N886" s="88"/>
      <c r="O886" s="51"/>
      <c r="P886" s="48"/>
      <c r="Q886" s="48"/>
      <c r="R886" s="48"/>
      <c r="S886" s="48"/>
      <c r="T886" s="48"/>
      <c r="U886" s="48"/>
      <c r="V886" s="48"/>
      <c r="W886" s="48"/>
      <c r="X886" s="48"/>
      <c r="Y886" s="48"/>
      <c r="Z886" s="48"/>
      <c r="AA886" s="48"/>
      <c r="AB886" s="48"/>
      <c r="AC886" s="48"/>
      <c r="AD886" s="48"/>
      <c r="AE886" s="48"/>
      <c r="AF886" s="48"/>
      <c r="AG886" s="48"/>
      <c r="AH886" s="48"/>
      <c r="AI886" s="48"/>
    </row>
    <row r="887" spans="1:35" ht="12.5">
      <c r="A887" s="48"/>
      <c r="B887" s="51"/>
      <c r="C887" s="51"/>
      <c r="D887" s="51"/>
      <c r="E887" s="51"/>
      <c r="F887" s="51"/>
      <c r="G887" s="51"/>
      <c r="H887" s="48"/>
      <c r="I887" s="48"/>
      <c r="J887" s="234"/>
      <c r="K887" s="48"/>
      <c r="L887" s="234"/>
      <c r="M887" s="88"/>
      <c r="N887" s="88"/>
      <c r="O887" s="51"/>
      <c r="P887" s="48"/>
      <c r="Q887" s="48"/>
      <c r="R887" s="48"/>
      <c r="S887" s="48"/>
      <c r="T887" s="48"/>
      <c r="U887" s="48"/>
      <c r="V887" s="48"/>
      <c r="W887" s="48"/>
      <c r="X887" s="48"/>
      <c r="Y887" s="48"/>
      <c r="Z887" s="48"/>
      <c r="AA887" s="48"/>
      <c r="AB887" s="48"/>
      <c r="AC887" s="48"/>
      <c r="AD887" s="48"/>
      <c r="AE887" s="48"/>
      <c r="AF887" s="48"/>
      <c r="AG887" s="48"/>
      <c r="AH887" s="48"/>
      <c r="AI887" s="48"/>
    </row>
    <row r="888" spans="1:35" ht="12.5">
      <c r="A888" s="48"/>
      <c r="B888" s="51"/>
      <c r="C888" s="51"/>
      <c r="D888" s="51"/>
      <c r="E888" s="51"/>
      <c r="F888" s="51"/>
      <c r="G888" s="51"/>
      <c r="H888" s="48"/>
      <c r="I888" s="48"/>
      <c r="J888" s="234"/>
      <c r="K888" s="48"/>
      <c r="L888" s="234"/>
      <c r="M888" s="88"/>
      <c r="N888" s="88"/>
      <c r="O888" s="51"/>
      <c r="P888" s="48"/>
      <c r="Q888" s="48"/>
      <c r="R888" s="48"/>
      <c r="S888" s="48"/>
      <c r="T888" s="48"/>
      <c r="U888" s="48"/>
      <c r="V888" s="48"/>
      <c r="W888" s="48"/>
      <c r="X888" s="48"/>
      <c r="Y888" s="48"/>
      <c r="Z888" s="48"/>
      <c r="AA888" s="48"/>
      <c r="AB888" s="48"/>
      <c r="AC888" s="48"/>
      <c r="AD888" s="48"/>
      <c r="AE888" s="48"/>
      <c r="AF888" s="48"/>
      <c r="AG888" s="48"/>
      <c r="AH888" s="48"/>
      <c r="AI888" s="48"/>
    </row>
    <row r="889" spans="1:35" ht="12.5">
      <c r="A889" s="48"/>
      <c r="B889" s="51"/>
      <c r="C889" s="51"/>
      <c r="D889" s="51"/>
      <c r="E889" s="51"/>
      <c r="F889" s="51"/>
      <c r="G889" s="51"/>
      <c r="H889" s="48"/>
      <c r="I889" s="48"/>
      <c r="J889" s="234"/>
      <c r="K889" s="48"/>
      <c r="L889" s="234"/>
      <c r="M889" s="88"/>
      <c r="N889" s="88"/>
      <c r="O889" s="51"/>
      <c r="P889" s="48"/>
      <c r="Q889" s="48"/>
      <c r="R889" s="48"/>
      <c r="S889" s="48"/>
      <c r="T889" s="48"/>
      <c r="U889" s="48"/>
      <c r="V889" s="48"/>
      <c r="W889" s="48"/>
      <c r="X889" s="48"/>
      <c r="Y889" s="48"/>
      <c r="Z889" s="48"/>
      <c r="AA889" s="48"/>
      <c r="AB889" s="48"/>
      <c r="AC889" s="48"/>
      <c r="AD889" s="48"/>
      <c r="AE889" s="48"/>
      <c r="AF889" s="48"/>
      <c r="AG889" s="48"/>
      <c r="AH889" s="48"/>
      <c r="AI889" s="48"/>
    </row>
    <row r="890" spans="1:35" ht="12.5">
      <c r="A890" s="48"/>
      <c r="B890" s="51"/>
      <c r="C890" s="51"/>
      <c r="D890" s="51"/>
      <c r="E890" s="51"/>
      <c r="F890" s="51"/>
      <c r="G890" s="51"/>
      <c r="H890" s="48"/>
      <c r="I890" s="48"/>
      <c r="J890" s="234"/>
      <c r="K890" s="48"/>
      <c r="L890" s="234"/>
      <c r="M890" s="88"/>
      <c r="N890" s="88"/>
      <c r="O890" s="51"/>
      <c r="P890" s="48"/>
      <c r="Q890" s="48"/>
      <c r="R890" s="48"/>
      <c r="S890" s="48"/>
      <c r="T890" s="48"/>
      <c r="U890" s="48"/>
      <c r="V890" s="48"/>
      <c r="W890" s="48"/>
      <c r="X890" s="48"/>
      <c r="Y890" s="48"/>
      <c r="Z890" s="48"/>
      <c r="AA890" s="48"/>
      <c r="AB890" s="48"/>
      <c r="AC890" s="48"/>
      <c r="AD890" s="48"/>
      <c r="AE890" s="48"/>
      <c r="AF890" s="48"/>
      <c r="AG890" s="48"/>
      <c r="AH890" s="48"/>
      <c r="AI890" s="48"/>
    </row>
    <row r="891" spans="1:35" ht="12.5">
      <c r="A891" s="48"/>
      <c r="B891" s="51"/>
      <c r="C891" s="51"/>
      <c r="D891" s="51"/>
      <c r="E891" s="51"/>
      <c r="F891" s="51"/>
      <c r="G891" s="51"/>
      <c r="H891" s="48"/>
      <c r="I891" s="48"/>
      <c r="J891" s="234"/>
      <c r="K891" s="48"/>
      <c r="L891" s="234"/>
      <c r="M891" s="88"/>
      <c r="N891" s="88"/>
      <c r="O891" s="51"/>
      <c r="P891" s="48"/>
      <c r="Q891" s="48"/>
      <c r="R891" s="48"/>
      <c r="S891" s="48"/>
      <c r="T891" s="48"/>
      <c r="U891" s="48"/>
      <c r="V891" s="48"/>
      <c r="W891" s="48"/>
      <c r="X891" s="48"/>
      <c r="Y891" s="48"/>
      <c r="Z891" s="48"/>
      <c r="AA891" s="48"/>
      <c r="AB891" s="48"/>
      <c r="AC891" s="48"/>
      <c r="AD891" s="48"/>
      <c r="AE891" s="48"/>
      <c r="AF891" s="48"/>
      <c r="AG891" s="48"/>
      <c r="AH891" s="48"/>
      <c r="AI891" s="48"/>
    </row>
    <row r="892" spans="1:35" ht="12.5">
      <c r="A892" s="48"/>
      <c r="B892" s="51"/>
      <c r="C892" s="51"/>
      <c r="D892" s="51"/>
      <c r="E892" s="51"/>
      <c r="F892" s="51"/>
      <c r="G892" s="51"/>
      <c r="H892" s="48"/>
      <c r="I892" s="48"/>
      <c r="J892" s="234"/>
      <c r="K892" s="48"/>
      <c r="L892" s="234"/>
      <c r="M892" s="88"/>
      <c r="N892" s="88"/>
      <c r="O892" s="51"/>
      <c r="P892" s="48"/>
      <c r="Q892" s="48"/>
      <c r="R892" s="48"/>
      <c r="S892" s="48"/>
      <c r="T892" s="48"/>
      <c r="U892" s="48"/>
      <c r="V892" s="48"/>
      <c r="W892" s="48"/>
      <c r="X892" s="48"/>
      <c r="Y892" s="48"/>
      <c r="Z892" s="48"/>
      <c r="AA892" s="48"/>
      <c r="AB892" s="48"/>
      <c r="AC892" s="48"/>
      <c r="AD892" s="48"/>
      <c r="AE892" s="48"/>
      <c r="AF892" s="48"/>
      <c r="AG892" s="48"/>
      <c r="AH892" s="48"/>
      <c r="AI892" s="48"/>
    </row>
    <row r="893" spans="1:35" ht="12.5">
      <c r="A893" s="48"/>
      <c r="B893" s="51"/>
      <c r="C893" s="51"/>
      <c r="D893" s="51"/>
      <c r="E893" s="51"/>
      <c r="F893" s="51"/>
      <c r="G893" s="51"/>
      <c r="H893" s="48"/>
      <c r="I893" s="48"/>
      <c r="J893" s="234"/>
      <c r="K893" s="48"/>
      <c r="L893" s="234"/>
      <c r="M893" s="88"/>
      <c r="N893" s="88"/>
      <c r="O893" s="51"/>
      <c r="P893" s="48"/>
      <c r="Q893" s="48"/>
      <c r="R893" s="48"/>
      <c r="S893" s="48"/>
      <c r="T893" s="48"/>
      <c r="U893" s="48"/>
      <c r="V893" s="48"/>
      <c r="W893" s="48"/>
      <c r="X893" s="48"/>
      <c r="Y893" s="48"/>
      <c r="Z893" s="48"/>
      <c r="AA893" s="48"/>
      <c r="AB893" s="48"/>
      <c r="AC893" s="48"/>
      <c r="AD893" s="48"/>
      <c r="AE893" s="48"/>
      <c r="AF893" s="48"/>
      <c r="AG893" s="48"/>
      <c r="AH893" s="48"/>
      <c r="AI893" s="48"/>
    </row>
    <row r="894" spans="1:35" ht="12.5">
      <c r="A894" s="48"/>
      <c r="B894" s="51"/>
      <c r="C894" s="51"/>
      <c r="D894" s="51"/>
      <c r="E894" s="51"/>
      <c r="F894" s="51"/>
      <c r="G894" s="51"/>
      <c r="H894" s="48"/>
      <c r="I894" s="48"/>
      <c r="J894" s="234"/>
      <c r="K894" s="48"/>
      <c r="L894" s="234"/>
      <c r="M894" s="88"/>
      <c r="N894" s="88"/>
      <c r="O894" s="51"/>
      <c r="P894" s="48"/>
      <c r="Q894" s="48"/>
      <c r="R894" s="48"/>
      <c r="S894" s="48"/>
      <c r="T894" s="48"/>
      <c r="U894" s="48"/>
      <c r="V894" s="48"/>
      <c r="W894" s="48"/>
      <c r="X894" s="48"/>
      <c r="Y894" s="48"/>
      <c r="Z894" s="48"/>
      <c r="AA894" s="48"/>
      <c r="AB894" s="48"/>
      <c r="AC894" s="48"/>
      <c r="AD894" s="48"/>
      <c r="AE894" s="48"/>
      <c r="AF894" s="48"/>
      <c r="AG894" s="48"/>
      <c r="AH894" s="48"/>
      <c r="AI894" s="48"/>
    </row>
    <row r="895" spans="1:35" ht="12.5">
      <c r="A895" s="48"/>
      <c r="B895" s="51"/>
      <c r="C895" s="51"/>
      <c r="D895" s="51"/>
      <c r="E895" s="51"/>
      <c r="F895" s="51"/>
      <c r="G895" s="51"/>
      <c r="H895" s="48"/>
      <c r="I895" s="48"/>
      <c r="J895" s="234"/>
      <c r="K895" s="48"/>
      <c r="L895" s="234"/>
      <c r="M895" s="88"/>
      <c r="N895" s="88"/>
      <c r="O895" s="51"/>
      <c r="P895" s="48"/>
      <c r="Q895" s="48"/>
      <c r="R895" s="48"/>
      <c r="S895" s="48"/>
      <c r="T895" s="48"/>
      <c r="U895" s="48"/>
      <c r="V895" s="48"/>
      <c r="W895" s="48"/>
      <c r="X895" s="48"/>
      <c r="Y895" s="48"/>
      <c r="Z895" s="48"/>
      <c r="AA895" s="48"/>
      <c r="AB895" s="48"/>
      <c r="AC895" s="48"/>
      <c r="AD895" s="48"/>
      <c r="AE895" s="48"/>
      <c r="AF895" s="48"/>
      <c r="AG895" s="48"/>
      <c r="AH895" s="48"/>
      <c r="AI895" s="48"/>
    </row>
    <row r="896" spans="1:35" ht="12.5">
      <c r="A896" s="48"/>
      <c r="B896" s="51"/>
      <c r="C896" s="51"/>
      <c r="D896" s="51"/>
      <c r="E896" s="51"/>
      <c r="F896" s="51"/>
      <c r="G896" s="51"/>
      <c r="H896" s="48"/>
      <c r="I896" s="48"/>
      <c r="J896" s="234"/>
      <c r="K896" s="48"/>
      <c r="L896" s="234"/>
      <c r="M896" s="88"/>
      <c r="N896" s="88"/>
      <c r="O896" s="51"/>
      <c r="P896" s="48"/>
      <c r="Q896" s="48"/>
      <c r="R896" s="48"/>
      <c r="S896" s="48"/>
      <c r="T896" s="48"/>
      <c r="U896" s="48"/>
      <c r="V896" s="48"/>
      <c r="W896" s="48"/>
      <c r="X896" s="48"/>
      <c r="Y896" s="48"/>
      <c r="Z896" s="48"/>
      <c r="AA896" s="48"/>
      <c r="AB896" s="48"/>
      <c r="AC896" s="48"/>
      <c r="AD896" s="48"/>
      <c r="AE896" s="48"/>
      <c r="AF896" s="48"/>
      <c r="AG896" s="48"/>
      <c r="AH896" s="48"/>
      <c r="AI896" s="48"/>
    </row>
    <row r="897" spans="1:35" ht="12.5">
      <c r="A897" s="48"/>
      <c r="B897" s="51"/>
      <c r="C897" s="51"/>
      <c r="D897" s="51"/>
      <c r="E897" s="51"/>
      <c r="F897" s="51"/>
      <c r="G897" s="51"/>
      <c r="H897" s="48"/>
      <c r="I897" s="48"/>
      <c r="J897" s="234"/>
      <c r="K897" s="48"/>
      <c r="L897" s="234"/>
      <c r="M897" s="88"/>
      <c r="N897" s="88"/>
      <c r="O897" s="51"/>
      <c r="P897" s="48"/>
      <c r="Q897" s="48"/>
      <c r="R897" s="48"/>
      <c r="S897" s="48"/>
      <c r="T897" s="48"/>
      <c r="U897" s="48"/>
      <c r="V897" s="48"/>
      <c r="W897" s="48"/>
      <c r="X897" s="48"/>
      <c r="Y897" s="48"/>
      <c r="Z897" s="48"/>
      <c r="AA897" s="48"/>
      <c r="AB897" s="48"/>
      <c r="AC897" s="48"/>
      <c r="AD897" s="48"/>
      <c r="AE897" s="48"/>
      <c r="AF897" s="48"/>
      <c r="AG897" s="48"/>
      <c r="AH897" s="48"/>
      <c r="AI897" s="48"/>
    </row>
    <row r="898" spans="1:35" ht="12.5">
      <c r="A898" s="48"/>
      <c r="B898" s="51"/>
      <c r="C898" s="51"/>
      <c r="D898" s="51"/>
      <c r="E898" s="51"/>
      <c r="F898" s="51"/>
      <c r="G898" s="51"/>
      <c r="H898" s="48"/>
      <c r="I898" s="48"/>
      <c r="J898" s="234"/>
      <c r="K898" s="48"/>
      <c r="L898" s="234"/>
      <c r="M898" s="88"/>
      <c r="N898" s="88"/>
      <c r="O898" s="51"/>
      <c r="P898" s="48"/>
      <c r="Q898" s="48"/>
      <c r="R898" s="48"/>
      <c r="S898" s="48"/>
      <c r="T898" s="48"/>
      <c r="U898" s="48"/>
      <c r="V898" s="48"/>
      <c r="W898" s="48"/>
      <c r="X898" s="48"/>
      <c r="Y898" s="48"/>
      <c r="Z898" s="48"/>
      <c r="AA898" s="48"/>
      <c r="AB898" s="48"/>
      <c r="AC898" s="48"/>
      <c r="AD898" s="48"/>
      <c r="AE898" s="48"/>
      <c r="AF898" s="48"/>
      <c r="AG898" s="48"/>
      <c r="AH898" s="48"/>
      <c r="AI898" s="48"/>
    </row>
    <row r="899" spans="1:35" ht="12.5">
      <c r="A899" s="48"/>
      <c r="B899" s="51"/>
      <c r="C899" s="51"/>
      <c r="D899" s="51"/>
      <c r="E899" s="51"/>
      <c r="F899" s="51"/>
      <c r="G899" s="51"/>
      <c r="H899" s="48"/>
      <c r="I899" s="48"/>
      <c r="J899" s="234"/>
      <c r="K899" s="48"/>
      <c r="L899" s="234"/>
      <c r="M899" s="88"/>
      <c r="N899" s="88"/>
      <c r="O899" s="51"/>
      <c r="P899" s="48"/>
      <c r="Q899" s="48"/>
      <c r="R899" s="48"/>
      <c r="S899" s="48"/>
      <c r="T899" s="48"/>
      <c r="U899" s="48"/>
      <c r="V899" s="48"/>
      <c r="W899" s="48"/>
      <c r="X899" s="48"/>
      <c r="Y899" s="48"/>
      <c r="Z899" s="48"/>
      <c r="AA899" s="48"/>
      <c r="AB899" s="48"/>
      <c r="AC899" s="48"/>
      <c r="AD899" s="48"/>
      <c r="AE899" s="48"/>
      <c r="AF899" s="48"/>
      <c r="AG899" s="48"/>
      <c r="AH899" s="48"/>
      <c r="AI899" s="48"/>
    </row>
    <row r="900" spans="1:35" ht="12.5">
      <c r="A900" s="48"/>
      <c r="B900" s="51"/>
      <c r="C900" s="51"/>
      <c r="D900" s="51"/>
      <c r="E900" s="51"/>
      <c r="F900" s="51"/>
      <c r="G900" s="51"/>
      <c r="H900" s="48"/>
      <c r="I900" s="48"/>
      <c r="J900" s="234"/>
      <c r="K900" s="48"/>
      <c r="L900" s="234"/>
      <c r="M900" s="88"/>
      <c r="N900" s="88"/>
      <c r="O900" s="51"/>
      <c r="P900" s="48"/>
      <c r="Q900" s="48"/>
      <c r="R900" s="48"/>
      <c r="S900" s="48"/>
      <c r="T900" s="48"/>
      <c r="U900" s="48"/>
      <c r="V900" s="48"/>
      <c r="W900" s="48"/>
      <c r="X900" s="48"/>
      <c r="Y900" s="48"/>
      <c r="Z900" s="48"/>
      <c r="AA900" s="48"/>
      <c r="AB900" s="48"/>
      <c r="AC900" s="48"/>
      <c r="AD900" s="48"/>
      <c r="AE900" s="48"/>
      <c r="AF900" s="48"/>
      <c r="AG900" s="48"/>
      <c r="AH900" s="48"/>
      <c r="AI900" s="48"/>
    </row>
    <row r="901" spans="1:35" ht="12.5">
      <c r="A901" s="48"/>
      <c r="B901" s="51"/>
      <c r="C901" s="51"/>
      <c r="D901" s="51"/>
      <c r="E901" s="51"/>
      <c r="F901" s="51"/>
      <c r="G901" s="51"/>
      <c r="H901" s="48"/>
      <c r="I901" s="48"/>
      <c r="J901" s="234"/>
      <c r="K901" s="48"/>
      <c r="L901" s="234"/>
      <c r="M901" s="88"/>
      <c r="N901" s="88"/>
      <c r="O901" s="51"/>
      <c r="P901" s="48"/>
      <c r="Q901" s="48"/>
      <c r="R901" s="48"/>
      <c r="S901" s="48"/>
      <c r="T901" s="48"/>
      <c r="U901" s="48"/>
      <c r="V901" s="48"/>
      <c r="W901" s="48"/>
      <c r="X901" s="48"/>
      <c r="Y901" s="48"/>
      <c r="Z901" s="48"/>
      <c r="AA901" s="48"/>
      <c r="AB901" s="48"/>
      <c r="AC901" s="48"/>
      <c r="AD901" s="48"/>
      <c r="AE901" s="48"/>
      <c r="AF901" s="48"/>
      <c r="AG901" s="48"/>
      <c r="AH901" s="48"/>
      <c r="AI901" s="48"/>
    </row>
    <row r="902" spans="1:35" ht="12.5">
      <c r="A902" s="48"/>
      <c r="B902" s="51"/>
      <c r="C902" s="51"/>
      <c r="D902" s="51"/>
      <c r="E902" s="51"/>
      <c r="F902" s="51"/>
      <c r="G902" s="51"/>
      <c r="H902" s="48"/>
      <c r="I902" s="48"/>
      <c r="J902" s="234"/>
      <c r="K902" s="48"/>
      <c r="L902" s="234"/>
      <c r="M902" s="88"/>
      <c r="N902" s="88"/>
      <c r="O902" s="51"/>
      <c r="P902" s="48"/>
      <c r="Q902" s="48"/>
      <c r="R902" s="48"/>
      <c r="S902" s="48"/>
      <c r="T902" s="48"/>
      <c r="U902" s="48"/>
      <c r="V902" s="48"/>
      <c r="W902" s="48"/>
      <c r="X902" s="48"/>
      <c r="Y902" s="48"/>
      <c r="Z902" s="48"/>
      <c r="AA902" s="48"/>
      <c r="AB902" s="48"/>
      <c r="AC902" s="48"/>
      <c r="AD902" s="48"/>
      <c r="AE902" s="48"/>
      <c r="AF902" s="48"/>
      <c r="AG902" s="48"/>
      <c r="AH902" s="48"/>
      <c r="AI902" s="48"/>
    </row>
    <row r="903" spans="1:35" ht="12.5">
      <c r="A903" s="48"/>
      <c r="B903" s="51"/>
      <c r="C903" s="51"/>
      <c r="D903" s="51"/>
      <c r="E903" s="51"/>
      <c r="F903" s="51"/>
      <c r="G903" s="51"/>
      <c r="H903" s="48"/>
      <c r="I903" s="48"/>
      <c r="J903" s="234"/>
      <c r="K903" s="48"/>
      <c r="L903" s="234"/>
      <c r="M903" s="88"/>
      <c r="N903" s="88"/>
      <c r="O903" s="51"/>
      <c r="P903" s="48"/>
      <c r="Q903" s="48"/>
      <c r="R903" s="48"/>
      <c r="S903" s="48"/>
      <c r="T903" s="48"/>
      <c r="U903" s="48"/>
      <c r="V903" s="48"/>
      <c r="W903" s="48"/>
      <c r="X903" s="48"/>
      <c r="Y903" s="48"/>
      <c r="Z903" s="48"/>
      <c r="AA903" s="48"/>
      <c r="AB903" s="48"/>
      <c r="AC903" s="48"/>
      <c r="AD903" s="48"/>
      <c r="AE903" s="48"/>
      <c r="AF903" s="48"/>
      <c r="AG903" s="48"/>
      <c r="AH903" s="48"/>
      <c r="AI903" s="48"/>
    </row>
    <row r="904" spans="1:35" ht="12.5">
      <c r="A904" s="48"/>
      <c r="B904" s="51"/>
      <c r="C904" s="51"/>
      <c r="D904" s="51"/>
      <c r="E904" s="51"/>
      <c r="F904" s="51"/>
      <c r="G904" s="51"/>
      <c r="H904" s="48"/>
      <c r="I904" s="48"/>
      <c r="J904" s="234"/>
      <c r="K904" s="48"/>
      <c r="L904" s="234"/>
      <c r="M904" s="88"/>
      <c r="N904" s="88"/>
      <c r="O904" s="51"/>
      <c r="P904" s="48"/>
      <c r="Q904" s="48"/>
      <c r="R904" s="48"/>
      <c r="S904" s="48"/>
      <c r="T904" s="48"/>
      <c r="U904" s="48"/>
      <c r="V904" s="48"/>
      <c r="W904" s="48"/>
      <c r="X904" s="48"/>
      <c r="Y904" s="48"/>
      <c r="Z904" s="48"/>
      <c r="AA904" s="48"/>
      <c r="AB904" s="48"/>
      <c r="AC904" s="48"/>
      <c r="AD904" s="48"/>
      <c r="AE904" s="48"/>
      <c r="AF904" s="48"/>
      <c r="AG904" s="48"/>
      <c r="AH904" s="48"/>
      <c r="AI904" s="48"/>
    </row>
    <row r="905" spans="1:35" ht="12.5">
      <c r="A905" s="48"/>
      <c r="B905" s="51"/>
      <c r="C905" s="51"/>
      <c r="D905" s="51"/>
      <c r="E905" s="51"/>
      <c r="F905" s="51"/>
      <c r="G905" s="51"/>
      <c r="H905" s="48"/>
      <c r="I905" s="48"/>
      <c r="J905" s="234"/>
      <c r="K905" s="48"/>
      <c r="L905" s="234"/>
      <c r="M905" s="88"/>
      <c r="N905" s="88"/>
      <c r="O905" s="51"/>
      <c r="P905" s="48"/>
      <c r="Q905" s="48"/>
      <c r="R905" s="48"/>
      <c r="S905" s="48"/>
      <c r="T905" s="48"/>
      <c r="U905" s="48"/>
      <c r="V905" s="48"/>
      <c r="W905" s="48"/>
      <c r="X905" s="48"/>
      <c r="Y905" s="48"/>
      <c r="Z905" s="48"/>
      <c r="AA905" s="48"/>
      <c r="AB905" s="48"/>
      <c r="AC905" s="48"/>
      <c r="AD905" s="48"/>
      <c r="AE905" s="48"/>
      <c r="AF905" s="48"/>
      <c r="AG905" s="48"/>
      <c r="AH905" s="48"/>
      <c r="AI905" s="48"/>
    </row>
    <row r="906" spans="1:35" ht="12.5">
      <c r="A906" s="48"/>
      <c r="B906" s="51"/>
      <c r="C906" s="51"/>
      <c r="D906" s="51"/>
      <c r="E906" s="51"/>
      <c r="F906" s="51"/>
      <c r="G906" s="51"/>
      <c r="H906" s="48"/>
      <c r="I906" s="48"/>
      <c r="J906" s="234"/>
      <c r="K906" s="48"/>
      <c r="L906" s="234"/>
      <c r="M906" s="88"/>
      <c r="N906" s="88"/>
      <c r="O906" s="51"/>
      <c r="P906" s="48"/>
      <c r="Q906" s="48"/>
      <c r="R906" s="48"/>
      <c r="S906" s="48"/>
      <c r="T906" s="48"/>
      <c r="U906" s="48"/>
      <c r="V906" s="48"/>
      <c r="W906" s="48"/>
      <c r="X906" s="48"/>
      <c r="Y906" s="48"/>
      <c r="Z906" s="48"/>
      <c r="AA906" s="48"/>
      <c r="AB906" s="48"/>
      <c r="AC906" s="48"/>
      <c r="AD906" s="48"/>
      <c r="AE906" s="48"/>
      <c r="AF906" s="48"/>
      <c r="AG906" s="48"/>
      <c r="AH906" s="48"/>
      <c r="AI906" s="48"/>
    </row>
    <row r="907" spans="1:35" ht="12.5">
      <c r="A907" s="48"/>
      <c r="B907" s="51"/>
      <c r="C907" s="51"/>
      <c r="D907" s="51"/>
      <c r="E907" s="51"/>
      <c r="F907" s="51"/>
      <c r="G907" s="51"/>
      <c r="H907" s="48"/>
      <c r="I907" s="48"/>
      <c r="J907" s="234"/>
      <c r="K907" s="48"/>
      <c r="L907" s="234"/>
      <c r="M907" s="88"/>
      <c r="N907" s="88"/>
      <c r="O907" s="51"/>
      <c r="P907" s="48"/>
      <c r="Q907" s="48"/>
      <c r="R907" s="48"/>
      <c r="S907" s="48"/>
      <c r="T907" s="48"/>
      <c r="U907" s="48"/>
      <c r="V907" s="48"/>
      <c r="W907" s="48"/>
      <c r="X907" s="48"/>
      <c r="Y907" s="48"/>
      <c r="Z907" s="48"/>
      <c r="AA907" s="48"/>
      <c r="AB907" s="48"/>
      <c r="AC907" s="48"/>
      <c r="AD907" s="48"/>
      <c r="AE907" s="48"/>
      <c r="AF907" s="48"/>
      <c r="AG907" s="48"/>
      <c r="AH907" s="48"/>
      <c r="AI907" s="48"/>
    </row>
    <row r="908" spans="1:35" ht="12.5">
      <c r="A908" s="48"/>
      <c r="B908" s="51"/>
      <c r="C908" s="51"/>
      <c r="D908" s="51"/>
      <c r="E908" s="51"/>
      <c r="F908" s="51"/>
      <c r="G908" s="51"/>
      <c r="H908" s="48"/>
      <c r="I908" s="48"/>
      <c r="J908" s="234"/>
      <c r="K908" s="48"/>
      <c r="L908" s="234"/>
      <c r="M908" s="88"/>
      <c r="N908" s="88"/>
      <c r="O908" s="51"/>
      <c r="P908" s="48"/>
      <c r="Q908" s="48"/>
      <c r="R908" s="48"/>
      <c r="S908" s="48"/>
      <c r="T908" s="48"/>
      <c r="U908" s="48"/>
      <c r="V908" s="48"/>
      <c r="W908" s="48"/>
      <c r="X908" s="48"/>
      <c r="Y908" s="48"/>
      <c r="Z908" s="48"/>
      <c r="AA908" s="48"/>
      <c r="AB908" s="48"/>
      <c r="AC908" s="48"/>
      <c r="AD908" s="48"/>
      <c r="AE908" s="48"/>
      <c r="AF908" s="48"/>
      <c r="AG908" s="48"/>
      <c r="AH908" s="48"/>
      <c r="AI908" s="48"/>
    </row>
    <row r="909" spans="1:35" ht="12.5">
      <c r="A909" s="48"/>
      <c r="B909" s="51"/>
      <c r="C909" s="51"/>
      <c r="D909" s="51"/>
      <c r="E909" s="51"/>
      <c r="F909" s="51"/>
      <c r="G909" s="51"/>
      <c r="H909" s="48"/>
      <c r="I909" s="48"/>
      <c r="J909" s="234"/>
      <c r="K909" s="48"/>
      <c r="L909" s="234"/>
      <c r="M909" s="88"/>
      <c r="N909" s="88"/>
      <c r="O909" s="51"/>
      <c r="P909" s="48"/>
      <c r="Q909" s="48"/>
      <c r="R909" s="48"/>
      <c r="S909" s="48"/>
      <c r="T909" s="48"/>
      <c r="U909" s="48"/>
      <c r="V909" s="48"/>
      <c r="W909" s="48"/>
      <c r="X909" s="48"/>
      <c r="Y909" s="48"/>
      <c r="Z909" s="48"/>
      <c r="AA909" s="48"/>
      <c r="AB909" s="48"/>
      <c r="AC909" s="48"/>
      <c r="AD909" s="48"/>
      <c r="AE909" s="48"/>
      <c r="AF909" s="48"/>
      <c r="AG909" s="48"/>
      <c r="AH909" s="48"/>
      <c r="AI909" s="48"/>
    </row>
    <row r="910" spans="1:35" ht="12.5">
      <c r="A910" s="48"/>
      <c r="B910" s="51"/>
      <c r="C910" s="51"/>
      <c r="D910" s="51"/>
      <c r="E910" s="51"/>
      <c r="F910" s="51"/>
      <c r="G910" s="51"/>
      <c r="H910" s="48"/>
      <c r="I910" s="48"/>
      <c r="J910" s="234"/>
      <c r="K910" s="48"/>
      <c r="L910" s="234"/>
      <c r="M910" s="88"/>
      <c r="N910" s="88"/>
      <c r="O910" s="51"/>
      <c r="P910" s="48"/>
      <c r="Q910" s="48"/>
      <c r="R910" s="48"/>
      <c r="S910" s="48"/>
      <c r="T910" s="48"/>
      <c r="U910" s="48"/>
      <c r="V910" s="48"/>
      <c r="W910" s="48"/>
      <c r="X910" s="48"/>
      <c r="Y910" s="48"/>
      <c r="Z910" s="48"/>
      <c r="AA910" s="48"/>
      <c r="AB910" s="48"/>
      <c r="AC910" s="48"/>
      <c r="AD910" s="48"/>
      <c r="AE910" s="48"/>
      <c r="AF910" s="48"/>
      <c r="AG910" s="48"/>
      <c r="AH910" s="48"/>
      <c r="AI910" s="48"/>
    </row>
    <row r="911" spans="1:35" ht="12.5">
      <c r="A911" s="48"/>
      <c r="B911" s="51"/>
      <c r="C911" s="51"/>
      <c r="D911" s="51"/>
      <c r="E911" s="51"/>
      <c r="F911" s="51"/>
      <c r="G911" s="51"/>
      <c r="H911" s="48"/>
      <c r="I911" s="48"/>
      <c r="J911" s="234"/>
      <c r="K911" s="48"/>
      <c r="L911" s="234"/>
      <c r="M911" s="88"/>
      <c r="N911" s="88"/>
      <c r="O911" s="51"/>
      <c r="P911" s="48"/>
      <c r="Q911" s="48"/>
      <c r="R911" s="48"/>
      <c r="S911" s="48"/>
      <c r="T911" s="48"/>
      <c r="U911" s="48"/>
      <c r="V911" s="48"/>
      <c r="W911" s="48"/>
      <c r="X911" s="48"/>
      <c r="Y911" s="48"/>
      <c r="Z911" s="48"/>
      <c r="AA911" s="48"/>
      <c r="AB911" s="48"/>
      <c r="AC911" s="48"/>
      <c r="AD911" s="48"/>
      <c r="AE911" s="48"/>
      <c r="AF911" s="48"/>
      <c r="AG911" s="48"/>
      <c r="AH911" s="48"/>
      <c r="AI911" s="48"/>
    </row>
    <row r="912" spans="1:35" ht="12.5">
      <c r="A912" s="48"/>
      <c r="B912" s="51"/>
      <c r="C912" s="51"/>
      <c r="D912" s="51"/>
      <c r="E912" s="51"/>
      <c r="F912" s="51"/>
      <c r="G912" s="51"/>
      <c r="H912" s="48"/>
      <c r="I912" s="48"/>
      <c r="J912" s="234"/>
      <c r="K912" s="48"/>
      <c r="L912" s="234"/>
      <c r="M912" s="88"/>
      <c r="N912" s="88"/>
      <c r="O912" s="51"/>
      <c r="P912" s="48"/>
      <c r="Q912" s="48"/>
      <c r="R912" s="48"/>
      <c r="S912" s="48"/>
      <c r="T912" s="48"/>
      <c r="U912" s="48"/>
      <c r="V912" s="48"/>
      <c r="W912" s="48"/>
      <c r="X912" s="48"/>
      <c r="Y912" s="48"/>
      <c r="Z912" s="48"/>
      <c r="AA912" s="48"/>
      <c r="AB912" s="48"/>
      <c r="AC912" s="48"/>
      <c r="AD912" s="48"/>
      <c r="AE912" s="48"/>
      <c r="AF912" s="48"/>
      <c r="AG912" s="48"/>
      <c r="AH912" s="48"/>
      <c r="AI912" s="48"/>
    </row>
    <row r="913" spans="1:35" ht="12.5">
      <c r="A913" s="48"/>
      <c r="B913" s="51"/>
      <c r="C913" s="51"/>
      <c r="D913" s="51"/>
      <c r="E913" s="51"/>
      <c r="F913" s="51"/>
      <c r="G913" s="51"/>
      <c r="H913" s="48"/>
      <c r="I913" s="48"/>
      <c r="J913" s="234"/>
      <c r="K913" s="48"/>
      <c r="L913" s="234"/>
      <c r="M913" s="88"/>
      <c r="N913" s="88"/>
      <c r="O913" s="51"/>
      <c r="P913" s="48"/>
      <c r="Q913" s="48"/>
      <c r="R913" s="48"/>
      <c r="S913" s="48"/>
      <c r="T913" s="48"/>
      <c r="U913" s="48"/>
      <c r="V913" s="48"/>
      <c r="W913" s="48"/>
      <c r="X913" s="48"/>
      <c r="Y913" s="48"/>
      <c r="Z913" s="48"/>
      <c r="AA913" s="48"/>
      <c r="AB913" s="48"/>
      <c r="AC913" s="48"/>
      <c r="AD913" s="48"/>
      <c r="AE913" s="48"/>
      <c r="AF913" s="48"/>
      <c r="AG913" s="48"/>
      <c r="AH913" s="48"/>
      <c r="AI913" s="48"/>
    </row>
    <row r="914" spans="1:35" ht="12.5">
      <c r="A914" s="48"/>
      <c r="B914" s="51"/>
      <c r="C914" s="51"/>
      <c r="D914" s="51"/>
      <c r="E914" s="51"/>
      <c r="F914" s="51"/>
      <c r="G914" s="51"/>
      <c r="H914" s="48"/>
      <c r="I914" s="48"/>
      <c r="J914" s="234"/>
      <c r="K914" s="48"/>
      <c r="L914" s="234"/>
      <c r="M914" s="88"/>
      <c r="N914" s="88"/>
      <c r="O914" s="51"/>
      <c r="P914" s="48"/>
      <c r="Q914" s="48"/>
      <c r="R914" s="48"/>
      <c r="S914" s="48"/>
      <c r="T914" s="48"/>
      <c r="U914" s="48"/>
      <c r="V914" s="48"/>
      <c r="W914" s="48"/>
      <c r="X914" s="48"/>
      <c r="Y914" s="48"/>
      <c r="Z914" s="48"/>
      <c r="AA914" s="48"/>
      <c r="AB914" s="48"/>
      <c r="AC914" s="48"/>
      <c r="AD914" s="48"/>
      <c r="AE914" s="48"/>
      <c r="AF914" s="48"/>
      <c r="AG914" s="48"/>
      <c r="AH914" s="48"/>
      <c r="AI914" s="48"/>
    </row>
    <row r="915" spans="1:35" ht="12.5">
      <c r="A915" s="48"/>
      <c r="B915" s="51"/>
      <c r="C915" s="51"/>
      <c r="D915" s="51"/>
      <c r="E915" s="51"/>
      <c r="F915" s="51"/>
      <c r="G915" s="51"/>
      <c r="H915" s="48"/>
      <c r="I915" s="48"/>
      <c r="J915" s="234"/>
      <c r="K915" s="48"/>
      <c r="L915" s="234"/>
      <c r="M915" s="88"/>
      <c r="N915" s="88"/>
      <c r="O915" s="51"/>
      <c r="P915" s="48"/>
      <c r="Q915" s="48"/>
      <c r="R915" s="48"/>
      <c r="S915" s="48"/>
      <c r="T915" s="48"/>
      <c r="U915" s="48"/>
      <c r="V915" s="48"/>
      <c r="W915" s="48"/>
      <c r="X915" s="48"/>
      <c r="Y915" s="48"/>
      <c r="Z915" s="48"/>
      <c r="AA915" s="48"/>
      <c r="AB915" s="48"/>
      <c r="AC915" s="48"/>
      <c r="AD915" s="48"/>
      <c r="AE915" s="48"/>
      <c r="AF915" s="48"/>
      <c r="AG915" s="48"/>
      <c r="AH915" s="48"/>
      <c r="AI915" s="48"/>
    </row>
    <row r="916" spans="1:35" ht="12.5">
      <c r="A916" s="48"/>
      <c r="B916" s="51"/>
      <c r="C916" s="51"/>
      <c r="D916" s="51"/>
      <c r="E916" s="51"/>
      <c r="F916" s="51"/>
      <c r="G916" s="51"/>
      <c r="H916" s="48"/>
      <c r="I916" s="48"/>
      <c r="J916" s="234"/>
      <c r="K916" s="48"/>
      <c r="L916" s="234"/>
      <c r="M916" s="88"/>
      <c r="N916" s="88"/>
      <c r="O916" s="51"/>
      <c r="P916" s="48"/>
      <c r="Q916" s="48"/>
      <c r="R916" s="48"/>
      <c r="S916" s="48"/>
      <c r="T916" s="48"/>
      <c r="U916" s="48"/>
      <c r="V916" s="48"/>
      <c r="W916" s="48"/>
      <c r="X916" s="48"/>
      <c r="Y916" s="48"/>
      <c r="Z916" s="48"/>
      <c r="AA916" s="48"/>
      <c r="AB916" s="48"/>
      <c r="AC916" s="48"/>
      <c r="AD916" s="48"/>
      <c r="AE916" s="48"/>
      <c r="AF916" s="48"/>
      <c r="AG916" s="48"/>
      <c r="AH916" s="48"/>
      <c r="AI916" s="48"/>
    </row>
    <row r="917" spans="1:35" ht="12.5">
      <c r="A917" s="48"/>
      <c r="B917" s="51"/>
      <c r="C917" s="51"/>
      <c r="D917" s="51"/>
      <c r="E917" s="51"/>
      <c r="F917" s="51"/>
      <c r="G917" s="51"/>
      <c r="H917" s="48"/>
      <c r="I917" s="48"/>
      <c r="J917" s="234"/>
      <c r="K917" s="48"/>
      <c r="L917" s="234"/>
      <c r="M917" s="88"/>
      <c r="N917" s="88"/>
      <c r="O917" s="51"/>
      <c r="P917" s="48"/>
      <c r="Q917" s="48"/>
      <c r="R917" s="48"/>
      <c r="S917" s="48"/>
      <c r="T917" s="48"/>
      <c r="U917" s="48"/>
      <c r="V917" s="48"/>
      <c r="W917" s="48"/>
      <c r="X917" s="48"/>
      <c r="Y917" s="48"/>
      <c r="Z917" s="48"/>
      <c r="AA917" s="48"/>
      <c r="AB917" s="48"/>
      <c r="AC917" s="48"/>
      <c r="AD917" s="48"/>
      <c r="AE917" s="48"/>
      <c r="AF917" s="48"/>
      <c r="AG917" s="48"/>
      <c r="AH917" s="48"/>
      <c r="AI917" s="48"/>
    </row>
    <row r="918" spans="1:35" ht="12.5">
      <c r="A918" s="48"/>
      <c r="B918" s="51"/>
      <c r="C918" s="51"/>
      <c r="D918" s="51"/>
      <c r="E918" s="51"/>
      <c r="F918" s="51"/>
      <c r="G918" s="51"/>
      <c r="H918" s="48"/>
      <c r="I918" s="48"/>
      <c r="J918" s="234"/>
      <c r="K918" s="48"/>
      <c r="L918" s="234"/>
      <c r="M918" s="88"/>
      <c r="N918" s="88"/>
      <c r="O918" s="51"/>
      <c r="P918" s="48"/>
      <c r="Q918" s="48"/>
      <c r="R918" s="48"/>
      <c r="S918" s="48"/>
      <c r="T918" s="48"/>
      <c r="U918" s="48"/>
      <c r="V918" s="48"/>
      <c r="W918" s="48"/>
      <c r="X918" s="48"/>
      <c r="Y918" s="48"/>
      <c r="Z918" s="48"/>
      <c r="AA918" s="48"/>
      <c r="AB918" s="48"/>
      <c r="AC918" s="48"/>
      <c r="AD918" s="48"/>
      <c r="AE918" s="48"/>
      <c r="AF918" s="48"/>
      <c r="AG918" s="48"/>
      <c r="AH918" s="48"/>
      <c r="AI918" s="48"/>
    </row>
    <row r="919" spans="1:35" ht="12.5">
      <c r="A919" s="48"/>
      <c r="B919" s="51"/>
      <c r="C919" s="51"/>
      <c r="D919" s="51"/>
      <c r="E919" s="51"/>
      <c r="F919" s="51"/>
      <c r="G919" s="51"/>
      <c r="H919" s="48"/>
      <c r="I919" s="48"/>
      <c r="J919" s="234"/>
      <c r="K919" s="48"/>
      <c r="L919" s="234"/>
      <c r="M919" s="88"/>
      <c r="N919" s="88"/>
      <c r="O919" s="51"/>
      <c r="P919" s="48"/>
      <c r="Q919" s="48"/>
      <c r="R919" s="48"/>
      <c r="S919" s="48"/>
      <c r="T919" s="48"/>
      <c r="U919" s="48"/>
      <c r="V919" s="48"/>
      <c r="W919" s="48"/>
      <c r="X919" s="48"/>
      <c r="Y919" s="48"/>
      <c r="Z919" s="48"/>
      <c r="AA919" s="48"/>
      <c r="AB919" s="48"/>
      <c r="AC919" s="48"/>
      <c r="AD919" s="48"/>
      <c r="AE919" s="48"/>
      <c r="AF919" s="48"/>
      <c r="AG919" s="48"/>
      <c r="AH919" s="48"/>
      <c r="AI919" s="48"/>
    </row>
    <row r="920" spans="1:35" ht="12.5">
      <c r="A920" s="48"/>
      <c r="B920" s="51"/>
      <c r="C920" s="51"/>
      <c r="D920" s="51"/>
      <c r="E920" s="51"/>
      <c r="F920" s="51"/>
      <c r="G920" s="51"/>
      <c r="H920" s="48"/>
      <c r="I920" s="48"/>
      <c r="J920" s="234"/>
      <c r="K920" s="48"/>
      <c r="L920" s="234"/>
      <c r="M920" s="88"/>
      <c r="N920" s="88"/>
      <c r="O920" s="51"/>
      <c r="P920" s="48"/>
      <c r="Q920" s="48"/>
      <c r="R920" s="48"/>
      <c r="S920" s="48"/>
      <c r="T920" s="48"/>
      <c r="U920" s="48"/>
      <c r="V920" s="48"/>
      <c r="W920" s="48"/>
      <c r="X920" s="48"/>
      <c r="Y920" s="48"/>
      <c r="Z920" s="48"/>
      <c r="AA920" s="48"/>
      <c r="AB920" s="48"/>
      <c r="AC920" s="48"/>
      <c r="AD920" s="48"/>
      <c r="AE920" s="48"/>
      <c r="AF920" s="48"/>
      <c r="AG920" s="48"/>
      <c r="AH920" s="48"/>
      <c r="AI920" s="48"/>
    </row>
    <row r="921" spans="1:35" ht="12.5">
      <c r="A921" s="48"/>
      <c r="B921" s="51"/>
      <c r="C921" s="51"/>
      <c r="D921" s="51"/>
      <c r="E921" s="51"/>
      <c r="F921" s="51"/>
      <c r="G921" s="51"/>
      <c r="H921" s="48"/>
      <c r="I921" s="48"/>
      <c r="J921" s="234"/>
      <c r="K921" s="48"/>
      <c r="L921" s="234"/>
      <c r="M921" s="88"/>
      <c r="N921" s="88"/>
      <c r="O921" s="51"/>
      <c r="P921" s="48"/>
      <c r="Q921" s="48"/>
      <c r="R921" s="48"/>
      <c r="S921" s="48"/>
      <c r="T921" s="48"/>
      <c r="U921" s="48"/>
      <c r="V921" s="48"/>
      <c r="W921" s="48"/>
      <c r="X921" s="48"/>
      <c r="Y921" s="48"/>
      <c r="Z921" s="48"/>
      <c r="AA921" s="48"/>
      <c r="AB921" s="48"/>
      <c r="AC921" s="48"/>
      <c r="AD921" s="48"/>
      <c r="AE921" s="48"/>
      <c r="AF921" s="48"/>
      <c r="AG921" s="48"/>
      <c r="AH921" s="48"/>
      <c r="AI921" s="48"/>
    </row>
    <row r="922" spans="1:35" ht="12.5">
      <c r="A922" s="48"/>
      <c r="B922" s="51"/>
      <c r="C922" s="51"/>
      <c r="D922" s="51"/>
      <c r="E922" s="51"/>
      <c r="F922" s="51"/>
      <c r="G922" s="51"/>
      <c r="H922" s="48"/>
      <c r="I922" s="48"/>
      <c r="J922" s="234"/>
      <c r="K922" s="48"/>
      <c r="L922" s="234"/>
      <c r="M922" s="88"/>
      <c r="N922" s="88"/>
      <c r="O922" s="51"/>
      <c r="P922" s="48"/>
      <c r="Q922" s="48"/>
      <c r="R922" s="48"/>
      <c r="S922" s="48"/>
      <c r="T922" s="48"/>
      <c r="U922" s="48"/>
      <c r="V922" s="48"/>
      <c r="W922" s="48"/>
      <c r="X922" s="48"/>
      <c r="Y922" s="48"/>
      <c r="Z922" s="48"/>
      <c r="AA922" s="48"/>
      <c r="AB922" s="48"/>
      <c r="AC922" s="48"/>
      <c r="AD922" s="48"/>
      <c r="AE922" s="48"/>
      <c r="AF922" s="48"/>
      <c r="AG922" s="48"/>
      <c r="AH922" s="48"/>
      <c r="AI922" s="48"/>
    </row>
    <row r="923" spans="1:35" ht="12.5">
      <c r="A923" s="48"/>
      <c r="B923" s="51"/>
      <c r="C923" s="51"/>
      <c r="D923" s="51"/>
      <c r="E923" s="51"/>
      <c r="F923" s="51"/>
      <c r="G923" s="51"/>
      <c r="H923" s="48"/>
      <c r="I923" s="48"/>
      <c r="J923" s="234"/>
      <c r="K923" s="48"/>
      <c r="L923" s="234"/>
      <c r="M923" s="88"/>
      <c r="N923" s="88"/>
      <c r="O923" s="51"/>
      <c r="P923" s="48"/>
      <c r="Q923" s="48"/>
      <c r="R923" s="48"/>
      <c r="S923" s="48"/>
      <c r="T923" s="48"/>
      <c r="U923" s="48"/>
      <c r="V923" s="48"/>
      <c r="W923" s="48"/>
      <c r="X923" s="48"/>
      <c r="Y923" s="48"/>
      <c r="Z923" s="48"/>
      <c r="AA923" s="48"/>
      <c r="AB923" s="48"/>
      <c r="AC923" s="48"/>
      <c r="AD923" s="48"/>
      <c r="AE923" s="48"/>
      <c r="AF923" s="48"/>
      <c r="AG923" s="48"/>
      <c r="AH923" s="48"/>
      <c r="AI923" s="48"/>
    </row>
    <row r="924" spans="1:35" ht="12.5">
      <c r="A924" s="48"/>
      <c r="B924" s="51"/>
      <c r="C924" s="51"/>
      <c r="D924" s="51"/>
      <c r="E924" s="51"/>
      <c r="F924" s="51"/>
      <c r="G924" s="51"/>
      <c r="H924" s="48"/>
      <c r="I924" s="48"/>
      <c r="J924" s="234"/>
      <c r="K924" s="48"/>
      <c r="L924" s="234"/>
      <c r="M924" s="88"/>
      <c r="N924" s="88"/>
      <c r="O924" s="51"/>
      <c r="P924" s="48"/>
      <c r="Q924" s="48"/>
      <c r="R924" s="48"/>
      <c r="S924" s="48"/>
      <c r="T924" s="48"/>
      <c r="U924" s="48"/>
      <c r="V924" s="48"/>
      <c r="W924" s="48"/>
      <c r="X924" s="48"/>
      <c r="Y924" s="48"/>
      <c r="Z924" s="48"/>
      <c r="AA924" s="48"/>
      <c r="AB924" s="48"/>
      <c r="AC924" s="48"/>
      <c r="AD924" s="48"/>
      <c r="AE924" s="48"/>
      <c r="AF924" s="48"/>
      <c r="AG924" s="48"/>
      <c r="AH924" s="48"/>
      <c r="AI924" s="48"/>
    </row>
    <row r="925" spans="1:35" ht="12.5">
      <c r="A925" s="48"/>
      <c r="B925" s="51"/>
      <c r="C925" s="51"/>
      <c r="D925" s="51"/>
      <c r="E925" s="51"/>
      <c r="F925" s="51"/>
      <c r="G925" s="51"/>
      <c r="H925" s="48"/>
      <c r="I925" s="48"/>
      <c r="J925" s="234"/>
      <c r="K925" s="48"/>
      <c r="L925" s="234"/>
      <c r="M925" s="88"/>
      <c r="N925" s="88"/>
      <c r="O925" s="51"/>
      <c r="P925" s="48"/>
      <c r="Q925" s="48"/>
      <c r="R925" s="48"/>
      <c r="S925" s="48"/>
      <c r="T925" s="48"/>
      <c r="U925" s="48"/>
      <c r="V925" s="48"/>
      <c r="W925" s="48"/>
      <c r="X925" s="48"/>
      <c r="Y925" s="48"/>
      <c r="Z925" s="48"/>
      <c r="AA925" s="48"/>
      <c r="AB925" s="48"/>
      <c r="AC925" s="48"/>
      <c r="AD925" s="48"/>
      <c r="AE925" s="48"/>
      <c r="AF925" s="48"/>
      <c r="AG925" s="48"/>
      <c r="AH925" s="48"/>
      <c r="AI925" s="48"/>
    </row>
    <row r="926" spans="1:35" ht="12.5">
      <c r="A926" s="48"/>
      <c r="B926" s="51"/>
      <c r="C926" s="51"/>
      <c r="D926" s="51"/>
      <c r="E926" s="51"/>
      <c r="F926" s="51"/>
      <c r="G926" s="51"/>
      <c r="H926" s="48"/>
      <c r="I926" s="48"/>
      <c r="J926" s="234"/>
      <c r="K926" s="48"/>
      <c r="L926" s="234"/>
      <c r="M926" s="88"/>
      <c r="N926" s="88"/>
      <c r="O926" s="51"/>
      <c r="P926" s="48"/>
      <c r="Q926" s="48"/>
      <c r="R926" s="48"/>
      <c r="S926" s="48"/>
      <c r="T926" s="48"/>
      <c r="U926" s="48"/>
      <c r="V926" s="48"/>
      <c r="W926" s="48"/>
      <c r="X926" s="48"/>
      <c r="Y926" s="48"/>
      <c r="Z926" s="48"/>
      <c r="AA926" s="48"/>
      <c r="AB926" s="48"/>
      <c r="AC926" s="48"/>
      <c r="AD926" s="48"/>
      <c r="AE926" s="48"/>
      <c r="AF926" s="48"/>
      <c r="AG926" s="48"/>
      <c r="AH926" s="48"/>
      <c r="AI926" s="48"/>
    </row>
    <row r="927" spans="1:35" ht="12.5">
      <c r="A927" s="48"/>
      <c r="B927" s="51"/>
      <c r="C927" s="51"/>
      <c r="D927" s="51"/>
      <c r="E927" s="51"/>
      <c r="F927" s="51"/>
      <c r="G927" s="51"/>
      <c r="H927" s="48"/>
      <c r="I927" s="48"/>
      <c r="J927" s="234"/>
      <c r="K927" s="48"/>
      <c r="L927" s="234"/>
      <c r="M927" s="88"/>
      <c r="N927" s="88"/>
      <c r="O927" s="51"/>
      <c r="P927" s="48"/>
      <c r="Q927" s="48"/>
      <c r="R927" s="48"/>
      <c r="S927" s="48"/>
      <c r="T927" s="48"/>
      <c r="U927" s="48"/>
      <c r="V927" s="48"/>
      <c r="W927" s="48"/>
      <c r="X927" s="48"/>
      <c r="Y927" s="48"/>
      <c r="Z927" s="48"/>
      <c r="AA927" s="48"/>
      <c r="AB927" s="48"/>
      <c r="AC927" s="48"/>
      <c r="AD927" s="48"/>
      <c r="AE927" s="48"/>
      <c r="AF927" s="48"/>
      <c r="AG927" s="48"/>
      <c r="AH927" s="48"/>
      <c r="AI927" s="48"/>
    </row>
    <row r="928" spans="1:35" ht="12.5">
      <c r="A928" s="48"/>
      <c r="B928" s="51"/>
      <c r="C928" s="51"/>
      <c r="D928" s="51"/>
      <c r="E928" s="51"/>
      <c r="F928" s="51"/>
      <c r="G928" s="51"/>
      <c r="H928" s="48"/>
      <c r="I928" s="48"/>
      <c r="J928" s="234"/>
      <c r="K928" s="48"/>
      <c r="L928" s="234"/>
      <c r="M928" s="88"/>
      <c r="N928" s="88"/>
      <c r="O928" s="51"/>
      <c r="P928" s="48"/>
      <c r="Q928" s="48"/>
      <c r="R928" s="48"/>
      <c r="S928" s="48"/>
      <c r="T928" s="48"/>
      <c r="U928" s="48"/>
      <c r="V928" s="48"/>
      <c r="W928" s="48"/>
      <c r="X928" s="48"/>
      <c r="Y928" s="48"/>
      <c r="Z928" s="48"/>
      <c r="AA928" s="48"/>
      <c r="AB928" s="48"/>
      <c r="AC928" s="48"/>
      <c r="AD928" s="48"/>
      <c r="AE928" s="48"/>
      <c r="AF928" s="48"/>
      <c r="AG928" s="48"/>
      <c r="AH928" s="48"/>
      <c r="AI928" s="48"/>
    </row>
    <row r="929" spans="1:35" ht="12.5">
      <c r="A929" s="48"/>
      <c r="B929" s="51"/>
      <c r="C929" s="51"/>
      <c r="D929" s="51"/>
      <c r="E929" s="51"/>
      <c r="F929" s="51"/>
      <c r="G929" s="51"/>
      <c r="H929" s="48"/>
      <c r="I929" s="48"/>
      <c r="J929" s="234"/>
      <c r="K929" s="48"/>
      <c r="L929" s="234"/>
      <c r="M929" s="88"/>
      <c r="N929" s="88"/>
      <c r="O929" s="51"/>
      <c r="P929" s="48"/>
      <c r="Q929" s="48"/>
      <c r="R929" s="48"/>
      <c r="S929" s="48"/>
      <c r="T929" s="48"/>
      <c r="U929" s="48"/>
      <c r="V929" s="48"/>
      <c r="W929" s="48"/>
      <c r="X929" s="48"/>
      <c r="Y929" s="48"/>
      <c r="Z929" s="48"/>
      <c r="AA929" s="48"/>
      <c r="AB929" s="48"/>
      <c r="AC929" s="48"/>
      <c r="AD929" s="48"/>
      <c r="AE929" s="48"/>
      <c r="AF929" s="48"/>
      <c r="AG929" s="48"/>
      <c r="AH929" s="48"/>
      <c r="AI929" s="48"/>
    </row>
    <row r="930" spans="1:35" ht="12.5">
      <c r="A930" s="48"/>
      <c r="B930" s="51"/>
      <c r="C930" s="51"/>
      <c r="D930" s="51"/>
      <c r="E930" s="51"/>
      <c r="F930" s="51"/>
      <c r="G930" s="51"/>
      <c r="H930" s="48"/>
      <c r="I930" s="48"/>
      <c r="J930" s="234"/>
      <c r="K930" s="48"/>
      <c r="L930" s="234"/>
      <c r="M930" s="88"/>
      <c r="N930" s="88"/>
      <c r="O930" s="51"/>
      <c r="P930" s="48"/>
      <c r="Q930" s="48"/>
      <c r="R930" s="48"/>
      <c r="S930" s="48"/>
      <c r="T930" s="48"/>
      <c r="U930" s="48"/>
      <c r="V930" s="48"/>
      <c r="W930" s="48"/>
      <c r="X930" s="48"/>
      <c r="Y930" s="48"/>
      <c r="Z930" s="48"/>
      <c r="AA930" s="48"/>
      <c r="AB930" s="48"/>
      <c r="AC930" s="48"/>
      <c r="AD930" s="48"/>
      <c r="AE930" s="48"/>
      <c r="AF930" s="48"/>
      <c r="AG930" s="48"/>
      <c r="AH930" s="48"/>
      <c r="AI930" s="48"/>
    </row>
    <row r="931" spans="1:35" ht="12.5">
      <c r="A931" s="48"/>
      <c r="B931" s="51"/>
      <c r="C931" s="51"/>
      <c r="D931" s="51"/>
      <c r="E931" s="51"/>
      <c r="F931" s="51"/>
      <c r="G931" s="51"/>
      <c r="H931" s="48"/>
      <c r="I931" s="48"/>
      <c r="J931" s="234"/>
      <c r="K931" s="48"/>
      <c r="L931" s="234"/>
      <c r="M931" s="88"/>
      <c r="N931" s="88"/>
      <c r="O931" s="51"/>
      <c r="P931" s="48"/>
      <c r="Q931" s="48"/>
      <c r="R931" s="48"/>
      <c r="S931" s="48"/>
      <c r="T931" s="48"/>
      <c r="U931" s="48"/>
      <c r="V931" s="48"/>
      <c r="W931" s="48"/>
      <c r="X931" s="48"/>
      <c r="Y931" s="48"/>
      <c r="Z931" s="48"/>
      <c r="AA931" s="48"/>
      <c r="AB931" s="48"/>
      <c r="AC931" s="48"/>
      <c r="AD931" s="48"/>
      <c r="AE931" s="48"/>
      <c r="AF931" s="48"/>
      <c r="AG931" s="48"/>
      <c r="AH931" s="48"/>
      <c r="AI931" s="48"/>
    </row>
    <row r="932" spans="1:35" ht="12.5">
      <c r="A932" s="48"/>
      <c r="B932" s="51"/>
      <c r="C932" s="51"/>
      <c r="D932" s="51"/>
      <c r="E932" s="51"/>
      <c r="F932" s="51"/>
      <c r="G932" s="51"/>
      <c r="H932" s="48"/>
      <c r="I932" s="48"/>
      <c r="J932" s="234"/>
      <c r="K932" s="48"/>
      <c r="L932" s="234"/>
      <c r="M932" s="88"/>
      <c r="N932" s="88"/>
      <c r="O932" s="51"/>
      <c r="P932" s="48"/>
      <c r="Q932" s="48"/>
      <c r="R932" s="48"/>
      <c r="S932" s="48"/>
      <c r="T932" s="48"/>
      <c r="U932" s="48"/>
      <c r="V932" s="48"/>
      <c r="W932" s="48"/>
      <c r="X932" s="48"/>
      <c r="Y932" s="48"/>
      <c r="Z932" s="48"/>
      <c r="AA932" s="48"/>
      <c r="AB932" s="48"/>
      <c r="AC932" s="48"/>
      <c r="AD932" s="48"/>
      <c r="AE932" s="48"/>
      <c r="AF932" s="48"/>
      <c r="AG932" s="48"/>
      <c r="AH932" s="48"/>
      <c r="AI932" s="48"/>
    </row>
    <row r="933" spans="1:35" ht="12.5">
      <c r="A933" s="48"/>
      <c r="B933" s="51"/>
      <c r="C933" s="51"/>
      <c r="D933" s="51"/>
      <c r="E933" s="51"/>
      <c r="F933" s="51"/>
      <c r="G933" s="51"/>
      <c r="H933" s="48"/>
      <c r="I933" s="48"/>
      <c r="J933" s="234"/>
      <c r="K933" s="48"/>
      <c r="L933" s="234"/>
      <c r="M933" s="88"/>
      <c r="N933" s="88"/>
      <c r="O933" s="51"/>
      <c r="P933" s="48"/>
      <c r="Q933" s="48"/>
      <c r="R933" s="48"/>
      <c r="S933" s="48"/>
      <c r="T933" s="48"/>
      <c r="U933" s="48"/>
      <c r="V933" s="48"/>
      <c r="W933" s="48"/>
      <c r="X933" s="48"/>
      <c r="Y933" s="48"/>
      <c r="Z933" s="48"/>
      <c r="AA933" s="48"/>
      <c r="AB933" s="48"/>
      <c r="AC933" s="48"/>
      <c r="AD933" s="48"/>
      <c r="AE933" s="48"/>
      <c r="AF933" s="48"/>
      <c r="AG933" s="48"/>
      <c r="AH933" s="48"/>
      <c r="AI933" s="48"/>
    </row>
    <row r="934" spans="1:35" ht="12.5">
      <c r="A934" s="48"/>
      <c r="B934" s="51"/>
      <c r="C934" s="51"/>
      <c r="D934" s="51"/>
      <c r="E934" s="51"/>
      <c r="F934" s="51"/>
      <c r="G934" s="51"/>
      <c r="H934" s="48"/>
      <c r="I934" s="48"/>
      <c r="J934" s="234"/>
      <c r="K934" s="48"/>
      <c r="L934" s="234"/>
      <c r="M934" s="88"/>
      <c r="N934" s="88"/>
      <c r="O934" s="51"/>
      <c r="P934" s="48"/>
      <c r="Q934" s="48"/>
      <c r="R934" s="48"/>
      <c r="S934" s="48"/>
      <c r="T934" s="48"/>
      <c r="U934" s="48"/>
      <c r="V934" s="48"/>
      <c r="W934" s="48"/>
      <c r="X934" s="48"/>
      <c r="Y934" s="48"/>
      <c r="Z934" s="48"/>
      <c r="AA934" s="48"/>
      <c r="AB934" s="48"/>
      <c r="AC934" s="48"/>
      <c r="AD934" s="48"/>
      <c r="AE934" s="48"/>
      <c r="AF934" s="48"/>
      <c r="AG934" s="48"/>
      <c r="AH934" s="48"/>
      <c r="AI934" s="48"/>
    </row>
    <row r="935" spans="1:35" ht="12.5">
      <c r="A935" s="48"/>
      <c r="B935" s="51"/>
      <c r="C935" s="51"/>
      <c r="D935" s="51"/>
      <c r="E935" s="51"/>
      <c r="F935" s="51"/>
      <c r="G935" s="51"/>
      <c r="H935" s="48"/>
      <c r="I935" s="48"/>
      <c r="J935" s="234"/>
      <c r="K935" s="48"/>
      <c r="L935" s="234"/>
      <c r="M935" s="88"/>
      <c r="N935" s="88"/>
      <c r="O935" s="51"/>
      <c r="P935" s="48"/>
      <c r="Q935" s="48"/>
      <c r="R935" s="48"/>
      <c r="S935" s="48"/>
      <c r="T935" s="48"/>
      <c r="U935" s="48"/>
      <c r="V935" s="48"/>
      <c r="W935" s="48"/>
      <c r="X935" s="48"/>
      <c r="Y935" s="48"/>
      <c r="Z935" s="48"/>
      <c r="AA935" s="48"/>
      <c r="AB935" s="48"/>
      <c r="AC935" s="48"/>
      <c r="AD935" s="48"/>
      <c r="AE935" s="48"/>
      <c r="AF935" s="48"/>
      <c r="AG935" s="48"/>
      <c r="AH935" s="48"/>
      <c r="AI935" s="48"/>
    </row>
    <row r="936" spans="1:35" ht="12.5">
      <c r="A936" s="48"/>
      <c r="B936" s="51"/>
      <c r="C936" s="51"/>
      <c r="D936" s="51"/>
      <c r="E936" s="51"/>
      <c r="F936" s="51"/>
      <c r="G936" s="51"/>
      <c r="H936" s="48"/>
      <c r="I936" s="48"/>
      <c r="J936" s="234"/>
      <c r="K936" s="48"/>
      <c r="L936" s="234"/>
      <c r="M936" s="88"/>
      <c r="N936" s="88"/>
      <c r="O936" s="51"/>
      <c r="P936" s="48"/>
      <c r="Q936" s="48"/>
      <c r="R936" s="48"/>
      <c r="S936" s="48"/>
      <c r="T936" s="48"/>
      <c r="U936" s="48"/>
      <c r="V936" s="48"/>
      <c r="W936" s="48"/>
      <c r="X936" s="48"/>
      <c r="Y936" s="48"/>
      <c r="Z936" s="48"/>
      <c r="AA936" s="48"/>
      <c r="AB936" s="48"/>
      <c r="AC936" s="48"/>
      <c r="AD936" s="48"/>
      <c r="AE936" s="48"/>
      <c r="AF936" s="48"/>
      <c r="AG936" s="48"/>
      <c r="AH936" s="48"/>
      <c r="AI936" s="48"/>
    </row>
    <row r="937" spans="1:35" ht="12.5">
      <c r="A937" s="48"/>
      <c r="B937" s="51"/>
      <c r="C937" s="51"/>
      <c r="D937" s="51"/>
      <c r="E937" s="51"/>
      <c r="F937" s="51"/>
      <c r="G937" s="51"/>
      <c r="H937" s="48"/>
      <c r="I937" s="48"/>
      <c r="J937" s="234"/>
      <c r="K937" s="48"/>
      <c r="L937" s="234"/>
      <c r="M937" s="88"/>
      <c r="N937" s="88"/>
      <c r="O937" s="51"/>
      <c r="P937" s="48"/>
      <c r="Q937" s="48"/>
      <c r="R937" s="48"/>
      <c r="S937" s="48"/>
      <c r="T937" s="48"/>
      <c r="U937" s="48"/>
      <c r="V937" s="48"/>
      <c r="W937" s="48"/>
      <c r="X937" s="48"/>
      <c r="Y937" s="48"/>
      <c r="Z937" s="48"/>
      <c r="AA937" s="48"/>
      <c r="AB937" s="48"/>
      <c r="AC937" s="48"/>
      <c r="AD937" s="48"/>
      <c r="AE937" s="48"/>
      <c r="AF937" s="48"/>
      <c r="AG937" s="48"/>
      <c r="AH937" s="48"/>
      <c r="AI937" s="48"/>
    </row>
    <row r="938" spans="1:35" ht="12.5">
      <c r="A938" s="48"/>
      <c r="B938" s="51"/>
      <c r="C938" s="51"/>
      <c r="D938" s="51"/>
      <c r="E938" s="51"/>
      <c r="F938" s="51"/>
      <c r="G938" s="51"/>
      <c r="H938" s="48"/>
      <c r="I938" s="48"/>
      <c r="J938" s="234"/>
      <c r="K938" s="48"/>
      <c r="L938" s="234"/>
      <c r="M938" s="88"/>
      <c r="N938" s="88"/>
      <c r="O938" s="51"/>
      <c r="P938" s="48"/>
      <c r="Q938" s="48"/>
      <c r="R938" s="48"/>
      <c r="S938" s="48"/>
      <c r="T938" s="48"/>
      <c r="U938" s="48"/>
      <c r="V938" s="48"/>
      <c r="W938" s="48"/>
      <c r="X938" s="48"/>
      <c r="Y938" s="48"/>
      <c r="Z938" s="48"/>
      <c r="AA938" s="48"/>
      <c r="AB938" s="48"/>
      <c r="AC938" s="48"/>
      <c r="AD938" s="48"/>
      <c r="AE938" s="48"/>
      <c r="AF938" s="48"/>
      <c r="AG938" s="48"/>
      <c r="AH938" s="48"/>
      <c r="AI938" s="48"/>
    </row>
    <row r="939" spans="1:35" ht="12.5">
      <c r="A939" s="48"/>
      <c r="B939" s="51"/>
      <c r="C939" s="51"/>
      <c r="D939" s="51"/>
      <c r="E939" s="51"/>
      <c r="F939" s="51"/>
      <c r="G939" s="51"/>
      <c r="H939" s="48"/>
      <c r="I939" s="48"/>
      <c r="J939" s="234"/>
      <c r="K939" s="48"/>
      <c r="L939" s="234"/>
      <c r="M939" s="88"/>
      <c r="N939" s="88"/>
      <c r="O939" s="51"/>
      <c r="P939" s="48"/>
      <c r="Q939" s="48"/>
      <c r="R939" s="48"/>
      <c r="S939" s="48"/>
      <c r="T939" s="48"/>
      <c r="U939" s="48"/>
      <c r="V939" s="48"/>
      <c r="W939" s="48"/>
      <c r="X939" s="48"/>
      <c r="Y939" s="48"/>
      <c r="Z939" s="48"/>
      <c r="AA939" s="48"/>
      <c r="AB939" s="48"/>
      <c r="AC939" s="48"/>
      <c r="AD939" s="48"/>
      <c r="AE939" s="48"/>
      <c r="AF939" s="48"/>
      <c r="AG939" s="48"/>
      <c r="AH939" s="48"/>
      <c r="AI939" s="48"/>
    </row>
    <row r="940" spans="1:35" ht="12.5">
      <c r="A940" s="48"/>
      <c r="B940" s="51"/>
      <c r="C940" s="51"/>
      <c r="D940" s="51"/>
      <c r="E940" s="51"/>
      <c r="F940" s="51"/>
      <c r="G940" s="51"/>
      <c r="H940" s="48"/>
      <c r="I940" s="48"/>
      <c r="J940" s="234"/>
      <c r="K940" s="48"/>
      <c r="L940" s="234"/>
      <c r="M940" s="88"/>
      <c r="N940" s="88"/>
      <c r="O940" s="51"/>
      <c r="P940" s="48"/>
      <c r="Q940" s="48"/>
      <c r="R940" s="48"/>
      <c r="S940" s="48"/>
      <c r="T940" s="48"/>
      <c r="U940" s="48"/>
      <c r="V940" s="48"/>
      <c r="W940" s="48"/>
      <c r="X940" s="48"/>
      <c r="Y940" s="48"/>
      <c r="Z940" s="48"/>
      <c r="AA940" s="48"/>
      <c r="AB940" s="48"/>
      <c r="AC940" s="48"/>
      <c r="AD940" s="48"/>
      <c r="AE940" s="48"/>
      <c r="AF940" s="48"/>
      <c r="AG940" s="48"/>
      <c r="AH940" s="48"/>
      <c r="AI940" s="48"/>
    </row>
    <row r="941" spans="1:35" ht="12.5">
      <c r="A941" s="48"/>
      <c r="B941" s="51"/>
      <c r="C941" s="51"/>
      <c r="D941" s="51"/>
      <c r="E941" s="51"/>
      <c r="F941" s="51"/>
      <c r="G941" s="51"/>
      <c r="H941" s="48"/>
      <c r="I941" s="48"/>
      <c r="J941" s="234"/>
      <c r="K941" s="48"/>
      <c r="L941" s="234"/>
      <c r="M941" s="88"/>
      <c r="N941" s="88"/>
      <c r="O941" s="51"/>
      <c r="P941" s="48"/>
      <c r="Q941" s="48"/>
      <c r="R941" s="48"/>
      <c r="S941" s="48"/>
      <c r="T941" s="48"/>
      <c r="U941" s="48"/>
      <c r="V941" s="48"/>
      <c r="W941" s="48"/>
      <c r="X941" s="48"/>
      <c r="Y941" s="48"/>
      <c r="Z941" s="48"/>
      <c r="AA941" s="48"/>
      <c r="AB941" s="48"/>
      <c r="AC941" s="48"/>
      <c r="AD941" s="48"/>
      <c r="AE941" s="48"/>
      <c r="AF941" s="48"/>
      <c r="AG941" s="48"/>
      <c r="AH941" s="48"/>
      <c r="AI941" s="48"/>
    </row>
    <row r="942" spans="1:35" ht="12.5">
      <c r="A942" s="48"/>
      <c r="B942" s="51"/>
      <c r="C942" s="51"/>
      <c r="D942" s="51"/>
      <c r="E942" s="51"/>
      <c r="F942" s="51"/>
      <c r="G942" s="51"/>
      <c r="H942" s="48"/>
      <c r="I942" s="48"/>
      <c r="J942" s="234"/>
      <c r="K942" s="48"/>
      <c r="L942" s="234"/>
      <c r="M942" s="88"/>
      <c r="N942" s="88"/>
      <c r="O942" s="51"/>
      <c r="P942" s="48"/>
      <c r="Q942" s="48"/>
      <c r="R942" s="48"/>
      <c r="S942" s="48"/>
      <c r="T942" s="48"/>
      <c r="U942" s="48"/>
      <c r="V942" s="48"/>
      <c r="W942" s="48"/>
      <c r="X942" s="48"/>
      <c r="Y942" s="48"/>
      <c r="Z942" s="48"/>
      <c r="AA942" s="48"/>
      <c r="AB942" s="48"/>
      <c r="AC942" s="48"/>
      <c r="AD942" s="48"/>
      <c r="AE942" s="48"/>
      <c r="AF942" s="48"/>
      <c r="AG942" s="48"/>
      <c r="AH942" s="48"/>
      <c r="AI942" s="48"/>
    </row>
    <row r="943" spans="1:35" ht="12.5">
      <c r="A943" s="48"/>
      <c r="B943" s="51"/>
      <c r="C943" s="51"/>
      <c r="D943" s="51"/>
      <c r="E943" s="51"/>
      <c r="F943" s="51"/>
      <c r="G943" s="51"/>
      <c r="H943" s="48"/>
      <c r="I943" s="48"/>
      <c r="J943" s="234"/>
      <c r="K943" s="48"/>
      <c r="L943" s="234"/>
      <c r="M943" s="88"/>
      <c r="N943" s="88"/>
      <c r="O943" s="51"/>
      <c r="P943" s="48"/>
      <c r="Q943" s="48"/>
      <c r="R943" s="48"/>
      <c r="S943" s="48"/>
      <c r="T943" s="48"/>
      <c r="U943" s="48"/>
      <c r="V943" s="48"/>
      <c r="W943" s="48"/>
      <c r="X943" s="48"/>
      <c r="Y943" s="48"/>
      <c r="Z943" s="48"/>
      <c r="AA943" s="48"/>
      <c r="AB943" s="48"/>
      <c r="AC943" s="48"/>
      <c r="AD943" s="48"/>
      <c r="AE943" s="48"/>
      <c r="AF943" s="48"/>
      <c r="AG943" s="48"/>
      <c r="AH943" s="48"/>
      <c r="AI943" s="48"/>
    </row>
    <row r="944" spans="1:35" ht="12.5">
      <c r="A944" s="48"/>
      <c r="B944" s="51"/>
      <c r="C944" s="51"/>
      <c r="D944" s="51"/>
      <c r="E944" s="51"/>
      <c r="F944" s="51"/>
      <c r="G944" s="51"/>
      <c r="H944" s="48"/>
      <c r="I944" s="48"/>
      <c r="J944" s="234"/>
      <c r="K944" s="48"/>
      <c r="L944" s="234"/>
      <c r="M944" s="88"/>
      <c r="N944" s="88"/>
      <c r="O944" s="51"/>
      <c r="P944" s="48"/>
      <c r="Q944" s="48"/>
      <c r="R944" s="48"/>
      <c r="S944" s="48"/>
      <c r="T944" s="48"/>
      <c r="U944" s="48"/>
      <c r="V944" s="48"/>
      <c r="W944" s="48"/>
      <c r="X944" s="48"/>
      <c r="Y944" s="48"/>
      <c r="Z944" s="48"/>
      <c r="AA944" s="48"/>
      <c r="AB944" s="48"/>
      <c r="AC944" s="48"/>
      <c r="AD944" s="48"/>
      <c r="AE944" s="48"/>
      <c r="AF944" s="48"/>
      <c r="AG944" s="48"/>
      <c r="AH944" s="48"/>
      <c r="AI944" s="48"/>
    </row>
    <row r="945" spans="1:35" ht="12.5">
      <c r="A945" s="48"/>
      <c r="B945" s="51"/>
      <c r="C945" s="51"/>
      <c r="D945" s="51"/>
      <c r="E945" s="51"/>
      <c r="F945" s="51"/>
      <c r="G945" s="51"/>
      <c r="H945" s="48"/>
      <c r="I945" s="48"/>
      <c r="J945" s="234"/>
      <c r="K945" s="48"/>
      <c r="L945" s="234"/>
      <c r="M945" s="88"/>
      <c r="N945" s="88"/>
      <c r="O945" s="51"/>
      <c r="P945" s="48"/>
      <c r="Q945" s="48"/>
      <c r="R945" s="48"/>
      <c r="S945" s="48"/>
      <c r="T945" s="48"/>
      <c r="U945" s="48"/>
      <c r="V945" s="48"/>
      <c r="W945" s="48"/>
      <c r="X945" s="48"/>
      <c r="Y945" s="48"/>
      <c r="Z945" s="48"/>
      <c r="AA945" s="48"/>
      <c r="AB945" s="48"/>
      <c r="AC945" s="48"/>
      <c r="AD945" s="48"/>
      <c r="AE945" s="48"/>
      <c r="AF945" s="48"/>
      <c r="AG945" s="48"/>
      <c r="AH945" s="48"/>
      <c r="AI945" s="48"/>
    </row>
    <row r="946" spans="1:35" ht="12.5">
      <c r="A946" s="48"/>
      <c r="B946" s="51"/>
      <c r="C946" s="51"/>
      <c r="D946" s="51"/>
      <c r="E946" s="51"/>
      <c r="F946" s="51"/>
      <c r="G946" s="51"/>
      <c r="H946" s="48"/>
      <c r="I946" s="48"/>
      <c r="J946" s="234"/>
      <c r="K946" s="48"/>
      <c r="L946" s="234"/>
      <c r="M946" s="88"/>
      <c r="N946" s="88"/>
      <c r="O946" s="51"/>
      <c r="P946" s="48"/>
      <c r="Q946" s="48"/>
      <c r="R946" s="48"/>
      <c r="S946" s="48"/>
      <c r="T946" s="48"/>
      <c r="U946" s="48"/>
      <c r="V946" s="48"/>
      <c r="W946" s="48"/>
      <c r="X946" s="48"/>
      <c r="Y946" s="48"/>
      <c r="Z946" s="48"/>
      <c r="AA946" s="48"/>
      <c r="AB946" s="48"/>
      <c r="AC946" s="48"/>
      <c r="AD946" s="48"/>
      <c r="AE946" s="48"/>
      <c r="AF946" s="48"/>
      <c r="AG946" s="48"/>
      <c r="AH946" s="48"/>
      <c r="AI946" s="48"/>
    </row>
    <row r="947" spans="1:35" ht="12.5">
      <c r="A947" s="48"/>
      <c r="B947" s="51"/>
      <c r="C947" s="51"/>
      <c r="D947" s="51"/>
      <c r="E947" s="51"/>
      <c r="F947" s="51"/>
      <c r="G947" s="51"/>
      <c r="H947" s="48"/>
      <c r="I947" s="48"/>
      <c r="J947" s="234"/>
      <c r="K947" s="48"/>
      <c r="L947" s="234"/>
      <c r="M947" s="88"/>
      <c r="N947" s="88"/>
      <c r="O947" s="51"/>
      <c r="P947" s="48"/>
      <c r="Q947" s="48"/>
      <c r="R947" s="48"/>
      <c r="S947" s="48"/>
      <c r="T947" s="48"/>
      <c r="U947" s="48"/>
      <c r="V947" s="48"/>
      <c r="W947" s="48"/>
      <c r="X947" s="48"/>
      <c r="Y947" s="48"/>
      <c r="Z947" s="48"/>
      <c r="AA947" s="48"/>
      <c r="AB947" s="48"/>
      <c r="AC947" s="48"/>
      <c r="AD947" s="48"/>
      <c r="AE947" s="48"/>
      <c r="AF947" s="48"/>
      <c r="AG947" s="48"/>
      <c r="AH947" s="48"/>
      <c r="AI947" s="48"/>
    </row>
    <row r="948" spans="1:35" ht="12.5">
      <c r="A948" s="48"/>
      <c r="B948" s="51"/>
      <c r="C948" s="51"/>
      <c r="D948" s="51"/>
      <c r="E948" s="51"/>
      <c r="F948" s="51"/>
      <c r="G948" s="51"/>
      <c r="H948" s="48"/>
      <c r="I948" s="48"/>
      <c r="J948" s="234"/>
      <c r="K948" s="48"/>
      <c r="L948" s="234"/>
      <c r="M948" s="88"/>
      <c r="N948" s="88"/>
      <c r="O948" s="51"/>
      <c r="P948" s="48"/>
      <c r="Q948" s="48"/>
      <c r="R948" s="48"/>
      <c r="S948" s="48"/>
      <c r="T948" s="48"/>
      <c r="U948" s="48"/>
      <c r="V948" s="48"/>
      <c r="W948" s="48"/>
      <c r="X948" s="48"/>
      <c r="Y948" s="48"/>
      <c r="Z948" s="48"/>
      <c r="AA948" s="48"/>
      <c r="AB948" s="48"/>
      <c r="AC948" s="48"/>
      <c r="AD948" s="48"/>
      <c r="AE948" s="48"/>
      <c r="AF948" s="48"/>
      <c r="AG948" s="48"/>
      <c r="AH948" s="48"/>
      <c r="AI948" s="48"/>
    </row>
    <row r="949" spans="1:35" ht="12.5">
      <c r="A949" s="48"/>
      <c r="B949" s="51"/>
      <c r="C949" s="51"/>
      <c r="D949" s="51"/>
      <c r="E949" s="51"/>
      <c r="F949" s="51"/>
      <c r="G949" s="51"/>
      <c r="H949" s="48"/>
      <c r="I949" s="48"/>
      <c r="J949" s="234"/>
      <c r="K949" s="48"/>
      <c r="L949" s="234"/>
      <c r="M949" s="88"/>
      <c r="N949" s="88"/>
      <c r="O949" s="51"/>
      <c r="P949" s="48"/>
      <c r="Q949" s="48"/>
      <c r="R949" s="48"/>
      <c r="S949" s="48"/>
      <c r="T949" s="48"/>
      <c r="U949" s="48"/>
      <c r="V949" s="48"/>
      <c r="W949" s="48"/>
      <c r="X949" s="48"/>
      <c r="Y949" s="48"/>
      <c r="Z949" s="48"/>
      <c r="AA949" s="48"/>
      <c r="AB949" s="48"/>
      <c r="AC949" s="48"/>
      <c r="AD949" s="48"/>
      <c r="AE949" s="48"/>
      <c r="AF949" s="48"/>
      <c r="AG949" s="48"/>
      <c r="AH949" s="48"/>
      <c r="AI949" s="48"/>
    </row>
    <row r="950" spans="1:35" ht="12.5">
      <c r="A950" s="48"/>
      <c r="B950" s="51"/>
      <c r="C950" s="51"/>
      <c r="D950" s="51"/>
      <c r="E950" s="51"/>
      <c r="F950" s="51"/>
      <c r="G950" s="51"/>
      <c r="H950" s="48"/>
      <c r="I950" s="48"/>
      <c r="J950" s="234"/>
      <c r="K950" s="48"/>
      <c r="L950" s="234"/>
      <c r="M950" s="88"/>
      <c r="N950" s="88"/>
      <c r="O950" s="51"/>
      <c r="P950" s="48"/>
      <c r="Q950" s="48"/>
      <c r="R950" s="48"/>
      <c r="S950" s="48"/>
      <c r="T950" s="48"/>
      <c r="U950" s="48"/>
      <c r="V950" s="48"/>
      <c r="W950" s="48"/>
      <c r="X950" s="48"/>
      <c r="Y950" s="48"/>
      <c r="Z950" s="48"/>
      <c r="AA950" s="48"/>
      <c r="AB950" s="48"/>
      <c r="AC950" s="48"/>
      <c r="AD950" s="48"/>
      <c r="AE950" s="48"/>
      <c r="AF950" s="48"/>
      <c r="AG950" s="48"/>
      <c r="AH950" s="48"/>
      <c r="AI950" s="48"/>
    </row>
    <row r="951" spans="1:35" ht="12.5">
      <c r="A951" s="48"/>
      <c r="B951" s="51"/>
      <c r="C951" s="51"/>
      <c r="D951" s="51"/>
      <c r="E951" s="51"/>
      <c r="F951" s="51"/>
      <c r="G951" s="51"/>
      <c r="H951" s="48"/>
      <c r="I951" s="48"/>
      <c r="J951" s="234"/>
      <c r="K951" s="48"/>
      <c r="L951" s="234"/>
      <c r="M951" s="88"/>
      <c r="N951" s="88"/>
      <c r="O951" s="51"/>
      <c r="P951" s="48"/>
      <c r="Q951" s="48"/>
      <c r="R951" s="48"/>
      <c r="S951" s="48"/>
      <c r="T951" s="48"/>
      <c r="U951" s="48"/>
      <c r="V951" s="48"/>
      <c r="W951" s="48"/>
      <c r="X951" s="48"/>
      <c r="Y951" s="48"/>
      <c r="Z951" s="48"/>
      <c r="AA951" s="48"/>
      <c r="AB951" s="48"/>
      <c r="AC951" s="48"/>
      <c r="AD951" s="48"/>
      <c r="AE951" s="48"/>
      <c r="AF951" s="48"/>
      <c r="AG951" s="48"/>
      <c r="AH951" s="48"/>
      <c r="AI951" s="48"/>
    </row>
    <row r="952" spans="1:35" ht="12.5">
      <c r="A952" s="48"/>
      <c r="B952" s="51"/>
      <c r="C952" s="51"/>
      <c r="D952" s="51"/>
      <c r="E952" s="51"/>
      <c r="F952" s="51"/>
      <c r="G952" s="51"/>
      <c r="H952" s="48"/>
      <c r="I952" s="48"/>
      <c r="J952" s="234"/>
      <c r="K952" s="48"/>
      <c r="L952" s="234"/>
      <c r="M952" s="88"/>
      <c r="N952" s="88"/>
      <c r="O952" s="51"/>
      <c r="P952" s="48"/>
      <c r="Q952" s="48"/>
      <c r="R952" s="48"/>
      <c r="S952" s="48"/>
      <c r="T952" s="48"/>
      <c r="U952" s="48"/>
      <c r="V952" s="48"/>
      <c r="W952" s="48"/>
      <c r="X952" s="48"/>
      <c r="Y952" s="48"/>
      <c r="Z952" s="48"/>
      <c r="AA952" s="48"/>
      <c r="AB952" s="48"/>
      <c r="AC952" s="48"/>
      <c r="AD952" s="48"/>
      <c r="AE952" s="48"/>
      <c r="AF952" s="48"/>
      <c r="AG952" s="48"/>
      <c r="AH952" s="48"/>
      <c r="AI952" s="48"/>
    </row>
    <row r="953" spans="1:35" ht="12.5">
      <c r="A953" s="48"/>
      <c r="B953" s="51"/>
      <c r="C953" s="51"/>
      <c r="D953" s="51"/>
      <c r="E953" s="51"/>
      <c r="F953" s="51"/>
      <c r="G953" s="51"/>
      <c r="H953" s="48"/>
      <c r="I953" s="48"/>
      <c r="J953" s="234"/>
      <c r="K953" s="48"/>
      <c r="L953" s="234"/>
      <c r="M953" s="88"/>
      <c r="N953" s="88"/>
      <c r="O953" s="51"/>
      <c r="P953" s="48"/>
      <c r="Q953" s="48"/>
      <c r="R953" s="48"/>
      <c r="S953" s="48"/>
      <c r="T953" s="48"/>
      <c r="U953" s="48"/>
      <c r="V953" s="48"/>
      <c r="W953" s="48"/>
      <c r="X953" s="48"/>
      <c r="Y953" s="48"/>
      <c r="Z953" s="48"/>
      <c r="AA953" s="48"/>
      <c r="AB953" s="48"/>
      <c r="AC953" s="48"/>
      <c r="AD953" s="48"/>
      <c r="AE953" s="48"/>
      <c r="AF953" s="48"/>
      <c r="AG953" s="48"/>
      <c r="AH953" s="48"/>
      <c r="AI953" s="48"/>
    </row>
    <row r="954" spans="1:35" ht="12.5">
      <c r="A954" s="48"/>
      <c r="B954" s="51"/>
      <c r="C954" s="51"/>
      <c r="D954" s="51"/>
      <c r="E954" s="51"/>
      <c r="F954" s="51"/>
      <c r="G954" s="51"/>
      <c r="H954" s="48"/>
      <c r="I954" s="48"/>
      <c r="J954" s="234"/>
      <c r="K954" s="48"/>
      <c r="L954" s="234"/>
      <c r="M954" s="88"/>
      <c r="N954" s="88"/>
      <c r="O954" s="51"/>
      <c r="P954" s="48"/>
      <c r="Q954" s="48"/>
      <c r="R954" s="48"/>
      <c r="S954" s="48"/>
      <c r="T954" s="48"/>
      <c r="U954" s="48"/>
      <c r="V954" s="48"/>
      <c r="W954" s="48"/>
      <c r="X954" s="48"/>
      <c r="Y954" s="48"/>
      <c r="Z954" s="48"/>
      <c r="AA954" s="48"/>
      <c r="AB954" s="48"/>
      <c r="AC954" s="48"/>
      <c r="AD954" s="48"/>
      <c r="AE954" s="48"/>
      <c r="AF954" s="48"/>
      <c r="AG954" s="48"/>
      <c r="AH954" s="48"/>
      <c r="AI954" s="48"/>
    </row>
    <row r="955" spans="1:35" ht="12.5">
      <c r="A955" s="48"/>
      <c r="B955" s="51"/>
      <c r="C955" s="51"/>
      <c r="D955" s="51"/>
      <c r="E955" s="51"/>
      <c r="F955" s="51"/>
      <c r="G955" s="51"/>
      <c r="H955" s="48"/>
      <c r="I955" s="48"/>
      <c r="J955" s="234"/>
      <c r="K955" s="48"/>
      <c r="L955" s="234"/>
      <c r="M955" s="88"/>
      <c r="N955" s="88"/>
      <c r="O955" s="51"/>
      <c r="P955" s="48"/>
      <c r="Q955" s="48"/>
      <c r="R955" s="48"/>
      <c r="S955" s="48"/>
      <c r="T955" s="48"/>
      <c r="U955" s="48"/>
      <c r="V955" s="48"/>
      <c r="W955" s="48"/>
      <c r="X955" s="48"/>
      <c r="Y955" s="48"/>
      <c r="Z955" s="48"/>
      <c r="AA955" s="48"/>
      <c r="AB955" s="48"/>
      <c r="AC955" s="48"/>
      <c r="AD955" s="48"/>
      <c r="AE955" s="48"/>
      <c r="AF955" s="48"/>
      <c r="AG955" s="48"/>
      <c r="AH955" s="48"/>
      <c r="AI955" s="48"/>
    </row>
    <row r="956" spans="1:35" ht="12.5">
      <c r="A956" s="48"/>
      <c r="B956" s="51"/>
      <c r="C956" s="51"/>
      <c r="D956" s="51"/>
      <c r="E956" s="51"/>
      <c r="F956" s="51"/>
      <c r="G956" s="51"/>
      <c r="H956" s="48"/>
      <c r="I956" s="48"/>
      <c r="J956" s="234"/>
      <c r="K956" s="48"/>
      <c r="L956" s="234"/>
      <c r="M956" s="88"/>
      <c r="N956" s="88"/>
      <c r="O956" s="51"/>
      <c r="P956" s="48"/>
      <c r="Q956" s="48"/>
      <c r="R956" s="48"/>
      <c r="S956" s="48"/>
      <c r="T956" s="48"/>
      <c r="U956" s="48"/>
      <c r="V956" s="48"/>
      <c r="W956" s="48"/>
      <c r="X956" s="48"/>
      <c r="Y956" s="48"/>
      <c r="Z956" s="48"/>
      <c r="AA956" s="48"/>
      <c r="AB956" s="48"/>
      <c r="AC956" s="48"/>
      <c r="AD956" s="48"/>
      <c r="AE956" s="48"/>
      <c r="AF956" s="48"/>
      <c r="AG956" s="48"/>
      <c r="AH956" s="48"/>
      <c r="AI956" s="48"/>
    </row>
    <row r="957" spans="1:35" ht="12.5">
      <c r="A957" s="48"/>
      <c r="B957" s="51"/>
      <c r="C957" s="51"/>
      <c r="D957" s="51"/>
      <c r="E957" s="51"/>
      <c r="F957" s="51"/>
      <c r="G957" s="51"/>
      <c r="H957" s="48"/>
      <c r="I957" s="48"/>
      <c r="J957" s="234"/>
      <c r="K957" s="48"/>
      <c r="L957" s="234"/>
      <c r="M957" s="88"/>
      <c r="N957" s="88"/>
      <c r="O957" s="51"/>
      <c r="P957" s="48"/>
      <c r="Q957" s="48"/>
      <c r="R957" s="48"/>
      <c r="S957" s="48"/>
      <c r="T957" s="48"/>
      <c r="U957" s="48"/>
      <c r="V957" s="48"/>
      <c r="W957" s="48"/>
      <c r="X957" s="48"/>
      <c r="Y957" s="48"/>
      <c r="Z957" s="48"/>
      <c r="AA957" s="48"/>
      <c r="AB957" s="48"/>
      <c r="AC957" s="48"/>
      <c r="AD957" s="48"/>
      <c r="AE957" s="48"/>
      <c r="AF957" s="48"/>
      <c r="AG957" s="48"/>
      <c r="AH957" s="48"/>
      <c r="AI957" s="48"/>
    </row>
    <row r="958" spans="1:35" ht="12.5">
      <c r="A958" s="48"/>
      <c r="B958" s="51"/>
      <c r="C958" s="51"/>
      <c r="D958" s="51"/>
      <c r="E958" s="51"/>
      <c r="F958" s="51"/>
      <c r="G958" s="51"/>
      <c r="H958" s="48"/>
      <c r="I958" s="48"/>
      <c r="J958" s="234"/>
      <c r="K958" s="48"/>
      <c r="L958" s="234"/>
      <c r="M958" s="88"/>
      <c r="N958" s="88"/>
      <c r="O958" s="51"/>
      <c r="P958" s="48"/>
      <c r="Q958" s="48"/>
      <c r="R958" s="48"/>
      <c r="S958" s="48"/>
      <c r="T958" s="48"/>
      <c r="U958" s="48"/>
      <c r="V958" s="48"/>
      <c r="W958" s="48"/>
      <c r="X958" s="48"/>
      <c r="Y958" s="48"/>
      <c r="Z958" s="48"/>
      <c r="AA958" s="48"/>
      <c r="AB958" s="48"/>
      <c r="AC958" s="48"/>
      <c r="AD958" s="48"/>
      <c r="AE958" s="48"/>
      <c r="AF958" s="48"/>
      <c r="AG958" s="48"/>
      <c r="AH958" s="48"/>
      <c r="AI958" s="48"/>
    </row>
    <row r="959" spans="1:35" ht="12.5">
      <c r="A959" s="48"/>
      <c r="B959" s="51"/>
      <c r="C959" s="51"/>
      <c r="D959" s="51"/>
      <c r="E959" s="51"/>
      <c r="F959" s="51"/>
      <c r="G959" s="51"/>
      <c r="H959" s="48"/>
      <c r="I959" s="48"/>
      <c r="J959" s="234"/>
      <c r="K959" s="48"/>
      <c r="L959" s="234"/>
      <c r="M959" s="88"/>
      <c r="N959" s="88"/>
      <c r="O959" s="51"/>
      <c r="P959" s="48"/>
      <c r="Q959" s="48"/>
      <c r="R959" s="48"/>
      <c r="S959" s="48"/>
      <c r="T959" s="48"/>
      <c r="U959" s="48"/>
      <c r="V959" s="48"/>
      <c r="W959" s="48"/>
      <c r="X959" s="48"/>
      <c r="Y959" s="48"/>
      <c r="Z959" s="48"/>
      <c r="AA959" s="48"/>
      <c r="AB959" s="48"/>
      <c r="AC959" s="48"/>
      <c r="AD959" s="48"/>
      <c r="AE959" s="48"/>
      <c r="AF959" s="48"/>
      <c r="AG959" s="48"/>
      <c r="AH959" s="48"/>
      <c r="AI959" s="48"/>
    </row>
    <row r="960" spans="1:35" ht="12.5">
      <c r="A960" s="48"/>
      <c r="B960" s="51"/>
      <c r="C960" s="51"/>
      <c r="D960" s="51"/>
      <c r="E960" s="51"/>
      <c r="F960" s="51"/>
      <c r="G960" s="51"/>
      <c r="H960" s="48"/>
      <c r="I960" s="48"/>
      <c r="J960" s="234"/>
      <c r="K960" s="48"/>
      <c r="L960" s="234"/>
      <c r="M960" s="88"/>
      <c r="N960" s="88"/>
      <c r="O960" s="51"/>
      <c r="P960" s="48"/>
      <c r="Q960" s="48"/>
      <c r="R960" s="48"/>
      <c r="S960" s="48"/>
      <c r="T960" s="48"/>
      <c r="U960" s="48"/>
      <c r="V960" s="48"/>
      <c r="W960" s="48"/>
      <c r="X960" s="48"/>
      <c r="Y960" s="48"/>
      <c r="Z960" s="48"/>
      <c r="AA960" s="48"/>
      <c r="AB960" s="48"/>
      <c r="AC960" s="48"/>
      <c r="AD960" s="48"/>
      <c r="AE960" s="48"/>
      <c r="AF960" s="48"/>
      <c r="AG960" s="48"/>
      <c r="AH960" s="48"/>
      <c r="AI960" s="48"/>
    </row>
    <row r="961" spans="1:35" ht="12.5">
      <c r="A961" s="48"/>
      <c r="B961" s="51"/>
      <c r="C961" s="51"/>
      <c r="D961" s="51"/>
      <c r="E961" s="51"/>
      <c r="F961" s="51"/>
      <c r="G961" s="51"/>
      <c r="H961" s="48"/>
      <c r="I961" s="48"/>
      <c r="J961" s="234"/>
      <c r="K961" s="48"/>
      <c r="L961" s="234"/>
      <c r="M961" s="88"/>
      <c r="N961" s="88"/>
      <c r="O961" s="51"/>
      <c r="P961" s="48"/>
      <c r="Q961" s="48"/>
      <c r="R961" s="48"/>
      <c r="S961" s="48"/>
      <c r="T961" s="48"/>
      <c r="U961" s="48"/>
      <c r="V961" s="48"/>
      <c r="W961" s="48"/>
      <c r="X961" s="48"/>
      <c r="Y961" s="48"/>
      <c r="Z961" s="48"/>
      <c r="AA961" s="48"/>
      <c r="AB961" s="48"/>
      <c r="AC961" s="48"/>
      <c r="AD961" s="48"/>
      <c r="AE961" s="48"/>
      <c r="AF961" s="48"/>
      <c r="AG961" s="48"/>
      <c r="AH961" s="48"/>
      <c r="AI961" s="48"/>
    </row>
    <row r="962" spans="1:35" ht="12.5">
      <c r="A962" s="48"/>
      <c r="B962" s="51"/>
      <c r="C962" s="51"/>
      <c r="D962" s="51"/>
      <c r="E962" s="51"/>
      <c r="F962" s="51"/>
      <c r="G962" s="51"/>
      <c r="H962" s="48"/>
      <c r="I962" s="48"/>
      <c r="J962" s="234"/>
      <c r="K962" s="48"/>
      <c r="L962" s="234"/>
      <c r="M962" s="88"/>
      <c r="N962" s="88"/>
      <c r="O962" s="51"/>
      <c r="P962" s="48"/>
      <c r="Q962" s="48"/>
      <c r="R962" s="48"/>
      <c r="S962" s="48"/>
      <c r="T962" s="48"/>
      <c r="U962" s="48"/>
      <c r="V962" s="48"/>
      <c r="W962" s="48"/>
      <c r="X962" s="48"/>
      <c r="Y962" s="48"/>
      <c r="Z962" s="48"/>
      <c r="AA962" s="48"/>
      <c r="AB962" s="48"/>
      <c r="AC962" s="48"/>
      <c r="AD962" s="48"/>
      <c r="AE962" s="48"/>
      <c r="AF962" s="48"/>
      <c r="AG962" s="48"/>
      <c r="AH962" s="48"/>
      <c r="AI962" s="48"/>
    </row>
    <row r="963" spans="1:35" ht="12.5">
      <c r="A963" s="48"/>
      <c r="B963" s="51"/>
      <c r="C963" s="51"/>
      <c r="D963" s="51"/>
      <c r="E963" s="51"/>
      <c r="F963" s="51"/>
      <c r="G963" s="51"/>
      <c r="H963" s="48"/>
      <c r="I963" s="48"/>
      <c r="J963" s="234"/>
      <c r="K963" s="48"/>
      <c r="L963" s="234"/>
      <c r="M963" s="88"/>
      <c r="N963" s="88"/>
      <c r="O963" s="51"/>
      <c r="P963" s="48"/>
      <c r="Q963" s="48"/>
      <c r="R963" s="48"/>
      <c r="S963" s="48"/>
      <c r="T963" s="48"/>
      <c r="U963" s="48"/>
      <c r="V963" s="48"/>
      <c r="W963" s="48"/>
      <c r="X963" s="48"/>
      <c r="Y963" s="48"/>
      <c r="Z963" s="48"/>
      <c r="AA963" s="48"/>
      <c r="AB963" s="48"/>
      <c r="AC963" s="48"/>
      <c r="AD963" s="48"/>
      <c r="AE963" s="48"/>
      <c r="AF963" s="48"/>
      <c r="AG963" s="48"/>
      <c r="AH963" s="48"/>
      <c r="AI963" s="48"/>
    </row>
    <row r="964" spans="1:35" ht="12.5">
      <c r="A964" s="48"/>
      <c r="B964" s="51"/>
      <c r="C964" s="51"/>
      <c r="D964" s="51"/>
      <c r="E964" s="51"/>
      <c r="F964" s="51"/>
      <c r="G964" s="51"/>
      <c r="H964" s="48"/>
      <c r="I964" s="48"/>
      <c r="J964" s="234"/>
      <c r="K964" s="48"/>
      <c r="L964" s="234"/>
      <c r="M964" s="88"/>
      <c r="N964" s="88"/>
      <c r="O964" s="51"/>
      <c r="P964" s="48"/>
      <c r="Q964" s="48"/>
      <c r="R964" s="48"/>
      <c r="S964" s="48"/>
      <c r="T964" s="48"/>
      <c r="U964" s="48"/>
      <c r="V964" s="48"/>
      <c r="W964" s="48"/>
      <c r="X964" s="48"/>
      <c r="Y964" s="48"/>
      <c r="Z964" s="48"/>
      <c r="AA964" s="48"/>
      <c r="AB964" s="48"/>
      <c r="AC964" s="48"/>
      <c r="AD964" s="48"/>
      <c r="AE964" s="48"/>
      <c r="AF964" s="48"/>
      <c r="AG964" s="48"/>
      <c r="AH964" s="48"/>
      <c r="AI964" s="48"/>
    </row>
    <row r="965" spans="1:35" ht="12.5">
      <c r="A965" s="48"/>
      <c r="B965" s="51"/>
      <c r="C965" s="51"/>
      <c r="D965" s="51"/>
      <c r="E965" s="51"/>
      <c r="F965" s="51"/>
      <c r="G965" s="51"/>
      <c r="H965" s="48"/>
      <c r="I965" s="48"/>
      <c r="J965" s="234"/>
      <c r="K965" s="48"/>
      <c r="L965" s="234"/>
      <c r="M965" s="88"/>
      <c r="N965" s="88"/>
      <c r="O965" s="51"/>
      <c r="P965" s="48"/>
      <c r="Q965" s="48"/>
      <c r="R965" s="48"/>
      <c r="S965" s="48"/>
      <c r="T965" s="48"/>
      <c r="U965" s="48"/>
      <c r="V965" s="48"/>
      <c r="W965" s="48"/>
      <c r="X965" s="48"/>
      <c r="Y965" s="48"/>
      <c r="Z965" s="48"/>
      <c r="AA965" s="48"/>
      <c r="AB965" s="48"/>
      <c r="AC965" s="48"/>
      <c r="AD965" s="48"/>
      <c r="AE965" s="48"/>
      <c r="AF965" s="48"/>
      <c r="AG965" s="48"/>
      <c r="AH965" s="48"/>
      <c r="AI965" s="48"/>
    </row>
    <row r="966" spans="1:35" ht="12.5">
      <c r="A966" s="48"/>
      <c r="B966" s="51"/>
      <c r="C966" s="51"/>
      <c r="D966" s="51"/>
      <c r="E966" s="51"/>
      <c r="F966" s="51"/>
      <c r="G966" s="51"/>
      <c r="H966" s="48"/>
      <c r="I966" s="48"/>
      <c r="J966" s="234"/>
      <c r="K966" s="48"/>
      <c r="L966" s="234"/>
      <c r="M966" s="88"/>
      <c r="N966" s="88"/>
      <c r="O966" s="51"/>
      <c r="P966" s="48"/>
      <c r="Q966" s="48"/>
      <c r="R966" s="48"/>
      <c r="S966" s="48"/>
      <c r="T966" s="48"/>
      <c r="U966" s="48"/>
      <c r="V966" s="48"/>
      <c r="W966" s="48"/>
      <c r="X966" s="48"/>
      <c r="Y966" s="48"/>
      <c r="Z966" s="48"/>
      <c r="AA966" s="48"/>
      <c r="AB966" s="48"/>
      <c r="AC966" s="48"/>
      <c r="AD966" s="48"/>
      <c r="AE966" s="48"/>
      <c r="AF966" s="48"/>
      <c r="AG966" s="48"/>
      <c r="AH966" s="48"/>
      <c r="AI966" s="48"/>
    </row>
    <row r="967" spans="1:35" ht="12.5">
      <c r="A967" s="48"/>
      <c r="B967" s="51"/>
      <c r="C967" s="51"/>
      <c r="D967" s="51"/>
      <c r="E967" s="51"/>
      <c r="F967" s="51"/>
      <c r="G967" s="51"/>
      <c r="H967" s="48"/>
      <c r="I967" s="48"/>
      <c r="J967" s="234"/>
      <c r="K967" s="48"/>
      <c r="L967" s="234"/>
      <c r="M967" s="88"/>
      <c r="N967" s="88"/>
      <c r="O967" s="51"/>
      <c r="P967" s="48"/>
      <c r="Q967" s="48"/>
      <c r="R967" s="48"/>
      <c r="S967" s="48"/>
      <c r="T967" s="48"/>
      <c r="U967" s="48"/>
      <c r="V967" s="48"/>
      <c r="W967" s="48"/>
      <c r="X967" s="48"/>
      <c r="Y967" s="48"/>
      <c r="Z967" s="48"/>
      <c r="AA967" s="48"/>
      <c r="AB967" s="48"/>
      <c r="AC967" s="48"/>
      <c r="AD967" s="48"/>
      <c r="AE967" s="48"/>
      <c r="AF967" s="48"/>
      <c r="AG967" s="48"/>
      <c r="AH967" s="48"/>
      <c r="AI967" s="48"/>
    </row>
    <row r="968" spans="1:35" ht="12.5">
      <c r="A968" s="48"/>
      <c r="B968" s="51"/>
      <c r="C968" s="51"/>
      <c r="D968" s="51"/>
      <c r="E968" s="51"/>
      <c r="F968" s="51"/>
      <c r="G968" s="51"/>
      <c r="H968" s="48"/>
      <c r="I968" s="48"/>
      <c r="J968" s="234"/>
      <c r="K968" s="48"/>
      <c r="L968" s="234"/>
      <c r="M968" s="88"/>
      <c r="N968" s="88"/>
      <c r="O968" s="51"/>
      <c r="P968" s="48"/>
      <c r="Q968" s="48"/>
      <c r="R968" s="48"/>
      <c r="S968" s="48"/>
      <c r="T968" s="48"/>
      <c r="U968" s="48"/>
      <c r="V968" s="48"/>
      <c r="W968" s="48"/>
      <c r="X968" s="48"/>
      <c r="Y968" s="48"/>
      <c r="Z968" s="48"/>
      <c r="AA968" s="48"/>
      <c r="AB968" s="48"/>
      <c r="AC968" s="48"/>
      <c r="AD968" s="48"/>
      <c r="AE968" s="48"/>
      <c r="AF968" s="48"/>
      <c r="AG968" s="48"/>
      <c r="AH968" s="48"/>
      <c r="AI968" s="48"/>
    </row>
    <row r="969" spans="1:35" ht="12.5">
      <c r="A969" s="48"/>
      <c r="B969" s="51"/>
      <c r="C969" s="51"/>
      <c r="D969" s="51"/>
      <c r="E969" s="51"/>
      <c r="F969" s="51"/>
      <c r="G969" s="51"/>
      <c r="H969" s="48"/>
      <c r="I969" s="48"/>
      <c r="J969" s="234"/>
      <c r="K969" s="48"/>
      <c r="L969" s="234"/>
      <c r="M969" s="88"/>
      <c r="N969" s="88"/>
      <c r="O969" s="51"/>
      <c r="P969" s="48"/>
      <c r="Q969" s="48"/>
      <c r="R969" s="48"/>
      <c r="S969" s="48"/>
      <c r="T969" s="48"/>
      <c r="U969" s="48"/>
      <c r="V969" s="48"/>
      <c r="W969" s="48"/>
      <c r="X969" s="48"/>
      <c r="Y969" s="48"/>
      <c r="Z969" s="48"/>
      <c r="AA969" s="48"/>
      <c r="AB969" s="48"/>
      <c r="AC969" s="48"/>
      <c r="AD969" s="48"/>
      <c r="AE969" s="48"/>
      <c r="AF969" s="48"/>
      <c r="AG969" s="48"/>
      <c r="AH969" s="48"/>
      <c r="AI969" s="48"/>
    </row>
    <row r="970" spans="1:35" ht="12.5">
      <c r="A970" s="48"/>
      <c r="B970" s="51"/>
      <c r="C970" s="51"/>
      <c r="D970" s="51"/>
      <c r="E970" s="51"/>
      <c r="F970" s="51"/>
      <c r="G970" s="51"/>
      <c r="H970" s="48"/>
      <c r="I970" s="48"/>
      <c r="J970" s="234"/>
      <c r="K970" s="48"/>
      <c r="L970" s="234"/>
      <c r="M970" s="88"/>
      <c r="N970" s="88"/>
      <c r="O970" s="51"/>
      <c r="P970" s="48"/>
      <c r="Q970" s="48"/>
      <c r="R970" s="48"/>
      <c r="S970" s="48"/>
      <c r="T970" s="48"/>
      <c r="U970" s="48"/>
      <c r="V970" s="48"/>
      <c r="W970" s="48"/>
      <c r="X970" s="48"/>
      <c r="Y970" s="48"/>
      <c r="Z970" s="48"/>
      <c r="AA970" s="48"/>
      <c r="AB970" s="48"/>
      <c r="AC970" s="48"/>
      <c r="AD970" s="48"/>
      <c r="AE970" s="48"/>
      <c r="AF970" s="48"/>
      <c r="AG970" s="48"/>
      <c r="AH970" s="48"/>
      <c r="AI970" s="48"/>
    </row>
    <row r="971" spans="1:35" ht="12.5">
      <c r="A971" s="48"/>
      <c r="B971" s="51"/>
      <c r="C971" s="51"/>
      <c r="D971" s="51"/>
      <c r="E971" s="51"/>
      <c r="F971" s="51"/>
      <c r="G971" s="51"/>
      <c r="H971" s="48"/>
      <c r="I971" s="48"/>
      <c r="J971" s="234"/>
      <c r="K971" s="48"/>
      <c r="L971" s="234"/>
      <c r="M971" s="88"/>
      <c r="N971" s="88"/>
      <c r="O971" s="51"/>
      <c r="P971" s="48"/>
      <c r="Q971" s="48"/>
      <c r="R971" s="48"/>
      <c r="S971" s="48"/>
      <c r="T971" s="48"/>
      <c r="U971" s="48"/>
      <c r="V971" s="48"/>
      <c r="W971" s="48"/>
      <c r="X971" s="48"/>
      <c r="Y971" s="48"/>
      <c r="Z971" s="48"/>
      <c r="AA971" s="48"/>
      <c r="AB971" s="48"/>
      <c r="AC971" s="48"/>
      <c r="AD971" s="48"/>
      <c r="AE971" s="48"/>
      <c r="AF971" s="48"/>
      <c r="AG971" s="48"/>
      <c r="AH971" s="48"/>
      <c r="AI971" s="48"/>
    </row>
    <row r="972" spans="1:35" ht="12.5">
      <c r="A972" s="48"/>
      <c r="B972" s="51"/>
      <c r="C972" s="51"/>
      <c r="D972" s="51"/>
      <c r="E972" s="51"/>
      <c r="F972" s="51"/>
      <c r="G972" s="51"/>
      <c r="H972" s="48"/>
      <c r="I972" s="48"/>
      <c r="J972" s="234"/>
      <c r="K972" s="48"/>
      <c r="L972" s="234"/>
      <c r="M972" s="88"/>
      <c r="N972" s="88"/>
      <c r="O972" s="51"/>
      <c r="P972" s="48"/>
      <c r="Q972" s="48"/>
      <c r="R972" s="48"/>
      <c r="S972" s="48"/>
      <c r="T972" s="48"/>
      <c r="U972" s="48"/>
      <c r="V972" s="48"/>
      <c r="W972" s="48"/>
      <c r="X972" s="48"/>
      <c r="Y972" s="48"/>
      <c r="Z972" s="48"/>
      <c r="AA972" s="48"/>
      <c r="AB972" s="48"/>
      <c r="AC972" s="48"/>
      <c r="AD972" s="48"/>
      <c r="AE972" s="48"/>
      <c r="AF972" s="48"/>
      <c r="AG972" s="48"/>
      <c r="AH972" s="48"/>
      <c r="AI972" s="48"/>
    </row>
    <row r="973" spans="1:35" ht="12.5">
      <c r="A973" s="48"/>
      <c r="B973" s="51"/>
      <c r="C973" s="51"/>
      <c r="D973" s="51"/>
      <c r="E973" s="51"/>
      <c r="F973" s="51"/>
      <c r="G973" s="51"/>
      <c r="H973" s="48"/>
      <c r="I973" s="48"/>
      <c r="J973" s="234"/>
      <c r="K973" s="48"/>
      <c r="L973" s="234"/>
      <c r="M973" s="88"/>
      <c r="N973" s="88"/>
      <c r="O973" s="51"/>
      <c r="P973" s="48"/>
      <c r="Q973" s="48"/>
      <c r="R973" s="48"/>
      <c r="S973" s="48"/>
      <c r="T973" s="48"/>
      <c r="U973" s="48"/>
      <c r="V973" s="48"/>
      <c r="W973" s="48"/>
      <c r="X973" s="48"/>
      <c r="Y973" s="48"/>
      <c r="Z973" s="48"/>
      <c r="AA973" s="48"/>
      <c r="AB973" s="48"/>
      <c r="AC973" s="48"/>
      <c r="AD973" s="48"/>
      <c r="AE973" s="48"/>
      <c r="AF973" s="48"/>
      <c r="AG973" s="48"/>
      <c r="AH973" s="48"/>
      <c r="AI973" s="48"/>
    </row>
    <row r="974" spans="1:35" ht="12.5">
      <c r="A974" s="48"/>
      <c r="B974" s="51"/>
      <c r="C974" s="51"/>
      <c r="D974" s="51"/>
      <c r="E974" s="51"/>
      <c r="F974" s="51"/>
      <c r="G974" s="51"/>
      <c r="H974" s="48"/>
      <c r="I974" s="48"/>
      <c r="J974" s="234"/>
      <c r="K974" s="48"/>
      <c r="L974" s="234"/>
      <c r="M974" s="88"/>
      <c r="N974" s="88"/>
      <c r="O974" s="51"/>
      <c r="P974" s="48"/>
      <c r="Q974" s="48"/>
      <c r="R974" s="48"/>
      <c r="S974" s="48"/>
      <c r="T974" s="48"/>
      <c r="U974" s="48"/>
      <c r="V974" s="48"/>
      <c r="W974" s="48"/>
      <c r="X974" s="48"/>
      <c r="Y974" s="48"/>
      <c r="Z974" s="48"/>
      <c r="AA974" s="48"/>
      <c r="AB974" s="48"/>
      <c r="AC974" s="48"/>
      <c r="AD974" s="48"/>
      <c r="AE974" s="48"/>
      <c r="AF974" s="48"/>
      <c r="AG974" s="48"/>
      <c r="AH974" s="48"/>
      <c r="AI974" s="48"/>
    </row>
    <row r="975" spans="1:35" ht="12.5">
      <c r="A975" s="48"/>
      <c r="B975" s="51"/>
      <c r="C975" s="51"/>
      <c r="D975" s="51"/>
      <c r="E975" s="51"/>
      <c r="F975" s="51"/>
      <c r="G975" s="51"/>
      <c r="H975" s="48"/>
      <c r="I975" s="48"/>
      <c r="J975" s="234"/>
      <c r="K975" s="48"/>
      <c r="L975" s="234"/>
      <c r="M975" s="88"/>
      <c r="N975" s="88"/>
      <c r="O975" s="51"/>
      <c r="P975" s="48"/>
      <c r="Q975" s="48"/>
      <c r="R975" s="48"/>
      <c r="S975" s="48"/>
      <c r="T975" s="48"/>
      <c r="U975" s="48"/>
      <c r="V975" s="48"/>
      <c r="W975" s="48"/>
      <c r="X975" s="48"/>
      <c r="Y975" s="48"/>
      <c r="Z975" s="48"/>
      <c r="AA975" s="48"/>
      <c r="AB975" s="48"/>
      <c r="AC975" s="48"/>
      <c r="AD975" s="48"/>
      <c r="AE975" s="48"/>
      <c r="AF975" s="48"/>
      <c r="AG975" s="48"/>
      <c r="AH975" s="48"/>
      <c r="AI975" s="48"/>
    </row>
    <row r="976" spans="1:35" ht="12.5">
      <c r="A976" s="48"/>
      <c r="B976" s="51"/>
      <c r="C976" s="51"/>
      <c r="D976" s="51"/>
      <c r="E976" s="51"/>
      <c r="F976" s="51"/>
      <c r="G976" s="51"/>
      <c r="H976" s="48"/>
      <c r="I976" s="48"/>
      <c r="J976" s="234"/>
      <c r="K976" s="48"/>
      <c r="L976" s="234"/>
      <c r="M976" s="88"/>
      <c r="N976" s="88"/>
      <c r="O976" s="51"/>
      <c r="P976" s="48"/>
      <c r="Q976" s="48"/>
      <c r="R976" s="48"/>
      <c r="S976" s="48"/>
      <c r="T976" s="48"/>
      <c r="U976" s="48"/>
      <c r="V976" s="48"/>
      <c r="W976" s="48"/>
      <c r="X976" s="48"/>
      <c r="Y976" s="48"/>
      <c r="Z976" s="48"/>
      <c r="AA976" s="48"/>
      <c r="AB976" s="48"/>
      <c r="AC976" s="48"/>
      <c r="AD976" s="48"/>
      <c r="AE976" s="48"/>
      <c r="AF976" s="48"/>
      <c r="AG976" s="48"/>
      <c r="AH976" s="48"/>
      <c r="AI976" s="48"/>
    </row>
    <row r="977" spans="1:35" ht="12.5">
      <c r="A977" s="48"/>
      <c r="B977" s="51"/>
      <c r="C977" s="51"/>
      <c r="D977" s="51"/>
      <c r="E977" s="51"/>
      <c r="F977" s="51"/>
      <c r="G977" s="51"/>
      <c r="H977" s="48"/>
      <c r="I977" s="48"/>
      <c r="J977" s="234"/>
      <c r="K977" s="48"/>
      <c r="L977" s="234"/>
      <c r="M977" s="88"/>
      <c r="N977" s="88"/>
      <c r="O977" s="51"/>
      <c r="P977" s="48"/>
      <c r="Q977" s="48"/>
      <c r="R977" s="48"/>
      <c r="S977" s="48"/>
      <c r="T977" s="48"/>
      <c r="U977" s="48"/>
      <c r="V977" s="48"/>
      <c r="W977" s="48"/>
      <c r="X977" s="48"/>
      <c r="Y977" s="48"/>
      <c r="Z977" s="48"/>
      <c r="AA977" s="48"/>
      <c r="AB977" s="48"/>
      <c r="AC977" s="48"/>
      <c r="AD977" s="48"/>
      <c r="AE977" s="48"/>
      <c r="AF977" s="48"/>
      <c r="AG977" s="48"/>
      <c r="AH977" s="48"/>
      <c r="AI977" s="48"/>
    </row>
    <row r="978" spans="1:35" ht="12.5">
      <c r="A978" s="48"/>
      <c r="B978" s="51"/>
      <c r="C978" s="51"/>
      <c r="D978" s="51"/>
      <c r="E978" s="51"/>
      <c r="F978" s="51"/>
      <c r="G978" s="51"/>
      <c r="H978" s="48"/>
      <c r="I978" s="48"/>
      <c r="J978" s="234"/>
      <c r="K978" s="48"/>
      <c r="L978" s="234"/>
      <c r="M978" s="88"/>
      <c r="N978" s="88"/>
      <c r="O978" s="51"/>
      <c r="P978" s="48"/>
      <c r="Q978" s="48"/>
      <c r="R978" s="48"/>
      <c r="S978" s="48"/>
      <c r="T978" s="48"/>
      <c r="U978" s="48"/>
      <c r="V978" s="48"/>
      <c r="W978" s="48"/>
      <c r="X978" s="48"/>
      <c r="Y978" s="48"/>
      <c r="Z978" s="48"/>
      <c r="AA978" s="48"/>
      <c r="AB978" s="48"/>
      <c r="AC978" s="48"/>
      <c r="AD978" s="48"/>
      <c r="AE978" s="48"/>
      <c r="AF978" s="48"/>
      <c r="AG978" s="48"/>
      <c r="AH978" s="48"/>
      <c r="AI978" s="48"/>
    </row>
    <row r="979" spans="1:35" ht="12.5">
      <c r="A979" s="48"/>
      <c r="B979" s="51"/>
      <c r="C979" s="51"/>
      <c r="D979" s="51"/>
      <c r="E979" s="51"/>
      <c r="F979" s="51"/>
      <c r="G979" s="51"/>
      <c r="H979" s="48"/>
      <c r="I979" s="48"/>
      <c r="J979" s="234"/>
      <c r="K979" s="48"/>
      <c r="L979" s="234"/>
      <c r="M979" s="88"/>
      <c r="N979" s="88"/>
      <c r="O979" s="51"/>
      <c r="P979" s="48"/>
      <c r="Q979" s="48"/>
      <c r="R979" s="48"/>
      <c r="S979" s="48"/>
      <c r="T979" s="48"/>
      <c r="U979" s="48"/>
      <c r="V979" s="48"/>
      <c r="W979" s="48"/>
      <c r="X979" s="48"/>
      <c r="Y979" s="48"/>
      <c r="Z979" s="48"/>
      <c r="AA979" s="48"/>
      <c r="AB979" s="48"/>
      <c r="AC979" s="48"/>
      <c r="AD979" s="48"/>
      <c r="AE979" s="48"/>
      <c r="AF979" s="48"/>
      <c r="AG979" s="48"/>
      <c r="AH979" s="48"/>
      <c r="AI979" s="48"/>
    </row>
    <row r="980" spans="1:35" ht="12.5">
      <c r="A980" s="48"/>
      <c r="B980" s="51"/>
      <c r="C980" s="51"/>
      <c r="D980" s="51"/>
      <c r="E980" s="51"/>
      <c r="F980" s="51"/>
      <c r="G980" s="51"/>
      <c r="H980" s="48"/>
      <c r="I980" s="48"/>
      <c r="J980" s="234"/>
      <c r="K980" s="48"/>
      <c r="L980" s="234"/>
      <c r="M980" s="88"/>
      <c r="N980" s="88"/>
      <c r="O980" s="51"/>
      <c r="P980" s="48"/>
      <c r="Q980" s="48"/>
      <c r="R980" s="48"/>
      <c r="S980" s="48"/>
      <c r="T980" s="48"/>
      <c r="U980" s="48"/>
      <c r="V980" s="48"/>
      <c r="W980" s="48"/>
      <c r="X980" s="48"/>
      <c r="Y980" s="48"/>
      <c r="Z980" s="48"/>
      <c r="AA980" s="48"/>
      <c r="AB980" s="48"/>
      <c r="AC980" s="48"/>
      <c r="AD980" s="48"/>
      <c r="AE980" s="48"/>
      <c r="AF980" s="48"/>
      <c r="AG980" s="48"/>
      <c r="AH980" s="48"/>
      <c r="AI980" s="48"/>
    </row>
    <row r="981" spans="1:35" ht="12.5">
      <c r="A981" s="48"/>
      <c r="B981" s="51"/>
      <c r="C981" s="51"/>
      <c r="D981" s="51"/>
      <c r="E981" s="51"/>
      <c r="F981" s="51"/>
      <c r="G981" s="51"/>
      <c r="H981" s="48"/>
      <c r="I981" s="48"/>
      <c r="J981" s="234"/>
      <c r="K981" s="48"/>
      <c r="L981" s="234"/>
      <c r="M981" s="88"/>
      <c r="N981" s="88"/>
      <c r="O981" s="51"/>
      <c r="P981" s="48"/>
      <c r="Q981" s="48"/>
      <c r="R981" s="48"/>
      <c r="S981" s="48"/>
      <c r="T981" s="48"/>
      <c r="U981" s="48"/>
      <c r="V981" s="48"/>
      <c r="W981" s="48"/>
      <c r="X981" s="48"/>
      <c r="Y981" s="48"/>
      <c r="Z981" s="48"/>
      <c r="AA981" s="48"/>
      <c r="AB981" s="48"/>
      <c r="AC981" s="48"/>
      <c r="AD981" s="48"/>
      <c r="AE981" s="48"/>
      <c r="AF981" s="48"/>
      <c r="AG981" s="48"/>
      <c r="AH981" s="48"/>
      <c r="AI981" s="48"/>
    </row>
    <row r="982" spans="1:35" ht="12.5">
      <c r="A982" s="48"/>
      <c r="B982" s="51"/>
      <c r="C982" s="51"/>
      <c r="D982" s="51"/>
      <c r="E982" s="51"/>
      <c r="F982" s="51"/>
      <c r="G982" s="51"/>
      <c r="H982" s="48"/>
      <c r="I982" s="48"/>
      <c r="J982" s="234"/>
      <c r="K982" s="48"/>
      <c r="L982" s="234"/>
      <c r="M982" s="88"/>
      <c r="N982" s="88"/>
      <c r="O982" s="51"/>
      <c r="P982" s="48"/>
      <c r="Q982" s="48"/>
      <c r="R982" s="48"/>
      <c r="S982" s="48"/>
      <c r="T982" s="48"/>
      <c r="U982" s="48"/>
      <c r="V982" s="48"/>
      <c r="W982" s="48"/>
      <c r="X982" s="48"/>
      <c r="Y982" s="48"/>
      <c r="Z982" s="48"/>
      <c r="AA982" s="48"/>
      <c r="AB982" s="48"/>
      <c r="AC982" s="48"/>
      <c r="AD982" s="48"/>
      <c r="AE982" s="48"/>
      <c r="AF982" s="48"/>
      <c r="AG982" s="48"/>
      <c r="AH982" s="48"/>
      <c r="AI982" s="48"/>
    </row>
    <row r="983" spans="1:35" ht="12.5">
      <c r="A983" s="48"/>
      <c r="B983" s="51"/>
      <c r="C983" s="51"/>
      <c r="D983" s="51"/>
      <c r="E983" s="51"/>
      <c r="F983" s="51"/>
      <c r="G983" s="51"/>
      <c r="H983" s="48"/>
      <c r="I983" s="48"/>
      <c r="J983" s="234"/>
      <c r="K983" s="48"/>
      <c r="L983" s="234"/>
      <c r="M983" s="88"/>
      <c r="N983" s="88"/>
      <c r="O983" s="51"/>
      <c r="P983" s="48"/>
      <c r="Q983" s="48"/>
      <c r="R983" s="48"/>
      <c r="S983" s="48"/>
      <c r="T983" s="48"/>
      <c r="U983" s="48"/>
      <c r="V983" s="48"/>
      <c r="W983" s="48"/>
      <c r="X983" s="48"/>
      <c r="Y983" s="48"/>
      <c r="Z983" s="48"/>
      <c r="AA983" s="48"/>
      <c r="AB983" s="48"/>
      <c r="AC983" s="48"/>
      <c r="AD983" s="48"/>
      <c r="AE983" s="48"/>
      <c r="AF983" s="48"/>
      <c r="AG983" s="48"/>
      <c r="AH983" s="48"/>
      <c r="AI983" s="48"/>
    </row>
    <row r="984" spans="1:35" ht="12.5">
      <c r="A984" s="48"/>
      <c r="B984" s="51"/>
      <c r="C984" s="51"/>
      <c r="D984" s="51"/>
      <c r="E984" s="51"/>
      <c r="F984" s="51"/>
      <c r="G984" s="51"/>
      <c r="H984" s="48"/>
      <c r="I984" s="48"/>
      <c r="J984" s="234"/>
      <c r="K984" s="48"/>
      <c r="L984" s="234"/>
      <c r="M984" s="88"/>
      <c r="N984" s="88"/>
      <c r="O984" s="51"/>
      <c r="P984" s="48"/>
      <c r="Q984" s="48"/>
      <c r="R984" s="48"/>
      <c r="S984" s="48"/>
      <c r="T984" s="48"/>
      <c r="U984" s="48"/>
      <c r="V984" s="48"/>
      <c r="W984" s="48"/>
      <c r="X984" s="48"/>
      <c r="Y984" s="48"/>
      <c r="Z984" s="48"/>
      <c r="AA984" s="48"/>
      <c r="AB984" s="48"/>
      <c r="AC984" s="48"/>
      <c r="AD984" s="48"/>
      <c r="AE984" s="48"/>
      <c r="AF984" s="48"/>
      <c r="AG984" s="48"/>
      <c r="AH984" s="48"/>
      <c r="AI984" s="48"/>
    </row>
    <row r="985" spans="1:35" ht="12.5">
      <c r="A985" s="48"/>
      <c r="B985" s="51"/>
      <c r="C985" s="51"/>
      <c r="D985" s="51"/>
      <c r="E985" s="51"/>
      <c r="F985" s="51"/>
      <c r="G985" s="51"/>
      <c r="H985" s="48"/>
      <c r="I985" s="48"/>
      <c r="J985" s="234"/>
      <c r="K985" s="48"/>
      <c r="L985" s="234"/>
      <c r="M985" s="88"/>
      <c r="N985" s="88"/>
      <c r="O985" s="51"/>
      <c r="P985" s="48"/>
      <c r="Q985" s="48"/>
      <c r="R985" s="48"/>
      <c r="S985" s="48"/>
      <c r="T985" s="48"/>
      <c r="U985" s="48"/>
      <c r="V985" s="48"/>
      <c r="W985" s="48"/>
      <c r="X985" s="48"/>
      <c r="Y985" s="48"/>
      <c r="Z985" s="48"/>
      <c r="AA985" s="48"/>
      <c r="AB985" s="48"/>
      <c r="AC985" s="48"/>
      <c r="AD985" s="48"/>
      <c r="AE985" s="48"/>
      <c r="AF985" s="48"/>
      <c r="AG985" s="48"/>
      <c r="AH985" s="48"/>
      <c r="AI985" s="48"/>
    </row>
    <row r="986" spans="1:35" ht="12.5">
      <c r="A986" s="48"/>
      <c r="B986" s="51"/>
      <c r="C986" s="51"/>
      <c r="D986" s="51"/>
      <c r="E986" s="51"/>
      <c r="F986" s="51"/>
      <c r="G986" s="51"/>
      <c r="H986" s="48"/>
      <c r="I986" s="48"/>
      <c r="J986" s="234"/>
      <c r="K986" s="48"/>
      <c r="L986" s="234"/>
      <c r="M986" s="88"/>
      <c r="N986" s="88"/>
      <c r="O986" s="51"/>
      <c r="P986" s="48"/>
      <c r="Q986" s="48"/>
      <c r="R986" s="48"/>
      <c r="S986" s="48"/>
      <c r="T986" s="48"/>
      <c r="U986" s="48"/>
      <c r="V986" s="48"/>
      <c r="W986" s="48"/>
      <c r="X986" s="48"/>
      <c r="Y986" s="48"/>
      <c r="Z986" s="48"/>
      <c r="AA986" s="48"/>
      <c r="AB986" s="48"/>
      <c r="AC986" s="48"/>
      <c r="AD986" s="48"/>
      <c r="AE986" s="48"/>
      <c r="AF986" s="48"/>
      <c r="AG986" s="48"/>
      <c r="AH986" s="48"/>
      <c r="AI986" s="48"/>
    </row>
    <row r="987" spans="1:35" ht="12.5">
      <c r="A987" s="48"/>
      <c r="B987" s="51"/>
      <c r="C987" s="51"/>
      <c r="D987" s="51"/>
      <c r="E987" s="51"/>
      <c r="F987" s="51"/>
      <c r="G987" s="51"/>
      <c r="H987" s="48"/>
      <c r="I987" s="48"/>
      <c r="J987" s="234"/>
      <c r="K987" s="48"/>
      <c r="L987" s="234"/>
      <c r="M987" s="88"/>
      <c r="N987" s="88"/>
      <c r="O987" s="51"/>
      <c r="P987" s="48"/>
      <c r="Q987" s="48"/>
      <c r="R987" s="48"/>
      <c r="S987" s="48"/>
      <c r="T987" s="48"/>
      <c r="U987" s="48"/>
      <c r="V987" s="48"/>
      <c r="W987" s="48"/>
      <c r="X987" s="48"/>
      <c r="Y987" s="48"/>
      <c r="Z987" s="48"/>
      <c r="AA987" s="48"/>
      <c r="AB987" s="48"/>
      <c r="AC987" s="48"/>
      <c r="AD987" s="48"/>
      <c r="AE987" s="48"/>
      <c r="AF987" s="48"/>
      <c r="AG987" s="48"/>
      <c r="AH987" s="48"/>
      <c r="AI987" s="48"/>
    </row>
    <row r="988" spans="1:35" ht="12.5">
      <c r="A988" s="48"/>
      <c r="B988" s="51"/>
      <c r="C988" s="51"/>
      <c r="D988" s="51"/>
      <c r="E988" s="51"/>
      <c r="F988" s="51"/>
      <c r="G988" s="51"/>
      <c r="H988" s="48"/>
      <c r="I988" s="48"/>
      <c r="J988" s="234"/>
      <c r="K988" s="48"/>
      <c r="L988" s="234"/>
      <c r="M988" s="88"/>
      <c r="N988" s="88"/>
      <c r="O988" s="51"/>
      <c r="P988" s="48"/>
      <c r="Q988" s="48"/>
      <c r="R988" s="48"/>
      <c r="S988" s="48"/>
      <c r="T988" s="48"/>
      <c r="U988" s="48"/>
      <c r="V988" s="48"/>
      <c r="W988" s="48"/>
      <c r="X988" s="48"/>
      <c r="Y988" s="48"/>
      <c r="Z988" s="48"/>
      <c r="AA988" s="48"/>
      <c r="AB988" s="48"/>
      <c r="AC988" s="48"/>
      <c r="AD988" s="48"/>
      <c r="AE988" s="48"/>
      <c r="AF988" s="48"/>
      <c r="AG988" s="48"/>
      <c r="AH988" s="48"/>
      <c r="AI988" s="48"/>
    </row>
    <row r="989" spans="1:35" ht="12.5">
      <c r="A989" s="48"/>
      <c r="B989" s="51"/>
      <c r="C989" s="51"/>
      <c r="D989" s="51"/>
      <c r="E989" s="51"/>
      <c r="F989" s="51"/>
      <c r="G989" s="51"/>
      <c r="H989" s="48"/>
      <c r="I989" s="48"/>
      <c r="J989" s="234"/>
      <c r="K989" s="48"/>
      <c r="L989" s="234"/>
      <c r="M989" s="88"/>
      <c r="N989" s="88"/>
      <c r="O989" s="51"/>
      <c r="P989" s="48"/>
      <c r="Q989" s="48"/>
      <c r="R989" s="48"/>
      <c r="S989" s="48"/>
      <c r="T989" s="48"/>
      <c r="U989" s="48"/>
      <c r="V989" s="48"/>
      <c r="W989" s="48"/>
      <c r="X989" s="48"/>
      <c r="Y989" s="48"/>
      <c r="Z989" s="48"/>
      <c r="AA989" s="48"/>
      <c r="AB989" s="48"/>
      <c r="AC989" s="48"/>
      <c r="AD989" s="48"/>
      <c r="AE989" s="48"/>
      <c r="AF989" s="48"/>
      <c r="AG989" s="48"/>
      <c r="AH989" s="48"/>
      <c r="AI989" s="48"/>
    </row>
    <row r="990" spans="1:35" ht="12.5">
      <c r="A990" s="48"/>
      <c r="B990" s="51"/>
      <c r="C990" s="51"/>
      <c r="D990" s="51"/>
      <c r="E990" s="51"/>
      <c r="F990" s="51"/>
      <c r="G990" s="51"/>
      <c r="H990" s="48"/>
      <c r="I990" s="48"/>
      <c r="J990" s="234"/>
      <c r="K990" s="48"/>
      <c r="L990" s="234"/>
      <c r="M990" s="88"/>
      <c r="N990" s="88"/>
      <c r="O990" s="51"/>
      <c r="P990" s="48"/>
      <c r="Q990" s="48"/>
      <c r="R990" s="48"/>
      <c r="S990" s="48"/>
      <c r="T990" s="48"/>
      <c r="U990" s="48"/>
      <c r="V990" s="48"/>
      <c r="W990" s="48"/>
      <c r="X990" s="48"/>
      <c r="Y990" s="48"/>
      <c r="Z990" s="48"/>
      <c r="AA990" s="48"/>
      <c r="AB990" s="48"/>
      <c r="AC990" s="48"/>
      <c r="AD990" s="48"/>
      <c r="AE990" s="48"/>
      <c r="AF990" s="48"/>
      <c r="AG990" s="48"/>
      <c r="AH990" s="48"/>
      <c r="AI990" s="48"/>
    </row>
    <row r="991" spans="1:35" ht="12.5">
      <c r="A991" s="48"/>
      <c r="B991" s="51"/>
      <c r="C991" s="51"/>
      <c r="D991" s="51"/>
      <c r="E991" s="51"/>
      <c r="F991" s="51"/>
      <c r="G991" s="51"/>
      <c r="H991" s="48"/>
      <c r="I991" s="48"/>
      <c r="J991" s="234"/>
      <c r="K991" s="48"/>
      <c r="L991" s="234"/>
      <c r="M991" s="88"/>
      <c r="N991" s="88"/>
      <c r="O991" s="51"/>
      <c r="P991" s="48"/>
      <c r="Q991" s="48"/>
      <c r="R991" s="48"/>
      <c r="S991" s="48"/>
      <c r="T991" s="48"/>
      <c r="U991" s="48"/>
      <c r="V991" s="48"/>
      <c r="W991" s="48"/>
      <c r="X991" s="48"/>
      <c r="Y991" s="48"/>
      <c r="Z991" s="48"/>
      <c r="AA991" s="48"/>
      <c r="AB991" s="48"/>
      <c r="AC991" s="48"/>
      <c r="AD991" s="48"/>
      <c r="AE991" s="48"/>
      <c r="AF991" s="48"/>
      <c r="AG991" s="48"/>
      <c r="AH991" s="48"/>
      <c r="AI991" s="48"/>
    </row>
    <row r="992" spans="1:35" ht="12.5">
      <c r="A992" s="48"/>
      <c r="B992" s="51"/>
      <c r="C992" s="51"/>
      <c r="D992" s="51"/>
      <c r="E992" s="51"/>
      <c r="F992" s="51"/>
      <c r="G992" s="51"/>
      <c r="H992" s="48"/>
      <c r="I992" s="48"/>
      <c r="J992" s="234"/>
      <c r="K992" s="48"/>
      <c r="L992" s="234"/>
      <c r="M992" s="88"/>
      <c r="N992" s="88"/>
      <c r="O992" s="51"/>
      <c r="P992" s="48"/>
      <c r="Q992" s="48"/>
      <c r="R992" s="48"/>
      <c r="S992" s="48"/>
      <c r="T992" s="48"/>
      <c r="U992" s="48"/>
      <c r="V992" s="48"/>
      <c r="W992" s="48"/>
      <c r="X992" s="48"/>
      <c r="Y992" s="48"/>
      <c r="Z992" s="48"/>
      <c r="AA992" s="48"/>
      <c r="AB992" s="48"/>
      <c r="AC992" s="48"/>
      <c r="AD992" s="48"/>
      <c r="AE992" s="48"/>
      <c r="AF992" s="48"/>
      <c r="AG992" s="48"/>
      <c r="AH992" s="48"/>
      <c r="AI992" s="48"/>
    </row>
    <row r="993" spans="1:35" ht="12.5">
      <c r="A993" s="48"/>
      <c r="B993" s="51"/>
      <c r="C993" s="51"/>
      <c r="D993" s="51"/>
      <c r="E993" s="51"/>
      <c r="F993" s="51"/>
      <c r="G993" s="51"/>
      <c r="H993" s="48"/>
      <c r="I993" s="48"/>
      <c r="J993" s="234"/>
      <c r="K993" s="48"/>
      <c r="L993" s="234"/>
      <c r="M993" s="88"/>
      <c r="N993" s="88"/>
      <c r="O993" s="51"/>
      <c r="P993" s="48"/>
      <c r="Q993" s="48"/>
      <c r="R993" s="48"/>
      <c r="S993" s="48"/>
      <c r="T993" s="48"/>
      <c r="U993" s="48"/>
      <c r="V993" s="48"/>
      <c r="W993" s="48"/>
      <c r="X993" s="48"/>
      <c r="Y993" s="48"/>
      <c r="Z993" s="48"/>
      <c r="AA993" s="48"/>
      <c r="AB993" s="48"/>
      <c r="AC993" s="48"/>
      <c r="AD993" s="48"/>
      <c r="AE993" s="48"/>
      <c r="AF993" s="48"/>
      <c r="AG993" s="48"/>
      <c r="AH993" s="48"/>
      <c r="AI993" s="48"/>
    </row>
    <row r="994" spans="1:35" ht="12.5">
      <c r="A994" s="48"/>
      <c r="B994" s="51"/>
      <c r="C994" s="51"/>
      <c r="D994" s="51"/>
      <c r="E994" s="51"/>
      <c r="F994" s="51"/>
      <c r="G994" s="51"/>
      <c r="H994" s="48"/>
      <c r="I994" s="48"/>
      <c r="J994" s="234"/>
      <c r="K994" s="48"/>
      <c r="L994" s="234"/>
      <c r="M994" s="88"/>
      <c r="N994" s="88"/>
      <c r="O994" s="51"/>
      <c r="P994" s="48"/>
      <c r="Q994" s="48"/>
      <c r="R994" s="48"/>
      <c r="S994" s="48"/>
      <c r="T994" s="48"/>
      <c r="U994" s="48"/>
      <c r="V994" s="48"/>
      <c r="W994" s="48"/>
      <c r="X994" s="48"/>
      <c r="Y994" s="48"/>
      <c r="Z994" s="48"/>
      <c r="AA994" s="48"/>
      <c r="AB994" s="48"/>
      <c r="AC994" s="48"/>
      <c r="AD994" s="48"/>
      <c r="AE994" s="48"/>
      <c r="AF994" s="48"/>
      <c r="AG994" s="48"/>
      <c r="AH994" s="48"/>
      <c r="AI994" s="48"/>
    </row>
    <row r="995" spans="1:35" ht="12.5">
      <c r="A995" s="48"/>
      <c r="B995" s="51"/>
      <c r="C995" s="51"/>
      <c r="D995" s="51"/>
      <c r="E995" s="51"/>
      <c r="F995" s="51"/>
      <c r="G995" s="51"/>
      <c r="H995" s="48"/>
      <c r="I995" s="48"/>
      <c r="J995" s="234"/>
      <c r="K995" s="48"/>
      <c r="L995" s="234"/>
      <c r="M995" s="88"/>
      <c r="N995" s="88"/>
      <c r="O995" s="51"/>
      <c r="P995" s="48"/>
      <c r="Q995" s="48"/>
      <c r="R995" s="48"/>
      <c r="S995" s="48"/>
      <c r="T995" s="48"/>
      <c r="U995" s="48"/>
      <c r="V995" s="48"/>
      <c r="W995" s="48"/>
      <c r="X995" s="48"/>
      <c r="Y995" s="48"/>
      <c r="Z995" s="48"/>
      <c r="AA995" s="48"/>
      <c r="AB995" s="48"/>
      <c r="AC995" s="48"/>
      <c r="AD995" s="48"/>
      <c r="AE995" s="48"/>
      <c r="AF995" s="48"/>
      <c r="AG995" s="48"/>
      <c r="AH995" s="48"/>
      <c r="AI995" s="48"/>
    </row>
    <row r="996" spans="1:35" ht="12.5">
      <c r="A996" s="48"/>
      <c r="B996" s="51"/>
      <c r="C996" s="51"/>
      <c r="D996" s="51"/>
      <c r="E996" s="51"/>
      <c r="F996" s="51"/>
      <c r="G996" s="51"/>
      <c r="H996" s="48"/>
      <c r="I996" s="48"/>
      <c r="J996" s="234"/>
      <c r="K996" s="48"/>
      <c r="L996" s="234"/>
      <c r="M996" s="88"/>
      <c r="N996" s="88"/>
      <c r="O996" s="51"/>
      <c r="P996" s="48"/>
      <c r="Q996" s="48"/>
      <c r="R996" s="48"/>
      <c r="S996" s="48"/>
      <c r="T996" s="48"/>
      <c r="U996" s="48"/>
      <c r="V996" s="48"/>
      <c r="W996" s="48"/>
      <c r="X996" s="48"/>
      <c r="Y996" s="48"/>
      <c r="Z996" s="48"/>
      <c r="AA996" s="48"/>
      <c r="AB996" s="48"/>
      <c r="AC996" s="48"/>
      <c r="AD996" s="48"/>
      <c r="AE996" s="48"/>
      <c r="AF996" s="48"/>
      <c r="AG996" s="48"/>
      <c r="AH996" s="48"/>
      <c r="AI996" s="48"/>
    </row>
    <row r="997" spans="1:35" ht="12.5">
      <c r="A997" s="48"/>
      <c r="B997" s="51"/>
      <c r="C997" s="51"/>
      <c r="D997" s="51"/>
      <c r="E997" s="51"/>
      <c r="F997" s="51"/>
      <c r="G997" s="51"/>
      <c r="H997" s="48"/>
      <c r="I997" s="48"/>
      <c r="J997" s="234"/>
      <c r="K997" s="48"/>
      <c r="L997" s="234"/>
      <c r="M997" s="88"/>
      <c r="N997" s="88"/>
      <c r="O997" s="51"/>
      <c r="P997" s="48"/>
      <c r="Q997" s="48"/>
      <c r="R997" s="48"/>
      <c r="S997" s="48"/>
      <c r="T997" s="48"/>
      <c r="U997" s="48"/>
      <c r="V997" s="48"/>
      <c r="W997" s="48"/>
      <c r="X997" s="48"/>
      <c r="Y997" s="48"/>
      <c r="Z997" s="48"/>
      <c r="AA997" s="48"/>
      <c r="AB997" s="48"/>
      <c r="AC997" s="48"/>
      <c r="AD997" s="48"/>
      <c r="AE997" s="48"/>
      <c r="AF997" s="48"/>
      <c r="AG997" s="48"/>
      <c r="AH997" s="48"/>
      <c r="AI997" s="48"/>
    </row>
    <row r="998" spans="1:35" ht="12.5">
      <c r="A998" s="48"/>
      <c r="B998" s="51"/>
      <c r="C998" s="51"/>
      <c r="D998" s="51"/>
      <c r="E998" s="51"/>
      <c r="F998" s="51"/>
      <c r="G998" s="51"/>
      <c r="H998" s="48"/>
      <c r="I998" s="48"/>
      <c r="J998" s="234"/>
      <c r="K998" s="48"/>
      <c r="L998" s="234"/>
      <c r="M998" s="88"/>
      <c r="N998" s="88"/>
      <c r="O998" s="51"/>
      <c r="P998" s="48"/>
      <c r="Q998" s="48"/>
      <c r="R998" s="48"/>
      <c r="S998" s="48"/>
      <c r="T998" s="48"/>
      <c r="U998" s="48"/>
      <c r="V998" s="48"/>
      <c r="W998" s="48"/>
      <c r="X998" s="48"/>
      <c r="Y998" s="48"/>
      <c r="Z998" s="48"/>
      <c r="AA998" s="48"/>
      <c r="AB998" s="48"/>
      <c r="AC998" s="48"/>
      <c r="AD998" s="48"/>
      <c r="AE998" s="48"/>
      <c r="AF998" s="48"/>
      <c r="AG998" s="48"/>
      <c r="AH998" s="48"/>
      <c r="AI998" s="48"/>
    </row>
    <row r="999" spans="1:35" ht="12.5">
      <c r="A999" s="48"/>
      <c r="B999" s="51"/>
      <c r="C999" s="51"/>
      <c r="D999" s="51"/>
      <c r="E999" s="51"/>
      <c r="F999" s="51"/>
      <c r="G999" s="51"/>
      <c r="H999" s="48"/>
      <c r="I999" s="48"/>
      <c r="J999" s="234"/>
      <c r="K999" s="48"/>
      <c r="L999" s="234"/>
      <c r="M999" s="88"/>
      <c r="N999" s="88"/>
      <c r="O999" s="51"/>
      <c r="P999" s="48"/>
      <c r="Q999" s="48"/>
      <c r="R999" s="48"/>
      <c r="S999" s="48"/>
      <c r="T999" s="48"/>
      <c r="U999" s="48"/>
      <c r="V999" s="48"/>
      <c r="W999" s="48"/>
      <c r="X999" s="48"/>
      <c r="Y999" s="48"/>
      <c r="Z999" s="48"/>
      <c r="AA999" s="48"/>
      <c r="AB999" s="48"/>
      <c r="AC999" s="48"/>
      <c r="AD999" s="48"/>
      <c r="AE999" s="48"/>
      <c r="AF999" s="48"/>
      <c r="AG999" s="48"/>
      <c r="AH999" s="48"/>
      <c r="AI999" s="48"/>
    </row>
    <row r="1000" spans="1:35" ht="12.5">
      <c r="A1000" s="48"/>
      <c r="B1000" s="51"/>
      <c r="C1000" s="51"/>
      <c r="D1000" s="51"/>
      <c r="E1000" s="51"/>
      <c r="F1000" s="51"/>
      <c r="G1000" s="51"/>
      <c r="H1000" s="48"/>
      <c r="I1000" s="48"/>
      <c r="J1000" s="234"/>
      <c r="K1000" s="48"/>
      <c r="L1000" s="234"/>
      <c r="M1000" s="88"/>
      <c r="N1000" s="88"/>
      <c r="O1000" s="51"/>
      <c r="P1000" s="48"/>
      <c r="Q1000" s="48"/>
      <c r="R1000" s="48"/>
      <c r="S1000" s="48"/>
      <c r="T1000" s="48"/>
      <c r="U1000" s="48"/>
      <c r="V1000" s="48"/>
      <c r="W1000" s="48"/>
      <c r="X1000" s="48"/>
      <c r="Y1000" s="48"/>
      <c r="Z1000" s="48"/>
      <c r="AA1000" s="48"/>
      <c r="AB1000" s="48"/>
      <c r="AC1000" s="48"/>
      <c r="AD1000" s="48"/>
      <c r="AE1000" s="48"/>
      <c r="AF1000" s="48"/>
      <c r="AG1000" s="48"/>
      <c r="AH1000" s="48"/>
      <c r="AI1000" s="48"/>
    </row>
    <row r="1001" spans="1:35" ht="12.5">
      <c r="A1001" s="48"/>
      <c r="B1001" s="51"/>
      <c r="C1001" s="51"/>
      <c r="D1001" s="51"/>
      <c r="E1001" s="51"/>
      <c r="F1001" s="51"/>
      <c r="G1001" s="51"/>
      <c r="H1001" s="48"/>
      <c r="I1001" s="48"/>
      <c r="J1001" s="234"/>
      <c r="K1001" s="48"/>
      <c r="L1001" s="234"/>
      <c r="M1001" s="88"/>
      <c r="N1001" s="88"/>
      <c r="O1001" s="51"/>
      <c r="P1001" s="48"/>
      <c r="Q1001" s="48"/>
      <c r="R1001" s="48"/>
      <c r="S1001" s="48"/>
      <c r="T1001" s="48"/>
      <c r="U1001" s="48"/>
      <c r="V1001" s="48"/>
      <c r="W1001" s="48"/>
      <c r="X1001" s="48"/>
      <c r="Y1001" s="48"/>
      <c r="Z1001" s="48"/>
      <c r="AA1001" s="48"/>
      <c r="AB1001" s="48"/>
      <c r="AC1001" s="48"/>
      <c r="AD1001" s="48"/>
      <c r="AE1001" s="48"/>
      <c r="AF1001" s="48"/>
      <c r="AG1001" s="48"/>
      <c r="AH1001" s="48"/>
      <c r="AI1001" s="48"/>
    </row>
    <row r="1002" spans="1:35" ht="12.5">
      <c r="A1002" s="48"/>
      <c r="B1002" s="51"/>
      <c r="C1002" s="51"/>
      <c r="D1002" s="51"/>
      <c r="E1002" s="51"/>
      <c r="F1002" s="51"/>
      <c r="G1002" s="51"/>
      <c r="H1002" s="48"/>
      <c r="I1002" s="48"/>
      <c r="J1002" s="234"/>
      <c r="K1002" s="48"/>
      <c r="L1002" s="234"/>
      <c r="M1002" s="88"/>
      <c r="N1002" s="88"/>
      <c r="O1002" s="51"/>
      <c r="P1002" s="48"/>
      <c r="Q1002" s="48"/>
      <c r="R1002" s="48"/>
      <c r="S1002" s="48"/>
      <c r="T1002" s="48"/>
      <c r="U1002" s="48"/>
      <c r="V1002" s="48"/>
      <c r="W1002" s="48"/>
      <c r="X1002" s="48"/>
      <c r="Y1002" s="48"/>
      <c r="Z1002" s="48"/>
      <c r="AA1002" s="48"/>
      <c r="AB1002" s="48"/>
      <c r="AC1002" s="48"/>
      <c r="AD1002" s="48"/>
      <c r="AE1002" s="48"/>
      <c r="AF1002" s="48"/>
      <c r="AG1002" s="48"/>
      <c r="AH1002" s="48"/>
      <c r="AI1002" s="48"/>
    </row>
    <row r="1003" spans="1:35" ht="12.5">
      <c r="A1003" s="48"/>
      <c r="B1003" s="51"/>
      <c r="C1003" s="51"/>
      <c r="D1003" s="51"/>
      <c r="E1003" s="51"/>
      <c r="F1003" s="51"/>
      <c r="G1003" s="51"/>
      <c r="H1003" s="48"/>
      <c r="I1003" s="48"/>
      <c r="J1003" s="234"/>
      <c r="K1003" s="48"/>
      <c r="L1003" s="234"/>
      <c r="M1003" s="88"/>
      <c r="N1003" s="88"/>
      <c r="O1003" s="51"/>
      <c r="P1003" s="48"/>
      <c r="Q1003" s="48"/>
      <c r="R1003" s="48"/>
      <c r="S1003" s="48"/>
      <c r="T1003" s="48"/>
      <c r="U1003" s="48"/>
      <c r="V1003" s="48"/>
      <c r="W1003" s="48"/>
      <c r="X1003" s="48"/>
      <c r="Y1003" s="48"/>
      <c r="Z1003" s="48"/>
      <c r="AA1003" s="48"/>
      <c r="AB1003" s="48"/>
      <c r="AC1003" s="48"/>
      <c r="AD1003" s="48"/>
      <c r="AE1003" s="48"/>
      <c r="AF1003" s="48"/>
      <c r="AG1003" s="48"/>
      <c r="AH1003" s="48"/>
      <c r="AI1003" s="48"/>
    </row>
    <row r="1004" spans="1:35" ht="12.5">
      <c r="A1004" s="48"/>
      <c r="B1004" s="51"/>
      <c r="C1004" s="51"/>
      <c r="D1004" s="51"/>
      <c r="E1004" s="51"/>
      <c r="F1004" s="51"/>
      <c r="G1004" s="51"/>
      <c r="H1004" s="48"/>
      <c r="I1004" s="48"/>
      <c r="J1004" s="234"/>
      <c r="K1004" s="48"/>
      <c r="L1004" s="234"/>
      <c r="M1004" s="88"/>
      <c r="N1004" s="88"/>
      <c r="O1004" s="51"/>
      <c r="P1004" s="48"/>
      <c r="Q1004" s="48"/>
      <c r="R1004" s="48"/>
      <c r="S1004" s="48"/>
      <c r="T1004" s="48"/>
      <c r="U1004" s="48"/>
      <c r="V1004" s="48"/>
      <c r="W1004" s="48"/>
      <c r="X1004" s="48"/>
      <c r="Y1004" s="48"/>
      <c r="Z1004" s="48"/>
      <c r="AA1004" s="48"/>
      <c r="AB1004" s="48"/>
      <c r="AC1004" s="48"/>
      <c r="AD1004" s="48"/>
      <c r="AE1004" s="48"/>
      <c r="AF1004" s="48"/>
      <c r="AG1004" s="48"/>
      <c r="AH1004" s="48"/>
      <c r="AI1004" s="48"/>
    </row>
    <row r="1005" spans="1:35" ht="12.5">
      <c r="A1005" s="48"/>
      <c r="B1005" s="51"/>
      <c r="C1005" s="51"/>
      <c r="D1005" s="51"/>
      <c r="E1005" s="51"/>
      <c r="F1005" s="51"/>
      <c r="G1005" s="51"/>
      <c r="H1005" s="48"/>
      <c r="I1005" s="48"/>
      <c r="J1005" s="234"/>
      <c r="K1005" s="48"/>
      <c r="L1005" s="234"/>
      <c r="M1005" s="88"/>
      <c r="N1005" s="88"/>
      <c r="O1005" s="51"/>
      <c r="P1005" s="48"/>
      <c r="Q1005" s="48"/>
      <c r="R1005" s="48"/>
      <c r="S1005" s="48"/>
      <c r="T1005" s="48"/>
      <c r="U1005" s="48"/>
      <c r="V1005" s="48"/>
      <c r="W1005" s="48"/>
      <c r="X1005" s="48"/>
      <c r="Y1005" s="48"/>
      <c r="Z1005" s="48"/>
      <c r="AA1005" s="48"/>
      <c r="AB1005" s="48"/>
      <c r="AC1005" s="48"/>
      <c r="AD1005" s="48"/>
      <c r="AE1005" s="48"/>
      <c r="AF1005" s="48"/>
      <c r="AG1005" s="48"/>
      <c r="AH1005" s="48"/>
      <c r="AI1005" s="48"/>
    </row>
    <row r="1006" spans="1:35" ht="12.5">
      <c r="A1006" s="48"/>
      <c r="B1006" s="51"/>
      <c r="C1006" s="51"/>
      <c r="D1006" s="51"/>
      <c r="E1006" s="51"/>
      <c r="F1006" s="51"/>
      <c r="G1006" s="51"/>
      <c r="H1006" s="48"/>
      <c r="I1006" s="48"/>
      <c r="J1006" s="234"/>
      <c r="K1006" s="48"/>
      <c r="L1006" s="234"/>
      <c r="M1006" s="88"/>
      <c r="N1006" s="88"/>
      <c r="O1006" s="51"/>
      <c r="P1006" s="48"/>
      <c r="Q1006" s="48"/>
      <c r="R1006" s="48"/>
      <c r="S1006" s="48"/>
      <c r="T1006" s="48"/>
      <c r="U1006" s="48"/>
      <c r="V1006" s="48"/>
      <c r="W1006" s="48"/>
      <c r="X1006" s="48"/>
      <c r="Y1006" s="48"/>
      <c r="Z1006" s="48"/>
      <c r="AA1006" s="48"/>
      <c r="AB1006" s="48"/>
      <c r="AC1006" s="48"/>
      <c r="AD1006" s="48"/>
      <c r="AE1006" s="48"/>
      <c r="AF1006" s="48"/>
      <c r="AG1006" s="48"/>
      <c r="AH1006" s="48"/>
      <c r="AI1006" s="48"/>
    </row>
    <row r="1007" spans="1:35" ht="12.5">
      <c r="A1007" s="48"/>
      <c r="B1007" s="51"/>
      <c r="C1007" s="51"/>
      <c r="D1007" s="51"/>
      <c r="E1007" s="51"/>
      <c r="F1007" s="51"/>
      <c r="G1007" s="51"/>
      <c r="H1007" s="48"/>
      <c r="I1007" s="48"/>
      <c r="J1007" s="234"/>
      <c r="K1007" s="48"/>
      <c r="L1007" s="234"/>
      <c r="M1007" s="88"/>
      <c r="N1007" s="88"/>
      <c r="O1007" s="51"/>
      <c r="P1007" s="48"/>
      <c r="Q1007" s="48"/>
      <c r="R1007" s="48"/>
      <c r="S1007" s="48"/>
      <c r="T1007" s="48"/>
      <c r="U1007" s="48"/>
      <c r="V1007" s="48"/>
      <c r="W1007" s="48"/>
      <c r="X1007" s="48"/>
      <c r="Y1007" s="48"/>
      <c r="Z1007" s="48"/>
      <c r="AA1007" s="48"/>
      <c r="AB1007" s="48"/>
      <c r="AC1007" s="48"/>
      <c r="AD1007" s="48"/>
      <c r="AE1007" s="48"/>
      <c r="AF1007" s="48"/>
      <c r="AG1007" s="48"/>
      <c r="AH1007" s="48"/>
      <c r="AI1007" s="48"/>
    </row>
    <row r="1008" spans="1:35" ht="12.5">
      <c r="A1008" s="48"/>
      <c r="B1008" s="51"/>
      <c r="C1008" s="51"/>
      <c r="D1008" s="51"/>
      <c r="E1008" s="51"/>
      <c r="F1008" s="51"/>
      <c r="G1008" s="51"/>
      <c r="H1008" s="48"/>
      <c r="I1008" s="48"/>
      <c r="J1008" s="234"/>
      <c r="K1008" s="48"/>
      <c r="L1008" s="234"/>
      <c r="M1008" s="88"/>
      <c r="N1008" s="88"/>
      <c r="O1008" s="51"/>
      <c r="P1008" s="48"/>
      <c r="Q1008" s="48"/>
      <c r="R1008" s="48"/>
      <c r="S1008" s="48"/>
      <c r="T1008" s="48"/>
      <c r="U1008" s="48"/>
      <c r="V1008" s="48"/>
      <c r="W1008" s="48"/>
      <c r="X1008" s="48"/>
      <c r="Y1008" s="48"/>
      <c r="Z1008" s="48"/>
      <c r="AA1008" s="48"/>
      <c r="AB1008" s="48"/>
      <c r="AC1008" s="48"/>
      <c r="AD1008" s="48"/>
      <c r="AE1008" s="48"/>
      <c r="AF1008" s="48"/>
      <c r="AG1008" s="48"/>
      <c r="AH1008" s="48"/>
      <c r="AI1008" s="48"/>
    </row>
    <row r="1009" spans="1:35" ht="12.5">
      <c r="A1009" s="48"/>
      <c r="B1009" s="51"/>
      <c r="C1009" s="51"/>
      <c r="D1009" s="51"/>
      <c r="E1009" s="51"/>
      <c r="F1009" s="51"/>
      <c r="G1009" s="51"/>
      <c r="H1009" s="48"/>
      <c r="I1009" s="48"/>
      <c r="J1009" s="234"/>
      <c r="K1009" s="48"/>
      <c r="L1009" s="234"/>
      <c r="M1009" s="88"/>
      <c r="N1009" s="88"/>
      <c r="O1009" s="51"/>
      <c r="P1009" s="48"/>
      <c r="Q1009" s="48"/>
      <c r="R1009" s="48"/>
      <c r="S1009" s="48"/>
      <c r="T1009" s="48"/>
      <c r="U1009" s="48"/>
      <c r="V1009" s="48"/>
      <c r="W1009" s="48"/>
      <c r="X1009" s="48"/>
      <c r="Y1009" s="48"/>
      <c r="Z1009" s="48"/>
      <c r="AA1009" s="48"/>
      <c r="AB1009" s="48"/>
      <c r="AC1009" s="48"/>
      <c r="AD1009" s="48"/>
      <c r="AE1009" s="48"/>
      <c r="AF1009" s="48"/>
      <c r="AG1009" s="48"/>
      <c r="AH1009" s="48"/>
      <c r="AI1009" s="48"/>
    </row>
    <row r="1010" spans="1:35" ht="12.5">
      <c r="A1010" s="48"/>
      <c r="B1010" s="51"/>
      <c r="C1010" s="51"/>
      <c r="D1010" s="51"/>
      <c r="E1010" s="51"/>
      <c r="F1010" s="51"/>
      <c r="G1010" s="51"/>
      <c r="H1010" s="48"/>
      <c r="I1010" s="48"/>
      <c r="J1010" s="234"/>
      <c r="K1010" s="48"/>
      <c r="L1010" s="234"/>
      <c r="M1010" s="88"/>
      <c r="N1010" s="88"/>
      <c r="O1010" s="51"/>
      <c r="P1010" s="48"/>
      <c r="Q1010" s="48"/>
      <c r="R1010" s="48"/>
      <c r="S1010" s="48"/>
      <c r="T1010" s="48"/>
      <c r="U1010" s="48"/>
      <c r="V1010" s="48"/>
      <c r="W1010" s="48"/>
      <c r="X1010" s="48"/>
      <c r="Y1010" s="48"/>
      <c r="Z1010" s="48"/>
      <c r="AA1010" s="48"/>
      <c r="AB1010" s="48"/>
      <c r="AC1010" s="48"/>
      <c r="AD1010" s="48"/>
      <c r="AE1010" s="48"/>
      <c r="AF1010" s="48"/>
      <c r="AG1010" s="48"/>
      <c r="AH1010" s="48"/>
      <c r="AI1010" s="48"/>
    </row>
    <row r="1011" spans="1:35" ht="12.5">
      <c r="A1011" s="48"/>
      <c r="B1011" s="51"/>
      <c r="C1011" s="51"/>
      <c r="D1011" s="51"/>
      <c r="E1011" s="51"/>
      <c r="F1011" s="51"/>
      <c r="G1011" s="51"/>
      <c r="H1011" s="48"/>
      <c r="I1011" s="48"/>
      <c r="J1011" s="234"/>
      <c r="K1011" s="48"/>
      <c r="L1011" s="234"/>
      <c r="M1011" s="88"/>
      <c r="N1011" s="88"/>
      <c r="O1011" s="51"/>
      <c r="P1011" s="48"/>
      <c r="Q1011" s="48"/>
      <c r="R1011" s="48"/>
      <c r="S1011" s="48"/>
      <c r="T1011" s="48"/>
      <c r="U1011" s="48"/>
      <c r="V1011" s="48"/>
      <c r="W1011" s="48"/>
      <c r="X1011" s="48"/>
      <c r="Y1011" s="48"/>
      <c r="Z1011" s="48"/>
      <c r="AA1011" s="48"/>
      <c r="AB1011" s="48"/>
      <c r="AC1011" s="48"/>
      <c r="AD1011" s="48"/>
      <c r="AE1011" s="48"/>
      <c r="AF1011" s="48"/>
      <c r="AG1011" s="48"/>
      <c r="AH1011" s="48"/>
      <c r="AI1011" s="48"/>
    </row>
    <row r="1012" spans="1:35" ht="12.5">
      <c r="A1012" s="48"/>
      <c r="B1012" s="51"/>
      <c r="C1012" s="51"/>
      <c r="D1012" s="51"/>
      <c r="E1012" s="51"/>
      <c r="F1012" s="51"/>
      <c r="G1012" s="51"/>
      <c r="H1012" s="48"/>
      <c r="I1012" s="48"/>
      <c r="J1012" s="234"/>
      <c r="K1012" s="48"/>
      <c r="L1012" s="234"/>
      <c r="M1012" s="88"/>
      <c r="N1012" s="88"/>
      <c r="O1012" s="51"/>
      <c r="P1012" s="48"/>
      <c r="Q1012" s="48"/>
      <c r="R1012" s="48"/>
      <c r="S1012" s="48"/>
      <c r="T1012" s="48"/>
      <c r="U1012" s="48"/>
      <c r="V1012" s="48"/>
      <c r="W1012" s="48"/>
      <c r="X1012" s="48"/>
      <c r="Y1012" s="48"/>
      <c r="Z1012" s="48"/>
      <c r="AA1012" s="48"/>
      <c r="AB1012" s="48"/>
      <c r="AC1012" s="48"/>
      <c r="AD1012" s="48"/>
      <c r="AE1012" s="48"/>
      <c r="AF1012" s="48"/>
      <c r="AG1012" s="48"/>
      <c r="AH1012" s="48"/>
      <c r="AI1012" s="48"/>
    </row>
    <row r="1013" spans="1:35" ht="12.5">
      <c r="A1013" s="48"/>
      <c r="B1013" s="51"/>
      <c r="C1013" s="51"/>
      <c r="D1013" s="51"/>
      <c r="E1013" s="51"/>
      <c r="F1013" s="51"/>
      <c r="G1013" s="51"/>
      <c r="H1013" s="48"/>
      <c r="I1013" s="48"/>
      <c r="J1013" s="234"/>
      <c r="K1013" s="48"/>
      <c r="L1013" s="234"/>
      <c r="M1013" s="88"/>
      <c r="N1013" s="88"/>
      <c r="O1013" s="51"/>
      <c r="P1013" s="48"/>
      <c r="Q1013" s="48"/>
      <c r="R1013" s="48"/>
      <c r="S1013" s="48"/>
      <c r="T1013" s="48"/>
      <c r="U1013" s="48"/>
      <c r="V1013" s="48"/>
      <c r="W1013" s="48"/>
      <c r="X1013" s="48"/>
      <c r="Y1013" s="48"/>
      <c r="Z1013" s="48"/>
      <c r="AA1013" s="48"/>
      <c r="AB1013" s="48"/>
      <c r="AC1013" s="48"/>
      <c r="AD1013" s="48"/>
      <c r="AE1013" s="48"/>
      <c r="AF1013" s="48"/>
      <c r="AG1013" s="48"/>
      <c r="AH1013" s="48"/>
      <c r="AI1013" s="48"/>
    </row>
    <row r="1014" spans="1:35" ht="12.5">
      <c r="A1014" s="48"/>
      <c r="B1014" s="51"/>
      <c r="C1014" s="51"/>
      <c r="D1014" s="51"/>
      <c r="E1014" s="51"/>
      <c r="F1014" s="51"/>
      <c r="G1014" s="51"/>
      <c r="H1014" s="48"/>
      <c r="I1014" s="48"/>
      <c r="J1014" s="234"/>
      <c r="K1014" s="48"/>
      <c r="L1014" s="234"/>
      <c r="M1014" s="88"/>
      <c r="N1014" s="88"/>
      <c r="O1014" s="51"/>
      <c r="P1014" s="48"/>
      <c r="Q1014" s="48"/>
      <c r="R1014" s="48"/>
      <c r="S1014" s="48"/>
      <c r="T1014" s="48"/>
      <c r="U1014" s="48"/>
      <c r="V1014" s="48"/>
      <c r="W1014" s="48"/>
      <c r="X1014" s="48"/>
      <c r="Y1014" s="48"/>
      <c r="Z1014" s="48"/>
      <c r="AA1014" s="48"/>
      <c r="AB1014" s="48"/>
      <c r="AC1014" s="48"/>
      <c r="AD1014" s="48"/>
      <c r="AE1014" s="48"/>
      <c r="AF1014" s="48"/>
      <c r="AG1014" s="48"/>
      <c r="AH1014" s="48"/>
      <c r="AI1014" s="48"/>
    </row>
    <row r="1015" spans="1:35" ht="12.5">
      <c r="A1015" s="48"/>
      <c r="B1015" s="51"/>
      <c r="C1015" s="51"/>
      <c r="D1015" s="51"/>
      <c r="E1015" s="51"/>
      <c r="F1015" s="51"/>
      <c r="G1015" s="51"/>
      <c r="H1015" s="48"/>
      <c r="I1015" s="48"/>
      <c r="J1015" s="234"/>
      <c r="K1015" s="48"/>
      <c r="L1015" s="234"/>
      <c r="M1015" s="88"/>
      <c r="N1015" s="88"/>
      <c r="O1015" s="51"/>
      <c r="P1015" s="48"/>
      <c r="Q1015" s="48"/>
      <c r="R1015" s="48"/>
      <c r="S1015" s="48"/>
      <c r="T1015" s="48"/>
      <c r="U1015" s="48"/>
      <c r="V1015" s="48"/>
      <c r="W1015" s="48"/>
      <c r="X1015" s="48"/>
      <c r="Y1015" s="48"/>
      <c r="Z1015" s="48"/>
      <c r="AA1015" s="48"/>
      <c r="AB1015" s="48"/>
      <c r="AC1015" s="48"/>
      <c r="AD1015" s="48"/>
      <c r="AE1015" s="48"/>
      <c r="AF1015" s="48"/>
      <c r="AG1015" s="48"/>
      <c r="AH1015" s="48"/>
      <c r="AI1015" s="48"/>
    </row>
    <row r="1016" spans="1:35" ht="12.5">
      <c r="A1016" s="48"/>
      <c r="B1016" s="51"/>
      <c r="C1016" s="51"/>
      <c r="D1016" s="51"/>
      <c r="E1016" s="51"/>
      <c r="F1016" s="51"/>
      <c r="G1016" s="51"/>
      <c r="H1016" s="48"/>
      <c r="I1016" s="48"/>
      <c r="J1016" s="234"/>
      <c r="K1016" s="48"/>
      <c r="L1016" s="234"/>
      <c r="M1016" s="88"/>
      <c r="N1016" s="88"/>
      <c r="O1016" s="51"/>
      <c r="P1016" s="48"/>
      <c r="Q1016" s="48"/>
      <c r="R1016" s="48"/>
      <c r="S1016" s="48"/>
      <c r="T1016" s="48"/>
      <c r="U1016" s="48"/>
      <c r="V1016" s="48"/>
      <c r="W1016" s="48"/>
      <c r="X1016" s="48"/>
      <c r="Y1016" s="48"/>
      <c r="Z1016" s="48"/>
      <c r="AA1016" s="48"/>
      <c r="AB1016" s="48"/>
      <c r="AC1016" s="48"/>
      <c r="AD1016" s="48"/>
      <c r="AE1016" s="48"/>
      <c r="AF1016" s="48"/>
      <c r="AG1016" s="48"/>
      <c r="AH1016" s="48"/>
      <c r="AI1016" s="48"/>
    </row>
    <row r="1017" spans="1:35" ht="12.5">
      <c r="A1017" s="48"/>
      <c r="B1017" s="51"/>
      <c r="C1017" s="51"/>
      <c r="D1017" s="51"/>
      <c r="E1017" s="51"/>
      <c r="F1017" s="51"/>
      <c r="G1017" s="51"/>
      <c r="H1017" s="48"/>
      <c r="I1017" s="48"/>
      <c r="J1017" s="234"/>
      <c r="K1017" s="48"/>
      <c r="L1017" s="234"/>
      <c r="M1017" s="88"/>
      <c r="N1017" s="88"/>
      <c r="O1017" s="51"/>
      <c r="P1017" s="48"/>
      <c r="Q1017" s="48"/>
      <c r="R1017" s="48"/>
      <c r="S1017" s="48"/>
      <c r="T1017" s="48"/>
      <c r="U1017" s="48"/>
      <c r="V1017" s="48"/>
      <c r="W1017" s="48"/>
      <c r="X1017" s="48"/>
      <c r="Y1017" s="48"/>
      <c r="Z1017" s="48"/>
      <c r="AA1017" s="48"/>
      <c r="AB1017" s="48"/>
      <c r="AC1017" s="48"/>
      <c r="AD1017" s="48"/>
      <c r="AE1017" s="48"/>
      <c r="AF1017" s="48"/>
      <c r="AG1017" s="48"/>
      <c r="AH1017" s="48"/>
      <c r="AI1017" s="48"/>
    </row>
    <row r="1018" spans="1:35" ht="12.5">
      <c r="A1018" s="48"/>
      <c r="B1018" s="51"/>
      <c r="C1018" s="51"/>
      <c r="D1018" s="51"/>
      <c r="E1018" s="51"/>
      <c r="F1018" s="51"/>
      <c r="G1018" s="51"/>
      <c r="H1018" s="48"/>
      <c r="I1018" s="48"/>
      <c r="J1018" s="234"/>
      <c r="K1018" s="48"/>
      <c r="L1018" s="234"/>
      <c r="M1018" s="88"/>
      <c r="N1018" s="88"/>
      <c r="O1018" s="51"/>
      <c r="P1018" s="48"/>
      <c r="Q1018" s="48"/>
      <c r="R1018" s="48"/>
      <c r="S1018" s="48"/>
      <c r="T1018" s="48"/>
      <c r="U1018" s="48"/>
      <c r="V1018" s="48"/>
      <c r="W1018" s="48"/>
      <c r="X1018" s="48"/>
      <c r="Y1018" s="48"/>
      <c r="Z1018" s="48"/>
      <c r="AA1018" s="48"/>
      <c r="AB1018" s="48"/>
      <c r="AC1018" s="48"/>
      <c r="AD1018" s="48"/>
      <c r="AE1018" s="48"/>
      <c r="AF1018" s="48"/>
      <c r="AG1018" s="48"/>
      <c r="AH1018" s="48"/>
      <c r="AI1018" s="48"/>
    </row>
    <row r="1019" spans="1:35" ht="12.5">
      <c r="A1019" s="48"/>
      <c r="B1019" s="51"/>
      <c r="C1019" s="51"/>
      <c r="D1019" s="51"/>
      <c r="E1019" s="51"/>
      <c r="F1019" s="51"/>
      <c r="G1019" s="51"/>
      <c r="H1019" s="48"/>
      <c r="I1019" s="48"/>
      <c r="J1019" s="234"/>
      <c r="K1019" s="48"/>
      <c r="L1019" s="234"/>
      <c r="M1019" s="88"/>
      <c r="N1019" s="88"/>
      <c r="O1019" s="51"/>
      <c r="P1019" s="48"/>
      <c r="Q1019" s="48"/>
      <c r="R1019" s="48"/>
      <c r="S1019" s="48"/>
      <c r="T1019" s="48"/>
      <c r="U1019" s="48"/>
      <c r="V1019" s="48"/>
      <c r="W1019" s="48"/>
      <c r="X1019" s="48"/>
      <c r="Y1019" s="48"/>
      <c r="Z1019" s="48"/>
      <c r="AA1019" s="48"/>
      <c r="AB1019" s="48"/>
      <c r="AC1019" s="48"/>
      <c r="AD1019" s="48"/>
      <c r="AE1019" s="48"/>
      <c r="AF1019" s="48"/>
      <c r="AG1019" s="48"/>
      <c r="AH1019" s="48"/>
      <c r="AI1019" s="48"/>
    </row>
    <row r="1020" spans="1:35" ht="12.5">
      <c r="A1020" s="48"/>
      <c r="B1020" s="51"/>
      <c r="C1020" s="51"/>
      <c r="D1020" s="51"/>
      <c r="E1020" s="51"/>
      <c r="F1020" s="51"/>
      <c r="G1020" s="51"/>
      <c r="H1020" s="48"/>
      <c r="I1020" s="48"/>
      <c r="J1020" s="234"/>
      <c r="K1020" s="48"/>
      <c r="L1020" s="234"/>
      <c r="M1020" s="88"/>
      <c r="N1020" s="88"/>
      <c r="O1020" s="51"/>
      <c r="P1020" s="48"/>
      <c r="Q1020" s="48"/>
      <c r="R1020" s="48"/>
      <c r="S1020" s="48"/>
      <c r="T1020" s="48"/>
      <c r="U1020" s="48"/>
      <c r="V1020" s="48"/>
      <c r="W1020" s="48"/>
      <c r="X1020" s="48"/>
      <c r="Y1020" s="48"/>
      <c r="Z1020" s="48"/>
      <c r="AA1020" s="48"/>
      <c r="AB1020" s="48"/>
      <c r="AC1020" s="48"/>
      <c r="AD1020" s="48"/>
      <c r="AE1020" s="48"/>
      <c r="AF1020" s="48"/>
      <c r="AG1020" s="48"/>
      <c r="AH1020" s="48"/>
      <c r="AI1020" s="48"/>
    </row>
    <row r="1021" spans="1:35" ht="12.5">
      <c r="A1021" s="48"/>
      <c r="B1021" s="51"/>
      <c r="C1021" s="51"/>
      <c r="D1021" s="51"/>
      <c r="E1021" s="51"/>
      <c r="F1021" s="51"/>
      <c r="G1021" s="51"/>
      <c r="H1021" s="48"/>
      <c r="I1021" s="48"/>
      <c r="J1021" s="234"/>
      <c r="K1021" s="48"/>
      <c r="L1021" s="234"/>
      <c r="M1021" s="88"/>
      <c r="N1021" s="88"/>
      <c r="O1021" s="51"/>
      <c r="P1021" s="48"/>
      <c r="Q1021" s="48"/>
      <c r="R1021" s="48"/>
      <c r="S1021" s="48"/>
      <c r="T1021" s="48"/>
      <c r="U1021" s="48"/>
      <c r="V1021" s="48"/>
      <c r="W1021" s="48"/>
      <c r="X1021" s="48"/>
      <c r="Y1021" s="48"/>
      <c r="Z1021" s="48"/>
      <c r="AA1021" s="48"/>
      <c r="AB1021" s="48"/>
      <c r="AC1021" s="48"/>
      <c r="AD1021" s="48"/>
      <c r="AE1021" s="48"/>
      <c r="AF1021" s="48"/>
      <c r="AG1021" s="48"/>
      <c r="AH1021" s="48"/>
      <c r="AI1021" s="48"/>
    </row>
    <row r="1022" spans="1:35" ht="12.5">
      <c r="A1022" s="48"/>
      <c r="B1022" s="51"/>
      <c r="C1022" s="51"/>
      <c r="D1022" s="51"/>
      <c r="E1022" s="51"/>
      <c r="F1022" s="51"/>
      <c r="G1022" s="51"/>
      <c r="H1022" s="48"/>
      <c r="I1022" s="48"/>
      <c r="J1022" s="234"/>
      <c r="K1022" s="48"/>
      <c r="L1022" s="234"/>
      <c r="M1022" s="88"/>
      <c r="N1022" s="88"/>
      <c r="O1022" s="51"/>
      <c r="P1022" s="48"/>
      <c r="Q1022" s="48"/>
      <c r="R1022" s="48"/>
      <c r="S1022" s="48"/>
      <c r="T1022" s="48"/>
      <c r="U1022" s="48"/>
      <c r="V1022" s="48"/>
      <c r="W1022" s="48"/>
      <c r="X1022" s="48"/>
      <c r="Y1022" s="48"/>
      <c r="Z1022" s="48"/>
      <c r="AA1022" s="48"/>
      <c r="AB1022" s="48"/>
      <c r="AC1022" s="48"/>
      <c r="AD1022" s="48"/>
      <c r="AE1022" s="48"/>
      <c r="AF1022" s="48"/>
      <c r="AG1022" s="48"/>
      <c r="AH1022" s="48"/>
      <c r="AI1022" s="48"/>
    </row>
    <row r="1023" spans="1:35" ht="12.5">
      <c r="A1023" s="48"/>
      <c r="B1023" s="51"/>
      <c r="C1023" s="51"/>
      <c r="D1023" s="51"/>
      <c r="E1023" s="51"/>
      <c r="F1023" s="51"/>
      <c r="G1023" s="51"/>
      <c r="H1023" s="48"/>
      <c r="I1023" s="48"/>
      <c r="J1023" s="234"/>
      <c r="K1023" s="48"/>
      <c r="L1023" s="234"/>
      <c r="M1023" s="88"/>
      <c r="N1023" s="88"/>
      <c r="O1023" s="51"/>
      <c r="P1023" s="48"/>
      <c r="Q1023" s="48"/>
      <c r="R1023" s="48"/>
      <c r="S1023" s="48"/>
      <c r="T1023" s="48"/>
      <c r="U1023" s="48"/>
      <c r="V1023" s="48"/>
      <c r="W1023" s="48"/>
      <c r="X1023" s="48"/>
      <c r="Y1023" s="48"/>
      <c r="Z1023" s="48"/>
      <c r="AA1023" s="48"/>
      <c r="AB1023" s="48"/>
      <c r="AC1023" s="48"/>
      <c r="AD1023" s="48"/>
      <c r="AE1023" s="48"/>
      <c r="AF1023" s="48"/>
      <c r="AG1023" s="48"/>
      <c r="AH1023" s="48"/>
      <c r="AI1023" s="48"/>
    </row>
    <row r="1024" spans="1:35" ht="12.5">
      <c r="A1024" s="48"/>
      <c r="B1024" s="51"/>
      <c r="C1024" s="51"/>
      <c r="D1024" s="51"/>
      <c r="E1024" s="51"/>
      <c r="F1024" s="51"/>
      <c r="G1024" s="51"/>
      <c r="H1024" s="48"/>
      <c r="I1024" s="48"/>
      <c r="J1024" s="234"/>
      <c r="K1024" s="48"/>
      <c r="L1024" s="234"/>
      <c r="M1024" s="88"/>
      <c r="N1024" s="88"/>
      <c r="O1024" s="51"/>
      <c r="P1024" s="48"/>
      <c r="Q1024" s="48"/>
      <c r="R1024" s="48"/>
      <c r="S1024" s="48"/>
      <c r="T1024" s="48"/>
      <c r="U1024" s="48"/>
      <c r="V1024" s="48"/>
      <c r="W1024" s="48"/>
      <c r="X1024" s="48"/>
      <c r="Y1024" s="48"/>
      <c r="Z1024" s="48"/>
      <c r="AA1024" s="48"/>
      <c r="AB1024" s="48"/>
      <c r="AC1024" s="48"/>
      <c r="AD1024" s="48"/>
      <c r="AE1024" s="48"/>
      <c r="AF1024" s="48"/>
      <c r="AG1024" s="48"/>
      <c r="AH1024" s="48"/>
      <c r="AI1024" s="48"/>
    </row>
    <row r="1025" spans="1:35" ht="12.5">
      <c r="A1025" s="48"/>
      <c r="B1025" s="51"/>
      <c r="C1025" s="51"/>
      <c r="D1025" s="51"/>
      <c r="E1025" s="51"/>
      <c r="F1025" s="51"/>
      <c r="G1025" s="51"/>
      <c r="H1025" s="48"/>
      <c r="I1025" s="48"/>
      <c r="J1025" s="234"/>
      <c r="K1025" s="48"/>
      <c r="L1025" s="234"/>
      <c r="M1025" s="88"/>
      <c r="N1025" s="88"/>
      <c r="O1025" s="51"/>
      <c r="P1025" s="48"/>
      <c r="Q1025" s="48"/>
      <c r="R1025" s="48"/>
      <c r="S1025" s="48"/>
      <c r="T1025" s="48"/>
      <c r="U1025" s="48"/>
      <c r="V1025" s="48"/>
      <c r="W1025" s="48"/>
      <c r="X1025" s="48"/>
      <c r="Y1025" s="48"/>
      <c r="Z1025" s="48"/>
      <c r="AA1025" s="48"/>
      <c r="AB1025" s="48"/>
      <c r="AC1025" s="48"/>
      <c r="AD1025" s="48"/>
      <c r="AE1025" s="48"/>
      <c r="AF1025" s="48"/>
      <c r="AG1025" s="48"/>
      <c r="AH1025" s="48"/>
      <c r="AI1025" s="48"/>
    </row>
    <row r="1026" spans="1:35" ht="12.5">
      <c r="A1026" s="48"/>
      <c r="B1026" s="51"/>
      <c r="C1026" s="51"/>
      <c r="D1026" s="51"/>
      <c r="E1026" s="51"/>
      <c r="F1026" s="51"/>
      <c r="G1026" s="51"/>
      <c r="H1026" s="48"/>
      <c r="I1026" s="48"/>
      <c r="J1026" s="234"/>
      <c r="K1026" s="48"/>
      <c r="L1026" s="234"/>
      <c r="M1026" s="88"/>
      <c r="N1026" s="88"/>
      <c r="O1026" s="51"/>
      <c r="P1026" s="48"/>
      <c r="Q1026" s="48"/>
      <c r="R1026" s="48"/>
      <c r="S1026" s="48"/>
      <c r="T1026" s="48"/>
      <c r="U1026" s="48"/>
      <c r="V1026" s="48"/>
      <c r="W1026" s="48"/>
      <c r="X1026" s="48"/>
      <c r="Y1026" s="48"/>
      <c r="Z1026" s="48"/>
      <c r="AA1026" s="48"/>
      <c r="AB1026" s="48"/>
      <c r="AC1026" s="48"/>
      <c r="AD1026" s="48"/>
      <c r="AE1026" s="48"/>
      <c r="AF1026" s="48"/>
      <c r="AG1026" s="48"/>
      <c r="AH1026" s="48"/>
      <c r="AI1026" s="48"/>
    </row>
    <row r="1027" spans="1:35" ht="12.5">
      <c r="A1027" s="48"/>
      <c r="B1027" s="51"/>
      <c r="C1027" s="51"/>
      <c r="D1027" s="51"/>
      <c r="E1027" s="51"/>
      <c r="F1027" s="51"/>
      <c r="G1027" s="51"/>
      <c r="H1027" s="48"/>
      <c r="I1027" s="48"/>
      <c r="J1027" s="234"/>
      <c r="K1027" s="48"/>
      <c r="L1027" s="234"/>
      <c r="M1027" s="88"/>
      <c r="N1027" s="88"/>
      <c r="O1027" s="51"/>
      <c r="P1027" s="48"/>
      <c r="Q1027" s="48"/>
      <c r="R1027" s="48"/>
      <c r="S1027" s="48"/>
      <c r="T1027" s="48"/>
      <c r="U1027" s="48"/>
      <c r="V1027" s="48"/>
      <c r="W1027" s="48"/>
      <c r="X1027" s="48"/>
      <c r="Y1027" s="48"/>
      <c r="Z1027" s="48"/>
      <c r="AA1027" s="48"/>
      <c r="AB1027" s="48"/>
      <c r="AC1027" s="48"/>
      <c r="AD1027" s="48"/>
      <c r="AE1027" s="48"/>
      <c r="AF1027" s="48"/>
      <c r="AG1027" s="48"/>
      <c r="AH1027" s="48"/>
      <c r="AI1027" s="48"/>
    </row>
    <row r="1028" spans="1:35" ht="12.5">
      <c r="A1028" s="48"/>
      <c r="B1028" s="51"/>
      <c r="C1028" s="51"/>
      <c r="D1028" s="51"/>
      <c r="E1028" s="51"/>
      <c r="F1028" s="51"/>
      <c r="G1028" s="51"/>
      <c r="H1028" s="48"/>
      <c r="I1028" s="48"/>
      <c r="J1028" s="234"/>
      <c r="K1028" s="48"/>
      <c r="L1028" s="234"/>
      <c r="M1028" s="88"/>
      <c r="N1028" s="88"/>
      <c r="O1028" s="51"/>
      <c r="P1028" s="48"/>
      <c r="Q1028" s="48"/>
      <c r="R1028" s="48"/>
      <c r="S1028" s="48"/>
      <c r="T1028" s="48"/>
      <c r="U1028" s="48"/>
      <c r="V1028" s="48"/>
      <c r="W1028" s="48"/>
      <c r="X1028" s="48"/>
      <c r="Y1028" s="48"/>
      <c r="Z1028" s="48"/>
      <c r="AA1028" s="48"/>
      <c r="AB1028" s="48"/>
      <c r="AC1028" s="48"/>
      <c r="AD1028" s="48"/>
      <c r="AE1028" s="48"/>
      <c r="AF1028" s="48"/>
      <c r="AG1028" s="48"/>
      <c r="AH1028" s="48"/>
      <c r="AI1028" s="48"/>
    </row>
    <row r="1029" spans="1:35" ht="12.5">
      <c r="A1029" s="48"/>
      <c r="B1029" s="51"/>
      <c r="C1029" s="51"/>
      <c r="D1029" s="51"/>
      <c r="E1029" s="51"/>
      <c r="F1029" s="51"/>
      <c r="G1029" s="51"/>
      <c r="H1029" s="48"/>
      <c r="I1029" s="48"/>
      <c r="J1029" s="234"/>
      <c r="K1029" s="48"/>
      <c r="L1029" s="234"/>
      <c r="M1029" s="88"/>
      <c r="N1029" s="88"/>
      <c r="O1029" s="51"/>
      <c r="P1029" s="48"/>
      <c r="Q1029" s="48"/>
      <c r="R1029" s="48"/>
      <c r="S1029" s="48"/>
      <c r="T1029" s="48"/>
      <c r="U1029" s="48"/>
      <c r="V1029" s="48"/>
      <c r="W1029" s="48"/>
      <c r="X1029" s="48"/>
      <c r="Y1029" s="48"/>
      <c r="Z1029" s="48"/>
      <c r="AA1029" s="48"/>
      <c r="AB1029" s="48"/>
      <c r="AC1029" s="48"/>
      <c r="AD1029" s="48"/>
      <c r="AE1029" s="48"/>
      <c r="AF1029" s="48"/>
      <c r="AG1029" s="48"/>
      <c r="AH1029" s="48"/>
      <c r="AI1029" s="48"/>
    </row>
    <row r="1030" spans="1:35" ht="12.5">
      <c r="A1030" s="48"/>
      <c r="B1030" s="51"/>
      <c r="C1030" s="51"/>
      <c r="D1030" s="51"/>
      <c r="E1030" s="51"/>
      <c r="F1030" s="51"/>
      <c r="G1030" s="51"/>
      <c r="H1030" s="48"/>
      <c r="I1030" s="48"/>
      <c r="J1030" s="234"/>
      <c r="K1030" s="48"/>
      <c r="L1030" s="234"/>
      <c r="M1030" s="88"/>
      <c r="N1030" s="88"/>
      <c r="O1030" s="51"/>
      <c r="P1030" s="48"/>
      <c r="Q1030" s="48"/>
      <c r="R1030" s="48"/>
      <c r="S1030" s="48"/>
      <c r="T1030" s="48"/>
      <c r="U1030" s="48"/>
      <c r="V1030" s="48"/>
      <c r="W1030" s="48"/>
      <c r="X1030" s="48"/>
      <c r="Y1030" s="48"/>
      <c r="Z1030" s="48"/>
      <c r="AA1030" s="48"/>
      <c r="AB1030" s="48"/>
      <c r="AC1030" s="48"/>
      <c r="AD1030" s="48"/>
      <c r="AE1030" s="48"/>
      <c r="AF1030" s="48"/>
      <c r="AG1030" s="48"/>
      <c r="AH1030" s="48"/>
      <c r="AI1030" s="48"/>
    </row>
    <row r="1031" spans="1:35" ht="12.5">
      <c r="A1031" s="48"/>
      <c r="B1031" s="51"/>
      <c r="C1031" s="51"/>
      <c r="D1031" s="51"/>
      <c r="E1031" s="51"/>
      <c r="F1031" s="51"/>
      <c r="G1031" s="51"/>
      <c r="H1031" s="48"/>
      <c r="I1031" s="48"/>
      <c r="J1031" s="234"/>
      <c r="K1031" s="48"/>
      <c r="L1031" s="234"/>
      <c r="M1031" s="88"/>
      <c r="N1031" s="88"/>
      <c r="O1031" s="51"/>
      <c r="P1031" s="48"/>
      <c r="Q1031" s="48"/>
      <c r="R1031" s="48"/>
      <c r="S1031" s="48"/>
      <c r="T1031" s="48"/>
      <c r="U1031" s="48"/>
      <c r="V1031" s="48"/>
      <c r="W1031" s="48"/>
      <c r="X1031" s="48"/>
      <c r="Y1031" s="48"/>
      <c r="Z1031" s="48"/>
      <c r="AA1031" s="48"/>
      <c r="AB1031" s="48"/>
      <c r="AC1031" s="48"/>
      <c r="AD1031" s="48"/>
      <c r="AE1031" s="48"/>
      <c r="AF1031" s="48"/>
      <c r="AG1031" s="48"/>
      <c r="AH1031" s="48"/>
      <c r="AI1031" s="48"/>
    </row>
    <row r="1032" spans="1:35" ht="12.5">
      <c r="A1032" s="48"/>
      <c r="B1032" s="51"/>
      <c r="C1032" s="51"/>
      <c r="D1032" s="51"/>
      <c r="E1032" s="51"/>
      <c r="F1032" s="51"/>
      <c r="G1032" s="51"/>
      <c r="H1032" s="48"/>
      <c r="I1032" s="48"/>
      <c r="J1032" s="234"/>
      <c r="K1032" s="48"/>
      <c r="L1032" s="234"/>
      <c r="M1032" s="88"/>
      <c r="N1032" s="88"/>
      <c r="O1032" s="51"/>
      <c r="P1032" s="48"/>
      <c r="Q1032" s="48"/>
      <c r="R1032" s="48"/>
      <c r="S1032" s="48"/>
      <c r="T1032" s="48"/>
      <c r="U1032" s="48"/>
      <c r="V1032" s="48"/>
      <c r="W1032" s="48"/>
      <c r="X1032" s="48"/>
      <c r="Y1032" s="48"/>
      <c r="Z1032" s="48"/>
      <c r="AA1032" s="48"/>
      <c r="AB1032" s="48"/>
      <c r="AC1032" s="48"/>
      <c r="AD1032" s="48"/>
      <c r="AE1032" s="48"/>
      <c r="AF1032" s="48"/>
      <c r="AG1032" s="48"/>
      <c r="AH1032" s="48"/>
      <c r="AI1032" s="48"/>
    </row>
    <row r="1033" spans="1:35" ht="12.5">
      <c r="A1033" s="48"/>
      <c r="B1033" s="51"/>
      <c r="C1033" s="51"/>
      <c r="D1033" s="51"/>
      <c r="E1033" s="51"/>
      <c r="F1033" s="51"/>
      <c r="G1033" s="51"/>
      <c r="H1033" s="48"/>
      <c r="I1033" s="48"/>
      <c r="J1033" s="234"/>
      <c r="K1033" s="48"/>
      <c r="L1033" s="234"/>
      <c r="M1033" s="88"/>
      <c r="N1033" s="88"/>
      <c r="O1033" s="51"/>
      <c r="P1033" s="48"/>
      <c r="Q1033" s="48"/>
      <c r="R1033" s="48"/>
      <c r="S1033" s="48"/>
      <c r="T1033" s="48"/>
      <c r="U1033" s="48"/>
      <c r="V1033" s="48"/>
      <c r="W1033" s="48"/>
      <c r="X1033" s="48"/>
      <c r="Y1033" s="48"/>
      <c r="Z1033" s="48"/>
      <c r="AA1033" s="48"/>
      <c r="AB1033" s="48"/>
      <c r="AC1033" s="48"/>
      <c r="AD1033" s="48"/>
      <c r="AE1033" s="48"/>
      <c r="AF1033" s="48"/>
      <c r="AG1033" s="48"/>
      <c r="AH1033" s="48"/>
      <c r="AI1033" s="48"/>
    </row>
    <row r="1034" spans="1:35" ht="12.5">
      <c r="A1034" s="48"/>
      <c r="B1034" s="51"/>
      <c r="C1034" s="51"/>
      <c r="D1034" s="51"/>
      <c r="E1034" s="51"/>
      <c r="F1034" s="51"/>
      <c r="G1034" s="51"/>
      <c r="H1034" s="48"/>
      <c r="I1034" s="48"/>
      <c r="J1034" s="234"/>
      <c r="K1034" s="48"/>
      <c r="L1034" s="234"/>
      <c r="M1034" s="88"/>
      <c r="N1034" s="88"/>
      <c r="O1034" s="51"/>
      <c r="P1034" s="48"/>
      <c r="Q1034" s="48"/>
      <c r="R1034" s="48"/>
      <c r="S1034" s="48"/>
      <c r="T1034" s="48"/>
      <c r="U1034" s="48"/>
      <c r="V1034" s="48"/>
      <c r="W1034" s="48"/>
      <c r="X1034" s="48"/>
      <c r="Y1034" s="48"/>
      <c r="Z1034" s="48"/>
      <c r="AA1034" s="48"/>
      <c r="AB1034" s="48"/>
      <c r="AC1034" s="48"/>
      <c r="AD1034" s="48"/>
      <c r="AE1034" s="48"/>
      <c r="AF1034" s="48"/>
      <c r="AG1034" s="48"/>
      <c r="AH1034" s="48"/>
      <c r="AI1034" s="48"/>
    </row>
    <row r="1035" spans="1:35" ht="12.5">
      <c r="A1035" s="48"/>
      <c r="B1035" s="51"/>
      <c r="C1035" s="51"/>
      <c r="D1035" s="51"/>
      <c r="E1035" s="51"/>
      <c r="F1035" s="51"/>
      <c r="G1035" s="51"/>
      <c r="H1035" s="48"/>
      <c r="I1035" s="48"/>
      <c r="J1035" s="234"/>
      <c r="K1035" s="48"/>
      <c r="L1035" s="234"/>
      <c r="M1035" s="88"/>
      <c r="N1035" s="88"/>
      <c r="O1035" s="51"/>
      <c r="P1035" s="48"/>
      <c r="Q1035" s="48"/>
      <c r="R1035" s="48"/>
      <c r="S1035" s="48"/>
      <c r="T1035" s="48"/>
      <c r="U1035" s="48"/>
      <c r="V1035" s="48"/>
      <c r="W1035" s="48"/>
      <c r="X1035" s="48"/>
      <c r="Y1035" s="48"/>
      <c r="Z1035" s="48"/>
      <c r="AA1035" s="48"/>
      <c r="AB1035" s="48"/>
      <c r="AC1035" s="48"/>
      <c r="AD1035" s="48"/>
      <c r="AE1035" s="48"/>
      <c r="AF1035" s="48"/>
      <c r="AG1035" s="48"/>
      <c r="AH1035" s="48"/>
      <c r="AI1035" s="48"/>
    </row>
    <row r="1036" spans="1:35" ht="12.5">
      <c r="A1036" s="48"/>
      <c r="B1036" s="51"/>
      <c r="C1036" s="51"/>
      <c r="D1036" s="51"/>
      <c r="E1036" s="51"/>
      <c r="F1036" s="51"/>
      <c r="G1036" s="51"/>
      <c r="H1036" s="48"/>
      <c r="I1036" s="48"/>
      <c r="J1036" s="234"/>
      <c r="K1036" s="48"/>
      <c r="L1036" s="234"/>
      <c r="M1036" s="88"/>
      <c r="N1036" s="88"/>
      <c r="O1036" s="51"/>
      <c r="P1036" s="48"/>
      <c r="Q1036" s="48"/>
      <c r="R1036" s="48"/>
      <c r="S1036" s="48"/>
      <c r="T1036" s="48"/>
      <c r="U1036" s="48"/>
      <c r="V1036" s="48"/>
      <c r="W1036" s="48"/>
      <c r="X1036" s="48"/>
      <c r="Y1036" s="48"/>
      <c r="Z1036" s="48"/>
      <c r="AA1036" s="48"/>
      <c r="AB1036" s="48"/>
      <c r="AC1036" s="48"/>
      <c r="AD1036" s="48"/>
      <c r="AE1036" s="48"/>
      <c r="AF1036" s="48"/>
      <c r="AG1036" s="48"/>
      <c r="AH1036" s="48"/>
      <c r="AI1036" s="48"/>
    </row>
    <row r="1037" spans="1:35" ht="12.5">
      <c r="A1037" s="48"/>
      <c r="B1037" s="51"/>
      <c r="C1037" s="51"/>
      <c r="D1037" s="51"/>
      <c r="E1037" s="51"/>
      <c r="F1037" s="51"/>
      <c r="G1037" s="51"/>
      <c r="H1037" s="48"/>
      <c r="I1037" s="48"/>
      <c r="J1037" s="234"/>
      <c r="K1037" s="48"/>
      <c r="L1037" s="234"/>
      <c r="M1037" s="88"/>
      <c r="N1037" s="88"/>
      <c r="O1037" s="51"/>
      <c r="P1037" s="48"/>
      <c r="Q1037" s="48"/>
      <c r="R1037" s="48"/>
      <c r="S1037" s="48"/>
      <c r="T1037" s="48"/>
      <c r="U1037" s="48"/>
      <c r="V1037" s="48"/>
      <c r="W1037" s="48"/>
      <c r="X1037" s="48"/>
      <c r="Y1037" s="48"/>
      <c r="Z1037" s="48"/>
      <c r="AA1037" s="48"/>
      <c r="AB1037" s="48"/>
      <c r="AC1037" s="48"/>
      <c r="AD1037" s="48"/>
      <c r="AE1037" s="48"/>
      <c r="AF1037" s="48"/>
      <c r="AG1037" s="48"/>
      <c r="AH1037" s="48"/>
      <c r="AI1037" s="48"/>
    </row>
    <row r="1038" spans="1:35" ht="12.5">
      <c r="A1038" s="48"/>
      <c r="B1038" s="51"/>
      <c r="C1038" s="51"/>
      <c r="D1038" s="51"/>
      <c r="E1038" s="51"/>
      <c r="F1038" s="51"/>
      <c r="G1038" s="51"/>
      <c r="H1038" s="48"/>
      <c r="I1038" s="48"/>
      <c r="J1038" s="234"/>
      <c r="K1038" s="48"/>
      <c r="L1038" s="234"/>
      <c r="M1038" s="88"/>
      <c r="N1038" s="88"/>
      <c r="O1038" s="51"/>
      <c r="P1038" s="48"/>
      <c r="Q1038" s="48"/>
      <c r="R1038" s="48"/>
      <c r="S1038" s="48"/>
      <c r="T1038" s="48"/>
      <c r="U1038" s="48"/>
      <c r="V1038" s="48"/>
      <c r="W1038" s="48"/>
      <c r="X1038" s="48"/>
      <c r="Y1038" s="48"/>
      <c r="Z1038" s="48"/>
      <c r="AA1038" s="48"/>
      <c r="AB1038" s="48"/>
      <c r="AC1038" s="48"/>
      <c r="AD1038" s="48"/>
      <c r="AE1038" s="48"/>
      <c r="AF1038" s="48"/>
      <c r="AG1038" s="48"/>
      <c r="AH1038" s="48"/>
      <c r="AI1038" s="48"/>
    </row>
    <row r="1039" spans="1:35" ht="12.5">
      <c r="A1039" s="48"/>
      <c r="B1039" s="51"/>
      <c r="C1039" s="51"/>
      <c r="D1039" s="51"/>
      <c r="E1039" s="51"/>
      <c r="F1039" s="51"/>
      <c r="G1039" s="51"/>
      <c r="H1039" s="48"/>
      <c r="I1039" s="48"/>
      <c r="J1039" s="234"/>
      <c r="K1039" s="48"/>
      <c r="L1039" s="234"/>
      <c r="M1039" s="88"/>
      <c r="N1039" s="88"/>
      <c r="O1039" s="51"/>
      <c r="P1039" s="48"/>
      <c r="Q1039" s="48"/>
      <c r="R1039" s="48"/>
      <c r="S1039" s="48"/>
      <c r="T1039" s="48"/>
      <c r="U1039" s="48"/>
      <c r="V1039" s="48"/>
      <c r="W1039" s="48"/>
      <c r="X1039" s="48"/>
      <c r="Y1039" s="48"/>
      <c r="Z1039" s="48"/>
      <c r="AA1039" s="48"/>
      <c r="AB1039" s="48"/>
      <c r="AC1039" s="48"/>
      <c r="AD1039" s="48"/>
      <c r="AE1039" s="48"/>
      <c r="AF1039" s="48"/>
      <c r="AG1039" s="48"/>
      <c r="AH1039" s="48"/>
      <c r="AI1039" s="48"/>
    </row>
    <row r="1040" spans="1:35" ht="12.5">
      <c r="A1040" s="48"/>
      <c r="B1040" s="51"/>
      <c r="C1040" s="51"/>
      <c r="D1040" s="51"/>
      <c r="E1040" s="51"/>
      <c r="F1040" s="51"/>
      <c r="G1040" s="51"/>
      <c r="H1040" s="48"/>
      <c r="I1040" s="48"/>
      <c r="J1040" s="234"/>
      <c r="K1040" s="48"/>
      <c r="L1040" s="234"/>
      <c r="M1040" s="88"/>
      <c r="N1040" s="88"/>
      <c r="O1040" s="51"/>
      <c r="P1040" s="48"/>
      <c r="Q1040" s="48"/>
      <c r="R1040" s="48"/>
      <c r="S1040" s="48"/>
      <c r="T1040" s="48"/>
      <c r="U1040" s="48"/>
      <c r="V1040" s="48"/>
      <c r="W1040" s="48"/>
      <c r="X1040" s="48"/>
      <c r="Y1040" s="48"/>
      <c r="Z1040" s="48"/>
      <c r="AA1040" s="48"/>
      <c r="AB1040" s="48"/>
      <c r="AC1040" s="48"/>
      <c r="AD1040" s="48"/>
      <c r="AE1040" s="48"/>
      <c r="AF1040" s="48"/>
      <c r="AG1040" s="48"/>
      <c r="AH1040" s="48"/>
      <c r="AI1040" s="48"/>
    </row>
    <row r="1041" spans="1:35" ht="12.5">
      <c r="A1041" s="48"/>
      <c r="B1041" s="51"/>
      <c r="C1041" s="51"/>
      <c r="D1041" s="51"/>
      <c r="E1041" s="51"/>
      <c r="F1041" s="51"/>
      <c r="G1041" s="51"/>
      <c r="H1041" s="48"/>
      <c r="I1041" s="48"/>
      <c r="J1041" s="234"/>
      <c r="K1041" s="48"/>
      <c r="L1041" s="234"/>
      <c r="M1041" s="88"/>
      <c r="N1041" s="88"/>
      <c r="O1041" s="51"/>
      <c r="P1041" s="48"/>
      <c r="Q1041" s="48"/>
      <c r="R1041" s="48"/>
      <c r="S1041" s="48"/>
      <c r="T1041" s="48"/>
      <c r="U1041" s="48"/>
      <c r="V1041" s="48"/>
      <c r="W1041" s="48"/>
      <c r="X1041" s="48"/>
      <c r="Y1041" s="48"/>
      <c r="Z1041" s="48"/>
      <c r="AA1041" s="48"/>
      <c r="AB1041" s="48"/>
      <c r="AC1041" s="48"/>
      <c r="AD1041" s="48"/>
      <c r="AE1041" s="48"/>
      <c r="AF1041" s="48"/>
      <c r="AG1041" s="48"/>
      <c r="AH1041" s="48"/>
      <c r="AI1041" s="48"/>
    </row>
    <row r="1042" spans="1:35" ht="12.5">
      <c r="A1042" s="48"/>
      <c r="B1042" s="51"/>
      <c r="C1042" s="51"/>
      <c r="D1042" s="51"/>
      <c r="E1042" s="51"/>
      <c r="F1042" s="51"/>
      <c r="G1042" s="51"/>
      <c r="H1042" s="48"/>
      <c r="I1042" s="48"/>
      <c r="J1042" s="234"/>
      <c r="K1042" s="48"/>
      <c r="L1042" s="234"/>
      <c r="M1042" s="88"/>
      <c r="N1042" s="88"/>
      <c r="O1042" s="51"/>
      <c r="P1042" s="48"/>
      <c r="Q1042" s="48"/>
      <c r="R1042" s="48"/>
      <c r="S1042" s="48"/>
      <c r="T1042" s="48"/>
      <c r="U1042" s="48"/>
      <c r="V1042" s="48"/>
      <c r="W1042" s="48"/>
      <c r="X1042" s="48"/>
      <c r="Y1042" s="48"/>
      <c r="Z1042" s="48"/>
      <c r="AA1042" s="48"/>
      <c r="AB1042" s="48"/>
      <c r="AC1042" s="48"/>
      <c r="AD1042" s="48"/>
      <c r="AE1042" s="48"/>
      <c r="AF1042" s="48"/>
      <c r="AG1042" s="48"/>
      <c r="AH1042" s="48"/>
      <c r="AI1042" s="48"/>
    </row>
    <row r="1043" spans="1:35" ht="12.5">
      <c r="A1043" s="48"/>
      <c r="B1043" s="51"/>
      <c r="C1043" s="51"/>
      <c r="D1043" s="51"/>
      <c r="E1043" s="51"/>
      <c r="F1043" s="51"/>
      <c r="G1043" s="51"/>
      <c r="H1043" s="48"/>
      <c r="I1043" s="48"/>
      <c r="J1043" s="234"/>
      <c r="K1043" s="48"/>
      <c r="L1043" s="234"/>
      <c r="M1043" s="88"/>
      <c r="N1043" s="88"/>
      <c r="O1043" s="51"/>
      <c r="P1043" s="48"/>
      <c r="Q1043" s="48"/>
      <c r="R1043" s="48"/>
      <c r="S1043" s="48"/>
      <c r="T1043" s="48"/>
      <c r="U1043" s="48"/>
      <c r="V1043" s="48"/>
      <c r="W1043" s="48"/>
      <c r="X1043" s="48"/>
      <c r="Y1043" s="48"/>
      <c r="Z1043" s="48"/>
      <c r="AA1043" s="48"/>
      <c r="AB1043" s="48"/>
      <c r="AC1043" s="48"/>
      <c r="AD1043" s="48"/>
      <c r="AE1043" s="48"/>
      <c r="AF1043" s="48"/>
      <c r="AG1043" s="48"/>
      <c r="AH1043" s="48"/>
      <c r="AI1043" s="48"/>
    </row>
    <row r="1044" spans="1:35" ht="12.5">
      <c r="A1044" s="48"/>
      <c r="B1044" s="51"/>
      <c r="C1044" s="51"/>
      <c r="D1044" s="51"/>
      <c r="E1044" s="51"/>
      <c r="F1044" s="51"/>
      <c r="G1044" s="51"/>
      <c r="H1044" s="48"/>
      <c r="I1044" s="48"/>
      <c r="J1044" s="234"/>
      <c r="K1044" s="48"/>
      <c r="L1044" s="234"/>
      <c r="M1044" s="88"/>
      <c r="N1044" s="88"/>
      <c r="O1044" s="51"/>
      <c r="P1044" s="48"/>
      <c r="Q1044" s="48"/>
      <c r="R1044" s="48"/>
      <c r="S1044" s="48"/>
      <c r="T1044" s="48"/>
      <c r="U1044" s="48"/>
      <c r="V1044" s="48"/>
      <c r="W1044" s="48"/>
      <c r="X1044" s="48"/>
      <c r="Y1044" s="48"/>
      <c r="Z1044" s="48"/>
      <c r="AA1044" s="48"/>
      <c r="AB1044" s="48"/>
      <c r="AC1044" s="48"/>
      <c r="AD1044" s="48"/>
      <c r="AE1044" s="48"/>
      <c r="AF1044" s="48"/>
      <c r="AG1044" s="48"/>
      <c r="AH1044" s="48"/>
      <c r="AI1044" s="48"/>
    </row>
    <row r="1045" spans="1:35" ht="12.5">
      <c r="A1045" s="48"/>
      <c r="B1045" s="51"/>
      <c r="C1045" s="51"/>
      <c r="D1045" s="51"/>
      <c r="E1045" s="51"/>
      <c r="F1045" s="51"/>
      <c r="G1045" s="51"/>
      <c r="H1045" s="48"/>
      <c r="I1045" s="48"/>
      <c r="J1045" s="234"/>
      <c r="K1045" s="48"/>
      <c r="L1045" s="234"/>
      <c r="M1045" s="88"/>
      <c r="N1045" s="88"/>
      <c r="O1045" s="51"/>
      <c r="P1045" s="48"/>
      <c r="Q1045" s="48"/>
      <c r="R1045" s="48"/>
      <c r="S1045" s="48"/>
      <c r="T1045" s="48"/>
      <c r="U1045" s="48"/>
      <c r="V1045" s="48"/>
      <c r="W1045" s="48"/>
      <c r="X1045" s="48"/>
      <c r="Y1045" s="48"/>
      <c r="Z1045" s="48"/>
      <c r="AA1045" s="48"/>
      <c r="AB1045" s="48"/>
      <c r="AC1045" s="48"/>
      <c r="AD1045" s="48"/>
      <c r="AE1045" s="48"/>
      <c r="AF1045" s="48"/>
      <c r="AG1045" s="48"/>
      <c r="AH1045" s="48"/>
      <c r="AI1045" s="48"/>
    </row>
    <row r="1046" spans="1:35" ht="12.5">
      <c r="A1046" s="48"/>
      <c r="B1046" s="51"/>
      <c r="C1046" s="51"/>
      <c r="D1046" s="51"/>
      <c r="E1046" s="51"/>
      <c r="F1046" s="51"/>
      <c r="G1046" s="51"/>
      <c r="H1046" s="48"/>
      <c r="I1046" s="48"/>
      <c r="J1046" s="234"/>
      <c r="K1046" s="48"/>
      <c r="L1046" s="234"/>
      <c r="M1046" s="88"/>
      <c r="N1046" s="88"/>
      <c r="O1046" s="51"/>
      <c r="P1046" s="48"/>
      <c r="Q1046" s="48"/>
      <c r="R1046" s="48"/>
      <c r="S1046" s="48"/>
      <c r="T1046" s="48"/>
      <c r="U1046" s="48"/>
      <c r="V1046" s="48"/>
      <c r="W1046" s="48"/>
      <c r="X1046" s="48"/>
      <c r="Y1046" s="48"/>
      <c r="Z1046" s="48"/>
      <c r="AA1046" s="48"/>
      <c r="AB1046" s="48"/>
      <c r="AC1046" s="48"/>
      <c r="AD1046" s="48"/>
      <c r="AE1046" s="48"/>
      <c r="AF1046" s="48"/>
      <c r="AG1046" s="48"/>
      <c r="AH1046" s="48"/>
      <c r="AI1046" s="48"/>
    </row>
    <row r="1047" spans="1:35" ht="12.5">
      <c r="A1047" s="48"/>
      <c r="B1047" s="51"/>
      <c r="C1047" s="51"/>
      <c r="D1047" s="51"/>
      <c r="E1047" s="51"/>
      <c r="F1047" s="51"/>
      <c r="G1047" s="51"/>
      <c r="H1047" s="48"/>
      <c r="I1047" s="48"/>
      <c r="J1047" s="234"/>
      <c r="K1047" s="48"/>
      <c r="L1047" s="234"/>
      <c r="M1047" s="88"/>
      <c r="N1047" s="88"/>
      <c r="O1047" s="51"/>
      <c r="P1047" s="48"/>
      <c r="Q1047" s="48"/>
      <c r="R1047" s="48"/>
      <c r="S1047" s="48"/>
      <c r="T1047" s="48"/>
      <c r="U1047" s="48"/>
      <c r="V1047" s="48"/>
      <c r="W1047" s="48"/>
      <c r="X1047" s="48"/>
      <c r="Y1047" s="48"/>
      <c r="Z1047" s="48"/>
      <c r="AA1047" s="48"/>
      <c r="AB1047" s="48"/>
      <c r="AC1047" s="48"/>
      <c r="AD1047" s="48"/>
      <c r="AE1047" s="48"/>
      <c r="AF1047" s="48"/>
      <c r="AG1047" s="48"/>
      <c r="AH1047" s="48"/>
      <c r="AI1047" s="48"/>
    </row>
    <row r="1048" spans="1:35" ht="12.5">
      <c r="A1048" s="48"/>
      <c r="B1048" s="51"/>
      <c r="C1048" s="51"/>
      <c r="D1048" s="51"/>
      <c r="E1048" s="51"/>
      <c r="F1048" s="51"/>
      <c r="G1048" s="51"/>
      <c r="H1048" s="48"/>
      <c r="I1048" s="48"/>
      <c r="J1048" s="234"/>
      <c r="K1048" s="48"/>
      <c r="L1048" s="234"/>
      <c r="M1048" s="88"/>
      <c r="N1048" s="88"/>
      <c r="O1048" s="51"/>
      <c r="P1048" s="48"/>
      <c r="Q1048" s="48"/>
      <c r="R1048" s="48"/>
      <c r="S1048" s="48"/>
      <c r="T1048" s="48"/>
      <c r="U1048" s="48"/>
      <c r="V1048" s="48"/>
      <c r="W1048" s="48"/>
      <c r="X1048" s="48"/>
      <c r="Y1048" s="48"/>
      <c r="Z1048" s="48"/>
      <c r="AA1048" s="48"/>
      <c r="AB1048" s="48"/>
      <c r="AC1048" s="48"/>
      <c r="AD1048" s="48"/>
      <c r="AE1048" s="48"/>
      <c r="AF1048" s="48"/>
      <c r="AG1048" s="48"/>
      <c r="AH1048" s="48"/>
      <c r="AI1048" s="48"/>
    </row>
    <row r="1049" spans="1:35" ht="12.5">
      <c r="A1049" s="48"/>
      <c r="B1049" s="51"/>
      <c r="C1049" s="51"/>
      <c r="D1049" s="51"/>
      <c r="E1049" s="51"/>
      <c r="F1049" s="51"/>
      <c r="G1049" s="51"/>
      <c r="H1049" s="48"/>
      <c r="I1049" s="48"/>
      <c r="J1049" s="234"/>
      <c r="K1049" s="48"/>
      <c r="L1049" s="234"/>
      <c r="M1049" s="88"/>
      <c r="N1049" s="88"/>
      <c r="O1049" s="51"/>
      <c r="P1049" s="48"/>
      <c r="Q1049" s="48"/>
      <c r="R1049" s="48"/>
      <c r="S1049" s="48"/>
      <c r="T1049" s="48"/>
      <c r="U1049" s="48"/>
      <c r="V1049" s="48"/>
      <c r="W1049" s="48"/>
      <c r="X1049" s="48"/>
      <c r="Y1049" s="48"/>
      <c r="Z1049" s="48"/>
      <c r="AA1049" s="48"/>
      <c r="AB1049" s="48"/>
      <c r="AC1049" s="48"/>
      <c r="AD1049" s="48"/>
      <c r="AE1049" s="48"/>
      <c r="AF1049" s="48"/>
      <c r="AG1049" s="48"/>
      <c r="AH1049" s="48"/>
      <c r="AI1049" s="48"/>
    </row>
    <row r="1050" spans="1:35" ht="12.5">
      <c r="A1050" s="48"/>
      <c r="B1050" s="51"/>
      <c r="C1050" s="51"/>
      <c r="D1050" s="51"/>
      <c r="E1050" s="51"/>
      <c r="F1050" s="51"/>
      <c r="G1050" s="51"/>
      <c r="H1050" s="48"/>
      <c r="I1050" s="48"/>
      <c r="J1050" s="234"/>
      <c r="K1050" s="48"/>
      <c r="L1050" s="234"/>
      <c r="M1050" s="88"/>
      <c r="N1050" s="88"/>
      <c r="O1050" s="51"/>
      <c r="P1050" s="48"/>
      <c r="Q1050" s="48"/>
      <c r="R1050" s="48"/>
      <c r="S1050" s="48"/>
      <c r="T1050" s="48"/>
      <c r="U1050" s="48"/>
      <c r="V1050" s="48"/>
      <c r="W1050" s="48"/>
      <c r="X1050" s="48"/>
      <c r="Y1050" s="48"/>
      <c r="Z1050" s="48"/>
      <c r="AA1050" s="48"/>
      <c r="AB1050" s="48"/>
      <c r="AC1050" s="48"/>
      <c r="AD1050" s="48"/>
      <c r="AE1050" s="48"/>
      <c r="AF1050" s="48"/>
      <c r="AG1050" s="48"/>
      <c r="AH1050" s="48"/>
      <c r="AI1050" s="48"/>
    </row>
    <row r="1051" spans="1:35" ht="12.5">
      <c r="A1051" s="48"/>
      <c r="B1051" s="51"/>
      <c r="C1051" s="51"/>
      <c r="D1051" s="51"/>
      <c r="E1051" s="51"/>
      <c r="F1051" s="51"/>
      <c r="G1051" s="51"/>
      <c r="H1051" s="48"/>
      <c r="I1051" s="48"/>
      <c r="J1051" s="234"/>
      <c r="K1051" s="48"/>
      <c r="L1051" s="234"/>
      <c r="M1051" s="88"/>
      <c r="N1051" s="88"/>
      <c r="O1051" s="51"/>
      <c r="P1051" s="48"/>
      <c r="Q1051" s="48"/>
      <c r="R1051" s="48"/>
      <c r="S1051" s="48"/>
      <c r="T1051" s="48"/>
      <c r="U1051" s="48"/>
      <c r="V1051" s="48"/>
      <c r="W1051" s="48"/>
      <c r="X1051" s="48"/>
      <c r="Y1051" s="48"/>
      <c r="Z1051" s="48"/>
      <c r="AA1051" s="48"/>
      <c r="AB1051" s="48"/>
      <c r="AC1051" s="48"/>
      <c r="AD1051" s="48"/>
      <c r="AE1051" s="48"/>
      <c r="AF1051" s="48"/>
      <c r="AG1051" s="48"/>
      <c r="AH1051" s="48"/>
      <c r="AI1051" s="48"/>
    </row>
    <row r="1052" spans="1:35" ht="12.5">
      <c r="A1052" s="48"/>
      <c r="B1052" s="51"/>
      <c r="C1052" s="51"/>
      <c r="D1052" s="51"/>
      <c r="E1052" s="51"/>
      <c r="F1052" s="51"/>
      <c r="G1052" s="51"/>
      <c r="H1052" s="48"/>
      <c r="I1052" s="48"/>
      <c r="J1052" s="234"/>
      <c r="K1052" s="48"/>
      <c r="L1052" s="234"/>
      <c r="M1052" s="88"/>
      <c r="N1052" s="88"/>
      <c r="O1052" s="51"/>
      <c r="P1052" s="48"/>
      <c r="Q1052" s="48"/>
      <c r="R1052" s="48"/>
      <c r="S1052" s="48"/>
      <c r="T1052" s="48"/>
      <c r="U1052" s="48"/>
      <c r="V1052" s="48"/>
      <c r="W1052" s="48"/>
      <c r="X1052" s="48"/>
      <c r="Y1052" s="48"/>
      <c r="Z1052" s="48"/>
      <c r="AA1052" s="48"/>
      <c r="AB1052" s="48"/>
      <c r="AC1052" s="48"/>
      <c r="AD1052" s="48"/>
      <c r="AE1052" s="48"/>
      <c r="AF1052" s="48"/>
      <c r="AG1052" s="48"/>
      <c r="AH1052" s="48"/>
      <c r="AI1052" s="48"/>
    </row>
    <row r="1053" spans="1:35" ht="12.5">
      <c r="A1053" s="48"/>
      <c r="B1053" s="51"/>
      <c r="C1053" s="51"/>
      <c r="D1053" s="51"/>
      <c r="E1053" s="51"/>
      <c r="F1053" s="51"/>
      <c r="G1053" s="51"/>
      <c r="H1053" s="48"/>
      <c r="I1053" s="48"/>
      <c r="J1053" s="234"/>
      <c r="K1053" s="48"/>
      <c r="L1053" s="234"/>
      <c r="M1053" s="88"/>
      <c r="N1053" s="88"/>
      <c r="O1053" s="51"/>
      <c r="P1053" s="48"/>
      <c r="Q1053" s="48"/>
      <c r="R1053" s="48"/>
      <c r="S1053" s="48"/>
      <c r="T1053" s="48"/>
      <c r="U1053" s="48"/>
      <c r="V1053" s="48"/>
      <c r="W1053" s="48"/>
      <c r="X1053" s="48"/>
      <c r="Y1053" s="48"/>
      <c r="Z1053" s="48"/>
      <c r="AA1053" s="48"/>
      <c r="AB1053" s="48"/>
      <c r="AC1053" s="48"/>
      <c r="AD1053" s="48"/>
      <c r="AE1053" s="48"/>
      <c r="AF1053" s="48"/>
      <c r="AG1053" s="48"/>
      <c r="AH1053" s="48"/>
      <c r="AI1053" s="48"/>
    </row>
    <row r="1054" spans="1:35" ht="12.5">
      <c r="A1054" s="48"/>
      <c r="B1054" s="51"/>
      <c r="C1054" s="51"/>
      <c r="D1054" s="51"/>
      <c r="E1054" s="51"/>
      <c r="F1054" s="51"/>
      <c r="G1054" s="51"/>
      <c r="H1054" s="48"/>
      <c r="I1054" s="48"/>
      <c r="J1054" s="234"/>
      <c r="K1054" s="48"/>
      <c r="L1054" s="234"/>
      <c r="M1054" s="88"/>
      <c r="N1054" s="88"/>
      <c r="O1054" s="51"/>
      <c r="P1054" s="48"/>
      <c r="Q1054" s="48"/>
      <c r="R1054" s="48"/>
      <c r="S1054" s="48"/>
      <c r="T1054" s="48"/>
      <c r="U1054" s="48"/>
      <c r="V1054" s="48"/>
      <c r="W1054" s="48"/>
      <c r="X1054" s="48"/>
      <c r="Y1054" s="48"/>
      <c r="Z1054" s="48"/>
      <c r="AA1054" s="48"/>
      <c r="AB1054" s="48"/>
      <c r="AC1054" s="48"/>
      <c r="AD1054" s="48"/>
      <c r="AE1054" s="48"/>
      <c r="AF1054" s="48"/>
      <c r="AG1054" s="48"/>
      <c r="AH1054" s="48"/>
      <c r="AI1054" s="48"/>
    </row>
    <row r="1055" spans="1:35" ht="12.5">
      <c r="A1055" s="48"/>
      <c r="B1055" s="51"/>
      <c r="C1055" s="51"/>
      <c r="D1055" s="51"/>
      <c r="E1055" s="51"/>
      <c r="F1055" s="51"/>
      <c r="G1055" s="51"/>
      <c r="H1055" s="48"/>
      <c r="I1055" s="48"/>
      <c r="J1055" s="234"/>
      <c r="K1055" s="48"/>
      <c r="L1055" s="234"/>
      <c r="M1055" s="88"/>
      <c r="N1055" s="88"/>
      <c r="O1055" s="51"/>
      <c r="P1055" s="48"/>
      <c r="Q1055" s="48"/>
      <c r="R1055" s="48"/>
      <c r="S1055" s="48"/>
      <c r="T1055" s="48"/>
      <c r="U1055" s="48"/>
      <c r="V1055" s="48"/>
      <c r="W1055" s="48"/>
      <c r="X1055" s="48"/>
      <c r="Y1055" s="48"/>
      <c r="Z1055" s="48"/>
      <c r="AA1055" s="48"/>
      <c r="AB1055" s="48"/>
      <c r="AC1055" s="48"/>
      <c r="AD1055" s="48"/>
      <c r="AE1055" s="48"/>
      <c r="AF1055" s="48"/>
      <c r="AG1055" s="48"/>
      <c r="AH1055" s="48"/>
      <c r="AI1055" s="48"/>
    </row>
    <row r="1056" spans="1:35" ht="12.5">
      <c r="A1056" s="48"/>
      <c r="B1056" s="51"/>
      <c r="C1056" s="51"/>
      <c r="D1056" s="51"/>
      <c r="E1056" s="51"/>
      <c r="F1056" s="51"/>
      <c r="G1056" s="51"/>
      <c r="H1056" s="48"/>
      <c r="I1056" s="48"/>
      <c r="J1056" s="234"/>
      <c r="K1056" s="48"/>
      <c r="L1056" s="234"/>
      <c r="M1056" s="88"/>
      <c r="N1056" s="88"/>
      <c r="O1056" s="51"/>
      <c r="P1056" s="48"/>
      <c r="Q1056" s="48"/>
      <c r="R1056" s="48"/>
      <c r="S1056" s="48"/>
      <c r="T1056" s="48"/>
      <c r="U1056" s="48"/>
      <c r="V1056" s="48"/>
      <c r="W1056" s="48"/>
      <c r="X1056" s="48"/>
      <c r="Y1056" s="48"/>
      <c r="Z1056" s="48"/>
      <c r="AA1056" s="48"/>
      <c r="AB1056" s="48"/>
      <c r="AC1056" s="48"/>
      <c r="AD1056" s="48"/>
      <c r="AE1056" s="48"/>
      <c r="AF1056" s="48"/>
      <c r="AG1056" s="48"/>
      <c r="AH1056" s="48"/>
      <c r="AI1056" s="48"/>
    </row>
    <row r="1057" spans="1:35" ht="12.5">
      <c r="A1057" s="48"/>
      <c r="B1057" s="51"/>
      <c r="C1057" s="51"/>
      <c r="D1057" s="51"/>
      <c r="E1057" s="51"/>
      <c r="F1057" s="51"/>
      <c r="G1057" s="51"/>
      <c r="H1057" s="48"/>
      <c r="I1057" s="48"/>
      <c r="J1057" s="234"/>
      <c r="K1057" s="48"/>
      <c r="L1057" s="234"/>
      <c r="M1057" s="88"/>
      <c r="N1057" s="88"/>
      <c r="O1057" s="51"/>
      <c r="P1057" s="48"/>
      <c r="Q1057" s="48"/>
      <c r="R1057" s="48"/>
      <c r="S1057" s="48"/>
      <c r="T1057" s="48"/>
      <c r="U1057" s="48"/>
      <c r="V1057" s="48"/>
      <c r="W1057" s="48"/>
      <c r="X1057" s="48"/>
      <c r="Y1057" s="48"/>
      <c r="Z1057" s="48"/>
      <c r="AA1057" s="48"/>
      <c r="AB1057" s="48"/>
      <c r="AC1057" s="48"/>
      <c r="AD1057" s="48"/>
      <c r="AE1057" s="48"/>
      <c r="AF1057" s="48"/>
      <c r="AG1057" s="48"/>
      <c r="AH1057" s="48"/>
      <c r="AI1057" s="48"/>
    </row>
    <row r="1058" spans="1:35" ht="12.5">
      <c r="A1058" s="48"/>
      <c r="B1058" s="51"/>
      <c r="C1058" s="51"/>
      <c r="D1058" s="51"/>
      <c r="E1058" s="51"/>
      <c r="F1058" s="51"/>
      <c r="G1058" s="51"/>
      <c r="H1058" s="48"/>
      <c r="I1058" s="48"/>
      <c r="J1058" s="234"/>
      <c r="K1058" s="48"/>
      <c r="L1058" s="234"/>
      <c r="M1058" s="88"/>
      <c r="N1058" s="88"/>
      <c r="O1058" s="51"/>
      <c r="P1058" s="48"/>
      <c r="Q1058" s="48"/>
      <c r="R1058" s="48"/>
      <c r="S1058" s="48"/>
      <c r="T1058" s="48"/>
      <c r="U1058" s="48"/>
      <c r="V1058" s="48"/>
      <c r="W1058" s="48"/>
      <c r="X1058" s="48"/>
      <c r="Y1058" s="48"/>
      <c r="Z1058" s="48"/>
      <c r="AA1058" s="48"/>
      <c r="AB1058" s="48"/>
      <c r="AC1058" s="48"/>
      <c r="AD1058" s="48"/>
      <c r="AE1058" s="48"/>
      <c r="AF1058" s="48"/>
      <c r="AG1058" s="48"/>
      <c r="AH1058" s="48"/>
      <c r="AI1058" s="48"/>
    </row>
    <row r="1059" spans="1:35" ht="12.5">
      <c r="A1059" s="48"/>
      <c r="B1059" s="51"/>
      <c r="C1059" s="51"/>
      <c r="D1059" s="51"/>
      <c r="E1059" s="51"/>
      <c r="F1059" s="51"/>
      <c r="G1059" s="51"/>
      <c r="H1059" s="48"/>
      <c r="I1059" s="48"/>
      <c r="J1059" s="234"/>
      <c r="K1059" s="48"/>
      <c r="L1059" s="234"/>
      <c r="M1059" s="88"/>
      <c r="N1059" s="88"/>
      <c r="O1059" s="51"/>
      <c r="P1059" s="48"/>
      <c r="Q1059" s="48"/>
      <c r="R1059" s="48"/>
      <c r="S1059" s="48"/>
      <c r="T1059" s="48"/>
      <c r="U1059" s="48"/>
      <c r="V1059" s="48"/>
      <c r="W1059" s="48"/>
      <c r="X1059" s="48"/>
      <c r="Y1059" s="48"/>
      <c r="Z1059" s="48"/>
      <c r="AA1059" s="48"/>
      <c r="AB1059" s="48"/>
      <c r="AC1059" s="48"/>
      <c r="AD1059" s="48"/>
      <c r="AE1059" s="48"/>
      <c r="AF1059" s="48"/>
      <c r="AG1059" s="48"/>
      <c r="AH1059" s="48"/>
      <c r="AI1059" s="48"/>
    </row>
    <row r="1060" spans="1:35" ht="12.5">
      <c r="A1060" s="48"/>
      <c r="B1060" s="51"/>
      <c r="C1060" s="51"/>
      <c r="D1060" s="51"/>
      <c r="E1060" s="51"/>
      <c r="F1060" s="51"/>
      <c r="G1060" s="51"/>
      <c r="H1060" s="48"/>
      <c r="I1060" s="48"/>
      <c r="J1060" s="234"/>
      <c r="K1060" s="48"/>
      <c r="L1060" s="234"/>
      <c r="M1060" s="88"/>
      <c r="N1060" s="88"/>
      <c r="O1060" s="51"/>
      <c r="P1060" s="48"/>
      <c r="Q1060" s="48"/>
      <c r="R1060" s="48"/>
      <c r="S1060" s="48"/>
      <c r="T1060" s="48"/>
      <c r="U1060" s="48"/>
      <c r="V1060" s="48"/>
      <c r="W1060" s="48"/>
      <c r="X1060" s="48"/>
      <c r="Y1060" s="48"/>
      <c r="Z1060" s="48"/>
      <c r="AA1060" s="48"/>
      <c r="AB1060" s="48"/>
      <c r="AC1060" s="48"/>
      <c r="AD1060" s="48"/>
      <c r="AE1060" s="48"/>
      <c r="AF1060" s="48"/>
      <c r="AG1060" s="48"/>
      <c r="AH1060" s="48"/>
      <c r="AI1060" s="48"/>
    </row>
    <row r="1061" spans="1:35" ht="12.5">
      <c r="A1061" s="48"/>
      <c r="B1061" s="51"/>
      <c r="C1061" s="51"/>
      <c r="D1061" s="51"/>
      <c r="E1061" s="51"/>
      <c r="F1061" s="51"/>
      <c r="G1061" s="51"/>
      <c r="H1061" s="48"/>
      <c r="I1061" s="48"/>
      <c r="J1061" s="234"/>
      <c r="K1061" s="48"/>
      <c r="L1061" s="234"/>
      <c r="M1061" s="88"/>
      <c r="N1061" s="88"/>
      <c r="O1061" s="51"/>
      <c r="P1061" s="48"/>
      <c r="Q1061" s="48"/>
      <c r="R1061" s="48"/>
      <c r="S1061" s="48"/>
      <c r="T1061" s="48"/>
      <c r="U1061" s="48"/>
      <c r="V1061" s="48"/>
      <c r="W1061" s="48"/>
      <c r="X1061" s="48"/>
      <c r="Y1061" s="48"/>
      <c r="Z1061" s="48"/>
      <c r="AA1061" s="48"/>
      <c r="AB1061" s="48"/>
      <c r="AC1061" s="48"/>
      <c r="AD1061" s="48"/>
      <c r="AE1061" s="48"/>
      <c r="AF1061" s="48"/>
      <c r="AG1061" s="48"/>
      <c r="AH1061" s="48"/>
      <c r="AI1061" s="48"/>
    </row>
    <row r="1062" spans="1:35" ht="12.5">
      <c r="A1062" s="48"/>
      <c r="B1062" s="51"/>
      <c r="C1062" s="51"/>
      <c r="D1062" s="51"/>
      <c r="E1062" s="51"/>
      <c r="F1062" s="51"/>
      <c r="G1062" s="51"/>
      <c r="H1062" s="48"/>
      <c r="I1062" s="48"/>
      <c r="J1062" s="234"/>
      <c r="K1062" s="48"/>
      <c r="L1062" s="234"/>
      <c r="M1062" s="88"/>
      <c r="N1062" s="88"/>
      <c r="O1062" s="51"/>
      <c r="P1062" s="48"/>
      <c r="Q1062" s="48"/>
      <c r="R1062" s="48"/>
      <c r="S1062" s="48"/>
      <c r="T1062" s="48"/>
      <c r="U1062" s="48"/>
      <c r="V1062" s="48"/>
      <c r="W1062" s="48"/>
      <c r="X1062" s="48"/>
      <c r="Y1062" s="48"/>
      <c r="Z1062" s="48"/>
      <c r="AA1062" s="48"/>
      <c r="AB1062" s="48"/>
      <c r="AC1062" s="48"/>
      <c r="AD1062" s="48"/>
      <c r="AE1062" s="48"/>
      <c r="AF1062" s="48"/>
      <c r="AG1062" s="48"/>
      <c r="AH1062" s="48"/>
      <c r="AI1062" s="48"/>
    </row>
    <row r="1063" spans="1:35" ht="12.5">
      <c r="A1063" s="48"/>
      <c r="B1063" s="51"/>
      <c r="C1063" s="51"/>
      <c r="D1063" s="51"/>
      <c r="E1063" s="51"/>
      <c r="F1063" s="51"/>
      <c r="G1063" s="51"/>
      <c r="H1063" s="48"/>
      <c r="I1063" s="48"/>
      <c r="J1063" s="234"/>
      <c r="K1063" s="48"/>
      <c r="L1063" s="234"/>
      <c r="M1063" s="88"/>
      <c r="N1063" s="88"/>
      <c r="O1063" s="51"/>
      <c r="P1063" s="48"/>
      <c r="Q1063" s="48"/>
      <c r="R1063" s="48"/>
      <c r="S1063" s="48"/>
      <c r="T1063" s="48"/>
      <c r="U1063" s="48"/>
      <c r="V1063" s="48"/>
      <c r="W1063" s="48"/>
      <c r="X1063" s="48"/>
      <c r="Y1063" s="48"/>
      <c r="Z1063" s="48"/>
      <c r="AA1063" s="48"/>
      <c r="AB1063" s="48"/>
      <c r="AC1063" s="48"/>
      <c r="AD1063" s="48"/>
      <c r="AE1063" s="48"/>
      <c r="AF1063" s="48"/>
      <c r="AG1063" s="48"/>
      <c r="AH1063" s="48"/>
      <c r="AI1063" s="48"/>
    </row>
    <row r="1064" spans="1:35" ht="12.5">
      <c r="A1064" s="48"/>
      <c r="B1064" s="51"/>
      <c r="C1064" s="51"/>
      <c r="D1064" s="51"/>
      <c r="E1064" s="51"/>
      <c r="F1064" s="51"/>
      <c r="G1064" s="51"/>
      <c r="H1064" s="48"/>
      <c r="I1064" s="48"/>
      <c r="J1064" s="234"/>
      <c r="K1064" s="48"/>
      <c r="L1064" s="234"/>
      <c r="M1064" s="88"/>
      <c r="N1064" s="88"/>
      <c r="O1064" s="51"/>
      <c r="P1064" s="48"/>
      <c r="Q1064" s="48"/>
      <c r="R1064" s="48"/>
      <c r="S1064" s="48"/>
      <c r="T1064" s="48"/>
      <c r="U1064" s="48"/>
      <c r="V1064" s="48"/>
      <c r="W1064" s="48"/>
      <c r="X1064" s="48"/>
      <c r="Y1064" s="48"/>
      <c r="Z1064" s="48"/>
      <c r="AA1064" s="48"/>
      <c r="AB1064" s="48"/>
      <c r="AC1064" s="48"/>
      <c r="AD1064" s="48"/>
      <c r="AE1064" s="48"/>
      <c r="AF1064" s="48"/>
      <c r="AG1064" s="48"/>
      <c r="AH1064" s="48"/>
      <c r="AI1064" s="48"/>
    </row>
    <row r="1065" spans="1:35" ht="12.5">
      <c r="A1065" s="48"/>
      <c r="B1065" s="51"/>
      <c r="C1065" s="51"/>
      <c r="D1065" s="51"/>
      <c r="E1065" s="51"/>
      <c r="F1065" s="51"/>
      <c r="G1065" s="51"/>
      <c r="H1065" s="48"/>
      <c r="I1065" s="48"/>
      <c r="J1065" s="234"/>
      <c r="K1065" s="48"/>
      <c r="L1065" s="234"/>
      <c r="M1065" s="88"/>
      <c r="N1065" s="88"/>
      <c r="O1065" s="51"/>
      <c r="P1065" s="48"/>
      <c r="Q1065" s="48"/>
      <c r="R1065" s="48"/>
      <c r="S1065" s="48"/>
      <c r="T1065" s="48"/>
      <c r="U1065" s="48"/>
      <c r="V1065" s="48"/>
      <c r="W1065" s="48"/>
      <c r="X1065" s="48"/>
      <c r="Y1065" s="48"/>
      <c r="Z1065" s="48"/>
      <c r="AA1065" s="48"/>
      <c r="AB1065" s="48"/>
      <c r="AC1065" s="48"/>
      <c r="AD1065" s="48"/>
      <c r="AE1065" s="48"/>
      <c r="AF1065" s="48"/>
      <c r="AG1065" s="48"/>
      <c r="AH1065" s="48"/>
      <c r="AI1065" s="48"/>
    </row>
    <row r="1066" spans="1:35" ht="12.5">
      <c r="A1066" s="48"/>
      <c r="B1066" s="51"/>
      <c r="C1066" s="51"/>
      <c r="D1066" s="51"/>
      <c r="E1066" s="51"/>
      <c r="F1066" s="51"/>
      <c r="G1066" s="51"/>
      <c r="H1066" s="48"/>
      <c r="I1066" s="48"/>
      <c r="J1066" s="234"/>
      <c r="K1066" s="48"/>
      <c r="L1066" s="234"/>
      <c r="M1066" s="88"/>
      <c r="N1066" s="88"/>
      <c r="O1066" s="51"/>
      <c r="P1066" s="48"/>
      <c r="Q1066" s="48"/>
      <c r="R1066" s="48"/>
      <c r="S1066" s="48"/>
      <c r="T1066" s="48"/>
      <c r="U1066" s="48"/>
      <c r="V1066" s="48"/>
      <c r="W1066" s="48"/>
      <c r="X1066" s="48"/>
      <c r="Y1066" s="48"/>
      <c r="Z1066" s="48"/>
      <c r="AA1066" s="48"/>
      <c r="AB1066" s="48"/>
      <c r="AC1066" s="48"/>
      <c r="AD1066" s="48"/>
      <c r="AE1066" s="48"/>
      <c r="AF1066" s="48"/>
      <c r="AG1066" s="48"/>
      <c r="AH1066" s="48"/>
      <c r="AI1066" s="48"/>
    </row>
    <row r="1067" spans="1:35" ht="12.5">
      <c r="A1067" s="48"/>
      <c r="B1067" s="51"/>
      <c r="C1067" s="51"/>
      <c r="D1067" s="51"/>
      <c r="E1067" s="51"/>
      <c r="F1067" s="51"/>
      <c r="G1067" s="51"/>
      <c r="H1067" s="48"/>
      <c r="I1067" s="48"/>
      <c r="J1067" s="234"/>
      <c r="K1067" s="48"/>
      <c r="L1067" s="234"/>
      <c r="M1067" s="88"/>
      <c r="N1067" s="88"/>
      <c r="O1067" s="51"/>
      <c r="P1067" s="48"/>
      <c r="Q1067" s="48"/>
      <c r="R1067" s="48"/>
      <c r="S1067" s="48"/>
      <c r="T1067" s="48"/>
      <c r="U1067" s="48"/>
      <c r="V1067" s="48"/>
      <c r="W1067" s="48"/>
      <c r="X1067" s="48"/>
      <c r="Y1067" s="48"/>
      <c r="Z1067" s="48"/>
      <c r="AA1067" s="48"/>
      <c r="AB1067" s="48"/>
      <c r="AC1067" s="48"/>
      <c r="AD1067" s="48"/>
      <c r="AE1067" s="48"/>
      <c r="AF1067" s="48"/>
      <c r="AG1067" s="48"/>
      <c r="AH1067" s="48"/>
      <c r="AI1067" s="48"/>
    </row>
    <row r="1068" spans="1:35" ht="12.5">
      <c r="A1068" s="48"/>
      <c r="B1068" s="51"/>
      <c r="C1068" s="51"/>
      <c r="D1068" s="51"/>
      <c r="E1068" s="51"/>
      <c r="F1068" s="51"/>
      <c r="G1068" s="51"/>
      <c r="H1068" s="48"/>
      <c r="I1068" s="48"/>
      <c r="J1068" s="234"/>
      <c r="K1068" s="48"/>
      <c r="L1068" s="234"/>
      <c r="M1068" s="88"/>
      <c r="N1068" s="88"/>
      <c r="O1068" s="51"/>
      <c r="P1068" s="48"/>
      <c r="Q1068" s="48"/>
      <c r="R1068" s="48"/>
      <c r="S1068" s="48"/>
      <c r="T1068" s="48"/>
      <c r="U1068" s="48"/>
      <c r="V1068" s="48"/>
      <c r="W1068" s="48"/>
      <c r="X1068" s="48"/>
      <c r="Y1068" s="48"/>
      <c r="Z1068" s="48"/>
      <c r="AA1068" s="48"/>
      <c r="AB1068" s="48"/>
      <c r="AC1068" s="48"/>
      <c r="AD1068" s="48"/>
      <c r="AE1068" s="48"/>
      <c r="AF1068" s="48"/>
      <c r="AG1068" s="48"/>
      <c r="AH1068" s="48"/>
      <c r="AI1068" s="48"/>
    </row>
    <row r="1069" spans="1:35" ht="12.5">
      <c r="A1069" s="48"/>
      <c r="B1069" s="51"/>
      <c r="C1069" s="51"/>
      <c r="D1069" s="51"/>
      <c r="E1069" s="51"/>
      <c r="F1069" s="51"/>
      <c r="G1069" s="51"/>
      <c r="H1069" s="48"/>
      <c r="I1069" s="48"/>
      <c r="J1069" s="234"/>
      <c r="K1069" s="48"/>
      <c r="L1069" s="234"/>
      <c r="M1069" s="88"/>
      <c r="N1069" s="88"/>
      <c r="O1069" s="51"/>
      <c r="P1069" s="48"/>
      <c r="Q1069" s="48"/>
      <c r="R1069" s="48"/>
      <c r="S1069" s="48"/>
      <c r="T1069" s="48"/>
      <c r="U1069" s="48"/>
      <c r="V1069" s="48"/>
      <c r="W1069" s="48"/>
      <c r="X1069" s="48"/>
      <c r="Y1069" s="48"/>
      <c r="Z1069" s="48"/>
      <c r="AA1069" s="48"/>
      <c r="AB1069" s="48"/>
      <c r="AC1069" s="48"/>
      <c r="AD1069" s="48"/>
      <c r="AE1069" s="48"/>
      <c r="AF1069" s="48"/>
      <c r="AG1069" s="48"/>
      <c r="AH1069" s="48"/>
      <c r="AI1069" s="48"/>
    </row>
    <row r="1070" spans="1:35" ht="12.5">
      <c r="A1070" s="48"/>
      <c r="B1070" s="51"/>
      <c r="C1070" s="51"/>
      <c r="D1070" s="51"/>
      <c r="E1070" s="51"/>
      <c r="F1070" s="51"/>
      <c r="G1070" s="51"/>
      <c r="H1070" s="48"/>
      <c r="I1070" s="48"/>
      <c r="J1070" s="234"/>
      <c r="K1070" s="48"/>
      <c r="L1070" s="234"/>
      <c r="M1070" s="88"/>
      <c r="N1070" s="88"/>
      <c r="O1070" s="51"/>
      <c r="P1070" s="48"/>
      <c r="Q1070" s="48"/>
      <c r="R1070" s="48"/>
      <c r="S1070" s="48"/>
      <c r="T1070" s="48"/>
      <c r="U1070" s="48"/>
      <c r="V1070" s="48"/>
      <c r="W1070" s="48"/>
      <c r="X1070" s="48"/>
      <c r="Y1070" s="48"/>
      <c r="Z1070" s="48"/>
      <c r="AA1070" s="48"/>
      <c r="AB1070" s="48"/>
      <c r="AC1070" s="48"/>
      <c r="AD1070" s="48"/>
      <c r="AE1070" s="48"/>
      <c r="AF1070" s="48"/>
      <c r="AG1070" s="48"/>
      <c r="AH1070" s="48"/>
      <c r="AI1070" s="48"/>
    </row>
    <row r="1071" spans="1:35" ht="12.5">
      <c r="A1071" s="48"/>
      <c r="B1071" s="51"/>
      <c r="C1071" s="51"/>
      <c r="D1071" s="51"/>
      <c r="E1071" s="51"/>
      <c r="F1071" s="51"/>
      <c r="G1071" s="51"/>
      <c r="H1071" s="48"/>
      <c r="I1071" s="48"/>
      <c r="J1071" s="234"/>
      <c r="K1071" s="48"/>
      <c r="L1071" s="234"/>
      <c r="M1071" s="88"/>
      <c r="N1071" s="88"/>
      <c r="O1071" s="51"/>
      <c r="P1071" s="48"/>
      <c r="Q1071" s="48"/>
      <c r="R1071" s="48"/>
      <c r="S1071" s="48"/>
      <c r="T1071" s="48"/>
      <c r="U1071" s="48"/>
      <c r="V1071" s="48"/>
      <c r="W1071" s="48"/>
      <c r="X1071" s="48"/>
      <c r="Y1071" s="48"/>
      <c r="Z1071" s="48"/>
      <c r="AA1071" s="48"/>
      <c r="AB1071" s="48"/>
      <c r="AC1071" s="48"/>
      <c r="AD1071" s="48"/>
      <c r="AE1071" s="48"/>
      <c r="AF1071" s="48"/>
      <c r="AG1071" s="48"/>
      <c r="AH1071" s="48"/>
      <c r="AI1071" s="48"/>
    </row>
    <row r="1072" spans="1:35" ht="12.5">
      <c r="A1072" s="48"/>
      <c r="B1072" s="51"/>
      <c r="C1072" s="51"/>
      <c r="D1072" s="51"/>
      <c r="E1072" s="51"/>
      <c r="F1072" s="51"/>
      <c r="G1072" s="51"/>
      <c r="H1072" s="48"/>
      <c r="I1072" s="48"/>
      <c r="J1072" s="234"/>
      <c r="K1072" s="48"/>
      <c r="L1072" s="234"/>
      <c r="M1072" s="88"/>
      <c r="N1072" s="88"/>
      <c r="O1072" s="51"/>
      <c r="P1072" s="48"/>
      <c r="Q1072" s="48"/>
      <c r="R1072" s="48"/>
      <c r="S1072" s="48"/>
      <c r="T1072" s="48"/>
      <c r="U1072" s="48"/>
      <c r="V1072" s="48"/>
      <c r="W1072" s="48"/>
      <c r="X1072" s="48"/>
      <c r="Y1072" s="48"/>
      <c r="Z1072" s="48"/>
      <c r="AA1072" s="48"/>
      <c r="AB1072" s="48"/>
      <c r="AC1072" s="48"/>
      <c r="AD1072" s="48"/>
      <c r="AE1072" s="48"/>
      <c r="AF1072" s="48"/>
      <c r="AG1072" s="48"/>
      <c r="AH1072" s="48"/>
      <c r="AI1072" s="48"/>
    </row>
    <row r="1073" spans="1:35" ht="12.5">
      <c r="A1073" s="48"/>
      <c r="B1073" s="51"/>
      <c r="C1073" s="51"/>
      <c r="D1073" s="51"/>
      <c r="E1073" s="51"/>
      <c r="F1073" s="51"/>
      <c r="G1073" s="51"/>
      <c r="H1073" s="48"/>
      <c r="I1073" s="48"/>
      <c r="J1073" s="234"/>
      <c r="K1073" s="48"/>
      <c r="L1073" s="234"/>
      <c r="M1073" s="88"/>
      <c r="N1073" s="88"/>
      <c r="O1073" s="51"/>
      <c r="P1073" s="48"/>
      <c r="Q1073" s="48"/>
      <c r="R1073" s="48"/>
      <c r="S1073" s="48"/>
      <c r="T1073" s="48"/>
      <c r="U1073" s="48"/>
      <c r="V1073" s="48"/>
      <c r="W1073" s="48"/>
      <c r="X1073" s="48"/>
      <c r="Y1073" s="48"/>
      <c r="Z1073" s="48"/>
      <c r="AA1073" s="48"/>
      <c r="AB1073" s="48"/>
      <c r="AC1073" s="48"/>
      <c r="AD1073" s="48"/>
      <c r="AE1073" s="48"/>
      <c r="AF1073" s="48"/>
      <c r="AG1073" s="48"/>
      <c r="AH1073" s="48"/>
      <c r="AI1073" s="48"/>
    </row>
    <row r="1074" spans="1:35" ht="12.5">
      <c r="A1074" s="48"/>
      <c r="B1074" s="51"/>
      <c r="C1074" s="51"/>
      <c r="D1074" s="51"/>
      <c r="E1074" s="51"/>
      <c r="F1074" s="51"/>
      <c r="G1074" s="51"/>
      <c r="H1074" s="48"/>
      <c r="I1074" s="48"/>
      <c r="J1074" s="234"/>
      <c r="K1074" s="48"/>
      <c r="L1074" s="234"/>
      <c r="M1074" s="88"/>
      <c r="N1074" s="88"/>
      <c r="O1074" s="51"/>
      <c r="P1074" s="48"/>
      <c r="Q1074" s="48"/>
      <c r="R1074" s="48"/>
      <c r="S1074" s="48"/>
      <c r="T1074" s="48"/>
      <c r="U1074" s="48"/>
      <c r="V1074" s="48"/>
      <c r="W1074" s="48"/>
      <c r="X1074" s="48"/>
      <c r="Y1074" s="48"/>
      <c r="Z1074" s="48"/>
      <c r="AA1074" s="48"/>
      <c r="AB1074" s="48"/>
      <c r="AC1074" s="48"/>
      <c r="AD1074" s="48"/>
      <c r="AE1074" s="48"/>
      <c r="AF1074" s="48"/>
      <c r="AG1074" s="48"/>
      <c r="AH1074" s="48"/>
      <c r="AI1074" s="48"/>
    </row>
    <row r="1075" spans="1:35" ht="12.5">
      <c r="A1075" s="48"/>
      <c r="B1075" s="51"/>
      <c r="C1075" s="51"/>
      <c r="D1075" s="51"/>
      <c r="E1075" s="51"/>
      <c r="F1075" s="51"/>
      <c r="G1075" s="51"/>
      <c r="H1075" s="48"/>
      <c r="I1075" s="48"/>
      <c r="J1075" s="234"/>
      <c r="K1075" s="48"/>
      <c r="L1075" s="234"/>
      <c r="M1075" s="88"/>
      <c r="N1075" s="88"/>
      <c r="O1075" s="51"/>
      <c r="P1075" s="48"/>
      <c r="Q1075" s="48"/>
      <c r="R1075" s="48"/>
      <c r="S1075" s="48"/>
      <c r="T1075" s="48"/>
      <c r="U1075" s="48"/>
      <c r="V1075" s="48"/>
      <c r="W1075" s="48"/>
      <c r="X1075" s="48"/>
      <c r="Y1075" s="48"/>
      <c r="Z1075" s="48"/>
      <c r="AA1075" s="48"/>
      <c r="AB1075" s="48"/>
      <c r="AC1075" s="48"/>
      <c r="AD1075" s="48"/>
      <c r="AE1075" s="48"/>
      <c r="AF1075" s="48"/>
      <c r="AG1075" s="48"/>
      <c r="AH1075" s="48"/>
      <c r="AI1075" s="48"/>
    </row>
    <row r="1076" spans="1:35" ht="12.5">
      <c r="A1076" s="48"/>
      <c r="B1076" s="51"/>
      <c r="C1076" s="51"/>
      <c r="D1076" s="51"/>
      <c r="E1076" s="51"/>
      <c r="F1076" s="51"/>
      <c r="G1076" s="51"/>
      <c r="H1076" s="48"/>
      <c r="I1076" s="48"/>
      <c r="J1076" s="234"/>
      <c r="K1076" s="48"/>
      <c r="L1076" s="234"/>
      <c r="M1076" s="88"/>
      <c r="N1076" s="88"/>
      <c r="O1076" s="51"/>
      <c r="P1076" s="48"/>
      <c r="Q1076" s="48"/>
      <c r="R1076" s="48"/>
      <c r="S1076" s="48"/>
      <c r="T1076" s="48"/>
      <c r="U1076" s="48"/>
      <c r="V1076" s="48"/>
      <c r="W1076" s="48"/>
      <c r="X1076" s="48"/>
      <c r="Y1076" s="48"/>
      <c r="Z1076" s="48"/>
      <c r="AA1076" s="48"/>
      <c r="AB1076" s="48"/>
      <c r="AC1076" s="48"/>
      <c r="AD1076" s="48"/>
      <c r="AE1076" s="48"/>
      <c r="AF1076" s="48"/>
      <c r="AG1076" s="48"/>
      <c r="AH1076" s="48"/>
      <c r="AI1076" s="48"/>
    </row>
    <row r="1077" spans="1:35" ht="12.5">
      <c r="A1077" s="48"/>
      <c r="B1077" s="51"/>
      <c r="C1077" s="51"/>
      <c r="D1077" s="51"/>
      <c r="E1077" s="51"/>
      <c r="F1077" s="51"/>
      <c r="G1077" s="51"/>
      <c r="H1077" s="48"/>
      <c r="I1077" s="48"/>
      <c r="J1077" s="234"/>
      <c r="K1077" s="48"/>
      <c r="L1077" s="234"/>
      <c r="M1077" s="88"/>
      <c r="N1077" s="88"/>
      <c r="O1077" s="51"/>
      <c r="P1077" s="48"/>
      <c r="Q1077" s="48"/>
      <c r="R1077" s="48"/>
      <c r="S1077" s="48"/>
      <c r="T1077" s="48"/>
      <c r="U1077" s="48"/>
      <c r="V1077" s="48"/>
      <c r="W1077" s="48"/>
      <c r="X1077" s="48"/>
      <c r="Y1077" s="48"/>
      <c r="Z1077" s="48"/>
      <c r="AA1077" s="48"/>
      <c r="AB1077" s="48"/>
      <c r="AC1077" s="48"/>
      <c r="AD1077" s="48"/>
      <c r="AE1077" s="48"/>
      <c r="AF1077" s="48"/>
      <c r="AG1077" s="48"/>
      <c r="AH1077" s="48"/>
      <c r="AI1077" s="48"/>
    </row>
    <row r="1078" spans="1:35" ht="12.5">
      <c r="A1078" s="48"/>
      <c r="B1078" s="51"/>
      <c r="C1078" s="51"/>
      <c r="D1078" s="51"/>
      <c r="E1078" s="51"/>
      <c r="F1078" s="51"/>
      <c r="G1078" s="51"/>
      <c r="H1078" s="48"/>
      <c r="I1078" s="48"/>
      <c r="J1078" s="234"/>
      <c r="K1078" s="48"/>
      <c r="L1078" s="234"/>
      <c r="M1078" s="88"/>
      <c r="N1078" s="88"/>
      <c r="O1078" s="51"/>
      <c r="P1078" s="48"/>
      <c r="Q1078" s="48"/>
      <c r="R1078" s="48"/>
      <c r="S1078" s="48"/>
      <c r="T1078" s="48"/>
      <c r="U1078" s="48"/>
      <c r="V1078" s="48"/>
      <c r="W1078" s="48"/>
      <c r="X1078" s="48"/>
      <c r="Y1078" s="48"/>
      <c r="Z1078" s="48"/>
      <c r="AA1078" s="48"/>
      <c r="AB1078" s="48"/>
      <c r="AC1078" s="48"/>
      <c r="AD1078" s="48"/>
      <c r="AE1078" s="48"/>
      <c r="AF1078" s="48"/>
      <c r="AG1078" s="48"/>
      <c r="AH1078" s="48"/>
      <c r="AI1078" s="48"/>
    </row>
    <row r="1079" spans="1:35" ht="12.5">
      <c r="A1079" s="48"/>
      <c r="B1079" s="51"/>
      <c r="C1079" s="51"/>
      <c r="D1079" s="51"/>
      <c r="E1079" s="51"/>
      <c r="F1079" s="51"/>
      <c r="G1079" s="51"/>
      <c r="H1079" s="48"/>
      <c r="I1079" s="48"/>
      <c r="J1079" s="234"/>
      <c r="K1079" s="48"/>
      <c r="L1079" s="234"/>
      <c r="M1079" s="88"/>
      <c r="N1079" s="88"/>
      <c r="O1079" s="51"/>
      <c r="P1079" s="48"/>
      <c r="Q1079" s="48"/>
      <c r="R1079" s="48"/>
      <c r="S1079" s="48"/>
      <c r="T1079" s="48"/>
      <c r="U1079" s="48"/>
      <c r="V1079" s="48"/>
      <c r="W1079" s="48"/>
      <c r="X1079" s="48"/>
      <c r="Y1079" s="48"/>
      <c r="Z1079" s="48"/>
      <c r="AA1079" s="48"/>
      <c r="AB1079" s="48"/>
      <c r="AC1079" s="48"/>
      <c r="AD1079" s="48"/>
      <c r="AE1079" s="48"/>
      <c r="AF1079" s="48"/>
      <c r="AG1079" s="48"/>
      <c r="AH1079" s="48"/>
      <c r="AI1079" s="48"/>
    </row>
    <row r="1080" spans="1:35" ht="12.5">
      <c r="A1080" s="48"/>
      <c r="B1080" s="51"/>
      <c r="C1080" s="51"/>
      <c r="D1080" s="51"/>
      <c r="E1080" s="51"/>
      <c r="F1080" s="51"/>
      <c r="G1080" s="51"/>
      <c r="H1080" s="48"/>
      <c r="I1080" s="48"/>
      <c r="J1080" s="234"/>
      <c r="K1080" s="48"/>
      <c r="L1080" s="234"/>
      <c r="M1080" s="88"/>
      <c r="N1080" s="88"/>
      <c r="O1080" s="51"/>
      <c r="P1080" s="48"/>
      <c r="Q1080" s="48"/>
      <c r="R1080" s="48"/>
      <c r="S1080" s="48"/>
      <c r="T1080" s="48"/>
      <c r="U1080" s="48"/>
      <c r="V1080" s="48"/>
      <c r="W1080" s="48"/>
      <c r="X1080" s="48"/>
      <c r="Y1080" s="48"/>
      <c r="Z1080" s="48"/>
      <c r="AA1080" s="48"/>
      <c r="AB1080" s="48"/>
      <c r="AC1080" s="48"/>
      <c r="AD1080" s="48"/>
      <c r="AE1080" s="48"/>
      <c r="AF1080" s="48"/>
      <c r="AG1080" s="48"/>
      <c r="AH1080" s="48"/>
      <c r="AI1080" s="48"/>
    </row>
    <row r="1081" spans="1:35" ht="12.5">
      <c r="A1081" s="48"/>
      <c r="B1081" s="51"/>
      <c r="C1081" s="51"/>
      <c r="D1081" s="51"/>
      <c r="E1081" s="51"/>
      <c r="F1081" s="51"/>
      <c r="G1081" s="51"/>
      <c r="H1081" s="48"/>
      <c r="I1081" s="48"/>
      <c r="J1081" s="234"/>
      <c r="K1081" s="48"/>
      <c r="L1081" s="234"/>
      <c r="M1081" s="88"/>
      <c r="N1081" s="88"/>
      <c r="O1081" s="51"/>
      <c r="P1081" s="48"/>
      <c r="Q1081" s="48"/>
      <c r="R1081" s="48"/>
      <c r="S1081" s="48"/>
      <c r="T1081" s="48"/>
      <c r="U1081" s="48"/>
      <c r="V1081" s="48"/>
      <c r="W1081" s="48"/>
      <c r="X1081" s="48"/>
      <c r="Y1081" s="48"/>
      <c r="Z1081" s="48"/>
      <c r="AA1081" s="48"/>
      <c r="AB1081" s="48"/>
      <c r="AC1081" s="48"/>
      <c r="AD1081" s="48"/>
      <c r="AE1081" s="48"/>
      <c r="AF1081" s="48"/>
      <c r="AG1081" s="48"/>
      <c r="AH1081" s="48"/>
      <c r="AI1081" s="48"/>
    </row>
    <row r="1082" spans="1:35" ht="12.5">
      <c r="A1082" s="48"/>
      <c r="B1082" s="51"/>
      <c r="C1082" s="51"/>
      <c r="D1082" s="51"/>
      <c r="E1082" s="51"/>
      <c r="F1082" s="51"/>
      <c r="G1082" s="51"/>
      <c r="H1082" s="48"/>
      <c r="I1082" s="48"/>
      <c r="J1082" s="234"/>
      <c r="K1082" s="48"/>
      <c r="L1082" s="234"/>
      <c r="M1082" s="88"/>
      <c r="N1082" s="88"/>
      <c r="O1082" s="51"/>
      <c r="P1082" s="48"/>
      <c r="Q1082" s="48"/>
      <c r="R1082" s="48"/>
      <c r="S1082" s="48"/>
      <c r="T1082" s="48"/>
      <c r="U1082" s="48"/>
      <c r="V1082" s="48"/>
      <c r="W1082" s="48"/>
      <c r="X1082" s="48"/>
      <c r="Y1082" s="48"/>
      <c r="Z1082" s="48"/>
      <c r="AA1082" s="48"/>
      <c r="AB1082" s="48"/>
      <c r="AC1082" s="48"/>
      <c r="AD1082" s="48"/>
      <c r="AE1082" s="48"/>
      <c r="AF1082" s="48"/>
      <c r="AG1082" s="48"/>
      <c r="AH1082" s="48"/>
      <c r="AI1082" s="48"/>
    </row>
    <row r="1083" spans="1:35" ht="12.5">
      <c r="A1083" s="48"/>
      <c r="B1083" s="51"/>
      <c r="C1083" s="51"/>
      <c r="D1083" s="51"/>
      <c r="E1083" s="51"/>
      <c r="F1083" s="51"/>
      <c r="G1083" s="51"/>
      <c r="H1083" s="48"/>
      <c r="I1083" s="48"/>
      <c r="J1083" s="234"/>
      <c r="K1083" s="48"/>
      <c r="L1083" s="234"/>
      <c r="M1083" s="88"/>
      <c r="N1083" s="88"/>
      <c r="O1083" s="51"/>
      <c r="P1083" s="48"/>
      <c r="Q1083" s="48"/>
      <c r="R1083" s="48"/>
      <c r="S1083" s="48"/>
      <c r="T1083" s="48"/>
      <c r="U1083" s="48"/>
      <c r="V1083" s="48"/>
      <c r="W1083" s="48"/>
      <c r="X1083" s="48"/>
      <c r="Y1083" s="48"/>
      <c r="Z1083" s="48"/>
      <c r="AA1083" s="48"/>
      <c r="AB1083" s="48"/>
      <c r="AC1083" s="48"/>
      <c r="AD1083" s="48"/>
      <c r="AE1083" s="48"/>
      <c r="AF1083" s="48"/>
      <c r="AG1083" s="48"/>
      <c r="AH1083" s="48"/>
      <c r="AI1083" s="48"/>
    </row>
    <row r="1084" spans="1:35" ht="12.5">
      <c r="A1084" s="48"/>
      <c r="B1084" s="51"/>
      <c r="C1084" s="51"/>
      <c r="D1084" s="51"/>
      <c r="E1084" s="51"/>
      <c r="F1084" s="51"/>
      <c r="G1084" s="51"/>
      <c r="H1084" s="48"/>
      <c r="I1084" s="48"/>
      <c r="J1084" s="234"/>
      <c r="K1084" s="48"/>
      <c r="L1084" s="234"/>
      <c r="M1084" s="88"/>
      <c r="N1084" s="88"/>
      <c r="O1084" s="51"/>
      <c r="P1084" s="48"/>
      <c r="Q1084" s="48"/>
      <c r="R1084" s="48"/>
      <c r="S1084" s="48"/>
      <c r="T1084" s="48"/>
      <c r="U1084" s="48"/>
      <c r="V1084" s="48"/>
      <c r="W1084" s="48"/>
      <c r="X1084" s="48"/>
      <c r="Y1084" s="48"/>
      <c r="Z1084" s="48"/>
      <c r="AA1084" s="48"/>
      <c r="AB1084" s="48"/>
      <c r="AC1084" s="48"/>
      <c r="AD1084" s="48"/>
      <c r="AE1084" s="48"/>
      <c r="AF1084" s="48"/>
      <c r="AG1084" s="48"/>
      <c r="AH1084" s="48"/>
      <c r="AI1084" s="48"/>
    </row>
    <row r="1085" spans="1:35" ht="12.5">
      <c r="A1085" s="48"/>
      <c r="B1085" s="51"/>
      <c r="C1085" s="51"/>
      <c r="D1085" s="51"/>
      <c r="E1085" s="51"/>
      <c r="F1085" s="51"/>
      <c r="G1085" s="51"/>
      <c r="H1085" s="48"/>
      <c r="I1085" s="48"/>
      <c r="J1085" s="234"/>
      <c r="K1085" s="48"/>
      <c r="L1085" s="234"/>
      <c r="M1085" s="88"/>
      <c r="N1085" s="88"/>
      <c r="O1085" s="51"/>
      <c r="P1085" s="48"/>
      <c r="Q1085" s="48"/>
      <c r="R1085" s="48"/>
      <c r="S1085" s="48"/>
      <c r="T1085" s="48"/>
      <c r="U1085" s="48"/>
      <c r="V1085" s="48"/>
      <c r="W1085" s="48"/>
      <c r="X1085" s="48"/>
      <c r="Y1085" s="48"/>
      <c r="Z1085" s="48"/>
      <c r="AA1085" s="48"/>
      <c r="AB1085" s="48"/>
      <c r="AC1085" s="48"/>
      <c r="AD1085" s="48"/>
      <c r="AE1085" s="48"/>
      <c r="AF1085" s="48"/>
      <c r="AG1085" s="48"/>
      <c r="AH1085" s="48"/>
      <c r="AI1085" s="48"/>
    </row>
    <row r="1086" spans="1:35" ht="12.5">
      <c r="A1086" s="48"/>
      <c r="B1086" s="51"/>
      <c r="C1086" s="51"/>
      <c r="D1086" s="51"/>
      <c r="E1086" s="51"/>
      <c r="F1086" s="51"/>
      <c r="G1086" s="51"/>
      <c r="H1086" s="48"/>
      <c r="I1086" s="48"/>
      <c r="J1086" s="234"/>
      <c r="K1086" s="48"/>
      <c r="L1086" s="234"/>
      <c r="M1086" s="88"/>
      <c r="N1086" s="88"/>
      <c r="O1086" s="51"/>
      <c r="P1086" s="48"/>
      <c r="Q1086" s="48"/>
      <c r="R1086" s="48"/>
      <c r="S1086" s="48"/>
      <c r="T1086" s="48"/>
      <c r="U1086" s="48"/>
      <c r="V1086" s="48"/>
      <c r="W1086" s="48"/>
      <c r="X1086" s="48"/>
      <c r="Y1086" s="48"/>
      <c r="Z1086" s="48"/>
      <c r="AA1086" s="48"/>
      <c r="AB1086" s="48"/>
      <c r="AC1086" s="48"/>
      <c r="AD1086" s="48"/>
      <c r="AE1086" s="48"/>
      <c r="AF1086" s="48"/>
      <c r="AG1086" s="48"/>
      <c r="AH1086" s="48"/>
      <c r="AI1086" s="48"/>
    </row>
    <row r="1087" spans="1:35" ht="12.5">
      <c r="A1087" s="48"/>
      <c r="B1087" s="51"/>
      <c r="C1087" s="51"/>
      <c r="D1087" s="51"/>
      <c r="E1087" s="51"/>
      <c r="F1087" s="51"/>
      <c r="G1087" s="51"/>
      <c r="H1087" s="48"/>
      <c r="I1087" s="48"/>
      <c r="J1087" s="234"/>
      <c r="K1087" s="48"/>
      <c r="L1087" s="234"/>
      <c r="M1087" s="88"/>
      <c r="N1087" s="88"/>
      <c r="O1087" s="51"/>
      <c r="P1087" s="48"/>
      <c r="Q1087" s="48"/>
      <c r="R1087" s="48"/>
      <c r="S1087" s="48"/>
      <c r="T1087" s="48"/>
      <c r="U1087" s="48"/>
      <c r="V1087" s="48"/>
      <c r="W1087" s="48"/>
      <c r="X1087" s="48"/>
      <c r="Y1087" s="48"/>
      <c r="Z1087" s="48"/>
      <c r="AA1087" s="48"/>
      <c r="AB1087" s="48"/>
      <c r="AC1087" s="48"/>
      <c r="AD1087" s="48"/>
      <c r="AE1087" s="48"/>
      <c r="AF1087" s="48"/>
      <c r="AG1087" s="48"/>
      <c r="AH1087" s="48"/>
      <c r="AI1087" s="48"/>
    </row>
    <row r="1088" spans="1:35" ht="12.5">
      <c r="A1088" s="48"/>
      <c r="B1088" s="51"/>
      <c r="C1088" s="51"/>
      <c r="D1088" s="51"/>
      <c r="E1088" s="51"/>
      <c r="F1088" s="51"/>
      <c r="G1088" s="51"/>
      <c r="H1088" s="48"/>
      <c r="I1088" s="48"/>
      <c r="J1088" s="234"/>
      <c r="K1088" s="48"/>
      <c r="L1088" s="234"/>
      <c r="M1088" s="88"/>
      <c r="N1088" s="88"/>
      <c r="O1088" s="51"/>
      <c r="P1088" s="48"/>
      <c r="Q1088" s="48"/>
      <c r="R1088" s="48"/>
      <c r="S1088" s="48"/>
      <c r="T1088" s="48"/>
      <c r="U1088" s="48"/>
      <c r="V1088" s="48"/>
      <c r="W1088" s="48"/>
      <c r="X1088" s="48"/>
      <c r="Y1088" s="48"/>
      <c r="Z1088" s="48"/>
      <c r="AA1088" s="48"/>
      <c r="AB1088" s="48"/>
      <c r="AC1088" s="48"/>
      <c r="AD1088" s="48"/>
      <c r="AE1088" s="48"/>
      <c r="AF1088" s="48"/>
      <c r="AG1088" s="48"/>
      <c r="AH1088" s="48"/>
      <c r="AI1088" s="48"/>
    </row>
    <row r="1089" spans="1:35" ht="12.5">
      <c r="A1089" s="48"/>
      <c r="B1089" s="51"/>
      <c r="C1089" s="51"/>
      <c r="D1089" s="51"/>
      <c r="E1089" s="51"/>
      <c r="F1089" s="51"/>
      <c r="G1089" s="51"/>
      <c r="H1089" s="48"/>
      <c r="I1089" s="48"/>
      <c r="J1089" s="234"/>
      <c r="K1089" s="48"/>
      <c r="L1089" s="234"/>
      <c r="M1089" s="88"/>
      <c r="N1089" s="88"/>
      <c r="O1089" s="51"/>
      <c r="P1089" s="48"/>
      <c r="Q1089" s="48"/>
      <c r="R1089" s="48"/>
      <c r="S1089" s="48"/>
      <c r="T1089" s="48"/>
      <c r="U1089" s="48"/>
      <c r="V1089" s="48"/>
      <c r="W1089" s="48"/>
      <c r="X1089" s="48"/>
      <c r="Y1089" s="48"/>
      <c r="Z1089" s="48"/>
      <c r="AA1089" s="48"/>
      <c r="AB1089" s="48"/>
      <c r="AC1089" s="48"/>
      <c r="AD1089" s="48"/>
      <c r="AE1089" s="48"/>
      <c r="AF1089" s="48"/>
      <c r="AG1089" s="48"/>
      <c r="AH1089" s="48"/>
      <c r="AI1089" s="48"/>
    </row>
    <row r="1090" spans="1:35" ht="12.5">
      <c r="A1090" s="48"/>
      <c r="B1090" s="51"/>
      <c r="C1090" s="51"/>
      <c r="D1090" s="51"/>
      <c r="E1090" s="51"/>
      <c r="F1090" s="51"/>
      <c r="G1090" s="51"/>
      <c r="H1090" s="48"/>
      <c r="I1090" s="48"/>
      <c r="J1090" s="234"/>
      <c r="K1090" s="48"/>
      <c r="L1090" s="234"/>
      <c r="M1090" s="88"/>
      <c r="N1090" s="88"/>
      <c r="O1090" s="51"/>
      <c r="P1090" s="48"/>
      <c r="Q1090" s="48"/>
      <c r="R1090" s="48"/>
      <c r="S1090" s="48"/>
      <c r="T1090" s="48"/>
      <c r="U1090" s="48"/>
      <c r="V1090" s="48"/>
      <c r="W1090" s="48"/>
      <c r="X1090" s="48"/>
      <c r="Y1090" s="48"/>
      <c r="Z1090" s="48"/>
      <c r="AA1090" s="48"/>
      <c r="AB1090" s="48"/>
      <c r="AC1090" s="48"/>
      <c r="AD1090" s="48"/>
      <c r="AE1090" s="48"/>
      <c r="AF1090" s="48"/>
      <c r="AG1090" s="48"/>
      <c r="AH1090" s="48"/>
      <c r="AI1090" s="48"/>
    </row>
    <row r="1091" spans="1:35" ht="12.5">
      <c r="A1091" s="48"/>
      <c r="B1091" s="51"/>
      <c r="C1091" s="51"/>
      <c r="D1091" s="51"/>
      <c r="E1091" s="51"/>
      <c r="F1091" s="51"/>
      <c r="G1091" s="51"/>
      <c r="H1091" s="48"/>
      <c r="I1091" s="48"/>
      <c r="J1091" s="234"/>
      <c r="K1091" s="48"/>
      <c r="L1091" s="234"/>
      <c r="M1091" s="88"/>
      <c r="N1091" s="88"/>
      <c r="O1091" s="51"/>
      <c r="P1091" s="48"/>
      <c r="Q1091" s="48"/>
      <c r="R1091" s="48"/>
      <c r="S1091" s="48"/>
      <c r="T1091" s="48"/>
      <c r="U1091" s="48"/>
      <c r="V1091" s="48"/>
      <c r="W1091" s="48"/>
      <c r="X1091" s="48"/>
      <c r="Y1091" s="48"/>
      <c r="Z1091" s="48"/>
      <c r="AA1091" s="48"/>
      <c r="AB1091" s="48"/>
      <c r="AC1091" s="48"/>
      <c r="AD1091" s="48"/>
      <c r="AE1091" s="48"/>
      <c r="AF1091" s="48"/>
      <c r="AG1091" s="48"/>
      <c r="AH1091" s="48"/>
      <c r="AI1091" s="48"/>
    </row>
    <row r="1092" spans="1:35" ht="12.5">
      <c r="A1092" s="48"/>
      <c r="B1092" s="51"/>
      <c r="C1092" s="51"/>
      <c r="D1092" s="51"/>
      <c r="E1092" s="51"/>
      <c r="F1092" s="51"/>
      <c r="G1092" s="51"/>
      <c r="H1092" s="48"/>
      <c r="I1092" s="48"/>
      <c r="J1092" s="234"/>
      <c r="K1092" s="48"/>
      <c r="L1092" s="234"/>
      <c r="M1092" s="88"/>
      <c r="N1092" s="88"/>
      <c r="O1092" s="51"/>
      <c r="P1092" s="48"/>
      <c r="Q1092" s="48"/>
      <c r="R1092" s="48"/>
      <c r="S1092" s="48"/>
      <c r="T1092" s="48"/>
      <c r="U1092" s="48"/>
      <c r="V1092" s="48"/>
      <c r="W1092" s="48"/>
      <c r="X1092" s="48"/>
      <c r="Y1092" s="48"/>
      <c r="Z1092" s="48"/>
      <c r="AA1092" s="48"/>
      <c r="AB1092" s="48"/>
      <c r="AC1092" s="48"/>
      <c r="AD1092" s="48"/>
      <c r="AE1092" s="48"/>
      <c r="AF1092" s="48"/>
      <c r="AG1092" s="48"/>
      <c r="AH1092" s="48"/>
      <c r="AI1092" s="48"/>
    </row>
    <row r="1093" spans="1:35" ht="12.5">
      <c r="A1093" s="48"/>
      <c r="B1093" s="51"/>
      <c r="C1093" s="51"/>
      <c r="D1093" s="51"/>
      <c r="E1093" s="51"/>
      <c r="F1093" s="51"/>
      <c r="G1093" s="51"/>
      <c r="H1093" s="48"/>
      <c r="I1093" s="48"/>
      <c r="J1093" s="234"/>
      <c r="K1093" s="48"/>
      <c r="L1093" s="234"/>
      <c r="M1093" s="88"/>
      <c r="N1093" s="88"/>
      <c r="O1093" s="51"/>
      <c r="P1093" s="48"/>
      <c r="Q1093" s="48"/>
      <c r="R1093" s="48"/>
      <c r="S1093" s="48"/>
      <c r="T1093" s="48"/>
      <c r="U1093" s="48"/>
      <c r="V1093" s="48"/>
      <c r="W1093" s="48"/>
      <c r="X1093" s="48"/>
      <c r="Y1093" s="48"/>
      <c r="Z1093" s="48"/>
      <c r="AA1093" s="48"/>
      <c r="AB1093" s="48"/>
      <c r="AC1093" s="48"/>
      <c r="AD1093" s="48"/>
      <c r="AE1093" s="48"/>
      <c r="AF1093" s="48"/>
      <c r="AG1093" s="48"/>
      <c r="AH1093" s="48"/>
      <c r="AI1093" s="48"/>
    </row>
    <row r="1094" spans="1:35" ht="12.5">
      <c r="A1094" s="48"/>
      <c r="B1094" s="51"/>
      <c r="C1094" s="51"/>
      <c r="D1094" s="51"/>
      <c r="E1094" s="51"/>
      <c r="F1094" s="51"/>
      <c r="G1094" s="51"/>
      <c r="H1094" s="48"/>
      <c r="I1094" s="48"/>
      <c r="J1094" s="234"/>
      <c r="K1094" s="48"/>
      <c r="L1094" s="234"/>
      <c r="M1094" s="88"/>
      <c r="N1094" s="88"/>
      <c r="O1094" s="51"/>
      <c r="P1094" s="48"/>
      <c r="Q1094" s="48"/>
      <c r="R1094" s="48"/>
      <c r="S1094" s="48"/>
      <c r="T1094" s="48"/>
      <c r="U1094" s="48"/>
      <c r="V1094" s="48"/>
      <c r="W1094" s="48"/>
      <c r="X1094" s="48"/>
      <c r="Y1094" s="48"/>
      <c r="Z1094" s="48"/>
      <c r="AA1094" s="48"/>
      <c r="AB1094" s="48"/>
      <c r="AC1094" s="48"/>
      <c r="AD1094" s="48"/>
      <c r="AE1094" s="48"/>
      <c r="AF1094" s="48"/>
      <c r="AG1094" s="48"/>
      <c r="AH1094" s="48"/>
      <c r="AI1094" s="48"/>
    </row>
    <row r="1095" spans="1:35" ht="12.5">
      <c r="A1095" s="48"/>
      <c r="B1095" s="51"/>
      <c r="C1095" s="51"/>
      <c r="D1095" s="51"/>
      <c r="E1095" s="51"/>
      <c r="F1095" s="51"/>
      <c r="G1095" s="51"/>
      <c r="H1095" s="48"/>
      <c r="I1095" s="48"/>
      <c r="J1095" s="234"/>
      <c r="K1095" s="48"/>
      <c r="L1095" s="234"/>
      <c r="M1095" s="88"/>
      <c r="N1095" s="88"/>
      <c r="O1095" s="51"/>
      <c r="P1095" s="48"/>
      <c r="Q1095" s="48"/>
      <c r="R1095" s="48"/>
      <c r="S1095" s="48"/>
      <c r="T1095" s="48"/>
      <c r="U1095" s="48"/>
      <c r="V1095" s="48"/>
      <c r="W1095" s="48"/>
      <c r="X1095" s="48"/>
      <c r="Y1095" s="48"/>
      <c r="Z1095" s="48"/>
      <c r="AA1095" s="48"/>
      <c r="AB1095" s="48"/>
      <c r="AC1095" s="48"/>
      <c r="AD1095" s="48"/>
      <c r="AE1095" s="48"/>
      <c r="AF1095" s="48"/>
      <c r="AG1095" s="48"/>
      <c r="AH1095" s="48"/>
      <c r="AI1095" s="48"/>
    </row>
    <row r="1096" spans="1:35" ht="12.5">
      <c r="A1096" s="48"/>
      <c r="B1096" s="51"/>
      <c r="C1096" s="51"/>
      <c r="D1096" s="51"/>
      <c r="E1096" s="51"/>
      <c r="F1096" s="51"/>
      <c r="G1096" s="51"/>
      <c r="H1096" s="48"/>
      <c r="I1096" s="48"/>
      <c r="J1096" s="234"/>
      <c r="K1096" s="48"/>
      <c r="L1096" s="234"/>
      <c r="M1096" s="88"/>
      <c r="N1096" s="88"/>
      <c r="O1096" s="51"/>
      <c r="P1096" s="48"/>
      <c r="Q1096" s="48"/>
      <c r="R1096" s="48"/>
      <c r="S1096" s="48"/>
      <c r="T1096" s="48"/>
      <c r="U1096" s="48"/>
      <c r="V1096" s="48"/>
      <c r="W1096" s="48"/>
      <c r="X1096" s="48"/>
      <c r="Y1096" s="48"/>
      <c r="Z1096" s="48"/>
      <c r="AA1096" s="48"/>
      <c r="AB1096" s="48"/>
      <c r="AC1096" s="48"/>
      <c r="AD1096" s="48"/>
      <c r="AE1096" s="48"/>
      <c r="AF1096" s="48"/>
      <c r="AG1096" s="48"/>
      <c r="AH1096" s="48"/>
      <c r="AI1096" s="48"/>
    </row>
    <row r="1097" spans="1:35" ht="12.5">
      <c r="A1097" s="48"/>
      <c r="B1097" s="51"/>
      <c r="C1097" s="51"/>
      <c r="D1097" s="51"/>
      <c r="E1097" s="51"/>
      <c r="F1097" s="51"/>
      <c r="G1097" s="51"/>
      <c r="H1097" s="48"/>
      <c r="I1097" s="48"/>
      <c r="J1097" s="234"/>
      <c r="K1097" s="48"/>
      <c r="L1097" s="234"/>
      <c r="M1097" s="88"/>
      <c r="N1097" s="88"/>
      <c r="O1097" s="51"/>
      <c r="P1097" s="48"/>
      <c r="Q1097" s="48"/>
      <c r="R1097" s="48"/>
      <c r="S1097" s="48"/>
      <c r="T1097" s="48"/>
      <c r="U1097" s="48"/>
      <c r="V1097" s="48"/>
      <c r="W1097" s="48"/>
      <c r="X1097" s="48"/>
      <c r="Y1097" s="48"/>
      <c r="Z1097" s="48"/>
      <c r="AA1097" s="48"/>
      <c r="AB1097" s="48"/>
      <c r="AC1097" s="48"/>
      <c r="AD1097" s="48"/>
      <c r="AE1097" s="48"/>
      <c r="AF1097" s="48"/>
      <c r="AG1097" s="48"/>
      <c r="AH1097" s="48"/>
      <c r="AI1097" s="48"/>
    </row>
    <row r="1098" spans="1:35" ht="12.5">
      <c r="A1098" s="48"/>
      <c r="B1098" s="51"/>
      <c r="C1098" s="51"/>
      <c r="D1098" s="51"/>
      <c r="E1098" s="51"/>
      <c r="F1098" s="51"/>
      <c r="G1098" s="51"/>
      <c r="H1098" s="48"/>
      <c r="I1098" s="48"/>
      <c r="J1098" s="234"/>
      <c r="K1098" s="48"/>
      <c r="L1098" s="234"/>
      <c r="M1098" s="88"/>
      <c r="N1098" s="88"/>
      <c r="O1098" s="51"/>
      <c r="P1098" s="48"/>
      <c r="Q1098" s="48"/>
      <c r="R1098" s="48"/>
      <c r="S1098" s="48"/>
      <c r="T1098" s="48"/>
      <c r="U1098" s="48"/>
      <c r="V1098" s="48"/>
      <c r="W1098" s="48"/>
      <c r="X1098" s="48"/>
      <c r="Y1098" s="48"/>
      <c r="Z1098" s="48"/>
      <c r="AA1098" s="48"/>
      <c r="AB1098" s="48"/>
      <c r="AC1098" s="48"/>
      <c r="AD1098" s="48"/>
      <c r="AE1098" s="48"/>
      <c r="AF1098" s="48"/>
      <c r="AG1098" s="48"/>
      <c r="AH1098" s="48"/>
      <c r="AI1098" s="48"/>
    </row>
    <row r="1099" spans="1:35" ht="12.5">
      <c r="A1099" s="48"/>
      <c r="B1099" s="51"/>
      <c r="C1099" s="51"/>
      <c r="D1099" s="51"/>
      <c r="E1099" s="51"/>
      <c r="F1099" s="51"/>
      <c r="G1099" s="51"/>
      <c r="H1099" s="48"/>
      <c r="I1099" s="48"/>
      <c r="J1099" s="234"/>
      <c r="K1099" s="48"/>
      <c r="L1099" s="234"/>
      <c r="M1099" s="88"/>
      <c r="N1099" s="88"/>
      <c r="O1099" s="51"/>
      <c r="P1099" s="48"/>
      <c r="Q1099" s="48"/>
      <c r="R1099" s="48"/>
      <c r="S1099" s="48"/>
      <c r="T1099" s="48"/>
      <c r="U1099" s="48"/>
      <c r="V1099" s="48"/>
      <c r="W1099" s="48"/>
      <c r="X1099" s="48"/>
      <c r="Y1099" s="48"/>
      <c r="Z1099" s="48"/>
      <c r="AA1099" s="48"/>
      <c r="AB1099" s="48"/>
      <c r="AC1099" s="48"/>
      <c r="AD1099" s="48"/>
      <c r="AE1099" s="48"/>
      <c r="AF1099" s="48"/>
      <c r="AG1099" s="48"/>
      <c r="AH1099" s="48"/>
      <c r="AI1099" s="48"/>
    </row>
    <row r="1100" spans="1:35" ht="12.5">
      <c r="A1100" s="48"/>
      <c r="B1100" s="51"/>
      <c r="C1100" s="51"/>
      <c r="D1100" s="51"/>
      <c r="E1100" s="51"/>
      <c r="F1100" s="51"/>
      <c r="G1100" s="51"/>
      <c r="H1100" s="48"/>
      <c r="I1100" s="48"/>
      <c r="J1100" s="234"/>
      <c r="K1100" s="48"/>
      <c r="L1100" s="234"/>
      <c r="M1100" s="88"/>
      <c r="N1100" s="88"/>
      <c r="O1100" s="51"/>
      <c r="P1100" s="48"/>
      <c r="Q1100" s="48"/>
      <c r="R1100" s="48"/>
      <c r="S1100" s="48"/>
      <c r="T1100" s="48"/>
      <c r="U1100" s="48"/>
      <c r="V1100" s="48"/>
      <c r="W1100" s="48"/>
      <c r="X1100" s="48"/>
      <c r="Y1100" s="48"/>
      <c r="Z1100" s="48"/>
      <c r="AA1100" s="48"/>
      <c r="AB1100" s="48"/>
      <c r="AC1100" s="48"/>
      <c r="AD1100" s="48"/>
      <c r="AE1100" s="48"/>
      <c r="AF1100" s="48"/>
      <c r="AG1100" s="48"/>
      <c r="AH1100" s="48"/>
      <c r="AI1100" s="48"/>
    </row>
    <row r="1101" spans="1:35" ht="12.5">
      <c r="A1101" s="48"/>
      <c r="B1101" s="51"/>
      <c r="C1101" s="51"/>
      <c r="D1101" s="51"/>
      <c r="E1101" s="51"/>
      <c r="F1101" s="51"/>
      <c r="G1101" s="51"/>
      <c r="H1101" s="48"/>
      <c r="I1101" s="48"/>
      <c r="J1101" s="234"/>
      <c r="K1101" s="48"/>
      <c r="L1101" s="234"/>
      <c r="M1101" s="88"/>
      <c r="N1101" s="88"/>
      <c r="O1101" s="51"/>
      <c r="P1101" s="48"/>
      <c r="Q1101" s="48"/>
      <c r="R1101" s="48"/>
      <c r="S1101" s="48"/>
      <c r="T1101" s="48"/>
      <c r="U1101" s="48"/>
      <c r="V1101" s="48"/>
      <c r="W1101" s="48"/>
      <c r="X1101" s="48"/>
      <c r="Y1101" s="48"/>
      <c r="Z1101" s="48"/>
      <c r="AA1101" s="48"/>
      <c r="AB1101" s="48"/>
      <c r="AC1101" s="48"/>
      <c r="AD1101" s="48"/>
      <c r="AE1101" s="48"/>
      <c r="AF1101" s="48"/>
      <c r="AG1101" s="48"/>
      <c r="AH1101" s="48"/>
      <c r="AI1101" s="48"/>
    </row>
    <row r="1102" spans="1:35" ht="12.5">
      <c r="A1102" s="48"/>
      <c r="B1102" s="51"/>
      <c r="C1102" s="51"/>
      <c r="D1102" s="51"/>
      <c r="E1102" s="51"/>
      <c r="F1102" s="51"/>
      <c r="G1102" s="51"/>
      <c r="H1102" s="48"/>
      <c r="I1102" s="48"/>
      <c r="J1102" s="234"/>
      <c r="K1102" s="48"/>
      <c r="L1102" s="234"/>
      <c r="M1102" s="88"/>
      <c r="N1102" s="88"/>
      <c r="O1102" s="51"/>
      <c r="P1102" s="48"/>
      <c r="Q1102" s="48"/>
      <c r="R1102" s="48"/>
      <c r="S1102" s="48"/>
      <c r="T1102" s="48"/>
      <c r="U1102" s="48"/>
      <c r="V1102" s="48"/>
      <c r="W1102" s="48"/>
      <c r="X1102" s="48"/>
      <c r="Y1102" s="48"/>
      <c r="Z1102" s="48"/>
      <c r="AA1102" s="48"/>
      <c r="AB1102" s="48"/>
      <c r="AC1102" s="48"/>
      <c r="AD1102" s="48"/>
      <c r="AE1102" s="48"/>
      <c r="AF1102" s="48"/>
      <c r="AG1102" s="48"/>
      <c r="AH1102" s="48"/>
      <c r="AI1102" s="48"/>
    </row>
    <row r="1103" spans="1:35" ht="12.5">
      <c r="A1103" s="48"/>
      <c r="B1103" s="51"/>
      <c r="C1103" s="51"/>
      <c r="D1103" s="51"/>
      <c r="E1103" s="51"/>
      <c r="F1103" s="51"/>
      <c r="G1103" s="51"/>
      <c r="H1103" s="48"/>
      <c r="I1103" s="48"/>
      <c r="J1103" s="234"/>
      <c r="K1103" s="48"/>
      <c r="L1103" s="234"/>
      <c r="M1103" s="88"/>
      <c r="N1103" s="88"/>
      <c r="O1103" s="51"/>
      <c r="P1103" s="48"/>
      <c r="Q1103" s="48"/>
      <c r="R1103" s="48"/>
      <c r="S1103" s="48"/>
      <c r="T1103" s="48"/>
      <c r="U1103" s="48"/>
      <c r="V1103" s="48"/>
      <c r="W1103" s="48"/>
      <c r="X1103" s="48"/>
      <c r="Y1103" s="48"/>
      <c r="Z1103" s="48"/>
      <c r="AA1103" s="48"/>
      <c r="AB1103" s="48"/>
      <c r="AC1103" s="48"/>
      <c r="AD1103" s="48"/>
      <c r="AE1103" s="48"/>
      <c r="AF1103" s="48"/>
      <c r="AG1103" s="48"/>
      <c r="AH1103" s="48"/>
      <c r="AI1103" s="48"/>
    </row>
  </sheetData>
  <conditionalFormatting sqref="F1:F65 L63 L65 F67:F486 E444:E457">
    <cfRule type="containsText" dxfId="38" priority="1" operator="containsText" text="Articulation Station">
      <formula>NOT(ISERROR(SEARCH(("Articulation Station"),(F1))))</formula>
    </cfRule>
  </conditionalFormatting>
  <conditionalFormatting sqref="F1:F65 L63 L65 F67:F486 E444:E457">
    <cfRule type="containsText" dxfId="37" priority="2" operator="containsText" text="Proloquo2Go">
      <formula>NOT(ISERROR(SEARCH(("Proloquo2Go"),(F1))))</formula>
    </cfRule>
  </conditionalFormatting>
  <conditionalFormatting sqref="F1:F65 L63 L65 F67:F486 E444:E457">
    <cfRule type="containsText" dxfId="36" priority="3" operator="containsText" text="Word Vault">
      <formula>NOT(ISERROR(SEARCH(("Word Vault"),(F1))))</formula>
    </cfRule>
  </conditionalFormatting>
  <conditionalFormatting sqref="F1:F65 L63 L65 F67:F486 E444:E457">
    <cfRule type="containsText" dxfId="35" priority="4" operator="containsText" text="Language Empires">
      <formula>NOT(ISERROR(SEARCH(("Language Empires"),(F1))))</formula>
    </cfRule>
  </conditionalFormatting>
  <conditionalFormatting sqref="F1:F65 L63 L65 F67:F486 E444:E457">
    <cfRule type="containsText" dxfId="34" priority="5" operator="containsText" text="TouchChat HD">
      <formula>NOT(ISERROR(SEARCH(("TouchChat HD"),(F1))))</formula>
    </cfRule>
  </conditionalFormatting>
  <conditionalFormatting sqref="F1:F65 L63 L65 F67:F486 E444:E457">
    <cfRule type="containsText" dxfId="33" priority="6" operator="containsText" text="CoughDrop">
      <formula>NOT(ISERROR(SEARCH(("CoughDrop"),(F1))))</formula>
    </cfRule>
  </conditionalFormatting>
  <conditionalFormatting sqref="F1:F65 L63 L65 F67:F486 E444:E457">
    <cfRule type="containsText" dxfId="32" priority="7" operator="containsText" text="Speak for Yourself">
      <formula>NOT(ISERROR(SEARCH(("Speak for Yourself"),(F1))))</formula>
    </cfRule>
  </conditionalFormatting>
  <conditionalFormatting sqref="F1:F65 L63 L65 F67:F486 E444:E457">
    <cfRule type="containsText" dxfId="31" priority="8" operator="containsText" text="GoTalk NOW">
      <formula>NOT(ISERROR(SEARCH(("GoTalk NOW"),(F1))))</formula>
    </cfRule>
  </conditionalFormatting>
  <conditionalFormatting sqref="F1:F65 L63 L65 F67:F486 E444:E457">
    <cfRule type="containsText" dxfId="30" priority="9" operator="containsText" text="Speech Blubs">
      <formula>NOT(ISERROR(SEARCH(("Speech Blubs"),(F1))))</formula>
    </cfRule>
  </conditionalFormatting>
  <conditionalFormatting sqref="F1:F65 L63 L65 F67:F486 E444:E457">
    <cfRule type="containsText" dxfId="29" priority="10" operator="containsText" text="LAMP">
      <formula>NOT(ISERROR(SEARCH(("LAMP"),(F1))))</formula>
    </cfRule>
  </conditionalFormatting>
  <conditionalFormatting sqref="F1:F65 L63 L65 F67:F486 E444:E457">
    <cfRule type="containsText" dxfId="28" priority="11" operator="containsText" text="Conversation Builder">
      <formula>NOT(ISERROR(SEARCH(("Conversation Builder"),(F1))))</formula>
    </cfRule>
  </conditionalFormatting>
  <conditionalFormatting sqref="F1:F65 L63 L65 F67:F486 E444:E457">
    <cfRule type="containsText" dxfId="27" priority="12" operator="containsText" text="ChatterPix Kids">
      <formula>NOT(ISERROR(SEARCH(("ChatterPix Kids"),(F1))))</formula>
    </cfRule>
  </conditionalFormatting>
  <conditionalFormatting sqref="F1:F65 L63 L65 F67:F486 E444:E457">
    <cfRule type="containsText" dxfId="26" priority="13" operator="containsText" text="Word Vault">
      <formula>NOT(ISERROR(SEARCH(("Word Vault"),(F1))))</formula>
    </cfRule>
  </conditionalFormatting>
  <conditionalFormatting sqref="F1:F65 L63 L65 F67:F486 E444:E457">
    <cfRule type="containsText" dxfId="25" priority="14" operator="containsText" text="Lively Letters - Phonics">
      <formula>NOT(ISERROR(SEARCH(("Lively Letters - Phonics"),(F1))))</formula>
    </cfRule>
  </conditionalFormatting>
  <conditionalFormatting sqref="F1:F65 L63 L65 F67:F486 E444:E457">
    <cfRule type="containsText" dxfId="24" priority="15" operator="containsText" text="Social Detective">
      <formula>NOT(ISERROR(SEARCH(("Social Detective"),(F1))))</formula>
    </cfRule>
  </conditionalFormatting>
  <conditionalFormatting sqref="B1:E16 F1:F65 B18:E42 B44:E96 L63 L65 F67:F1005 B98:E122 B124:E132 B134:E156 B158:E166 B168:E176 B178:E187 B189:E199 B201:E225 B227:E271 B273:E1005">
    <cfRule type="containsText" dxfId="23" priority="16" operator="containsText" text="Toca Boca">
      <formula>NOT(ISERROR(SEARCH(("Toca Boca"),(B1))))</formula>
    </cfRule>
  </conditionalFormatting>
  <conditionalFormatting sqref="B1:E16 F1:F65 B18:E42 B44:E96 L63 L65 F67:F1001 B98:E122 B124:E132 B134:E156 B158:E166 B168:E176 B178:E187 B189:E199 B201:E225 B227:E271 B273:E1001">
    <cfRule type="containsText" dxfId="22" priority="17" operator="containsText" text="Tactus Therapy">
      <formula>NOT(ISERROR(SEARCH(("Tactus Therapy"),(B1))))</formula>
    </cfRule>
  </conditionalFormatting>
  <conditionalFormatting sqref="B1:E16 F1:F65 B18:E42 B44:E96 L63 L65 F67:F1001 B98:E122 B124:E132 B134:E156 B158:E166 B168:E176 B178:E187 B189:E199 B201:E225 B227:E271 B273:E1001">
    <cfRule type="containsText" dxfId="21" priority="18" operator="containsText" text="Smarty Ears">
      <formula>NOT(ISERROR(SEARCH(("Smarty Ears"),(B1))))</formula>
    </cfRule>
  </conditionalFormatting>
  <conditionalFormatting sqref="B1:E16 F1:F65 B18:E42 B44:E96 L63 L65 F67:F1004 B98:E122 B124:E132 B134:E156 B158:E166 B168:E176 B178:E187 B189:E199 B201:E225 B227:E271 B273:E1004">
    <cfRule type="containsText" dxfId="20" priority="19" operator="containsText" text="Sparkabilities">
      <formula>NOT(ISERROR(SEARCH(("Sparkabilities"),(B1))))</formula>
    </cfRule>
  </conditionalFormatting>
  <conditionalFormatting sqref="B1:E16 F1:F65 B18:E42 B44:E96 L63 L65 F67:F1004 B98:E122 B124:E132 B134:E156 B158:E166 B168:E176 B178:E187 B189:E199 B201:E225 B227:E271 B273:E1004">
    <cfRule type="containsText" dxfId="19" priority="20" operator="containsText" text="Erik X Raj">
      <formula>NOT(ISERROR(SEARCH(("Erik X Raj"),(B1))))</formula>
    </cfRule>
  </conditionalFormatting>
  <conditionalFormatting sqref="B1:E16 F1:F65 B18:E42 B44:E96 L63 L65 F67:F1004 B98:E122 B124:E132 B134:E156 B158:E166 B168:E176 B178:E187 B189:E199 B201:E225 B227:E271 B273:E1004">
    <cfRule type="containsText" dxfId="18" priority="21" operator="containsText" text="Super Duper">
      <formula>NOT(ISERROR(SEARCH(("Super Duper"),(B1))))</formula>
    </cfRule>
  </conditionalFormatting>
  <conditionalFormatting sqref="B1:E16 F1:F65 B18:E42 B44:E96 L63 L65 F67:F1001 B98:E122 B124:E132 B134:E156 B158:E166 B168:E176 B178:E187 B189:E199 B201:E225 B227:E271 B273:E1001">
    <cfRule type="containsText" dxfId="17" priority="22" operator="containsText" text="Hamaguchi">
      <formula>NOT(ISERROR(SEARCH(("Hamaguchi"),(B1))))</formula>
    </cfRule>
  </conditionalFormatting>
  <conditionalFormatting sqref="F1:F65 L63 L65 F67:F1103 E444:E457">
    <cfRule type="containsText" dxfId="16" priority="23" operator="containsText" text="BrainPOP">
      <formula>NOT(ISERROR(SEARCH(("BrainPOP"),(F1))))</formula>
    </cfRule>
  </conditionalFormatting>
  <conditionalFormatting sqref="B1:E16 F1:F65 B18:E42 B44:E96 L63 L65 F67:F1001 B98:E122 B124:E132 B134:E156 B158:E166 B168:E176 B178:E187 B189:E199 B201:E225 B227:E271 B273:E1001">
    <cfRule type="containsText" dxfId="15" priority="24" operator="containsText" text="Dr. Panda Ltd">
      <formula>NOT(ISERROR(SEARCH(("Dr. Panda Ltd"),(B1))))</formula>
    </cfRule>
  </conditionalFormatting>
  <conditionalFormatting sqref="F1:F65 L63 L65 F67:F486 E444:E457">
    <cfRule type="containsText" dxfId="14" priority="25" operator="containsText" text="3D Brain">
      <formula>NOT(ISERROR(SEARCH(("3D Brain"),(F1))))</formula>
    </cfRule>
  </conditionalFormatting>
  <conditionalFormatting sqref="F1:F65 L63 L65 F67:F486 E444:E457">
    <cfRule type="containsText" dxfId="13" priority="26" operator="containsText" text="Tobii Dynavox Compass">
      <formula>NOT(ISERROR(SEARCH(("Tobii Dynavox Compass"),(F1))))</formula>
    </cfRule>
  </conditionalFormatting>
  <conditionalFormatting sqref="B1:E16 F1:F65 B18:E42 B44:E96 L63 L65 F67:F1000 B98:E122 B124:E132 B134:E156 B158:E166 B168:E176 B178:E187 B189:E199 B201:E225 B227:E271 B273:E1000">
    <cfRule type="containsText" dxfId="12" priority="27" operator="containsText" text="Lingraphica">
      <formula>NOT(ISERROR(SEARCH(("Lingraphica"),(B1))))</formula>
    </cfRule>
  </conditionalFormatting>
  <conditionalFormatting sqref="F1:F65 L63 L65 F67:F486 E444:E457">
    <cfRule type="containsText" dxfId="11" priority="28" operator="containsText" text="Between the Lines Level 1 HD">
      <formula>NOT(ISERROR(SEARCH(("Between the Lines Level 1 HD"),(F1))))</formula>
    </cfRule>
  </conditionalFormatting>
  <conditionalFormatting sqref="F1:F65 L63 L65 F67:F486 E444:E457">
    <cfRule type="containsText" dxfId="10" priority="29" operator="containsText" text="CoughDrop">
      <formula>NOT(ISERROR(SEARCH(("CoughDrop"),(F1))))</formula>
    </cfRule>
  </conditionalFormatting>
  <dataValidations count="1">
    <dataValidation type="list" allowBlank="1" sqref="I1 I3:I1103">
      <formula1>"Articulation,Fluency,Voice &amp; Resonance,Receptive &amp; Expressive Language,Hearing,Swallowing,Cognitive Aspects of Communication,Social Aspects of Communication,AAC"</formula1>
    </dataValidation>
  </dataValidations>
  <hyperlinks>
    <hyperlink ref="A1" r:id="rId1" location="gid=0"/>
    <hyperlink ref="I2" r:id="rId2"/>
    <hyperlink ref="A3" r:id="rId3"/>
    <hyperlink ref="K3" r:id="rId4"/>
    <hyperlink ref="K5" r:id="rId5"/>
    <hyperlink ref="L5" r:id="rId6"/>
    <hyperlink ref="K6" r:id="rId7"/>
    <hyperlink ref="L6" r:id="rId8"/>
    <hyperlink ref="K7" r:id="rId9"/>
    <hyperlink ref="L7" r:id="rId10"/>
    <hyperlink ref="K8" r:id="rId11"/>
    <hyperlink ref="L8" r:id="rId12"/>
    <hyperlink ref="K9" r:id="rId13"/>
    <hyperlink ref="L9" r:id="rId14"/>
    <hyperlink ref="K10" r:id="rId15"/>
    <hyperlink ref="L10" r:id="rId16"/>
    <hyperlink ref="K11" r:id="rId17"/>
    <hyperlink ref="L11" r:id="rId18"/>
    <hyperlink ref="K12" r:id="rId19"/>
    <hyperlink ref="L12" r:id="rId20"/>
    <hyperlink ref="K13" r:id="rId21"/>
    <hyperlink ref="L13" r:id="rId22"/>
    <hyperlink ref="K14" r:id="rId23"/>
    <hyperlink ref="A18" r:id="rId24"/>
    <hyperlink ref="K18" r:id="rId25"/>
    <hyperlink ref="L18" r:id="rId26"/>
    <hyperlink ref="A19" r:id="rId27"/>
    <hyperlink ref="K19" r:id="rId28"/>
    <hyperlink ref="L19" r:id="rId29"/>
    <hyperlink ref="K20" r:id="rId30"/>
    <hyperlink ref="L20" r:id="rId31"/>
    <hyperlink ref="K21" r:id="rId32"/>
    <hyperlink ref="L21" r:id="rId33"/>
    <hyperlink ref="K22" r:id="rId34"/>
    <hyperlink ref="L22" r:id="rId35"/>
    <hyperlink ref="K23" r:id="rId36"/>
    <hyperlink ref="K26" r:id="rId37"/>
    <hyperlink ref="L26" r:id="rId38"/>
    <hyperlink ref="K27" r:id="rId39"/>
    <hyperlink ref="L27" r:id="rId40"/>
    <hyperlink ref="L29" r:id="rId41"/>
    <hyperlink ref="K30" r:id="rId42"/>
    <hyperlink ref="L30" r:id="rId43"/>
    <hyperlink ref="K31" r:id="rId44"/>
    <hyperlink ref="L31" r:id="rId45"/>
    <hyperlink ref="K32" r:id="rId46"/>
    <hyperlink ref="L32" r:id="rId47"/>
    <hyperlink ref="K33" r:id="rId48"/>
    <hyperlink ref="L33" r:id="rId49"/>
    <hyperlink ref="L35" r:id="rId50"/>
    <hyperlink ref="K36" r:id="rId51"/>
    <hyperlink ref="L36" r:id="rId52" location="see-all/i-phonei-pad-apps"/>
    <hyperlink ref="A44" r:id="rId53"/>
    <hyperlink ref="K44" r:id="rId54"/>
    <hyperlink ref="L44" r:id="rId55"/>
    <hyperlink ref="A45" r:id="rId56"/>
    <hyperlink ref="L45" r:id="rId57"/>
    <hyperlink ref="L46" r:id="rId58"/>
    <hyperlink ref="K47" r:id="rId59"/>
    <hyperlink ref="L47" r:id="rId60"/>
    <hyperlink ref="K48" r:id="rId61"/>
    <hyperlink ref="L48" r:id="rId62"/>
    <hyperlink ref="K49" r:id="rId63"/>
    <hyperlink ref="L49" r:id="rId64"/>
    <hyperlink ref="K50" r:id="rId65"/>
    <hyperlink ref="L50" r:id="rId66"/>
    <hyperlink ref="K51" r:id="rId67" location="our-apps"/>
    <hyperlink ref="L51" r:id="rId68"/>
    <hyperlink ref="K52" r:id="rId69"/>
    <hyperlink ref="L52" r:id="rId70"/>
    <hyperlink ref="F53" r:id="rId71" location=".YBDRkOhKg2w"/>
    <hyperlink ref="F54" r:id="rId72"/>
    <hyperlink ref="A61" r:id="rId73"/>
    <hyperlink ref="K61" r:id="rId74"/>
    <hyperlink ref="L61" r:id="rId75"/>
    <hyperlink ref="A62" r:id="rId76"/>
    <hyperlink ref="K62" r:id="rId77" location="apps"/>
    <hyperlink ref="L62" r:id="rId78"/>
    <hyperlink ref="K63" r:id="rId79"/>
    <hyperlink ref="L63" r:id="rId80"/>
    <hyperlink ref="K64" r:id="rId81"/>
    <hyperlink ref="L64" r:id="rId82"/>
    <hyperlink ref="K65" r:id="rId83"/>
    <hyperlink ref="L65" r:id="rId84"/>
    <hyperlink ref="A68" r:id="rId85"/>
    <hyperlink ref="K68" r:id="rId86"/>
    <hyperlink ref="L68" r:id="rId87"/>
    <hyperlink ref="K69" r:id="rId88"/>
    <hyperlink ref="L69" r:id="rId89"/>
    <hyperlink ref="K70" r:id="rId90"/>
    <hyperlink ref="L70" r:id="rId91"/>
    <hyperlink ref="K71" r:id="rId92"/>
    <hyperlink ref="L71" r:id="rId93"/>
    <hyperlink ref="K72" r:id="rId94"/>
    <hyperlink ref="L72" r:id="rId95"/>
    <hyperlink ref="L73" r:id="rId96"/>
    <hyperlink ref="K74" r:id="rId97"/>
    <hyperlink ref="L74" r:id="rId98"/>
    <hyperlink ref="K75" r:id="rId99"/>
    <hyperlink ref="L75" r:id="rId100"/>
    <hyperlink ref="L76" r:id="rId101"/>
    <hyperlink ref="A78" r:id="rId102"/>
    <hyperlink ref="K78" r:id="rId103"/>
    <hyperlink ref="L78" r:id="rId104"/>
    <hyperlink ref="A79" r:id="rId105"/>
    <hyperlink ref="K79" r:id="rId106"/>
    <hyperlink ref="L79" r:id="rId107"/>
    <hyperlink ref="K80" r:id="rId108"/>
    <hyperlink ref="L80" r:id="rId109"/>
    <hyperlink ref="K81" r:id="rId110"/>
    <hyperlink ref="L81" r:id="rId111"/>
    <hyperlink ref="K82" r:id="rId112"/>
    <hyperlink ref="L82" r:id="rId113"/>
    <hyperlink ref="A85" r:id="rId114"/>
    <hyperlink ref="L86" r:id="rId115"/>
    <hyperlink ref="L87" r:id="rId116"/>
    <hyperlink ref="L88" r:id="rId117"/>
    <hyperlink ref="K89" r:id="rId118"/>
    <hyperlink ref="L89" r:id="rId119"/>
    <hyperlink ref="K90" r:id="rId120"/>
    <hyperlink ref="L90" r:id="rId121"/>
    <hyperlink ref="L91" r:id="rId122"/>
    <hyperlink ref="L92" r:id="rId123"/>
    <hyperlink ref="A98" r:id="rId124"/>
    <hyperlink ref="K98" r:id="rId125"/>
    <hyperlink ref="L98" r:id="rId126"/>
    <hyperlink ref="A99" r:id="rId127"/>
    <hyperlink ref="K99" r:id="rId128"/>
    <hyperlink ref="L99" r:id="rId129"/>
    <hyperlink ref="K100" r:id="rId130"/>
    <hyperlink ref="L100" r:id="rId131"/>
    <hyperlink ref="K101" r:id="rId132"/>
    <hyperlink ref="L101" r:id="rId133"/>
    <hyperlink ref="K102" r:id="rId134"/>
    <hyperlink ref="L102" r:id="rId135"/>
    <hyperlink ref="K103" r:id="rId136"/>
    <hyperlink ref="L103" r:id="rId137"/>
    <hyperlink ref="K104" r:id="rId138"/>
    <hyperlink ref="L104" r:id="rId139"/>
    <hyperlink ref="A108" r:id="rId140"/>
    <hyperlink ref="A109" r:id="rId141"/>
    <hyperlink ref="K112" r:id="rId142"/>
    <hyperlink ref="L112" r:id="rId143"/>
    <hyperlink ref="K113" r:id="rId144"/>
    <hyperlink ref="L113" r:id="rId145"/>
    <hyperlink ref="K114" r:id="rId146"/>
    <hyperlink ref="L114" r:id="rId147"/>
    <hyperlink ref="L117" r:id="rId148"/>
    <hyperlink ref="L118" r:id="rId149"/>
    <hyperlink ref="L119" r:id="rId150"/>
    <hyperlink ref="K120" r:id="rId151"/>
    <hyperlink ref="A124" r:id="rId152"/>
    <hyperlink ref="K124" r:id="rId153"/>
    <hyperlink ref="A125" r:id="rId154"/>
    <hyperlink ref="A134" r:id="rId155"/>
    <hyperlink ref="A135" r:id="rId156"/>
    <hyperlink ref="K135" r:id="rId157"/>
    <hyperlink ref="L135" r:id="rId158"/>
    <hyperlink ref="K136" r:id="rId159"/>
    <hyperlink ref="L136" r:id="rId160"/>
    <hyperlink ref="K147" r:id="rId161"/>
    <hyperlink ref="L147" r:id="rId162"/>
    <hyperlink ref="K148" r:id="rId163"/>
    <hyperlink ref="L148" r:id="rId164"/>
    <hyperlink ref="L149" r:id="rId165"/>
    <hyperlink ref="A158" r:id="rId166"/>
    <hyperlink ref="A159" r:id="rId167"/>
    <hyperlink ref="K159" r:id="rId168"/>
    <hyperlink ref="K160" r:id="rId169"/>
    <hyperlink ref="L160" r:id="rId170"/>
    <hyperlink ref="K165" r:id="rId171"/>
    <hyperlink ref="L165" r:id="rId172" location="see-all/i-phonei-pad-apps"/>
    <hyperlink ref="A168" r:id="rId173"/>
    <hyperlink ref="A169" r:id="rId174"/>
    <hyperlink ref="K169" r:id="rId175"/>
    <hyperlink ref="L169" r:id="rId176"/>
    <hyperlink ref="K170" r:id="rId177"/>
    <hyperlink ref="L170" r:id="rId178"/>
    <hyperlink ref="K173" r:id="rId179"/>
    <hyperlink ref="K174" r:id="rId180"/>
    <hyperlink ref="A178" r:id="rId181"/>
    <hyperlink ref="K178" r:id="rId182"/>
    <hyperlink ref="L178" r:id="rId183"/>
    <hyperlink ref="A179" r:id="rId184"/>
    <hyperlink ref="L179" r:id="rId185"/>
    <hyperlink ref="K180" r:id="rId186"/>
    <hyperlink ref="L180" r:id="rId187"/>
    <hyperlink ref="A186" r:id="rId188"/>
    <hyperlink ref="K186" r:id="rId189"/>
    <hyperlink ref="L186" r:id="rId190"/>
    <hyperlink ref="A187" r:id="rId191"/>
    <hyperlink ref="K187" r:id="rId192"/>
    <hyperlink ref="L187" r:id="rId193"/>
    <hyperlink ref="A189" r:id="rId194"/>
    <hyperlink ref="A190" r:id="rId195"/>
    <hyperlink ref="K190" r:id="rId196"/>
    <hyperlink ref="L190" r:id="rId197"/>
    <hyperlink ref="K191" r:id="rId198"/>
    <hyperlink ref="L191" r:id="rId199"/>
    <hyperlink ref="L195" r:id="rId200"/>
    <hyperlink ref="K196" r:id="rId201"/>
    <hyperlink ref="L196" r:id="rId202"/>
    <hyperlink ref="K197" r:id="rId203"/>
    <hyperlink ref="L197" r:id="rId204"/>
    <hyperlink ref="A201" r:id="rId205"/>
    <hyperlink ref="K201" r:id="rId206"/>
    <hyperlink ref="L201" r:id="rId207"/>
    <hyperlink ref="A202" r:id="rId208"/>
    <hyperlink ref="K202" r:id="rId209"/>
    <hyperlink ref="L202" r:id="rId210"/>
    <hyperlink ref="K203" r:id="rId211"/>
    <hyperlink ref="L203" r:id="rId212"/>
    <hyperlink ref="K204" r:id="rId213"/>
    <hyperlink ref="L204" r:id="rId214"/>
    <hyperlink ref="K205" r:id="rId215"/>
    <hyperlink ref="L205" r:id="rId216"/>
    <hyperlink ref="K206" r:id="rId217"/>
    <hyperlink ref="L206" r:id="rId218"/>
    <hyperlink ref="K207" r:id="rId219"/>
    <hyperlink ref="L207" r:id="rId220"/>
    <hyperlink ref="L208" r:id="rId221"/>
    <hyperlink ref="A210" r:id="rId222"/>
    <hyperlink ref="L210" r:id="rId223"/>
    <hyperlink ref="A211" r:id="rId224"/>
    <hyperlink ref="K212" r:id="rId225"/>
    <hyperlink ref="L212" r:id="rId226"/>
    <hyperlink ref="K215" r:id="rId227"/>
    <hyperlink ref="L215" r:id="rId228"/>
    <hyperlink ref="K216" r:id="rId229"/>
    <hyperlink ref="L216" r:id="rId230"/>
    <hyperlink ref="K220" r:id="rId231"/>
    <hyperlink ref="L220" r:id="rId232"/>
    <hyperlink ref="A227" r:id="rId233"/>
    <hyperlink ref="K227" r:id="rId234"/>
    <hyperlink ref="L227" r:id="rId235"/>
    <hyperlink ref="A228" r:id="rId236"/>
    <hyperlink ref="A230" r:id="rId237"/>
    <hyperlink ref="K230" r:id="rId238"/>
    <hyperlink ref="K231" r:id="rId239"/>
    <hyperlink ref="L231" r:id="rId240"/>
    <hyperlink ref="K232" r:id="rId241"/>
    <hyperlink ref="L232" r:id="rId242"/>
    <hyperlink ref="A236" r:id="rId243"/>
    <hyperlink ref="L236" r:id="rId244"/>
    <hyperlink ref="A237" r:id="rId245"/>
    <hyperlink ref="K237" r:id="rId246"/>
    <hyperlink ref="L237" r:id="rId247"/>
    <hyperlink ref="K238" r:id="rId248"/>
    <hyperlink ref="L238" r:id="rId249"/>
    <hyperlink ref="K239" r:id="rId250"/>
    <hyperlink ref="L239" r:id="rId251"/>
    <hyperlink ref="K240" r:id="rId252"/>
    <hyperlink ref="L240" r:id="rId253"/>
    <hyperlink ref="K241" r:id="rId254"/>
    <hyperlink ref="L241" r:id="rId255"/>
    <hyperlink ref="K242" r:id="rId256"/>
    <hyperlink ref="L242" r:id="rId257"/>
    <hyperlink ref="K243" r:id="rId258"/>
    <hyperlink ref="L243" r:id="rId259"/>
    <hyperlink ref="K245" r:id="rId260"/>
    <hyperlink ref="L245" r:id="rId261"/>
    <hyperlink ref="K246" r:id="rId262" location=":~:text=The%20Star%20Wars%20app%20is,iTunes"/>
    <hyperlink ref="L246" r:id="rId263"/>
    <hyperlink ref="K247" r:id="rId264"/>
    <hyperlink ref="L247" r:id="rId265"/>
    <hyperlink ref="K248" r:id="rId266"/>
    <hyperlink ref="L248" r:id="rId267"/>
    <hyperlink ref="K249" r:id="rId268"/>
    <hyperlink ref="L249" r:id="rId269"/>
    <hyperlink ref="L250" r:id="rId270"/>
    <hyperlink ref="K251" r:id="rId271"/>
    <hyperlink ref="L251" r:id="rId272"/>
    <hyperlink ref="K252" r:id="rId273"/>
    <hyperlink ref="L252" r:id="rId274"/>
    <hyperlink ref="K253" r:id="rId275"/>
    <hyperlink ref="L253" r:id="rId276"/>
    <hyperlink ref="L254" r:id="rId277"/>
    <hyperlink ref="K256" r:id="rId278"/>
    <hyperlink ref="K257" r:id="rId279"/>
    <hyperlink ref="A261" r:id="rId280"/>
    <hyperlink ref="K262" r:id="rId281"/>
    <hyperlink ref="L262" r:id="rId282"/>
    <hyperlink ref="K263" r:id="rId283"/>
    <hyperlink ref="L263" r:id="rId284"/>
    <hyperlink ref="K264" r:id="rId285"/>
    <hyperlink ref="L264" r:id="rId286"/>
    <hyperlink ref="K265" r:id="rId287"/>
    <hyperlink ref="A273" r:id="rId288"/>
    <hyperlink ref="K273" r:id="rId289"/>
    <hyperlink ref="L273" r:id="rId290"/>
    <hyperlink ref="A274" r:id="rId291"/>
    <hyperlink ref="K274" r:id="rId292"/>
    <hyperlink ref="L274" r:id="rId293"/>
    <hyperlink ref="A277" r:id="rId294"/>
    <hyperlink ref="K277" r:id="rId295"/>
    <hyperlink ref="L277" r:id="rId296"/>
    <hyperlink ref="A278" r:id="rId297"/>
    <hyperlink ref="K278" r:id="rId298"/>
    <hyperlink ref="L278" r:id="rId299"/>
    <hyperlink ref="K279" r:id="rId300"/>
    <hyperlink ref="L279" r:id="rId301"/>
    <hyperlink ref="K280" r:id="rId302"/>
    <hyperlink ref="L280" r:id="rId303"/>
    <hyperlink ref="L282" r:id="rId304"/>
    <hyperlink ref="K283" r:id="rId305"/>
    <hyperlink ref="A286" r:id="rId306"/>
    <hyperlink ref="K286" r:id="rId307"/>
    <hyperlink ref="L286" r:id="rId308"/>
    <hyperlink ref="A287" r:id="rId309"/>
    <hyperlink ref="K287" r:id="rId310"/>
    <hyperlink ref="L287" r:id="rId311"/>
    <hyperlink ref="K288" r:id="rId312"/>
    <hyperlink ref="L288" r:id="rId313"/>
    <hyperlink ref="K289" r:id="rId314"/>
    <hyperlink ref="L289" r:id="rId315"/>
    <hyperlink ref="K290" r:id="rId316"/>
    <hyperlink ref="L290" r:id="rId317"/>
    <hyperlink ref="K291" r:id="rId318"/>
    <hyperlink ref="L291" r:id="rId319"/>
    <hyperlink ref="K292" r:id="rId320"/>
    <hyperlink ref="L292" r:id="rId321"/>
    <hyperlink ref="K293" r:id="rId322"/>
    <hyperlink ref="L293" r:id="rId323"/>
    <hyperlink ref="K294" r:id="rId324"/>
    <hyperlink ref="L294" r:id="rId325"/>
    <hyperlink ref="A302" r:id="rId326"/>
    <hyperlink ref="K302" r:id="rId327"/>
    <hyperlink ref="L302" r:id="rId328"/>
    <hyperlink ref="A303" r:id="rId329"/>
    <hyperlink ref="K303" r:id="rId330"/>
    <hyperlink ref="L303" r:id="rId331"/>
    <hyperlink ref="K304" r:id="rId332"/>
    <hyperlink ref="L304" r:id="rId333"/>
    <hyperlink ref="K305" r:id="rId334"/>
    <hyperlink ref="L305" r:id="rId335"/>
    <hyperlink ref="K306" r:id="rId336"/>
    <hyperlink ref="L306" r:id="rId337"/>
    <hyperlink ref="K307" r:id="rId338"/>
    <hyperlink ref="L307" r:id="rId339"/>
    <hyperlink ref="K308" r:id="rId340"/>
    <hyperlink ref="L308" r:id="rId341"/>
  </hyperlinks>
  <pageMargins left="0.7" right="0.7" top="0.75" bottom="0.75" header="0.3" footer="0.3"/>
  <legacyDrawing r:id="rId34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G1103"/>
  <sheetViews>
    <sheetView workbookViewId="0"/>
  </sheetViews>
  <sheetFormatPr defaultColWidth="14.453125" defaultRowHeight="15.75" customHeight="1"/>
  <cols>
    <col min="1" max="1" width="13.453125" customWidth="1"/>
    <col min="2" max="2" width="18.7265625" customWidth="1"/>
    <col min="3" max="3" width="14.7265625" customWidth="1"/>
    <col min="4" max="4" width="18.08984375" customWidth="1"/>
    <col min="5" max="5" width="19.08984375" customWidth="1"/>
    <col min="6" max="6" width="27.81640625" customWidth="1"/>
    <col min="7" max="7" width="34.7265625" customWidth="1"/>
  </cols>
  <sheetData>
    <row r="1" spans="1:7" ht="48.75" customHeight="1">
      <c r="A1" s="387" t="s">
        <v>625</v>
      </c>
      <c r="B1" s="388"/>
      <c r="C1" s="388"/>
      <c r="D1" s="388"/>
      <c r="E1" s="389" t="s">
        <v>626</v>
      </c>
      <c r="F1" s="388"/>
      <c r="G1" s="388"/>
    </row>
    <row r="2" spans="1:7" ht="48.75" customHeight="1">
      <c r="A2" s="14" t="s">
        <v>6</v>
      </c>
      <c r="B2" s="261" t="s">
        <v>7</v>
      </c>
      <c r="C2" s="262" t="s">
        <v>8</v>
      </c>
      <c r="D2" s="262" t="s">
        <v>9</v>
      </c>
      <c r="E2" s="14" t="s">
        <v>10</v>
      </c>
      <c r="F2" s="9" t="s">
        <v>15</v>
      </c>
      <c r="G2" s="8" t="s">
        <v>16</v>
      </c>
    </row>
    <row r="3" spans="1:7" ht="26">
      <c r="A3" s="39" t="s">
        <v>21</v>
      </c>
      <c r="B3" s="39" t="s">
        <v>22</v>
      </c>
      <c r="C3" s="39" t="s">
        <v>23</v>
      </c>
      <c r="D3" s="39" t="s">
        <v>24</v>
      </c>
      <c r="E3" s="55" t="s">
        <v>25</v>
      </c>
      <c r="F3" s="90" t="s">
        <v>30</v>
      </c>
      <c r="G3" s="263" t="s">
        <v>31</v>
      </c>
    </row>
    <row r="4" spans="1:7" ht="13">
      <c r="A4" s="52"/>
      <c r="B4" s="52"/>
      <c r="C4" s="52"/>
      <c r="D4" s="52"/>
      <c r="E4" s="55" t="s">
        <v>34</v>
      </c>
      <c r="F4" s="264" t="str">
        <f>HYPERLINK("http://www.readingwithtlc.com/docs/WORKSH~2.PDF","Telian-Cas Learning Concepts Inc")</f>
        <v>Telian-Cas Learning Concepts Inc</v>
      </c>
      <c r="G4" s="265" t="str">
        <f>HYPERLINK("https://itunes.apple.com/us/app/lively-letters-phonics/id1217971701?mt=8","Lively Letters - Phonics on the App Store - iTunes - Apple")</f>
        <v>Lively Letters - Phonics on the App Store - iTunes - Apple</v>
      </c>
    </row>
    <row r="5" spans="1:7" ht="13">
      <c r="A5" s="52"/>
      <c r="B5" s="52"/>
      <c r="C5" s="52"/>
      <c r="D5" s="52"/>
      <c r="E5" s="55" t="s">
        <v>37</v>
      </c>
      <c r="F5" s="84" t="s">
        <v>38</v>
      </c>
      <c r="G5" s="85" t="s">
        <v>37</v>
      </c>
    </row>
    <row r="6" spans="1:7" ht="13">
      <c r="A6" s="39"/>
      <c r="B6" s="39"/>
      <c r="C6" s="39"/>
      <c r="D6" s="39"/>
      <c r="E6" s="55" t="s">
        <v>39</v>
      </c>
      <c r="F6" s="90" t="s">
        <v>40</v>
      </c>
      <c r="G6" s="85" t="s">
        <v>39</v>
      </c>
    </row>
    <row r="7" spans="1:7" ht="13">
      <c r="A7" s="39"/>
      <c r="B7" s="39"/>
      <c r="C7" s="39"/>
      <c r="D7" s="39"/>
      <c r="E7" s="55" t="s">
        <v>42</v>
      </c>
      <c r="F7" s="90" t="s">
        <v>43</v>
      </c>
      <c r="G7" s="85" t="s">
        <v>43</v>
      </c>
    </row>
    <row r="8" spans="1:7" ht="13">
      <c r="A8" s="39"/>
      <c r="B8" s="39"/>
      <c r="C8" s="39"/>
      <c r="D8" s="39"/>
      <c r="E8" s="55" t="s">
        <v>44</v>
      </c>
      <c r="F8" s="90" t="s">
        <v>45</v>
      </c>
      <c r="G8" s="85" t="s">
        <v>46</v>
      </c>
    </row>
    <row r="9" spans="1:7" ht="13">
      <c r="A9" s="39"/>
      <c r="B9" s="39"/>
      <c r="C9" s="39"/>
      <c r="D9" s="39"/>
      <c r="E9" s="55" t="s">
        <v>47</v>
      </c>
      <c r="F9" s="56" t="s">
        <v>49</v>
      </c>
      <c r="G9" s="44" t="s">
        <v>50</v>
      </c>
    </row>
    <row r="10" spans="1:7" ht="13">
      <c r="A10" s="50"/>
      <c r="B10" s="50"/>
      <c r="C10" s="50"/>
      <c r="D10" s="50"/>
      <c r="E10" s="40" t="s">
        <v>51</v>
      </c>
      <c r="F10" s="49" t="s">
        <v>55</v>
      </c>
      <c r="G10" s="44" t="s">
        <v>51</v>
      </c>
    </row>
    <row r="11" spans="1:7" ht="13">
      <c r="A11" s="52"/>
      <c r="B11" s="52"/>
      <c r="C11" s="52"/>
      <c r="D11" s="52"/>
      <c r="E11" s="53" t="s">
        <v>56</v>
      </c>
      <c r="F11" s="49" t="s">
        <v>58</v>
      </c>
      <c r="G11" s="44" t="s">
        <v>59</v>
      </c>
    </row>
    <row r="12" spans="1:7" ht="13">
      <c r="A12" s="39"/>
      <c r="B12" s="39"/>
      <c r="C12" s="39"/>
      <c r="D12" s="39"/>
      <c r="E12" s="54" t="s">
        <v>60</v>
      </c>
      <c r="F12" s="43" t="s">
        <v>61</v>
      </c>
      <c r="G12" s="44" t="s">
        <v>62</v>
      </c>
    </row>
    <row r="13" spans="1:7" ht="13">
      <c r="A13" s="39"/>
      <c r="B13" s="39"/>
      <c r="C13" s="39"/>
      <c r="D13" s="39"/>
      <c r="E13" s="40" t="s">
        <v>64</v>
      </c>
      <c r="F13" s="43" t="s">
        <v>66</v>
      </c>
      <c r="G13" s="44" t="s">
        <v>64</v>
      </c>
    </row>
    <row r="14" spans="1:7" ht="13">
      <c r="A14" s="39"/>
      <c r="B14" s="39"/>
      <c r="C14" s="39"/>
      <c r="D14" s="39"/>
      <c r="E14" s="55" t="s">
        <v>67</v>
      </c>
      <c r="F14" s="56" t="s">
        <v>67</v>
      </c>
      <c r="G14" s="44"/>
    </row>
    <row r="15" spans="1:7" ht="13">
      <c r="A15" s="39"/>
      <c r="B15" s="39"/>
      <c r="C15" s="39"/>
      <c r="D15" s="39"/>
      <c r="E15" s="55" t="s">
        <v>69</v>
      </c>
      <c r="F15" s="58" t="str">
        <f>HYPERLINK("https://tocaboca.com/","Toca Boca AB")</f>
        <v>Toca Boca AB</v>
      </c>
      <c r="G15" s="44" t="str">
        <f>HYPERLINK("https://itunes.apple.com/us/developer/toca-boca-ab/id419103351?mt=8","Toca Boca AB Apps on the App Store - iTunes - Apple")</f>
        <v>Toca Boca AB Apps on the App Store - iTunes - Apple</v>
      </c>
    </row>
    <row r="16" spans="1:7" ht="13">
      <c r="A16" s="60"/>
      <c r="B16" s="60"/>
      <c r="C16" s="60"/>
      <c r="D16" s="60"/>
      <c r="E16" s="61" t="s">
        <v>71</v>
      </c>
      <c r="F16" s="64"/>
      <c r="G16" s="65"/>
    </row>
    <row r="17" spans="1:7" ht="13">
      <c r="A17" s="71"/>
      <c r="B17" s="71"/>
      <c r="C17" s="71"/>
      <c r="D17" s="71"/>
      <c r="E17" s="72" t="s">
        <v>627</v>
      </c>
      <c r="F17" s="70"/>
      <c r="G17" s="74"/>
    </row>
    <row r="18" spans="1:7" ht="13">
      <c r="A18" s="39" t="s">
        <v>76</v>
      </c>
      <c r="B18" s="39" t="s">
        <v>77</v>
      </c>
      <c r="C18" s="39" t="s">
        <v>78</v>
      </c>
      <c r="D18" s="39" t="s">
        <v>79</v>
      </c>
      <c r="E18" s="81" t="s">
        <v>80</v>
      </c>
      <c r="F18" s="84" t="s">
        <v>80</v>
      </c>
      <c r="G18" s="85" t="s">
        <v>80</v>
      </c>
    </row>
    <row r="19" spans="1:7" ht="26">
      <c r="A19" s="52"/>
      <c r="B19" s="52"/>
      <c r="C19" s="52"/>
      <c r="D19" s="52"/>
      <c r="E19" s="81" t="s">
        <v>25</v>
      </c>
      <c r="F19" s="84" t="s">
        <v>30</v>
      </c>
      <c r="G19" s="85" t="s">
        <v>82</v>
      </c>
    </row>
    <row r="20" spans="1:7" ht="13">
      <c r="A20" s="52"/>
      <c r="B20" s="52"/>
      <c r="C20" s="52"/>
      <c r="D20" s="52"/>
      <c r="E20" s="81" t="s">
        <v>83</v>
      </c>
      <c r="F20" s="84" t="s">
        <v>38</v>
      </c>
      <c r="G20" s="85" t="s">
        <v>37</v>
      </c>
    </row>
    <row r="21" spans="1:7" ht="13">
      <c r="A21" s="52"/>
      <c r="B21" s="52"/>
      <c r="C21" s="52"/>
      <c r="D21" s="52"/>
      <c r="E21" s="81" t="s">
        <v>46</v>
      </c>
      <c r="F21" s="84" t="s">
        <v>45</v>
      </c>
      <c r="G21" s="85" t="s">
        <v>46</v>
      </c>
    </row>
    <row r="22" spans="1:7" ht="13">
      <c r="A22" s="52"/>
      <c r="B22" s="52"/>
      <c r="C22" s="52"/>
      <c r="D22" s="52"/>
      <c r="E22" s="81" t="s">
        <v>84</v>
      </c>
      <c r="F22" s="84" t="s">
        <v>86</v>
      </c>
      <c r="G22" s="85" t="s">
        <v>84</v>
      </c>
    </row>
    <row r="23" spans="1:7" ht="13">
      <c r="A23" s="52"/>
      <c r="B23" s="52"/>
      <c r="C23" s="52"/>
      <c r="D23" s="52"/>
      <c r="E23" s="81" t="s">
        <v>87</v>
      </c>
      <c r="F23" s="84" t="s">
        <v>90</v>
      </c>
      <c r="G23" s="83" t="str">
        <f>HYPERLINK("https://itunes.apple.com/us/app/conversationbuilder/id413939366?mt=8","ConversationBuilder™ on the App Store - iTunes - Apple")</f>
        <v>ConversationBuilder™ on the App Store - iTunes - Apple</v>
      </c>
    </row>
    <row r="24" spans="1:7" ht="13">
      <c r="A24" s="52"/>
      <c r="B24" s="52"/>
      <c r="C24" s="52"/>
      <c r="D24" s="52"/>
      <c r="E24" s="81" t="s">
        <v>92</v>
      </c>
      <c r="F24" s="82" t="str">
        <f t="shared" ref="F24:F25" si="0">HYPERLINK("https://www.smartyearsapps.com/","Smarty Ears, LLC")</f>
        <v>Smarty Ears, LLC</v>
      </c>
      <c r="G24" s="83" t="str">
        <f t="shared" ref="G24:G25" si="1">HYPERLINK("https://itunes.apple.com/us/app/articulate-it-pro/id391296844?mt=8","Articulate it! Pro on the App Store - iTunes - Apple")</f>
        <v>Articulate it! Pro on the App Store - iTunes - Apple</v>
      </c>
    </row>
    <row r="25" spans="1:7" ht="13">
      <c r="A25" s="52"/>
      <c r="B25" s="52"/>
      <c r="C25" s="52"/>
      <c r="D25" s="52"/>
      <c r="E25" s="81" t="s">
        <v>94</v>
      </c>
      <c r="F25" s="82" t="str">
        <f t="shared" si="0"/>
        <v>Smarty Ears, LLC</v>
      </c>
      <c r="G25" s="83" t="str">
        <f t="shared" si="1"/>
        <v>Articulate it! Pro on the App Store - iTunes - Apple</v>
      </c>
    </row>
    <row r="26" spans="1:7" ht="13">
      <c r="A26" s="52"/>
      <c r="B26" s="52"/>
      <c r="C26" s="52"/>
      <c r="D26" s="52"/>
      <c r="E26" s="81" t="s">
        <v>95</v>
      </c>
      <c r="F26" s="84" t="s">
        <v>97</v>
      </c>
      <c r="G26" s="85" t="s">
        <v>98</v>
      </c>
    </row>
    <row r="27" spans="1:7" ht="15" customHeight="1">
      <c r="A27" s="52"/>
      <c r="B27" s="52"/>
      <c r="C27" s="52"/>
      <c r="D27" s="52"/>
      <c r="E27" s="81" t="s">
        <v>99</v>
      </c>
      <c r="F27" s="84" t="s">
        <v>97</v>
      </c>
      <c r="G27" s="85" t="s">
        <v>100</v>
      </c>
    </row>
    <row r="28" spans="1:7" ht="13">
      <c r="A28" s="52"/>
      <c r="B28" s="52"/>
      <c r="C28" s="52"/>
      <c r="D28" s="52"/>
      <c r="E28" s="81" t="s">
        <v>101</v>
      </c>
      <c r="F28" s="84" t="str">
        <f>HYPERLINK("http://www.mezmedia.com/","Mezmedia")</f>
        <v>Mezmedia</v>
      </c>
      <c r="G28" s="83" t="str">
        <f>HYPERLINK("https://itunes.apple.com/us/app/bamba-burger/id577646727?mt=8","Bamba Burger on the App Store - iTunes - Apple")</f>
        <v>Bamba Burger on the App Store - iTunes - Apple</v>
      </c>
    </row>
    <row r="29" spans="1:7" ht="26">
      <c r="A29" s="52"/>
      <c r="B29" s="52"/>
      <c r="C29" s="52"/>
      <c r="D29" s="52"/>
      <c r="E29" s="81" t="s">
        <v>102</v>
      </c>
      <c r="F29" s="84" t="str">
        <f>HYPERLINK("https://drpanda.com/","Dr. Panda Apps")</f>
        <v>Dr. Panda Apps</v>
      </c>
      <c r="G29" s="85" t="s">
        <v>103</v>
      </c>
    </row>
    <row r="30" spans="1:7" ht="13">
      <c r="A30" s="52"/>
      <c r="B30" s="52"/>
      <c r="C30" s="52"/>
      <c r="D30" s="52"/>
      <c r="E30" s="81" t="s">
        <v>104</v>
      </c>
      <c r="F30" s="84" t="s">
        <v>107</v>
      </c>
      <c r="G30" s="85" t="s">
        <v>104</v>
      </c>
    </row>
    <row r="31" spans="1:7" ht="13">
      <c r="A31" s="52"/>
      <c r="B31" s="52"/>
      <c r="C31" s="52"/>
      <c r="D31" s="52"/>
      <c r="E31" s="81" t="s">
        <v>108</v>
      </c>
      <c r="F31" s="49" t="s">
        <v>111</v>
      </c>
      <c r="G31" s="44" t="s">
        <v>112</v>
      </c>
    </row>
    <row r="32" spans="1:7" ht="13">
      <c r="A32" s="52"/>
      <c r="B32" s="52"/>
      <c r="C32" s="52"/>
      <c r="D32" s="52"/>
      <c r="E32" s="81" t="s">
        <v>113</v>
      </c>
      <c r="F32" s="49" t="s">
        <v>115</v>
      </c>
      <c r="G32" s="44" t="s">
        <v>113</v>
      </c>
    </row>
    <row r="33" spans="1:7" ht="13">
      <c r="A33" s="39"/>
      <c r="B33" s="39"/>
      <c r="C33" s="39"/>
      <c r="D33" s="39"/>
      <c r="E33" s="81" t="s">
        <v>116</v>
      </c>
      <c r="F33" s="49" t="s">
        <v>116</v>
      </c>
      <c r="G33" s="49" t="s">
        <v>116</v>
      </c>
    </row>
    <row r="34" spans="1:7" ht="13">
      <c r="A34" s="52"/>
      <c r="B34" s="52"/>
      <c r="C34" s="52"/>
      <c r="D34" s="52"/>
      <c r="E34" s="81" t="s">
        <v>117</v>
      </c>
      <c r="F34" s="89" t="str">
        <f>HYPERLINK("https://translate.google.com/","Google Translate")</f>
        <v>Google Translate</v>
      </c>
      <c r="G34" s="83" t="str">
        <f>HYPERLINK("https://itunes.apple.com/us/app/google-translate/id414706506?mt=8","Google Translate on the App Store - iTunes - Apple")</f>
        <v>Google Translate on the App Store - iTunes - Apple</v>
      </c>
    </row>
    <row r="35" spans="1:7" ht="13">
      <c r="A35" s="52"/>
      <c r="B35" s="52"/>
      <c r="C35" s="52"/>
      <c r="D35" s="52"/>
      <c r="E35" s="81" t="s">
        <v>121</v>
      </c>
      <c r="F35" s="84" t="str">
        <f>HYPERLINK("https://www.superduperinc.com/","Super Duper")</f>
        <v>Super Duper</v>
      </c>
      <c r="G35" s="85" t="s">
        <v>122</v>
      </c>
    </row>
    <row r="36" spans="1:7" ht="13">
      <c r="A36" s="52"/>
      <c r="B36" s="52"/>
      <c r="C36" s="52"/>
      <c r="D36" s="52"/>
      <c r="E36" s="81" t="s">
        <v>124</v>
      </c>
      <c r="F36" s="84" t="s">
        <v>125</v>
      </c>
      <c r="G36" s="85" t="s">
        <v>125</v>
      </c>
    </row>
    <row r="37" spans="1:7" ht="13">
      <c r="A37" s="52"/>
      <c r="B37" s="52"/>
      <c r="C37" s="52"/>
      <c r="D37" s="52"/>
      <c r="E37" s="81" t="s">
        <v>69</v>
      </c>
      <c r="F37" s="90" t="str">
        <f>HYPERLINK("https://tocaboca.com/","Toca Boca AB")</f>
        <v>Toca Boca AB</v>
      </c>
      <c r="G37" s="83" t="str">
        <f>HYPERLINK("https://itunes.apple.com/us/developer/toca-boca-ab/id419103351?mt=8","Toca Boca AB Apps on the App Store - iTunes - Apple")</f>
        <v>Toca Boca AB Apps on the App Store - iTunes - Apple</v>
      </c>
    </row>
    <row r="38" spans="1:7" ht="13">
      <c r="A38" s="92"/>
      <c r="B38" s="92"/>
      <c r="C38" s="92"/>
      <c r="D38" s="92"/>
      <c r="E38" s="93" t="s">
        <v>126</v>
      </c>
      <c r="F38" s="97"/>
      <c r="G38" s="98"/>
    </row>
    <row r="39" spans="1:7" ht="13">
      <c r="A39" s="92"/>
      <c r="B39" s="92"/>
      <c r="C39" s="92"/>
      <c r="D39" s="92"/>
      <c r="E39" s="93" t="s">
        <v>127</v>
      </c>
      <c r="F39" s="97"/>
      <c r="G39" s="98"/>
    </row>
    <row r="40" spans="1:7" ht="13">
      <c r="A40" s="92"/>
      <c r="B40" s="92"/>
      <c r="C40" s="92"/>
      <c r="D40" s="92"/>
      <c r="E40" s="93" t="s">
        <v>128</v>
      </c>
      <c r="F40" s="97"/>
      <c r="G40" s="98"/>
    </row>
    <row r="41" spans="1:7" ht="13">
      <c r="A41" s="92"/>
      <c r="B41" s="92"/>
      <c r="C41" s="92"/>
      <c r="D41" s="92"/>
      <c r="E41" s="93" t="s">
        <v>129</v>
      </c>
      <c r="F41" s="97"/>
      <c r="G41" s="98"/>
    </row>
    <row r="42" spans="1:7" ht="13">
      <c r="A42" s="92"/>
      <c r="B42" s="92"/>
      <c r="C42" s="92"/>
      <c r="D42" s="92"/>
      <c r="E42" s="93" t="s">
        <v>130</v>
      </c>
      <c r="F42" s="97"/>
      <c r="G42" s="98"/>
    </row>
    <row r="43" spans="1:7" ht="13">
      <c r="A43" s="71"/>
      <c r="B43" s="71"/>
      <c r="C43" s="71"/>
      <c r="D43" s="71"/>
      <c r="E43" s="72" t="s">
        <v>628</v>
      </c>
      <c r="F43" s="70"/>
      <c r="G43" s="74"/>
    </row>
    <row r="44" spans="1:7" ht="13">
      <c r="A44" s="39" t="s">
        <v>133</v>
      </c>
      <c r="B44" s="39" t="s">
        <v>134</v>
      </c>
      <c r="C44" s="39" t="s">
        <v>135</v>
      </c>
      <c r="D44" s="39" t="s">
        <v>136</v>
      </c>
      <c r="E44" s="39" t="s">
        <v>137</v>
      </c>
      <c r="F44" s="49" t="s">
        <v>138</v>
      </c>
      <c r="G44" s="44" t="s">
        <v>139</v>
      </c>
    </row>
    <row r="45" spans="1:7" ht="13">
      <c r="A45" s="50"/>
      <c r="B45" s="50"/>
      <c r="C45" s="50"/>
      <c r="D45" s="50"/>
      <c r="E45" s="39" t="s">
        <v>141</v>
      </c>
      <c r="F45" s="41"/>
      <c r="G45" s="44" t="s">
        <v>142</v>
      </c>
    </row>
    <row r="46" spans="1:7" ht="13">
      <c r="A46" s="52"/>
      <c r="B46" s="52"/>
      <c r="C46" s="52"/>
      <c r="D46" s="52"/>
      <c r="E46" s="39" t="s">
        <v>143</v>
      </c>
      <c r="F46" s="41"/>
      <c r="G46" s="44" t="s">
        <v>143</v>
      </c>
    </row>
    <row r="47" spans="1:7" ht="13">
      <c r="A47" s="52"/>
      <c r="B47" s="52"/>
      <c r="C47" s="52"/>
      <c r="D47" s="52"/>
      <c r="E47" s="39" t="s">
        <v>144</v>
      </c>
      <c r="F47" s="49" t="s">
        <v>145</v>
      </c>
      <c r="G47" s="44" t="s">
        <v>146</v>
      </c>
    </row>
    <row r="48" spans="1:7" ht="13">
      <c r="A48" s="52"/>
      <c r="B48" s="52"/>
      <c r="C48" s="52"/>
      <c r="D48" s="52"/>
      <c r="E48" s="39" t="s">
        <v>147</v>
      </c>
      <c r="F48" s="49" t="s">
        <v>145</v>
      </c>
      <c r="G48" s="44" t="s">
        <v>147</v>
      </c>
    </row>
    <row r="49" spans="1:7" ht="13">
      <c r="A49" s="52"/>
      <c r="B49" s="52"/>
      <c r="C49" s="52"/>
      <c r="D49" s="52"/>
      <c r="E49" s="39" t="s">
        <v>148</v>
      </c>
      <c r="F49" s="49" t="s">
        <v>149</v>
      </c>
      <c r="G49" s="44" t="s">
        <v>148</v>
      </c>
    </row>
    <row r="50" spans="1:7" ht="13">
      <c r="A50" s="52"/>
      <c r="B50" s="52"/>
      <c r="C50" s="52"/>
      <c r="D50" s="52"/>
      <c r="E50" s="39" t="s">
        <v>151</v>
      </c>
      <c r="F50" s="49" t="s">
        <v>153</v>
      </c>
      <c r="G50" s="44" t="s">
        <v>154</v>
      </c>
    </row>
    <row r="51" spans="1:7" ht="13">
      <c r="A51" s="38"/>
      <c r="B51" s="38"/>
      <c r="C51" s="38"/>
      <c r="D51" s="38"/>
      <c r="E51" s="39" t="s">
        <v>156</v>
      </c>
      <c r="F51" s="49" t="s">
        <v>158</v>
      </c>
      <c r="G51" s="44" t="s">
        <v>156</v>
      </c>
    </row>
    <row r="52" spans="1:7" ht="26">
      <c r="A52" s="52"/>
      <c r="B52" s="52"/>
      <c r="C52" s="52"/>
      <c r="D52" s="52"/>
      <c r="E52" s="39" t="s">
        <v>159</v>
      </c>
      <c r="F52" s="90" t="s">
        <v>160</v>
      </c>
      <c r="G52" s="44" t="s">
        <v>159</v>
      </c>
    </row>
    <row r="53" spans="1:7" ht="52">
      <c r="A53" s="60"/>
      <c r="B53" s="60"/>
      <c r="C53" s="60"/>
      <c r="D53" s="60"/>
      <c r="E53" s="104" t="s">
        <v>161</v>
      </c>
      <c r="F53" s="63"/>
      <c r="G53" s="106"/>
    </row>
    <row r="54" spans="1:7" ht="26">
      <c r="A54" s="60"/>
      <c r="B54" s="60"/>
      <c r="C54" s="60"/>
      <c r="D54" s="60"/>
      <c r="E54" s="104" t="s">
        <v>162</v>
      </c>
      <c r="F54" s="63"/>
      <c r="G54" s="106"/>
    </row>
    <row r="55" spans="1:7" ht="13">
      <c r="A55" s="60"/>
      <c r="B55" s="60"/>
      <c r="C55" s="60"/>
      <c r="D55" s="60"/>
      <c r="E55" s="107" t="s">
        <v>163</v>
      </c>
      <c r="F55" s="63"/>
      <c r="G55" s="106"/>
    </row>
    <row r="56" spans="1:7" ht="13">
      <c r="A56" s="60"/>
      <c r="B56" s="60"/>
      <c r="C56" s="60"/>
      <c r="D56" s="60"/>
      <c r="E56" s="107" t="s">
        <v>164</v>
      </c>
      <c r="F56" s="63"/>
      <c r="G56" s="106"/>
    </row>
    <row r="57" spans="1:7" ht="13">
      <c r="A57" s="60"/>
      <c r="B57" s="60"/>
      <c r="C57" s="60"/>
      <c r="D57" s="60"/>
      <c r="E57" s="107" t="s">
        <v>165</v>
      </c>
      <c r="F57" s="63"/>
      <c r="G57" s="106"/>
    </row>
    <row r="58" spans="1:7" ht="13">
      <c r="A58" s="60"/>
      <c r="B58" s="60"/>
      <c r="C58" s="60"/>
      <c r="D58" s="60"/>
      <c r="E58" s="107" t="s">
        <v>166</v>
      </c>
      <c r="F58" s="63"/>
      <c r="G58" s="106"/>
    </row>
    <row r="59" spans="1:7" ht="13">
      <c r="A59" s="60"/>
      <c r="B59" s="60"/>
      <c r="C59" s="60"/>
      <c r="D59" s="60"/>
      <c r="E59" s="107" t="s">
        <v>167</v>
      </c>
      <c r="F59" s="59"/>
      <c r="G59" s="106"/>
    </row>
    <row r="60" spans="1:7" ht="13">
      <c r="A60" s="71"/>
      <c r="B60" s="71"/>
      <c r="C60" s="71"/>
      <c r="D60" s="71"/>
      <c r="E60" s="72" t="s">
        <v>629</v>
      </c>
      <c r="F60" s="70"/>
      <c r="G60" s="74"/>
    </row>
    <row r="61" spans="1:7" ht="26">
      <c r="A61" s="39" t="s">
        <v>170</v>
      </c>
      <c r="B61" s="39" t="s">
        <v>171</v>
      </c>
      <c r="C61" s="39" t="s">
        <v>172</v>
      </c>
      <c r="D61" s="39" t="s">
        <v>173</v>
      </c>
      <c r="E61" s="81" t="s">
        <v>174</v>
      </c>
      <c r="F61" s="49" t="s">
        <v>175</v>
      </c>
      <c r="G61" s="44" t="s">
        <v>174</v>
      </c>
    </row>
    <row r="62" spans="1:7" ht="13">
      <c r="A62" s="39"/>
      <c r="B62" s="39"/>
      <c r="C62" s="39"/>
      <c r="D62" s="39"/>
      <c r="E62" s="81" t="s">
        <v>177</v>
      </c>
      <c r="F62" s="49" t="s">
        <v>178</v>
      </c>
      <c r="G62" s="44" t="s">
        <v>179</v>
      </c>
    </row>
    <row r="63" spans="1:7" ht="13">
      <c r="A63" s="39"/>
      <c r="B63" s="39"/>
      <c r="C63" s="39"/>
      <c r="D63" s="39"/>
      <c r="E63" s="81" t="s">
        <v>180</v>
      </c>
      <c r="F63" s="49" t="s">
        <v>181</v>
      </c>
      <c r="G63" s="110" t="s">
        <v>180</v>
      </c>
    </row>
    <row r="64" spans="1:7" ht="13">
      <c r="A64" s="39"/>
      <c r="B64" s="39"/>
      <c r="C64" s="39"/>
      <c r="D64" s="39"/>
      <c r="E64" s="81" t="s">
        <v>182</v>
      </c>
      <c r="F64" s="49" t="s">
        <v>184</v>
      </c>
      <c r="G64" s="44" t="s">
        <v>182</v>
      </c>
    </row>
    <row r="65" spans="1:7" ht="13">
      <c r="A65" s="39"/>
      <c r="B65" s="39"/>
      <c r="C65" s="39"/>
      <c r="D65" s="39"/>
      <c r="E65" s="81" t="s">
        <v>185</v>
      </c>
      <c r="F65" s="49" t="s">
        <v>186</v>
      </c>
      <c r="G65" s="110" t="s">
        <v>185</v>
      </c>
    </row>
    <row r="66" spans="1:7" ht="15.5">
      <c r="A66" s="107"/>
      <c r="B66" s="107"/>
      <c r="C66" s="107"/>
      <c r="D66" s="107"/>
      <c r="E66" s="111" t="s">
        <v>130</v>
      </c>
      <c r="F66" s="112"/>
      <c r="G66" s="113"/>
    </row>
    <row r="67" spans="1:7" ht="13">
      <c r="A67" s="71"/>
      <c r="B67" s="71"/>
      <c r="C67" s="71"/>
      <c r="D67" s="71"/>
      <c r="E67" s="72" t="s">
        <v>630</v>
      </c>
      <c r="F67" s="70"/>
      <c r="G67" s="74"/>
    </row>
    <row r="68" spans="1:7" ht="13">
      <c r="A68" s="39" t="s">
        <v>190</v>
      </c>
      <c r="B68" s="39" t="s">
        <v>191</v>
      </c>
      <c r="C68" s="39" t="s">
        <v>192</v>
      </c>
      <c r="D68" s="39" t="s">
        <v>24</v>
      </c>
      <c r="E68" s="81" t="s">
        <v>39</v>
      </c>
      <c r="F68" s="49" t="s">
        <v>40</v>
      </c>
      <c r="G68" s="44" t="s">
        <v>39</v>
      </c>
    </row>
    <row r="69" spans="1:7" ht="13">
      <c r="A69" s="39"/>
      <c r="B69" s="39"/>
      <c r="C69" s="39"/>
      <c r="D69" s="39"/>
      <c r="E69" s="81" t="s">
        <v>194</v>
      </c>
      <c r="F69" s="49" t="s">
        <v>195</v>
      </c>
      <c r="G69" s="44" t="s">
        <v>194</v>
      </c>
    </row>
    <row r="70" spans="1:7" ht="13">
      <c r="A70" s="39"/>
      <c r="B70" s="39"/>
      <c r="C70" s="39"/>
      <c r="D70" s="39"/>
      <c r="E70" s="81" t="s">
        <v>37</v>
      </c>
      <c r="F70" s="84" t="s">
        <v>38</v>
      </c>
      <c r="G70" s="44" t="s">
        <v>37</v>
      </c>
    </row>
    <row r="71" spans="1:7" ht="13">
      <c r="A71" s="39"/>
      <c r="B71" s="39"/>
      <c r="C71" s="39"/>
      <c r="D71" s="39"/>
      <c r="E71" s="81" t="s">
        <v>46</v>
      </c>
      <c r="F71" s="90" t="s">
        <v>45</v>
      </c>
      <c r="G71" s="44" t="s">
        <v>46</v>
      </c>
    </row>
    <row r="72" spans="1:7" ht="13">
      <c r="A72" s="39"/>
      <c r="B72" s="39"/>
      <c r="C72" s="39"/>
      <c r="D72" s="39"/>
      <c r="E72" s="81" t="s">
        <v>196</v>
      </c>
      <c r="F72" s="49" t="s">
        <v>40</v>
      </c>
      <c r="G72" s="44" t="s">
        <v>196</v>
      </c>
    </row>
    <row r="73" spans="1:7" ht="13">
      <c r="A73" s="38"/>
      <c r="B73" s="38"/>
      <c r="C73" s="38"/>
      <c r="D73" s="38"/>
      <c r="E73" s="81" t="s">
        <v>197</v>
      </c>
      <c r="F73" s="38"/>
      <c r="G73" s="44" t="s">
        <v>197</v>
      </c>
    </row>
    <row r="74" spans="1:7" ht="13">
      <c r="A74" s="39"/>
      <c r="B74" s="39"/>
      <c r="C74" s="39"/>
      <c r="D74" s="39"/>
      <c r="E74" s="81" t="s">
        <v>137</v>
      </c>
      <c r="F74" s="49" t="s">
        <v>138</v>
      </c>
      <c r="G74" s="44" t="s">
        <v>137</v>
      </c>
    </row>
    <row r="75" spans="1:7" ht="13">
      <c r="A75" s="39"/>
      <c r="B75" s="39"/>
      <c r="C75" s="39"/>
      <c r="D75" s="39"/>
      <c r="E75" s="81" t="s">
        <v>198</v>
      </c>
      <c r="F75" s="84" t="s">
        <v>199</v>
      </c>
      <c r="G75" s="44" t="s">
        <v>198</v>
      </c>
    </row>
    <row r="76" spans="1:7" ht="13">
      <c r="A76" s="39"/>
      <c r="B76" s="39"/>
      <c r="C76" s="39"/>
      <c r="D76" s="39"/>
      <c r="E76" s="81" t="s">
        <v>200</v>
      </c>
      <c r="F76" s="38"/>
      <c r="G76" s="44" t="s">
        <v>202</v>
      </c>
    </row>
    <row r="77" spans="1:7" ht="13">
      <c r="A77" s="71"/>
      <c r="B77" s="71"/>
      <c r="C77" s="71"/>
      <c r="D77" s="71"/>
      <c r="E77" s="72" t="s">
        <v>631</v>
      </c>
      <c r="F77" s="70"/>
      <c r="G77" s="74"/>
    </row>
    <row r="78" spans="1:7" ht="13">
      <c r="A78" s="39" t="s">
        <v>205</v>
      </c>
      <c r="B78" s="39" t="s">
        <v>22</v>
      </c>
      <c r="C78" s="39" t="s">
        <v>78</v>
      </c>
      <c r="D78" s="39" t="s">
        <v>206</v>
      </c>
      <c r="E78" s="81" t="s">
        <v>207</v>
      </c>
      <c r="F78" s="49" t="s">
        <v>208</v>
      </c>
      <c r="G78" s="44" t="s">
        <v>207</v>
      </c>
    </row>
    <row r="79" spans="1:7" ht="13">
      <c r="A79" s="39"/>
      <c r="B79" s="39"/>
      <c r="C79" s="39"/>
      <c r="D79" s="39"/>
      <c r="E79" s="81" t="s">
        <v>210</v>
      </c>
      <c r="F79" s="49" t="s">
        <v>211</v>
      </c>
      <c r="G79" s="49" t="s">
        <v>210</v>
      </c>
    </row>
    <row r="80" spans="1:7" ht="13">
      <c r="A80" s="39"/>
      <c r="B80" s="39"/>
      <c r="C80" s="39"/>
      <c r="D80" s="39"/>
      <c r="E80" s="81" t="s">
        <v>212</v>
      </c>
      <c r="F80" s="49" t="s">
        <v>213</v>
      </c>
      <c r="G80" s="44" t="s">
        <v>214</v>
      </c>
    </row>
    <row r="81" spans="1:7" ht="13">
      <c r="A81" s="39"/>
      <c r="B81" s="39"/>
      <c r="C81" s="39"/>
      <c r="D81" s="39"/>
      <c r="E81" s="81" t="s">
        <v>215</v>
      </c>
      <c r="F81" s="49" t="s">
        <v>216</v>
      </c>
      <c r="G81" s="44" t="s">
        <v>217</v>
      </c>
    </row>
    <row r="82" spans="1:7" ht="26">
      <c r="A82" s="39"/>
      <c r="B82" s="39"/>
      <c r="C82" s="39"/>
      <c r="D82" s="39"/>
      <c r="E82" s="81" t="s">
        <v>218</v>
      </c>
      <c r="F82" s="49" t="s">
        <v>219</v>
      </c>
      <c r="G82" s="44" t="s">
        <v>220</v>
      </c>
    </row>
    <row r="83" spans="1:7" ht="13">
      <c r="A83" s="94"/>
      <c r="B83" s="94"/>
      <c r="C83" s="94"/>
      <c r="D83" s="94"/>
      <c r="E83" s="93" t="s">
        <v>130</v>
      </c>
      <c r="F83" s="97"/>
      <c r="G83" s="122"/>
    </row>
    <row r="84" spans="1:7" ht="13">
      <c r="A84" s="71"/>
      <c r="B84" s="71"/>
      <c r="C84" s="71"/>
      <c r="D84" s="71"/>
      <c r="E84" s="72" t="s">
        <v>630</v>
      </c>
      <c r="F84" s="70"/>
      <c r="G84" s="74"/>
    </row>
    <row r="85" spans="1:7" ht="13">
      <c r="A85" s="39" t="s">
        <v>222</v>
      </c>
      <c r="B85" s="39" t="s">
        <v>22</v>
      </c>
      <c r="C85" s="39" t="s">
        <v>192</v>
      </c>
      <c r="D85" s="39" t="s">
        <v>79</v>
      </c>
      <c r="E85" s="39" t="s">
        <v>44</v>
      </c>
      <c r="F85" s="84" t="str">
        <f>HYPERLINK("http://littlebeespeech.com/","Little Bee Speech")</f>
        <v>Little Bee Speech</v>
      </c>
      <c r="G85" s="85" t="str">
        <f>HYPERLINK("https://itunes.apple.com/us/app/articulation-station/id467415882?mt=8","Articulation Station on the App Store - iTunes - Apple")</f>
        <v>Articulation Station on the App Store - iTunes - Apple</v>
      </c>
    </row>
    <row r="86" spans="1:7" ht="13">
      <c r="A86" s="39"/>
      <c r="B86" s="39"/>
      <c r="C86" s="39"/>
      <c r="D86" s="39"/>
      <c r="E86" s="39" t="s">
        <v>224</v>
      </c>
      <c r="F86" s="84" t="str">
        <f t="shared" ref="F86:F88" si="2">HYPERLINK("https://www.superduperinc.com/","Super Duper")</f>
        <v>Super Duper</v>
      </c>
      <c r="G86" s="85" t="s">
        <v>225</v>
      </c>
    </row>
    <row r="87" spans="1:7" ht="13">
      <c r="A87" s="39"/>
      <c r="B87" s="39"/>
      <c r="C87" s="39"/>
      <c r="D87" s="39"/>
      <c r="E87" s="39" t="s">
        <v>226</v>
      </c>
      <c r="F87" s="84" t="str">
        <f t="shared" si="2"/>
        <v>Super Duper</v>
      </c>
      <c r="G87" s="85" t="s">
        <v>227</v>
      </c>
    </row>
    <row r="88" spans="1:7" ht="13">
      <c r="A88" s="39"/>
      <c r="B88" s="39"/>
      <c r="C88" s="39"/>
      <c r="D88" s="39"/>
      <c r="E88" s="39" t="s">
        <v>228</v>
      </c>
      <c r="F88" s="84" t="str">
        <f t="shared" si="2"/>
        <v>Super Duper</v>
      </c>
      <c r="G88" s="85" t="s">
        <v>229</v>
      </c>
    </row>
    <row r="89" spans="1:7" ht="13">
      <c r="A89" s="39"/>
      <c r="B89" s="39"/>
      <c r="C89" s="39"/>
      <c r="D89" s="39"/>
      <c r="E89" s="39" t="s">
        <v>230</v>
      </c>
      <c r="F89" s="84" t="s">
        <v>231</v>
      </c>
      <c r="G89" s="85" t="s">
        <v>232</v>
      </c>
    </row>
    <row r="90" spans="1:7" ht="13">
      <c r="A90" s="39"/>
      <c r="B90" s="39"/>
      <c r="C90" s="39"/>
      <c r="D90" s="39"/>
      <c r="E90" s="39" t="s">
        <v>234</v>
      </c>
      <c r="F90" s="84" t="s">
        <v>231</v>
      </c>
      <c r="G90" s="85" t="s">
        <v>234</v>
      </c>
    </row>
    <row r="91" spans="1:7" ht="13">
      <c r="A91" s="39"/>
      <c r="B91" s="39"/>
      <c r="C91" s="39"/>
      <c r="D91" s="39"/>
      <c r="E91" s="39" t="s">
        <v>235</v>
      </c>
      <c r="F91" s="124"/>
      <c r="G91" s="44" t="s">
        <v>236</v>
      </c>
    </row>
    <row r="92" spans="1:7" ht="26">
      <c r="A92" s="39"/>
      <c r="B92" s="39"/>
      <c r="C92" s="39"/>
      <c r="D92" s="39"/>
      <c r="E92" s="39" t="s">
        <v>238</v>
      </c>
      <c r="F92" s="124"/>
      <c r="G92" s="44" t="s">
        <v>239</v>
      </c>
    </row>
    <row r="93" spans="1:7" ht="26">
      <c r="A93" s="94"/>
      <c r="B93" s="94"/>
      <c r="C93" s="94"/>
      <c r="D93" s="94"/>
      <c r="E93" s="94" t="s">
        <v>240</v>
      </c>
      <c r="F93" s="97"/>
      <c r="G93" s="98"/>
    </row>
    <row r="94" spans="1:7" ht="13">
      <c r="A94" s="94"/>
      <c r="B94" s="94"/>
      <c r="C94" s="94"/>
      <c r="D94" s="94"/>
      <c r="E94" s="94" t="s">
        <v>241</v>
      </c>
      <c r="F94" s="128" t="str">
        <f>HYPERLINK("https://goboardmaker.com/pages/boardmaker-online","Boardmaker ")</f>
        <v xml:space="preserve">Boardmaker </v>
      </c>
      <c r="G94" s="98"/>
    </row>
    <row r="95" spans="1:7" ht="13">
      <c r="A95" s="94"/>
      <c r="B95" s="94"/>
      <c r="C95" s="94"/>
      <c r="D95" s="94"/>
      <c r="E95" s="94" t="s">
        <v>242</v>
      </c>
      <c r="F95" s="129" t="str">
        <f>HYPERLINK("https://itunes.apple.com/us/developer/synapse-apps-llc/id359179212","Synapse Apps LLC")</f>
        <v>Synapse Apps LLC</v>
      </c>
      <c r="G95" s="130" t="str">
        <f>HYPERLINK("https://itunes.apple.com/us/app/category-carousel/id516878389?mt=8","Category Carousel on the App Store - iTunes - Apple")</f>
        <v>Category Carousel on the App Store - iTunes - Apple</v>
      </c>
    </row>
    <row r="96" spans="1:7" ht="13">
      <c r="A96" s="94"/>
      <c r="B96" s="94"/>
      <c r="C96" s="94"/>
      <c r="D96" s="94"/>
      <c r="E96" s="94" t="s">
        <v>244</v>
      </c>
      <c r="F96" s="129" t="str">
        <f>HYPERLINK("http://www.mochibits.com/","MochiBits, LLC")</f>
        <v>MochiBits, LLC</v>
      </c>
      <c r="G96" s="130" t="str">
        <f>HYPERLINK("https://itunes.apple.com/us/app/word-wall-a-challenging-and-fun-word-association-brain-game/id569351141?mt=8","Word Wall - A challenging and fun word association brain game on ...")</f>
        <v>Word Wall - A challenging and fun word association brain game on ...</v>
      </c>
    </row>
    <row r="97" spans="1:7" ht="13">
      <c r="A97" s="71"/>
      <c r="B97" s="71"/>
      <c r="C97" s="71"/>
      <c r="D97" s="71"/>
      <c r="E97" s="72" t="s">
        <v>632</v>
      </c>
      <c r="F97" s="70"/>
      <c r="G97" s="74"/>
    </row>
    <row r="98" spans="1:7" ht="13">
      <c r="A98" s="39" t="s">
        <v>248</v>
      </c>
      <c r="B98" s="39" t="s">
        <v>249</v>
      </c>
      <c r="C98" s="39" t="s">
        <v>250</v>
      </c>
      <c r="D98" s="39" t="s">
        <v>251</v>
      </c>
      <c r="E98" s="132" t="s">
        <v>252</v>
      </c>
      <c r="F98" s="49" t="s">
        <v>254</v>
      </c>
      <c r="G98" s="44" t="s">
        <v>255</v>
      </c>
    </row>
    <row r="99" spans="1:7" ht="13">
      <c r="A99" s="52"/>
      <c r="B99" s="52"/>
      <c r="C99" s="52"/>
      <c r="D99" s="52"/>
      <c r="E99" s="134" t="s">
        <v>257</v>
      </c>
      <c r="F99" s="49" t="s">
        <v>260</v>
      </c>
      <c r="G99" s="44" t="s">
        <v>257</v>
      </c>
    </row>
    <row r="100" spans="1:7" ht="13">
      <c r="A100" s="52"/>
      <c r="B100" s="52"/>
      <c r="C100" s="52"/>
      <c r="D100" s="52"/>
      <c r="E100" s="134" t="s">
        <v>261</v>
      </c>
      <c r="F100" s="49" t="s">
        <v>263</v>
      </c>
      <c r="G100" s="44" t="s">
        <v>261</v>
      </c>
    </row>
    <row r="101" spans="1:7" ht="26">
      <c r="A101" s="52"/>
      <c r="B101" s="52"/>
      <c r="C101" s="52"/>
      <c r="D101" s="52"/>
      <c r="E101" s="132" t="s">
        <v>265</v>
      </c>
      <c r="F101" s="49" t="s">
        <v>267</v>
      </c>
      <c r="G101" s="44" t="s">
        <v>268</v>
      </c>
    </row>
    <row r="102" spans="1:7" ht="13">
      <c r="A102" s="52"/>
      <c r="B102" s="52"/>
      <c r="C102" s="52"/>
      <c r="D102" s="52"/>
      <c r="E102" s="134" t="s">
        <v>269</v>
      </c>
      <c r="F102" s="49" t="s">
        <v>271</v>
      </c>
      <c r="G102" s="44" t="s">
        <v>272</v>
      </c>
    </row>
    <row r="103" spans="1:7" ht="13">
      <c r="A103" s="52"/>
      <c r="B103" s="52"/>
      <c r="C103" s="52"/>
      <c r="D103" s="52"/>
      <c r="E103" s="134" t="s">
        <v>273</v>
      </c>
      <c r="F103" s="49" t="s">
        <v>274</v>
      </c>
      <c r="G103" s="44" t="s">
        <v>273</v>
      </c>
    </row>
    <row r="104" spans="1:7" ht="13">
      <c r="A104" s="52"/>
      <c r="B104" s="52"/>
      <c r="C104" s="52"/>
      <c r="D104" s="52"/>
      <c r="E104" s="136" t="s">
        <v>124</v>
      </c>
      <c r="F104" s="49" t="s">
        <v>125</v>
      </c>
      <c r="G104" s="44" t="s">
        <v>125</v>
      </c>
    </row>
    <row r="105" spans="1:7" ht="13">
      <c r="A105" s="52"/>
      <c r="B105" s="52"/>
      <c r="C105" s="52"/>
      <c r="D105" s="52"/>
      <c r="E105" s="138" t="s">
        <v>275</v>
      </c>
      <c r="F105" s="38"/>
      <c r="G105" s="86"/>
    </row>
    <row r="106" spans="1:7" ht="13">
      <c r="A106" s="92"/>
      <c r="B106" s="92"/>
      <c r="C106" s="92"/>
      <c r="D106" s="92"/>
      <c r="E106" s="139" t="s">
        <v>276</v>
      </c>
      <c r="F106" s="91"/>
      <c r="G106" s="125"/>
    </row>
    <row r="107" spans="1:7" ht="13">
      <c r="A107" s="71"/>
      <c r="B107" s="71"/>
      <c r="C107" s="71"/>
      <c r="D107" s="71"/>
      <c r="E107" s="72" t="s">
        <v>633</v>
      </c>
      <c r="F107" s="70"/>
      <c r="G107" s="74"/>
    </row>
    <row r="108" spans="1:7" ht="13">
      <c r="A108" s="39" t="s">
        <v>279</v>
      </c>
      <c r="B108" s="39" t="s">
        <v>22</v>
      </c>
      <c r="C108" s="39" t="s">
        <v>280</v>
      </c>
      <c r="D108" s="39" t="s">
        <v>79</v>
      </c>
      <c r="E108" s="39" t="s">
        <v>39</v>
      </c>
      <c r="F108" s="83" t="str">
        <f>HYPERLINK("https://www.assistiveware.com/products/proloquo2go","AssistiveWare")</f>
        <v>AssistiveWare</v>
      </c>
      <c r="G108" s="83" t="str">
        <f>HYPERLINK("https://itunes.apple.com/us/app/proloquo2go/id308368164?mt=8","Proloquo2Go - AssistiveWare")</f>
        <v>Proloquo2Go - AssistiveWare</v>
      </c>
    </row>
    <row r="109" spans="1:7" ht="13">
      <c r="A109" s="39"/>
      <c r="B109" s="39"/>
      <c r="C109" s="39"/>
      <c r="D109" s="39"/>
      <c r="E109" s="39" t="s">
        <v>44</v>
      </c>
      <c r="F109" s="84" t="str">
        <f>HYPERLINK("http://littlebeespeech.com/","Little Bee Speech")</f>
        <v>Little Bee Speech</v>
      </c>
      <c r="G109" s="85" t="str">
        <f>HYPERLINK("https://itunes.apple.com/us/app/articulation-station/id467415882?mt=8","Articulation Station on the App Store - iTunes - Apple")</f>
        <v>Articulation Station on the App Store - iTunes - Apple</v>
      </c>
    </row>
    <row r="110" spans="1:7" ht="13">
      <c r="A110" s="39"/>
      <c r="B110" s="39"/>
      <c r="C110" s="39"/>
      <c r="D110" s="39"/>
      <c r="E110" s="39" t="s">
        <v>282</v>
      </c>
      <c r="F110" s="84" t="str">
        <f>HYPERLINK("http://www.snaptypeapp.com/","SNAPTYPE, LLC")</f>
        <v>SNAPTYPE, LLC</v>
      </c>
      <c r="G110" s="83" t="str">
        <f>HYPERLINK("https://itunes.apple.com/us/app/snaptype-pro/id1124123246?mt=8","SnapType App for Occupational Therapy – A simple way to complete ...")</f>
        <v>SnapType App for Occupational Therapy – A simple way to complete ...</v>
      </c>
    </row>
    <row r="111" spans="1:7" ht="13">
      <c r="A111" s="39"/>
      <c r="B111" s="39"/>
      <c r="C111" s="39"/>
      <c r="D111" s="39"/>
      <c r="E111" s="39" t="s">
        <v>285</v>
      </c>
      <c r="F111" s="90" t="str">
        <f>HYPERLINK("https://www.scilearn.com/","Scientific Learning Corporation")</f>
        <v>Scientific Learning Corporation</v>
      </c>
      <c r="G111" s="83" t="str">
        <f>HYPERLINK("https://itunes.apple.com/us/app/fast-forword-language/id829916108?mt=8","Fast ForWord Language on the App Store - iTunes - Apple")</f>
        <v>Fast ForWord Language on the App Store - iTunes - Apple</v>
      </c>
    </row>
    <row r="112" spans="1:7" ht="13">
      <c r="A112" s="52"/>
      <c r="B112" s="52"/>
      <c r="C112" s="52"/>
      <c r="D112" s="52"/>
      <c r="E112" s="39" t="s">
        <v>286</v>
      </c>
      <c r="F112" s="84" t="s">
        <v>288</v>
      </c>
      <c r="G112" s="85" t="s">
        <v>289</v>
      </c>
    </row>
    <row r="113" spans="1:7" ht="13">
      <c r="A113" s="52"/>
      <c r="B113" s="52"/>
      <c r="C113" s="52"/>
      <c r="D113" s="52"/>
      <c r="E113" s="39" t="s">
        <v>290</v>
      </c>
      <c r="F113" s="84" t="s">
        <v>292</v>
      </c>
      <c r="G113" s="85" t="s">
        <v>293</v>
      </c>
    </row>
    <row r="114" spans="1:7" ht="13">
      <c r="A114" s="52"/>
      <c r="B114" s="52"/>
      <c r="C114" s="52"/>
      <c r="D114" s="52"/>
      <c r="E114" s="39" t="s">
        <v>198</v>
      </c>
      <c r="F114" s="84" t="s">
        <v>199</v>
      </c>
      <c r="G114" s="44" t="s">
        <v>198</v>
      </c>
    </row>
    <row r="115" spans="1:7" ht="13">
      <c r="A115" s="39"/>
      <c r="B115" s="39"/>
      <c r="C115" s="39"/>
      <c r="D115" s="39"/>
      <c r="E115" s="39" t="s">
        <v>295</v>
      </c>
      <c r="F115" s="84" t="str">
        <f>HYPERLINK("https://www.timetimer.com/","Time Timer LLC")</f>
        <v>Time Timer LLC</v>
      </c>
      <c r="G115" s="83" t="str">
        <f>HYPERLINK("https://itunes.apple.com/us/app/time-timer/id332520417?mt=8","Time Timer | Visual Timers, Classroom Timers, Time Timers")</f>
        <v>Time Timer | Visual Timers, Classroom Timers, Time Timers</v>
      </c>
    </row>
    <row r="116" spans="1:7" ht="13">
      <c r="A116" s="42"/>
      <c r="B116" s="42"/>
      <c r="C116" s="42"/>
      <c r="D116" s="42"/>
      <c r="E116" s="39" t="s">
        <v>300</v>
      </c>
      <c r="F116" s="89" t="str">
        <f>HYPERLINK("https://www.makedice.com/","Make Dice")</f>
        <v>Make Dice</v>
      </c>
      <c r="G116" s="83" t="str">
        <f>HYPERLINK("https://itunes.apple.com/us/app/make-dice/id353484349?mt=8","Make Dice on the App Store - iTunes - Apple")</f>
        <v>Make Dice on the App Store - iTunes - Apple</v>
      </c>
    </row>
    <row r="117" spans="1:7" ht="13">
      <c r="A117" s="39"/>
      <c r="B117" s="39"/>
      <c r="C117" s="39"/>
      <c r="D117" s="39"/>
      <c r="E117" s="39" t="s">
        <v>303</v>
      </c>
      <c r="F117" s="82" t="str">
        <f t="shared" ref="F117:F119" si="3">HYPERLINK("https://outfit7.com/","Outfit7 Limited")</f>
        <v>Outfit7 Limited</v>
      </c>
      <c r="G117" s="85" t="s">
        <v>304</v>
      </c>
    </row>
    <row r="118" spans="1:7" ht="13">
      <c r="A118" s="39"/>
      <c r="B118" s="39"/>
      <c r="C118" s="39"/>
      <c r="D118" s="39"/>
      <c r="E118" s="39" t="s">
        <v>306</v>
      </c>
      <c r="F118" s="82" t="str">
        <f t="shared" si="3"/>
        <v>Outfit7 Limited</v>
      </c>
      <c r="G118" s="85" t="s">
        <v>306</v>
      </c>
    </row>
    <row r="119" spans="1:7" ht="13">
      <c r="A119" s="52"/>
      <c r="B119" s="52"/>
      <c r="C119" s="52"/>
      <c r="D119" s="52"/>
      <c r="E119" s="39" t="s">
        <v>308</v>
      </c>
      <c r="F119" s="82" t="str">
        <f t="shared" si="3"/>
        <v>Outfit7 Limited</v>
      </c>
      <c r="G119" s="44" t="s">
        <v>309</v>
      </c>
    </row>
    <row r="120" spans="1:7" ht="13">
      <c r="A120" s="52"/>
      <c r="B120" s="52"/>
      <c r="C120" s="52"/>
      <c r="D120" s="52"/>
      <c r="E120" s="39" t="s">
        <v>310</v>
      </c>
      <c r="F120" s="84" t="s">
        <v>310</v>
      </c>
      <c r="G120" s="266" t="s">
        <v>311</v>
      </c>
    </row>
    <row r="121" spans="1:7" ht="13">
      <c r="A121" s="60"/>
      <c r="B121" s="60"/>
      <c r="C121" s="60"/>
      <c r="D121" s="60"/>
      <c r="E121" s="107" t="s">
        <v>312</v>
      </c>
      <c r="F121" s="152" t="str">
        <f>HYPERLINK("https://outfit7.com/","Outfit7 Limited")</f>
        <v>Outfit7 Limited</v>
      </c>
      <c r="G121" s="106"/>
    </row>
    <row r="122" spans="1:7" ht="13">
      <c r="A122" s="60"/>
      <c r="B122" s="60"/>
      <c r="C122" s="60"/>
      <c r="D122" s="60"/>
      <c r="E122" s="107" t="s">
        <v>313</v>
      </c>
      <c r="F122" s="63"/>
      <c r="G122" s="106"/>
    </row>
    <row r="123" spans="1:7" ht="13">
      <c r="A123" s="71"/>
      <c r="B123" s="71"/>
      <c r="C123" s="71"/>
      <c r="D123" s="71"/>
      <c r="E123" s="72" t="s">
        <v>634</v>
      </c>
      <c r="F123" s="70"/>
      <c r="G123" s="74"/>
    </row>
    <row r="124" spans="1:7" ht="13">
      <c r="A124" s="20" t="s">
        <v>316</v>
      </c>
      <c r="B124" s="20" t="s">
        <v>249</v>
      </c>
      <c r="C124" s="20" t="s">
        <v>280</v>
      </c>
      <c r="D124" s="20" t="s">
        <v>79</v>
      </c>
      <c r="E124" s="20" t="s">
        <v>44</v>
      </c>
      <c r="F124" s="19" t="s">
        <v>45</v>
      </c>
      <c r="G124" s="35" t="str">
        <f>HYPERLINK("https://itunes.apple.com/us/app/articulation-station/id467415882?mt=8","Articulation Station on the App Store - iTunes - Apple")</f>
        <v>Articulation Station on the App Store - iTunes - Apple</v>
      </c>
    </row>
    <row r="125" spans="1:7" ht="13">
      <c r="A125" s="30"/>
      <c r="B125" s="30"/>
      <c r="C125" s="30"/>
      <c r="D125" s="30"/>
      <c r="E125" s="20" t="s">
        <v>318</v>
      </c>
      <c r="F125" s="153" t="str">
        <f>HYPERLINK("http://www.duckduckmoose.com/","Duck Duck Moose")</f>
        <v>Duck Duck Moose</v>
      </c>
      <c r="G125" s="80" t="str">
        <f>HYPERLINK("https://itunes.apple.com/us/app/chatterpix-kids/id734046126?mt=8","ChatterPix Kids on the App Store - iTunes - Apple")</f>
        <v>ChatterPix Kids on the App Store - iTunes - Apple</v>
      </c>
    </row>
    <row r="126" spans="1:7" ht="13">
      <c r="A126" s="52"/>
      <c r="B126" s="52"/>
      <c r="C126" s="52"/>
      <c r="D126" s="52"/>
      <c r="E126" s="39" t="s">
        <v>320</v>
      </c>
      <c r="F126" s="84" t="str">
        <f>HYPERLINK("http://littlebeespeech.com/","Little Bee Speech")</f>
        <v>Little Bee Speech</v>
      </c>
      <c r="G126" s="85" t="str">
        <f>HYPERLINK("https://itunes.apple.com/us/app/little-stories-pro/id1228283813?mt=8","Little Stories Pro on the App Store - iTunes - Apple")</f>
        <v>Little Stories Pro on the App Store - iTunes - Apple</v>
      </c>
    </row>
    <row r="127" spans="1:7" ht="13">
      <c r="A127" s="52"/>
      <c r="B127" s="52"/>
      <c r="C127" s="52"/>
      <c r="D127" s="52"/>
      <c r="E127" s="39" t="s">
        <v>322</v>
      </c>
      <c r="F127" s="89" t="str">
        <f>HYPERLINK("http://www.duckduckmoose.com/","Duck Duck Moose")</f>
        <v>Duck Duck Moose</v>
      </c>
      <c r="G127" s="83" t="str">
        <f>HYPERLINK("https://itunes.apple.com/us/app/wizard-school-formerly-wonderbox-by-duck-duck-moose/id949704805","Wizard School! on the App Store - iTunes - Apple")</f>
        <v>Wizard School! on the App Store - iTunes - Apple</v>
      </c>
    </row>
    <row r="128" spans="1:7" ht="13">
      <c r="A128" s="52"/>
      <c r="B128" s="52"/>
      <c r="C128" s="52"/>
      <c r="D128" s="52"/>
      <c r="E128" s="39" t="s">
        <v>323</v>
      </c>
      <c r="F128" s="89" t="str">
        <f>HYPERLINK("http://www.pbs.org/anywhere/","Watch PBS on Your Apps and Devices | PBS Anywhere")</f>
        <v>Watch PBS on Your Apps and Devices | PBS Anywhere</v>
      </c>
      <c r="G128" s="83" t="str">
        <f>HYPERLINK("https://itunes.apple.com/us/app-bundle/daniel-tigers-neighborhood-pack/id1110122317?mt=8","Daniel Tiger's Neighborhood Pack on the App Store - iTunes - Apple")</f>
        <v>Daniel Tiger's Neighborhood Pack on the App Store - iTunes - Apple</v>
      </c>
    </row>
    <row r="129" spans="1:7" ht="13">
      <c r="A129" s="52"/>
      <c r="B129" s="52"/>
      <c r="C129" s="52"/>
      <c r="D129" s="52"/>
      <c r="E129" s="39" t="s">
        <v>325</v>
      </c>
      <c r="F129" s="82" t="str">
        <f>HYPERLINK("https://tocaboca.com/","Toca Boca AB")</f>
        <v>Toca Boca AB</v>
      </c>
      <c r="G129" s="83" t="str">
        <f>HYPERLINK("https://itunes.apple.com/us/app/toca-robot-lab/id434826169?mt=8","Toca Robot Lab on the App Store - iTunes - Apple")</f>
        <v>Toca Robot Lab on the App Store - iTunes - Apple</v>
      </c>
    </row>
    <row r="130" spans="1:7" ht="13">
      <c r="A130" s="52"/>
      <c r="B130" s="52"/>
      <c r="C130" s="52"/>
      <c r="D130" s="52"/>
      <c r="E130" s="39" t="s">
        <v>326</v>
      </c>
      <c r="F130" s="89" t="str">
        <f>HYPERLINK("http://www.natenai.com/iphone/glow_hockey/","Natenai Ariyatrakool")</f>
        <v>Natenai Ariyatrakool</v>
      </c>
      <c r="G130" s="83" t="str">
        <f>HYPERLINK("https://itunes.apple.com/us/app/glow-hockey/id410296208?mt=8","Glow Hockey on the App Store - iTunes - Apple")</f>
        <v>Glow Hockey on the App Store - iTunes - Apple</v>
      </c>
    </row>
    <row r="131" spans="1:7" ht="13">
      <c r="A131" s="52"/>
      <c r="B131" s="52"/>
      <c r="C131" s="52"/>
      <c r="D131" s="52"/>
      <c r="E131" s="39" t="s">
        <v>69</v>
      </c>
      <c r="F131" s="90" t="str">
        <f>HYPERLINK("https://tocaboca.com/","Toca Boca AB")</f>
        <v>Toca Boca AB</v>
      </c>
      <c r="G131" s="83" t="str">
        <f>HYPERLINK("https://itunes.apple.com/us/developer/toca-boca-ab/id419103351?mt=8","Toca Boca AB Apps on the App Store - iTunes - Apple")</f>
        <v>Toca Boca AB Apps on the App Store - iTunes - Apple</v>
      </c>
    </row>
    <row r="132" spans="1:7" ht="13">
      <c r="A132" s="92"/>
      <c r="B132" s="92"/>
      <c r="C132" s="92"/>
      <c r="D132" s="92"/>
      <c r="E132" s="94" t="s">
        <v>328</v>
      </c>
      <c r="F132" s="91"/>
      <c r="G132" s="125"/>
    </row>
    <row r="133" spans="1:7" ht="13">
      <c r="A133" s="71"/>
      <c r="B133" s="71"/>
      <c r="C133" s="71"/>
      <c r="D133" s="71"/>
      <c r="E133" s="72" t="s">
        <v>633</v>
      </c>
      <c r="F133" s="70"/>
      <c r="G133" s="74"/>
    </row>
    <row r="134" spans="1:7" ht="13">
      <c r="A134" s="154" t="s">
        <v>330</v>
      </c>
      <c r="B134" s="154" t="s">
        <v>22</v>
      </c>
      <c r="C134" s="154" t="s">
        <v>192</v>
      </c>
      <c r="D134" s="154" t="s">
        <v>24</v>
      </c>
      <c r="E134" s="20" t="s">
        <v>39</v>
      </c>
      <c r="F134" s="80" t="str">
        <f>HYPERLINK("https://www.assistiveware.com/products/proloquo2go","AssistiveWare")</f>
        <v>AssistiveWare</v>
      </c>
      <c r="G134" s="80" t="str">
        <f>HYPERLINK("https://itunes.apple.com/us/app/proloquo2go/id308368164?mt=8","Proloquo2Go - AssistiveWare")</f>
        <v>Proloquo2Go - AssistiveWare</v>
      </c>
    </row>
    <row r="135" spans="1:7" ht="13">
      <c r="A135" s="154"/>
      <c r="B135" s="154"/>
      <c r="C135" s="154"/>
      <c r="D135" s="154"/>
      <c r="E135" s="79" t="s">
        <v>42</v>
      </c>
      <c r="F135" s="19" t="s">
        <v>43</v>
      </c>
      <c r="G135" s="117" t="s">
        <v>43</v>
      </c>
    </row>
    <row r="136" spans="1:7" ht="13">
      <c r="A136" s="154"/>
      <c r="B136" s="154"/>
      <c r="C136" s="154"/>
      <c r="D136" s="154"/>
      <c r="E136" s="79" t="s">
        <v>207</v>
      </c>
      <c r="F136" s="19" t="s">
        <v>208</v>
      </c>
      <c r="G136" s="117" t="s">
        <v>207</v>
      </c>
    </row>
    <row r="137" spans="1:7" ht="13">
      <c r="A137" s="155"/>
      <c r="B137" s="155"/>
      <c r="C137" s="155"/>
      <c r="D137" s="155"/>
      <c r="E137" s="81" t="s">
        <v>332</v>
      </c>
      <c r="F137" s="89" t="str">
        <f>HYPERLINK("https://www.ihandygroup.com/","iHandy")</f>
        <v>iHandy</v>
      </c>
      <c r="G137" s="83" t="str">
        <f>HYPERLINK("https://itunes.apple.com/us/app/virtual-candle-hd/id495099731?mt=8","Virtual Candle HD")</f>
        <v>Virtual Candle HD</v>
      </c>
    </row>
    <row r="138" spans="1:7" ht="13">
      <c r="A138" s="155"/>
      <c r="B138" s="155"/>
      <c r="C138" s="155"/>
      <c r="D138" s="155"/>
      <c r="E138" s="81" t="s">
        <v>336</v>
      </c>
      <c r="F138" s="89" t="str">
        <f>HYPERLINK("https://www.clarosoftware.com/portfolio/clarospeak/","ClaroSpeak - Claro Software")</f>
        <v>ClaroSpeak - Claro Software</v>
      </c>
      <c r="G138" s="83" t="str">
        <f>HYPERLINK("https://itunes.apple.com/us/app/clarospeak-plus/id845128025?mt=8","ClaroSpeak Plus on the App Store - iTunes - Apple")</f>
        <v>ClaroSpeak Plus on the App Store - iTunes - Apple</v>
      </c>
    </row>
    <row r="139" spans="1:7" ht="13">
      <c r="A139" s="155"/>
      <c r="B139" s="155"/>
      <c r="C139" s="155"/>
      <c r="D139" s="155"/>
      <c r="E139" s="81" t="s">
        <v>338</v>
      </c>
      <c r="F139" s="89" t="str">
        <f>HYPERLINK("http://onbeatapps.com/","Onbeat Apps | Apps for iOS and Android")</f>
        <v>Onbeat Apps | Apps for iOS and Android</v>
      </c>
      <c r="G139" s="83" t="str">
        <f>HYPERLINK("https://itunes.apple.com/us/app/finger-drums/id345876482?mt=8","Finger Drums on the App Store - iTunes - Apple")</f>
        <v>Finger Drums on the App Store - iTunes - Apple</v>
      </c>
    </row>
    <row r="140" spans="1:7" ht="13">
      <c r="A140" s="155"/>
      <c r="B140" s="155"/>
      <c r="C140" s="155"/>
      <c r="D140" s="155"/>
      <c r="E140" s="81" t="s">
        <v>341</v>
      </c>
      <c r="F140" s="89" t="str">
        <f>HYPERLINK("http://cleanmyscreen.peghole.com/","Peghole")</f>
        <v>Peghole</v>
      </c>
      <c r="G140" s="83" t="str">
        <f>HYPERLINK("https://itunes.apple.com/us/app/clean-my-screen-free-screen-cleaner-cute-animals-licking/id320161181?mt=8","Clean My Screen — FREE Screen Cleaner with cute animals licking ...")</f>
        <v>Clean My Screen — FREE Screen Cleaner with cute animals licking ...</v>
      </c>
    </row>
    <row r="141" spans="1:7" ht="13">
      <c r="A141" s="155"/>
      <c r="B141" s="155"/>
      <c r="C141" s="155"/>
      <c r="D141" s="155"/>
      <c r="E141" s="81" t="s">
        <v>344</v>
      </c>
      <c r="F141" s="89" t="str">
        <f>HYPERLINK("https://www.ilyon.net/","Home - Ilyon Games")</f>
        <v>Home - Ilyon Games</v>
      </c>
      <c r="G141" s="83" t="str">
        <f>HYPERLINK("https://itunes.apple.com/us/app/bubble-pop-shoot-bubbles/id997700435?mt=8","Bubble Pop - Shoot Bubbles on the App Store - iTunes - Apple")</f>
        <v>Bubble Pop - Shoot Bubbles on the App Store - iTunes - Apple</v>
      </c>
    </row>
    <row r="142" spans="1:7" ht="13">
      <c r="A142" s="155"/>
      <c r="B142" s="155"/>
      <c r="C142" s="155"/>
      <c r="D142" s="155"/>
      <c r="E142" s="81" t="s">
        <v>346</v>
      </c>
      <c r="F142" s="89" t="str">
        <f>HYPERLINK("https://www.zeptolab.com/","ZeptoLab")</f>
        <v>ZeptoLab</v>
      </c>
      <c r="G142" s="83" t="str">
        <f>HYPERLINK("https://itunes.apple.com/us/app/cut-the-rope/id1024506959?mt=8","Cut the Rope on the App Store - iTunes - Apple")</f>
        <v>Cut the Rope on the App Store - iTunes - Apple</v>
      </c>
    </row>
    <row r="143" spans="1:7" ht="13">
      <c r="A143" s="155"/>
      <c r="B143" s="155"/>
      <c r="C143" s="155"/>
      <c r="D143" s="155"/>
      <c r="E143" s="81" t="s">
        <v>349</v>
      </c>
      <c r="F143" s="89" t="str">
        <f>HYPERLINK("https://www.triggerwave.com/","TriggerWave | TriggerWave Mobile Applications")</f>
        <v>TriggerWave | TriggerWave Mobile Applications</v>
      </c>
      <c r="G143" s="83" t="str">
        <f>HYPERLINK("https://itunes.apple.com/us/app/pocket-ponds/id1214421483?mt=8","Pocket Ponds on the App Store - iTunes - Apple")</f>
        <v>Pocket Ponds on the App Store - iTunes - Apple</v>
      </c>
    </row>
    <row r="144" spans="1:7" ht="13">
      <c r="A144" s="155"/>
      <c r="B144" s="155"/>
      <c r="C144" s="155"/>
      <c r="D144" s="155"/>
      <c r="E144" s="81" t="s">
        <v>351</v>
      </c>
      <c r="F144" s="89" t="str">
        <f t="shared" ref="F144:F146" si="4">HYPERLINK("https://www.myplayhomeapp.com/","My PlayHome - An imaginative play house app for young children ...")</f>
        <v>My PlayHome - An imaginative play house app for young children ...</v>
      </c>
      <c r="G144" s="83" t="str">
        <f>HYPERLINK("https://itunes.apple.com/us/app/my-playhome/id439628153?mt=8","My PlayHome on the App Store - iTunes - Apple")</f>
        <v>My PlayHome on the App Store - iTunes - Apple</v>
      </c>
    </row>
    <row r="145" spans="1:7" ht="13">
      <c r="A145" s="155"/>
      <c r="B145" s="155"/>
      <c r="C145" s="155"/>
      <c r="D145" s="155"/>
      <c r="E145" s="81" t="s">
        <v>353</v>
      </c>
      <c r="F145" s="89" t="str">
        <f t="shared" si="4"/>
        <v>My PlayHome - An imaginative play house app for young children ...</v>
      </c>
      <c r="G145" s="83" t="str">
        <f>HYPERLINK("https://itunes.apple.com/us/app/my-playhome-school/id922188121?mt=8","My PlayHome School on the App Store - iTunes - Apple")</f>
        <v>My PlayHome School on the App Store - iTunes - Apple</v>
      </c>
    </row>
    <row r="146" spans="1:7" ht="13">
      <c r="A146" s="155"/>
      <c r="B146" s="155"/>
      <c r="C146" s="155"/>
      <c r="D146" s="155"/>
      <c r="E146" s="81" t="s">
        <v>354</v>
      </c>
      <c r="F146" s="89" t="str">
        <f t="shared" si="4"/>
        <v>My PlayHome - An imaginative play house app for young children ...</v>
      </c>
      <c r="G146" s="83" t="str">
        <f>HYPERLINK("https://itunes.apple.com/us/app/my-playhome-stores/id683942610?mt=8","My PlayHome Stores on the App Store - iTunes - Apple")</f>
        <v>My PlayHome Stores on the App Store - iTunes - Apple</v>
      </c>
    </row>
    <row r="147" spans="1:7" ht="13">
      <c r="A147" s="155"/>
      <c r="B147" s="155"/>
      <c r="C147" s="155"/>
      <c r="D147" s="155"/>
      <c r="E147" s="81" t="s">
        <v>355</v>
      </c>
      <c r="F147" s="49" t="s">
        <v>356</v>
      </c>
      <c r="G147" s="44" t="s">
        <v>357</v>
      </c>
    </row>
    <row r="148" spans="1:7" ht="13">
      <c r="A148" s="155"/>
      <c r="B148" s="155"/>
      <c r="C148" s="155"/>
      <c r="D148" s="155"/>
      <c r="E148" s="81" t="s">
        <v>358</v>
      </c>
      <c r="F148" s="49" t="s">
        <v>359</v>
      </c>
      <c r="G148" s="44" t="s">
        <v>360</v>
      </c>
    </row>
    <row r="149" spans="1:7" ht="13">
      <c r="A149" s="155"/>
      <c r="B149" s="155"/>
      <c r="C149" s="155"/>
      <c r="D149" s="155"/>
      <c r="E149" s="81" t="s">
        <v>113</v>
      </c>
      <c r="F149" s="156"/>
      <c r="G149" s="44" t="s">
        <v>113</v>
      </c>
    </row>
    <row r="150" spans="1:7" ht="13">
      <c r="A150" s="155"/>
      <c r="B150" s="155"/>
      <c r="C150" s="155"/>
      <c r="D150" s="155"/>
      <c r="E150" s="81" t="s">
        <v>361</v>
      </c>
      <c r="F150" s="89" t="str">
        <f>HYPERLINK("https://www.sparkabilities.com/shop/pc/home.asp","Sparkabilities - Sparkabilities Inc")</f>
        <v>Sparkabilities - Sparkabilities Inc</v>
      </c>
      <c r="G150" s="83" t="str">
        <f>HYPERLINK("https://itunes.apple.com/us/developer/sparkabilities/id526514192","Sparkabilities on the App Store - iTunes - Apple")</f>
        <v>Sparkabilities on the App Store - iTunes - Apple</v>
      </c>
    </row>
    <row r="151" spans="1:7" ht="13">
      <c r="A151" s="155"/>
      <c r="B151" s="155"/>
      <c r="C151" s="155"/>
      <c r="D151" s="155"/>
      <c r="E151" s="39" t="s">
        <v>69</v>
      </c>
      <c r="F151" s="90" t="str">
        <f>HYPERLINK("https://tocaboca.com/","Toca Boca AB")</f>
        <v>Toca Boca AB</v>
      </c>
      <c r="G151" s="83" t="str">
        <f>HYPERLINK("https://itunes.apple.com/us/developer/toca-boca-ab/id419103351?mt=8","Toca Boca AB Apps on the App Store - iTunes - Apple")</f>
        <v>Toca Boca AB Apps on the App Store - iTunes - Apple</v>
      </c>
    </row>
    <row r="152" spans="1:7" ht="13">
      <c r="A152" s="157"/>
      <c r="B152" s="157"/>
      <c r="C152" s="157"/>
      <c r="D152" s="157"/>
      <c r="E152" s="93" t="s">
        <v>332</v>
      </c>
      <c r="F152" s="158"/>
      <c r="G152" s="98"/>
    </row>
    <row r="153" spans="1:7" ht="13">
      <c r="A153" s="157"/>
      <c r="B153" s="157"/>
      <c r="C153" s="157"/>
      <c r="D153" s="157"/>
      <c r="E153" s="93" t="s">
        <v>364</v>
      </c>
      <c r="F153" s="158"/>
      <c r="G153" s="98"/>
    </row>
    <row r="154" spans="1:7" ht="13">
      <c r="A154" s="157"/>
      <c r="B154" s="157"/>
      <c r="C154" s="157"/>
      <c r="D154" s="157"/>
      <c r="E154" s="93" t="s">
        <v>365</v>
      </c>
      <c r="F154" s="91"/>
      <c r="G154" s="125"/>
    </row>
    <row r="155" spans="1:7" ht="13">
      <c r="A155" s="157"/>
      <c r="B155" s="157"/>
      <c r="C155" s="157"/>
      <c r="D155" s="157"/>
      <c r="E155" s="93" t="s">
        <v>366</v>
      </c>
      <c r="F155" s="91"/>
      <c r="G155" s="125"/>
    </row>
    <row r="156" spans="1:7" ht="13">
      <c r="A156" s="157"/>
      <c r="B156" s="157"/>
      <c r="C156" s="157"/>
      <c r="D156" s="157"/>
      <c r="E156" s="93" t="s">
        <v>367</v>
      </c>
      <c r="F156" s="91"/>
      <c r="G156" s="125"/>
    </row>
    <row r="157" spans="1:7" ht="13">
      <c r="A157" s="71"/>
      <c r="B157" s="71"/>
      <c r="C157" s="71"/>
      <c r="D157" s="71"/>
      <c r="E157" s="72" t="s">
        <v>635</v>
      </c>
      <c r="F157" s="70"/>
      <c r="G157" s="74"/>
    </row>
    <row r="158" spans="1:7" ht="13">
      <c r="A158" s="154" t="s">
        <v>370</v>
      </c>
      <c r="B158" s="154" t="s">
        <v>371</v>
      </c>
      <c r="C158" s="154" t="s">
        <v>372</v>
      </c>
      <c r="D158" s="154" t="s">
        <v>79</v>
      </c>
      <c r="E158" s="20" t="s">
        <v>46</v>
      </c>
      <c r="F158" s="34" t="str">
        <f>HYPERLINK("http://littlebeespeech.com/","Little Bee Speech")</f>
        <v>Little Bee Speech</v>
      </c>
      <c r="G158" s="35" t="str">
        <f>HYPERLINK("https://itunes.apple.com/us/app/articulation-station-pro/id491998279?mt=8","Articulation Station on the App Store - iTunes - Apple")</f>
        <v>Articulation Station on the App Store - iTunes - Apple</v>
      </c>
    </row>
    <row r="159" spans="1:7" ht="13">
      <c r="A159" s="154"/>
      <c r="B159" s="154"/>
      <c r="C159" s="154"/>
      <c r="D159" s="154"/>
      <c r="E159" s="79" t="s">
        <v>80</v>
      </c>
      <c r="F159" s="19" t="s">
        <v>374</v>
      </c>
      <c r="G159" s="80" t="str">
        <f>HYPERLINK("https://itunes.apple.com/us/app/gotalk-now/id454176457?mt=8","GoTalk Now on the App Store - iTunes - Apple")</f>
        <v>GoTalk Now on the App Store - iTunes - Apple</v>
      </c>
    </row>
    <row r="160" spans="1:7" ht="26">
      <c r="A160" s="154"/>
      <c r="B160" s="154"/>
      <c r="C160" s="154"/>
      <c r="D160" s="154"/>
      <c r="E160" s="267" t="s">
        <v>25</v>
      </c>
      <c r="F160" s="34" t="s">
        <v>30</v>
      </c>
      <c r="G160" s="35" t="s">
        <v>31</v>
      </c>
    </row>
    <row r="161" spans="1:7" ht="13">
      <c r="A161" s="155"/>
      <c r="B161" s="155"/>
      <c r="C161" s="155"/>
      <c r="D161" s="155"/>
      <c r="E161" s="81" t="s">
        <v>375</v>
      </c>
      <c r="F161" s="89" t="str">
        <f>HYPERLINK("http://www.seriouslysticky.com/speechstickers","Seriously Sticky LLC")</f>
        <v>Seriously Sticky LLC</v>
      </c>
      <c r="G161" s="83" t="str">
        <f>HYPERLINK("https://itunes.apple.com/us/app/speechstickers/id436101181?mt=8","SpeechStickers on the App Store - iTunes - Apple")</f>
        <v>SpeechStickers on the App Store - iTunes - Apple</v>
      </c>
    </row>
    <row r="162" spans="1:7" ht="13">
      <c r="A162" s="155"/>
      <c r="B162" s="155"/>
      <c r="C162" s="155"/>
      <c r="D162" s="155"/>
      <c r="E162" s="81" t="s">
        <v>376</v>
      </c>
      <c r="F162" s="89" t="str">
        <f>HYPERLINK("https://www.bildligttalat.nu/sv/boo/","Bildligt talat AB")</f>
        <v>Bildligt talat AB</v>
      </c>
      <c r="G162" s="83" t="str">
        <f>HYPERLINK("https://itunes.apple.com/us/app/boo-articulation-helper/id1216642311?mt=8","Boo Articulation Helper on the App Store - iTunes - Apple")</f>
        <v>Boo Articulation Helper on the App Store - iTunes - Apple</v>
      </c>
    </row>
    <row r="163" spans="1:7" ht="13">
      <c r="A163" s="155"/>
      <c r="B163" s="155"/>
      <c r="C163" s="155"/>
      <c r="D163" s="155"/>
      <c r="E163" s="81" t="s">
        <v>377</v>
      </c>
      <c r="F163" s="89" t="str">
        <f>HYPERLINK("https://www.youtube.com/yt/kids/","YouTube")</f>
        <v>YouTube</v>
      </c>
      <c r="G163" s="83" t="str">
        <f>HYPERLINK("https://itunes.apple.com/us/app/youtube-kids/id936971630?mt=8","YouTube Kids on the App Store - iTunes - Apple")</f>
        <v>YouTube Kids on the App Store - iTunes - Apple</v>
      </c>
    </row>
    <row r="164" spans="1:7" ht="13">
      <c r="A164" s="155"/>
      <c r="B164" s="155"/>
      <c r="C164" s="155"/>
      <c r="D164" s="155"/>
      <c r="E164" s="39" t="s">
        <v>379</v>
      </c>
      <c r="F164" s="90" t="str">
        <f>HYPERLINK("https://www.smartyearsapps.com/","Smarty Ears, LLC")</f>
        <v>Smarty Ears, LLC</v>
      </c>
      <c r="G164" s="83" t="str">
        <f>HYPERLINK("https://itunes.apple.com/us/developer/smarty-ears/id348779167","Smarty Ears – Educational apps for promoting speech &amp; language skills")</f>
        <v>Smarty Ears – Educational apps for promoting speech &amp; language skills</v>
      </c>
    </row>
    <row r="165" spans="1:7" ht="13">
      <c r="A165" s="155"/>
      <c r="B165" s="155"/>
      <c r="C165" s="155"/>
      <c r="D165" s="155"/>
      <c r="E165" s="81" t="s">
        <v>124</v>
      </c>
      <c r="F165" s="84" t="s">
        <v>125</v>
      </c>
      <c r="G165" s="85" t="s">
        <v>125</v>
      </c>
    </row>
    <row r="166" spans="1:7" ht="13">
      <c r="A166" s="157"/>
      <c r="B166" s="157"/>
      <c r="C166" s="157"/>
      <c r="D166" s="157"/>
      <c r="E166" s="94" t="s">
        <v>130</v>
      </c>
      <c r="F166" s="128" t="str">
        <f>HYPERLINK("http://www.rovio.com/","Rovio Entertainment Oyj")</f>
        <v>Rovio Entertainment Oyj</v>
      </c>
      <c r="G166" s="130" t="str">
        <f>HYPERLINK("https://itunes.apple.com/us/app/ab-classic/id343200656?mt=8","Angry Birds - iTunes - Apple")</f>
        <v>Angry Birds - iTunes - Apple</v>
      </c>
    </row>
    <row r="167" spans="1:7" ht="13">
      <c r="A167" s="71"/>
      <c r="B167" s="71"/>
      <c r="C167" s="71"/>
      <c r="D167" s="71"/>
      <c r="E167" s="72" t="s">
        <v>633</v>
      </c>
      <c r="F167" s="70"/>
      <c r="G167" s="74"/>
    </row>
    <row r="168" spans="1:7" ht="26">
      <c r="A168" s="79" t="s">
        <v>381</v>
      </c>
      <c r="B168" s="79" t="s">
        <v>382</v>
      </c>
      <c r="C168" s="79" t="s">
        <v>383</v>
      </c>
      <c r="D168" s="79" t="s">
        <v>134</v>
      </c>
      <c r="E168" s="79" t="s">
        <v>384</v>
      </c>
      <c r="F168" s="34" t="str">
        <f>HYPERLINK("https://www.home-speech-home.com/","HomeSpeechHome PLLC")</f>
        <v>HomeSpeechHome PLLC</v>
      </c>
      <c r="G168" s="80" t="str">
        <f>HYPERLINK("https://itunes.apple.com/us/app/word-vault-essential/id947222381?mt=8","Word Vault Essential on the App Store - iTunes - Apple")</f>
        <v>Word Vault Essential on the App Store - iTunes - Apple</v>
      </c>
    </row>
    <row r="169" spans="1:7" ht="26">
      <c r="A169" s="166"/>
      <c r="B169" s="166"/>
      <c r="C169" s="166"/>
      <c r="D169" s="166"/>
      <c r="E169" s="40" t="s">
        <v>386</v>
      </c>
      <c r="F169" s="84" t="s">
        <v>388</v>
      </c>
      <c r="G169" s="85" t="s">
        <v>389</v>
      </c>
    </row>
    <row r="170" spans="1:7" ht="13">
      <c r="A170" s="166"/>
      <c r="B170" s="166"/>
      <c r="C170" s="166"/>
      <c r="D170" s="166"/>
      <c r="E170" s="40" t="s">
        <v>391</v>
      </c>
      <c r="F170" s="84" t="s">
        <v>392</v>
      </c>
      <c r="G170" s="85" t="s">
        <v>391</v>
      </c>
    </row>
    <row r="171" spans="1:7" ht="13">
      <c r="A171" s="81"/>
      <c r="B171" s="81"/>
      <c r="C171" s="81"/>
      <c r="D171" s="81"/>
      <c r="E171" s="81" t="s">
        <v>394</v>
      </c>
      <c r="F171" s="84" t="str">
        <f>HYPERLINK("https://everydayspeech.com/contact/","Everyday Speech LLC")</f>
        <v>Everyday Speech LLC</v>
      </c>
      <c r="G171" s="83" t="str">
        <f>HYPERLINK("https://itunes.apple.com/us/developer/everyday-speech-llc/id772244052","Everyday Speech LLC Apps on the App Store - iTunes - Apple")</f>
        <v>Everyday Speech LLC Apps on the App Store - iTunes - Apple</v>
      </c>
    </row>
    <row r="172" spans="1:7" ht="13">
      <c r="A172" s="81"/>
      <c r="B172" s="81"/>
      <c r="C172" s="81"/>
      <c r="D172" s="81"/>
      <c r="E172" s="81" t="s">
        <v>398</v>
      </c>
      <c r="F172" s="84" t="str">
        <f>HYPERLINK("https://www.sesamestreet.org/","Sesame Street")</f>
        <v>Sesame Street</v>
      </c>
      <c r="G172" s="85" t="str">
        <f>HYPERLINK("https://itunes.apple.com/us/developer/sesame-street/id339077104","Sesame Street")</f>
        <v>Sesame Street</v>
      </c>
    </row>
    <row r="173" spans="1:7" ht="13">
      <c r="A173" s="81"/>
      <c r="B173" s="81"/>
      <c r="C173" s="81"/>
      <c r="D173" s="81"/>
      <c r="E173" s="81" t="s">
        <v>379</v>
      </c>
      <c r="F173" s="90" t="s">
        <v>160</v>
      </c>
      <c r="G173" s="83" t="str">
        <f>HYPERLINK("https://itunes.apple.com/us/developer/smarty-ears/id348779167","Smarty Ears – Educational apps for promoting speech &amp; language skills")</f>
        <v>Smarty Ears – Educational apps for promoting speech &amp; language skills</v>
      </c>
    </row>
    <row r="174" spans="1:7" ht="13">
      <c r="A174" s="166"/>
      <c r="B174" s="166"/>
      <c r="C174" s="166"/>
      <c r="D174" s="166"/>
      <c r="E174" s="55" t="s">
        <v>400</v>
      </c>
      <c r="F174" s="84" t="s">
        <v>401</v>
      </c>
      <c r="G174" s="173"/>
    </row>
    <row r="175" spans="1:7" ht="26">
      <c r="A175" s="177"/>
      <c r="B175" s="177"/>
      <c r="C175" s="177"/>
      <c r="D175" s="177"/>
      <c r="E175" s="178" t="s">
        <v>402</v>
      </c>
      <c r="F175" s="180"/>
      <c r="G175" s="181"/>
    </row>
    <row r="176" spans="1:7" ht="13">
      <c r="A176" s="93"/>
      <c r="B176" s="93"/>
      <c r="C176" s="93"/>
      <c r="D176" s="93"/>
      <c r="E176" s="93" t="s">
        <v>403</v>
      </c>
      <c r="F176" s="180"/>
      <c r="G176" s="181"/>
    </row>
    <row r="177" spans="1:7" ht="13">
      <c r="A177" s="71"/>
      <c r="B177" s="71"/>
      <c r="C177" s="71"/>
      <c r="D177" s="71"/>
      <c r="E177" s="72" t="s">
        <v>633</v>
      </c>
      <c r="F177" s="70"/>
      <c r="G177" s="74"/>
    </row>
    <row r="178" spans="1:7" ht="26">
      <c r="A178" s="39" t="s">
        <v>405</v>
      </c>
      <c r="B178" s="39" t="s">
        <v>382</v>
      </c>
      <c r="C178" s="39" t="s">
        <v>280</v>
      </c>
      <c r="D178" s="39" t="s">
        <v>406</v>
      </c>
      <c r="E178" s="81" t="s">
        <v>44</v>
      </c>
      <c r="F178" s="44" t="s">
        <v>45</v>
      </c>
      <c r="G178" s="44" t="s">
        <v>44</v>
      </c>
    </row>
    <row r="179" spans="1:7" ht="13">
      <c r="A179" s="39"/>
      <c r="B179" s="39"/>
      <c r="C179" s="39"/>
      <c r="D179" s="39"/>
      <c r="E179" s="81" t="s">
        <v>113</v>
      </c>
      <c r="F179" s="38"/>
      <c r="G179" s="44" t="s">
        <v>113</v>
      </c>
    </row>
    <row r="180" spans="1:7" ht="13">
      <c r="A180" s="52"/>
      <c r="B180" s="52"/>
      <c r="C180" s="52"/>
      <c r="D180" s="52"/>
      <c r="E180" s="81" t="s">
        <v>408</v>
      </c>
      <c r="F180" s="185" t="s">
        <v>409</v>
      </c>
      <c r="G180" s="44" t="s">
        <v>410</v>
      </c>
    </row>
    <row r="181" spans="1:7" ht="13">
      <c r="A181" s="52"/>
      <c r="B181" s="52"/>
      <c r="C181" s="52"/>
      <c r="D181" s="52"/>
      <c r="E181" s="81" t="s">
        <v>69</v>
      </c>
      <c r="F181" s="90" t="str">
        <f>HYPERLINK("https://tocaboca.com/","Toca Boca AB")</f>
        <v>Toca Boca AB</v>
      </c>
      <c r="G181" s="83" t="str">
        <f>HYPERLINK("https://itunes.apple.com/us/developer/toca-boca-ab/id419103351?mt=8","Toca Boca AB Apps on the App Store - iTunes - Apple")</f>
        <v>Toca Boca AB Apps on the App Store - iTunes - Apple</v>
      </c>
    </row>
    <row r="182" spans="1:7" ht="13">
      <c r="A182" s="60"/>
      <c r="B182" s="60"/>
      <c r="C182" s="60"/>
      <c r="D182" s="60"/>
      <c r="E182" s="186" t="s">
        <v>411</v>
      </c>
      <c r="F182" s="63"/>
      <c r="G182" s="106"/>
    </row>
    <row r="183" spans="1:7" ht="13">
      <c r="A183" s="60"/>
      <c r="B183" s="60"/>
      <c r="C183" s="60"/>
      <c r="D183" s="60"/>
      <c r="E183" s="186" t="s">
        <v>412</v>
      </c>
      <c r="F183" s="63"/>
      <c r="G183" s="106"/>
    </row>
    <row r="184" spans="1:7" ht="13">
      <c r="A184" s="60"/>
      <c r="B184" s="60"/>
      <c r="C184" s="60"/>
      <c r="D184" s="60"/>
      <c r="E184" s="186" t="s">
        <v>413</v>
      </c>
      <c r="F184" s="63"/>
      <c r="G184" s="106"/>
    </row>
    <row r="185" spans="1:7" ht="13">
      <c r="A185" s="71"/>
      <c r="B185" s="71"/>
      <c r="C185" s="71"/>
      <c r="D185" s="71"/>
      <c r="E185" s="72" t="s">
        <v>636</v>
      </c>
      <c r="F185" s="70"/>
      <c r="G185" s="74"/>
    </row>
    <row r="186" spans="1:7" ht="13">
      <c r="A186" s="39" t="s">
        <v>416</v>
      </c>
      <c r="B186" s="39" t="s">
        <v>191</v>
      </c>
      <c r="C186" s="39" t="s">
        <v>417</v>
      </c>
      <c r="D186" s="39" t="s">
        <v>24</v>
      </c>
      <c r="E186" s="39" t="s">
        <v>418</v>
      </c>
      <c r="F186" s="49" t="s">
        <v>208</v>
      </c>
      <c r="G186" s="44" t="s">
        <v>418</v>
      </c>
    </row>
    <row r="187" spans="1:7" ht="13">
      <c r="A187" s="52"/>
      <c r="B187" s="52"/>
      <c r="C187" s="52"/>
      <c r="D187" s="52"/>
      <c r="E187" s="39" t="s">
        <v>194</v>
      </c>
      <c r="F187" s="49" t="s">
        <v>195</v>
      </c>
      <c r="G187" s="44" t="s">
        <v>420</v>
      </c>
    </row>
    <row r="188" spans="1:7" ht="13">
      <c r="A188" s="71"/>
      <c r="B188" s="71"/>
      <c r="C188" s="71"/>
      <c r="D188" s="71"/>
      <c r="E188" s="72" t="s">
        <v>637</v>
      </c>
      <c r="F188" s="70"/>
      <c r="G188" s="74"/>
    </row>
    <row r="189" spans="1:7" ht="13">
      <c r="A189" s="39" t="s">
        <v>423</v>
      </c>
      <c r="B189" s="39" t="s">
        <v>22</v>
      </c>
      <c r="C189" s="39" t="s">
        <v>78</v>
      </c>
      <c r="D189" s="39" t="s">
        <v>79</v>
      </c>
      <c r="E189" s="39" t="s">
        <v>39</v>
      </c>
      <c r="F189" s="83" t="str">
        <f>HYPERLINK("https://www.assistiveware.com/products/proloquo2go","AssistiveWare")</f>
        <v>AssistiveWare</v>
      </c>
      <c r="G189" s="83" t="str">
        <f>HYPERLINK("https://itunes.apple.com/us/app/proloquo2go/id308368164?mt=8","Proloquo2Go - AssistiveWare")</f>
        <v>Proloquo2Go - AssistiveWare</v>
      </c>
    </row>
    <row r="190" spans="1:7" ht="13">
      <c r="A190" s="52"/>
      <c r="B190" s="52"/>
      <c r="C190" s="52"/>
      <c r="D190" s="52"/>
      <c r="E190" s="39" t="s">
        <v>44</v>
      </c>
      <c r="F190" s="90" t="s">
        <v>45</v>
      </c>
      <c r="G190" s="85" t="s">
        <v>44</v>
      </c>
    </row>
    <row r="191" spans="1:7" ht="13">
      <c r="A191" s="52"/>
      <c r="B191" s="52"/>
      <c r="C191" s="52"/>
      <c r="D191" s="52"/>
      <c r="E191" s="39" t="s">
        <v>42</v>
      </c>
      <c r="F191" s="90" t="s">
        <v>43</v>
      </c>
      <c r="G191" s="85" t="s">
        <v>43</v>
      </c>
    </row>
    <row r="192" spans="1:7" ht="13">
      <c r="A192" s="52"/>
      <c r="B192" s="52"/>
      <c r="C192" s="52"/>
      <c r="D192" s="52"/>
      <c r="E192" s="39" t="s">
        <v>425</v>
      </c>
      <c r="F192" s="90" t="str">
        <f>HYPERLINK("https://bnea.helpshift.com/a/pac-man/","BANDAI NAMCO Entertainment America Inc.")</f>
        <v>BANDAI NAMCO Entertainment America Inc.</v>
      </c>
      <c r="G192" s="83" t="str">
        <f>HYPERLINK("https://itunes.apple.com/us/app/pac-man/id293778748?mt=8","Pac-man - iTunes - Apple")</f>
        <v>Pac-man - iTunes - Apple</v>
      </c>
    </row>
    <row r="193" spans="1:7" ht="13">
      <c r="A193" s="52"/>
      <c r="B193" s="52"/>
      <c r="C193" s="52"/>
      <c r="D193" s="52"/>
      <c r="E193" s="39" t="s">
        <v>427</v>
      </c>
      <c r="F193" s="89" t="str">
        <f>HYPERLINK("https://www.topfreegames.com/games/bikerace","Bike Race - Top Free Games")</f>
        <v>Bike Race - Top Free Games</v>
      </c>
      <c r="G193" s="83" t="str">
        <f>HYPERLINK("https://itunes.apple.com/us/app/bike-race-free-style-games/id510461758?mt=8","Bike Race: Free Style Games on the App Store - iTunes - Apple")</f>
        <v>Bike Race: Free Style Games on the App Store - iTunes - Apple</v>
      </c>
    </row>
    <row r="194" spans="1:7" ht="13">
      <c r="A194" s="52"/>
      <c r="B194" s="52"/>
      <c r="C194" s="52"/>
      <c r="D194" s="52"/>
      <c r="E194" s="39" t="s">
        <v>429</v>
      </c>
      <c r="F194" s="89" t="str">
        <f>HYPERLINK("https://www.kiloo.com/","Free Online Games No Download ( Play HTML5 Games ) Kiloo.com")</f>
        <v>Free Online Games No Download ( Play HTML5 Games ) Kiloo.com</v>
      </c>
      <c r="G194" s="83" t="str">
        <f>HYPERLINK("https://itunes.apple.com/us/app/subway-surfers/id512939461?mt=8","Subway Surfers on the App Store - iTunes - Apple")</f>
        <v>Subway Surfers on the App Store - iTunes - Apple</v>
      </c>
    </row>
    <row r="195" spans="1:7" ht="13">
      <c r="A195" s="38"/>
      <c r="B195" s="38"/>
      <c r="C195" s="38"/>
      <c r="D195" s="38"/>
      <c r="E195" s="39" t="s">
        <v>230</v>
      </c>
      <c r="F195" s="82" t="str">
        <f>HYPERLINK("https://tocaboca.com/","Toca Boca AB")</f>
        <v>Toca Boca AB</v>
      </c>
      <c r="G195" s="85" t="s">
        <v>431</v>
      </c>
    </row>
    <row r="196" spans="1:7" ht="13">
      <c r="A196" s="52"/>
      <c r="B196" s="52"/>
      <c r="C196" s="52"/>
      <c r="D196" s="52"/>
      <c r="E196" s="39" t="s">
        <v>432</v>
      </c>
      <c r="F196" s="82" t="s">
        <v>231</v>
      </c>
      <c r="G196" s="85" t="s">
        <v>432</v>
      </c>
    </row>
    <row r="197" spans="1:7" ht="13">
      <c r="A197" s="52"/>
      <c r="B197" s="52"/>
      <c r="C197" s="52"/>
      <c r="D197" s="52"/>
      <c r="E197" s="39" t="s">
        <v>433</v>
      </c>
      <c r="F197" s="82" t="s">
        <v>434</v>
      </c>
      <c r="G197" s="85" t="s">
        <v>435</v>
      </c>
    </row>
    <row r="198" spans="1:7" ht="13">
      <c r="A198" s="52"/>
      <c r="B198" s="52"/>
      <c r="C198" s="52"/>
      <c r="D198" s="52"/>
      <c r="E198" s="39" t="s">
        <v>69</v>
      </c>
      <c r="F198" s="90" t="str">
        <f>HYPERLINK("https://tocaboca.com/","Toca Boca AB")</f>
        <v>Toca Boca AB</v>
      </c>
      <c r="G198" s="83" t="str">
        <f>HYPERLINK("https://itunes.apple.com/us/developer/toca-boca-ab/id419103351?mt=8","Toca Boca AB Apps on the App Store - iTunes - Apple")</f>
        <v>Toca Boca AB Apps on the App Store - iTunes - Apple</v>
      </c>
    </row>
    <row r="199" spans="1:7" ht="13">
      <c r="A199" s="107"/>
      <c r="B199" s="107"/>
      <c r="C199" s="107"/>
      <c r="D199" s="107"/>
      <c r="E199" s="107" t="s">
        <v>130</v>
      </c>
      <c r="F199" s="189" t="str">
        <f>HYPERLINK("http://www.rovio.com/","Rovio Entertainment Oyj")</f>
        <v>Rovio Entertainment Oyj</v>
      </c>
      <c r="G199" s="190" t="str">
        <f>HYPERLINK("https://itunes.apple.com/us/app/ab-classic/id343200656?mt=8","Angry Birds - iTunes - Apple")</f>
        <v>Angry Birds - iTunes - Apple</v>
      </c>
    </row>
    <row r="200" spans="1:7" ht="13">
      <c r="A200" s="71"/>
      <c r="B200" s="71"/>
      <c r="C200" s="71"/>
      <c r="D200" s="71"/>
      <c r="E200" s="72" t="s">
        <v>638</v>
      </c>
      <c r="F200" s="70"/>
      <c r="G200" s="74"/>
    </row>
    <row r="201" spans="1:7" ht="13">
      <c r="A201" s="39" t="s">
        <v>438</v>
      </c>
      <c r="B201" s="39" t="s">
        <v>371</v>
      </c>
      <c r="C201" s="39" t="s">
        <v>439</v>
      </c>
      <c r="D201" s="39" t="s">
        <v>24</v>
      </c>
      <c r="E201" s="55" t="s">
        <v>80</v>
      </c>
      <c r="F201" s="49" t="s">
        <v>80</v>
      </c>
      <c r="G201" s="44" t="s">
        <v>80</v>
      </c>
    </row>
    <row r="202" spans="1:7" ht="13">
      <c r="A202" s="52"/>
      <c r="B202" s="52"/>
      <c r="C202" s="52"/>
      <c r="D202" s="52"/>
      <c r="E202" s="55" t="s">
        <v>441</v>
      </c>
      <c r="F202" s="49" t="s">
        <v>442</v>
      </c>
      <c r="G202" s="44" t="s">
        <v>442</v>
      </c>
    </row>
    <row r="203" spans="1:7" ht="13">
      <c r="A203" s="52"/>
      <c r="B203" s="52"/>
      <c r="C203" s="52"/>
      <c r="D203" s="52"/>
      <c r="E203" s="40" t="s">
        <v>443</v>
      </c>
      <c r="F203" s="49" t="s">
        <v>444</v>
      </c>
      <c r="G203" s="44" t="s">
        <v>445</v>
      </c>
    </row>
    <row r="204" spans="1:7" ht="13">
      <c r="A204" s="52"/>
      <c r="B204" s="52"/>
      <c r="C204" s="52"/>
      <c r="D204" s="52"/>
      <c r="E204" s="40" t="s">
        <v>446</v>
      </c>
      <c r="F204" s="49" t="s">
        <v>442</v>
      </c>
      <c r="G204" s="44" t="s">
        <v>446</v>
      </c>
    </row>
    <row r="205" spans="1:7" ht="13">
      <c r="A205" s="52"/>
      <c r="B205" s="52"/>
      <c r="C205" s="52"/>
      <c r="D205" s="52"/>
      <c r="E205" s="40" t="s">
        <v>304</v>
      </c>
      <c r="F205" s="49" t="s">
        <v>448</v>
      </c>
      <c r="G205" s="44" t="s">
        <v>304</v>
      </c>
    </row>
    <row r="206" spans="1:7" ht="13">
      <c r="A206" s="52"/>
      <c r="B206" s="52"/>
      <c r="C206" s="52"/>
      <c r="D206" s="52"/>
      <c r="E206" s="40" t="s">
        <v>449</v>
      </c>
      <c r="F206" s="49" t="s">
        <v>450</v>
      </c>
      <c r="G206" s="44" t="s">
        <v>451</v>
      </c>
    </row>
    <row r="207" spans="1:7" ht="13">
      <c r="A207" s="52"/>
      <c r="B207" s="52"/>
      <c r="C207" s="52"/>
      <c r="D207" s="52"/>
      <c r="E207" s="40" t="s">
        <v>452</v>
      </c>
      <c r="F207" s="49" t="s">
        <v>453</v>
      </c>
      <c r="G207" s="44" t="s">
        <v>452</v>
      </c>
    </row>
    <row r="208" spans="1:7" ht="13">
      <c r="A208" s="39"/>
      <c r="B208" s="39"/>
      <c r="C208" s="39"/>
      <c r="D208" s="39"/>
      <c r="E208" s="55" t="s">
        <v>121</v>
      </c>
      <c r="F208" s="84" t="str">
        <f>HYPERLINK("https://www.superduperinc.com/","Super Duper")</f>
        <v>Super Duper</v>
      </c>
      <c r="G208" s="85" t="s">
        <v>122</v>
      </c>
    </row>
    <row r="209" spans="1:7" ht="13">
      <c r="A209" s="71"/>
      <c r="B209" s="71"/>
      <c r="C209" s="71"/>
      <c r="D209" s="71"/>
      <c r="E209" s="72" t="s">
        <v>639</v>
      </c>
      <c r="F209" s="70"/>
      <c r="G209" s="74"/>
    </row>
    <row r="210" spans="1:7" ht="13">
      <c r="A210" s="39" t="s">
        <v>456</v>
      </c>
      <c r="B210" s="39" t="s">
        <v>22</v>
      </c>
      <c r="C210" s="39" t="s">
        <v>457</v>
      </c>
      <c r="D210" s="39" t="s">
        <v>79</v>
      </c>
      <c r="E210" s="39" t="s">
        <v>458</v>
      </c>
      <c r="F210" s="90" t="str">
        <f>HYPERLINK("https://www.smartyearsapps.com/","Smarty Ears, LLC")</f>
        <v>Smarty Ears, LLC</v>
      </c>
      <c r="G210" s="85" t="s">
        <v>459</v>
      </c>
    </row>
    <row r="211" spans="1:7" ht="13">
      <c r="A211" s="39"/>
      <c r="B211" s="39"/>
      <c r="C211" s="39"/>
      <c r="D211" s="39"/>
      <c r="E211" s="39" t="s">
        <v>44</v>
      </c>
      <c r="F211" s="84" t="str">
        <f>HYPERLINK("http://littlebeespeech.com/","Little Bee Speech")</f>
        <v>Little Bee Speech</v>
      </c>
      <c r="G211" s="85" t="str">
        <f>HYPERLINK("https://itunes.apple.com/us/app/articulation-station/id467415882?mt=8","Articulation Station on the App Store - iTunes - Apple")</f>
        <v>Articulation Station on the App Store - iTunes - Apple</v>
      </c>
    </row>
    <row r="212" spans="1:7" ht="13">
      <c r="A212" s="39"/>
      <c r="B212" s="39"/>
      <c r="C212" s="39"/>
      <c r="D212" s="39"/>
      <c r="E212" s="39" t="s">
        <v>194</v>
      </c>
      <c r="F212" s="49" t="s">
        <v>195</v>
      </c>
      <c r="G212" s="85" t="s">
        <v>461</v>
      </c>
    </row>
    <row r="213" spans="1:7" ht="26">
      <c r="A213" s="39"/>
      <c r="B213" s="39"/>
      <c r="C213" s="39"/>
      <c r="D213" s="39"/>
      <c r="E213" s="39" t="s">
        <v>462</v>
      </c>
      <c r="F213" s="89" t="str">
        <f>HYPERLINK("https://www.appfamilygames.com/","App Family AB")</f>
        <v>App Family AB</v>
      </c>
      <c r="G213" s="83" t="str">
        <f>HYPERLINK("https://itunes.apple.com/us/app/kids-balloon-pop-language-game/id807462011?mt=8","Kids Balloon Pop Language Game")</f>
        <v>Kids Balloon Pop Language Game</v>
      </c>
    </row>
    <row r="214" spans="1:7" ht="13">
      <c r="A214" s="39"/>
      <c r="B214" s="39"/>
      <c r="C214" s="39"/>
      <c r="D214" s="39"/>
      <c r="E214" s="39" t="s">
        <v>464</v>
      </c>
      <c r="F214" s="89" t="str">
        <f>HYPERLINK("http://www.metamoki.com/","Metamoki - Home")</f>
        <v>Metamoki - Home</v>
      </c>
      <c r="G214" s="83" t="str">
        <f>HYPERLINK("https://itunes.apple.com/us/app/fruit-pop/id510493473?mt=8","Fruit Pop!")</f>
        <v>Fruit Pop!</v>
      </c>
    </row>
    <row r="215" spans="1:7" ht="13">
      <c r="A215" s="39"/>
      <c r="B215" s="39"/>
      <c r="C215" s="39"/>
      <c r="D215" s="39"/>
      <c r="E215" s="39" t="s">
        <v>465</v>
      </c>
      <c r="F215" s="82" t="s">
        <v>468</v>
      </c>
      <c r="G215" s="85" t="s">
        <v>465</v>
      </c>
    </row>
    <row r="216" spans="1:7" ht="13">
      <c r="A216" s="39"/>
      <c r="B216" s="39"/>
      <c r="C216" s="39"/>
      <c r="D216" s="39"/>
      <c r="E216" s="39" t="s">
        <v>469</v>
      </c>
      <c r="F216" s="85" t="s">
        <v>472</v>
      </c>
      <c r="G216" s="85" t="s">
        <v>469</v>
      </c>
    </row>
    <row r="217" spans="1:7" ht="13">
      <c r="A217" s="39"/>
      <c r="B217" s="39"/>
      <c r="C217" s="39"/>
      <c r="D217" s="39"/>
      <c r="E217" s="39" t="s">
        <v>379</v>
      </c>
      <c r="F217" s="90" t="str">
        <f>HYPERLINK("https://www.smartyearsapps.com/","Smarty Ears, LLC")</f>
        <v>Smarty Ears, LLC</v>
      </c>
      <c r="G217" s="83" t="str">
        <f>HYPERLINK("https://itunes.apple.com/us/developer/smarty-ears/id348779167","Smarty Ears – Educational apps for promoting speech &amp; language skills")</f>
        <v>Smarty Ears – Educational apps for promoting speech &amp; language skills</v>
      </c>
    </row>
    <row r="218" spans="1:7" ht="13">
      <c r="A218" s="39"/>
      <c r="B218" s="39"/>
      <c r="C218" s="39"/>
      <c r="D218" s="39"/>
      <c r="E218" s="39" t="s">
        <v>69</v>
      </c>
      <c r="F218" s="90" t="str">
        <f>HYPERLINK("https://tocaboca.com/","Toca Boca AB")</f>
        <v>Toca Boca AB</v>
      </c>
      <c r="G218" s="83" t="str">
        <f>HYPERLINK("https://itunes.apple.com/us/developer/toca-boca-ab/id419103351?mt=8","Toca Boca AB Apps on the App Store - iTunes - Apple")</f>
        <v>Toca Boca AB Apps on the App Store - iTunes - Apple</v>
      </c>
    </row>
    <row r="219" spans="1:7" ht="26">
      <c r="A219" s="94"/>
      <c r="B219" s="94"/>
      <c r="C219" s="94"/>
      <c r="D219" s="94"/>
      <c r="E219" s="94" t="s">
        <v>473</v>
      </c>
      <c r="F219" s="191"/>
      <c r="G219" s="98"/>
    </row>
    <row r="220" spans="1:7" ht="13">
      <c r="A220" s="94"/>
      <c r="B220" s="94"/>
      <c r="C220" s="94"/>
      <c r="D220" s="94"/>
      <c r="E220" s="94" t="s">
        <v>474</v>
      </c>
      <c r="F220" s="129" t="s">
        <v>292</v>
      </c>
      <c r="G220" s="192" t="s">
        <v>292</v>
      </c>
    </row>
    <row r="221" spans="1:7" ht="13">
      <c r="A221" s="94"/>
      <c r="B221" s="94"/>
      <c r="C221" s="94"/>
      <c r="D221" s="94"/>
      <c r="E221" s="94" t="s">
        <v>130</v>
      </c>
      <c r="F221" s="128" t="str">
        <f>HYPERLINK("http://www.rovio.com/","Rovio Entertainment Oyj")</f>
        <v>Rovio Entertainment Oyj</v>
      </c>
      <c r="G221" s="130" t="str">
        <f>HYPERLINK("https://itunes.apple.com/us/app/ab-classic/id343200656?mt=8","Angry Birds - iTunes - Apple")</f>
        <v>Angry Birds - iTunes - Apple</v>
      </c>
    </row>
    <row r="222" spans="1:7" ht="13">
      <c r="A222" s="94"/>
      <c r="B222" s="94"/>
      <c r="C222" s="94"/>
      <c r="D222" s="94"/>
      <c r="E222" s="94" t="s">
        <v>475</v>
      </c>
      <c r="F222" s="128" t="str">
        <f>HYPERLINK("http://www.gameloft.com/en","Gameloft")</f>
        <v>Gameloft</v>
      </c>
      <c r="G222" s="130" t="str">
        <f>HYPERLINK("https://itunes.apple.com/us/app/marvel-spider-man-unlimited/id674657235?mt=8","MARVEL Spider-Man Unlimited on the App Store - iTunes - Apple")</f>
        <v>MARVEL Spider-Man Unlimited on the App Store - iTunes - Apple</v>
      </c>
    </row>
    <row r="223" spans="1:7" ht="13">
      <c r="A223" s="94"/>
      <c r="B223" s="94"/>
      <c r="C223" s="94"/>
      <c r="D223" s="94"/>
      <c r="E223" s="94" t="s">
        <v>476</v>
      </c>
      <c r="F223" s="180"/>
      <c r="G223" s="181"/>
    </row>
    <row r="224" spans="1:7" ht="13">
      <c r="A224" s="94"/>
      <c r="B224" s="94"/>
      <c r="C224" s="94"/>
      <c r="D224" s="94"/>
      <c r="E224" s="94" t="s">
        <v>477</v>
      </c>
      <c r="F224" s="180"/>
      <c r="G224" s="181"/>
    </row>
    <row r="225" spans="1:7" ht="13">
      <c r="A225" s="94"/>
      <c r="B225" s="94"/>
      <c r="C225" s="94"/>
      <c r="D225" s="94"/>
      <c r="E225" s="94" t="s">
        <v>478</v>
      </c>
      <c r="F225" s="180"/>
      <c r="G225" s="181"/>
    </row>
    <row r="226" spans="1:7" ht="13">
      <c r="A226" s="71"/>
      <c r="B226" s="71"/>
      <c r="C226" s="71"/>
      <c r="D226" s="71"/>
      <c r="E226" s="72" t="s">
        <v>640</v>
      </c>
      <c r="F226" s="196"/>
      <c r="G226" s="197"/>
    </row>
    <row r="227" spans="1:7" ht="13">
      <c r="A227" s="39" t="s">
        <v>481</v>
      </c>
      <c r="B227" s="39" t="s">
        <v>249</v>
      </c>
      <c r="C227" s="39" t="s">
        <v>78</v>
      </c>
      <c r="D227" s="39" t="s">
        <v>482</v>
      </c>
      <c r="E227" s="81" t="s">
        <v>483</v>
      </c>
      <c r="F227" s="49" t="s">
        <v>484</v>
      </c>
      <c r="G227" s="44" t="s">
        <v>485</v>
      </c>
    </row>
    <row r="228" spans="1:7" ht="13">
      <c r="A228" s="39"/>
      <c r="B228" s="39"/>
      <c r="C228" s="39"/>
      <c r="D228" s="39"/>
      <c r="E228" s="81"/>
      <c r="F228" s="38"/>
      <c r="G228" s="86"/>
    </row>
    <row r="229" spans="1:7" ht="13">
      <c r="A229" s="71"/>
      <c r="B229" s="71"/>
      <c r="C229" s="71"/>
      <c r="D229" s="71"/>
      <c r="E229" s="72" t="s">
        <v>641</v>
      </c>
      <c r="F229" s="201"/>
      <c r="G229" s="203"/>
    </row>
    <row r="230" spans="1:7" ht="13">
      <c r="A230" s="39" t="s">
        <v>489</v>
      </c>
      <c r="B230" s="39" t="s">
        <v>249</v>
      </c>
      <c r="C230" s="39" t="s">
        <v>192</v>
      </c>
      <c r="D230" s="39" t="s">
        <v>490</v>
      </c>
      <c r="E230" s="39" t="s">
        <v>384</v>
      </c>
      <c r="F230" s="49" t="s">
        <v>491</v>
      </c>
      <c r="G230" s="83" t="str">
        <f>HYPERLINK("https://itunes.apple.com/us/app/word-vault-essential/id947222381?mt=8","Word Vault Essential on the App Store - iTunes - Apple")</f>
        <v>Word Vault Essential on the App Store - iTunes - Apple</v>
      </c>
    </row>
    <row r="231" spans="1:7" ht="13">
      <c r="A231" s="39"/>
      <c r="B231" s="39"/>
      <c r="C231" s="39"/>
      <c r="D231" s="39"/>
      <c r="E231" s="55" t="s">
        <v>44</v>
      </c>
      <c r="F231" s="44" t="s">
        <v>45</v>
      </c>
      <c r="G231" s="44" t="s">
        <v>44</v>
      </c>
    </row>
    <row r="232" spans="1:7" ht="13">
      <c r="A232" s="39"/>
      <c r="B232" s="39"/>
      <c r="C232" s="39"/>
      <c r="D232" s="39"/>
      <c r="E232" s="40" t="s">
        <v>351</v>
      </c>
      <c r="F232" s="44" t="s">
        <v>495</v>
      </c>
      <c r="G232" s="44" t="s">
        <v>496</v>
      </c>
    </row>
    <row r="233" spans="1:7" ht="13">
      <c r="A233" s="39"/>
      <c r="B233" s="39"/>
      <c r="C233" s="39"/>
      <c r="D233" s="39"/>
      <c r="E233" s="55" t="s">
        <v>69</v>
      </c>
      <c r="F233" s="90" t="str">
        <f>HYPERLINK("https://tocaboca.com/","Toca Boca AB")</f>
        <v>Toca Boca AB</v>
      </c>
      <c r="G233" s="83" t="str">
        <f>HYPERLINK("https://itunes.apple.com/us/developer/toca-boca-ab/id419103351?mt=8","Toca Boca AB Apps on the App Store - iTunes - Apple")</f>
        <v>Toca Boca AB Apps on the App Store - iTunes - Apple</v>
      </c>
    </row>
    <row r="234" spans="1:7" ht="13">
      <c r="A234" s="107"/>
      <c r="B234" s="107"/>
      <c r="C234" s="107"/>
      <c r="D234" s="107"/>
      <c r="E234" s="186" t="s">
        <v>498</v>
      </c>
      <c r="F234" s="63"/>
      <c r="G234" s="106"/>
    </row>
    <row r="235" spans="1:7" ht="13">
      <c r="A235" s="71"/>
      <c r="B235" s="71"/>
      <c r="C235" s="71"/>
      <c r="D235" s="71"/>
      <c r="E235" s="72" t="s">
        <v>642</v>
      </c>
      <c r="F235" s="70"/>
      <c r="G235" s="74"/>
    </row>
    <row r="236" spans="1:7" ht="13">
      <c r="A236" s="39" t="s">
        <v>501</v>
      </c>
      <c r="B236" s="39" t="s">
        <v>502</v>
      </c>
      <c r="C236" s="39" t="s">
        <v>503</v>
      </c>
      <c r="D236" s="39" t="s">
        <v>79</v>
      </c>
      <c r="E236" s="81" t="s">
        <v>458</v>
      </c>
      <c r="F236" s="90" t="str">
        <f>HYPERLINK("https://www.smartyearsapps.com/","Smarty Ears, LLC")</f>
        <v>Smarty Ears, LLC</v>
      </c>
      <c r="G236" s="85" t="s">
        <v>459</v>
      </c>
    </row>
    <row r="237" spans="1:7" ht="13">
      <c r="A237" s="211"/>
      <c r="B237" s="211"/>
      <c r="C237" s="211"/>
      <c r="D237" s="211"/>
      <c r="E237" s="81" t="s">
        <v>505</v>
      </c>
      <c r="F237" s="49" t="s">
        <v>506</v>
      </c>
      <c r="G237" s="44" t="s">
        <v>507</v>
      </c>
    </row>
    <row r="238" spans="1:7" ht="13">
      <c r="A238" s="211"/>
      <c r="B238" s="211"/>
      <c r="C238" s="211"/>
      <c r="D238" s="211"/>
      <c r="E238" s="81" t="s">
        <v>508</v>
      </c>
      <c r="F238" s="49" t="s">
        <v>506</v>
      </c>
      <c r="G238" s="44" t="s">
        <v>508</v>
      </c>
    </row>
    <row r="239" spans="1:7" ht="13">
      <c r="A239" s="213"/>
      <c r="B239" s="213"/>
      <c r="C239" s="213"/>
      <c r="D239" s="213"/>
      <c r="E239" s="81" t="s">
        <v>228</v>
      </c>
      <c r="F239" s="49" t="s">
        <v>121</v>
      </c>
      <c r="G239" s="44" t="s">
        <v>509</v>
      </c>
    </row>
    <row r="240" spans="1:7" ht="13">
      <c r="A240" s="39"/>
      <c r="B240" s="39"/>
      <c r="C240" s="39"/>
      <c r="D240" s="39"/>
      <c r="E240" s="81" t="s">
        <v>510</v>
      </c>
      <c r="F240" s="49" t="s">
        <v>121</v>
      </c>
      <c r="G240" s="44" t="s">
        <v>511</v>
      </c>
    </row>
    <row r="241" spans="1:7" ht="13">
      <c r="A241" s="39"/>
      <c r="B241" s="39"/>
      <c r="C241" s="39"/>
      <c r="D241" s="39"/>
      <c r="E241" s="81" t="s">
        <v>512</v>
      </c>
      <c r="F241" s="49" t="s">
        <v>513</v>
      </c>
      <c r="G241" s="44" t="s">
        <v>514</v>
      </c>
    </row>
    <row r="242" spans="1:7" ht="13">
      <c r="A242" s="39"/>
      <c r="B242" s="39"/>
      <c r="C242" s="39"/>
      <c r="D242" s="39"/>
      <c r="E242" s="81" t="s">
        <v>252</v>
      </c>
      <c r="F242" s="49" t="s">
        <v>515</v>
      </c>
      <c r="G242" s="44" t="s">
        <v>516</v>
      </c>
    </row>
    <row r="243" spans="1:7" ht="13">
      <c r="A243" s="39"/>
      <c r="B243" s="39"/>
      <c r="C243" s="39"/>
      <c r="D243" s="39"/>
      <c r="E243" s="81" t="s">
        <v>517</v>
      </c>
      <c r="F243" s="90" t="s">
        <v>160</v>
      </c>
      <c r="G243" s="44" t="s">
        <v>517</v>
      </c>
    </row>
    <row r="244" spans="1:7" ht="13">
      <c r="A244" s="39"/>
      <c r="B244" s="39"/>
      <c r="C244" s="39"/>
      <c r="D244" s="39"/>
      <c r="E244" s="81" t="s">
        <v>234</v>
      </c>
      <c r="F244" s="90" t="str">
        <f>HYPERLINK("https://tocaboca.com/","Toca Boca AB")</f>
        <v>Toca Boca AB</v>
      </c>
      <c r="G244" s="83" t="str">
        <f>HYPERLINK("https://itunes.apple.com/us/developer/toca-boca-ab/id419103351?mt=8","Toca Boca AB Apps on the App Store - iTunes - Apple")</f>
        <v>Toca Boca AB Apps on the App Store - iTunes - Apple</v>
      </c>
    </row>
    <row r="245" spans="1:7" ht="13">
      <c r="A245" s="39"/>
      <c r="B245" s="39"/>
      <c r="C245" s="39"/>
      <c r="D245" s="39"/>
      <c r="E245" s="81" t="s">
        <v>518</v>
      </c>
      <c r="F245" s="49" t="s">
        <v>519</v>
      </c>
      <c r="G245" s="44" t="s">
        <v>518</v>
      </c>
    </row>
    <row r="246" spans="1:7" ht="13">
      <c r="A246" s="39"/>
      <c r="B246" s="39"/>
      <c r="C246" s="39"/>
      <c r="D246" s="39"/>
      <c r="E246" s="81" t="s">
        <v>520</v>
      </c>
      <c r="F246" s="49" t="s">
        <v>520</v>
      </c>
      <c r="G246" s="44" t="s">
        <v>520</v>
      </c>
    </row>
    <row r="247" spans="1:7" ht="13">
      <c r="A247" s="39"/>
      <c r="B247" s="39"/>
      <c r="C247" s="39"/>
      <c r="D247" s="39"/>
      <c r="E247" s="81" t="s">
        <v>521</v>
      </c>
      <c r="F247" s="84" t="s">
        <v>97</v>
      </c>
      <c r="G247" s="44" t="s">
        <v>521</v>
      </c>
    </row>
    <row r="248" spans="1:7" ht="13">
      <c r="A248" s="39"/>
      <c r="B248" s="39"/>
      <c r="C248" s="39"/>
      <c r="D248" s="39"/>
      <c r="E248" s="81" t="s">
        <v>99</v>
      </c>
      <c r="F248" s="84" t="s">
        <v>97</v>
      </c>
      <c r="G248" s="44" t="s">
        <v>99</v>
      </c>
    </row>
    <row r="249" spans="1:7" ht="13">
      <c r="A249" s="39"/>
      <c r="B249" s="39"/>
      <c r="C249" s="39"/>
      <c r="D249" s="39"/>
      <c r="E249" s="81" t="s">
        <v>522</v>
      </c>
      <c r="F249" s="49" t="s">
        <v>523</v>
      </c>
      <c r="G249" s="44" t="s">
        <v>522</v>
      </c>
    </row>
    <row r="250" spans="1:7" ht="13">
      <c r="A250" s="39"/>
      <c r="B250" s="39"/>
      <c r="C250" s="39"/>
      <c r="D250" s="39"/>
      <c r="E250" s="81" t="s">
        <v>92</v>
      </c>
      <c r="F250" s="82" t="str">
        <f>HYPERLINK("https://www.smartyearsapps.com/","Smarty Ears, LLC")</f>
        <v>Smarty Ears, LLC</v>
      </c>
      <c r="G250" s="44" t="s">
        <v>92</v>
      </c>
    </row>
    <row r="251" spans="1:7" ht="13">
      <c r="A251" s="39"/>
      <c r="B251" s="39"/>
      <c r="C251" s="39"/>
      <c r="D251" s="39"/>
      <c r="E251" s="81" t="s">
        <v>351</v>
      </c>
      <c r="F251" s="44" t="s">
        <v>495</v>
      </c>
      <c r="G251" s="44" t="s">
        <v>524</v>
      </c>
    </row>
    <row r="252" spans="1:7" ht="13">
      <c r="A252" s="39"/>
      <c r="B252" s="39"/>
      <c r="C252" s="39"/>
      <c r="D252" s="39"/>
      <c r="E252" s="81" t="s">
        <v>525</v>
      </c>
      <c r="F252" s="49" t="s">
        <v>526</v>
      </c>
      <c r="G252" s="44" t="s">
        <v>525</v>
      </c>
    </row>
    <row r="253" spans="1:7" ht="26">
      <c r="A253" s="39"/>
      <c r="B253" s="39"/>
      <c r="C253" s="39"/>
      <c r="D253" s="39"/>
      <c r="E253" s="81" t="s">
        <v>159</v>
      </c>
      <c r="F253" s="90" t="s">
        <v>160</v>
      </c>
      <c r="G253" s="44" t="s">
        <v>159</v>
      </c>
    </row>
    <row r="254" spans="1:7" ht="13">
      <c r="A254" s="107"/>
      <c r="B254" s="107"/>
      <c r="C254" s="107"/>
      <c r="D254" s="107"/>
      <c r="E254" s="186" t="s">
        <v>527</v>
      </c>
      <c r="F254" s="63"/>
      <c r="G254" s="214" t="s">
        <v>528</v>
      </c>
    </row>
    <row r="255" spans="1:7" ht="13">
      <c r="A255" s="107"/>
      <c r="B255" s="107"/>
      <c r="C255" s="107"/>
      <c r="D255" s="107"/>
      <c r="E255" s="186" t="s">
        <v>529</v>
      </c>
      <c r="F255" s="63"/>
      <c r="G255" s="105"/>
    </row>
    <row r="256" spans="1:7" ht="13">
      <c r="A256" s="107"/>
      <c r="B256" s="107"/>
      <c r="C256" s="107"/>
      <c r="D256" s="107"/>
      <c r="E256" s="186" t="s">
        <v>530</v>
      </c>
      <c r="F256" s="59" t="s">
        <v>531</v>
      </c>
      <c r="G256" s="105" t="s">
        <v>532</v>
      </c>
    </row>
    <row r="257" spans="1:7" ht="13">
      <c r="A257" s="107"/>
      <c r="B257" s="107"/>
      <c r="C257" s="107"/>
      <c r="D257" s="107"/>
      <c r="E257" s="186" t="s">
        <v>533</v>
      </c>
      <c r="F257" s="59" t="s">
        <v>531</v>
      </c>
      <c r="G257" s="105" t="s">
        <v>532</v>
      </c>
    </row>
    <row r="258" spans="1:7" ht="13">
      <c r="A258" s="107"/>
      <c r="B258" s="107"/>
      <c r="C258" s="107"/>
      <c r="D258" s="107"/>
      <c r="E258" s="186" t="s">
        <v>534</v>
      </c>
      <c r="F258" s="63"/>
      <c r="G258" s="106"/>
    </row>
    <row r="259" spans="1:7" ht="26">
      <c r="A259" s="107"/>
      <c r="B259" s="107"/>
      <c r="C259" s="107"/>
      <c r="D259" s="107"/>
      <c r="E259" s="186" t="s">
        <v>535</v>
      </c>
      <c r="F259" s="63"/>
      <c r="G259" s="106"/>
    </row>
    <row r="260" spans="1:7" ht="13">
      <c r="A260" s="71"/>
      <c r="B260" s="71"/>
      <c r="C260" s="71"/>
      <c r="D260" s="71"/>
      <c r="E260" s="72" t="s">
        <v>643</v>
      </c>
      <c r="F260" s="70"/>
      <c r="G260" s="74"/>
    </row>
    <row r="261" spans="1:7" ht="13">
      <c r="A261" s="39" t="s">
        <v>538</v>
      </c>
      <c r="B261" s="39" t="s">
        <v>22</v>
      </c>
      <c r="C261" s="39" t="s">
        <v>280</v>
      </c>
      <c r="D261" s="39" t="s">
        <v>79</v>
      </c>
      <c r="E261" s="39" t="s">
        <v>34</v>
      </c>
      <c r="F261" s="84" t="str">
        <f>HYPERLINK("http://www.readingwithtlc.com/docs/WORKSH~2.PDF","Telian-Cas Learning Concepts Inc")</f>
        <v>Telian-Cas Learning Concepts Inc</v>
      </c>
      <c r="G261" s="83" t="str">
        <f>HYPERLINK("https://itunes.apple.com/us/app/lively-letters-phonics/id1217971701?mt=8","Lively Letters - Phonics on the App Store - iTunes - Apple")</f>
        <v>Lively Letters - Phonics on the App Store - iTunes - Apple</v>
      </c>
    </row>
    <row r="262" spans="1:7" ht="13">
      <c r="A262" s="39"/>
      <c r="B262" s="39"/>
      <c r="C262" s="39"/>
      <c r="D262" s="39"/>
      <c r="E262" s="39" t="s">
        <v>44</v>
      </c>
      <c r="F262" s="56" t="s">
        <v>45</v>
      </c>
      <c r="G262" s="44" t="s">
        <v>46</v>
      </c>
    </row>
    <row r="263" spans="1:7" ht="13">
      <c r="A263" s="39"/>
      <c r="B263" s="39"/>
      <c r="C263" s="39"/>
      <c r="D263" s="39"/>
      <c r="E263" s="39" t="s">
        <v>539</v>
      </c>
      <c r="F263" s="56" t="s">
        <v>541</v>
      </c>
      <c r="G263" s="44" t="s">
        <v>539</v>
      </c>
    </row>
    <row r="264" spans="1:7" ht="13">
      <c r="A264" s="39"/>
      <c r="B264" s="39"/>
      <c r="C264" s="39"/>
      <c r="D264" s="39"/>
      <c r="E264" s="39" t="s">
        <v>252</v>
      </c>
      <c r="F264" s="43" t="s">
        <v>254</v>
      </c>
      <c r="G264" s="44" t="s">
        <v>516</v>
      </c>
    </row>
    <row r="265" spans="1:7" ht="13">
      <c r="A265" s="39"/>
      <c r="B265" s="39"/>
      <c r="C265" s="39"/>
      <c r="D265" s="39"/>
      <c r="E265" s="144" t="s">
        <v>542</v>
      </c>
      <c r="F265" s="43" t="s">
        <v>544</v>
      </c>
      <c r="G265" s="216"/>
    </row>
    <row r="266" spans="1:7" ht="13">
      <c r="A266" s="39"/>
      <c r="B266" s="39"/>
      <c r="C266" s="39"/>
      <c r="D266" s="39"/>
      <c r="E266" s="39" t="s">
        <v>545</v>
      </c>
      <c r="F266" s="83" t="str">
        <f>HYPERLINK("http://www.hamaguchiapps.com/","Hamaguchi Apps For Speech, Language &amp; Auditory Development ...")</f>
        <v>Hamaguchi Apps For Speech, Language &amp; Auditory Development ...</v>
      </c>
      <c r="G266" s="83" t="str">
        <f>HYPERLINK("https://itunes.apple.com/us/developer/hamaguchi-apps-for-speech-language-auditory-development/id460288922","Hamaguchi Apps For Speech, Language &amp; Auditory Development ...")</f>
        <v>Hamaguchi Apps For Speech, Language &amp; Auditory Development ...</v>
      </c>
    </row>
    <row r="267" spans="1:7" ht="13">
      <c r="A267" s="39"/>
      <c r="B267" s="39"/>
      <c r="C267" s="39"/>
      <c r="D267" s="39"/>
      <c r="E267" s="39" t="s">
        <v>379</v>
      </c>
      <c r="F267" s="90" t="str">
        <f>HYPERLINK("https://www.smartyearsapps.com/","Smarty Ears, LLC")</f>
        <v>Smarty Ears, LLC</v>
      </c>
      <c r="G267" s="83" t="str">
        <f>HYPERLINK("https://itunes.apple.com/us/developer/smarty-ears/id348779167","Smarty Ears – Educational apps for promoting speech &amp; language skills")</f>
        <v>Smarty Ears – Educational apps for promoting speech &amp; language skills</v>
      </c>
    </row>
    <row r="268" spans="1:7" ht="13">
      <c r="A268" s="39"/>
      <c r="B268" s="39"/>
      <c r="C268" s="39"/>
      <c r="D268" s="39"/>
      <c r="E268" s="39" t="s">
        <v>469</v>
      </c>
      <c r="F268" s="83" t="str">
        <f>HYPERLINK("https://tactustherapy.com/","Tactus Therapy Solutions Ltd.")</f>
        <v>Tactus Therapy Solutions Ltd.</v>
      </c>
      <c r="G268" s="83" t="str">
        <f>HYPERLINK("https://itunes.apple.com/us/developer/tactus-therapy-solutions-ltd/id438070002","Tactus Therapy")</f>
        <v>Tactus Therapy</v>
      </c>
    </row>
    <row r="269" spans="1:7" ht="13">
      <c r="A269" s="39"/>
      <c r="B269" s="39"/>
      <c r="C269" s="39"/>
      <c r="D269" s="39"/>
      <c r="E269" s="39" t="s">
        <v>69</v>
      </c>
      <c r="F269" s="90" t="str">
        <f>HYPERLINK("https://tocaboca.com/","Toca Boca AB")</f>
        <v>Toca Boca AB</v>
      </c>
      <c r="G269" s="83" t="str">
        <f>HYPERLINK("https://itunes.apple.com/us/developer/toca-boca-ab/id419103351?mt=8","Toca Boca AB Apps on the App Store - iTunes - Apple")</f>
        <v>Toca Boca AB Apps on the App Store - iTunes - Apple</v>
      </c>
    </row>
    <row r="270" spans="1:7" ht="13">
      <c r="A270" s="94"/>
      <c r="B270" s="94"/>
      <c r="C270" s="94"/>
      <c r="D270" s="94"/>
      <c r="E270" s="94" t="s">
        <v>130</v>
      </c>
      <c r="F270" s="217"/>
      <c r="G270" s="218"/>
    </row>
    <row r="271" spans="1:7" ht="13">
      <c r="A271" s="94"/>
      <c r="B271" s="94"/>
      <c r="C271" s="94"/>
      <c r="D271" s="94"/>
      <c r="E271" s="94" t="s">
        <v>546</v>
      </c>
      <c r="F271" s="219" t="str">
        <f>HYPERLINK("https://www.appguru.sg/","AppGuru Technology |")</f>
        <v>AppGuru Technology |</v>
      </c>
      <c r="G271" s="130" t="str">
        <f>HYPERLINK("https://itunes.apple.com/us/developer/appguru/id539356559","AppGuru Apps on the App Store - iTunes - Apple")</f>
        <v>AppGuru Apps on the App Store - iTunes - Apple</v>
      </c>
    </row>
    <row r="272" spans="1:7" ht="13">
      <c r="A272" s="71"/>
      <c r="B272" s="71"/>
      <c r="C272" s="71"/>
      <c r="D272" s="71"/>
      <c r="E272" s="72" t="s">
        <v>638</v>
      </c>
      <c r="F272" s="70"/>
      <c r="G272" s="74"/>
    </row>
    <row r="273" spans="1:7" ht="13">
      <c r="A273" s="39" t="s">
        <v>548</v>
      </c>
      <c r="B273" s="39" t="s">
        <v>249</v>
      </c>
      <c r="C273" s="39" t="s">
        <v>457</v>
      </c>
      <c r="D273" s="39" t="s">
        <v>79</v>
      </c>
      <c r="E273" s="39" t="s">
        <v>351</v>
      </c>
      <c r="F273" s="84" t="s">
        <v>644</v>
      </c>
      <c r="G273" s="44" t="s">
        <v>351</v>
      </c>
    </row>
    <row r="274" spans="1:7" ht="13">
      <c r="A274" s="39"/>
      <c r="B274" s="39"/>
      <c r="C274" s="39"/>
      <c r="D274" s="39"/>
      <c r="E274" s="39" t="s">
        <v>551</v>
      </c>
      <c r="F274" s="84" t="s">
        <v>645</v>
      </c>
      <c r="G274" s="44" t="s">
        <v>551</v>
      </c>
    </row>
    <row r="275" spans="1:7" ht="13">
      <c r="A275" s="94"/>
      <c r="B275" s="94"/>
      <c r="C275" s="94"/>
      <c r="D275" s="94"/>
      <c r="E275" s="94" t="s">
        <v>553</v>
      </c>
      <c r="F275" s="91"/>
      <c r="G275" s="125"/>
    </row>
    <row r="276" spans="1:7" ht="13">
      <c r="A276" s="71"/>
      <c r="B276" s="71"/>
      <c r="C276" s="71"/>
      <c r="D276" s="71"/>
      <c r="E276" s="72" t="s">
        <v>646</v>
      </c>
      <c r="F276" s="70"/>
      <c r="G276" s="74"/>
    </row>
    <row r="277" spans="1:7" ht="26">
      <c r="A277" s="39" t="s">
        <v>556</v>
      </c>
      <c r="B277" s="39" t="s">
        <v>22</v>
      </c>
      <c r="C277" s="39" t="s">
        <v>78</v>
      </c>
      <c r="D277" s="39" t="s">
        <v>79</v>
      </c>
      <c r="E277" s="55" t="s">
        <v>557</v>
      </c>
      <c r="F277" s="58" t="s">
        <v>560</v>
      </c>
      <c r="G277" s="44" t="s">
        <v>561</v>
      </c>
    </row>
    <row r="278" spans="1:7" ht="39">
      <c r="A278" s="39"/>
      <c r="B278" s="39"/>
      <c r="C278" s="39"/>
      <c r="D278" s="39"/>
      <c r="E278" s="81" t="s">
        <v>563</v>
      </c>
      <c r="F278" s="49" t="s">
        <v>565</v>
      </c>
      <c r="G278" s="44" t="s">
        <v>566</v>
      </c>
    </row>
    <row r="279" spans="1:7" ht="13">
      <c r="A279" s="39"/>
      <c r="B279" s="39"/>
      <c r="C279" s="39"/>
      <c r="D279" s="39"/>
      <c r="E279" s="40" t="s">
        <v>567</v>
      </c>
      <c r="F279" s="49" t="s">
        <v>570</v>
      </c>
      <c r="G279" s="44" t="s">
        <v>567</v>
      </c>
    </row>
    <row r="280" spans="1:7" ht="26">
      <c r="A280" s="39"/>
      <c r="B280" s="39"/>
      <c r="C280" s="39"/>
      <c r="D280" s="39"/>
      <c r="E280" s="40" t="s">
        <v>571</v>
      </c>
      <c r="F280" s="49" t="s">
        <v>572</v>
      </c>
      <c r="G280" s="44" t="s">
        <v>573</v>
      </c>
    </row>
    <row r="281" spans="1:7" ht="13">
      <c r="A281" s="39"/>
      <c r="B281" s="39"/>
      <c r="C281" s="39"/>
      <c r="D281" s="39"/>
      <c r="E281" s="81" t="s">
        <v>69</v>
      </c>
      <c r="F281" s="90" t="str">
        <f>HYPERLINK("https://tocaboca.com/","Toca Boca AB")</f>
        <v>Toca Boca AB</v>
      </c>
      <c r="G281" s="83" t="str">
        <f>HYPERLINK("https://itunes.apple.com/us/developer/toca-boca-ab/id419103351?mt=8","Toca Boca AB Apps on the App Store - iTunes - Apple")</f>
        <v>Toca Boca AB Apps on the App Store - iTunes - Apple</v>
      </c>
    </row>
    <row r="282" spans="1:7" ht="13">
      <c r="A282" s="39"/>
      <c r="B282" s="39"/>
      <c r="C282" s="39"/>
      <c r="D282" s="39"/>
      <c r="E282" s="81" t="s">
        <v>121</v>
      </c>
      <c r="F282" s="84" t="str">
        <f>HYPERLINK("https://www.superduperinc.com/","Super Duper")</f>
        <v>Super Duper</v>
      </c>
      <c r="G282" s="85" t="s">
        <v>122</v>
      </c>
    </row>
    <row r="283" spans="1:7" ht="13">
      <c r="A283" s="107"/>
      <c r="B283" s="107"/>
      <c r="C283" s="107"/>
      <c r="D283" s="107"/>
      <c r="E283" s="186" t="s">
        <v>574</v>
      </c>
      <c r="F283" s="59" t="s">
        <v>575</v>
      </c>
      <c r="G283" s="106"/>
    </row>
    <row r="284" spans="1:7" ht="13">
      <c r="A284" s="107"/>
      <c r="B284" s="107"/>
      <c r="C284" s="107"/>
      <c r="D284" s="107"/>
      <c r="E284" s="61" t="s">
        <v>576</v>
      </c>
      <c r="F284" s="188"/>
      <c r="G284" s="106"/>
    </row>
    <row r="285" spans="1:7" ht="13">
      <c r="A285" s="71"/>
      <c r="B285" s="71"/>
      <c r="C285" s="71"/>
      <c r="D285" s="71"/>
      <c r="E285" s="72" t="s">
        <v>639</v>
      </c>
      <c r="F285" s="70"/>
      <c r="G285" s="74"/>
    </row>
    <row r="286" spans="1:7" ht="26">
      <c r="A286" s="39" t="s">
        <v>578</v>
      </c>
      <c r="B286" s="39" t="s">
        <v>249</v>
      </c>
      <c r="C286" s="39" t="s">
        <v>579</v>
      </c>
      <c r="D286" s="39" t="s">
        <v>79</v>
      </c>
      <c r="E286" s="81" t="s">
        <v>39</v>
      </c>
      <c r="F286" s="49" t="s">
        <v>40</v>
      </c>
      <c r="G286" s="44" t="s">
        <v>39</v>
      </c>
    </row>
    <row r="287" spans="1:7" ht="13">
      <c r="A287" s="39"/>
      <c r="B287" s="39"/>
      <c r="C287" s="39"/>
      <c r="D287" s="39"/>
      <c r="E287" s="81" t="s">
        <v>581</v>
      </c>
      <c r="F287" s="49" t="s">
        <v>582</v>
      </c>
      <c r="G287" s="44" t="s">
        <v>581</v>
      </c>
    </row>
    <row r="288" spans="1:7" ht="13">
      <c r="A288" s="39"/>
      <c r="B288" s="39"/>
      <c r="C288" s="39"/>
      <c r="D288" s="39"/>
      <c r="E288" s="81" t="s">
        <v>583</v>
      </c>
      <c r="F288" s="49" t="s">
        <v>111</v>
      </c>
      <c r="G288" s="44" t="s">
        <v>112</v>
      </c>
    </row>
    <row r="289" spans="1:7" ht="13">
      <c r="A289" s="39"/>
      <c r="B289" s="39"/>
      <c r="C289" s="39"/>
      <c r="D289" s="39"/>
      <c r="E289" s="81" t="s">
        <v>584</v>
      </c>
      <c r="F289" s="49" t="s">
        <v>585</v>
      </c>
      <c r="G289" s="44" t="s">
        <v>586</v>
      </c>
    </row>
    <row r="290" spans="1:7" ht="26">
      <c r="A290" s="39"/>
      <c r="B290" s="39"/>
      <c r="C290" s="39"/>
      <c r="D290" s="39"/>
      <c r="E290" s="81" t="s">
        <v>587</v>
      </c>
      <c r="F290" s="49" t="s">
        <v>588</v>
      </c>
      <c r="G290" s="44" t="s">
        <v>589</v>
      </c>
    </row>
    <row r="291" spans="1:7" ht="13">
      <c r="A291" s="39"/>
      <c r="B291" s="39"/>
      <c r="C291" s="39"/>
      <c r="D291" s="39"/>
      <c r="E291" s="81" t="s">
        <v>590</v>
      </c>
      <c r="F291" s="49" t="s">
        <v>591</v>
      </c>
      <c r="G291" s="44" t="s">
        <v>592</v>
      </c>
    </row>
    <row r="292" spans="1:7" ht="13">
      <c r="A292" s="39"/>
      <c r="B292" s="39"/>
      <c r="C292" s="39"/>
      <c r="D292" s="39"/>
      <c r="E292" s="81" t="s">
        <v>449</v>
      </c>
      <c r="F292" s="49" t="s">
        <v>450</v>
      </c>
      <c r="G292" s="44" t="s">
        <v>451</v>
      </c>
    </row>
    <row r="293" spans="1:7" ht="26">
      <c r="A293" s="39"/>
      <c r="B293" s="39"/>
      <c r="C293" s="39"/>
      <c r="D293" s="39"/>
      <c r="E293" s="81" t="s">
        <v>593</v>
      </c>
      <c r="F293" s="49" t="s">
        <v>594</v>
      </c>
      <c r="G293" s="44" t="s">
        <v>593</v>
      </c>
    </row>
    <row r="294" spans="1:7" ht="13">
      <c r="A294" s="39"/>
      <c r="B294" s="39"/>
      <c r="C294" s="39"/>
      <c r="D294" s="39"/>
      <c r="E294" s="81" t="s">
        <v>304</v>
      </c>
      <c r="F294" s="49" t="s">
        <v>448</v>
      </c>
      <c r="G294" s="44" t="s">
        <v>304</v>
      </c>
    </row>
    <row r="295" spans="1:7" ht="13">
      <c r="A295" s="39"/>
      <c r="B295" s="39"/>
      <c r="C295" s="39"/>
      <c r="D295" s="39"/>
      <c r="E295" s="221" t="s">
        <v>595</v>
      </c>
      <c r="F295" s="38"/>
      <c r="G295" s="86"/>
    </row>
    <row r="296" spans="1:7" ht="13">
      <c r="A296" s="39"/>
      <c r="B296" s="39"/>
      <c r="C296" s="39"/>
      <c r="D296" s="39"/>
      <c r="E296" s="81" t="s">
        <v>596</v>
      </c>
      <c r="F296" s="38"/>
      <c r="G296" s="86"/>
    </row>
    <row r="297" spans="1:7" ht="26">
      <c r="A297" s="94"/>
      <c r="B297" s="94"/>
      <c r="C297" s="94"/>
      <c r="D297" s="94"/>
      <c r="E297" s="93" t="s">
        <v>597</v>
      </c>
      <c r="F297" s="91"/>
      <c r="G297" s="125"/>
    </row>
    <row r="298" spans="1:7" ht="13">
      <c r="A298" s="107"/>
      <c r="B298" s="107"/>
      <c r="C298" s="107"/>
      <c r="D298" s="107"/>
      <c r="E298" s="186" t="s">
        <v>598</v>
      </c>
      <c r="F298" s="63"/>
      <c r="G298" s="106"/>
    </row>
    <row r="299" spans="1:7" ht="13">
      <c r="A299" s="107"/>
      <c r="B299" s="107"/>
      <c r="C299" s="107"/>
      <c r="D299" s="107"/>
      <c r="E299" s="186" t="s">
        <v>599</v>
      </c>
      <c r="F299" s="63"/>
      <c r="G299" s="106"/>
    </row>
    <row r="300" spans="1:7" ht="26">
      <c r="A300" s="107"/>
      <c r="B300" s="107"/>
      <c r="C300" s="107"/>
      <c r="D300" s="107"/>
      <c r="E300" s="186" t="s">
        <v>600</v>
      </c>
      <c r="F300" s="63"/>
      <c r="G300" s="106"/>
    </row>
    <row r="301" spans="1:7" ht="13">
      <c r="A301" s="71"/>
      <c r="B301" s="71"/>
      <c r="C301" s="71"/>
      <c r="D301" s="71"/>
      <c r="E301" s="72" t="s">
        <v>647</v>
      </c>
      <c r="F301" s="201"/>
      <c r="G301" s="203"/>
    </row>
    <row r="302" spans="1:7" ht="13">
      <c r="A302" s="39" t="s">
        <v>603</v>
      </c>
      <c r="B302" s="39" t="s">
        <v>191</v>
      </c>
      <c r="C302" s="39" t="s">
        <v>604</v>
      </c>
      <c r="D302" s="39" t="s">
        <v>206</v>
      </c>
      <c r="E302" s="81" t="s">
        <v>605</v>
      </c>
      <c r="F302" s="185" t="s">
        <v>606</v>
      </c>
      <c r="G302" s="44" t="s">
        <v>607</v>
      </c>
    </row>
    <row r="303" spans="1:7" ht="26">
      <c r="A303" s="52"/>
      <c r="B303" s="52"/>
      <c r="C303" s="52"/>
      <c r="D303" s="52"/>
      <c r="E303" s="81" t="s">
        <v>609</v>
      </c>
      <c r="F303" s="90" t="s">
        <v>160</v>
      </c>
      <c r="G303" s="44" t="s">
        <v>609</v>
      </c>
    </row>
    <row r="304" spans="1:7" ht="13">
      <c r="A304" s="52"/>
      <c r="B304" s="52"/>
      <c r="C304" s="52"/>
      <c r="D304" s="52"/>
      <c r="E304" s="81" t="s">
        <v>92</v>
      </c>
      <c r="F304" s="90" t="s">
        <v>160</v>
      </c>
      <c r="G304" s="44" t="s">
        <v>92</v>
      </c>
    </row>
    <row r="305" spans="1:7" ht="13">
      <c r="A305" s="52"/>
      <c r="B305" s="52"/>
      <c r="C305" s="52"/>
      <c r="D305" s="52"/>
      <c r="E305" s="81" t="s">
        <v>610</v>
      </c>
      <c r="F305" s="90" t="s">
        <v>160</v>
      </c>
      <c r="G305" s="44" t="s">
        <v>610</v>
      </c>
    </row>
    <row r="306" spans="1:7" ht="26">
      <c r="A306" s="52"/>
      <c r="B306" s="52"/>
      <c r="C306" s="52"/>
      <c r="D306" s="52"/>
      <c r="E306" s="81" t="s">
        <v>159</v>
      </c>
      <c r="F306" s="90" t="s">
        <v>160</v>
      </c>
      <c r="G306" s="44" t="s">
        <v>159</v>
      </c>
    </row>
    <row r="307" spans="1:7" ht="13">
      <c r="A307" s="52"/>
      <c r="B307" s="52"/>
      <c r="C307" s="52"/>
      <c r="D307" s="52"/>
      <c r="E307" s="81" t="s">
        <v>611</v>
      </c>
      <c r="F307" s="90" t="s">
        <v>160</v>
      </c>
      <c r="G307" s="44" t="s">
        <v>611</v>
      </c>
    </row>
    <row r="308" spans="1:7" ht="13">
      <c r="A308" s="52"/>
      <c r="B308" s="52"/>
      <c r="C308" s="52"/>
      <c r="D308" s="52"/>
      <c r="E308" s="81" t="s">
        <v>137</v>
      </c>
      <c r="F308" s="49" t="s">
        <v>138</v>
      </c>
      <c r="G308" s="44" t="s">
        <v>137</v>
      </c>
    </row>
    <row r="309" spans="1:7" ht="13">
      <c r="A309" s="60"/>
      <c r="B309" s="60"/>
      <c r="C309" s="60"/>
      <c r="D309" s="60"/>
      <c r="E309" s="186" t="s">
        <v>612</v>
      </c>
      <c r="F309" s="63"/>
      <c r="G309" s="106"/>
    </row>
    <row r="310" spans="1:7" ht="26">
      <c r="A310" s="60"/>
      <c r="B310" s="60"/>
      <c r="C310" s="60"/>
      <c r="D310" s="60"/>
      <c r="E310" s="186" t="s">
        <v>613</v>
      </c>
      <c r="F310" s="63"/>
      <c r="G310" s="106"/>
    </row>
    <row r="311" spans="1:7" ht="13">
      <c r="A311" s="60"/>
      <c r="B311" s="60"/>
      <c r="C311" s="60"/>
      <c r="D311" s="60"/>
      <c r="E311" s="186" t="s">
        <v>614</v>
      </c>
      <c r="F311" s="63"/>
      <c r="G311" s="106"/>
    </row>
    <row r="312" spans="1:7" ht="26">
      <c r="A312" s="60"/>
      <c r="B312" s="60"/>
      <c r="C312" s="60"/>
      <c r="D312" s="60"/>
      <c r="E312" s="186" t="s">
        <v>615</v>
      </c>
      <c r="F312" s="63"/>
      <c r="G312" s="106"/>
    </row>
    <row r="313" spans="1:7" ht="13">
      <c r="A313" s="60"/>
      <c r="B313" s="60"/>
      <c r="C313" s="60"/>
      <c r="D313" s="60"/>
      <c r="E313" s="186" t="s">
        <v>616</v>
      </c>
      <c r="F313" s="63"/>
      <c r="G313" s="106"/>
    </row>
    <row r="314" spans="1:7" ht="13">
      <c r="A314" s="71"/>
      <c r="B314" s="71"/>
      <c r="C314" s="71"/>
      <c r="D314" s="71"/>
      <c r="E314" s="72" t="s">
        <v>648</v>
      </c>
      <c r="F314" s="222"/>
      <c r="G314" s="224"/>
    </row>
    <row r="315" spans="1:7" ht="26">
      <c r="A315" s="268"/>
      <c r="B315" s="268"/>
      <c r="C315" s="268"/>
      <c r="D315" s="268"/>
      <c r="E315" s="269" t="s">
        <v>649</v>
      </c>
      <c r="F315" s="38"/>
      <c r="G315" s="86"/>
    </row>
    <row r="316" spans="1:7" ht="13">
      <c r="A316" s="270"/>
      <c r="B316" s="15"/>
      <c r="C316" s="16"/>
      <c r="D316" s="16"/>
      <c r="E316" s="270"/>
      <c r="F316" s="271"/>
      <c r="G316" s="272"/>
    </row>
    <row r="317" spans="1:7" ht="13">
      <c r="A317" s="39"/>
      <c r="B317" s="39"/>
      <c r="C317" s="39"/>
      <c r="D317" s="39"/>
      <c r="E317" s="55"/>
      <c r="F317" s="90"/>
      <c r="G317" s="263"/>
    </row>
    <row r="318" spans="1:7" ht="13">
      <c r="A318" s="52"/>
      <c r="B318" s="52"/>
      <c r="C318" s="52"/>
      <c r="D318" s="52"/>
      <c r="E318" s="55"/>
      <c r="F318" s="273"/>
      <c r="G318" s="173"/>
    </row>
    <row r="319" spans="1:7" ht="13">
      <c r="A319" s="52"/>
      <c r="B319" s="52"/>
      <c r="C319" s="52"/>
      <c r="D319" s="52"/>
      <c r="E319" s="55"/>
      <c r="F319" s="84"/>
      <c r="G319" s="85"/>
    </row>
    <row r="320" spans="1:7" ht="13">
      <c r="A320" s="39"/>
      <c r="B320" s="39"/>
      <c r="C320" s="39"/>
      <c r="D320" s="39"/>
      <c r="E320" s="55"/>
      <c r="F320" s="90"/>
      <c r="G320" s="85"/>
    </row>
    <row r="321" spans="1:7" ht="13">
      <c r="A321" s="39"/>
      <c r="B321" s="39"/>
      <c r="C321" s="39"/>
      <c r="D321" s="39"/>
      <c r="E321" s="55"/>
      <c r="F321" s="90"/>
      <c r="G321" s="85"/>
    </row>
    <row r="322" spans="1:7" ht="13">
      <c r="A322" s="39"/>
      <c r="B322" s="39"/>
      <c r="C322" s="39"/>
      <c r="D322" s="39"/>
      <c r="E322" s="55"/>
      <c r="F322" s="90"/>
      <c r="G322" s="85"/>
    </row>
    <row r="323" spans="1:7" ht="13">
      <c r="A323" s="39"/>
      <c r="B323" s="39"/>
      <c r="C323" s="39"/>
      <c r="D323" s="39"/>
      <c r="E323" s="55"/>
      <c r="F323" s="56"/>
      <c r="G323" s="44"/>
    </row>
    <row r="324" spans="1:7" ht="13">
      <c r="A324" s="50"/>
      <c r="B324" s="50"/>
      <c r="C324" s="50"/>
      <c r="D324" s="50"/>
      <c r="E324" s="55"/>
      <c r="F324" s="49"/>
      <c r="G324" s="44"/>
    </row>
    <row r="325" spans="1:7" ht="13">
      <c r="A325" s="52"/>
      <c r="B325" s="52"/>
      <c r="C325" s="52"/>
      <c r="D325" s="52"/>
      <c r="E325" s="274"/>
      <c r="F325" s="49"/>
      <c r="G325" s="44"/>
    </row>
    <row r="326" spans="1:7" ht="13">
      <c r="A326" s="39"/>
      <c r="B326" s="39"/>
      <c r="C326" s="39"/>
      <c r="D326" s="39"/>
      <c r="E326" s="275"/>
      <c r="F326" s="56"/>
      <c r="G326" s="44"/>
    </row>
    <row r="327" spans="1:7" ht="13">
      <c r="A327" s="39"/>
      <c r="B327" s="39"/>
      <c r="C327" s="39"/>
      <c r="D327" s="39"/>
      <c r="E327" s="55"/>
      <c r="F327" s="56"/>
      <c r="G327" s="44"/>
    </row>
    <row r="328" spans="1:7" ht="13">
      <c r="A328" s="39"/>
      <c r="B328" s="39"/>
      <c r="C328" s="39"/>
      <c r="D328" s="39"/>
      <c r="E328" s="55"/>
      <c r="F328" s="56"/>
      <c r="G328" s="44"/>
    </row>
    <row r="329" spans="1:7" ht="13">
      <c r="A329" s="39"/>
      <c r="B329" s="39"/>
      <c r="C329" s="39"/>
      <c r="D329" s="39"/>
      <c r="E329" s="55"/>
      <c r="F329" s="41"/>
      <c r="G329" s="44"/>
    </row>
    <row r="330" spans="1:7" ht="13">
      <c r="A330" s="52"/>
      <c r="B330" s="52"/>
      <c r="C330" s="52"/>
      <c r="D330" s="52"/>
      <c r="E330" s="55"/>
      <c r="F330" s="273"/>
      <c r="G330" s="173"/>
    </row>
    <row r="331" spans="1:7" ht="13">
      <c r="A331" s="276"/>
      <c r="B331" s="276"/>
      <c r="C331" s="276"/>
      <c r="D331" s="276"/>
      <c r="E331" s="268"/>
      <c r="F331" s="38"/>
      <c r="G331" s="86"/>
    </row>
    <row r="332" spans="1:7" ht="13">
      <c r="A332" s="39"/>
      <c r="B332" s="39"/>
      <c r="C332" s="39"/>
      <c r="D332" s="39"/>
      <c r="E332" s="81"/>
      <c r="F332" s="84"/>
      <c r="G332" s="85"/>
    </row>
    <row r="333" spans="1:7" ht="13">
      <c r="A333" s="52"/>
      <c r="B333" s="52"/>
      <c r="C333" s="52"/>
      <c r="D333" s="52"/>
      <c r="E333" s="81"/>
      <c r="F333" s="84"/>
      <c r="G333" s="85"/>
    </row>
    <row r="334" spans="1:7" ht="13">
      <c r="A334" s="52"/>
      <c r="B334" s="52"/>
      <c r="C334" s="52"/>
      <c r="D334" s="52"/>
      <c r="E334" s="81"/>
      <c r="F334" s="84"/>
      <c r="G334" s="85"/>
    </row>
    <row r="335" spans="1:7" ht="13">
      <c r="A335" s="52"/>
      <c r="B335" s="52"/>
      <c r="C335" s="52"/>
      <c r="D335" s="52"/>
      <c r="E335" s="81"/>
      <c r="F335" s="84"/>
      <c r="G335" s="85"/>
    </row>
    <row r="336" spans="1:7" ht="13">
      <c r="A336" s="52"/>
      <c r="B336" s="52"/>
      <c r="C336" s="52"/>
      <c r="D336" s="52"/>
      <c r="E336" s="81"/>
      <c r="F336" s="84"/>
      <c r="G336" s="85"/>
    </row>
    <row r="337" spans="1:7" ht="13">
      <c r="A337" s="52"/>
      <c r="B337" s="52"/>
      <c r="C337" s="52"/>
      <c r="D337" s="52"/>
      <c r="E337" s="81"/>
      <c r="F337" s="84"/>
      <c r="G337" s="216"/>
    </row>
    <row r="338" spans="1:7" ht="13">
      <c r="A338" s="52"/>
      <c r="B338" s="52"/>
      <c r="C338" s="52"/>
      <c r="D338" s="52"/>
      <c r="E338" s="81"/>
      <c r="F338" s="277"/>
      <c r="G338" s="216"/>
    </row>
    <row r="339" spans="1:7" ht="13">
      <c r="A339" s="52"/>
      <c r="B339" s="52"/>
      <c r="C339" s="52"/>
      <c r="D339" s="52"/>
      <c r="E339" s="81"/>
      <c r="F339" s="277"/>
      <c r="G339" s="216"/>
    </row>
    <row r="340" spans="1:7" ht="13">
      <c r="A340" s="52"/>
      <c r="B340" s="52"/>
      <c r="C340" s="52"/>
      <c r="D340" s="52"/>
      <c r="E340" s="81"/>
      <c r="F340" s="84"/>
      <c r="G340" s="85"/>
    </row>
    <row r="341" spans="1:7" ht="13">
      <c r="A341" s="52"/>
      <c r="B341" s="52"/>
      <c r="C341" s="52"/>
      <c r="D341" s="52"/>
      <c r="E341" s="81"/>
      <c r="F341" s="84"/>
      <c r="G341" s="85"/>
    </row>
    <row r="342" spans="1:7" ht="13">
      <c r="A342" s="52"/>
      <c r="B342" s="52"/>
      <c r="C342" s="52"/>
      <c r="D342" s="52"/>
      <c r="E342" s="81"/>
      <c r="F342" s="124"/>
      <c r="G342" s="216"/>
    </row>
    <row r="343" spans="1:7" ht="13">
      <c r="A343" s="52"/>
      <c r="B343" s="52"/>
      <c r="C343" s="52"/>
      <c r="D343" s="52"/>
      <c r="E343" s="81"/>
      <c r="F343" s="124"/>
      <c r="G343" s="85"/>
    </row>
    <row r="344" spans="1:7" ht="13">
      <c r="A344" s="52"/>
      <c r="B344" s="52"/>
      <c r="C344" s="52"/>
      <c r="D344" s="52"/>
      <c r="E344" s="81"/>
      <c r="F344" s="84"/>
      <c r="G344" s="85"/>
    </row>
    <row r="345" spans="1:7" ht="13">
      <c r="A345" s="52"/>
      <c r="B345" s="52"/>
      <c r="C345" s="52"/>
      <c r="D345" s="52"/>
      <c r="E345" s="81"/>
      <c r="F345" s="49"/>
      <c r="G345" s="44"/>
    </row>
    <row r="346" spans="1:7" ht="13">
      <c r="A346" s="52"/>
      <c r="B346" s="52"/>
      <c r="C346" s="52"/>
      <c r="D346" s="52"/>
      <c r="E346" s="81"/>
      <c r="F346" s="49"/>
      <c r="G346" s="44"/>
    </row>
    <row r="347" spans="1:7" ht="13">
      <c r="A347" s="39"/>
      <c r="B347" s="39"/>
      <c r="C347" s="39"/>
      <c r="D347" s="39"/>
      <c r="E347" s="81"/>
      <c r="F347" s="49"/>
      <c r="G347" s="49"/>
    </row>
    <row r="348" spans="1:7" ht="13">
      <c r="A348" s="52"/>
      <c r="B348" s="52"/>
      <c r="C348" s="52"/>
      <c r="D348" s="52"/>
      <c r="E348" s="81"/>
      <c r="F348" s="156"/>
      <c r="G348" s="216"/>
    </row>
    <row r="349" spans="1:7" ht="13">
      <c r="A349" s="52"/>
      <c r="B349" s="52"/>
      <c r="C349" s="52"/>
      <c r="D349" s="52"/>
      <c r="E349" s="81"/>
      <c r="F349" s="124"/>
      <c r="G349" s="85"/>
    </row>
    <row r="350" spans="1:7" ht="13">
      <c r="A350" s="52"/>
      <c r="B350" s="52"/>
      <c r="C350" s="52"/>
      <c r="D350" s="52"/>
      <c r="E350" s="81"/>
      <c r="F350" s="84"/>
      <c r="G350" s="85"/>
    </row>
    <row r="351" spans="1:7" ht="13">
      <c r="A351" s="52"/>
      <c r="B351" s="52"/>
      <c r="C351" s="52"/>
      <c r="D351" s="52"/>
      <c r="E351" s="81"/>
      <c r="F351" s="277"/>
      <c r="G351" s="216"/>
    </row>
    <row r="352" spans="1:7" ht="13">
      <c r="A352" s="52"/>
      <c r="B352" s="52"/>
      <c r="C352" s="52"/>
      <c r="D352" s="52"/>
      <c r="E352" s="81"/>
      <c r="F352" s="124"/>
      <c r="G352" s="216"/>
    </row>
    <row r="353" spans="1:7" ht="13">
      <c r="A353" s="52"/>
      <c r="B353" s="52"/>
      <c r="C353" s="52"/>
      <c r="D353" s="52"/>
      <c r="E353" s="81"/>
      <c r="F353" s="124"/>
      <c r="G353" s="216"/>
    </row>
    <row r="354" spans="1:7" ht="13">
      <c r="A354" s="52"/>
      <c r="B354" s="52"/>
      <c r="C354" s="52"/>
      <c r="D354" s="52"/>
      <c r="E354" s="81"/>
      <c r="F354" s="124"/>
      <c r="G354" s="216"/>
    </row>
    <row r="355" spans="1:7" ht="13">
      <c r="A355" s="52"/>
      <c r="B355" s="52"/>
      <c r="C355" s="52"/>
      <c r="D355" s="52"/>
      <c r="E355" s="81"/>
      <c r="F355" s="124"/>
      <c r="G355" s="216"/>
    </row>
    <row r="356" spans="1:7" ht="13">
      <c r="A356" s="52"/>
      <c r="B356" s="52"/>
      <c r="C356" s="52"/>
      <c r="D356" s="52"/>
      <c r="E356" s="81"/>
      <c r="F356" s="124"/>
      <c r="G356" s="216"/>
    </row>
    <row r="357" spans="1:7" ht="13">
      <c r="A357" s="276"/>
      <c r="B357" s="276"/>
      <c r="C357" s="276"/>
      <c r="D357" s="276"/>
      <c r="E357" s="268"/>
      <c r="F357" s="38"/>
      <c r="G357" s="86"/>
    </row>
    <row r="358" spans="1:7" ht="13">
      <c r="A358" s="39"/>
      <c r="B358" s="39"/>
      <c r="C358" s="39"/>
      <c r="D358" s="39"/>
      <c r="E358" s="39"/>
      <c r="F358" s="49"/>
      <c r="G358" s="44"/>
    </row>
    <row r="359" spans="1:7" ht="13">
      <c r="A359" s="50"/>
      <c r="B359" s="50"/>
      <c r="C359" s="50"/>
      <c r="D359" s="50"/>
      <c r="E359" s="39"/>
      <c r="F359" s="41"/>
      <c r="G359" s="44"/>
    </row>
    <row r="360" spans="1:7" ht="13">
      <c r="A360" s="52"/>
      <c r="B360" s="52"/>
      <c r="C360" s="52"/>
      <c r="D360" s="52"/>
      <c r="E360" s="39"/>
      <c r="F360" s="41"/>
      <c r="G360" s="44"/>
    </row>
    <row r="361" spans="1:7" ht="13">
      <c r="A361" s="52"/>
      <c r="B361" s="52"/>
      <c r="C361" s="52"/>
      <c r="D361" s="52"/>
      <c r="E361" s="39"/>
      <c r="F361" s="49"/>
      <c r="G361" s="44"/>
    </row>
    <row r="362" spans="1:7" ht="13">
      <c r="A362" s="52"/>
      <c r="B362" s="52"/>
      <c r="C362" s="52"/>
      <c r="D362" s="52"/>
      <c r="E362" s="39"/>
      <c r="F362" s="49"/>
      <c r="G362" s="44"/>
    </row>
    <row r="363" spans="1:7" ht="13">
      <c r="A363" s="52"/>
      <c r="B363" s="52"/>
      <c r="C363" s="52"/>
      <c r="D363" s="52"/>
      <c r="E363" s="39"/>
      <c r="F363" s="49"/>
      <c r="G363" s="44"/>
    </row>
    <row r="364" spans="1:7" ht="13">
      <c r="A364" s="52"/>
      <c r="B364" s="52"/>
      <c r="C364" s="52"/>
      <c r="D364" s="52"/>
      <c r="E364" s="39"/>
      <c r="F364" s="49"/>
      <c r="G364" s="44"/>
    </row>
    <row r="365" spans="1:7" ht="13">
      <c r="A365" s="38"/>
      <c r="B365" s="38"/>
      <c r="C365" s="38"/>
      <c r="D365" s="38"/>
      <c r="E365" s="39"/>
      <c r="F365" s="49"/>
      <c r="G365" s="44"/>
    </row>
    <row r="366" spans="1:7" ht="13">
      <c r="A366" s="52"/>
      <c r="B366" s="52"/>
      <c r="C366" s="52"/>
      <c r="D366" s="52"/>
      <c r="E366" s="39"/>
      <c r="F366" s="90"/>
      <c r="G366" s="44"/>
    </row>
    <row r="367" spans="1:7" ht="13">
      <c r="A367" s="52"/>
      <c r="B367" s="52"/>
      <c r="C367" s="52"/>
      <c r="D367" s="52"/>
      <c r="E367" s="110"/>
      <c r="F367" s="38"/>
      <c r="G367" s="86"/>
    </row>
    <row r="368" spans="1:7" ht="13">
      <c r="A368" s="52"/>
      <c r="B368" s="52"/>
      <c r="C368" s="52"/>
      <c r="D368" s="52"/>
      <c r="E368" s="110"/>
      <c r="F368" s="38"/>
      <c r="G368" s="86"/>
    </row>
    <row r="369" spans="1:7" ht="13">
      <c r="A369" s="52"/>
      <c r="B369" s="52"/>
      <c r="C369" s="52"/>
      <c r="D369" s="52"/>
      <c r="E369" s="39"/>
      <c r="F369" s="38"/>
      <c r="G369" s="86"/>
    </row>
    <row r="370" spans="1:7" ht="13">
      <c r="A370" s="52"/>
      <c r="B370" s="52"/>
      <c r="C370" s="52"/>
      <c r="D370" s="52"/>
      <c r="E370" s="39"/>
      <c r="F370" s="38"/>
      <c r="G370" s="86"/>
    </row>
    <row r="371" spans="1:7" ht="13">
      <c r="A371" s="52"/>
      <c r="B371" s="52"/>
      <c r="C371" s="52"/>
      <c r="D371" s="52"/>
      <c r="E371" s="39"/>
      <c r="F371" s="38"/>
      <c r="G371" s="86"/>
    </row>
    <row r="372" spans="1:7" ht="13">
      <c r="A372" s="52"/>
      <c r="B372" s="52"/>
      <c r="C372" s="52"/>
      <c r="D372" s="52"/>
      <c r="E372" s="39"/>
      <c r="F372" s="38"/>
      <c r="G372" s="86"/>
    </row>
    <row r="373" spans="1:7" ht="13">
      <c r="A373" s="52"/>
      <c r="B373" s="52"/>
      <c r="C373" s="52"/>
      <c r="D373" s="52"/>
      <c r="E373" s="39"/>
      <c r="F373" s="49"/>
      <c r="G373" s="86"/>
    </row>
    <row r="374" spans="1:7" ht="13">
      <c r="A374" s="276"/>
      <c r="B374" s="276"/>
      <c r="C374" s="276"/>
      <c r="D374" s="276"/>
      <c r="E374" s="268"/>
      <c r="F374" s="38"/>
      <c r="G374" s="86"/>
    </row>
    <row r="375" spans="1:7" ht="13">
      <c r="A375" s="39"/>
      <c r="B375" s="39"/>
      <c r="C375" s="39"/>
      <c r="D375" s="39"/>
      <c r="E375" s="81"/>
      <c r="F375" s="49"/>
      <c r="G375" s="44"/>
    </row>
    <row r="376" spans="1:7" ht="13">
      <c r="A376" s="39"/>
      <c r="B376" s="39"/>
      <c r="C376" s="39"/>
      <c r="D376" s="39"/>
      <c r="E376" s="81"/>
      <c r="F376" s="49"/>
      <c r="G376" s="44"/>
    </row>
    <row r="377" spans="1:7" ht="13">
      <c r="A377" s="39"/>
      <c r="B377" s="39"/>
      <c r="C377" s="39"/>
      <c r="D377" s="39"/>
      <c r="E377" s="81"/>
      <c r="F377" s="49"/>
      <c r="G377" s="110"/>
    </row>
    <row r="378" spans="1:7" ht="13">
      <c r="A378" s="39"/>
      <c r="B378" s="39"/>
      <c r="C378" s="39"/>
      <c r="D378" s="39"/>
      <c r="E378" s="81"/>
      <c r="F378" s="49"/>
      <c r="G378" s="44"/>
    </row>
    <row r="379" spans="1:7" ht="13">
      <c r="A379" s="39"/>
      <c r="B379" s="39"/>
      <c r="C379" s="39"/>
      <c r="D379" s="39"/>
      <c r="E379" s="81"/>
      <c r="F379" s="49"/>
      <c r="G379" s="110"/>
    </row>
    <row r="380" spans="1:7" ht="15.5">
      <c r="A380" s="39"/>
      <c r="B380" s="39"/>
      <c r="C380" s="39"/>
      <c r="D380" s="39"/>
      <c r="E380" s="278"/>
      <c r="F380" s="279"/>
      <c r="G380" s="263"/>
    </row>
    <row r="381" spans="1:7" ht="13">
      <c r="A381" s="276"/>
      <c r="B381" s="276"/>
      <c r="C381" s="276"/>
      <c r="D381" s="276"/>
      <c r="E381" s="268"/>
      <c r="F381" s="38"/>
      <c r="G381" s="86"/>
    </row>
    <row r="382" spans="1:7" ht="13">
      <c r="A382" s="39"/>
      <c r="B382" s="39"/>
      <c r="C382" s="39"/>
      <c r="D382" s="39"/>
      <c r="E382" s="81"/>
      <c r="F382" s="49"/>
      <c r="G382" s="44"/>
    </row>
    <row r="383" spans="1:7" ht="13">
      <c r="A383" s="39"/>
      <c r="B383" s="39"/>
      <c r="C383" s="39"/>
      <c r="D383" s="39"/>
      <c r="E383" s="81"/>
      <c r="F383" s="49"/>
      <c r="G383" s="44"/>
    </row>
    <row r="384" spans="1:7" ht="13">
      <c r="A384" s="39"/>
      <c r="B384" s="39"/>
      <c r="C384" s="39"/>
      <c r="D384" s="39"/>
      <c r="E384" s="81"/>
      <c r="F384" s="84"/>
      <c r="G384" s="44"/>
    </row>
    <row r="385" spans="1:7" ht="13">
      <c r="A385" s="39"/>
      <c r="B385" s="39"/>
      <c r="C385" s="39"/>
      <c r="D385" s="39"/>
      <c r="E385" s="81"/>
      <c r="F385" s="90"/>
      <c r="G385" s="44"/>
    </row>
    <row r="386" spans="1:7" ht="13">
      <c r="A386" s="39"/>
      <c r="B386" s="39"/>
      <c r="C386" s="39"/>
      <c r="D386" s="39"/>
      <c r="E386" s="81"/>
      <c r="F386" s="49"/>
      <c r="G386" s="44"/>
    </row>
    <row r="387" spans="1:7" ht="13">
      <c r="A387" s="38"/>
      <c r="B387" s="38"/>
      <c r="C387" s="38"/>
      <c r="D387" s="38"/>
      <c r="E387" s="81"/>
      <c r="F387" s="38"/>
      <c r="G387" s="44"/>
    </row>
    <row r="388" spans="1:7" ht="13">
      <c r="A388" s="39"/>
      <c r="B388" s="39"/>
      <c r="C388" s="39"/>
      <c r="D388" s="39"/>
      <c r="E388" s="81"/>
      <c r="F388" s="49"/>
      <c r="G388" s="44"/>
    </row>
    <row r="389" spans="1:7" ht="13">
      <c r="A389" s="39"/>
      <c r="B389" s="39"/>
      <c r="C389" s="39"/>
      <c r="D389" s="39"/>
      <c r="E389" s="81"/>
      <c r="F389" s="84"/>
      <c r="G389" s="44"/>
    </row>
    <row r="390" spans="1:7" ht="13">
      <c r="A390" s="39"/>
      <c r="B390" s="39"/>
      <c r="C390" s="39"/>
      <c r="D390" s="39"/>
      <c r="E390" s="81"/>
      <c r="F390" s="38"/>
      <c r="G390" s="44"/>
    </row>
    <row r="391" spans="1:7" ht="13">
      <c r="A391" s="276"/>
      <c r="B391" s="276"/>
      <c r="C391" s="276"/>
      <c r="D391" s="276"/>
      <c r="E391" s="268"/>
      <c r="F391" s="38"/>
      <c r="G391" s="86"/>
    </row>
    <row r="392" spans="1:7" ht="13">
      <c r="A392" s="39"/>
      <c r="B392" s="39"/>
      <c r="C392" s="39"/>
      <c r="D392" s="39"/>
      <c r="E392" s="81"/>
      <c r="F392" s="49"/>
      <c r="G392" s="44"/>
    </row>
    <row r="393" spans="1:7" ht="13">
      <c r="A393" s="39"/>
      <c r="B393" s="39"/>
      <c r="C393" s="39"/>
      <c r="D393" s="39"/>
      <c r="E393" s="81"/>
      <c r="F393" s="49"/>
      <c r="G393" s="49"/>
    </row>
    <row r="394" spans="1:7" ht="13">
      <c r="A394" s="39"/>
      <c r="B394" s="39"/>
      <c r="C394" s="39"/>
      <c r="D394" s="39"/>
      <c r="E394" s="81"/>
      <c r="F394" s="49"/>
      <c r="G394" s="44"/>
    </row>
    <row r="395" spans="1:7" ht="13">
      <c r="A395" s="39"/>
      <c r="B395" s="39"/>
      <c r="C395" s="39"/>
      <c r="D395" s="39"/>
      <c r="E395" s="81"/>
      <c r="F395" s="49"/>
      <c r="G395" s="44"/>
    </row>
    <row r="396" spans="1:7" ht="13">
      <c r="A396" s="39"/>
      <c r="B396" s="39"/>
      <c r="C396" s="39"/>
      <c r="D396" s="39"/>
      <c r="E396" s="81"/>
      <c r="F396" s="49"/>
      <c r="G396" s="44"/>
    </row>
    <row r="397" spans="1:7" ht="13">
      <c r="A397" s="39"/>
      <c r="B397" s="39"/>
      <c r="C397" s="39"/>
      <c r="D397" s="39"/>
      <c r="E397" s="81"/>
      <c r="F397" s="124"/>
      <c r="G397" s="263"/>
    </row>
    <row r="398" spans="1:7" ht="13">
      <c r="A398" s="276"/>
      <c r="B398" s="276"/>
      <c r="C398" s="276"/>
      <c r="D398" s="276"/>
      <c r="E398" s="268"/>
      <c r="F398" s="38"/>
      <c r="G398" s="86"/>
    </row>
    <row r="399" spans="1:7" ht="13">
      <c r="A399" s="39"/>
      <c r="B399" s="39"/>
      <c r="C399" s="39"/>
      <c r="D399" s="39"/>
      <c r="E399" s="39"/>
      <c r="F399" s="124"/>
      <c r="G399" s="263"/>
    </row>
    <row r="400" spans="1:7" ht="13">
      <c r="A400" s="39"/>
      <c r="B400" s="39"/>
      <c r="C400" s="39"/>
      <c r="D400" s="39"/>
      <c r="E400" s="39"/>
      <c r="F400" s="124"/>
      <c r="G400" s="85"/>
    </row>
    <row r="401" spans="1:7" ht="13">
      <c r="A401" s="39"/>
      <c r="B401" s="39"/>
      <c r="C401" s="39"/>
      <c r="D401" s="39"/>
      <c r="E401" s="39"/>
      <c r="F401" s="124"/>
      <c r="G401" s="85"/>
    </row>
    <row r="402" spans="1:7" ht="13">
      <c r="A402" s="39"/>
      <c r="B402" s="39"/>
      <c r="C402" s="39"/>
      <c r="D402" s="39"/>
      <c r="E402" s="39"/>
      <c r="F402" s="124"/>
      <c r="G402" s="85"/>
    </row>
    <row r="403" spans="1:7" ht="13">
      <c r="A403" s="39"/>
      <c r="B403" s="39"/>
      <c r="C403" s="39"/>
      <c r="D403" s="39"/>
      <c r="E403" s="39"/>
      <c r="F403" s="84"/>
      <c r="G403" s="85"/>
    </row>
    <row r="404" spans="1:7" ht="13">
      <c r="A404" s="39"/>
      <c r="B404" s="39"/>
      <c r="C404" s="39"/>
      <c r="D404" s="39"/>
      <c r="E404" s="39"/>
      <c r="F404" s="84"/>
      <c r="G404" s="85"/>
    </row>
    <row r="405" spans="1:7" ht="13">
      <c r="A405" s="39"/>
      <c r="B405" s="39"/>
      <c r="C405" s="39"/>
      <c r="D405" s="39"/>
      <c r="E405" s="39"/>
      <c r="F405" s="124"/>
      <c r="G405" s="44"/>
    </row>
    <row r="406" spans="1:7" ht="13">
      <c r="A406" s="39"/>
      <c r="B406" s="39"/>
      <c r="C406" s="39"/>
      <c r="D406" s="39"/>
      <c r="E406" s="39"/>
      <c r="F406" s="124"/>
      <c r="G406" s="44"/>
    </row>
    <row r="407" spans="1:7" ht="13">
      <c r="A407" s="39"/>
      <c r="B407" s="39"/>
      <c r="C407" s="39"/>
      <c r="D407" s="39"/>
      <c r="E407" s="39"/>
      <c r="F407" s="124"/>
      <c r="G407" s="216"/>
    </row>
    <row r="408" spans="1:7" ht="13">
      <c r="A408" s="39"/>
      <c r="B408" s="39"/>
      <c r="C408" s="39"/>
      <c r="D408" s="39"/>
      <c r="E408" s="39"/>
      <c r="F408" s="124"/>
      <c r="G408" s="216"/>
    </row>
    <row r="409" spans="1:7" ht="13">
      <c r="A409" s="39"/>
      <c r="B409" s="39"/>
      <c r="C409" s="39"/>
      <c r="D409" s="39"/>
      <c r="E409" s="39"/>
      <c r="F409" s="277"/>
      <c r="G409" s="216"/>
    </row>
    <row r="410" spans="1:7" ht="13">
      <c r="A410" s="39"/>
      <c r="B410" s="39"/>
      <c r="C410" s="39"/>
      <c r="D410" s="39"/>
      <c r="E410" s="39"/>
      <c r="F410" s="277"/>
      <c r="G410" s="216"/>
    </row>
    <row r="411" spans="1:7" ht="13">
      <c r="A411" s="276"/>
      <c r="B411" s="276"/>
      <c r="C411" s="276"/>
      <c r="D411" s="276"/>
      <c r="E411" s="268"/>
      <c r="F411" s="38"/>
      <c r="G411" s="86"/>
    </row>
    <row r="412" spans="1:7" ht="13">
      <c r="A412" s="39"/>
      <c r="B412" s="39"/>
      <c r="C412" s="39"/>
      <c r="D412" s="39"/>
      <c r="E412" s="280"/>
      <c r="F412" s="49"/>
      <c r="G412" s="44"/>
    </row>
    <row r="413" spans="1:7" ht="13">
      <c r="A413" s="52"/>
      <c r="B413" s="52"/>
      <c r="C413" s="52"/>
      <c r="D413" s="52"/>
      <c r="E413" s="281"/>
      <c r="F413" s="49"/>
      <c r="G413" s="44"/>
    </row>
    <row r="414" spans="1:7" ht="13">
      <c r="A414" s="52"/>
      <c r="B414" s="52"/>
      <c r="C414" s="52"/>
      <c r="D414" s="52"/>
      <c r="E414" s="281"/>
      <c r="F414" s="49"/>
      <c r="G414" s="44"/>
    </row>
    <row r="415" spans="1:7" ht="13">
      <c r="A415" s="52"/>
      <c r="B415" s="52"/>
      <c r="C415" s="52"/>
      <c r="D415" s="52"/>
      <c r="E415" s="280"/>
      <c r="F415" s="49"/>
      <c r="G415" s="44"/>
    </row>
    <row r="416" spans="1:7" ht="13">
      <c r="A416" s="52"/>
      <c r="B416" s="52"/>
      <c r="C416" s="52"/>
      <c r="D416" s="52"/>
      <c r="E416" s="281"/>
      <c r="F416" s="49"/>
      <c r="G416" s="44"/>
    </row>
    <row r="417" spans="1:7" ht="13">
      <c r="A417" s="52"/>
      <c r="B417" s="52"/>
      <c r="C417" s="52"/>
      <c r="D417" s="52"/>
      <c r="E417" s="281"/>
      <c r="F417" s="49"/>
      <c r="G417" s="44"/>
    </row>
    <row r="418" spans="1:7" ht="13">
      <c r="A418" s="52"/>
      <c r="B418" s="52"/>
      <c r="C418" s="52"/>
      <c r="D418" s="52"/>
      <c r="E418" s="136"/>
      <c r="F418" s="49"/>
      <c r="G418" s="44"/>
    </row>
    <row r="419" spans="1:7" ht="13">
      <c r="A419" s="52"/>
      <c r="B419" s="52"/>
      <c r="C419" s="52"/>
      <c r="D419" s="52"/>
      <c r="E419" s="138"/>
      <c r="F419" s="38"/>
      <c r="G419" s="86"/>
    </row>
    <row r="420" spans="1:7" ht="13">
      <c r="A420" s="52"/>
      <c r="B420" s="52"/>
      <c r="C420" s="52"/>
      <c r="D420" s="52"/>
      <c r="E420" s="281"/>
      <c r="F420" s="38"/>
      <c r="G420" s="86"/>
    </row>
    <row r="421" spans="1:7" ht="13">
      <c r="A421" s="276"/>
      <c r="B421" s="276"/>
      <c r="C421" s="276"/>
      <c r="D421" s="276"/>
      <c r="E421" s="268"/>
      <c r="F421" s="38"/>
      <c r="G421" s="86"/>
    </row>
    <row r="422" spans="1:7" ht="13">
      <c r="A422" s="39"/>
      <c r="B422" s="39"/>
      <c r="C422" s="39"/>
      <c r="D422" s="39"/>
      <c r="E422" s="39"/>
      <c r="F422" s="216"/>
      <c r="G422" s="216"/>
    </row>
    <row r="423" spans="1:7" ht="13">
      <c r="A423" s="39"/>
      <c r="B423" s="39"/>
      <c r="C423" s="39"/>
      <c r="D423" s="39"/>
      <c r="E423" s="39"/>
      <c r="F423" s="124"/>
      <c r="G423" s="263"/>
    </row>
    <row r="424" spans="1:7" ht="13">
      <c r="A424" s="39"/>
      <c r="B424" s="39"/>
      <c r="C424" s="39"/>
      <c r="D424" s="39"/>
      <c r="E424" s="39"/>
      <c r="F424" s="124"/>
      <c r="G424" s="216"/>
    </row>
    <row r="425" spans="1:7" ht="13">
      <c r="A425" s="39"/>
      <c r="B425" s="39"/>
      <c r="C425" s="39"/>
      <c r="D425" s="39"/>
      <c r="E425" s="39"/>
      <c r="F425" s="277"/>
      <c r="G425" s="216"/>
    </row>
    <row r="426" spans="1:7" ht="13">
      <c r="A426" s="52"/>
      <c r="B426" s="52"/>
      <c r="C426" s="52"/>
      <c r="D426" s="52"/>
      <c r="E426" s="39"/>
      <c r="F426" s="84"/>
      <c r="G426" s="85"/>
    </row>
    <row r="427" spans="1:7" ht="13">
      <c r="A427" s="52"/>
      <c r="B427" s="52"/>
      <c r="C427" s="52"/>
      <c r="D427" s="52"/>
      <c r="E427" s="39"/>
      <c r="F427" s="84"/>
      <c r="G427" s="85"/>
    </row>
    <row r="428" spans="1:7" ht="13">
      <c r="A428" s="52"/>
      <c r="B428" s="52"/>
      <c r="C428" s="52"/>
      <c r="D428" s="52"/>
      <c r="E428" s="39"/>
      <c r="F428" s="84"/>
      <c r="G428" s="44"/>
    </row>
    <row r="429" spans="1:7" ht="13">
      <c r="A429" s="39"/>
      <c r="B429" s="39"/>
      <c r="C429" s="39"/>
      <c r="D429" s="39"/>
      <c r="E429" s="39"/>
      <c r="F429" s="124"/>
      <c r="G429" s="216"/>
    </row>
    <row r="430" spans="1:7" ht="13">
      <c r="A430" s="42"/>
      <c r="B430" s="42"/>
      <c r="C430" s="42"/>
      <c r="D430" s="42"/>
      <c r="E430" s="39"/>
      <c r="F430" s="156"/>
      <c r="G430" s="216"/>
    </row>
    <row r="431" spans="1:7" ht="13">
      <c r="A431" s="39"/>
      <c r="B431" s="39"/>
      <c r="C431" s="39"/>
      <c r="D431" s="39"/>
      <c r="E431" s="39"/>
      <c r="F431" s="277"/>
      <c r="G431" s="85"/>
    </row>
    <row r="432" spans="1:7" ht="13">
      <c r="A432" s="39"/>
      <c r="B432" s="39"/>
      <c r="C432" s="39"/>
      <c r="D432" s="39"/>
      <c r="E432" s="39"/>
      <c r="F432" s="277"/>
      <c r="G432" s="85"/>
    </row>
    <row r="433" spans="1:7" ht="13">
      <c r="A433" s="52"/>
      <c r="B433" s="52"/>
      <c r="C433" s="52"/>
      <c r="D433" s="52"/>
      <c r="E433" s="39"/>
      <c r="F433" s="277"/>
      <c r="G433" s="44"/>
    </row>
    <row r="434" spans="1:7" ht="13">
      <c r="A434" s="52"/>
      <c r="B434" s="52"/>
      <c r="C434" s="52"/>
      <c r="D434" s="52"/>
      <c r="E434" s="39"/>
      <c r="F434" s="84"/>
      <c r="G434" s="266"/>
    </row>
    <row r="435" spans="1:7" ht="13">
      <c r="A435" s="52"/>
      <c r="B435" s="52"/>
      <c r="C435" s="52"/>
      <c r="D435" s="52"/>
      <c r="E435" s="39"/>
      <c r="F435" s="277"/>
      <c r="G435" s="86"/>
    </row>
    <row r="436" spans="1:7" ht="13">
      <c r="A436" s="52"/>
      <c r="B436" s="52"/>
      <c r="C436" s="52"/>
      <c r="D436" s="52"/>
      <c r="E436" s="39"/>
      <c r="F436" s="38"/>
      <c r="G436" s="86"/>
    </row>
    <row r="437" spans="1:7" ht="13">
      <c r="A437" s="276"/>
      <c r="B437" s="276"/>
      <c r="C437" s="276"/>
      <c r="D437" s="276"/>
      <c r="E437" s="268"/>
      <c r="F437" s="38"/>
      <c r="G437" s="86"/>
    </row>
    <row r="438" spans="1:7" ht="13">
      <c r="A438" s="39"/>
      <c r="B438" s="39"/>
      <c r="C438" s="39"/>
      <c r="D438" s="39"/>
      <c r="E438" s="39"/>
      <c r="F438" s="49"/>
      <c r="G438" s="263"/>
    </row>
    <row r="439" spans="1:7" ht="13">
      <c r="A439" s="52"/>
      <c r="B439" s="52"/>
      <c r="C439" s="52"/>
      <c r="D439" s="52"/>
      <c r="E439" s="39"/>
      <c r="F439" s="156"/>
      <c r="G439" s="216"/>
    </row>
    <row r="440" spans="1:7" ht="13">
      <c r="A440" s="52"/>
      <c r="B440" s="52"/>
      <c r="C440" s="52"/>
      <c r="D440" s="52"/>
      <c r="E440" s="39"/>
      <c r="F440" s="124"/>
      <c r="G440" s="263"/>
    </row>
    <row r="441" spans="1:7" ht="13">
      <c r="A441" s="52"/>
      <c r="B441" s="52"/>
      <c r="C441" s="52"/>
      <c r="D441" s="52"/>
      <c r="E441" s="39"/>
      <c r="F441" s="156"/>
      <c r="G441" s="216"/>
    </row>
    <row r="442" spans="1:7" ht="13">
      <c r="A442" s="52"/>
      <c r="B442" s="52"/>
      <c r="C442" s="52"/>
      <c r="D442" s="52"/>
      <c r="E442" s="39"/>
      <c r="F442" s="156"/>
      <c r="G442" s="216"/>
    </row>
    <row r="443" spans="1:7" ht="13">
      <c r="A443" s="52"/>
      <c r="B443" s="52"/>
      <c r="C443" s="52"/>
      <c r="D443" s="52"/>
      <c r="E443" s="39"/>
      <c r="F443" s="277"/>
      <c r="G443" s="216"/>
    </row>
    <row r="444" spans="1:7" ht="13">
      <c r="A444" s="52"/>
      <c r="B444" s="52"/>
      <c r="C444" s="52"/>
      <c r="D444" s="52"/>
      <c r="E444" s="39"/>
      <c r="F444" s="156"/>
      <c r="G444" s="216"/>
    </row>
    <row r="445" spans="1:7" ht="13">
      <c r="A445" s="52"/>
      <c r="B445" s="52"/>
      <c r="C445" s="52"/>
      <c r="D445" s="52"/>
      <c r="E445" s="39"/>
      <c r="F445" s="277"/>
      <c r="G445" s="216"/>
    </row>
    <row r="446" spans="1:7" ht="13">
      <c r="A446" s="52"/>
      <c r="B446" s="52"/>
      <c r="C446" s="52"/>
      <c r="D446" s="52"/>
      <c r="E446" s="39"/>
      <c r="F446" s="38"/>
      <c r="G446" s="86"/>
    </row>
    <row r="447" spans="1:7" ht="13">
      <c r="A447" s="276"/>
      <c r="B447" s="276"/>
      <c r="C447" s="276"/>
      <c r="D447" s="276"/>
      <c r="E447" s="268"/>
      <c r="F447" s="38"/>
      <c r="G447" s="86"/>
    </row>
    <row r="448" spans="1:7" ht="13">
      <c r="A448" s="155"/>
      <c r="B448" s="155"/>
      <c r="C448" s="155"/>
      <c r="D448" s="155"/>
      <c r="E448" s="39"/>
      <c r="F448" s="216"/>
      <c r="G448" s="216"/>
    </row>
    <row r="449" spans="1:7" ht="13">
      <c r="A449" s="155"/>
      <c r="B449" s="155"/>
      <c r="C449" s="155"/>
      <c r="D449" s="155"/>
      <c r="E449" s="81"/>
      <c r="F449" s="49"/>
      <c r="G449" s="44"/>
    </row>
    <row r="450" spans="1:7" ht="13">
      <c r="A450" s="155"/>
      <c r="B450" s="155"/>
      <c r="C450" s="155"/>
      <c r="D450" s="155"/>
      <c r="E450" s="81"/>
      <c r="F450" s="49"/>
      <c r="G450" s="44"/>
    </row>
    <row r="451" spans="1:7" ht="13">
      <c r="A451" s="155"/>
      <c r="B451" s="155"/>
      <c r="C451" s="155"/>
      <c r="D451" s="155"/>
      <c r="E451" s="81"/>
      <c r="F451" s="156"/>
      <c r="G451" s="216"/>
    </row>
    <row r="452" spans="1:7" ht="13">
      <c r="A452" s="155"/>
      <c r="B452" s="155"/>
      <c r="C452" s="155"/>
      <c r="D452" s="155"/>
      <c r="E452" s="81"/>
      <c r="F452" s="156"/>
      <c r="G452" s="216"/>
    </row>
    <row r="453" spans="1:7" ht="13">
      <c r="A453" s="155"/>
      <c r="B453" s="155"/>
      <c r="C453" s="155"/>
      <c r="D453" s="155"/>
      <c r="E453" s="81"/>
      <c r="F453" s="156"/>
      <c r="G453" s="216"/>
    </row>
    <row r="454" spans="1:7" ht="13">
      <c r="A454" s="155"/>
      <c r="B454" s="155"/>
      <c r="C454" s="155"/>
      <c r="D454" s="155"/>
      <c r="E454" s="81"/>
      <c r="F454" s="156"/>
      <c r="G454" s="216"/>
    </row>
    <row r="455" spans="1:7" ht="13">
      <c r="A455" s="155"/>
      <c r="B455" s="155"/>
      <c r="C455" s="155"/>
      <c r="D455" s="155"/>
      <c r="E455" s="81"/>
      <c r="F455" s="156"/>
      <c r="G455" s="216"/>
    </row>
    <row r="456" spans="1:7" ht="13">
      <c r="A456" s="155"/>
      <c r="B456" s="155"/>
      <c r="C456" s="155"/>
      <c r="D456" s="155"/>
      <c r="E456" s="81"/>
      <c r="F456" s="156"/>
      <c r="G456" s="216"/>
    </row>
    <row r="457" spans="1:7" ht="13">
      <c r="A457" s="155"/>
      <c r="B457" s="155"/>
      <c r="C457" s="155"/>
      <c r="D457" s="155"/>
      <c r="E457" s="81"/>
      <c r="F457" s="156"/>
      <c r="G457" s="216"/>
    </row>
    <row r="458" spans="1:7" ht="13">
      <c r="A458" s="155"/>
      <c r="B458" s="155"/>
      <c r="C458" s="155"/>
      <c r="D458" s="155"/>
      <c r="E458" s="81"/>
      <c r="F458" s="156"/>
      <c r="G458" s="216"/>
    </row>
    <row r="459" spans="1:7" ht="13">
      <c r="A459" s="155"/>
      <c r="B459" s="155"/>
      <c r="C459" s="155"/>
      <c r="D459" s="155"/>
      <c r="E459" s="81"/>
      <c r="F459" s="156"/>
      <c r="G459" s="216"/>
    </row>
    <row r="460" spans="1:7" ht="13">
      <c r="A460" s="155"/>
      <c r="B460" s="155"/>
      <c r="C460" s="155"/>
      <c r="D460" s="155"/>
      <c r="E460" s="81"/>
      <c r="F460" s="156"/>
      <c r="G460" s="216"/>
    </row>
    <row r="461" spans="1:7" ht="13">
      <c r="A461" s="155"/>
      <c r="B461" s="155"/>
      <c r="C461" s="155"/>
      <c r="D461" s="155"/>
      <c r="E461" s="81"/>
      <c r="F461" s="49"/>
      <c r="G461" s="44"/>
    </row>
    <row r="462" spans="1:7" ht="13">
      <c r="A462" s="155"/>
      <c r="B462" s="155"/>
      <c r="C462" s="155"/>
      <c r="D462" s="155"/>
      <c r="E462" s="81"/>
      <c r="F462" s="49"/>
      <c r="G462" s="44"/>
    </row>
    <row r="463" spans="1:7" ht="13">
      <c r="A463" s="155"/>
      <c r="B463" s="155"/>
      <c r="C463" s="155"/>
      <c r="D463" s="155"/>
      <c r="E463" s="81"/>
      <c r="F463" s="156"/>
      <c r="G463" s="44"/>
    </row>
    <row r="464" spans="1:7" ht="13">
      <c r="A464" s="155"/>
      <c r="B464" s="155"/>
      <c r="C464" s="155"/>
      <c r="D464" s="155"/>
      <c r="E464" s="81"/>
      <c r="F464" s="156"/>
      <c r="G464" s="216"/>
    </row>
    <row r="465" spans="1:7" ht="13">
      <c r="A465" s="155"/>
      <c r="B465" s="155"/>
      <c r="C465" s="155"/>
      <c r="D465" s="155"/>
      <c r="E465" s="39"/>
      <c r="F465" s="277"/>
      <c r="G465" s="216"/>
    </row>
    <row r="466" spans="1:7" ht="13">
      <c r="A466" s="155"/>
      <c r="B466" s="155"/>
      <c r="C466" s="155"/>
      <c r="D466" s="155"/>
      <c r="E466" s="81"/>
      <c r="F466" s="156"/>
      <c r="G466" s="216"/>
    </row>
    <row r="467" spans="1:7" ht="13">
      <c r="A467" s="155"/>
      <c r="B467" s="155"/>
      <c r="C467" s="155"/>
      <c r="D467" s="155"/>
      <c r="E467" s="81"/>
      <c r="F467" s="156"/>
      <c r="G467" s="216"/>
    </row>
    <row r="468" spans="1:7" ht="13">
      <c r="A468" s="155"/>
      <c r="B468" s="155"/>
      <c r="C468" s="155"/>
      <c r="D468" s="155"/>
      <c r="E468" s="81"/>
      <c r="F468" s="38"/>
      <c r="G468" s="86"/>
    </row>
    <row r="469" spans="1:7" ht="13">
      <c r="A469" s="155"/>
      <c r="B469" s="155"/>
      <c r="C469" s="155"/>
      <c r="D469" s="155"/>
      <c r="E469" s="81"/>
      <c r="F469" s="38"/>
      <c r="G469" s="86"/>
    </row>
    <row r="470" spans="1:7" ht="13">
      <c r="A470" s="155"/>
      <c r="B470" s="155"/>
      <c r="C470" s="155"/>
      <c r="D470" s="155"/>
      <c r="E470" s="81"/>
      <c r="F470" s="38"/>
      <c r="G470" s="86"/>
    </row>
    <row r="471" spans="1:7" ht="13">
      <c r="A471" s="276"/>
      <c r="B471" s="276"/>
      <c r="C471" s="276"/>
      <c r="D471" s="276"/>
      <c r="E471" s="268"/>
      <c r="F471" s="38"/>
      <c r="G471" s="86"/>
    </row>
    <row r="472" spans="1:7" ht="13">
      <c r="A472" s="155"/>
      <c r="B472" s="155"/>
      <c r="C472" s="155"/>
      <c r="D472" s="155"/>
      <c r="E472" s="39"/>
      <c r="F472" s="124"/>
      <c r="G472" s="263"/>
    </row>
    <row r="473" spans="1:7" ht="13">
      <c r="A473" s="155"/>
      <c r="B473" s="155"/>
      <c r="C473" s="155"/>
      <c r="D473" s="155"/>
      <c r="E473" s="81"/>
      <c r="F473" s="49"/>
      <c r="G473" s="216"/>
    </row>
    <row r="474" spans="1:7" ht="13">
      <c r="A474" s="155"/>
      <c r="B474" s="155"/>
      <c r="C474" s="155"/>
      <c r="D474" s="155"/>
      <c r="E474" s="159"/>
      <c r="F474" s="84"/>
      <c r="G474" s="85"/>
    </row>
    <row r="475" spans="1:7" ht="13">
      <c r="A475" s="155"/>
      <c r="B475" s="155"/>
      <c r="C475" s="155"/>
      <c r="D475" s="155"/>
      <c r="E475" s="81"/>
      <c r="F475" s="156"/>
      <c r="G475" s="216"/>
    </row>
    <row r="476" spans="1:7" ht="13">
      <c r="A476" s="155"/>
      <c r="B476" s="155"/>
      <c r="C476" s="155"/>
      <c r="D476" s="155"/>
      <c r="E476" s="81"/>
      <c r="F476" s="156"/>
      <c r="G476" s="216"/>
    </row>
    <row r="477" spans="1:7" ht="13">
      <c r="A477" s="155"/>
      <c r="B477" s="155"/>
      <c r="C477" s="155"/>
      <c r="D477" s="155"/>
      <c r="E477" s="81"/>
      <c r="F477" s="156"/>
      <c r="G477" s="216"/>
    </row>
    <row r="478" spans="1:7" ht="13">
      <c r="A478" s="155"/>
      <c r="B478" s="155"/>
      <c r="C478" s="155"/>
      <c r="D478" s="155"/>
      <c r="E478" s="39"/>
      <c r="F478" s="277"/>
      <c r="G478" s="216"/>
    </row>
    <row r="479" spans="1:7" ht="13">
      <c r="A479" s="155"/>
      <c r="B479" s="155"/>
      <c r="C479" s="155"/>
      <c r="D479" s="155"/>
      <c r="E479" s="81"/>
      <c r="F479" s="84"/>
      <c r="G479" s="85"/>
    </row>
    <row r="480" spans="1:7" ht="13">
      <c r="A480" s="155"/>
      <c r="B480" s="155"/>
      <c r="C480" s="155"/>
      <c r="D480" s="155"/>
      <c r="E480" s="39"/>
      <c r="F480" s="124"/>
      <c r="G480" s="216"/>
    </row>
    <row r="481" spans="1:7" ht="13">
      <c r="A481" s="276"/>
      <c r="B481" s="276"/>
      <c r="C481" s="276"/>
      <c r="D481" s="276"/>
      <c r="E481" s="268"/>
      <c r="F481" s="38"/>
      <c r="G481" s="86"/>
    </row>
    <row r="482" spans="1:7" ht="13">
      <c r="A482" s="81"/>
      <c r="B482" s="81"/>
      <c r="C482" s="81"/>
      <c r="D482" s="81"/>
      <c r="E482" s="81"/>
      <c r="F482" s="124"/>
      <c r="G482" s="216"/>
    </row>
    <row r="483" spans="1:7" ht="13">
      <c r="A483" s="166"/>
      <c r="B483" s="166"/>
      <c r="C483" s="166"/>
      <c r="D483" s="166"/>
      <c r="E483" s="55"/>
      <c r="F483" s="84"/>
      <c r="G483" s="85"/>
    </row>
    <row r="484" spans="1:7" ht="13">
      <c r="A484" s="166"/>
      <c r="B484" s="166"/>
      <c r="C484" s="166"/>
      <c r="D484" s="166"/>
      <c r="E484" s="55"/>
      <c r="F484" s="84"/>
      <c r="G484" s="85"/>
    </row>
    <row r="485" spans="1:7" ht="13">
      <c r="A485" s="81"/>
      <c r="B485" s="81"/>
      <c r="C485" s="81"/>
      <c r="D485" s="81"/>
      <c r="E485" s="81"/>
      <c r="F485" s="124"/>
      <c r="G485" s="216"/>
    </row>
    <row r="486" spans="1:7" ht="13">
      <c r="A486" s="81"/>
      <c r="B486" s="81"/>
      <c r="C486" s="81"/>
      <c r="D486" s="81"/>
      <c r="E486" s="81"/>
      <c r="F486" s="124"/>
      <c r="G486" s="263"/>
    </row>
    <row r="487" spans="1:7" ht="13">
      <c r="A487" s="81"/>
      <c r="B487" s="81"/>
      <c r="C487" s="81"/>
      <c r="D487" s="81"/>
      <c r="E487" s="81"/>
      <c r="F487" s="90"/>
      <c r="G487" s="216"/>
    </row>
    <row r="488" spans="1:7" ht="13">
      <c r="A488" s="166"/>
      <c r="B488" s="166"/>
      <c r="C488" s="166"/>
      <c r="D488" s="166"/>
      <c r="E488" s="55"/>
      <c r="F488" s="84"/>
      <c r="G488" s="173"/>
    </row>
    <row r="489" spans="1:7" ht="13">
      <c r="A489" s="166"/>
      <c r="B489" s="166"/>
      <c r="C489" s="166"/>
      <c r="D489" s="166"/>
      <c r="E489" s="55"/>
      <c r="F489" s="273"/>
      <c r="G489" s="173"/>
    </row>
    <row r="490" spans="1:7" ht="13">
      <c r="A490" s="81"/>
      <c r="B490" s="81"/>
      <c r="C490" s="81"/>
      <c r="D490" s="81"/>
      <c r="E490" s="81"/>
      <c r="F490" s="273"/>
      <c r="G490" s="173"/>
    </row>
    <row r="491" spans="1:7" ht="13">
      <c r="A491" s="276"/>
      <c r="B491" s="276"/>
      <c r="C491" s="276"/>
      <c r="D491" s="276"/>
      <c r="E491" s="268"/>
      <c r="F491" s="38"/>
      <c r="G491" s="86"/>
    </row>
    <row r="492" spans="1:7" ht="13">
      <c r="A492" s="39"/>
      <c r="B492" s="39"/>
      <c r="C492" s="39"/>
      <c r="D492" s="39"/>
      <c r="E492" s="81"/>
      <c r="F492" s="44"/>
      <c r="G492" s="44"/>
    </row>
    <row r="493" spans="1:7" ht="13">
      <c r="A493" s="39"/>
      <c r="B493" s="39"/>
      <c r="C493" s="39"/>
      <c r="D493" s="39"/>
      <c r="E493" s="81"/>
      <c r="F493" s="38"/>
      <c r="G493" s="44"/>
    </row>
    <row r="494" spans="1:7" ht="13">
      <c r="A494" s="52"/>
      <c r="B494" s="52"/>
      <c r="C494" s="52"/>
      <c r="D494" s="52"/>
      <c r="E494" s="81"/>
      <c r="F494" s="282"/>
      <c r="G494" s="44"/>
    </row>
    <row r="495" spans="1:7" ht="13">
      <c r="A495" s="52"/>
      <c r="B495" s="52"/>
      <c r="C495" s="52"/>
      <c r="D495" s="52"/>
      <c r="E495" s="81"/>
      <c r="F495" s="277"/>
      <c r="G495" s="216"/>
    </row>
    <row r="496" spans="1:7" ht="13">
      <c r="A496" s="52"/>
      <c r="B496" s="52"/>
      <c r="C496" s="52"/>
      <c r="D496" s="52"/>
      <c r="E496" s="81"/>
      <c r="F496" s="38"/>
      <c r="G496" s="86"/>
    </row>
    <row r="497" spans="1:7" ht="13">
      <c r="A497" s="52"/>
      <c r="B497" s="52"/>
      <c r="C497" s="52"/>
      <c r="D497" s="52"/>
      <c r="E497" s="81"/>
      <c r="F497" s="38"/>
      <c r="G497" s="86"/>
    </row>
    <row r="498" spans="1:7" ht="13">
      <c r="A498" s="52"/>
      <c r="B498" s="52"/>
      <c r="C498" s="52"/>
      <c r="D498" s="52"/>
      <c r="E498" s="81"/>
      <c r="F498" s="38"/>
      <c r="G498" s="86"/>
    </row>
    <row r="499" spans="1:7" ht="13">
      <c r="A499" s="276"/>
      <c r="B499" s="276"/>
      <c r="C499" s="276"/>
      <c r="D499" s="276"/>
      <c r="E499" s="268"/>
      <c r="F499" s="38"/>
      <c r="G499" s="86"/>
    </row>
    <row r="500" spans="1:7" ht="13">
      <c r="A500" s="39"/>
      <c r="B500" s="39"/>
      <c r="C500" s="39"/>
      <c r="D500" s="39"/>
      <c r="E500" s="39"/>
      <c r="F500" s="49"/>
      <c r="G500" s="44"/>
    </row>
    <row r="501" spans="1:7" ht="13">
      <c r="A501" s="52"/>
      <c r="B501" s="52"/>
      <c r="C501" s="52"/>
      <c r="D501" s="52"/>
      <c r="E501" s="39"/>
      <c r="F501" s="49"/>
      <c r="G501" s="44"/>
    </row>
    <row r="502" spans="1:7" ht="13">
      <c r="A502" s="276"/>
      <c r="B502" s="276"/>
      <c r="C502" s="276"/>
      <c r="D502" s="276"/>
      <c r="E502" s="268"/>
      <c r="F502" s="38"/>
      <c r="G502" s="86"/>
    </row>
    <row r="503" spans="1:7" ht="13">
      <c r="A503" s="39"/>
      <c r="B503" s="39"/>
      <c r="C503" s="39"/>
      <c r="D503" s="39"/>
      <c r="E503" s="39"/>
      <c r="F503" s="216"/>
      <c r="G503" s="216"/>
    </row>
    <row r="504" spans="1:7" ht="13">
      <c r="A504" s="52"/>
      <c r="B504" s="52"/>
      <c r="C504" s="52"/>
      <c r="D504" s="52"/>
      <c r="E504" s="39"/>
      <c r="F504" s="90"/>
      <c r="G504" s="85"/>
    </row>
    <row r="505" spans="1:7" ht="13">
      <c r="A505" s="52"/>
      <c r="B505" s="52"/>
      <c r="C505" s="52"/>
      <c r="D505" s="52"/>
      <c r="E505" s="39"/>
      <c r="F505" s="90"/>
      <c r="G505" s="85"/>
    </row>
    <row r="506" spans="1:7" ht="13">
      <c r="A506" s="52"/>
      <c r="B506" s="52"/>
      <c r="C506" s="52"/>
      <c r="D506" s="52"/>
      <c r="E506" s="39"/>
      <c r="F506" s="277"/>
      <c r="G506" s="216"/>
    </row>
    <row r="507" spans="1:7" ht="13">
      <c r="A507" s="52"/>
      <c r="B507" s="52"/>
      <c r="C507" s="52"/>
      <c r="D507" s="52"/>
      <c r="E507" s="39"/>
      <c r="F507" s="156"/>
      <c r="G507" s="216"/>
    </row>
    <row r="508" spans="1:7" ht="13">
      <c r="A508" s="52"/>
      <c r="B508" s="52"/>
      <c r="C508" s="52"/>
      <c r="D508" s="52"/>
      <c r="E508" s="39"/>
      <c r="F508" s="156"/>
      <c r="G508" s="216"/>
    </row>
    <row r="509" spans="1:7" ht="13">
      <c r="A509" s="38"/>
      <c r="B509" s="38"/>
      <c r="C509" s="38"/>
      <c r="D509" s="38"/>
      <c r="E509" s="39"/>
      <c r="F509" s="277"/>
      <c r="G509" s="85"/>
    </row>
    <row r="510" spans="1:7" ht="13">
      <c r="A510" s="52"/>
      <c r="B510" s="52"/>
      <c r="C510" s="52"/>
      <c r="D510" s="52"/>
      <c r="E510" s="39"/>
      <c r="F510" s="90"/>
      <c r="G510" s="85"/>
    </row>
    <row r="511" spans="1:7" ht="13">
      <c r="A511" s="52"/>
      <c r="B511" s="52"/>
      <c r="C511" s="52"/>
      <c r="D511" s="52"/>
      <c r="E511" s="39"/>
      <c r="F511" s="90"/>
      <c r="G511" s="85"/>
    </row>
    <row r="512" spans="1:7" ht="13">
      <c r="A512" s="52"/>
      <c r="B512" s="52"/>
      <c r="C512" s="52"/>
      <c r="D512" s="52"/>
      <c r="E512" s="39"/>
      <c r="F512" s="277"/>
      <c r="G512" s="216"/>
    </row>
    <row r="513" spans="1:7" ht="13">
      <c r="A513" s="39"/>
      <c r="B513" s="39"/>
      <c r="C513" s="39"/>
      <c r="D513" s="39"/>
      <c r="E513" s="39"/>
      <c r="F513" s="124"/>
      <c r="G513" s="216"/>
    </row>
    <row r="514" spans="1:7" ht="13">
      <c r="A514" s="276"/>
      <c r="B514" s="276"/>
      <c r="C514" s="276"/>
      <c r="D514" s="276"/>
      <c r="E514" s="268"/>
      <c r="F514" s="38"/>
      <c r="G514" s="86"/>
    </row>
    <row r="515" spans="1:7" ht="13">
      <c r="A515" s="39"/>
      <c r="B515" s="39"/>
      <c r="C515" s="39"/>
      <c r="D515" s="39"/>
      <c r="E515" s="55"/>
      <c r="F515" s="49"/>
      <c r="G515" s="44"/>
    </row>
    <row r="516" spans="1:7" ht="13">
      <c r="A516" s="52"/>
      <c r="B516" s="52"/>
      <c r="C516" s="52"/>
      <c r="D516" s="52"/>
      <c r="E516" s="55"/>
      <c r="F516" s="49"/>
      <c r="G516" s="44"/>
    </row>
    <row r="517" spans="1:7" ht="13">
      <c r="A517" s="52"/>
      <c r="B517" s="52"/>
      <c r="C517" s="52"/>
      <c r="D517" s="52"/>
      <c r="E517" s="55"/>
      <c r="F517" s="49"/>
      <c r="G517" s="44"/>
    </row>
    <row r="518" spans="1:7" ht="13">
      <c r="A518" s="52"/>
      <c r="B518" s="52"/>
      <c r="C518" s="52"/>
      <c r="D518" s="52"/>
      <c r="E518" s="55"/>
      <c r="F518" s="49"/>
      <c r="G518" s="44"/>
    </row>
    <row r="519" spans="1:7" ht="13">
      <c r="A519" s="52"/>
      <c r="B519" s="52"/>
      <c r="C519" s="52"/>
      <c r="D519" s="52"/>
      <c r="E519" s="55"/>
      <c r="F519" s="49"/>
      <c r="G519" s="44"/>
    </row>
    <row r="520" spans="1:7" ht="13">
      <c r="A520" s="52"/>
      <c r="B520" s="52"/>
      <c r="C520" s="52"/>
      <c r="D520" s="52"/>
      <c r="E520" s="55"/>
      <c r="F520" s="49"/>
      <c r="G520" s="44"/>
    </row>
    <row r="521" spans="1:7" ht="13">
      <c r="A521" s="52"/>
      <c r="B521" s="52"/>
      <c r="C521" s="52"/>
      <c r="D521" s="52"/>
      <c r="E521" s="55"/>
      <c r="F521" s="49"/>
      <c r="G521" s="44"/>
    </row>
    <row r="522" spans="1:7" ht="13">
      <c r="A522" s="39"/>
      <c r="B522" s="39"/>
      <c r="C522" s="39"/>
      <c r="D522" s="39"/>
      <c r="E522" s="55"/>
      <c r="F522" s="124"/>
      <c r="G522" s="85"/>
    </row>
    <row r="523" spans="1:7" ht="13">
      <c r="A523" s="276"/>
      <c r="B523" s="276"/>
      <c r="C523" s="276"/>
      <c r="D523" s="276"/>
      <c r="E523" s="268"/>
      <c r="F523" s="38"/>
      <c r="G523" s="86"/>
    </row>
    <row r="524" spans="1:7" ht="13">
      <c r="A524" s="39"/>
      <c r="B524" s="39"/>
      <c r="C524" s="39"/>
      <c r="D524" s="39"/>
      <c r="E524" s="39"/>
      <c r="F524" s="277"/>
      <c r="G524" s="85"/>
    </row>
    <row r="525" spans="1:7" ht="13">
      <c r="A525" s="39"/>
      <c r="B525" s="39"/>
      <c r="C525" s="39"/>
      <c r="D525" s="39"/>
      <c r="E525" s="39"/>
      <c r="F525" s="124"/>
      <c r="G525" s="263"/>
    </row>
    <row r="526" spans="1:7" ht="13">
      <c r="A526" s="39"/>
      <c r="B526" s="39"/>
      <c r="C526" s="39"/>
      <c r="D526" s="39"/>
      <c r="E526" s="39"/>
      <c r="F526" s="49"/>
      <c r="G526" s="85"/>
    </row>
    <row r="527" spans="1:7" ht="13">
      <c r="A527" s="39"/>
      <c r="B527" s="39"/>
      <c r="C527" s="39"/>
      <c r="D527" s="39"/>
      <c r="E527" s="39"/>
      <c r="F527" s="156"/>
      <c r="G527" s="216"/>
    </row>
    <row r="528" spans="1:7" ht="13">
      <c r="A528" s="39"/>
      <c r="B528" s="39"/>
      <c r="C528" s="39"/>
      <c r="D528" s="39"/>
      <c r="E528" s="39"/>
      <c r="F528" s="156"/>
      <c r="G528" s="216"/>
    </row>
    <row r="529" spans="1:7" ht="13">
      <c r="A529" s="39"/>
      <c r="B529" s="39"/>
      <c r="C529" s="39"/>
      <c r="D529" s="39"/>
      <c r="E529" s="39"/>
      <c r="F529" s="90"/>
      <c r="G529" s="85"/>
    </row>
    <row r="530" spans="1:7" ht="13">
      <c r="A530" s="39"/>
      <c r="B530" s="39"/>
      <c r="C530" s="39"/>
      <c r="D530" s="39"/>
      <c r="E530" s="39"/>
      <c r="F530" s="85"/>
      <c r="G530" s="85"/>
    </row>
    <row r="531" spans="1:7" ht="13">
      <c r="A531" s="39"/>
      <c r="B531" s="39"/>
      <c r="C531" s="39"/>
      <c r="D531" s="39"/>
      <c r="E531" s="39"/>
      <c r="F531" s="277"/>
      <c r="G531" s="216"/>
    </row>
    <row r="532" spans="1:7" ht="13">
      <c r="A532" s="39"/>
      <c r="B532" s="39"/>
      <c r="C532" s="39"/>
      <c r="D532" s="39"/>
      <c r="E532" s="39"/>
      <c r="F532" s="277"/>
      <c r="G532" s="216"/>
    </row>
    <row r="533" spans="1:7" ht="13">
      <c r="A533" s="39"/>
      <c r="B533" s="39"/>
      <c r="C533" s="39"/>
      <c r="D533" s="39"/>
      <c r="E533" s="39"/>
      <c r="F533" s="277"/>
      <c r="G533" s="216"/>
    </row>
    <row r="534" spans="1:7" ht="13">
      <c r="A534" s="39"/>
      <c r="B534" s="39"/>
      <c r="C534" s="39"/>
      <c r="D534" s="39"/>
      <c r="E534" s="39"/>
      <c r="F534" s="90"/>
      <c r="G534" s="85"/>
    </row>
    <row r="535" spans="1:7" ht="13">
      <c r="A535" s="39"/>
      <c r="B535" s="39"/>
      <c r="C535" s="39"/>
      <c r="D535" s="39"/>
      <c r="E535" s="39"/>
      <c r="F535" s="124"/>
      <c r="G535" s="216"/>
    </row>
    <row r="536" spans="1:7" ht="13">
      <c r="A536" s="39"/>
      <c r="B536" s="39"/>
      <c r="C536" s="39"/>
      <c r="D536" s="39"/>
      <c r="E536" s="39"/>
      <c r="F536" s="124"/>
      <c r="G536" s="216"/>
    </row>
    <row r="537" spans="1:7" ht="13">
      <c r="A537" s="39"/>
      <c r="B537" s="39"/>
      <c r="C537" s="39"/>
      <c r="D537" s="39"/>
      <c r="E537" s="39"/>
      <c r="F537" s="273"/>
      <c r="G537" s="173"/>
    </row>
    <row r="538" spans="1:7" ht="13">
      <c r="A538" s="39"/>
      <c r="B538" s="39"/>
      <c r="C538" s="39"/>
      <c r="D538" s="39"/>
      <c r="E538" s="39"/>
      <c r="F538" s="273"/>
      <c r="G538" s="173"/>
    </row>
    <row r="539" spans="1:7" ht="13">
      <c r="A539" s="39"/>
      <c r="B539" s="39"/>
      <c r="C539" s="39"/>
      <c r="D539" s="39"/>
      <c r="E539" s="39"/>
      <c r="F539" s="273"/>
      <c r="G539" s="173"/>
    </row>
    <row r="540" spans="1:7" ht="13">
      <c r="A540" s="276"/>
      <c r="B540" s="276"/>
      <c r="C540" s="276"/>
      <c r="D540" s="276"/>
      <c r="E540" s="268"/>
      <c r="F540" s="283"/>
      <c r="G540" s="284"/>
    </row>
    <row r="541" spans="1:7" ht="13">
      <c r="A541" s="39"/>
      <c r="B541" s="39"/>
      <c r="C541" s="39"/>
      <c r="D541" s="39"/>
      <c r="E541" s="81"/>
      <c r="F541" s="49"/>
      <c r="G541" s="44"/>
    </row>
    <row r="542" spans="1:7" ht="13">
      <c r="A542" s="39"/>
      <c r="B542" s="39"/>
      <c r="C542" s="39"/>
      <c r="D542" s="39"/>
      <c r="E542" s="81"/>
      <c r="F542" s="38"/>
      <c r="G542" s="86"/>
    </row>
    <row r="543" spans="1:7" ht="13">
      <c r="A543" s="276"/>
      <c r="B543" s="276"/>
      <c r="C543" s="276"/>
      <c r="D543" s="276"/>
      <c r="E543" s="268"/>
      <c r="F543" s="285"/>
      <c r="G543" s="286"/>
    </row>
    <row r="544" spans="1:7" ht="13">
      <c r="A544" s="39"/>
      <c r="B544" s="39"/>
      <c r="C544" s="39"/>
      <c r="D544" s="39"/>
      <c r="E544" s="39"/>
      <c r="F544" s="49"/>
      <c r="G544" s="216"/>
    </row>
    <row r="545" spans="1:7" ht="13">
      <c r="A545" s="39"/>
      <c r="B545" s="39"/>
      <c r="C545" s="39"/>
      <c r="D545" s="39"/>
      <c r="E545" s="55"/>
      <c r="F545" s="44"/>
      <c r="G545" s="44"/>
    </row>
    <row r="546" spans="1:7" ht="13">
      <c r="A546" s="39"/>
      <c r="B546" s="39"/>
      <c r="C546" s="39"/>
      <c r="D546" s="39"/>
      <c r="E546" s="55"/>
      <c r="F546" s="44"/>
      <c r="G546" s="44"/>
    </row>
    <row r="547" spans="1:7" ht="13">
      <c r="A547" s="39"/>
      <c r="B547" s="39"/>
      <c r="C547" s="39"/>
      <c r="D547" s="39"/>
      <c r="E547" s="55"/>
      <c r="F547" s="277"/>
      <c r="G547" s="216"/>
    </row>
    <row r="548" spans="1:7" ht="13">
      <c r="A548" s="39"/>
      <c r="B548" s="39"/>
      <c r="C548" s="39"/>
      <c r="D548" s="39"/>
      <c r="E548" s="81"/>
      <c r="F548" s="38"/>
      <c r="G548" s="86"/>
    </row>
    <row r="549" spans="1:7" ht="13">
      <c r="A549" s="276"/>
      <c r="B549" s="276"/>
      <c r="C549" s="276"/>
      <c r="D549" s="276"/>
      <c r="E549" s="268"/>
      <c r="F549" s="38"/>
      <c r="G549" s="86"/>
    </row>
    <row r="550" spans="1:7" ht="13">
      <c r="A550" s="39"/>
      <c r="B550" s="39"/>
      <c r="C550" s="39"/>
      <c r="D550" s="39"/>
      <c r="E550" s="81"/>
      <c r="F550" s="277"/>
      <c r="G550" s="85"/>
    </row>
    <row r="551" spans="1:7" ht="13">
      <c r="A551" s="211"/>
      <c r="B551" s="211"/>
      <c r="C551" s="211"/>
      <c r="D551" s="211"/>
      <c r="E551" s="81"/>
      <c r="F551" s="49"/>
      <c r="G551" s="44"/>
    </row>
    <row r="552" spans="1:7" ht="13">
      <c r="A552" s="211"/>
      <c r="B552" s="211"/>
      <c r="C552" s="211"/>
      <c r="D552" s="211"/>
      <c r="E552" s="81"/>
      <c r="F552" s="49"/>
      <c r="G552" s="44"/>
    </row>
    <row r="553" spans="1:7" ht="13">
      <c r="A553" s="213"/>
      <c r="B553" s="213"/>
      <c r="C553" s="213"/>
      <c r="D553" s="213"/>
      <c r="E553" s="81"/>
      <c r="F553" s="49"/>
      <c r="G553" s="44"/>
    </row>
    <row r="554" spans="1:7" ht="13">
      <c r="A554" s="39"/>
      <c r="B554" s="39"/>
      <c r="C554" s="39"/>
      <c r="D554" s="39"/>
      <c r="E554" s="81"/>
      <c r="F554" s="49"/>
      <c r="G554" s="44"/>
    </row>
    <row r="555" spans="1:7" ht="13">
      <c r="A555" s="39"/>
      <c r="B555" s="39"/>
      <c r="C555" s="39"/>
      <c r="D555" s="39"/>
      <c r="E555" s="81"/>
      <c r="F555" s="49"/>
      <c r="G555" s="44"/>
    </row>
    <row r="556" spans="1:7" ht="13">
      <c r="A556" s="39"/>
      <c r="B556" s="39"/>
      <c r="C556" s="39"/>
      <c r="D556" s="39"/>
      <c r="E556" s="81"/>
      <c r="F556" s="49"/>
      <c r="G556" s="44"/>
    </row>
    <row r="557" spans="1:7" ht="13">
      <c r="A557" s="39"/>
      <c r="B557" s="39"/>
      <c r="C557" s="39"/>
      <c r="D557" s="39"/>
      <c r="E557" s="81"/>
      <c r="F557" s="90"/>
      <c r="G557" s="44"/>
    </row>
    <row r="558" spans="1:7" ht="13">
      <c r="A558" s="39"/>
      <c r="B558" s="39"/>
      <c r="C558" s="39"/>
      <c r="D558" s="39"/>
      <c r="E558" s="81"/>
      <c r="F558" s="277"/>
      <c r="G558" s="216"/>
    </row>
    <row r="559" spans="1:7" ht="13">
      <c r="A559" s="39"/>
      <c r="B559" s="39"/>
      <c r="C559" s="39"/>
      <c r="D559" s="39"/>
      <c r="E559" s="81"/>
      <c r="F559" s="49"/>
      <c r="G559" s="44"/>
    </row>
    <row r="560" spans="1:7" ht="13">
      <c r="A560" s="39"/>
      <c r="B560" s="39"/>
      <c r="C560" s="39"/>
      <c r="D560" s="39"/>
      <c r="E560" s="81"/>
      <c r="F560" s="49"/>
      <c r="G560" s="44"/>
    </row>
    <row r="561" spans="1:7" ht="13">
      <c r="A561" s="39"/>
      <c r="B561" s="39"/>
      <c r="C561" s="39"/>
      <c r="D561" s="39"/>
      <c r="E561" s="81"/>
      <c r="F561" s="84"/>
      <c r="G561" s="44"/>
    </row>
    <row r="562" spans="1:7" ht="13">
      <c r="A562" s="39"/>
      <c r="B562" s="39"/>
      <c r="C562" s="39"/>
      <c r="D562" s="39"/>
      <c r="E562" s="81"/>
      <c r="F562" s="84"/>
      <c r="G562" s="44"/>
    </row>
    <row r="563" spans="1:7" ht="13">
      <c r="A563" s="39"/>
      <c r="B563" s="39"/>
      <c r="C563" s="39"/>
      <c r="D563" s="39"/>
      <c r="E563" s="81"/>
      <c r="F563" s="49"/>
      <c r="G563" s="44"/>
    </row>
    <row r="564" spans="1:7" ht="13">
      <c r="A564" s="39"/>
      <c r="B564" s="39"/>
      <c r="C564" s="39"/>
      <c r="D564" s="39"/>
      <c r="E564" s="81"/>
      <c r="F564" s="277"/>
      <c r="G564" s="44"/>
    </row>
    <row r="565" spans="1:7" ht="13">
      <c r="A565" s="39"/>
      <c r="B565" s="39"/>
      <c r="C565" s="39"/>
      <c r="D565" s="39"/>
      <c r="E565" s="81"/>
      <c r="F565" s="44"/>
      <c r="G565" s="44"/>
    </row>
    <row r="566" spans="1:7" ht="13">
      <c r="A566" s="39"/>
      <c r="B566" s="39"/>
      <c r="C566" s="39"/>
      <c r="D566" s="39"/>
      <c r="E566" s="81"/>
      <c r="F566" s="49"/>
      <c r="G566" s="44"/>
    </row>
    <row r="567" spans="1:7" ht="13">
      <c r="A567" s="39"/>
      <c r="B567" s="39"/>
      <c r="C567" s="39"/>
      <c r="D567" s="39"/>
      <c r="E567" s="81"/>
      <c r="F567" s="90"/>
      <c r="G567" s="44"/>
    </row>
    <row r="568" spans="1:7" ht="13">
      <c r="A568" s="39"/>
      <c r="B568" s="39"/>
      <c r="C568" s="39"/>
      <c r="D568" s="39"/>
      <c r="E568" s="81"/>
      <c r="F568" s="38"/>
      <c r="G568" s="44"/>
    </row>
    <row r="569" spans="1:7" ht="13">
      <c r="A569" s="39"/>
      <c r="B569" s="39"/>
      <c r="C569" s="39"/>
      <c r="D569" s="39"/>
      <c r="E569" s="81"/>
      <c r="F569" s="38"/>
      <c r="G569" s="42"/>
    </row>
    <row r="570" spans="1:7" ht="13">
      <c r="A570" s="39"/>
      <c r="B570" s="39"/>
      <c r="C570" s="39"/>
      <c r="D570" s="39"/>
      <c r="E570" s="81"/>
      <c r="F570" s="49"/>
      <c r="G570" s="42"/>
    </row>
    <row r="571" spans="1:7" ht="13">
      <c r="A571" s="39"/>
      <c r="B571" s="39"/>
      <c r="C571" s="39"/>
      <c r="D571" s="39"/>
      <c r="E571" s="81"/>
      <c r="F571" s="49"/>
      <c r="G571" s="42"/>
    </row>
    <row r="572" spans="1:7" ht="13">
      <c r="A572" s="39"/>
      <c r="B572" s="39"/>
      <c r="C572" s="39"/>
      <c r="D572" s="39"/>
      <c r="E572" s="81"/>
      <c r="F572" s="38"/>
      <c r="G572" s="86"/>
    </row>
    <row r="573" spans="1:7" ht="13">
      <c r="A573" s="39"/>
      <c r="B573" s="39"/>
      <c r="C573" s="39"/>
      <c r="D573" s="39"/>
      <c r="E573" s="81"/>
      <c r="F573" s="38"/>
      <c r="G573" s="86"/>
    </row>
    <row r="574" spans="1:7" ht="13">
      <c r="A574" s="276"/>
      <c r="B574" s="276"/>
      <c r="C574" s="276"/>
      <c r="D574" s="276"/>
      <c r="E574" s="268"/>
      <c r="F574" s="38"/>
      <c r="G574" s="86"/>
    </row>
    <row r="575" spans="1:7" ht="13">
      <c r="A575" s="39"/>
      <c r="B575" s="39"/>
      <c r="C575" s="39"/>
      <c r="D575" s="39"/>
      <c r="E575" s="39"/>
      <c r="F575" s="124"/>
      <c r="G575" s="216"/>
    </row>
    <row r="576" spans="1:7" ht="13">
      <c r="A576" s="39"/>
      <c r="B576" s="39"/>
      <c r="C576" s="39"/>
      <c r="D576" s="39"/>
      <c r="E576" s="39"/>
      <c r="F576" s="56"/>
      <c r="G576" s="44"/>
    </row>
    <row r="577" spans="1:7" ht="13">
      <c r="A577" s="39"/>
      <c r="B577" s="39"/>
      <c r="C577" s="39"/>
      <c r="D577" s="39"/>
      <c r="E577" s="39"/>
      <c r="F577" s="56"/>
      <c r="G577" s="44"/>
    </row>
    <row r="578" spans="1:7" ht="13">
      <c r="A578" s="39"/>
      <c r="B578" s="39"/>
      <c r="C578" s="39"/>
      <c r="D578" s="39"/>
      <c r="E578" s="39"/>
      <c r="F578" s="56"/>
      <c r="G578" s="44"/>
    </row>
    <row r="579" spans="1:7" ht="13">
      <c r="A579" s="39"/>
      <c r="B579" s="39"/>
      <c r="C579" s="39"/>
      <c r="D579" s="39"/>
      <c r="E579" s="39"/>
      <c r="F579" s="56"/>
      <c r="G579" s="216"/>
    </row>
    <row r="580" spans="1:7" ht="13">
      <c r="A580" s="39"/>
      <c r="B580" s="39"/>
      <c r="C580" s="39"/>
      <c r="D580" s="39"/>
      <c r="E580" s="39"/>
      <c r="F580" s="284"/>
      <c r="G580" s="284"/>
    </row>
    <row r="581" spans="1:7" ht="13">
      <c r="A581" s="39"/>
      <c r="B581" s="39"/>
      <c r="C581" s="39"/>
      <c r="D581" s="39"/>
      <c r="E581" s="39"/>
      <c r="F581" s="277"/>
      <c r="G581" s="216"/>
    </row>
    <row r="582" spans="1:7" ht="13">
      <c r="A582" s="39"/>
      <c r="B582" s="39"/>
      <c r="C582" s="39"/>
      <c r="D582" s="39"/>
      <c r="E582" s="39"/>
      <c r="F582" s="216"/>
      <c r="G582" s="216"/>
    </row>
    <row r="583" spans="1:7" ht="13">
      <c r="A583" s="39"/>
      <c r="B583" s="39"/>
      <c r="C583" s="39"/>
      <c r="D583" s="39"/>
      <c r="E583" s="39"/>
      <c r="F583" s="277"/>
      <c r="G583" s="216"/>
    </row>
    <row r="584" spans="1:7" ht="13">
      <c r="A584" s="39"/>
      <c r="B584" s="39"/>
      <c r="C584" s="39"/>
      <c r="D584" s="39"/>
      <c r="E584" s="39"/>
      <c r="F584" s="287"/>
      <c r="G584" s="284"/>
    </row>
    <row r="585" spans="1:7" ht="13">
      <c r="A585" s="39"/>
      <c r="B585" s="39"/>
      <c r="C585" s="39"/>
      <c r="D585" s="39"/>
      <c r="E585" s="39"/>
      <c r="F585" s="287"/>
      <c r="G585" s="284"/>
    </row>
    <row r="586" spans="1:7" ht="13">
      <c r="A586" s="276"/>
      <c r="B586" s="276"/>
      <c r="C586" s="276"/>
      <c r="D586" s="276"/>
      <c r="E586" s="268"/>
      <c r="F586" s="38"/>
      <c r="G586" s="86"/>
    </row>
    <row r="587" spans="1:7" ht="13">
      <c r="A587" s="39"/>
      <c r="B587" s="39"/>
      <c r="C587" s="39"/>
      <c r="D587" s="39"/>
      <c r="E587" s="39"/>
      <c r="F587" s="288"/>
      <c r="G587" s="44"/>
    </row>
    <row r="588" spans="1:7" ht="13">
      <c r="A588" s="39"/>
      <c r="B588" s="39"/>
      <c r="C588" s="39"/>
      <c r="D588" s="39"/>
      <c r="E588" s="39"/>
      <c r="F588" s="288"/>
      <c r="G588" s="44"/>
    </row>
    <row r="589" spans="1:7" ht="13">
      <c r="A589" s="39"/>
      <c r="B589" s="39"/>
      <c r="C589" s="39"/>
      <c r="D589" s="39"/>
      <c r="E589" s="39"/>
      <c r="F589" s="38"/>
      <c r="G589" s="86"/>
    </row>
    <row r="590" spans="1:7" ht="13">
      <c r="A590" s="276"/>
      <c r="B590" s="276"/>
      <c r="C590" s="276"/>
      <c r="D590" s="276"/>
      <c r="E590" s="268"/>
      <c r="F590" s="38"/>
      <c r="G590" s="86"/>
    </row>
    <row r="591" spans="1:7" ht="13">
      <c r="A591" s="39"/>
      <c r="B591" s="39"/>
      <c r="C591" s="39"/>
      <c r="D591" s="39"/>
      <c r="E591" s="55"/>
      <c r="F591" s="41"/>
      <c r="G591" s="44"/>
    </row>
    <row r="592" spans="1:7" ht="13">
      <c r="A592" s="39"/>
      <c r="B592" s="39"/>
      <c r="C592" s="39"/>
      <c r="D592" s="39"/>
      <c r="E592" s="81"/>
      <c r="F592" s="49"/>
      <c r="G592" s="44"/>
    </row>
    <row r="593" spans="1:7" ht="13">
      <c r="A593" s="39"/>
      <c r="B593" s="39"/>
      <c r="C593" s="39"/>
      <c r="D593" s="39"/>
      <c r="E593" s="55"/>
      <c r="F593" s="49"/>
      <c r="G593" s="44"/>
    </row>
    <row r="594" spans="1:7" ht="13">
      <c r="A594" s="39"/>
      <c r="B594" s="39"/>
      <c r="C594" s="39"/>
      <c r="D594" s="39"/>
      <c r="E594" s="55"/>
      <c r="F594" s="49"/>
      <c r="G594" s="44"/>
    </row>
    <row r="595" spans="1:7" ht="13">
      <c r="A595" s="39"/>
      <c r="B595" s="39"/>
      <c r="C595" s="39"/>
      <c r="D595" s="39"/>
      <c r="E595" s="81"/>
      <c r="F595" s="277"/>
      <c r="G595" s="216"/>
    </row>
    <row r="596" spans="1:7" ht="13">
      <c r="A596" s="39"/>
      <c r="B596" s="39"/>
      <c r="C596" s="39"/>
      <c r="D596" s="39"/>
      <c r="E596" s="81"/>
      <c r="F596" s="124"/>
      <c r="G596" s="85"/>
    </row>
    <row r="597" spans="1:7" ht="13">
      <c r="A597" s="39"/>
      <c r="B597" s="39"/>
      <c r="C597" s="39"/>
      <c r="D597" s="39"/>
      <c r="E597" s="81"/>
      <c r="F597" s="49"/>
      <c r="G597" s="86"/>
    </row>
    <row r="598" spans="1:7" ht="13">
      <c r="A598" s="39"/>
      <c r="B598" s="39"/>
      <c r="C598" s="39"/>
      <c r="D598" s="39"/>
      <c r="E598" s="55"/>
      <c r="F598" s="288"/>
      <c r="G598" s="86"/>
    </row>
    <row r="599" spans="1:7" ht="13">
      <c r="A599" s="276"/>
      <c r="B599" s="276"/>
      <c r="C599" s="276"/>
      <c r="D599" s="276"/>
      <c r="E599" s="268"/>
      <c r="F599" s="38"/>
      <c r="G599" s="86"/>
    </row>
    <row r="600" spans="1:7" ht="13">
      <c r="A600" s="39"/>
      <c r="B600" s="39"/>
      <c r="C600" s="39"/>
      <c r="D600" s="39"/>
      <c r="E600" s="81"/>
      <c r="F600" s="49"/>
      <c r="G600" s="44"/>
    </row>
    <row r="601" spans="1:7" ht="13">
      <c r="A601" s="39"/>
      <c r="B601" s="39"/>
      <c r="C601" s="39"/>
      <c r="D601" s="39"/>
      <c r="E601" s="81"/>
      <c r="F601" s="49"/>
      <c r="G601" s="44"/>
    </row>
    <row r="602" spans="1:7" ht="13">
      <c r="A602" s="39"/>
      <c r="B602" s="39"/>
      <c r="C602" s="39"/>
      <c r="D602" s="39"/>
      <c r="E602" s="81"/>
      <c r="F602" s="49"/>
      <c r="G602" s="44"/>
    </row>
    <row r="603" spans="1:7" ht="13">
      <c r="A603" s="39"/>
      <c r="B603" s="39"/>
      <c r="C603" s="39"/>
      <c r="D603" s="39"/>
      <c r="E603" s="81"/>
      <c r="F603" s="49"/>
      <c r="G603" s="44"/>
    </row>
    <row r="604" spans="1:7" ht="13">
      <c r="A604" s="39"/>
      <c r="B604" s="39"/>
      <c r="C604" s="39"/>
      <c r="D604" s="39"/>
      <c r="E604" s="81"/>
      <c r="F604" s="49"/>
      <c r="G604" s="44"/>
    </row>
    <row r="605" spans="1:7" ht="13">
      <c r="A605" s="39"/>
      <c r="B605" s="39"/>
      <c r="C605" s="39"/>
      <c r="D605" s="39"/>
      <c r="E605" s="81"/>
      <c r="F605" s="49"/>
      <c r="G605" s="44"/>
    </row>
    <row r="606" spans="1:7" ht="13">
      <c r="A606" s="39"/>
      <c r="B606" s="39"/>
      <c r="C606" s="39"/>
      <c r="D606" s="39"/>
      <c r="E606" s="81"/>
      <c r="F606" s="49"/>
      <c r="G606" s="44"/>
    </row>
    <row r="607" spans="1:7" ht="13">
      <c r="A607" s="39"/>
      <c r="B607" s="39"/>
      <c r="C607" s="39"/>
      <c r="D607" s="39"/>
      <c r="E607" s="81"/>
      <c r="F607" s="49"/>
      <c r="G607" s="44"/>
    </row>
    <row r="608" spans="1:7" ht="13">
      <c r="A608" s="39"/>
      <c r="B608" s="39"/>
      <c r="C608" s="39"/>
      <c r="D608" s="39"/>
      <c r="E608" s="81"/>
      <c r="F608" s="49"/>
      <c r="G608" s="44"/>
    </row>
    <row r="609" spans="1:7" ht="13">
      <c r="A609" s="39"/>
      <c r="B609" s="39"/>
      <c r="C609" s="39"/>
      <c r="D609" s="39"/>
      <c r="E609" s="81"/>
      <c r="F609" s="38"/>
      <c r="G609" s="86"/>
    </row>
    <row r="610" spans="1:7" ht="13">
      <c r="A610" s="39"/>
      <c r="B610" s="39"/>
      <c r="C610" s="39"/>
      <c r="D610" s="39"/>
      <c r="E610" s="81"/>
      <c r="F610" s="38"/>
      <c r="G610" s="86"/>
    </row>
    <row r="611" spans="1:7" ht="13">
      <c r="A611" s="39"/>
      <c r="B611" s="39"/>
      <c r="C611" s="39"/>
      <c r="D611" s="39"/>
      <c r="E611" s="81"/>
      <c r="F611" s="38"/>
      <c r="G611" s="86"/>
    </row>
    <row r="612" spans="1:7" ht="13">
      <c r="A612" s="39"/>
      <c r="B612" s="39"/>
      <c r="C612" s="39"/>
      <c r="D612" s="39"/>
      <c r="E612" s="81"/>
      <c r="F612" s="38"/>
      <c r="G612" s="86"/>
    </row>
    <row r="613" spans="1:7" ht="13">
      <c r="A613" s="39"/>
      <c r="B613" s="39"/>
      <c r="C613" s="39"/>
      <c r="D613" s="39"/>
      <c r="E613" s="81"/>
      <c r="F613" s="38"/>
      <c r="G613" s="86"/>
    </row>
    <row r="614" spans="1:7" ht="13">
      <c r="A614" s="39"/>
      <c r="B614" s="39"/>
      <c r="C614" s="39"/>
      <c r="D614" s="39"/>
      <c r="E614" s="81"/>
      <c r="F614" s="38"/>
      <c r="G614" s="86"/>
    </row>
    <row r="615" spans="1:7" ht="13">
      <c r="A615" s="276"/>
      <c r="B615" s="276"/>
      <c r="C615" s="276"/>
      <c r="D615" s="276"/>
      <c r="E615" s="268"/>
      <c r="F615" s="285"/>
      <c r="G615" s="286"/>
    </row>
    <row r="616" spans="1:7" ht="13">
      <c r="A616" s="39"/>
      <c r="B616" s="39"/>
      <c r="C616" s="39"/>
      <c r="D616" s="39"/>
      <c r="E616" s="81"/>
      <c r="F616" s="282"/>
      <c r="G616" s="44"/>
    </row>
    <row r="617" spans="1:7" ht="13">
      <c r="A617" s="52"/>
      <c r="B617" s="52"/>
      <c r="C617" s="52"/>
      <c r="D617" s="52"/>
      <c r="E617" s="81"/>
      <c r="F617" s="90"/>
      <c r="G617" s="44"/>
    </row>
    <row r="618" spans="1:7" ht="13">
      <c r="A618" s="52"/>
      <c r="B618" s="52"/>
      <c r="C618" s="52"/>
      <c r="D618" s="52"/>
      <c r="E618" s="81"/>
      <c r="F618" s="90"/>
      <c r="G618" s="44"/>
    </row>
    <row r="619" spans="1:7" ht="13">
      <c r="A619" s="52"/>
      <c r="B619" s="52"/>
      <c r="C619" s="52"/>
      <c r="D619" s="52"/>
      <c r="E619" s="81"/>
      <c r="F619" s="90"/>
      <c r="G619" s="44"/>
    </row>
    <row r="620" spans="1:7" ht="13">
      <c r="A620" s="52"/>
      <c r="B620" s="52"/>
      <c r="C620" s="52"/>
      <c r="D620" s="52"/>
      <c r="E620" s="81"/>
      <c r="F620" s="90"/>
      <c r="G620" s="44"/>
    </row>
    <row r="621" spans="1:7" ht="13">
      <c r="A621" s="52"/>
      <c r="B621" s="52"/>
      <c r="C621" s="52"/>
      <c r="D621" s="52"/>
      <c r="E621" s="81"/>
      <c r="F621" s="90"/>
      <c r="G621" s="44"/>
    </row>
    <row r="622" spans="1:7" ht="13">
      <c r="A622" s="52"/>
      <c r="B622" s="52"/>
      <c r="C622" s="52"/>
      <c r="D622" s="52"/>
      <c r="E622" s="81"/>
      <c r="F622" s="49"/>
      <c r="G622" s="44"/>
    </row>
    <row r="623" spans="1:7" ht="13">
      <c r="A623" s="52"/>
      <c r="B623" s="52"/>
      <c r="C623" s="52"/>
      <c r="D623" s="52"/>
      <c r="E623" s="81"/>
      <c r="F623" s="38"/>
      <c r="G623" s="86"/>
    </row>
    <row r="624" spans="1:7" ht="13">
      <c r="A624" s="52"/>
      <c r="B624" s="52"/>
      <c r="C624" s="52"/>
      <c r="D624" s="52"/>
      <c r="E624" s="81"/>
      <c r="F624" s="38"/>
      <c r="G624" s="86"/>
    </row>
    <row r="625" spans="1:7" ht="13">
      <c r="A625" s="52"/>
      <c r="B625" s="52"/>
      <c r="C625" s="52"/>
      <c r="D625" s="52"/>
      <c r="E625" s="81"/>
      <c r="F625" s="38"/>
      <c r="G625" s="86"/>
    </row>
    <row r="626" spans="1:7" ht="13">
      <c r="A626" s="52"/>
      <c r="B626" s="52"/>
      <c r="C626" s="52"/>
      <c r="D626" s="52"/>
      <c r="E626" s="81"/>
      <c r="F626" s="38"/>
      <c r="G626" s="86"/>
    </row>
    <row r="627" spans="1:7" ht="13">
      <c r="A627" s="52"/>
      <c r="B627" s="52"/>
      <c r="C627" s="52"/>
      <c r="D627" s="52"/>
      <c r="E627" s="81"/>
      <c r="F627" s="38"/>
      <c r="G627" s="86"/>
    </row>
    <row r="628" spans="1:7" ht="13">
      <c r="A628" s="276"/>
      <c r="B628" s="276"/>
      <c r="C628" s="276"/>
      <c r="D628" s="276"/>
      <c r="E628" s="268"/>
      <c r="F628" s="170"/>
      <c r="G628" s="172"/>
    </row>
    <row r="629" spans="1:7" ht="13">
      <c r="A629" s="268"/>
      <c r="B629" s="268"/>
      <c r="C629" s="268"/>
      <c r="D629" s="268"/>
      <c r="E629" s="269"/>
      <c r="F629" s="38"/>
      <c r="G629" s="86"/>
    </row>
    <row r="630" spans="1:7" ht="13">
      <c r="A630" s="270"/>
      <c r="B630" s="15"/>
      <c r="C630" s="16"/>
      <c r="D630" s="16"/>
      <c r="E630" s="270"/>
      <c r="F630" s="271"/>
      <c r="G630" s="272"/>
    </row>
    <row r="631" spans="1:7" ht="13">
      <c r="A631" s="39"/>
      <c r="B631" s="39"/>
      <c r="C631" s="39"/>
      <c r="D631" s="39"/>
      <c r="E631" s="55"/>
      <c r="F631" s="90"/>
      <c r="G631" s="263"/>
    </row>
    <row r="632" spans="1:7" ht="13">
      <c r="A632" s="52"/>
      <c r="B632" s="52"/>
      <c r="C632" s="52"/>
      <c r="D632" s="52"/>
      <c r="E632" s="55"/>
      <c r="F632" s="273"/>
      <c r="G632" s="173"/>
    </row>
    <row r="633" spans="1:7" ht="13">
      <c r="A633" s="52"/>
      <c r="B633" s="52"/>
      <c r="C633" s="52"/>
      <c r="D633" s="52"/>
      <c r="E633" s="55"/>
      <c r="F633" s="84"/>
      <c r="G633" s="85"/>
    </row>
    <row r="634" spans="1:7" ht="13">
      <c r="A634" s="39"/>
      <c r="B634" s="39"/>
      <c r="C634" s="39"/>
      <c r="D634" s="39"/>
      <c r="E634" s="55"/>
      <c r="F634" s="90"/>
      <c r="G634" s="85"/>
    </row>
    <row r="635" spans="1:7" ht="13">
      <c r="A635" s="39"/>
      <c r="B635" s="39"/>
      <c r="C635" s="39"/>
      <c r="D635" s="39"/>
      <c r="E635" s="55"/>
      <c r="F635" s="90"/>
      <c r="G635" s="85"/>
    </row>
    <row r="636" spans="1:7" ht="13">
      <c r="A636" s="39"/>
      <c r="B636" s="39"/>
      <c r="C636" s="39"/>
      <c r="D636" s="39"/>
      <c r="E636" s="55"/>
      <c r="F636" s="90"/>
      <c r="G636" s="85"/>
    </row>
    <row r="637" spans="1:7" ht="13">
      <c r="A637" s="39"/>
      <c r="B637" s="39"/>
      <c r="C637" s="39"/>
      <c r="D637" s="39"/>
      <c r="E637" s="55"/>
      <c r="F637" s="56"/>
      <c r="G637" s="44"/>
    </row>
    <row r="638" spans="1:7" ht="13">
      <c r="A638" s="50"/>
      <c r="B638" s="50"/>
      <c r="C638" s="50"/>
      <c r="D638" s="50"/>
      <c r="E638" s="55"/>
      <c r="F638" s="49"/>
      <c r="G638" s="44"/>
    </row>
    <row r="639" spans="1:7" ht="13">
      <c r="A639" s="52"/>
      <c r="B639" s="52"/>
      <c r="C639" s="52"/>
      <c r="D639" s="52"/>
      <c r="E639" s="274"/>
      <c r="F639" s="49"/>
      <c r="G639" s="44"/>
    </row>
    <row r="640" spans="1:7" ht="13">
      <c r="A640" s="39"/>
      <c r="B640" s="39"/>
      <c r="C640" s="39"/>
      <c r="D640" s="39"/>
      <c r="E640" s="275"/>
      <c r="F640" s="56"/>
      <c r="G640" s="44"/>
    </row>
    <row r="641" spans="1:7" ht="13">
      <c r="A641" s="39"/>
      <c r="B641" s="39"/>
      <c r="C641" s="39"/>
      <c r="D641" s="39"/>
      <c r="E641" s="55"/>
      <c r="F641" s="56"/>
      <c r="G641" s="44"/>
    </row>
    <row r="642" spans="1:7" ht="13">
      <c r="A642" s="39"/>
      <c r="B642" s="39"/>
      <c r="C642" s="39"/>
      <c r="D642" s="39"/>
      <c r="E642" s="55"/>
      <c r="F642" s="56"/>
      <c r="G642" s="44"/>
    </row>
    <row r="643" spans="1:7" ht="13">
      <c r="A643" s="39"/>
      <c r="B643" s="39"/>
      <c r="C643" s="39"/>
      <c r="D643" s="39"/>
      <c r="E643" s="55"/>
      <c r="F643" s="41"/>
      <c r="G643" s="44"/>
    </row>
    <row r="644" spans="1:7" ht="13">
      <c r="A644" s="52"/>
      <c r="B644" s="52"/>
      <c r="C644" s="52"/>
      <c r="D644" s="52"/>
      <c r="E644" s="55"/>
      <c r="F644" s="273"/>
      <c r="G644" s="173"/>
    </row>
    <row r="645" spans="1:7" ht="13">
      <c r="A645" s="276"/>
      <c r="B645" s="276"/>
      <c r="C645" s="276"/>
      <c r="D645" s="276"/>
      <c r="E645" s="268"/>
      <c r="F645" s="38"/>
      <c r="G645" s="86"/>
    </row>
    <row r="646" spans="1:7" ht="13">
      <c r="A646" s="39"/>
      <c r="B646" s="39"/>
      <c r="C646" s="39"/>
      <c r="D646" s="39"/>
      <c r="E646" s="81"/>
      <c r="F646" s="84"/>
      <c r="G646" s="85"/>
    </row>
    <row r="647" spans="1:7" ht="13">
      <c r="A647" s="52"/>
      <c r="B647" s="52"/>
      <c r="C647" s="52"/>
      <c r="D647" s="52"/>
      <c r="E647" s="81"/>
      <c r="F647" s="84"/>
      <c r="G647" s="85"/>
    </row>
    <row r="648" spans="1:7" ht="13">
      <c r="A648" s="52"/>
      <c r="B648" s="52"/>
      <c r="C648" s="52"/>
      <c r="D648" s="52"/>
      <c r="E648" s="81"/>
      <c r="F648" s="84"/>
      <c r="G648" s="85"/>
    </row>
    <row r="649" spans="1:7" ht="13">
      <c r="A649" s="52"/>
      <c r="B649" s="52"/>
      <c r="C649" s="52"/>
      <c r="D649" s="52"/>
      <c r="E649" s="81"/>
      <c r="F649" s="84"/>
      <c r="G649" s="85"/>
    </row>
    <row r="650" spans="1:7" ht="13">
      <c r="A650" s="52"/>
      <c r="B650" s="52"/>
      <c r="C650" s="52"/>
      <c r="D650" s="52"/>
      <c r="E650" s="81"/>
      <c r="F650" s="84"/>
      <c r="G650" s="85"/>
    </row>
    <row r="651" spans="1:7" ht="13">
      <c r="A651" s="52"/>
      <c r="B651" s="52"/>
      <c r="C651" s="52"/>
      <c r="D651" s="52"/>
      <c r="E651" s="81"/>
      <c r="F651" s="84"/>
      <c r="G651" s="216"/>
    </row>
    <row r="652" spans="1:7" ht="13">
      <c r="A652" s="52"/>
      <c r="B652" s="52"/>
      <c r="C652" s="52"/>
      <c r="D652" s="52"/>
      <c r="E652" s="81"/>
      <c r="F652" s="277"/>
      <c r="G652" s="216"/>
    </row>
    <row r="653" spans="1:7" ht="13">
      <c r="A653" s="52"/>
      <c r="B653" s="52"/>
      <c r="C653" s="52"/>
      <c r="D653" s="52"/>
      <c r="E653" s="81"/>
      <c r="F653" s="277"/>
      <c r="G653" s="216"/>
    </row>
    <row r="654" spans="1:7" ht="13">
      <c r="A654" s="52"/>
      <c r="B654" s="52"/>
      <c r="C654" s="52"/>
      <c r="D654" s="52"/>
      <c r="E654" s="81"/>
      <c r="F654" s="84"/>
      <c r="G654" s="85"/>
    </row>
    <row r="655" spans="1:7" ht="13">
      <c r="A655" s="52"/>
      <c r="B655" s="52"/>
      <c r="C655" s="52"/>
      <c r="D655" s="52"/>
      <c r="E655" s="81"/>
      <c r="F655" s="84"/>
      <c r="G655" s="85"/>
    </row>
    <row r="656" spans="1:7" ht="13">
      <c r="A656" s="52"/>
      <c r="B656" s="52"/>
      <c r="C656" s="52"/>
      <c r="D656" s="52"/>
      <c r="E656" s="81"/>
      <c r="F656" s="124"/>
      <c r="G656" s="216"/>
    </row>
    <row r="657" spans="1:7" ht="13">
      <c r="A657" s="52"/>
      <c r="B657" s="52"/>
      <c r="C657" s="52"/>
      <c r="D657" s="52"/>
      <c r="E657" s="81"/>
      <c r="F657" s="124"/>
      <c r="G657" s="85"/>
    </row>
    <row r="658" spans="1:7" ht="13">
      <c r="A658" s="52"/>
      <c r="B658" s="52"/>
      <c r="C658" s="52"/>
      <c r="D658" s="52"/>
      <c r="E658" s="81"/>
      <c r="F658" s="84"/>
      <c r="G658" s="85"/>
    </row>
    <row r="659" spans="1:7" ht="13">
      <c r="A659" s="52"/>
      <c r="B659" s="52"/>
      <c r="C659" s="52"/>
      <c r="D659" s="52"/>
      <c r="E659" s="81"/>
      <c r="F659" s="49"/>
      <c r="G659" s="44"/>
    </row>
    <row r="660" spans="1:7" ht="13">
      <c r="A660" s="52"/>
      <c r="B660" s="52"/>
      <c r="C660" s="52"/>
      <c r="D660" s="52"/>
      <c r="E660" s="81"/>
      <c r="F660" s="49"/>
      <c r="G660" s="44"/>
    </row>
    <row r="661" spans="1:7" ht="13">
      <c r="A661" s="39"/>
      <c r="B661" s="39"/>
      <c r="C661" s="39"/>
      <c r="D661" s="39"/>
      <c r="E661" s="81"/>
      <c r="F661" s="49"/>
      <c r="G661" s="49"/>
    </row>
    <row r="662" spans="1:7" ht="13">
      <c r="A662" s="52"/>
      <c r="B662" s="52"/>
      <c r="C662" s="52"/>
      <c r="D662" s="52"/>
      <c r="E662" s="81"/>
      <c r="F662" s="156"/>
      <c r="G662" s="216"/>
    </row>
    <row r="663" spans="1:7" ht="13">
      <c r="A663" s="52"/>
      <c r="B663" s="52"/>
      <c r="C663" s="52"/>
      <c r="D663" s="52"/>
      <c r="E663" s="81"/>
      <c r="F663" s="124"/>
      <c r="G663" s="85"/>
    </row>
    <row r="664" spans="1:7" ht="13">
      <c r="A664" s="52"/>
      <c r="B664" s="52"/>
      <c r="C664" s="52"/>
      <c r="D664" s="52"/>
      <c r="E664" s="81"/>
      <c r="F664" s="84"/>
      <c r="G664" s="85"/>
    </row>
    <row r="665" spans="1:7" ht="13">
      <c r="A665" s="52"/>
      <c r="B665" s="52"/>
      <c r="C665" s="52"/>
      <c r="D665" s="52"/>
      <c r="E665" s="81"/>
      <c r="F665" s="277"/>
      <c r="G665" s="216"/>
    </row>
    <row r="666" spans="1:7" ht="13">
      <c r="A666" s="52"/>
      <c r="B666" s="52"/>
      <c r="C666" s="52"/>
      <c r="D666" s="52"/>
      <c r="E666" s="81"/>
      <c r="F666" s="124"/>
      <c r="G666" s="216"/>
    </row>
    <row r="667" spans="1:7" ht="13">
      <c r="A667" s="52"/>
      <c r="B667" s="52"/>
      <c r="C667" s="52"/>
      <c r="D667" s="52"/>
      <c r="E667" s="81"/>
      <c r="F667" s="124"/>
      <c r="G667" s="216"/>
    </row>
    <row r="668" spans="1:7" ht="13">
      <c r="A668" s="52"/>
      <c r="B668" s="52"/>
      <c r="C668" s="52"/>
      <c r="D668" s="52"/>
      <c r="E668" s="81"/>
      <c r="F668" s="124"/>
      <c r="G668" s="216"/>
    </row>
    <row r="669" spans="1:7" ht="13">
      <c r="A669" s="52"/>
      <c r="B669" s="52"/>
      <c r="C669" s="52"/>
      <c r="D669" s="52"/>
      <c r="E669" s="81"/>
      <c r="F669" s="124"/>
      <c r="G669" s="216"/>
    </row>
    <row r="670" spans="1:7" ht="13">
      <c r="A670" s="52"/>
      <c r="B670" s="52"/>
      <c r="C670" s="52"/>
      <c r="D670" s="52"/>
      <c r="E670" s="81"/>
      <c r="F670" s="124"/>
      <c r="G670" s="216"/>
    </row>
    <row r="671" spans="1:7" ht="13">
      <c r="A671" s="276"/>
      <c r="B671" s="276"/>
      <c r="C671" s="276"/>
      <c r="D671" s="276"/>
      <c r="E671" s="268"/>
      <c r="F671" s="38"/>
      <c r="G671" s="86"/>
    </row>
    <row r="672" spans="1:7" ht="13">
      <c r="A672" s="39"/>
      <c r="B672" s="39"/>
      <c r="C672" s="39"/>
      <c r="D672" s="39"/>
      <c r="E672" s="39"/>
      <c r="F672" s="49"/>
      <c r="G672" s="44"/>
    </row>
    <row r="673" spans="1:7" ht="13">
      <c r="A673" s="50"/>
      <c r="B673" s="50"/>
      <c r="C673" s="50"/>
      <c r="D673" s="50"/>
      <c r="E673" s="39"/>
      <c r="F673" s="41"/>
      <c r="G673" s="44"/>
    </row>
    <row r="674" spans="1:7" ht="13">
      <c r="A674" s="52"/>
      <c r="B674" s="52"/>
      <c r="C674" s="52"/>
      <c r="D674" s="52"/>
      <c r="E674" s="39"/>
      <c r="F674" s="41"/>
      <c r="G674" s="44"/>
    </row>
    <row r="675" spans="1:7" ht="13">
      <c r="A675" s="52"/>
      <c r="B675" s="52"/>
      <c r="C675" s="52"/>
      <c r="D675" s="52"/>
      <c r="E675" s="39"/>
      <c r="F675" s="49"/>
      <c r="G675" s="44"/>
    </row>
    <row r="676" spans="1:7" ht="13">
      <c r="A676" s="52"/>
      <c r="B676" s="52"/>
      <c r="C676" s="52"/>
      <c r="D676" s="52"/>
      <c r="E676" s="39"/>
      <c r="F676" s="49"/>
      <c r="G676" s="44"/>
    </row>
    <row r="677" spans="1:7" ht="13">
      <c r="A677" s="52"/>
      <c r="B677" s="52"/>
      <c r="C677" s="52"/>
      <c r="D677" s="52"/>
      <c r="E677" s="39"/>
      <c r="F677" s="49"/>
      <c r="G677" s="44"/>
    </row>
    <row r="678" spans="1:7" ht="13">
      <c r="A678" s="52"/>
      <c r="B678" s="52"/>
      <c r="C678" s="52"/>
      <c r="D678" s="52"/>
      <c r="E678" s="39"/>
      <c r="F678" s="49"/>
      <c r="G678" s="44"/>
    </row>
    <row r="679" spans="1:7" ht="13">
      <c r="A679" s="38"/>
      <c r="B679" s="38"/>
      <c r="C679" s="38"/>
      <c r="D679" s="38"/>
      <c r="E679" s="39"/>
      <c r="F679" s="49"/>
      <c r="G679" s="44"/>
    </row>
    <row r="680" spans="1:7" ht="13">
      <c r="A680" s="52"/>
      <c r="B680" s="52"/>
      <c r="C680" s="52"/>
      <c r="D680" s="52"/>
      <c r="E680" s="39"/>
      <c r="F680" s="90"/>
      <c r="G680" s="44"/>
    </row>
    <row r="681" spans="1:7" ht="13">
      <c r="A681" s="52"/>
      <c r="B681" s="52"/>
      <c r="C681" s="52"/>
      <c r="D681" s="52"/>
      <c r="E681" s="110"/>
      <c r="F681" s="38"/>
      <c r="G681" s="86"/>
    </row>
    <row r="682" spans="1:7" ht="13">
      <c r="A682" s="52"/>
      <c r="B682" s="52"/>
      <c r="C682" s="52"/>
      <c r="D682" s="52"/>
      <c r="E682" s="110"/>
      <c r="F682" s="38"/>
      <c r="G682" s="86"/>
    </row>
    <row r="683" spans="1:7" ht="13">
      <c r="A683" s="52"/>
      <c r="B683" s="52"/>
      <c r="C683" s="52"/>
      <c r="D683" s="52"/>
      <c r="E683" s="39"/>
      <c r="F683" s="38"/>
      <c r="G683" s="86"/>
    </row>
    <row r="684" spans="1:7" ht="13">
      <c r="A684" s="52"/>
      <c r="B684" s="52"/>
      <c r="C684" s="52"/>
      <c r="D684" s="52"/>
      <c r="E684" s="39"/>
      <c r="F684" s="38"/>
      <c r="G684" s="86"/>
    </row>
    <row r="685" spans="1:7" ht="13">
      <c r="A685" s="52"/>
      <c r="B685" s="52"/>
      <c r="C685" s="52"/>
      <c r="D685" s="52"/>
      <c r="E685" s="39"/>
      <c r="F685" s="38"/>
      <c r="G685" s="86"/>
    </row>
    <row r="686" spans="1:7" ht="13">
      <c r="A686" s="52"/>
      <c r="B686" s="52"/>
      <c r="C686" s="52"/>
      <c r="D686" s="52"/>
      <c r="E686" s="39"/>
      <c r="F686" s="38"/>
      <c r="G686" s="86"/>
    </row>
    <row r="687" spans="1:7" ht="13">
      <c r="A687" s="52"/>
      <c r="B687" s="52"/>
      <c r="C687" s="52"/>
      <c r="D687" s="52"/>
      <c r="E687" s="39"/>
      <c r="F687" s="49"/>
      <c r="G687" s="86"/>
    </row>
    <row r="688" spans="1:7" ht="13">
      <c r="A688" s="276"/>
      <c r="B688" s="276"/>
      <c r="C688" s="276"/>
      <c r="D688" s="276"/>
      <c r="E688" s="268"/>
      <c r="F688" s="38"/>
      <c r="G688" s="86"/>
    </row>
    <row r="689" spans="1:7" ht="13">
      <c r="A689" s="39"/>
      <c r="B689" s="39"/>
      <c r="C689" s="39"/>
      <c r="D689" s="39"/>
      <c r="E689" s="81"/>
      <c r="F689" s="49"/>
      <c r="G689" s="44"/>
    </row>
    <row r="690" spans="1:7" ht="13">
      <c r="A690" s="39"/>
      <c r="B690" s="39"/>
      <c r="C690" s="39"/>
      <c r="D690" s="39"/>
      <c r="E690" s="81"/>
      <c r="F690" s="49"/>
      <c r="G690" s="44"/>
    </row>
    <row r="691" spans="1:7" ht="13">
      <c r="A691" s="39"/>
      <c r="B691" s="39"/>
      <c r="C691" s="39"/>
      <c r="D691" s="39"/>
      <c r="E691" s="81"/>
      <c r="F691" s="49"/>
      <c r="G691" s="110"/>
    </row>
    <row r="692" spans="1:7" ht="13">
      <c r="A692" s="39"/>
      <c r="B692" s="39"/>
      <c r="C692" s="39"/>
      <c r="D692" s="39"/>
      <c r="E692" s="81"/>
      <c r="F692" s="49"/>
      <c r="G692" s="44"/>
    </row>
    <row r="693" spans="1:7" ht="13">
      <c r="A693" s="39"/>
      <c r="B693" s="39"/>
      <c r="C693" s="39"/>
      <c r="D693" s="39"/>
      <c r="E693" s="81"/>
      <c r="F693" s="49"/>
      <c r="G693" s="110"/>
    </row>
    <row r="694" spans="1:7" ht="15.5">
      <c r="A694" s="39"/>
      <c r="B694" s="39"/>
      <c r="C694" s="39"/>
      <c r="D694" s="39"/>
      <c r="E694" s="278"/>
      <c r="F694" s="279"/>
      <c r="G694" s="263"/>
    </row>
    <row r="695" spans="1:7" ht="13">
      <c r="A695" s="276"/>
      <c r="B695" s="276"/>
      <c r="C695" s="276"/>
      <c r="D695" s="276"/>
      <c r="E695" s="268"/>
      <c r="F695" s="38"/>
      <c r="G695" s="86"/>
    </row>
    <row r="696" spans="1:7" ht="13">
      <c r="A696" s="39"/>
      <c r="B696" s="39"/>
      <c r="C696" s="39"/>
      <c r="D696" s="39"/>
      <c r="E696" s="81"/>
      <c r="F696" s="49"/>
      <c r="G696" s="44"/>
    </row>
    <row r="697" spans="1:7" ht="13">
      <c r="A697" s="39"/>
      <c r="B697" s="39"/>
      <c r="C697" s="39"/>
      <c r="D697" s="39"/>
      <c r="E697" s="81"/>
      <c r="F697" s="49"/>
      <c r="G697" s="44"/>
    </row>
    <row r="698" spans="1:7" ht="13">
      <c r="A698" s="39"/>
      <c r="B698" s="39"/>
      <c r="C698" s="39"/>
      <c r="D698" s="39"/>
      <c r="E698" s="81"/>
      <c r="F698" s="84"/>
      <c r="G698" s="44"/>
    </row>
    <row r="699" spans="1:7" ht="13">
      <c r="A699" s="39"/>
      <c r="B699" s="39"/>
      <c r="C699" s="39"/>
      <c r="D699" s="39"/>
      <c r="E699" s="81"/>
      <c r="F699" s="90"/>
      <c r="G699" s="44"/>
    </row>
    <row r="700" spans="1:7" ht="13">
      <c r="A700" s="39"/>
      <c r="B700" s="39"/>
      <c r="C700" s="39"/>
      <c r="D700" s="39"/>
      <c r="E700" s="81"/>
      <c r="F700" s="49"/>
      <c r="G700" s="44"/>
    </row>
    <row r="701" spans="1:7" ht="13">
      <c r="A701" s="38"/>
      <c r="B701" s="38"/>
      <c r="C701" s="38"/>
      <c r="D701" s="38"/>
      <c r="E701" s="81"/>
      <c r="F701" s="38"/>
      <c r="G701" s="44"/>
    </row>
    <row r="702" spans="1:7" ht="13">
      <c r="A702" s="39"/>
      <c r="B702" s="39"/>
      <c r="C702" s="39"/>
      <c r="D702" s="39"/>
      <c r="E702" s="81"/>
      <c r="F702" s="49"/>
      <c r="G702" s="44"/>
    </row>
    <row r="703" spans="1:7" ht="13">
      <c r="A703" s="39"/>
      <c r="B703" s="39"/>
      <c r="C703" s="39"/>
      <c r="D703" s="39"/>
      <c r="E703" s="81"/>
      <c r="F703" s="84"/>
      <c r="G703" s="44"/>
    </row>
    <row r="704" spans="1:7" ht="13">
      <c r="A704" s="39"/>
      <c r="B704" s="39"/>
      <c r="C704" s="39"/>
      <c r="D704" s="39"/>
      <c r="E704" s="81"/>
      <c r="F704" s="38"/>
      <c r="G704" s="44"/>
    </row>
    <row r="705" spans="1:7" ht="13">
      <c r="A705" s="276"/>
      <c r="B705" s="276"/>
      <c r="C705" s="276"/>
      <c r="D705" s="276"/>
      <c r="E705" s="268"/>
      <c r="F705" s="38"/>
      <c r="G705" s="86"/>
    </row>
    <row r="706" spans="1:7" ht="13">
      <c r="A706" s="39"/>
      <c r="B706" s="39"/>
      <c r="C706" s="39"/>
      <c r="D706" s="39"/>
      <c r="E706" s="81"/>
      <c r="F706" s="49"/>
      <c r="G706" s="44"/>
    </row>
    <row r="707" spans="1:7" ht="13">
      <c r="A707" s="39"/>
      <c r="B707" s="39"/>
      <c r="C707" s="39"/>
      <c r="D707" s="39"/>
      <c r="E707" s="81"/>
      <c r="F707" s="49"/>
      <c r="G707" s="49"/>
    </row>
    <row r="708" spans="1:7" ht="13">
      <c r="A708" s="39"/>
      <c r="B708" s="39"/>
      <c r="C708" s="39"/>
      <c r="D708" s="39"/>
      <c r="E708" s="81"/>
      <c r="F708" s="49"/>
      <c r="G708" s="44"/>
    </row>
    <row r="709" spans="1:7" ht="13">
      <c r="A709" s="39"/>
      <c r="B709" s="39"/>
      <c r="C709" s="39"/>
      <c r="D709" s="39"/>
      <c r="E709" s="81"/>
      <c r="F709" s="49"/>
      <c r="G709" s="44"/>
    </row>
    <row r="710" spans="1:7" ht="13">
      <c r="A710" s="39"/>
      <c r="B710" s="39"/>
      <c r="C710" s="39"/>
      <c r="D710" s="39"/>
      <c r="E710" s="81"/>
      <c r="F710" s="49"/>
      <c r="G710" s="44"/>
    </row>
    <row r="711" spans="1:7" ht="13">
      <c r="A711" s="39"/>
      <c r="B711" s="39"/>
      <c r="C711" s="39"/>
      <c r="D711" s="39"/>
      <c r="E711" s="81"/>
      <c r="F711" s="124"/>
      <c r="G711" s="263"/>
    </row>
    <row r="712" spans="1:7" ht="13">
      <c r="A712" s="276"/>
      <c r="B712" s="276"/>
      <c r="C712" s="276"/>
      <c r="D712" s="276"/>
      <c r="E712" s="268"/>
      <c r="F712" s="38"/>
      <c r="G712" s="86"/>
    </row>
    <row r="713" spans="1:7" ht="13">
      <c r="A713" s="39"/>
      <c r="B713" s="39"/>
      <c r="C713" s="39"/>
      <c r="D713" s="39"/>
      <c r="E713" s="39"/>
      <c r="F713" s="124"/>
      <c r="G713" s="263"/>
    </row>
    <row r="714" spans="1:7" ht="13">
      <c r="A714" s="39"/>
      <c r="B714" s="39"/>
      <c r="C714" s="39"/>
      <c r="D714" s="39"/>
      <c r="E714" s="39"/>
      <c r="F714" s="124"/>
      <c r="G714" s="85"/>
    </row>
    <row r="715" spans="1:7" ht="13">
      <c r="A715" s="39"/>
      <c r="B715" s="39"/>
      <c r="C715" s="39"/>
      <c r="D715" s="39"/>
      <c r="E715" s="39"/>
      <c r="F715" s="124"/>
      <c r="G715" s="85"/>
    </row>
    <row r="716" spans="1:7" ht="13">
      <c r="A716" s="39"/>
      <c r="B716" s="39"/>
      <c r="C716" s="39"/>
      <c r="D716" s="39"/>
      <c r="E716" s="39"/>
      <c r="F716" s="124"/>
      <c r="G716" s="85"/>
    </row>
    <row r="717" spans="1:7" ht="13">
      <c r="A717" s="39"/>
      <c r="B717" s="39"/>
      <c r="C717" s="39"/>
      <c r="D717" s="39"/>
      <c r="E717" s="39"/>
      <c r="F717" s="84"/>
      <c r="G717" s="85"/>
    </row>
    <row r="718" spans="1:7" ht="13">
      <c r="A718" s="39"/>
      <c r="B718" s="39"/>
      <c r="C718" s="39"/>
      <c r="D718" s="39"/>
      <c r="E718" s="39"/>
      <c r="F718" s="84"/>
      <c r="G718" s="85"/>
    </row>
    <row r="719" spans="1:7" ht="13">
      <c r="A719" s="39"/>
      <c r="B719" s="39"/>
      <c r="C719" s="39"/>
      <c r="D719" s="39"/>
      <c r="E719" s="39"/>
      <c r="F719" s="124"/>
      <c r="G719" s="44"/>
    </row>
    <row r="720" spans="1:7" ht="13">
      <c r="A720" s="39"/>
      <c r="B720" s="39"/>
      <c r="C720" s="39"/>
      <c r="D720" s="39"/>
      <c r="E720" s="39"/>
      <c r="F720" s="124"/>
      <c r="G720" s="44"/>
    </row>
    <row r="721" spans="1:7" ht="13">
      <c r="A721" s="39"/>
      <c r="B721" s="39"/>
      <c r="C721" s="39"/>
      <c r="D721" s="39"/>
      <c r="E721" s="39"/>
      <c r="F721" s="124"/>
      <c r="G721" s="216"/>
    </row>
    <row r="722" spans="1:7" ht="13">
      <c r="A722" s="39"/>
      <c r="B722" s="39"/>
      <c r="C722" s="39"/>
      <c r="D722" s="39"/>
      <c r="E722" s="39"/>
      <c r="F722" s="124"/>
      <c r="G722" s="216"/>
    </row>
    <row r="723" spans="1:7" ht="13">
      <c r="A723" s="39"/>
      <c r="B723" s="39"/>
      <c r="C723" s="39"/>
      <c r="D723" s="39"/>
      <c r="E723" s="39"/>
      <c r="F723" s="277"/>
      <c r="G723" s="216"/>
    </row>
    <row r="724" spans="1:7" ht="13">
      <c r="A724" s="39"/>
      <c r="B724" s="39"/>
      <c r="C724" s="39"/>
      <c r="D724" s="39"/>
      <c r="E724" s="39"/>
      <c r="F724" s="277"/>
      <c r="G724" s="216"/>
    </row>
    <row r="725" spans="1:7" ht="13">
      <c r="A725" s="276"/>
      <c r="B725" s="276"/>
      <c r="C725" s="276"/>
      <c r="D725" s="276"/>
      <c r="E725" s="268"/>
      <c r="F725" s="38"/>
      <c r="G725" s="86"/>
    </row>
    <row r="726" spans="1:7" ht="13">
      <c r="A726" s="39"/>
      <c r="B726" s="39"/>
      <c r="C726" s="39"/>
      <c r="D726" s="39"/>
      <c r="E726" s="280"/>
      <c r="F726" s="49"/>
      <c r="G726" s="44"/>
    </row>
    <row r="727" spans="1:7" ht="13">
      <c r="A727" s="52"/>
      <c r="B727" s="52"/>
      <c r="C727" s="52"/>
      <c r="D727" s="52"/>
      <c r="E727" s="281"/>
      <c r="F727" s="49"/>
      <c r="G727" s="44"/>
    </row>
    <row r="728" spans="1:7" ht="13">
      <c r="A728" s="52"/>
      <c r="B728" s="52"/>
      <c r="C728" s="52"/>
      <c r="D728" s="52"/>
      <c r="E728" s="281"/>
      <c r="F728" s="49"/>
      <c r="G728" s="44"/>
    </row>
    <row r="729" spans="1:7" ht="13">
      <c r="A729" s="52"/>
      <c r="B729" s="52"/>
      <c r="C729" s="52"/>
      <c r="D729" s="52"/>
      <c r="E729" s="280"/>
      <c r="F729" s="49"/>
      <c r="G729" s="44"/>
    </row>
    <row r="730" spans="1:7" ht="13">
      <c r="A730" s="52"/>
      <c r="B730" s="52"/>
      <c r="C730" s="52"/>
      <c r="D730" s="52"/>
      <c r="E730" s="281"/>
      <c r="F730" s="49"/>
      <c r="G730" s="44"/>
    </row>
    <row r="731" spans="1:7" ht="13">
      <c r="A731" s="52"/>
      <c r="B731" s="52"/>
      <c r="C731" s="52"/>
      <c r="D731" s="52"/>
      <c r="E731" s="281"/>
      <c r="F731" s="49"/>
      <c r="G731" s="44"/>
    </row>
    <row r="732" spans="1:7" ht="13">
      <c r="A732" s="52"/>
      <c r="B732" s="52"/>
      <c r="C732" s="52"/>
      <c r="D732" s="52"/>
      <c r="E732" s="136"/>
      <c r="F732" s="49"/>
      <c r="G732" s="44"/>
    </row>
    <row r="733" spans="1:7" ht="13">
      <c r="A733" s="52"/>
      <c r="B733" s="52"/>
      <c r="C733" s="52"/>
      <c r="D733" s="52"/>
      <c r="E733" s="138"/>
      <c r="F733" s="38"/>
      <c r="G733" s="86"/>
    </row>
    <row r="734" spans="1:7" ht="13">
      <c r="A734" s="52"/>
      <c r="B734" s="52"/>
      <c r="C734" s="52"/>
      <c r="D734" s="52"/>
      <c r="E734" s="281"/>
      <c r="F734" s="38"/>
      <c r="G734" s="86"/>
    </row>
    <row r="735" spans="1:7" ht="13">
      <c r="A735" s="276"/>
      <c r="B735" s="276"/>
      <c r="C735" s="276"/>
      <c r="D735" s="276"/>
      <c r="E735" s="268"/>
      <c r="F735" s="38"/>
      <c r="G735" s="86"/>
    </row>
    <row r="736" spans="1:7" ht="13">
      <c r="A736" s="39"/>
      <c r="B736" s="39"/>
      <c r="C736" s="39"/>
      <c r="D736" s="39"/>
      <c r="E736" s="39"/>
      <c r="F736" s="216"/>
      <c r="G736" s="216"/>
    </row>
    <row r="737" spans="1:7" ht="13">
      <c r="A737" s="39"/>
      <c r="B737" s="39"/>
      <c r="C737" s="39"/>
      <c r="D737" s="39"/>
      <c r="E737" s="39"/>
      <c r="F737" s="124"/>
      <c r="G737" s="263"/>
    </row>
    <row r="738" spans="1:7" ht="13">
      <c r="A738" s="39"/>
      <c r="B738" s="39"/>
      <c r="C738" s="39"/>
      <c r="D738" s="39"/>
      <c r="E738" s="39"/>
      <c r="F738" s="124"/>
      <c r="G738" s="216"/>
    </row>
    <row r="739" spans="1:7" ht="13">
      <c r="A739" s="39"/>
      <c r="B739" s="39"/>
      <c r="C739" s="39"/>
      <c r="D739" s="39"/>
      <c r="E739" s="39"/>
      <c r="F739" s="277"/>
      <c r="G739" s="216"/>
    </row>
    <row r="740" spans="1:7" ht="13">
      <c r="A740" s="52"/>
      <c r="B740" s="52"/>
      <c r="C740" s="52"/>
      <c r="D740" s="52"/>
      <c r="E740" s="39"/>
      <c r="F740" s="84"/>
      <c r="G740" s="85"/>
    </row>
    <row r="741" spans="1:7" ht="13">
      <c r="A741" s="52"/>
      <c r="B741" s="52"/>
      <c r="C741" s="52"/>
      <c r="D741" s="52"/>
      <c r="E741" s="39"/>
      <c r="F741" s="84"/>
      <c r="G741" s="85"/>
    </row>
    <row r="742" spans="1:7" ht="13">
      <c r="A742" s="52"/>
      <c r="B742" s="52"/>
      <c r="C742" s="52"/>
      <c r="D742" s="52"/>
      <c r="E742" s="39"/>
      <c r="F742" s="84"/>
      <c r="G742" s="44"/>
    </row>
    <row r="743" spans="1:7" ht="13">
      <c r="A743" s="39"/>
      <c r="B743" s="39"/>
      <c r="C743" s="39"/>
      <c r="D743" s="39"/>
      <c r="E743" s="39"/>
      <c r="F743" s="124"/>
      <c r="G743" s="216"/>
    </row>
    <row r="744" spans="1:7" ht="13">
      <c r="A744" s="42"/>
      <c r="B744" s="42"/>
      <c r="C744" s="42"/>
      <c r="D744" s="42"/>
      <c r="E744" s="39"/>
      <c r="F744" s="156"/>
      <c r="G744" s="216"/>
    </row>
    <row r="745" spans="1:7" ht="13">
      <c r="A745" s="39"/>
      <c r="B745" s="39"/>
      <c r="C745" s="39"/>
      <c r="D745" s="39"/>
      <c r="E745" s="39"/>
      <c r="F745" s="277"/>
      <c r="G745" s="85"/>
    </row>
    <row r="746" spans="1:7" ht="13">
      <c r="A746" s="39"/>
      <c r="B746" s="39"/>
      <c r="C746" s="39"/>
      <c r="D746" s="39"/>
      <c r="E746" s="39"/>
      <c r="F746" s="277"/>
      <c r="G746" s="85"/>
    </row>
    <row r="747" spans="1:7" ht="13">
      <c r="A747" s="52"/>
      <c r="B747" s="52"/>
      <c r="C747" s="52"/>
      <c r="D747" s="52"/>
      <c r="E747" s="39"/>
      <c r="F747" s="277"/>
      <c r="G747" s="44"/>
    </row>
    <row r="748" spans="1:7" ht="13">
      <c r="A748" s="52"/>
      <c r="B748" s="52"/>
      <c r="C748" s="52"/>
      <c r="D748" s="52"/>
      <c r="E748" s="39"/>
      <c r="F748" s="84"/>
      <c r="G748" s="266"/>
    </row>
    <row r="749" spans="1:7" ht="13">
      <c r="A749" s="52"/>
      <c r="B749" s="52"/>
      <c r="C749" s="52"/>
      <c r="D749" s="52"/>
      <c r="E749" s="39"/>
      <c r="F749" s="277"/>
      <c r="G749" s="86"/>
    </row>
    <row r="750" spans="1:7" ht="13">
      <c r="A750" s="52"/>
      <c r="B750" s="52"/>
      <c r="C750" s="52"/>
      <c r="D750" s="52"/>
      <c r="E750" s="39"/>
      <c r="F750" s="38"/>
      <c r="G750" s="86"/>
    </row>
    <row r="751" spans="1:7" ht="13">
      <c r="A751" s="276"/>
      <c r="B751" s="276"/>
      <c r="C751" s="276"/>
      <c r="D751" s="276"/>
      <c r="E751" s="268"/>
      <c r="F751" s="38"/>
      <c r="G751" s="86"/>
    </row>
    <row r="752" spans="1:7" ht="13">
      <c r="A752" s="39"/>
      <c r="B752" s="39"/>
      <c r="C752" s="39"/>
      <c r="D752" s="39"/>
      <c r="E752" s="39"/>
      <c r="F752" s="49"/>
      <c r="G752" s="263"/>
    </row>
    <row r="753" spans="1:7" ht="13">
      <c r="A753" s="52"/>
      <c r="B753" s="52"/>
      <c r="C753" s="52"/>
      <c r="D753" s="52"/>
      <c r="E753" s="39"/>
      <c r="F753" s="156"/>
      <c r="G753" s="216"/>
    </row>
    <row r="754" spans="1:7" ht="13">
      <c r="A754" s="52"/>
      <c r="B754" s="52"/>
      <c r="C754" s="52"/>
      <c r="D754" s="52"/>
      <c r="E754" s="39"/>
      <c r="F754" s="124"/>
      <c r="G754" s="263"/>
    </row>
    <row r="755" spans="1:7" ht="13">
      <c r="A755" s="52"/>
      <c r="B755" s="52"/>
      <c r="C755" s="52"/>
      <c r="D755" s="52"/>
      <c r="E755" s="39"/>
      <c r="F755" s="156"/>
      <c r="G755" s="216"/>
    </row>
    <row r="756" spans="1:7" ht="13">
      <c r="A756" s="52"/>
      <c r="B756" s="52"/>
      <c r="C756" s="52"/>
      <c r="D756" s="52"/>
      <c r="E756" s="39"/>
      <c r="F756" s="156"/>
      <c r="G756" s="216"/>
    </row>
    <row r="757" spans="1:7" ht="13">
      <c r="A757" s="52"/>
      <c r="B757" s="52"/>
      <c r="C757" s="52"/>
      <c r="D757" s="52"/>
      <c r="E757" s="39"/>
      <c r="F757" s="277"/>
      <c r="G757" s="216"/>
    </row>
    <row r="758" spans="1:7" ht="13">
      <c r="A758" s="52"/>
      <c r="B758" s="52"/>
      <c r="C758" s="52"/>
      <c r="D758" s="52"/>
      <c r="E758" s="39"/>
      <c r="F758" s="156"/>
      <c r="G758" s="216"/>
    </row>
    <row r="759" spans="1:7" ht="13">
      <c r="A759" s="52"/>
      <c r="B759" s="52"/>
      <c r="C759" s="52"/>
      <c r="D759" s="52"/>
      <c r="E759" s="39"/>
      <c r="F759" s="277"/>
      <c r="G759" s="216"/>
    </row>
    <row r="760" spans="1:7" ht="13">
      <c r="A760" s="52"/>
      <c r="B760" s="52"/>
      <c r="C760" s="52"/>
      <c r="D760" s="52"/>
      <c r="E760" s="39"/>
      <c r="F760" s="38"/>
      <c r="G760" s="86"/>
    </row>
    <row r="761" spans="1:7" ht="13">
      <c r="A761" s="276"/>
      <c r="B761" s="276"/>
      <c r="C761" s="276"/>
      <c r="D761" s="276"/>
      <c r="E761" s="268"/>
      <c r="F761" s="38"/>
      <c r="G761" s="86"/>
    </row>
    <row r="762" spans="1:7" ht="13">
      <c r="A762" s="155"/>
      <c r="B762" s="155"/>
      <c r="C762" s="155"/>
      <c r="D762" s="155"/>
      <c r="E762" s="39"/>
      <c r="F762" s="216"/>
      <c r="G762" s="216"/>
    </row>
    <row r="763" spans="1:7" ht="13">
      <c r="A763" s="155"/>
      <c r="B763" s="155"/>
      <c r="C763" s="155"/>
      <c r="D763" s="155"/>
      <c r="E763" s="81"/>
      <c r="F763" s="49"/>
      <c r="G763" s="44"/>
    </row>
    <row r="764" spans="1:7" ht="13">
      <c r="A764" s="155"/>
      <c r="B764" s="155"/>
      <c r="C764" s="155"/>
      <c r="D764" s="155"/>
      <c r="E764" s="81"/>
      <c r="F764" s="49"/>
      <c r="G764" s="44"/>
    </row>
    <row r="765" spans="1:7" ht="13">
      <c r="A765" s="155"/>
      <c r="B765" s="155"/>
      <c r="C765" s="155"/>
      <c r="D765" s="155"/>
      <c r="E765" s="81"/>
      <c r="F765" s="156"/>
      <c r="G765" s="216"/>
    </row>
    <row r="766" spans="1:7" ht="13">
      <c r="A766" s="155"/>
      <c r="B766" s="155"/>
      <c r="C766" s="155"/>
      <c r="D766" s="155"/>
      <c r="E766" s="81"/>
      <c r="F766" s="156"/>
      <c r="G766" s="216"/>
    </row>
    <row r="767" spans="1:7" ht="13">
      <c r="A767" s="155"/>
      <c r="B767" s="155"/>
      <c r="C767" s="155"/>
      <c r="D767" s="155"/>
      <c r="E767" s="81"/>
      <c r="F767" s="156"/>
      <c r="G767" s="216"/>
    </row>
    <row r="768" spans="1:7" ht="13">
      <c r="A768" s="155"/>
      <c r="B768" s="155"/>
      <c r="C768" s="155"/>
      <c r="D768" s="155"/>
      <c r="E768" s="81"/>
      <c r="F768" s="156"/>
      <c r="G768" s="216"/>
    </row>
    <row r="769" spans="1:7" ht="13">
      <c r="A769" s="155"/>
      <c r="B769" s="155"/>
      <c r="C769" s="155"/>
      <c r="D769" s="155"/>
      <c r="E769" s="81"/>
      <c r="F769" s="156"/>
      <c r="G769" s="216"/>
    </row>
    <row r="770" spans="1:7" ht="13">
      <c r="A770" s="155"/>
      <c r="B770" s="155"/>
      <c r="C770" s="155"/>
      <c r="D770" s="155"/>
      <c r="E770" s="81"/>
      <c r="F770" s="156"/>
      <c r="G770" s="216"/>
    </row>
    <row r="771" spans="1:7" ht="13">
      <c r="A771" s="155"/>
      <c r="B771" s="155"/>
      <c r="C771" s="155"/>
      <c r="D771" s="155"/>
      <c r="E771" s="81"/>
      <c r="F771" s="156"/>
      <c r="G771" s="216"/>
    </row>
    <row r="772" spans="1:7" ht="13">
      <c r="A772" s="155"/>
      <c r="B772" s="155"/>
      <c r="C772" s="155"/>
      <c r="D772" s="155"/>
      <c r="E772" s="81"/>
      <c r="F772" s="156"/>
      <c r="G772" s="216"/>
    </row>
    <row r="773" spans="1:7" ht="13">
      <c r="A773" s="155"/>
      <c r="B773" s="155"/>
      <c r="C773" s="155"/>
      <c r="D773" s="155"/>
      <c r="E773" s="81"/>
      <c r="F773" s="156"/>
      <c r="G773" s="216"/>
    </row>
    <row r="774" spans="1:7" ht="13">
      <c r="A774" s="155"/>
      <c r="B774" s="155"/>
      <c r="C774" s="155"/>
      <c r="D774" s="155"/>
      <c r="E774" s="81"/>
      <c r="F774" s="156"/>
      <c r="G774" s="216"/>
    </row>
    <row r="775" spans="1:7" ht="13">
      <c r="A775" s="155"/>
      <c r="B775" s="155"/>
      <c r="C775" s="155"/>
      <c r="D775" s="155"/>
      <c r="E775" s="81"/>
      <c r="F775" s="49"/>
      <c r="G775" s="44"/>
    </row>
    <row r="776" spans="1:7" ht="13">
      <c r="A776" s="155"/>
      <c r="B776" s="155"/>
      <c r="C776" s="155"/>
      <c r="D776" s="155"/>
      <c r="E776" s="81"/>
      <c r="F776" s="49"/>
      <c r="G776" s="44"/>
    </row>
    <row r="777" spans="1:7" ht="13">
      <c r="A777" s="155"/>
      <c r="B777" s="155"/>
      <c r="C777" s="155"/>
      <c r="D777" s="155"/>
      <c r="E777" s="81"/>
      <c r="F777" s="156"/>
      <c r="G777" s="44"/>
    </row>
    <row r="778" spans="1:7" ht="13">
      <c r="A778" s="155"/>
      <c r="B778" s="155"/>
      <c r="C778" s="155"/>
      <c r="D778" s="155"/>
      <c r="E778" s="81"/>
      <c r="F778" s="156"/>
      <c r="G778" s="216"/>
    </row>
    <row r="779" spans="1:7" ht="13">
      <c r="A779" s="155"/>
      <c r="B779" s="155"/>
      <c r="C779" s="155"/>
      <c r="D779" s="155"/>
      <c r="E779" s="39"/>
      <c r="F779" s="277"/>
      <c r="G779" s="216"/>
    </row>
    <row r="780" spans="1:7" ht="13">
      <c r="A780" s="155"/>
      <c r="B780" s="155"/>
      <c r="C780" s="155"/>
      <c r="D780" s="155"/>
      <c r="E780" s="81"/>
      <c r="F780" s="156"/>
      <c r="G780" s="216"/>
    </row>
    <row r="781" spans="1:7" ht="13">
      <c r="A781" s="155"/>
      <c r="B781" s="155"/>
      <c r="C781" s="155"/>
      <c r="D781" s="155"/>
      <c r="E781" s="81"/>
      <c r="F781" s="156"/>
      <c r="G781" s="216"/>
    </row>
    <row r="782" spans="1:7" ht="13">
      <c r="A782" s="155"/>
      <c r="B782" s="155"/>
      <c r="C782" s="155"/>
      <c r="D782" s="155"/>
      <c r="E782" s="81"/>
      <c r="F782" s="38"/>
      <c r="G782" s="86"/>
    </row>
    <row r="783" spans="1:7" ht="13">
      <c r="A783" s="155"/>
      <c r="B783" s="155"/>
      <c r="C783" s="155"/>
      <c r="D783" s="155"/>
      <c r="E783" s="81"/>
      <c r="F783" s="38"/>
      <c r="G783" s="86"/>
    </row>
    <row r="784" spans="1:7" ht="13">
      <c r="A784" s="155"/>
      <c r="B784" s="155"/>
      <c r="C784" s="155"/>
      <c r="D784" s="155"/>
      <c r="E784" s="81"/>
      <c r="F784" s="38"/>
      <c r="G784" s="86"/>
    </row>
    <row r="785" spans="1:7" ht="13">
      <c r="A785" s="276"/>
      <c r="B785" s="276"/>
      <c r="C785" s="276"/>
      <c r="D785" s="276"/>
      <c r="E785" s="268"/>
      <c r="F785" s="38"/>
      <c r="G785" s="86"/>
    </row>
    <row r="786" spans="1:7" ht="13">
      <c r="A786" s="155"/>
      <c r="B786" s="155"/>
      <c r="C786" s="155"/>
      <c r="D786" s="155"/>
      <c r="E786" s="39"/>
      <c r="F786" s="124"/>
      <c r="G786" s="263"/>
    </row>
    <row r="787" spans="1:7" ht="13">
      <c r="A787" s="155"/>
      <c r="B787" s="155"/>
      <c r="C787" s="155"/>
      <c r="D787" s="155"/>
      <c r="E787" s="81"/>
      <c r="F787" s="49"/>
      <c r="G787" s="216"/>
    </row>
    <row r="788" spans="1:7" ht="13">
      <c r="A788" s="155"/>
      <c r="B788" s="155"/>
      <c r="C788" s="155"/>
      <c r="D788" s="155"/>
      <c r="E788" s="159"/>
      <c r="F788" s="84"/>
      <c r="G788" s="85"/>
    </row>
    <row r="789" spans="1:7" ht="13">
      <c r="A789" s="155"/>
      <c r="B789" s="155"/>
      <c r="C789" s="155"/>
      <c r="D789" s="155"/>
      <c r="E789" s="81"/>
      <c r="F789" s="156"/>
      <c r="G789" s="216"/>
    </row>
    <row r="790" spans="1:7" ht="13">
      <c r="A790" s="155"/>
      <c r="B790" s="155"/>
      <c r="C790" s="155"/>
      <c r="D790" s="155"/>
      <c r="E790" s="81"/>
      <c r="F790" s="156"/>
      <c r="G790" s="216"/>
    </row>
    <row r="791" spans="1:7" ht="13">
      <c r="A791" s="155"/>
      <c r="B791" s="155"/>
      <c r="C791" s="155"/>
      <c r="D791" s="155"/>
      <c r="E791" s="81"/>
      <c r="F791" s="156"/>
      <c r="G791" s="216"/>
    </row>
    <row r="792" spans="1:7" ht="13">
      <c r="A792" s="155"/>
      <c r="B792" s="155"/>
      <c r="C792" s="155"/>
      <c r="D792" s="155"/>
      <c r="E792" s="39"/>
      <c r="F792" s="277"/>
      <c r="G792" s="216"/>
    </row>
    <row r="793" spans="1:7" ht="13">
      <c r="A793" s="155"/>
      <c r="B793" s="155"/>
      <c r="C793" s="155"/>
      <c r="D793" s="155"/>
      <c r="E793" s="81"/>
      <c r="F793" s="84"/>
      <c r="G793" s="85"/>
    </row>
    <row r="794" spans="1:7" ht="13">
      <c r="A794" s="155"/>
      <c r="B794" s="155"/>
      <c r="C794" s="155"/>
      <c r="D794" s="155"/>
      <c r="E794" s="39"/>
      <c r="F794" s="124"/>
      <c r="G794" s="216"/>
    </row>
    <row r="795" spans="1:7" ht="13">
      <c r="A795" s="276"/>
      <c r="B795" s="276"/>
      <c r="C795" s="276"/>
      <c r="D795" s="276"/>
      <c r="E795" s="268"/>
      <c r="F795" s="38"/>
      <c r="G795" s="86"/>
    </row>
    <row r="796" spans="1:7" ht="13">
      <c r="A796" s="81"/>
      <c r="B796" s="81"/>
      <c r="C796" s="81"/>
      <c r="D796" s="81"/>
      <c r="E796" s="81"/>
      <c r="F796" s="124"/>
      <c r="G796" s="216"/>
    </row>
    <row r="797" spans="1:7" ht="13">
      <c r="A797" s="166"/>
      <c r="B797" s="166"/>
      <c r="C797" s="166"/>
      <c r="D797" s="166"/>
      <c r="E797" s="55"/>
      <c r="F797" s="84"/>
      <c r="G797" s="85"/>
    </row>
    <row r="798" spans="1:7" ht="13">
      <c r="A798" s="166"/>
      <c r="B798" s="166"/>
      <c r="C798" s="166"/>
      <c r="D798" s="166"/>
      <c r="E798" s="55"/>
      <c r="F798" s="84"/>
      <c r="G798" s="85"/>
    </row>
    <row r="799" spans="1:7" ht="13">
      <c r="A799" s="81"/>
      <c r="B799" s="81"/>
      <c r="C799" s="81"/>
      <c r="D799" s="81"/>
      <c r="E799" s="81"/>
      <c r="F799" s="124"/>
      <c r="G799" s="216"/>
    </row>
    <row r="800" spans="1:7" ht="13">
      <c r="A800" s="81"/>
      <c r="B800" s="81"/>
      <c r="C800" s="81"/>
      <c r="D800" s="81"/>
      <c r="E800" s="81"/>
      <c r="F800" s="124"/>
      <c r="G800" s="263"/>
    </row>
    <row r="801" spans="1:7" ht="13">
      <c r="A801" s="81"/>
      <c r="B801" s="81"/>
      <c r="C801" s="81"/>
      <c r="D801" s="81"/>
      <c r="E801" s="81"/>
      <c r="F801" s="90"/>
      <c r="G801" s="216"/>
    </row>
    <row r="802" spans="1:7" ht="13">
      <c r="A802" s="166"/>
      <c r="B802" s="166"/>
      <c r="C802" s="166"/>
      <c r="D802" s="166"/>
      <c r="E802" s="55"/>
      <c r="F802" s="84"/>
      <c r="G802" s="173"/>
    </row>
    <row r="803" spans="1:7" ht="13">
      <c r="A803" s="166"/>
      <c r="B803" s="166"/>
      <c r="C803" s="166"/>
      <c r="D803" s="166"/>
      <c r="E803" s="55"/>
      <c r="F803" s="273"/>
      <c r="G803" s="173"/>
    </row>
    <row r="804" spans="1:7" ht="13">
      <c r="A804" s="81"/>
      <c r="B804" s="81"/>
      <c r="C804" s="81"/>
      <c r="D804" s="81"/>
      <c r="E804" s="81"/>
      <c r="F804" s="273"/>
      <c r="G804" s="173"/>
    </row>
    <row r="805" spans="1:7" ht="13">
      <c r="A805" s="276"/>
      <c r="B805" s="276"/>
      <c r="C805" s="276"/>
      <c r="D805" s="276"/>
      <c r="E805" s="268"/>
      <c r="F805" s="38"/>
      <c r="G805" s="86"/>
    </row>
    <row r="806" spans="1:7" ht="13">
      <c r="A806" s="39"/>
      <c r="B806" s="39"/>
      <c r="C806" s="39"/>
      <c r="D806" s="39"/>
      <c r="E806" s="81"/>
      <c r="F806" s="44"/>
      <c r="G806" s="44"/>
    </row>
    <row r="807" spans="1:7" ht="13">
      <c r="A807" s="39"/>
      <c r="B807" s="39"/>
      <c r="C807" s="39"/>
      <c r="D807" s="39"/>
      <c r="E807" s="81"/>
      <c r="F807" s="38"/>
      <c r="G807" s="44"/>
    </row>
    <row r="808" spans="1:7" ht="13">
      <c r="A808" s="52"/>
      <c r="B808" s="52"/>
      <c r="C808" s="52"/>
      <c r="D808" s="52"/>
      <c r="E808" s="81"/>
      <c r="F808" s="282"/>
      <c r="G808" s="44"/>
    </row>
    <row r="809" spans="1:7" ht="13">
      <c r="A809" s="52"/>
      <c r="B809" s="52"/>
      <c r="C809" s="52"/>
      <c r="D809" s="52"/>
      <c r="E809" s="81"/>
      <c r="F809" s="277"/>
      <c r="G809" s="216"/>
    </row>
    <row r="810" spans="1:7" ht="13">
      <c r="A810" s="52"/>
      <c r="B810" s="52"/>
      <c r="C810" s="52"/>
      <c r="D810" s="52"/>
      <c r="E810" s="81"/>
      <c r="F810" s="38"/>
      <c r="G810" s="86"/>
    </row>
    <row r="811" spans="1:7" ht="13">
      <c r="A811" s="52"/>
      <c r="B811" s="52"/>
      <c r="C811" s="52"/>
      <c r="D811" s="52"/>
      <c r="E811" s="81"/>
      <c r="F811" s="38"/>
      <c r="G811" s="86"/>
    </row>
    <row r="812" spans="1:7" ht="13">
      <c r="A812" s="52"/>
      <c r="B812" s="52"/>
      <c r="C812" s="52"/>
      <c r="D812" s="52"/>
      <c r="E812" s="81"/>
      <c r="F812" s="38"/>
      <c r="G812" s="86"/>
    </row>
    <row r="813" spans="1:7" ht="13">
      <c r="A813" s="276"/>
      <c r="B813" s="276"/>
      <c r="C813" s="276"/>
      <c r="D813" s="276"/>
      <c r="E813" s="268"/>
      <c r="F813" s="38"/>
      <c r="G813" s="86"/>
    </row>
    <row r="814" spans="1:7" ht="13">
      <c r="A814" s="39"/>
      <c r="B814" s="39"/>
      <c r="C814" s="39"/>
      <c r="D814" s="39"/>
      <c r="E814" s="39"/>
      <c r="F814" s="49"/>
      <c r="G814" s="44"/>
    </row>
    <row r="815" spans="1:7" ht="13">
      <c r="A815" s="52"/>
      <c r="B815" s="52"/>
      <c r="C815" s="52"/>
      <c r="D815" s="52"/>
      <c r="E815" s="39"/>
      <c r="F815" s="49"/>
      <c r="G815" s="44"/>
    </row>
    <row r="816" spans="1:7" ht="13">
      <c r="A816" s="276"/>
      <c r="B816" s="276"/>
      <c r="C816" s="276"/>
      <c r="D816" s="276"/>
      <c r="E816" s="268"/>
      <c r="F816" s="38"/>
      <c r="G816" s="86"/>
    </row>
    <row r="817" spans="1:7" ht="13">
      <c r="A817" s="39"/>
      <c r="B817" s="39"/>
      <c r="C817" s="39"/>
      <c r="D817" s="39"/>
      <c r="E817" s="39"/>
      <c r="F817" s="216"/>
      <c r="G817" s="216"/>
    </row>
    <row r="818" spans="1:7" ht="13">
      <c r="A818" s="52"/>
      <c r="B818" s="52"/>
      <c r="C818" s="52"/>
      <c r="D818" s="52"/>
      <c r="E818" s="39"/>
      <c r="F818" s="90"/>
      <c r="G818" s="85"/>
    </row>
    <row r="819" spans="1:7" ht="13">
      <c r="A819" s="52"/>
      <c r="B819" s="52"/>
      <c r="C819" s="52"/>
      <c r="D819" s="52"/>
      <c r="E819" s="39"/>
      <c r="F819" s="90"/>
      <c r="G819" s="85"/>
    </row>
    <row r="820" spans="1:7" ht="13">
      <c r="A820" s="52"/>
      <c r="B820" s="52"/>
      <c r="C820" s="52"/>
      <c r="D820" s="52"/>
      <c r="E820" s="39"/>
      <c r="F820" s="277"/>
      <c r="G820" s="216"/>
    </row>
    <row r="821" spans="1:7" ht="13">
      <c r="A821" s="52"/>
      <c r="B821" s="52"/>
      <c r="C821" s="52"/>
      <c r="D821" s="52"/>
      <c r="E821" s="39"/>
      <c r="F821" s="156"/>
      <c r="G821" s="216"/>
    </row>
    <row r="822" spans="1:7" ht="13">
      <c r="A822" s="52"/>
      <c r="B822" s="52"/>
      <c r="C822" s="52"/>
      <c r="D822" s="52"/>
      <c r="E822" s="39"/>
      <c r="F822" s="156"/>
      <c r="G822" s="216"/>
    </row>
    <row r="823" spans="1:7" ht="13">
      <c r="A823" s="38"/>
      <c r="B823" s="38"/>
      <c r="C823" s="38"/>
      <c r="D823" s="38"/>
      <c r="E823" s="39"/>
      <c r="F823" s="277"/>
      <c r="G823" s="85"/>
    </row>
    <row r="824" spans="1:7" ht="13">
      <c r="A824" s="52"/>
      <c r="B824" s="52"/>
      <c r="C824" s="52"/>
      <c r="D824" s="52"/>
      <c r="E824" s="39"/>
      <c r="F824" s="90"/>
      <c r="G824" s="85"/>
    </row>
    <row r="825" spans="1:7" ht="13">
      <c r="A825" s="52"/>
      <c r="B825" s="52"/>
      <c r="C825" s="52"/>
      <c r="D825" s="52"/>
      <c r="E825" s="39"/>
      <c r="F825" s="90"/>
      <c r="G825" s="85"/>
    </row>
    <row r="826" spans="1:7" ht="13">
      <c r="A826" s="52"/>
      <c r="B826" s="52"/>
      <c r="C826" s="52"/>
      <c r="D826" s="52"/>
      <c r="E826" s="39"/>
      <c r="F826" s="277"/>
      <c r="G826" s="216"/>
    </row>
    <row r="827" spans="1:7" ht="13">
      <c r="A827" s="39"/>
      <c r="B827" s="39"/>
      <c r="C827" s="39"/>
      <c r="D827" s="39"/>
      <c r="E827" s="39"/>
      <c r="F827" s="124"/>
      <c r="G827" s="216"/>
    </row>
    <row r="828" spans="1:7" ht="13">
      <c r="A828" s="276"/>
      <c r="B828" s="276"/>
      <c r="C828" s="276"/>
      <c r="D828" s="276"/>
      <c r="E828" s="268"/>
      <c r="F828" s="38"/>
      <c r="G828" s="86"/>
    </row>
    <row r="829" spans="1:7" ht="13">
      <c r="A829" s="39"/>
      <c r="B829" s="39"/>
      <c r="C829" s="39"/>
      <c r="D829" s="39"/>
      <c r="E829" s="55"/>
      <c r="F829" s="49"/>
      <c r="G829" s="44"/>
    </row>
    <row r="830" spans="1:7" ht="13">
      <c r="A830" s="52"/>
      <c r="B830" s="52"/>
      <c r="C830" s="52"/>
      <c r="D830" s="52"/>
      <c r="E830" s="55"/>
      <c r="F830" s="49"/>
      <c r="G830" s="44"/>
    </row>
    <row r="831" spans="1:7" ht="13">
      <c r="A831" s="52"/>
      <c r="B831" s="52"/>
      <c r="C831" s="52"/>
      <c r="D831" s="52"/>
      <c r="E831" s="55"/>
      <c r="F831" s="49"/>
      <c r="G831" s="44"/>
    </row>
    <row r="832" spans="1:7" ht="13">
      <c r="A832" s="52"/>
      <c r="B832" s="52"/>
      <c r="C832" s="52"/>
      <c r="D832" s="52"/>
      <c r="E832" s="55"/>
      <c r="F832" s="49"/>
      <c r="G832" s="44"/>
    </row>
    <row r="833" spans="1:7" ht="13">
      <c r="A833" s="52"/>
      <c r="B833" s="52"/>
      <c r="C833" s="52"/>
      <c r="D833" s="52"/>
      <c r="E833" s="55"/>
      <c r="F833" s="49"/>
      <c r="G833" s="44"/>
    </row>
    <row r="834" spans="1:7" ht="13">
      <c r="A834" s="52"/>
      <c r="B834" s="52"/>
      <c r="C834" s="52"/>
      <c r="D834" s="52"/>
      <c r="E834" s="55"/>
      <c r="F834" s="49"/>
      <c r="G834" s="44"/>
    </row>
    <row r="835" spans="1:7" ht="13">
      <c r="A835" s="52"/>
      <c r="B835" s="52"/>
      <c r="C835" s="52"/>
      <c r="D835" s="52"/>
      <c r="E835" s="55"/>
      <c r="F835" s="49"/>
      <c r="G835" s="44"/>
    </row>
    <row r="836" spans="1:7" ht="13">
      <c r="A836" s="39"/>
      <c r="B836" s="39"/>
      <c r="C836" s="39"/>
      <c r="D836" s="39"/>
      <c r="E836" s="55"/>
      <c r="F836" s="124"/>
      <c r="G836" s="85"/>
    </row>
    <row r="837" spans="1:7" ht="13">
      <c r="A837" s="276"/>
      <c r="B837" s="276"/>
      <c r="C837" s="276"/>
      <c r="D837" s="276"/>
      <c r="E837" s="268"/>
      <c r="F837" s="38"/>
      <c r="G837" s="86"/>
    </row>
    <row r="838" spans="1:7" ht="13">
      <c r="A838" s="39"/>
      <c r="B838" s="39"/>
      <c r="C838" s="39"/>
      <c r="D838" s="39"/>
      <c r="E838" s="39"/>
      <c r="F838" s="277"/>
      <c r="G838" s="85"/>
    </row>
    <row r="839" spans="1:7" ht="13">
      <c r="A839" s="39"/>
      <c r="B839" s="39"/>
      <c r="C839" s="39"/>
      <c r="D839" s="39"/>
      <c r="E839" s="39"/>
      <c r="F839" s="124"/>
      <c r="G839" s="263"/>
    </row>
    <row r="840" spans="1:7" ht="13">
      <c r="A840" s="39"/>
      <c r="B840" s="39"/>
      <c r="C840" s="39"/>
      <c r="D840" s="39"/>
      <c r="E840" s="39"/>
      <c r="F840" s="49"/>
      <c r="G840" s="85"/>
    </row>
    <row r="841" spans="1:7" ht="13">
      <c r="A841" s="39"/>
      <c r="B841" s="39"/>
      <c r="C841" s="39"/>
      <c r="D841" s="39"/>
      <c r="E841" s="39"/>
      <c r="F841" s="156"/>
      <c r="G841" s="216"/>
    </row>
    <row r="842" spans="1:7" ht="13">
      <c r="A842" s="39"/>
      <c r="B842" s="39"/>
      <c r="C842" s="39"/>
      <c r="D842" s="39"/>
      <c r="E842" s="39"/>
      <c r="F842" s="156"/>
      <c r="G842" s="216"/>
    </row>
    <row r="843" spans="1:7" ht="13">
      <c r="A843" s="39"/>
      <c r="B843" s="39"/>
      <c r="C843" s="39"/>
      <c r="D843" s="39"/>
      <c r="E843" s="39"/>
      <c r="F843" s="90"/>
      <c r="G843" s="85"/>
    </row>
    <row r="844" spans="1:7" ht="13">
      <c r="A844" s="39"/>
      <c r="B844" s="39"/>
      <c r="C844" s="39"/>
      <c r="D844" s="39"/>
      <c r="E844" s="39"/>
      <c r="F844" s="85"/>
      <c r="G844" s="85"/>
    </row>
    <row r="845" spans="1:7" ht="13">
      <c r="A845" s="39"/>
      <c r="B845" s="39"/>
      <c r="C845" s="39"/>
      <c r="D845" s="39"/>
      <c r="E845" s="39"/>
      <c r="F845" s="277"/>
      <c r="G845" s="216"/>
    </row>
    <row r="846" spans="1:7" ht="13">
      <c r="A846" s="39"/>
      <c r="B846" s="39"/>
      <c r="C846" s="39"/>
      <c r="D846" s="39"/>
      <c r="E846" s="39"/>
      <c r="F846" s="277"/>
      <c r="G846" s="216"/>
    </row>
    <row r="847" spans="1:7" ht="13">
      <c r="A847" s="39"/>
      <c r="B847" s="39"/>
      <c r="C847" s="39"/>
      <c r="D847" s="39"/>
      <c r="E847" s="39"/>
      <c r="F847" s="277"/>
      <c r="G847" s="216"/>
    </row>
    <row r="848" spans="1:7" ht="13">
      <c r="A848" s="39"/>
      <c r="B848" s="39"/>
      <c r="C848" s="39"/>
      <c r="D848" s="39"/>
      <c r="E848" s="39"/>
      <c r="F848" s="90"/>
      <c r="G848" s="85"/>
    </row>
    <row r="849" spans="1:7" ht="13">
      <c r="A849" s="39"/>
      <c r="B849" s="39"/>
      <c r="C849" s="39"/>
      <c r="D849" s="39"/>
      <c r="E849" s="39"/>
      <c r="F849" s="124"/>
      <c r="G849" s="216"/>
    </row>
    <row r="850" spans="1:7" ht="13">
      <c r="A850" s="39"/>
      <c r="B850" s="39"/>
      <c r="C850" s="39"/>
      <c r="D850" s="39"/>
      <c r="E850" s="39"/>
      <c r="F850" s="124"/>
      <c r="G850" s="216"/>
    </row>
    <row r="851" spans="1:7" ht="13">
      <c r="A851" s="39"/>
      <c r="B851" s="39"/>
      <c r="C851" s="39"/>
      <c r="D851" s="39"/>
      <c r="E851" s="39"/>
      <c r="F851" s="273"/>
      <c r="G851" s="173"/>
    </row>
    <row r="852" spans="1:7" ht="13">
      <c r="A852" s="39"/>
      <c r="B852" s="39"/>
      <c r="C852" s="39"/>
      <c r="D852" s="39"/>
      <c r="E852" s="39"/>
      <c r="F852" s="273"/>
      <c r="G852" s="173"/>
    </row>
    <row r="853" spans="1:7" ht="13">
      <c r="A853" s="39"/>
      <c r="B853" s="39"/>
      <c r="C853" s="39"/>
      <c r="D853" s="39"/>
      <c r="E853" s="39"/>
      <c r="F853" s="273"/>
      <c r="G853" s="173"/>
    </row>
    <row r="854" spans="1:7" ht="13">
      <c r="A854" s="276"/>
      <c r="B854" s="276"/>
      <c r="C854" s="276"/>
      <c r="D854" s="276"/>
      <c r="E854" s="268"/>
      <c r="F854" s="283"/>
      <c r="G854" s="284"/>
    </row>
    <row r="855" spans="1:7" ht="13">
      <c r="A855" s="39"/>
      <c r="B855" s="39"/>
      <c r="C855" s="39"/>
      <c r="D855" s="39"/>
      <c r="E855" s="81"/>
      <c r="F855" s="49"/>
      <c r="G855" s="44"/>
    </row>
    <row r="856" spans="1:7" ht="13">
      <c r="A856" s="39"/>
      <c r="B856" s="39"/>
      <c r="C856" s="39"/>
      <c r="D856" s="39"/>
      <c r="E856" s="81"/>
      <c r="F856" s="38"/>
      <c r="G856" s="86"/>
    </row>
    <row r="857" spans="1:7" ht="13">
      <c r="A857" s="276"/>
      <c r="B857" s="276"/>
      <c r="C857" s="276"/>
      <c r="D857" s="276"/>
      <c r="E857" s="268"/>
      <c r="F857" s="285"/>
      <c r="G857" s="286"/>
    </row>
    <row r="858" spans="1:7" ht="13">
      <c r="A858" s="39"/>
      <c r="B858" s="39"/>
      <c r="C858" s="39"/>
      <c r="D858" s="39"/>
      <c r="E858" s="39"/>
      <c r="F858" s="49"/>
      <c r="G858" s="216"/>
    </row>
    <row r="859" spans="1:7" ht="13">
      <c r="A859" s="39"/>
      <c r="B859" s="39"/>
      <c r="C859" s="39"/>
      <c r="D859" s="39"/>
      <c r="E859" s="55"/>
      <c r="F859" s="44"/>
      <c r="G859" s="44"/>
    </row>
    <row r="860" spans="1:7" ht="13">
      <c r="A860" s="39"/>
      <c r="B860" s="39"/>
      <c r="C860" s="39"/>
      <c r="D860" s="39"/>
      <c r="E860" s="55"/>
      <c r="F860" s="44"/>
      <c r="G860" s="44"/>
    </row>
    <row r="861" spans="1:7" ht="13">
      <c r="A861" s="39"/>
      <c r="B861" s="39"/>
      <c r="C861" s="39"/>
      <c r="D861" s="39"/>
      <c r="E861" s="55"/>
      <c r="F861" s="277"/>
      <c r="G861" s="216"/>
    </row>
    <row r="862" spans="1:7" ht="13">
      <c r="A862" s="39"/>
      <c r="B862" s="39"/>
      <c r="C862" s="39"/>
      <c r="D862" s="39"/>
      <c r="E862" s="81"/>
      <c r="F862" s="38"/>
      <c r="G862" s="86"/>
    </row>
    <row r="863" spans="1:7" ht="13">
      <c r="A863" s="276"/>
      <c r="B863" s="276"/>
      <c r="C863" s="276"/>
      <c r="D863" s="276"/>
      <c r="E863" s="268"/>
      <c r="F863" s="38"/>
      <c r="G863" s="86"/>
    </row>
    <row r="864" spans="1:7" ht="13">
      <c r="A864" s="39"/>
      <c r="B864" s="39"/>
      <c r="C864" s="39"/>
      <c r="D864" s="39"/>
      <c r="E864" s="81"/>
      <c r="F864" s="277"/>
      <c r="G864" s="85"/>
    </row>
    <row r="865" spans="1:7" ht="13">
      <c r="A865" s="211"/>
      <c r="B865" s="211"/>
      <c r="C865" s="211"/>
      <c r="D865" s="211"/>
      <c r="E865" s="81"/>
      <c r="F865" s="49"/>
      <c r="G865" s="44"/>
    </row>
    <row r="866" spans="1:7" ht="13">
      <c r="A866" s="211"/>
      <c r="B866" s="211"/>
      <c r="C866" s="211"/>
      <c r="D866" s="211"/>
      <c r="E866" s="81"/>
      <c r="F866" s="49"/>
      <c r="G866" s="44"/>
    </row>
    <row r="867" spans="1:7" ht="13">
      <c r="A867" s="213"/>
      <c r="B867" s="213"/>
      <c r="C867" s="213"/>
      <c r="D867" s="213"/>
      <c r="E867" s="81"/>
      <c r="F867" s="49"/>
      <c r="G867" s="44"/>
    </row>
    <row r="868" spans="1:7" ht="13">
      <c r="A868" s="39"/>
      <c r="B868" s="39"/>
      <c r="C868" s="39"/>
      <c r="D868" s="39"/>
      <c r="E868" s="81"/>
      <c r="F868" s="49"/>
      <c r="G868" s="44"/>
    </row>
    <row r="869" spans="1:7" ht="13">
      <c r="A869" s="39"/>
      <c r="B869" s="39"/>
      <c r="C869" s="39"/>
      <c r="D869" s="39"/>
      <c r="E869" s="81"/>
      <c r="F869" s="49"/>
      <c r="G869" s="44"/>
    </row>
    <row r="870" spans="1:7" ht="13">
      <c r="A870" s="39"/>
      <c r="B870" s="39"/>
      <c r="C870" s="39"/>
      <c r="D870" s="39"/>
      <c r="E870" s="81"/>
      <c r="F870" s="49"/>
      <c r="G870" s="44"/>
    </row>
    <row r="871" spans="1:7" ht="13">
      <c r="A871" s="39"/>
      <c r="B871" s="39"/>
      <c r="C871" s="39"/>
      <c r="D871" s="39"/>
      <c r="E871" s="81"/>
      <c r="F871" s="90"/>
      <c r="G871" s="44"/>
    </row>
    <row r="872" spans="1:7" ht="13">
      <c r="A872" s="39"/>
      <c r="B872" s="39"/>
      <c r="C872" s="39"/>
      <c r="D872" s="39"/>
      <c r="E872" s="81"/>
      <c r="F872" s="277"/>
      <c r="G872" s="216"/>
    </row>
    <row r="873" spans="1:7" ht="13">
      <c r="A873" s="39"/>
      <c r="B873" s="39"/>
      <c r="C873" s="39"/>
      <c r="D873" s="39"/>
      <c r="E873" s="81"/>
      <c r="F873" s="49"/>
      <c r="G873" s="44"/>
    </row>
    <row r="874" spans="1:7" ht="13">
      <c r="A874" s="39"/>
      <c r="B874" s="39"/>
      <c r="C874" s="39"/>
      <c r="D874" s="39"/>
      <c r="E874" s="81"/>
      <c r="F874" s="49"/>
      <c r="G874" s="44"/>
    </row>
    <row r="875" spans="1:7" ht="13">
      <c r="A875" s="39"/>
      <c r="B875" s="39"/>
      <c r="C875" s="39"/>
      <c r="D875" s="39"/>
      <c r="E875" s="81"/>
      <c r="F875" s="84"/>
      <c r="G875" s="44"/>
    </row>
    <row r="876" spans="1:7" ht="13">
      <c r="A876" s="39"/>
      <c r="B876" s="39"/>
      <c r="C876" s="39"/>
      <c r="D876" s="39"/>
      <c r="E876" s="81"/>
      <c r="F876" s="84"/>
      <c r="G876" s="44"/>
    </row>
    <row r="877" spans="1:7" ht="13">
      <c r="A877" s="39"/>
      <c r="B877" s="39"/>
      <c r="C877" s="39"/>
      <c r="D877" s="39"/>
      <c r="E877" s="81"/>
      <c r="F877" s="49"/>
      <c r="G877" s="44"/>
    </row>
    <row r="878" spans="1:7" ht="13">
      <c r="A878" s="39"/>
      <c r="B878" s="39"/>
      <c r="C878" s="39"/>
      <c r="D878" s="39"/>
      <c r="E878" s="81"/>
      <c r="F878" s="277"/>
      <c r="G878" s="44"/>
    </row>
    <row r="879" spans="1:7" ht="13">
      <c r="A879" s="39"/>
      <c r="B879" s="39"/>
      <c r="C879" s="39"/>
      <c r="D879" s="39"/>
      <c r="E879" s="81"/>
      <c r="F879" s="44"/>
      <c r="G879" s="44"/>
    </row>
    <row r="880" spans="1:7" ht="13">
      <c r="A880" s="39"/>
      <c r="B880" s="39"/>
      <c r="C880" s="39"/>
      <c r="D880" s="39"/>
      <c r="E880" s="81"/>
      <c r="F880" s="49"/>
      <c r="G880" s="44"/>
    </row>
    <row r="881" spans="1:7" ht="13">
      <c r="A881" s="39"/>
      <c r="B881" s="39"/>
      <c r="C881" s="39"/>
      <c r="D881" s="39"/>
      <c r="E881" s="81"/>
      <c r="F881" s="90"/>
      <c r="G881" s="44"/>
    </row>
    <row r="882" spans="1:7" ht="13">
      <c r="A882" s="39"/>
      <c r="B882" s="39"/>
      <c r="C882" s="39"/>
      <c r="D882" s="39"/>
      <c r="E882" s="81"/>
      <c r="F882" s="38"/>
      <c r="G882" s="44"/>
    </row>
    <row r="883" spans="1:7" ht="13">
      <c r="A883" s="39"/>
      <c r="B883" s="39"/>
      <c r="C883" s="39"/>
      <c r="D883" s="39"/>
      <c r="E883" s="81"/>
      <c r="F883" s="38"/>
      <c r="G883" s="42"/>
    </row>
    <row r="884" spans="1:7" ht="13">
      <c r="A884" s="39"/>
      <c r="B884" s="39"/>
      <c r="C884" s="39"/>
      <c r="D884" s="39"/>
      <c r="E884" s="81"/>
      <c r="F884" s="49"/>
      <c r="G884" s="42"/>
    </row>
    <row r="885" spans="1:7" ht="13">
      <c r="A885" s="39"/>
      <c r="B885" s="39"/>
      <c r="C885" s="39"/>
      <c r="D885" s="39"/>
      <c r="E885" s="81"/>
      <c r="F885" s="49"/>
      <c r="G885" s="42"/>
    </row>
    <row r="886" spans="1:7" ht="13">
      <c r="A886" s="39"/>
      <c r="B886" s="39"/>
      <c r="C886" s="39"/>
      <c r="D886" s="39"/>
      <c r="E886" s="81"/>
      <c r="F886" s="38"/>
      <c r="G886" s="86"/>
    </row>
    <row r="887" spans="1:7" ht="13">
      <c r="A887" s="39"/>
      <c r="B887" s="39"/>
      <c r="C887" s="39"/>
      <c r="D887" s="39"/>
      <c r="E887" s="81"/>
      <c r="F887" s="38"/>
      <c r="G887" s="86"/>
    </row>
    <row r="888" spans="1:7" ht="13">
      <c r="A888" s="276"/>
      <c r="B888" s="276"/>
      <c r="C888" s="276"/>
      <c r="D888" s="276"/>
      <c r="E888" s="268"/>
      <c r="F888" s="38"/>
      <c r="G888" s="86"/>
    </row>
    <row r="889" spans="1:7" ht="13">
      <c r="A889" s="39"/>
      <c r="B889" s="39"/>
      <c r="C889" s="39"/>
      <c r="D889" s="39"/>
      <c r="E889" s="39"/>
      <c r="F889" s="124"/>
      <c r="G889" s="216"/>
    </row>
    <row r="890" spans="1:7" ht="13">
      <c r="A890" s="39"/>
      <c r="B890" s="39"/>
      <c r="C890" s="39"/>
      <c r="D890" s="39"/>
      <c r="E890" s="39"/>
      <c r="F890" s="56"/>
      <c r="G890" s="44"/>
    </row>
    <row r="891" spans="1:7" ht="13">
      <c r="A891" s="39"/>
      <c r="B891" s="39"/>
      <c r="C891" s="39"/>
      <c r="D891" s="39"/>
      <c r="E891" s="39"/>
      <c r="F891" s="56"/>
      <c r="G891" s="44"/>
    </row>
    <row r="892" spans="1:7" ht="13">
      <c r="A892" s="39"/>
      <c r="B892" s="39"/>
      <c r="C892" s="39"/>
      <c r="D892" s="39"/>
      <c r="E892" s="39"/>
      <c r="F892" s="56"/>
      <c r="G892" s="44"/>
    </row>
    <row r="893" spans="1:7" ht="13">
      <c r="A893" s="39"/>
      <c r="B893" s="39"/>
      <c r="C893" s="39"/>
      <c r="D893" s="39"/>
      <c r="E893" s="39"/>
      <c r="F893" s="56"/>
      <c r="G893" s="216"/>
    </row>
    <row r="894" spans="1:7" ht="13">
      <c r="A894" s="39"/>
      <c r="B894" s="39"/>
      <c r="C894" s="39"/>
      <c r="D894" s="39"/>
      <c r="E894" s="39"/>
      <c r="F894" s="284"/>
      <c r="G894" s="284"/>
    </row>
    <row r="895" spans="1:7" ht="13">
      <c r="A895" s="39"/>
      <c r="B895" s="39"/>
      <c r="C895" s="39"/>
      <c r="D895" s="39"/>
      <c r="E895" s="39"/>
      <c r="F895" s="277"/>
      <c r="G895" s="216"/>
    </row>
    <row r="896" spans="1:7" ht="13">
      <c r="A896" s="39"/>
      <c r="B896" s="39"/>
      <c r="C896" s="39"/>
      <c r="D896" s="39"/>
      <c r="E896" s="39"/>
      <c r="F896" s="216"/>
      <c r="G896" s="216"/>
    </row>
    <row r="897" spans="1:7" ht="13">
      <c r="A897" s="39"/>
      <c r="B897" s="39"/>
      <c r="C897" s="39"/>
      <c r="D897" s="39"/>
      <c r="E897" s="39"/>
      <c r="F897" s="277"/>
      <c r="G897" s="216"/>
    </row>
    <row r="898" spans="1:7" ht="13">
      <c r="A898" s="39"/>
      <c r="B898" s="39"/>
      <c r="C898" s="39"/>
      <c r="D898" s="39"/>
      <c r="E898" s="39"/>
      <c r="F898" s="287"/>
      <c r="G898" s="284"/>
    </row>
    <row r="899" spans="1:7" ht="13">
      <c r="A899" s="39"/>
      <c r="B899" s="39"/>
      <c r="C899" s="39"/>
      <c r="D899" s="39"/>
      <c r="E899" s="39"/>
      <c r="F899" s="287"/>
      <c r="G899" s="284"/>
    </row>
    <row r="900" spans="1:7" ht="13">
      <c r="A900" s="276"/>
      <c r="B900" s="276"/>
      <c r="C900" s="276"/>
      <c r="D900" s="276"/>
      <c r="E900" s="268"/>
      <c r="F900" s="38"/>
      <c r="G900" s="86"/>
    </row>
    <row r="901" spans="1:7" ht="13">
      <c r="A901" s="39"/>
      <c r="B901" s="39"/>
      <c r="C901" s="39"/>
      <c r="D901" s="39"/>
      <c r="E901" s="39"/>
      <c r="F901" s="288"/>
      <c r="G901" s="44"/>
    </row>
    <row r="902" spans="1:7" ht="13">
      <c r="A902" s="39"/>
      <c r="B902" s="39"/>
      <c r="C902" s="39"/>
      <c r="D902" s="39"/>
      <c r="E902" s="39"/>
      <c r="F902" s="288"/>
      <c r="G902" s="44"/>
    </row>
    <row r="903" spans="1:7" ht="13">
      <c r="A903" s="39"/>
      <c r="B903" s="39"/>
      <c r="C903" s="39"/>
      <c r="D903" s="39"/>
      <c r="E903" s="39"/>
      <c r="F903" s="38"/>
      <c r="G903" s="86"/>
    </row>
    <row r="904" spans="1:7" ht="13">
      <c r="A904" s="276"/>
      <c r="B904" s="276"/>
      <c r="C904" s="276"/>
      <c r="D904" s="276"/>
      <c r="E904" s="268"/>
      <c r="F904" s="38"/>
      <c r="G904" s="86"/>
    </row>
    <row r="905" spans="1:7" ht="13">
      <c r="A905" s="39"/>
      <c r="B905" s="39"/>
      <c r="C905" s="39"/>
      <c r="D905" s="39"/>
      <c r="E905" s="55"/>
      <c r="F905" s="41"/>
      <c r="G905" s="44"/>
    </row>
    <row r="906" spans="1:7" ht="13">
      <c r="A906" s="39"/>
      <c r="B906" s="39"/>
      <c r="C906" s="39"/>
      <c r="D906" s="39"/>
      <c r="E906" s="81"/>
      <c r="F906" s="49"/>
      <c r="G906" s="44"/>
    </row>
    <row r="907" spans="1:7" ht="13">
      <c r="A907" s="39"/>
      <c r="B907" s="39"/>
      <c r="C907" s="39"/>
      <c r="D907" s="39"/>
      <c r="E907" s="55"/>
      <c r="F907" s="49"/>
      <c r="G907" s="44"/>
    </row>
    <row r="908" spans="1:7" ht="13">
      <c r="A908" s="39"/>
      <c r="B908" s="39"/>
      <c r="C908" s="39"/>
      <c r="D908" s="39"/>
      <c r="E908" s="55"/>
      <c r="F908" s="49"/>
      <c r="G908" s="44"/>
    </row>
    <row r="909" spans="1:7" ht="13">
      <c r="A909" s="39"/>
      <c r="B909" s="39"/>
      <c r="C909" s="39"/>
      <c r="D909" s="39"/>
      <c r="E909" s="81"/>
      <c r="F909" s="277"/>
      <c r="G909" s="216"/>
    </row>
    <row r="910" spans="1:7" ht="13">
      <c r="A910" s="39"/>
      <c r="B910" s="39"/>
      <c r="C910" s="39"/>
      <c r="D910" s="39"/>
      <c r="E910" s="81"/>
      <c r="F910" s="124"/>
      <c r="G910" s="85"/>
    </row>
    <row r="911" spans="1:7" ht="13">
      <c r="A911" s="39"/>
      <c r="B911" s="39"/>
      <c r="C911" s="39"/>
      <c r="D911" s="39"/>
      <c r="E911" s="81"/>
      <c r="F911" s="49"/>
      <c r="G911" s="86"/>
    </row>
    <row r="912" spans="1:7" ht="13">
      <c r="A912" s="39"/>
      <c r="B912" s="39"/>
      <c r="C912" s="39"/>
      <c r="D912" s="39"/>
      <c r="E912" s="55"/>
      <c r="F912" s="288"/>
      <c r="G912" s="86"/>
    </row>
    <row r="913" spans="1:7" ht="13">
      <c r="A913" s="276"/>
      <c r="B913" s="276"/>
      <c r="C913" s="276"/>
      <c r="D913" s="276"/>
      <c r="E913" s="268"/>
      <c r="F913" s="38"/>
      <c r="G913" s="86"/>
    </row>
    <row r="914" spans="1:7" ht="13">
      <c r="A914" s="39"/>
      <c r="B914" s="39"/>
      <c r="C914" s="39"/>
      <c r="D914" s="39"/>
      <c r="E914" s="81"/>
      <c r="F914" s="49"/>
      <c r="G914" s="44"/>
    </row>
    <row r="915" spans="1:7" ht="13">
      <c r="A915" s="39"/>
      <c r="B915" s="39"/>
      <c r="C915" s="39"/>
      <c r="D915" s="39"/>
      <c r="E915" s="81"/>
      <c r="F915" s="49"/>
      <c r="G915" s="44"/>
    </row>
    <row r="916" spans="1:7" ht="13">
      <c r="A916" s="39"/>
      <c r="B916" s="39"/>
      <c r="C916" s="39"/>
      <c r="D916" s="39"/>
      <c r="E916" s="81"/>
      <c r="F916" s="49"/>
      <c r="G916" s="44"/>
    </row>
    <row r="917" spans="1:7" ht="13">
      <c r="A917" s="39"/>
      <c r="B917" s="39"/>
      <c r="C917" s="39"/>
      <c r="D917" s="39"/>
      <c r="E917" s="81"/>
      <c r="F917" s="49"/>
      <c r="G917" s="44"/>
    </row>
    <row r="918" spans="1:7" ht="13">
      <c r="A918" s="39"/>
      <c r="B918" s="39"/>
      <c r="C918" s="39"/>
      <c r="D918" s="39"/>
      <c r="E918" s="81"/>
      <c r="F918" s="49"/>
      <c r="G918" s="44"/>
    </row>
    <row r="919" spans="1:7" ht="13">
      <c r="A919" s="39"/>
      <c r="B919" s="39"/>
      <c r="C919" s="39"/>
      <c r="D919" s="39"/>
      <c r="E919" s="81"/>
      <c r="F919" s="49"/>
      <c r="G919" s="44"/>
    </row>
    <row r="920" spans="1:7" ht="13">
      <c r="A920" s="39"/>
      <c r="B920" s="39"/>
      <c r="C920" s="39"/>
      <c r="D920" s="39"/>
      <c r="E920" s="81"/>
      <c r="F920" s="49"/>
      <c r="G920" s="44"/>
    </row>
    <row r="921" spans="1:7" ht="13">
      <c r="A921" s="39"/>
      <c r="B921" s="39"/>
      <c r="C921" s="39"/>
      <c r="D921" s="39"/>
      <c r="E921" s="81"/>
      <c r="F921" s="49"/>
      <c r="G921" s="44"/>
    </row>
    <row r="922" spans="1:7" ht="13">
      <c r="A922" s="39"/>
      <c r="B922" s="39"/>
      <c r="C922" s="39"/>
      <c r="D922" s="39"/>
      <c r="E922" s="81"/>
      <c r="F922" s="49"/>
      <c r="G922" s="44"/>
    </row>
    <row r="923" spans="1:7" ht="13">
      <c r="A923" s="39"/>
      <c r="B923" s="39"/>
      <c r="C923" s="39"/>
      <c r="D923" s="39"/>
      <c r="E923" s="81"/>
      <c r="F923" s="38"/>
      <c r="G923" s="86"/>
    </row>
    <row r="924" spans="1:7" ht="13">
      <c r="A924" s="39"/>
      <c r="B924" s="39"/>
      <c r="C924" s="39"/>
      <c r="D924" s="39"/>
      <c r="E924" s="81"/>
      <c r="F924" s="38"/>
      <c r="G924" s="86"/>
    </row>
    <row r="925" spans="1:7" ht="13">
      <c r="A925" s="39"/>
      <c r="B925" s="39"/>
      <c r="C925" s="39"/>
      <c r="D925" s="39"/>
      <c r="E925" s="81"/>
      <c r="F925" s="38"/>
      <c r="G925" s="86"/>
    </row>
    <row r="926" spans="1:7" ht="13">
      <c r="A926" s="39"/>
      <c r="B926" s="39"/>
      <c r="C926" s="39"/>
      <c r="D926" s="39"/>
      <c r="E926" s="81"/>
      <c r="F926" s="38"/>
      <c r="G926" s="86"/>
    </row>
    <row r="927" spans="1:7" ht="13">
      <c r="A927" s="39"/>
      <c r="B927" s="39"/>
      <c r="C927" s="39"/>
      <c r="D927" s="39"/>
      <c r="E927" s="81"/>
      <c r="F927" s="38"/>
      <c r="G927" s="86"/>
    </row>
    <row r="928" spans="1:7" ht="13">
      <c r="A928" s="39"/>
      <c r="B928" s="39"/>
      <c r="C928" s="39"/>
      <c r="D928" s="39"/>
      <c r="E928" s="81"/>
      <c r="F928" s="38"/>
      <c r="G928" s="86"/>
    </row>
    <row r="929" spans="1:7" ht="13">
      <c r="A929" s="276"/>
      <c r="B929" s="276"/>
      <c r="C929" s="276"/>
      <c r="D929" s="276"/>
      <c r="E929" s="268"/>
      <c r="F929" s="285"/>
      <c r="G929" s="286"/>
    </row>
    <row r="930" spans="1:7" ht="13">
      <c r="A930" s="39"/>
      <c r="B930" s="39"/>
      <c r="C930" s="39"/>
      <c r="D930" s="39"/>
      <c r="E930" s="81"/>
      <c r="F930" s="282"/>
      <c r="G930" s="44"/>
    </row>
    <row r="931" spans="1:7" ht="13">
      <c r="A931" s="52"/>
      <c r="B931" s="52"/>
      <c r="C931" s="52"/>
      <c r="D931" s="52"/>
      <c r="E931" s="81"/>
      <c r="F931" s="90"/>
      <c r="G931" s="44"/>
    </row>
    <row r="932" spans="1:7" ht="13">
      <c r="A932" s="52"/>
      <c r="B932" s="52"/>
      <c r="C932" s="52"/>
      <c r="D932" s="52"/>
      <c r="E932" s="81"/>
      <c r="F932" s="90"/>
      <c r="G932" s="44"/>
    </row>
    <row r="933" spans="1:7" ht="13">
      <c r="A933" s="52"/>
      <c r="B933" s="52"/>
      <c r="C933" s="52"/>
      <c r="D933" s="52"/>
      <c r="E933" s="81"/>
      <c r="F933" s="90"/>
      <c r="G933" s="44"/>
    </row>
    <row r="934" spans="1:7" ht="13">
      <c r="A934" s="52"/>
      <c r="B934" s="52"/>
      <c r="C934" s="52"/>
      <c r="D934" s="52"/>
      <c r="E934" s="81"/>
      <c r="F934" s="90"/>
      <c r="G934" s="44"/>
    </row>
    <row r="935" spans="1:7" ht="13">
      <c r="A935" s="52"/>
      <c r="B935" s="52"/>
      <c r="C935" s="52"/>
      <c r="D935" s="52"/>
      <c r="E935" s="81"/>
      <c r="F935" s="90"/>
      <c r="G935" s="44"/>
    </row>
    <row r="936" spans="1:7" ht="13">
      <c r="A936" s="52"/>
      <c r="B936" s="52"/>
      <c r="C936" s="52"/>
      <c r="D936" s="52"/>
      <c r="E936" s="81"/>
      <c r="F936" s="49"/>
      <c r="G936" s="44"/>
    </row>
    <row r="937" spans="1:7" ht="13">
      <c r="A937" s="52"/>
      <c r="B937" s="52"/>
      <c r="C937" s="52"/>
      <c r="D937" s="52"/>
      <c r="E937" s="81"/>
      <c r="F937" s="38"/>
      <c r="G937" s="86"/>
    </row>
    <row r="938" spans="1:7" ht="13">
      <c r="A938" s="52"/>
      <c r="B938" s="52"/>
      <c r="C938" s="52"/>
      <c r="D938" s="52"/>
      <c r="E938" s="81"/>
      <c r="F938" s="38"/>
      <c r="G938" s="86"/>
    </row>
    <row r="939" spans="1:7" ht="13">
      <c r="A939" s="52"/>
      <c r="B939" s="52"/>
      <c r="C939" s="52"/>
      <c r="D939" s="52"/>
      <c r="E939" s="81"/>
      <c r="F939" s="38"/>
      <c r="G939" s="86"/>
    </row>
    <row r="940" spans="1:7" ht="13">
      <c r="A940" s="52"/>
      <c r="B940" s="52"/>
      <c r="C940" s="52"/>
      <c r="D940" s="52"/>
      <c r="E940" s="81"/>
      <c r="F940" s="38"/>
      <c r="G940" s="86"/>
    </row>
    <row r="941" spans="1:7" ht="13">
      <c r="A941" s="52"/>
      <c r="B941" s="52"/>
      <c r="C941" s="52"/>
      <c r="D941" s="52"/>
      <c r="E941" s="81"/>
      <c r="F941" s="38"/>
      <c r="G941" s="86"/>
    </row>
    <row r="942" spans="1:7" ht="13">
      <c r="A942" s="276"/>
      <c r="B942" s="276"/>
      <c r="C942" s="276"/>
      <c r="D942" s="276"/>
      <c r="E942" s="268"/>
      <c r="F942" s="170"/>
      <c r="G942" s="172"/>
    </row>
    <row r="943" spans="1:7" ht="13">
      <c r="A943" s="268"/>
      <c r="B943" s="268"/>
      <c r="C943" s="268"/>
      <c r="D943" s="268"/>
      <c r="E943" s="269"/>
      <c r="F943" s="38"/>
      <c r="G943" s="86"/>
    </row>
    <row r="944" spans="1:7" ht="15.5">
      <c r="A944" s="289"/>
      <c r="B944" s="289"/>
      <c r="C944" s="290"/>
      <c r="D944" s="290"/>
      <c r="E944" s="289"/>
      <c r="F944" s="289"/>
      <c r="G944" s="289"/>
    </row>
    <row r="945" spans="1:7" ht="15.5">
      <c r="A945" s="289"/>
      <c r="B945" s="289"/>
      <c r="C945" s="290"/>
      <c r="D945" s="290"/>
      <c r="E945" s="289"/>
      <c r="F945" s="289"/>
      <c r="G945" s="289"/>
    </row>
    <row r="946" spans="1:7" ht="15.5">
      <c r="A946" s="289"/>
      <c r="B946" s="289"/>
      <c r="C946" s="290"/>
      <c r="D946" s="290"/>
      <c r="E946" s="289"/>
      <c r="F946" s="289"/>
      <c r="G946" s="289"/>
    </row>
    <row r="947" spans="1:7" ht="15.5">
      <c r="A947" s="289"/>
      <c r="B947" s="289"/>
      <c r="C947" s="290"/>
      <c r="D947" s="290"/>
      <c r="E947" s="289"/>
      <c r="F947" s="289"/>
      <c r="G947" s="289"/>
    </row>
    <row r="948" spans="1:7" ht="15.5">
      <c r="A948" s="289"/>
      <c r="B948" s="289"/>
      <c r="C948" s="290"/>
      <c r="D948" s="290"/>
      <c r="E948" s="289"/>
      <c r="F948" s="289"/>
      <c r="G948" s="289"/>
    </row>
    <row r="949" spans="1:7" ht="15.5">
      <c r="A949" s="289"/>
      <c r="B949" s="289"/>
      <c r="C949" s="290"/>
      <c r="D949" s="290"/>
      <c r="E949" s="289"/>
      <c r="F949" s="289"/>
      <c r="G949" s="289"/>
    </row>
    <row r="950" spans="1:7" ht="15.5">
      <c r="A950" s="289"/>
      <c r="B950" s="289"/>
      <c r="C950" s="290"/>
      <c r="D950" s="290"/>
      <c r="E950" s="289"/>
      <c r="F950" s="289"/>
      <c r="G950" s="289"/>
    </row>
    <row r="951" spans="1:7" ht="15.5">
      <c r="A951" s="289"/>
      <c r="B951" s="289"/>
      <c r="C951" s="290"/>
      <c r="D951" s="290"/>
      <c r="E951" s="289"/>
      <c r="F951" s="289"/>
      <c r="G951" s="289"/>
    </row>
    <row r="952" spans="1:7" ht="15.5">
      <c r="A952" s="289"/>
      <c r="B952" s="289"/>
      <c r="C952" s="290"/>
      <c r="D952" s="290"/>
      <c r="E952" s="289"/>
      <c r="F952" s="289"/>
      <c r="G952" s="289"/>
    </row>
    <row r="953" spans="1:7" ht="15.5">
      <c r="A953" s="289"/>
      <c r="B953" s="289"/>
      <c r="C953" s="290"/>
      <c r="D953" s="290"/>
      <c r="E953" s="289"/>
      <c r="F953" s="289"/>
      <c r="G953" s="289"/>
    </row>
    <row r="954" spans="1:7" ht="15.5">
      <c r="A954" s="289"/>
      <c r="B954" s="289"/>
      <c r="C954" s="290"/>
      <c r="D954" s="290"/>
      <c r="E954" s="289"/>
      <c r="F954" s="289"/>
      <c r="G954" s="289"/>
    </row>
    <row r="955" spans="1:7" ht="15.5">
      <c r="A955" s="289"/>
      <c r="B955" s="289"/>
      <c r="C955" s="290"/>
      <c r="D955" s="290"/>
      <c r="E955" s="289"/>
      <c r="F955" s="289"/>
      <c r="G955" s="289"/>
    </row>
    <row r="956" spans="1:7" ht="15.5">
      <c r="A956" s="289"/>
      <c r="B956" s="289"/>
      <c r="C956" s="290"/>
      <c r="D956" s="290"/>
      <c r="E956" s="289"/>
      <c r="F956" s="289"/>
      <c r="G956" s="289"/>
    </row>
    <row r="957" spans="1:7" ht="15.5">
      <c r="A957" s="289"/>
      <c r="B957" s="289"/>
      <c r="C957" s="290"/>
      <c r="D957" s="290"/>
      <c r="E957" s="289"/>
      <c r="F957" s="289"/>
      <c r="G957" s="289"/>
    </row>
    <row r="958" spans="1:7" ht="15.5">
      <c r="A958" s="289"/>
      <c r="B958" s="289"/>
      <c r="C958" s="290"/>
      <c r="D958" s="290"/>
      <c r="E958" s="289"/>
      <c r="F958" s="289"/>
      <c r="G958" s="289"/>
    </row>
    <row r="959" spans="1:7" ht="15.5">
      <c r="A959" s="289"/>
      <c r="B959" s="289"/>
      <c r="C959" s="290"/>
      <c r="D959" s="290"/>
      <c r="E959" s="289"/>
      <c r="F959" s="289"/>
      <c r="G959" s="289"/>
    </row>
    <row r="960" spans="1:7" ht="15.5">
      <c r="A960" s="289"/>
      <c r="B960" s="289"/>
      <c r="C960" s="290"/>
      <c r="D960" s="290"/>
      <c r="E960" s="289"/>
      <c r="F960" s="289"/>
      <c r="G960" s="289"/>
    </row>
    <row r="961" spans="1:7" ht="15.5">
      <c r="A961" s="289"/>
      <c r="B961" s="289"/>
      <c r="C961" s="290"/>
      <c r="D961" s="290"/>
      <c r="E961" s="289"/>
      <c r="F961" s="289"/>
      <c r="G961" s="289"/>
    </row>
    <row r="962" spans="1:7" ht="15.5">
      <c r="A962" s="289"/>
      <c r="B962" s="289"/>
      <c r="C962" s="290"/>
      <c r="D962" s="290"/>
      <c r="E962" s="289"/>
      <c r="F962" s="289"/>
      <c r="G962" s="289"/>
    </row>
    <row r="963" spans="1:7" ht="15.5">
      <c r="A963" s="289"/>
      <c r="B963" s="289"/>
      <c r="C963" s="290"/>
      <c r="D963" s="290"/>
      <c r="E963" s="289"/>
      <c r="F963" s="289"/>
      <c r="G963" s="289"/>
    </row>
    <row r="964" spans="1:7" ht="15.5">
      <c r="A964" s="289"/>
      <c r="B964" s="289"/>
      <c r="C964" s="290"/>
      <c r="D964" s="290"/>
      <c r="E964" s="289"/>
      <c r="F964" s="289"/>
      <c r="G964" s="289"/>
    </row>
    <row r="965" spans="1:7" ht="15.5">
      <c r="A965" s="289"/>
      <c r="B965" s="289"/>
      <c r="C965" s="290"/>
      <c r="D965" s="290"/>
      <c r="E965" s="289"/>
      <c r="F965" s="289"/>
      <c r="G965" s="289"/>
    </row>
    <row r="966" spans="1:7" ht="15.5">
      <c r="A966" s="289"/>
      <c r="B966" s="289"/>
      <c r="C966" s="290"/>
      <c r="D966" s="290"/>
      <c r="E966" s="289"/>
      <c r="F966" s="289"/>
      <c r="G966" s="289"/>
    </row>
    <row r="967" spans="1:7" ht="15.5">
      <c r="A967" s="289"/>
      <c r="B967" s="289"/>
      <c r="C967" s="290"/>
      <c r="D967" s="290"/>
      <c r="E967" s="289"/>
      <c r="F967" s="289"/>
      <c r="G967" s="289"/>
    </row>
    <row r="968" spans="1:7" ht="15.5">
      <c r="A968" s="289"/>
      <c r="B968" s="289"/>
      <c r="C968" s="290"/>
      <c r="D968" s="290"/>
      <c r="E968" s="289"/>
      <c r="F968" s="289"/>
      <c r="G968" s="289"/>
    </row>
    <row r="969" spans="1:7" ht="15.5">
      <c r="A969" s="289"/>
      <c r="B969" s="289"/>
      <c r="C969" s="290"/>
      <c r="D969" s="290"/>
      <c r="E969" s="289"/>
      <c r="F969" s="289"/>
      <c r="G969" s="289"/>
    </row>
    <row r="970" spans="1:7" ht="15.5">
      <c r="A970" s="289"/>
      <c r="B970" s="289"/>
      <c r="C970" s="290"/>
      <c r="D970" s="290"/>
      <c r="E970" s="289"/>
      <c r="F970" s="289"/>
      <c r="G970" s="289"/>
    </row>
    <row r="971" spans="1:7" ht="15.5">
      <c r="A971" s="289"/>
      <c r="B971" s="289"/>
      <c r="C971" s="290"/>
      <c r="D971" s="290"/>
      <c r="E971" s="289"/>
      <c r="F971" s="289"/>
      <c r="G971" s="289"/>
    </row>
    <row r="972" spans="1:7" ht="15.5">
      <c r="A972" s="289"/>
      <c r="B972" s="289"/>
      <c r="C972" s="290"/>
      <c r="D972" s="290"/>
      <c r="E972" s="289"/>
      <c r="F972" s="289"/>
      <c r="G972" s="289"/>
    </row>
    <row r="973" spans="1:7" ht="15.5">
      <c r="A973" s="289"/>
      <c r="B973" s="289"/>
      <c r="C973" s="290"/>
      <c r="D973" s="290"/>
      <c r="E973" s="289"/>
      <c r="F973" s="289"/>
      <c r="G973" s="289"/>
    </row>
    <row r="974" spans="1:7" ht="15.5">
      <c r="A974" s="289"/>
      <c r="B974" s="289"/>
      <c r="C974" s="290"/>
      <c r="D974" s="290"/>
      <c r="E974" s="289"/>
      <c r="F974" s="289"/>
      <c r="G974" s="289"/>
    </row>
    <row r="975" spans="1:7" ht="15.5">
      <c r="A975" s="289"/>
      <c r="B975" s="289"/>
      <c r="C975" s="290"/>
      <c r="D975" s="290"/>
      <c r="E975" s="289"/>
      <c r="F975" s="289"/>
      <c r="G975" s="289"/>
    </row>
    <row r="976" spans="1:7" ht="15.5">
      <c r="A976" s="289"/>
      <c r="B976" s="289"/>
      <c r="C976" s="290"/>
      <c r="D976" s="290"/>
      <c r="E976" s="289"/>
      <c r="F976" s="289"/>
      <c r="G976" s="289"/>
    </row>
    <row r="977" spans="1:7" ht="15.5">
      <c r="A977" s="289"/>
      <c r="B977" s="289"/>
      <c r="C977" s="290"/>
      <c r="D977" s="290"/>
      <c r="E977" s="289"/>
      <c r="F977" s="289"/>
      <c r="G977" s="289"/>
    </row>
    <row r="978" spans="1:7" ht="15.5">
      <c r="A978" s="289"/>
      <c r="B978" s="289"/>
      <c r="C978" s="290"/>
      <c r="D978" s="290"/>
      <c r="E978" s="289"/>
      <c r="F978" s="289"/>
      <c r="G978" s="289"/>
    </row>
    <row r="979" spans="1:7" ht="15.5">
      <c r="A979" s="289"/>
      <c r="B979" s="289"/>
      <c r="C979" s="290"/>
      <c r="D979" s="290"/>
      <c r="E979" s="289"/>
      <c r="F979" s="289"/>
      <c r="G979" s="289"/>
    </row>
    <row r="980" spans="1:7" ht="15.5">
      <c r="A980" s="289"/>
      <c r="B980" s="289"/>
      <c r="C980" s="290"/>
      <c r="D980" s="290"/>
      <c r="E980" s="289"/>
      <c r="F980" s="289"/>
      <c r="G980" s="289"/>
    </row>
    <row r="981" spans="1:7" ht="15.5">
      <c r="A981" s="289"/>
      <c r="B981" s="289"/>
      <c r="C981" s="290"/>
      <c r="D981" s="290"/>
      <c r="E981" s="289"/>
      <c r="F981" s="289"/>
      <c r="G981" s="289"/>
    </row>
    <row r="982" spans="1:7" ht="15.5">
      <c r="A982" s="289"/>
      <c r="B982" s="289"/>
      <c r="C982" s="290"/>
      <c r="D982" s="290"/>
      <c r="E982" s="289"/>
      <c r="F982" s="289"/>
      <c r="G982" s="289"/>
    </row>
    <row r="983" spans="1:7" ht="15.5">
      <c r="A983" s="289"/>
      <c r="B983" s="289"/>
      <c r="C983" s="290"/>
      <c r="D983" s="290"/>
      <c r="E983" s="289"/>
      <c r="F983" s="289"/>
      <c r="G983" s="289"/>
    </row>
    <row r="984" spans="1:7" ht="15.5">
      <c r="A984" s="289"/>
      <c r="B984" s="289"/>
      <c r="C984" s="290"/>
      <c r="D984" s="290"/>
      <c r="E984" s="289"/>
      <c r="F984" s="289"/>
      <c r="G984" s="289"/>
    </row>
    <row r="985" spans="1:7" ht="15.5">
      <c r="A985" s="289"/>
      <c r="B985" s="289"/>
      <c r="C985" s="290"/>
      <c r="D985" s="290"/>
      <c r="E985" s="289"/>
      <c r="F985" s="289"/>
      <c r="G985" s="289"/>
    </row>
    <row r="986" spans="1:7" ht="15.5">
      <c r="A986" s="289"/>
      <c r="B986" s="289"/>
      <c r="C986" s="290"/>
      <c r="D986" s="290"/>
      <c r="E986" s="289"/>
      <c r="F986" s="289"/>
      <c r="G986" s="289"/>
    </row>
    <row r="987" spans="1:7" ht="15.5">
      <c r="A987" s="289"/>
      <c r="B987" s="289"/>
      <c r="C987" s="290"/>
      <c r="D987" s="290"/>
      <c r="E987" s="289"/>
      <c r="F987" s="289"/>
      <c r="G987" s="289"/>
    </row>
    <row r="988" spans="1:7" ht="15.5">
      <c r="A988" s="289"/>
      <c r="B988" s="289"/>
      <c r="C988" s="290"/>
      <c r="D988" s="290"/>
      <c r="E988" s="289"/>
      <c r="F988" s="289"/>
      <c r="G988" s="289"/>
    </row>
    <row r="989" spans="1:7" ht="15.5">
      <c r="A989" s="289"/>
      <c r="B989" s="289"/>
      <c r="C989" s="290"/>
      <c r="D989" s="290"/>
      <c r="E989" s="289"/>
      <c r="F989" s="289"/>
      <c r="G989" s="289"/>
    </row>
    <row r="990" spans="1:7" ht="15.5">
      <c r="A990" s="289"/>
      <c r="B990" s="289"/>
      <c r="C990" s="290"/>
      <c r="D990" s="290"/>
      <c r="E990" s="289"/>
      <c r="F990" s="289"/>
      <c r="G990" s="289"/>
    </row>
    <row r="991" spans="1:7" ht="15.5">
      <c r="A991" s="289"/>
      <c r="B991" s="289"/>
      <c r="C991" s="290"/>
      <c r="D991" s="290"/>
      <c r="E991" s="289"/>
      <c r="F991" s="289"/>
      <c r="G991" s="289"/>
    </row>
    <row r="992" spans="1:7" ht="15.5">
      <c r="A992" s="289"/>
      <c r="B992" s="289"/>
      <c r="C992" s="290"/>
      <c r="D992" s="290"/>
      <c r="E992" s="289"/>
      <c r="F992" s="289"/>
      <c r="G992" s="289"/>
    </row>
    <row r="993" spans="1:7" ht="15.5">
      <c r="A993" s="289"/>
      <c r="B993" s="289"/>
      <c r="C993" s="290"/>
      <c r="D993" s="290"/>
      <c r="E993" s="289"/>
      <c r="F993" s="289"/>
      <c r="G993" s="289"/>
    </row>
    <row r="994" spans="1:7" ht="15.5">
      <c r="A994" s="289"/>
      <c r="B994" s="289"/>
      <c r="C994" s="290"/>
      <c r="D994" s="290"/>
      <c r="E994" s="289"/>
      <c r="F994" s="289"/>
      <c r="G994" s="289"/>
    </row>
    <row r="995" spans="1:7" ht="15.5">
      <c r="A995" s="289"/>
      <c r="B995" s="289"/>
      <c r="C995" s="290"/>
      <c r="D995" s="290"/>
      <c r="E995" s="289"/>
      <c r="F995" s="289"/>
      <c r="G995" s="289"/>
    </row>
    <row r="996" spans="1:7" ht="15.5">
      <c r="A996" s="289"/>
      <c r="B996" s="289"/>
      <c r="C996" s="290"/>
      <c r="D996" s="290"/>
      <c r="E996" s="289"/>
      <c r="F996" s="289"/>
      <c r="G996" s="289"/>
    </row>
    <row r="997" spans="1:7" ht="15.5">
      <c r="A997" s="289"/>
      <c r="B997" s="289"/>
      <c r="C997" s="290"/>
      <c r="D997" s="290"/>
      <c r="E997" s="289"/>
      <c r="F997" s="289"/>
      <c r="G997" s="289"/>
    </row>
    <row r="998" spans="1:7" ht="15.5">
      <c r="A998" s="289"/>
      <c r="B998" s="289"/>
      <c r="C998" s="290"/>
      <c r="D998" s="290"/>
      <c r="E998" s="289"/>
      <c r="F998" s="289"/>
      <c r="G998" s="289"/>
    </row>
    <row r="999" spans="1:7" ht="15.5">
      <c r="A999" s="289"/>
      <c r="B999" s="289"/>
      <c r="C999" s="290"/>
      <c r="D999" s="290"/>
      <c r="E999" s="289"/>
      <c r="F999" s="289"/>
      <c r="G999" s="289"/>
    </row>
    <row r="1000" spans="1:7" ht="15.5">
      <c r="A1000" s="289"/>
      <c r="B1000" s="289"/>
      <c r="C1000" s="290"/>
      <c r="D1000" s="290"/>
      <c r="E1000" s="289"/>
      <c r="F1000" s="289"/>
      <c r="G1000" s="289"/>
    </row>
    <row r="1001" spans="1:7" ht="15.5">
      <c r="A1001" s="289"/>
      <c r="B1001" s="289"/>
      <c r="C1001" s="290"/>
      <c r="D1001" s="290"/>
      <c r="E1001" s="289"/>
      <c r="F1001" s="289"/>
      <c r="G1001" s="289"/>
    </row>
    <row r="1002" spans="1:7" ht="15.5">
      <c r="A1002" s="289"/>
      <c r="B1002" s="289"/>
      <c r="C1002" s="290"/>
      <c r="D1002" s="290"/>
      <c r="E1002" s="289"/>
      <c r="F1002" s="289"/>
      <c r="G1002" s="289"/>
    </row>
    <row r="1003" spans="1:7" ht="15.5">
      <c r="A1003" s="289"/>
      <c r="B1003" s="289"/>
      <c r="C1003" s="290"/>
      <c r="D1003" s="290"/>
      <c r="E1003" s="289"/>
      <c r="F1003" s="289"/>
      <c r="G1003" s="289"/>
    </row>
    <row r="1004" spans="1:7" ht="15.5">
      <c r="A1004" s="289"/>
      <c r="B1004" s="289"/>
      <c r="C1004" s="290"/>
      <c r="D1004" s="290"/>
      <c r="E1004" s="289"/>
      <c r="F1004" s="289"/>
      <c r="G1004" s="289"/>
    </row>
    <row r="1005" spans="1:7" ht="15.5">
      <c r="A1005" s="289"/>
      <c r="B1005" s="289"/>
      <c r="C1005" s="290"/>
      <c r="D1005" s="290"/>
      <c r="E1005" s="289"/>
      <c r="F1005" s="289"/>
      <c r="G1005" s="289"/>
    </row>
    <row r="1006" spans="1:7" ht="15.5">
      <c r="A1006" s="289"/>
      <c r="B1006" s="289"/>
      <c r="C1006" s="290"/>
      <c r="D1006" s="290"/>
      <c r="E1006" s="289"/>
      <c r="F1006" s="289"/>
      <c r="G1006" s="289"/>
    </row>
    <row r="1007" spans="1:7" ht="15.5">
      <c r="A1007" s="289"/>
      <c r="B1007" s="289"/>
      <c r="C1007" s="290"/>
      <c r="D1007" s="290"/>
      <c r="E1007" s="289"/>
      <c r="F1007" s="289"/>
      <c r="G1007" s="289"/>
    </row>
    <row r="1008" spans="1:7" ht="15.5">
      <c r="A1008" s="289"/>
      <c r="B1008" s="289"/>
      <c r="C1008" s="290"/>
      <c r="D1008" s="290"/>
      <c r="E1008" s="289"/>
      <c r="F1008" s="289"/>
      <c r="G1008" s="289"/>
    </row>
    <row r="1009" spans="1:7" ht="15.5">
      <c r="A1009" s="289"/>
      <c r="B1009" s="289"/>
      <c r="C1009" s="290"/>
      <c r="D1009" s="290"/>
      <c r="E1009" s="289"/>
      <c r="F1009" s="289"/>
      <c r="G1009" s="289"/>
    </row>
    <row r="1010" spans="1:7" ht="15.5">
      <c r="A1010" s="289"/>
      <c r="B1010" s="289"/>
      <c r="C1010" s="290"/>
      <c r="D1010" s="290"/>
      <c r="E1010" s="289"/>
      <c r="F1010" s="289"/>
      <c r="G1010" s="289"/>
    </row>
    <row r="1011" spans="1:7" ht="15.5">
      <c r="A1011" s="289"/>
      <c r="B1011" s="289"/>
      <c r="C1011" s="290"/>
      <c r="D1011" s="290"/>
      <c r="E1011" s="289"/>
      <c r="F1011" s="289"/>
      <c r="G1011" s="289"/>
    </row>
    <row r="1012" spans="1:7" ht="15.5">
      <c r="A1012" s="289"/>
      <c r="B1012" s="289"/>
      <c r="C1012" s="290"/>
      <c r="D1012" s="290"/>
      <c r="E1012" s="289"/>
      <c r="F1012" s="289"/>
      <c r="G1012" s="289"/>
    </row>
    <row r="1013" spans="1:7" ht="15.5">
      <c r="A1013" s="289"/>
      <c r="B1013" s="289"/>
      <c r="C1013" s="290"/>
      <c r="D1013" s="290"/>
      <c r="E1013" s="289"/>
      <c r="F1013" s="289"/>
      <c r="G1013" s="289"/>
    </row>
    <row r="1014" spans="1:7" ht="15.5">
      <c r="A1014" s="289"/>
      <c r="B1014" s="289"/>
      <c r="C1014" s="290"/>
      <c r="D1014" s="290"/>
      <c r="E1014" s="289"/>
      <c r="F1014" s="289"/>
      <c r="G1014" s="289"/>
    </row>
    <row r="1015" spans="1:7" ht="15.5">
      <c r="A1015" s="289"/>
      <c r="B1015" s="289"/>
      <c r="C1015" s="290"/>
      <c r="D1015" s="290"/>
      <c r="E1015" s="289"/>
      <c r="F1015" s="289"/>
      <c r="G1015" s="289"/>
    </row>
    <row r="1016" spans="1:7" ht="15.5">
      <c r="A1016" s="289"/>
      <c r="B1016" s="289"/>
      <c r="C1016" s="290"/>
      <c r="D1016" s="290"/>
      <c r="E1016" s="289"/>
      <c r="F1016" s="289"/>
      <c r="G1016" s="289"/>
    </row>
    <row r="1017" spans="1:7" ht="15.5">
      <c r="A1017" s="289"/>
      <c r="B1017" s="289"/>
      <c r="C1017" s="290"/>
      <c r="D1017" s="290"/>
      <c r="E1017" s="289"/>
      <c r="F1017" s="289"/>
      <c r="G1017" s="289"/>
    </row>
    <row r="1018" spans="1:7" ht="15.5">
      <c r="A1018" s="289"/>
      <c r="B1018" s="289"/>
      <c r="C1018" s="290"/>
      <c r="D1018" s="290"/>
      <c r="E1018" s="289"/>
      <c r="F1018" s="289"/>
      <c r="G1018" s="289"/>
    </row>
    <row r="1019" spans="1:7" ht="15.5">
      <c r="A1019" s="289"/>
      <c r="B1019" s="289"/>
      <c r="C1019" s="290"/>
      <c r="D1019" s="290"/>
      <c r="E1019" s="289"/>
      <c r="F1019" s="289"/>
      <c r="G1019" s="289"/>
    </row>
    <row r="1020" spans="1:7" ht="15.5">
      <c r="A1020" s="289"/>
      <c r="B1020" s="289"/>
      <c r="C1020" s="290"/>
      <c r="D1020" s="290"/>
      <c r="E1020" s="289"/>
      <c r="F1020" s="289"/>
      <c r="G1020" s="289"/>
    </row>
    <row r="1021" spans="1:7" ht="15.5">
      <c r="A1021" s="289"/>
      <c r="B1021" s="289"/>
      <c r="C1021" s="290"/>
      <c r="D1021" s="290"/>
      <c r="E1021" s="289"/>
      <c r="F1021" s="289"/>
      <c r="G1021" s="289"/>
    </row>
    <row r="1022" spans="1:7" ht="15.5">
      <c r="A1022" s="289"/>
      <c r="B1022" s="289"/>
      <c r="C1022" s="290"/>
      <c r="D1022" s="290"/>
      <c r="E1022" s="289"/>
      <c r="F1022" s="289"/>
      <c r="G1022" s="289"/>
    </row>
    <row r="1023" spans="1:7" ht="15.5">
      <c r="A1023" s="289"/>
      <c r="B1023" s="289"/>
      <c r="C1023" s="290"/>
      <c r="D1023" s="290"/>
      <c r="E1023" s="289"/>
      <c r="F1023" s="289"/>
      <c r="G1023" s="289"/>
    </row>
    <row r="1024" spans="1:7" ht="15.5">
      <c r="A1024" s="289"/>
      <c r="B1024" s="289"/>
      <c r="C1024" s="290"/>
      <c r="D1024" s="290"/>
      <c r="E1024" s="289"/>
      <c r="F1024" s="289"/>
      <c r="G1024" s="289"/>
    </row>
    <row r="1025" spans="1:7" ht="15.5">
      <c r="A1025" s="289"/>
      <c r="B1025" s="289"/>
      <c r="C1025" s="290"/>
      <c r="D1025" s="290"/>
      <c r="E1025" s="289"/>
      <c r="F1025" s="289"/>
      <c r="G1025" s="289"/>
    </row>
    <row r="1026" spans="1:7" ht="15.5">
      <c r="A1026" s="289"/>
      <c r="B1026" s="289"/>
      <c r="C1026" s="290"/>
      <c r="D1026" s="290"/>
      <c r="E1026" s="289"/>
      <c r="F1026" s="289"/>
      <c r="G1026" s="289"/>
    </row>
    <row r="1027" spans="1:7" ht="15.5">
      <c r="A1027" s="289"/>
      <c r="B1027" s="289"/>
      <c r="C1027" s="290"/>
      <c r="D1027" s="290"/>
      <c r="E1027" s="289"/>
      <c r="F1027" s="289"/>
      <c r="G1027" s="289"/>
    </row>
    <row r="1028" spans="1:7" ht="15.5">
      <c r="A1028" s="289"/>
      <c r="B1028" s="289"/>
      <c r="C1028" s="290"/>
      <c r="D1028" s="290"/>
      <c r="E1028" s="289"/>
      <c r="F1028" s="289"/>
      <c r="G1028" s="289"/>
    </row>
    <row r="1029" spans="1:7" ht="15.5">
      <c r="A1029" s="289"/>
      <c r="B1029" s="289"/>
      <c r="C1029" s="290"/>
      <c r="D1029" s="290"/>
      <c r="E1029" s="289"/>
      <c r="F1029" s="289"/>
      <c r="G1029" s="289"/>
    </row>
    <row r="1030" spans="1:7" ht="15.5">
      <c r="A1030" s="289"/>
      <c r="B1030" s="289"/>
      <c r="C1030" s="290"/>
      <c r="D1030" s="290"/>
      <c r="E1030" s="289"/>
      <c r="F1030" s="289"/>
      <c r="G1030" s="289"/>
    </row>
    <row r="1031" spans="1:7" ht="15.5">
      <c r="A1031" s="289"/>
      <c r="B1031" s="289"/>
      <c r="C1031" s="290"/>
      <c r="D1031" s="290"/>
      <c r="E1031" s="289"/>
      <c r="F1031" s="289"/>
      <c r="G1031" s="289"/>
    </row>
    <row r="1032" spans="1:7" ht="15.5">
      <c r="A1032" s="289"/>
      <c r="B1032" s="289"/>
      <c r="C1032" s="290"/>
      <c r="D1032" s="290"/>
      <c r="E1032" s="289"/>
      <c r="F1032" s="289"/>
      <c r="G1032" s="289"/>
    </row>
    <row r="1033" spans="1:7" ht="15.5">
      <c r="A1033" s="289"/>
      <c r="B1033" s="289"/>
      <c r="C1033" s="290"/>
      <c r="D1033" s="290"/>
      <c r="E1033" s="289"/>
      <c r="F1033" s="289"/>
      <c r="G1033" s="289"/>
    </row>
    <row r="1034" spans="1:7" ht="15.5">
      <c r="A1034" s="289"/>
      <c r="B1034" s="289"/>
      <c r="C1034" s="290"/>
      <c r="D1034" s="290"/>
      <c r="E1034" s="289"/>
      <c r="F1034" s="289"/>
      <c r="G1034" s="289"/>
    </row>
    <row r="1035" spans="1:7" ht="15.5">
      <c r="A1035" s="289"/>
      <c r="B1035" s="289"/>
      <c r="C1035" s="290"/>
      <c r="D1035" s="290"/>
      <c r="E1035" s="289"/>
      <c r="F1035" s="289"/>
      <c r="G1035" s="289"/>
    </row>
    <row r="1036" spans="1:7" ht="15.5">
      <c r="A1036" s="289"/>
      <c r="B1036" s="289"/>
      <c r="C1036" s="290"/>
      <c r="D1036" s="290"/>
      <c r="E1036" s="289"/>
      <c r="F1036" s="289"/>
      <c r="G1036" s="289"/>
    </row>
    <row r="1037" spans="1:7" ht="15.5">
      <c r="A1037" s="289"/>
      <c r="B1037" s="289"/>
      <c r="C1037" s="290"/>
      <c r="D1037" s="290"/>
      <c r="E1037" s="289"/>
      <c r="F1037" s="289"/>
      <c r="G1037" s="289"/>
    </row>
    <row r="1038" spans="1:7" ht="15.5">
      <c r="A1038" s="289"/>
      <c r="B1038" s="289"/>
      <c r="C1038" s="290"/>
      <c r="D1038" s="290"/>
      <c r="E1038" s="289"/>
      <c r="F1038" s="289"/>
      <c r="G1038" s="289"/>
    </row>
    <row r="1039" spans="1:7" ht="15.5">
      <c r="A1039" s="289"/>
      <c r="B1039" s="289"/>
      <c r="C1039" s="290"/>
      <c r="D1039" s="290"/>
      <c r="E1039" s="289"/>
      <c r="F1039" s="289"/>
      <c r="G1039" s="289"/>
    </row>
    <row r="1040" spans="1:7" ht="15.5">
      <c r="A1040" s="289"/>
      <c r="B1040" s="289"/>
      <c r="C1040" s="290"/>
      <c r="D1040" s="290"/>
      <c r="E1040" s="289"/>
      <c r="F1040" s="289"/>
      <c r="G1040" s="289"/>
    </row>
    <row r="1041" spans="1:7" ht="15.5">
      <c r="A1041" s="289"/>
      <c r="B1041" s="289"/>
      <c r="C1041" s="290"/>
      <c r="D1041" s="290"/>
      <c r="E1041" s="289"/>
      <c r="F1041" s="289"/>
      <c r="G1041" s="289"/>
    </row>
    <row r="1042" spans="1:7" ht="15.5">
      <c r="A1042" s="289"/>
      <c r="B1042" s="289"/>
      <c r="C1042" s="290"/>
      <c r="D1042" s="290"/>
      <c r="E1042" s="289"/>
      <c r="F1042" s="289"/>
      <c r="G1042" s="289"/>
    </row>
    <row r="1043" spans="1:7" ht="15.5">
      <c r="A1043" s="289"/>
      <c r="B1043" s="289"/>
      <c r="C1043" s="290"/>
      <c r="D1043" s="290"/>
      <c r="E1043" s="289"/>
      <c r="F1043" s="289"/>
      <c r="G1043" s="289"/>
    </row>
    <row r="1044" spans="1:7" ht="15.5">
      <c r="A1044" s="289"/>
      <c r="B1044" s="289"/>
      <c r="C1044" s="290"/>
      <c r="D1044" s="290"/>
      <c r="E1044" s="289"/>
      <c r="F1044" s="289"/>
      <c r="G1044" s="289"/>
    </row>
    <row r="1045" spans="1:7" ht="15.5">
      <c r="A1045" s="289"/>
      <c r="B1045" s="289"/>
      <c r="C1045" s="290"/>
      <c r="D1045" s="290"/>
      <c r="E1045" s="289"/>
      <c r="F1045" s="289"/>
      <c r="G1045" s="289"/>
    </row>
    <row r="1046" spans="1:7" ht="15.5">
      <c r="A1046" s="289"/>
      <c r="B1046" s="289"/>
      <c r="C1046" s="290"/>
      <c r="D1046" s="290"/>
      <c r="E1046" s="289"/>
      <c r="F1046" s="289"/>
      <c r="G1046" s="289"/>
    </row>
    <row r="1047" spans="1:7" ht="15.5">
      <c r="A1047" s="289"/>
      <c r="B1047" s="289"/>
      <c r="C1047" s="290"/>
      <c r="D1047" s="290"/>
      <c r="E1047" s="289"/>
      <c r="F1047" s="289"/>
      <c r="G1047" s="289"/>
    </row>
    <row r="1048" spans="1:7" ht="15.5">
      <c r="A1048" s="289"/>
      <c r="B1048" s="289"/>
      <c r="C1048" s="290"/>
      <c r="D1048" s="290"/>
      <c r="E1048" s="289"/>
      <c r="F1048" s="289"/>
      <c r="G1048" s="289"/>
    </row>
    <row r="1049" spans="1:7" ht="15.5">
      <c r="A1049" s="289"/>
      <c r="B1049" s="289"/>
      <c r="C1049" s="290"/>
      <c r="D1049" s="290"/>
      <c r="E1049" s="289"/>
      <c r="F1049" s="289"/>
      <c r="G1049" s="289"/>
    </row>
    <row r="1050" spans="1:7" ht="15.5">
      <c r="A1050" s="289"/>
      <c r="B1050" s="289"/>
      <c r="C1050" s="290"/>
      <c r="D1050" s="290"/>
      <c r="E1050" s="289"/>
      <c r="F1050" s="289"/>
      <c r="G1050" s="289"/>
    </row>
    <row r="1051" spans="1:7" ht="15.5">
      <c r="A1051" s="289"/>
      <c r="B1051" s="289"/>
      <c r="C1051" s="290"/>
      <c r="D1051" s="290"/>
      <c r="E1051" s="289"/>
      <c r="F1051" s="289"/>
      <c r="G1051" s="289"/>
    </row>
    <row r="1052" spans="1:7" ht="15.5">
      <c r="A1052" s="289"/>
      <c r="B1052" s="289"/>
      <c r="C1052" s="290"/>
      <c r="D1052" s="290"/>
      <c r="E1052" s="289"/>
      <c r="F1052" s="289"/>
      <c r="G1052" s="289"/>
    </row>
    <row r="1053" spans="1:7" ht="15.5">
      <c r="A1053" s="289"/>
      <c r="B1053" s="289"/>
      <c r="C1053" s="290"/>
      <c r="D1053" s="290"/>
      <c r="E1053" s="289"/>
      <c r="F1053" s="289"/>
      <c r="G1053" s="289"/>
    </row>
    <row r="1054" spans="1:7" ht="15.5">
      <c r="A1054" s="289"/>
      <c r="B1054" s="289"/>
      <c r="C1054" s="290"/>
      <c r="D1054" s="290"/>
      <c r="E1054" s="289"/>
      <c r="F1054" s="289"/>
      <c r="G1054" s="289"/>
    </row>
    <row r="1055" spans="1:7" ht="15.5">
      <c r="A1055" s="289"/>
      <c r="B1055" s="289"/>
      <c r="C1055" s="290"/>
      <c r="D1055" s="290"/>
      <c r="E1055" s="289"/>
      <c r="F1055" s="289"/>
      <c r="G1055" s="289"/>
    </row>
    <row r="1056" spans="1:7" ht="15.5">
      <c r="A1056" s="289"/>
      <c r="B1056" s="289"/>
      <c r="C1056" s="290"/>
      <c r="D1056" s="290"/>
      <c r="E1056" s="289"/>
      <c r="F1056" s="289"/>
      <c r="G1056" s="289"/>
    </row>
    <row r="1057" spans="1:7" ht="15.5">
      <c r="A1057" s="289"/>
      <c r="B1057" s="289"/>
      <c r="C1057" s="290"/>
      <c r="D1057" s="290"/>
      <c r="E1057" s="289"/>
      <c r="F1057" s="289"/>
      <c r="G1057" s="289"/>
    </row>
    <row r="1058" spans="1:7" ht="15.5">
      <c r="A1058" s="289"/>
      <c r="B1058" s="289"/>
      <c r="C1058" s="290"/>
      <c r="D1058" s="290"/>
      <c r="E1058" s="289"/>
      <c r="F1058" s="289"/>
      <c r="G1058" s="289"/>
    </row>
    <row r="1059" spans="1:7" ht="15.5">
      <c r="A1059" s="289"/>
      <c r="B1059" s="289"/>
      <c r="C1059" s="290"/>
      <c r="D1059" s="290"/>
      <c r="E1059" s="289"/>
      <c r="F1059" s="289"/>
      <c r="G1059" s="289"/>
    </row>
    <row r="1060" spans="1:7" ht="15.5">
      <c r="A1060" s="289"/>
      <c r="B1060" s="289"/>
      <c r="C1060" s="290"/>
      <c r="D1060" s="290"/>
      <c r="E1060" s="289"/>
      <c r="F1060" s="289"/>
      <c r="G1060" s="289"/>
    </row>
    <row r="1061" spans="1:7" ht="15.5">
      <c r="A1061" s="289"/>
      <c r="B1061" s="289"/>
      <c r="C1061" s="290"/>
      <c r="D1061" s="290"/>
      <c r="E1061" s="289"/>
      <c r="F1061" s="289"/>
      <c r="G1061" s="289"/>
    </row>
    <row r="1062" spans="1:7" ht="15.5">
      <c r="A1062" s="289"/>
      <c r="B1062" s="289"/>
      <c r="C1062" s="290"/>
      <c r="D1062" s="290"/>
      <c r="E1062" s="289"/>
      <c r="F1062" s="289"/>
      <c r="G1062" s="289"/>
    </row>
    <row r="1063" spans="1:7" ht="15.5">
      <c r="A1063" s="289"/>
      <c r="B1063" s="289"/>
      <c r="C1063" s="290"/>
      <c r="D1063" s="290"/>
      <c r="E1063" s="289"/>
      <c r="F1063" s="289"/>
      <c r="G1063" s="289"/>
    </row>
    <row r="1064" spans="1:7" ht="15.5">
      <c r="A1064" s="289"/>
      <c r="B1064" s="289"/>
      <c r="C1064" s="290"/>
      <c r="D1064" s="290"/>
      <c r="E1064" s="289"/>
      <c r="F1064" s="289"/>
      <c r="G1064" s="289"/>
    </row>
    <row r="1065" spans="1:7" ht="15.5">
      <c r="A1065" s="289"/>
      <c r="B1065" s="289"/>
      <c r="C1065" s="290"/>
      <c r="D1065" s="290"/>
      <c r="E1065" s="289"/>
      <c r="F1065" s="289"/>
      <c r="G1065" s="289"/>
    </row>
    <row r="1066" spans="1:7" ht="15.5">
      <c r="A1066" s="289"/>
      <c r="B1066" s="289"/>
      <c r="C1066" s="290"/>
      <c r="D1066" s="290"/>
      <c r="E1066" s="289"/>
      <c r="F1066" s="289"/>
      <c r="G1066" s="289"/>
    </row>
    <row r="1067" spans="1:7" ht="15.5">
      <c r="A1067" s="289"/>
      <c r="B1067" s="289"/>
      <c r="C1067" s="290"/>
      <c r="D1067" s="290"/>
      <c r="E1067" s="289"/>
      <c r="F1067" s="289"/>
      <c r="G1067" s="289"/>
    </row>
    <row r="1068" spans="1:7" ht="15.5">
      <c r="A1068" s="289"/>
      <c r="B1068" s="289"/>
      <c r="C1068" s="290"/>
      <c r="D1068" s="290"/>
      <c r="E1068" s="289"/>
      <c r="F1068" s="289"/>
      <c r="G1068" s="289"/>
    </row>
    <row r="1069" spans="1:7" ht="15.5">
      <c r="A1069" s="289"/>
      <c r="B1069" s="289"/>
      <c r="C1069" s="290"/>
      <c r="D1069" s="290"/>
      <c r="E1069" s="289"/>
      <c r="F1069" s="289"/>
      <c r="G1069" s="289"/>
    </row>
    <row r="1070" spans="1:7" ht="15.5">
      <c r="A1070" s="289"/>
      <c r="B1070" s="289"/>
      <c r="C1070" s="290"/>
      <c r="D1070" s="290"/>
      <c r="E1070" s="289"/>
      <c r="F1070" s="289"/>
      <c r="G1070" s="289"/>
    </row>
    <row r="1071" spans="1:7" ht="15.5">
      <c r="A1071" s="289"/>
      <c r="B1071" s="289"/>
      <c r="C1071" s="290"/>
      <c r="D1071" s="290"/>
      <c r="E1071" s="289"/>
      <c r="F1071" s="289"/>
      <c r="G1071" s="289"/>
    </row>
    <row r="1072" spans="1:7" ht="15.5">
      <c r="A1072" s="289"/>
      <c r="B1072" s="289"/>
      <c r="C1072" s="290"/>
      <c r="D1072" s="290"/>
      <c r="E1072" s="289"/>
      <c r="F1072" s="289"/>
      <c r="G1072" s="289"/>
    </row>
    <row r="1073" spans="1:7" ht="15.5">
      <c r="A1073" s="289"/>
      <c r="B1073" s="289"/>
      <c r="C1073" s="290"/>
      <c r="D1073" s="290"/>
      <c r="E1073" s="289"/>
      <c r="F1073" s="289"/>
      <c r="G1073" s="289"/>
    </row>
    <row r="1074" spans="1:7" ht="15.5">
      <c r="A1074" s="289"/>
      <c r="B1074" s="289"/>
      <c r="C1074" s="290"/>
      <c r="D1074" s="290"/>
      <c r="E1074" s="289"/>
      <c r="F1074" s="289"/>
      <c r="G1074" s="289"/>
    </row>
    <row r="1075" spans="1:7" ht="15.5">
      <c r="A1075" s="289"/>
      <c r="B1075" s="289"/>
      <c r="C1075" s="290"/>
      <c r="D1075" s="290"/>
      <c r="E1075" s="289"/>
      <c r="F1075" s="289"/>
      <c r="G1075" s="289"/>
    </row>
    <row r="1076" spans="1:7" ht="15.5">
      <c r="A1076" s="289"/>
      <c r="B1076" s="289"/>
      <c r="C1076" s="290"/>
      <c r="D1076" s="290"/>
      <c r="E1076" s="289"/>
      <c r="F1076" s="289"/>
      <c r="G1076" s="289"/>
    </row>
    <row r="1077" spans="1:7" ht="15.5">
      <c r="A1077" s="289"/>
      <c r="B1077" s="289"/>
      <c r="C1077" s="290"/>
      <c r="D1077" s="290"/>
      <c r="E1077" s="289"/>
      <c r="F1077" s="289"/>
      <c r="G1077" s="289"/>
    </row>
    <row r="1078" spans="1:7" ht="15.5">
      <c r="A1078" s="289"/>
      <c r="B1078" s="289"/>
      <c r="C1078" s="290"/>
      <c r="D1078" s="290"/>
      <c r="E1078" s="289"/>
      <c r="F1078" s="289"/>
      <c r="G1078" s="289"/>
    </row>
    <row r="1079" spans="1:7" ht="15.5">
      <c r="A1079" s="289"/>
      <c r="B1079" s="289"/>
      <c r="C1079" s="290"/>
      <c r="D1079" s="290"/>
      <c r="E1079" s="289"/>
      <c r="F1079" s="289"/>
      <c r="G1079" s="289"/>
    </row>
    <row r="1080" spans="1:7" ht="15.5">
      <c r="A1080" s="289"/>
      <c r="B1080" s="289"/>
      <c r="C1080" s="290"/>
      <c r="D1080" s="290"/>
      <c r="E1080" s="289"/>
      <c r="F1080" s="289"/>
      <c r="G1080" s="289"/>
    </row>
    <row r="1081" spans="1:7" ht="15.5">
      <c r="A1081" s="289"/>
      <c r="B1081" s="289"/>
      <c r="C1081" s="290"/>
      <c r="D1081" s="290"/>
      <c r="E1081" s="289"/>
      <c r="F1081" s="289"/>
      <c r="G1081" s="289"/>
    </row>
    <row r="1082" spans="1:7" ht="15.5">
      <c r="A1082" s="289"/>
      <c r="B1082" s="289"/>
      <c r="C1082" s="290"/>
      <c r="D1082" s="290"/>
      <c r="E1082" s="289"/>
      <c r="F1082" s="289"/>
      <c r="G1082" s="289"/>
    </row>
    <row r="1083" spans="1:7" ht="15.5">
      <c r="A1083" s="289"/>
      <c r="B1083" s="289"/>
      <c r="C1083" s="290"/>
      <c r="D1083" s="290"/>
      <c r="E1083" s="289"/>
      <c r="F1083" s="289"/>
      <c r="G1083" s="289"/>
    </row>
    <row r="1084" spans="1:7" ht="15.5">
      <c r="A1084" s="289"/>
      <c r="B1084" s="289"/>
      <c r="C1084" s="290"/>
      <c r="D1084" s="290"/>
      <c r="E1084" s="289"/>
      <c r="F1084" s="289"/>
      <c r="G1084" s="289"/>
    </row>
    <row r="1085" spans="1:7" ht="15.5">
      <c r="A1085" s="289"/>
      <c r="B1085" s="289"/>
      <c r="C1085" s="290"/>
      <c r="D1085" s="290"/>
      <c r="E1085" s="289"/>
      <c r="F1085" s="289"/>
      <c r="G1085" s="289"/>
    </row>
    <row r="1086" spans="1:7" ht="15.5">
      <c r="A1086" s="289"/>
      <c r="B1086" s="289"/>
      <c r="C1086" s="290"/>
      <c r="D1086" s="290"/>
      <c r="E1086" s="289"/>
      <c r="F1086" s="289"/>
      <c r="G1086" s="289"/>
    </row>
    <row r="1087" spans="1:7" ht="15.5">
      <c r="A1087" s="289"/>
      <c r="B1087" s="289"/>
      <c r="C1087" s="290"/>
      <c r="D1087" s="290"/>
      <c r="E1087" s="289"/>
      <c r="F1087" s="289"/>
      <c r="G1087" s="289"/>
    </row>
    <row r="1088" spans="1:7" ht="15.5">
      <c r="A1088" s="289"/>
      <c r="B1088" s="289"/>
      <c r="C1088" s="290"/>
      <c r="D1088" s="290"/>
      <c r="E1088" s="289"/>
      <c r="F1088" s="289"/>
      <c r="G1088" s="289"/>
    </row>
    <row r="1089" spans="1:7" ht="15.5">
      <c r="A1089" s="289"/>
      <c r="B1089" s="289"/>
      <c r="C1089" s="290"/>
      <c r="D1089" s="290"/>
      <c r="E1089" s="289"/>
      <c r="F1089" s="289"/>
      <c r="G1089" s="289"/>
    </row>
    <row r="1090" spans="1:7" ht="15.5">
      <c r="A1090" s="289"/>
      <c r="B1090" s="289"/>
      <c r="C1090" s="290"/>
      <c r="D1090" s="290"/>
      <c r="E1090" s="289"/>
      <c r="F1090" s="289"/>
      <c r="G1090" s="289"/>
    </row>
    <row r="1091" spans="1:7" ht="15.5">
      <c r="A1091" s="289"/>
      <c r="B1091" s="289"/>
      <c r="C1091" s="290"/>
      <c r="D1091" s="290"/>
      <c r="E1091" s="289"/>
      <c r="F1091" s="289"/>
      <c r="G1091" s="289"/>
    </row>
    <row r="1092" spans="1:7" ht="15.5">
      <c r="A1092" s="289"/>
      <c r="B1092" s="289"/>
      <c r="C1092" s="290"/>
      <c r="D1092" s="290"/>
      <c r="E1092" s="289"/>
      <c r="F1092" s="289"/>
      <c r="G1092" s="289"/>
    </row>
    <row r="1093" spans="1:7" ht="15.5">
      <c r="A1093" s="289"/>
      <c r="B1093" s="289"/>
      <c r="C1093" s="290"/>
      <c r="D1093" s="290"/>
      <c r="E1093" s="289"/>
      <c r="F1093" s="289"/>
      <c r="G1093" s="289"/>
    </row>
    <row r="1094" spans="1:7" ht="15.5">
      <c r="A1094" s="289"/>
      <c r="B1094" s="289"/>
      <c r="C1094" s="290"/>
      <c r="D1094" s="290"/>
      <c r="E1094" s="289"/>
      <c r="F1094" s="289"/>
      <c r="G1094" s="289"/>
    </row>
    <row r="1095" spans="1:7" ht="15.5">
      <c r="A1095" s="289"/>
      <c r="B1095" s="289"/>
      <c r="C1095" s="290"/>
      <c r="D1095" s="290"/>
      <c r="E1095" s="289"/>
      <c r="F1095" s="289"/>
      <c r="G1095" s="289"/>
    </row>
    <row r="1096" spans="1:7" ht="15.5">
      <c r="A1096" s="289"/>
      <c r="B1096" s="289"/>
      <c r="C1096" s="290"/>
      <c r="D1096" s="290"/>
      <c r="E1096" s="289"/>
      <c r="F1096" s="289"/>
      <c r="G1096" s="289"/>
    </row>
    <row r="1097" spans="1:7" ht="15.5">
      <c r="A1097" s="289"/>
      <c r="B1097" s="289"/>
      <c r="C1097" s="290"/>
      <c r="D1097" s="290"/>
      <c r="E1097" s="289"/>
      <c r="F1097" s="289"/>
      <c r="G1097" s="289"/>
    </row>
    <row r="1098" spans="1:7" ht="15.5">
      <c r="A1098" s="289"/>
      <c r="B1098" s="289"/>
      <c r="C1098" s="290"/>
      <c r="D1098" s="290"/>
      <c r="E1098" s="289"/>
      <c r="F1098" s="289"/>
      <c r="G1098" s="289"/>
    </row>
    <row r="1099" spans="1:7" ht="15.5">
      <c r="A1099" s="289"/>
      <c r="B1099" s="289"/>
      <c r="C1099" s="290"/>
      <c r="D1099" s="290"/>
      <c r="E1099" s="289"/>
      <c r="F1099" s="289"/>
      <c r="G1099" s="289"/>
    </row>
    <row r="1100" spans="1:7" ht="15.5">
      <c r="A1100" s="289"/>
      <c r="B1100" s="289"/>
      <c r="C1100" s="290"/>
      <c r="D1100" s="290"/>
      <c r="E1100" s="289"/>
      <c r="F1100" s="289"/>
      <c r="G1100" s="289"/>
    </row>
    <row r="1101" spans="1:7" ht="15.5">
      <c r="A1101" s="289"/>
      <c r="B1101" s="289"/>
      <c r="C1101" s="290"/>
      <c r="D1101" s="290"/>
      <c r="E1101" s="289"/>
      <c r="F1101" s="289"/>
      <c r="G1101" s="289"/>
    </row>
    <row r="1102" spans="1:7" ht="15.5">
      <c r="A1102" s="289"/>
      <c r="B1102" s="289"/>
      <c r="C1102" s="290"/>
      <c r="D1102" s="290"/>
      <c r="E1102" s="289"/>
      <c r="F1102" s="289"/>
      <c r="G1102" s="289"/>
    </row>
    <row r="1103" spans="1:7" ht="15.5">
      <c r="A1103" s="289"/>
      <c r="B1103" s="289"/>
      <c r="C1103" s="290"/>
      <c r="D1103" s="290"/>
      <c r="E1103" s="289"/>
      <c r="F1103" s="289"/>
      <c r="G1103" s="289"/>
    </row>
  </sheetData>
  <mergeCells count="2">
    <mergeCell ref="A1:D1"/>
    <mergeCell ref="E1:G1"/>
  </mergeCells>
  <conditionalFormatting sqref="A1:C16 D1:D1005 E1:E65 A18:C42 A44:C96 G63 G65 E67:E379 A98:C122 A124:C132 A134:C156 A158:C166 A168:C176 A178:C187 A189:C199 A201:C225 A227:C271 A273:C330 A332:C356 A358:C410 G377 G379 E381:E693 A412:C436 A438:C446 A448:C470 A472:C480 A482:C490 A492:C501 A503:C513 A515:C539 A541:C585 A587:C644 A646:C670 A672:C724 G691 G693 E695:E943 A726:C750 A752:C760 A762:C784 A786:C794 A796:C804 A806:C815 A817:C827 A829:C853 A855:C899 A901:C943">
    <cfRule type="containsText" dxfId="9" priority="1" operator="containsText" text="Toca Boca">
      <formula>NOT(ISERROR(SEARCH(("Toca Boca"),(A1))))</formula>
    </cfRule>
  </conditionalFormatting>
  <conditionalFormatting sqref="A1:C16 D1:D1001 E1:E65 A18:C42 A44:C96 G63 G65 E67:E379 A98:C122 A124:C132 A134:C156 A158:C166 A168:C176 A178:C187 A189:C199 A201:C225 A227:C271 A273:C330 A332:C356 A358:C410 G377 G379 E381:E693 A412:C436 A438:C446 A448:C470 A472:C480 A482:C490 A492:C501 A503:C513 A515:C539 A541:C585 A587:C644 A646:C670 A672:C724 G691 G693 E695:E943 A726:C750 A752:C760 A762:C784 A786:C794 A796:C804 A806:C815 A817:C827 A829:C853 A855:C899 A901:C943">
    <cfRule type="containsText" dxfId="8" priority="2" operator="containsText" text="Tactus Therapy">
      <formula>NOT(ISERROR(SEARCH(("Tactus Therapy"),(A1))))</formula>
    </cfRule>
  </conditionalFormatting>
  <conditionalFormatting sqref="A1:C16 D1:D1001 E1:E65 A18:C42 A44:C96 G63 G65 E67:E379 A98:C122 A124:C132 A134:C156 A158:C166 A168:C176 A178:C187 A189:C199 A201:C225 A227:C271 A273:C330 A332:C356 A358:C410 G377 G379 E381:E693 A412:C436 A438:C446 A448:C470 A472:C480 A482:C490 A492:C501 A503:C513 A515:C539 A541:C585 A587:C644 A646:C670 A672:C724 G691 G693 E695:E943 A726:C750 A752:C760 A762:C784 A786:C794 A796:C804 A806:C815 A817:C827 A829:C853 A855:C899 A901:C943">
    <cfRule type="containsText" dxfId="7" priority="3" operator="containsText" text="Smarty Ears">
      <formula>NOT(ISERROR(SEARCH(("Smarty Ears"),(A1))))</formula>
    </cfRule>
  </conditionalFormatting>
  <conditionalFormatting sqref="A1:C16 D1:D1004 E1:E65 A18:C42 A44:C96 G63 G65 E67:E379 A98:C122 A124:C132 A134:C156 A158:C166 A168:C176 A178:C187 A189:C199 A201:C225 A227:C271 A273:C330 A332:C356 A358:C410 G377 G379 E381:E693 A412:C436 A438:C446 A448:C470 A472:C480 A482:C490 A492:C501 A503:C513 A515:C539 A541:C585 A587:C644 A646:C670 A672:C724 G691 G693 E695:E943 A726:C750 A752:C760 A762:C784 A786:C794 A796:C804 A806:C815 A817:C827 A829:C853 A855:C899 A901:C943">
    <cfRule type="containsText" dxfId="6" priority="4" operator="containsText" text="Sparkabilities">
      <formula>NOT(ISERROR(SEARCH(("Sparkabilities"),(A1))))</formula>
    </cfRule>
  </conditionalFormatting>
  <conditionalFormatting sqref="A1:C16 D1:D1004 E1:E65 A18:C42 A44:C96 G63 G65 E67:E379 A98:C122 A124:C132 A134:C156 A158:C166 A168:C176 A178:C187 A189:C199 A201:C225 A227:C271 A273:C330 A332:C356 A358:C410 G377 G379 E381:E693 A412:C436 A438:C446 A448:C470 A472:C480 A482:C490 A492:C501 A503:C513 A515:C539 A541:C585 A587:C644 A646:C670 A672:C724 G691 G693 E695:E943 A726:C750 A752:C760 A762:C784 A786:C794 A796:C804 A806:C815 A817:C827 A829:C853 A855:C899 A901:C943">
    <cfRule type="containsText" dxfId="5" priority="5" operator="containsText" text="Erik X Raj">
      <formula>NOT(ISERROR(SEARCH(("Erik X Raj"),(A1))))</formula>
    </cfRule>
  </conditionalFormatting>
  <conditionalFormatting sqref="A1:C16 D1:D1004 E1:E65 A18:C42 A44:C96 G63 G65 E67:E379 A98:C122 A124:C132 A134:C156 A158:C166 A168:C176 A178:C187 A189:C199 A201:C225 A227:C271 A273:C330 A332:C356 A358:C410 G377 G379 E381:E693 A412:C436 A438:C446 A448:C470 A472:C480 A482:C490 A492:C501 A503:C513 A515:C539 A541:C585 A587:C644 A646:C670 A672:C724 G691 G693 E695:E943 A726:C750 A752:C760 A762:C784 A786:C794 A796:C804 A806:C815 A817:C827 A829:C853 A855:C899 A901:C943">
    <cfRule type="containsText" dxfId="4" priority="6" operator="containsText" text="Super Duper">
      <formula>NOT(ISERROR(SEARCH(("Super Duper"),(A1))))</formula>
    </cfRule>
  </conditionalFormatting>
  <conditionalFormatting sqref="A1:C16 D1:D1001 E1:E65 A18:C42 A44:C96 G63 G65 E67:E379 A98:C122 A124:C132 A134:C156 A158:C166 A168:C176 A178:C187 A189:C199 A201:C225 A227:C271 A273:C330 A332:C356 A358:C410 G377 G379 E381:E693 A412:C436 A438:C446 A448:C470 A472:C480 A482:C490 A492:C501 A503:C513 A515:C539 A541:C585 A587:C644 A646:C670 A672:C724 G691 G693 E695:E943 A726:C750 A752:C760 A762:C784 A786:C794 A796:C804 A806:C815 A817:C827 A829:C853 A855:C899 A901:C943">
    <cfRule type="containsText" dxfId="3" priority="7" operator="containsText" text="Hamaguchi">
      <formula>NOT(ISERROR(SEARCH(("Hamaguchi"),(A1))))</formula>
    </cfRule>
  </conditionalFormatting>
  <conditionalFormatting sqref="D2:D1103 E2:E65 G63 G65 E67:E379 G377 G379 E381:E693 G691 G693 E695:E943">
    <cfRule type="containsText" dxfId="2" priority="8" operator="containsText" text="BrainPOP">
      <formula>NOT(ISERROR(SEARCH(("BrainPOP"),(D2))))</formula>
    </cfRule>
  </conditionalFormatting>
  <conditionalFormatting sqref="A1:C16 D1:D1001 E1:E65 A18:C42 A44:C96 G63 G65 E67:E379 A98:C122 A124:C132 A134:C156 A158:C166 A168:C176 A178:C187 A189:C199 A201:C225 A227:C271 A273:C330 A332:C356 A358:C410 G377 G379 E381:E693 A412:C436 A438:C446 A448:C470 A472:C480 A482:C490 A492:C501 A503:C513 A515:C539 A541:C585 A587:C644 A646:C670 A672:C724 G691 G693 E695:E943 A726:C750 A752:C760 A762:C784 A786:C794 A796:C804 A806:C815 A817:C827 A829:C853 A855:C899 A901:C943">
    <cfRule type="containsText" dxfId="1" priority="9" operator="containsText" text="Dr. Panda Ltd">
      <formula>NOT(ISERROR(SEARCH(("Dr. Panda Ltd"),(A1))))</formula>
    </cfRule>
  </conditionalFormatting>
  <conditionalFormatting sqref="A1:C16 D1:D1000 E1:E65 A18:C42 A44:C96 G63 G65 E67:E379 A98:C122 A124:C132 A134:C156 A158:C166 A168:C176 A178:C187 A189:C199 A201:C225 A227:C271 A273:C330 A332:C356 A358:C410 G377 G379 E381:E693 A412:C436 A438:C446 A448:C470 A472:C480 A482:C490 A492:C501 A503:C513 A515:C539 A541:C585 A587:C644 A646:C670 A672:C724 G691 G693 E695:E943 A726:C750 A752:C760 A762:C784 A786:C794 A796:C804 A806:C815 A817:C827 A829:C853 A855:C899 A901:C943">
    <cfRule type="containsText" dxfId="0" priority="10" operator="containsText" text="Lingraphica">
      <formula>NOT(ISERROR(SEARCH(("Lingraphica"),(A1))))</formula>
    </cfRule>
  </conditionalFormatting>
  <hyperlinks>
    <hyperlink ref="F3" r:id="rId1"/>
    <hyperlink ref="F5" r:id="rId2"/>
    <hyperlink ref="G5" r:id="rId3"/>
    <hyperlink ref="F6" r:id="rId4"/>
    <hyperlink ref="G6" r:id="rId5"/>
    <hyperlink ref="F7" r:id="rId6"/>
    <hyperlink ref="G7" r:id="rId7"/>
    <hyperlink ref="F8" r:id="rId8"/>
    <hyperlink ref="G8" r:id="rId9"/>
    <hyperlink ref="F9" r:id="rId10"/>
    <hyperlink ref="G9" r:id="rId11"/>
    <hyperlink ref="F10" r:id="rId12"/>
    <hyperlink ref="G10" r:id="rId13"/>
    <hyperlink ref="F11" r:id="rId14"/>
    <hyperlink ref="G11" r:id="rId15"/>
    <hyperlink ref="F12" r:id="rId16"/>
    <hyperlink ref="G12" r:id="rId17"/>
    <hyperlink ref="F13" r:id="rId18"/>
    <hyperlink ref="G13" r:id="rId19"/>
    <hyperlink ref="F14" r:id="rId20"/>
    <hyperlink ref="F18" r:id="rId21"/>
    <hyperlink ref="G18" r:id="rId22"/>
    <hyperlink ref="F19" r:id="rId23"/>
    <hyperlink ref="G19" r:id="rId24"/>
    <hyperlink ref="F20" r:id="rId25"/>
    <hyperlink ref="G20" r:id="rId26"/>
    <hyperlink ref="F21" r:id="rId27"/>
    <hyperlink ref="G21" r:id="rId28"/>
    <hyperlink ref="F22" r:id="rId29"/>
    <hyperlink ref="G22" r:id="rId30"/>
    <hyperlink ref="F23" r:id="rId31"/>
    <hyperlink ref="F26" r:id="rId32"/>
    <hyperlink ref="G26" r:id="rId33"/>
    <hyperlink ref="F27" r:id="rId34"/>
    <hyperlink ref="G27" r:id="rId35"/>
    <hyperlink ref="G29" r:id="rId36"/>
    <hyperlink ref="F30" r:id="rId37"/>
    <hyperlink ref="G30" r:id="rId38"/>
    <hyperlink ref="F31" r:id="rId39"/>
    <hyperlink ref="G31" r:id="rId40"/>
    <hyperlink ref="F32" r:id="rId41"/>
    <hyperlink ref="G32" r:id="rId42"/>
    <hyperlink ref="F33" r:id="rId43"/>
    <hyperlink ref="G33" r:id="rId44"/>
    <hyperlink ref="G35" r:id="rId45"/>
    <hyperlink ref="F36" r:id="rId46"/>
    <hyperlink ref="G36" r:id="rId47" location="see-all/i-phonei-pad-apps"/>
    <hyperlink ref="F44" r:id="rId48"/>
    <hyperlink ref="G44" r:id="rId49"/>
    <hyperlink ref="G45" r:id="rId50"/>
    <hyperlink ref="G46" r:id="rId51"/>
    <hyperlink ref="F47" r:id="rId52"/>
    <hyperlink ref="G47" r:id="rId53"/>
    <hyperlink ref="F48" r:id="rId54"/>
    <hyperlink ref="G48" r:id="rId55"/>
    <hyperlink ref="F49" r:id="rId56"/>
    <hyperlink ref="G49" r:id="rId57"/>
    <hyperlink ref="F50" r:id="rId58"/>
    <hyperlink ref="G50" r:id="rId59"/>
    <hyperlink ref="F51" r:id="rId60" location="our-apps"/>
    <hyperlink ref="G51" r:id="rId61"/>
    <hyperlink ref="F52" r:id="rId62"/>
    <hyperlink ref="G52" r:id="rId63"/>
    <hyperlink ref="E53" r:id="rId64" location=".YBDRkOhKg2w"/>
    <hyperlink ref="E54" r:id="rId65"/>
    <hyperlink ref="F61" r:id="rId66"/>
    <hyperlink ref="G61" r:id="rId67"/>
    <hyperlink ref="F62" r:id="rId68" location="apps"/>
    <hyperlink ref="G62" r:id="rId69"/>
    <hyperlink ref="F63" r:id="rId70"/>
    <hyperlink ref="G63" r:id="rId71"/>
    <hyperlink ref="F64" r:id="rId72"/>
    <hyperlink ref="G64" r:id="rId73"/>
    <hyperlink ref="F65" r:id="rId74"/>
    <hyperlink ref="G65" r:id="rId75"/>
    <hyperlink ref="F68" r:id="rId76"/>
    <hyperlink ref="G68" r:id="rId77"/>
    <hyperlink ref="F69" r:id="rId78"/>
    <hyperlink ref="G69" r:id="rId79"/>
    <hyperlink ref="F70" r:id="rId80"/>
    <hyperlink ref="G70" r:id="rId81"/>
    <hyperlink ref="F71" r:id="rId82"/>
    <hyperlink ref="G71" r:id="rId83"/>
    <hyperlink ref="F72" r:id="rId84"/>
    <hyperlink ref="G72" r:id="rId85"/>
    <hyperlink ref="G73" r:id="rId86"/>
    <hyperlink ref="F74" r:id="rId87"/>
    <hyperlink ref="G74" r:id="rId88"/>
    <hyperlink ref="F75" r:id="rId89"/>
    <hyperlink ref="G75" r:id="rId90"/>
    <hyperlink ref="G76" r:id="rId91"/>
    <hyperlink ref="F78" r:id="rId92"/>
    <hyperlink ref="G78" r:id="rId93"/>
    <hyperlink ref="F79" r:id="rId94"/>
    <hyperlink ref="G79" r:id="rId95"/>
    <hyperlink ref="F80" r:id="rId96"/>
    <hyperlink ref="G80" r:id="rId97"/>
    <hyperlink ref="F81" r:id="rId98"/>
    <hyperlink ref="G81" r:id="rId99"/>
    <hyperlink ref="F82" r:id="rId100"/>
    <hyperlink ref="G82" r:id="rId101"/>
    <hyperlink ref="G86" r:id="rId102"/>
    <hyperlink ref="G87" r:id="rId103"/>
    <hyperlink ref="G88" r:id="rId104"/>
    <hyperlink ref="F89" r:id="rId105"/>
    <hyperlink ref="G89" r:id="rId106"/>
    <hyperlink ref="F90" r:id="rId107"/>
    <hyperlink ref="G90" r:id="rId108"/>
    <hyperlink ref="G91" r:id="rId109"/>
    <hyperlink ref="G92" r:id="rId110"/>
    <hyperlink ref="F98" r:id="rId111"/>
    <hyperlink ref="G98" r:id="rId112"/>
    <hyperlink ref="F99" r:id="rId113"/>
    <hyperlink ref="G99" r:id="rId114"/>
    <hyperlink ref="F100" r:id="rId115"/>
    <hyperlink ref="G100" r:id="rId116"/>
    <hyperlink ref="F101" r:id="rId117"/>
    <hyperlink ref="G101" r:id="rId118"/>
    <hyperlink ref="F102" r:id="rId119"/>
    <hyperlink ref="G102" r:id="rId120"/>
    <hyperlink ref="F103" r:id="rId121"/>
    <hyperlink ref="G103" r:id="rId122"/>
    <hyperlink ref="F104" r:id="rId123"/>
    <hyperlink ref="G104" r:id="rId124"/>
    <hyperlink ref="F112" r:id="rId125"/>
    <hyperlink ref="G112" r:id="rId126"/>
    <hyperlink ref="F113" r:id="rId127"/>
    <hyperlink ref="G113" r:id="rId128"/>
    <hyperlink ref="F114" r:id="rId129"/>
    <hyperlink ref="G114" r:id="rId130"/>
    <hyperlink ref="G117" r:id="rId131"/>
    <hyperlink ref="G118" r:id="rId132"/>
    <hyperlink ref="G119" r:id="rId133"/>
    <hyperlink ref="F120" r:id="rId134"/>
    <hyperlink ref="F124" r:id="rId135"/>
    <hyperlink ref="F135" r:id="rId136"/>
    <hyperlink ref="G135" r:id="rId137"/>
    <hyperlink ref="F136" r:id="rId138"/>
    <hyperlink ref="G136" r:id="rId139"/>
    <hyperlink ref="F147" r:id="rId140"/>
    <hyperlink ref="G147" r:id="rId141"/>
    <hyperlink ref="F148" r:id="rId142"/>
    <hyperlink ref="G148" r:id="rId143"/>
    <hyperlink ref="G149" r:id="rId144"/>
    <hyperlink ref="F159" r:id="rId145"/>
    <hyperlink ref="F160" r:id="rId146"/>
    <hyperlink ref="G160" r:id="rId147"/>
    <hyperlink ref="F165" r:id="rId148"/>
    <hyperlink ref="G165" r:id="rId149" location="see-all/i-phonei-pad-apps"/>
    <hyperlink ref="F169" r:id="rId150"/>
    <hyperlink ref="G169" r:id="rId151"/>
    <hyperlink ref="F170" r:id="rId152"/>
    <hyperlink ref="G170" r:id="rId153"/>
    <hyperlink ref="F173" r:id="rId154"/>
    <hyperlink ref="F174" r:id="rId155"/>
    <hyperlink ref="F178" r:id="rId156"/>
    <hyperlink ref="G178" r:id="rId157"/>
    <hyperlink ref="G179" r:id="rId158"/>
    <hyperlink ref="F180" r:id="rId159"/>
    <hyperlink ref="G180" r:id="rId160"/>
    <hyperlink ref="F186" r:id="rId161"/>
    <hyperlink ref="G186" r:id="rId162"/>
    <hyperlink ref="F187" r:id="rId163"/>
    <hyperlink ref="G187" r:id="rId164"/>
    <hyperlink ref="F190" r:id="rId165"/>
    <hyperlink ref="G190" r:id="rId166"/>
    <hyperlink ref="F191" r:id="rId167"/>
    <hyperlink ref="G191" r:id="rId168"/>
    <hyperlink ref="G195" r:id="rId169"/>
    <hyperlink ref="F196" r:id="rId170"/>
    <hyperlink ref="G196" r:id="rId171"/>
    <hyperlink ref="F197" r:id="rId172"/>
    <hyperlink ref="G197" r:id="rId173"/>
    <hyperlink ref="F201" r:id="rId174"/>
    <hyperlink ref="G201" r:id="rId175"/>
    <hyperlink ref="F202" r:id="rId176"/>
    <hyperlink ref="G202" r:id="rId177"/>
    <hyperlink ref="F203" r:id="rId178"/>
    <hyperlink ref="G203" r:id="rId179"/>
    <hyperlink ref="F204" r:id="rId180"/>
    <hyperlink ref="G204" r:id="rId181"/>
    <hyperlink ref="F205" r:id="rId182"/>
    <hyperlink ref="G205" r:id="rId183"/>
    <hyperlink ref="F206" r:id="rId184"/>
    <hyperlink ref="G206" r:id="rId185"/>
    <hyperlink ref="F207" r:id="rId186"/>
    <hyperlink ref="G207" r:id="rId187"/>
    <hyperlink ref="G208" r:id="rId188"/>
    <hyperlink ref="G210" r:id="rId189"/>
    <hyperlink ref="F212" r:id="rId190"/>
    <hyperlink ref="G212" r:id="rId191"/>
    <hyperlink ref="F215" r:id="rId192"/>
    <hyperlink ref="G215" r:id="rId193"/>
    <hyperlink ref="F216" r:id="rId194"/>
    <hyperlink ref="G216" r:id="rId195"/>
    <hyperlink ref="F220" r:id="rId196"/>
    <hyperlink ref="G220" r:id="rId197"/>
    <hyperlink ref="F227" r:id="rId198"/>
    <hyperlink ref="G227" r:id="rId199"/>
    <hyperlink ref="F230" r:id="rId200"/>
    <hyperlink ref="F231" r:id="rId201"/>
    <hyperlink ref="G231" r:id="rId202"/>
    <hyperlink ref="F232" r:id="rId203"/>
    <hyperlink ref="G232" r:id="rId204"/>
    <hyperlink ref="G236" r:id="rId205"/>
    <hyperlink ref="F237" r:id="rId206"/>
    <hyperlink ref="G237" r:id="rId207"/>
    <hyperlink ref="F238" r:id="rId208"/>
    <hyperlink ref="G238" r:id="rId209"/>
    <hyperlink ref="F239" r:id="rId210"/>
    <hyperlink ref="G239" r:id="rId211"/>
    <hyperlink ref="F240" r:id="rId212"/>
    <hyperlink ref="G240" r:id="rId213"/>
    <hyperlink ref="F241" r:id="rId214"/>
    <hyperlink ref="G241" r:id="rId215"/>
    <hyperlink ref="F242" r:id="rId216"/>
    <hyperlink ref="G242" r:id="rId217"/>
    <hyperlink ref="F243" r:id="rId218"/>
    <hyperlink ref="G243" r:id="rId219"/>
    <hyperlink ref="F245" r:id="rId220"/>
    <hyperlink ref="G245" r:id="rId221"/>
    <hyperlink ref="F246" r:id="rId222" location=":~:text=The%20Star%20Wars%20app%20is,iTunes"/>
    <hyperlink ref="G246" r:id="rId223"/>
    <hyperlink ref="F247" r:id="rId224"/>
    <hyperlink ref="G247" r:id="rId225"/>
    <hyperlink ref="F248" r:id="rId226"/>
    <hyperlink ref="G248" r:id="rId227"/>
    <hyperlink ref="F249" r:id="rId228"/>
    <hyperlink ref="G249" r:id="rId229"/>
    <hyperlink ref="G250" r:id="rId230"/>
    <hyperlink ref="F251" r:id="rId231"/>
    <hyperlink ref="G251" r:id="rId232"/>
    <hyperlink ref="F252" r:id="rId233"/>
    <hyperlink ref="G252" r:id="rId234"/>
    <hyperlink ref="F253" r:id="rId235"/>
    <hyperlink ref="G253" r:id="rId236"/>
    <hyperlink ref="G254" r:id="rId237"/>
    <hyperlink ref="F256" r:id="rId238"/>
    <hyperlink ref="F257" r:id="rId239"/>
    <hyperlink ref="F262" r:id="rId240"/>
    <hyperlink ref="G262" r:id="rId241"/>
    <hyperlink ref="F263" r:id="rId242"/>
    <hyperlink ref="G263" r:id="rId243"/>
    <hyperlink ref="F264" r:id="rId244"/>
    <hyperlink ref="G264" r:id="rId245"/>
    <hyperlink ref="F265" r:id="rId246"/>
    <hyperlink ref="F273" r:id="rId247"/>
    <hyperlink ref="G273" r:id="rId248"/>
    <hyperlink ref="F274" r:id="rId249"/>
    <hyperlink ref="G274" r:id="rId250"/>
    <hyperlink ref="F277" r:id="rId251"/>
    <hyperlink ref="G277" r:id="rId252"/>
    <hyperlink ref="F278" r:id="rId253"/>
    <hyperlink ref="G278" r:id="rId254"/>
    <hyperlink ref="F279" r:id="rId255"/>
    <hyperlink ref="G279" r:id="rId256"/>
    <hyperlink ref="F280" r:id="rId257"/>
    <hyperlink ref="G280" r:id="rId258"/>
    <hyperlink ref="G282" r:id="rId259"/>
    <hyperlink ref="F283" r:id="rId260"/>
    <hyperlink ref="F286" r:id="rId261"/>
    <hyperlink ref="G286" r:id="rId262"/>
    <hyperlink ref="F287" r:id="rId263"/>
    <hyperlink ref="G287" r:id="rId264"/>
    <hyperlink ref="F288" r:id="rId265"/>
    <hyperlink ref="G288" r:id="rId266"/>
    <hyperlink ref="F289" r:id="rId267"/>
    <hyperlink ref="G289" r:id="rId268"/>
    <hyperlink ref="F290" r:id="rId269"/>
    <hyperlink ref="G290" r:id="rId270"/>
    <hyperlink ref="F291" r:id="rId271"/>
    <hyperlink ref="G291" r:id="rId272"/>
    <hyperlink ref="F292" r:id="rId273"/>
    <hyperlink ref="G292" r:id="rId274"/>
    <hyperlink ref="F293" r:id="rId275"/>
    <hyperlink ref="G293" r:id="rId276"/>
    <hyperlink ref="F294" r:id="rId277"/>
    <hyperlink ref="G294" r:id="rId278"/>
    <hyperlink ref="F302" r:id="rId279"/>
    <hyperlink ref="G302" r:id="rId280"/>
    <hyperlink ref="F303" r:id="rId281"/>
    <hyperlink ref="G303" r:id="rId282"/>
    <hyperlink ref="F304" r:id="rId283"/>
    <hyperlink ref="G304" r:id="rId284"/>
    <hyperlink ref="F305" r:id="rId285"/>
    <hyperlink ref="G305" r:id="rId286"/>
    <hyperlink ref="F306" r:id="rId287"/>
    <hyperlink ref="G306" r:id="rId288"/>
    <hyperlink ref="F307" r:id="rId289"/>
    <hyperlink ref="G307" r:id="rId290"/>
    <hyperlink ref="F308" r:id="rId291"/>
    <hyperlink ref="G308" r:id="rId292"/>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outlinePr summaryBelow="0" summaryRight="0"/>
  </sheetPr>
  <dimension ref="A1:AE1048"/>
  <sheetViews>
    <sheetView workbookViewId="0">
      <pane xSplit="2" ySplit="2" topLeftCell="C3" activePane="bottomRight" state="frozen"/>
      <selection pane="topRight" activeCell="C1" sqref="C1"/>
      <selection pane="bottomLeft" activeCell="A3" sqref="A3"/>
      <selection pane="bottomRight" activeCell="C3" sqref="C3"/>
    </sheetView>
  </sheetViews>
  <sheetFormatPr defaultColWidth="14.453125" defaultRowHeight="15.75" customHeight="1"/>
  <cols>
    <col min="1" max="2" width="22.08984375" customWidth="1"/>
    <col min="3" max="3" width="15.08984375" customWidth="1"/>
    <col min="4" max="4" width="23" customWidth="1"/>
    <col min="5" max="5" width="17.26953125" customWidth="1"/>
    <col min="6" max="6" width="15.54296875" customWidth="1"/>
    <col min="7" max="7" width="18.54296875" customWidth="1"/>
    <col min="8" max="9" width="24.08984375" customWidth="1"/>
    <col min="10" max="10" width="29.08984375" customWidth="1"/>
    <col min="11" max="11" width="18.08984375" customWidth="1"/>
    <col min="12" max="12" width="10.54296875" customWidth="1"/>
    <col min="13" max="13" width="12.08984375" customWidth="1"/>
    <col min="14" max="14" width="30.81640625" customWidth="1"/>
    <col min="15" max="15" width="55.81640625" customWidth="1"/>
    <col min="16" max="16" width="18.7265625" customWidth="1"/>
    <col min="17" max="17" width="27.08984375" customWidth="1"/>
  </cols>
  <sheetData>
    <row r="1" spans="1:31" ht="15.75" customHeight="1">
      <c r="A1" s="291" t="s">
        <v>650</v>
      </c>
      <c r="B1" s="292" t="s">
        <v>651</v>
      </c>
      <c r="C1" s="293" t="str">
        <f>HYPERLINK("https://docs.google.com/document/d/1GRLvZyLFkh1-hq1rNF1r2g0noLab4dfLnaq5gnPXFhw/edit","GAME REVIEW ")</f>
        <v xml:space="preserve">GAME REVIEW </v>
      </c>
      <c r="D1" s="294"/>
      <c r="E1" s="292"/>
      <c r="F1" s="292"/>
      <c r="G1" s="295"/>
      <c r="H1" s="296"/>
      <c r="I1" s="296"/>
      <c r="J1" s="295"/>
      <c r="K1" s="295"/>
      <c r="L1" s="297"/>
      <c r="M1" s="294"/>
      <c r="N1" s="294"/>
      <c r="O1" s="292"/>
      <c r="P1" s="292"/>
      <c r="Q1" s="298"/>
    </row>
    <row r="2" spans="1:31" ht="15.75" customHeight="1">
      <c r="A2" s="299" t="s">
        <v>652</v>
      </c>
      <c r="B2" s="299" t="s">
        <v>653</v>
      </c>
      <c r="C2" s="300" t="s">
        <v>654</v>
      </c>
      <c r="D2" s="301" t="s">
        <v>655</v>
      </c>
      <c r="E2" s="302" t="s">
        <v>656</v>
      </c>
      <c r="F2" s="299" t="s">
        <v>657</v>
      </c>
      <c r="G2" s="303" t="s">
        <v>658</v>
      </c>
      <c r="H2" s="304" t="s">
        <v>659</v>
      </c>
      <c r="I2" s="304" t="s">
        <v>660</v>
      </c>
      <c r="J2" s="303" t="s">
        <v>661</v>
      </c>
      <c r="K2" s="303" t="s">
        <v>662</v>
      </c>
      <c r="L2" s="305" t="s">
        <v>663</v>
      </c>
      <c r="M2" s="301" t="s">
        <v>664</v>
      </c>
      <c r="N2" s="301" t="s">
        <v>665</v>
      </c>
      <c r="O2" s="302" t="s">
        <v>666</v>
      </c>
      <c r="P2" s="299" t="s">
        <v>667</v>
      </c>
      <c r="Q2" s="298" t="s">
        <v>668</v>
      </c>
    </row>
    <row r="3" spans="1:31" ht="15.75" customHeight="1">
      <c r="A3" s="306"/>
      <c r="B3" s="306" t="s">
        <v>379</v>
      </c>
      <c r="C3" s="298" t="s">
        <v>88</v>
      </c>
      <c r="D3" s="307" t="str">
        <f t="shared" ref="D3:D6" si="0">HYPERLINK("https://www.smartyearsapps.com/","Smarty Ears, LLC")</f>
        <v>Smarty Ears, LLC</v>
      </c>
      <c r="E3" s="298">
        <v>7</v>
      </c>
      <c r="F3" s="308"/>
      <c r="G3" s="298" t="s">
        <v>669</v>
      </c>
      <c r="H3" s="309" t="s">
        <v>670</v>
      </c>
      <c r="I3" s="309"/>
      <c r="J3" s="310" t="str">
        <f>HYPERLINK("https://itunes.apple.com/us/developer/smarty-ears/id348779167","Smarty Ears – Educational apps for promoting speech &amp; language skills")</f>
        <v>Smarty Ears – Educational apps for promoting speech &amp; language skills</v>
      </c>
      <c r="K3" s="311" t="s">
        <v>671</v>
      </c>
      <c r="L3" s="312">
        <v>25</v>
      </c>
      <c r="M3" s="313" t="s">
        <v>26</v>
      </c>
      <c r="N3" s="313" t="s">
        <v>70</v>
      </c>
      <c r="O3" s="306" t="s">
        <v>672</v>
      </c>
      <c r="P3" s="306" t="s">
        <v>673</v>
      </c>
    </row>
    <row r="4" spans="1:31" ht="15.75" customHeight="1">
      <c r="A4" s="314"/>
      <c r="B4" s="315" t="str">
        <f>HYPERLINK("https://itunes.apple.com/us/app/articulate-it-pro/id391296844?mt=8","Articulate It")</f>
        <v>Articulate It</v>
      </c>
      <c r="C4" s="316" t="s">
        <v>88</v>
      </c>
      <c r="D4" s="317" t="str">
        <f t="shared" si="0"/>
        <v>Smarty Ears, LLC</v>
      </c>
      <c r="E4" s="316">
        <v>1</v>
      </c>
      <c r="F4" s="318" t="s">
        <v>674</v>
      </c>
      <c r="G4" s="316">
        <v>9</v>
      </c>
      <c r="H4" s="319">
        <v>46.99</v>
      </c>
      <c r="I4" s="319" t="s">
        <v>675</v>
      </c>
      <c r="J4" s="320" t="str">
        <f>HYPERLINK("https://itunes.apple.com/us/app/articulate-it-pro/id391296844?mt=8","Articulate it! Pro on the App Store - iTunes - Apple")</f>
        <v>Articulate it! Pro on the App Store - iTunes - Apple</v>
      </c>
      <c r="K4" s="321" t="s">
        <v>676</v>
      </c>
      <c r="L4" s="322">
        <v>25</v>
      </c>
      <c r="M4" s="323" t="s">
        <v>26</v>
      </c>
      <c r="N4" s="323" t="s">
        <v>28</v>
      </c>
      <c r="O4" s="318" t="s">
        <v>677</v>
      </c>
      <c r="P4" s="318" t="s">
        <v>673</v>
      </c>
      <c r="Q4" s="324">
        <v>41775</v>
      </c>
      <c r="R4" s="325"/>
      <c r="S4" s="325"/>
      <c r="T4" s="325"/>
      <c r="U4" s="325"/>
      <c r="V4" s="325"/>
      <c r="W4" s="325"/>
      <c r="X4" s="325"/>
      <c r="Y4" s="325"/>
      <c r="Z4" s="325"/>
      <c r="AA4" s="325"/>
      <c r="AB4" s="325"/>
      <c r="AC4" s="325"/>
      <c r="AD4" s="325"/>
      <c r="AE4" s="325"/>
    </row>
    <row r="5" spans="1:31" ht="15.75" customHeight="1">
      <c r="A5" s="326"/>
      <c r="B5" s="327" t="str">
        <f>HYPERLINK("https://itunes.apple.com/us/app/language-empires/id562910097?mt=8","Language Empires")</f>
        <v>Language Empires</v>
      </c>
      <c r="C5" s="316" t="s">
        <v>88</v>
      </c>
      <c r="D5" s="317" t="str">
        <f t="shared" si="0"/>
        <v>Smarty Ears, LLC</v>
      </c>
      <c r="E5" s="316">
        <v>1</v>
      </c>
      <c r="F5" s="318" t="s">
        <v>674</v>
      </c>
      <c r="G5" s="316" t="s">
        <v>678</v>
      </c>
      <c r="H5" s="328">
        <v>24.99</v>
      </c>
      <c r="I5" s="328"/>
      <c r="J5" s="329" t="s">
        <v>679</v>
      </c>
      <c r="K5" s="321" t="s">
        <v>680</v>
      </c>
      <c r="L5" s="322">
        <v>25</v>
      </c>
      <c r="M5" s="323" t="s">
        <v>26</v>
      </c>
      <c r="N5" s="318" t="s">
        <v>681</v>
      </c>
      <c r="O5" s="318" t="s">
        <v>682</v>
      </c>
      <c r="P5" s="318" t="s">
        <v>673</v>
      </c>
      <c r="Q5" s="330">
        <v>41276</v>
      </c>
      <c r="R5" s="325"/>
      <c r="S5" s="325"/>
      <c r="T5" s="325"/>
      <c r="U5" s="325"/>
      <c r="V5" s="325"/>
      <c r="W5" s="325"/>
      <c r="X5" s="325"/>
      <c r="Y5" s="325"/>
      <c r="Z5" s="325"/>
      <c r="AA5" s="325"/>
      <c r="AB5" s="325"/>
      <c r="AC5" s="325"/>
      <c r="AD5" s="325"/>
      <c r="AE5" s="325"/>
    </row>
    <row r="6" spans="1:31" ht="15.75" customHeight="1">
      <c r="A6" s="331"/>
      <c r="B6" s="331" t="s">
        <v>94</v>
      </c>
      <c r="C6" s="298" t="s">
        <v>88</v>
      </c>
      <c r="D6" s="307" t="str">
        <f t="shared" si="0"/>
        <v>Smarty Ears, LLC</v>
      </c>
      <c r="E6" s="298">
        <v>1</v>
      </c>
      <c r="F6" s="308"/>
      <c r="G6" s="298" t="s">
        <v>678</v>
      </c>
      <c r="H6" s="332">
        <v>34.99</v>
      </c>
      <c r="I6" s="332"/>
      <c r="J6" s="333" t="s">
        <v>683</v>
      </c>
      <c r="K6" s="311" t="s">
        <v>684</v>
      </c>
      <c r="L6" s="312">
        <v>25</v>
      </c>
      <c r="M6" s="313" t="s">
        <v>26</v>
      </c>
      <c r="N6" s="313" t="s">
        <v>28</v>
      </c>
      <c r="O6" s="306" t="s">
        <v>685</v>
      </c>
      <c r="P6" s="306" t="s">
        <v>673</v>
      </c>
    </row>
    <row r="7" spans="1:31" ht="15.75" customHeight="1">
      <c r="A7" s="326"/>
      <c r="B7" s="327" t="str">
        <f>HYPERLINK("https://itunes.apple.com/us/app/articulation-station/id467415882?mt=8","Articulation Station")</f>
        <v>Articulation Station</v>
      </c>
      <c r="C7" s="316" t="s">
        <v>88</v>
      </c>
      <c r="D7" s="329" t="str">
        <f t="shared" ref="D7:D9" si="1">HYPERLINK("http://littlebeespeech.com/","Little Bee Speech")</f>
        <v>Little Bee Speech</v>
      </c>
      <c r="E7" s="316">
        <v>5</v>
      </c>
      <c r="F7" s="318" t="s">
        <v>686</v>
      </c>
      <c r="G7" s="316">
        <v>241</v>
      </c>
      <c r="H7" s="328">
        <v>59.99</v>
      </c>
      <c r="I7" s="328"/>
      <c r="J7" s="329" t="str">
        <f>HYPERLINK("https://itunes.apple.com/us/app/articulation-station/id467415882?mt=8","Articulation Station on the App Store - iTunes - Apple")</f>
        <v>Articulation Station on the App Store - iTunes - Apple</v>
      </c>
      <c r="K7" s="321" t="s">
        <v>687</v>
      </c>
      <c r="L7" s="322">
        <v>6</v>
      </c>
      <c r="M7" s="323" t="s">
        <v>26</v>
      </c>
      <c r="N7" s="323" t="s">
        <v>223</v>
      </c>
      <c r="O7" s="318" t="s">
        <v>688</v>
      </c>
      <c r="P7" s="318" t="s">
        <v>673</v>
      </c>
      <c r="Q7" s="330">
        <v>40864</v>
      </c>
      <c r="R7" s="325"/>
      <c r="S7" s="325"/>
      <c r="T7" s="325"/>
      <c r="U7" s="325"/>
      <c r="V7" s="325"/>
      <c r="W7" s="325"/>
      <c r="X7" s="325"/>
      <c r="Y7" s="325"/>
      <c r="Z7" s="325"/>
      <c r="AA7" s="325"/>
      <c r="AB7" s="325"/>
      <c r="AC7" s="325"/>
      <c r="AD7" s="325"/>
      <c r="AE7" s="325"/>
    </row>
    <row r="8" spans="1:31" ht="15.75" customHeight="1">
      <c r="A8" s="306"/>
      <c r="B8" s="306" t="s">
        <v>689</v>
      </c>
      <c r="C8" s="298" t="s">
        <v>88</v>
      </c>
      <c r="D8" s="333" t="str">
        <f t="shared" si="1"/>
        <v>Little Bee Speech</v>
      </c>
      <c r="E8" s="298">
        <v>1</v>
      </c>
      <c r="F8" s="306"/>
      <c r="G8" s="298">
        <v>7</v>
      </c>
      <c r="H8" s="334" t="s">
        <v>690</v>
      </c>
      <c r="I8" s="334"/>
      <c r="J8" s="333" t="str">
        <f>HYPERLINK("https://itunes.apple.com/us/app/little-stories-pro/id1228283813?mt=8","Little Stories Pro on the App Store - iTunes - Apple")</f>
        <v>Little Stories Pro on the App Store - iTunes - Apple</v>
      </c>
      <c r="K8" s="311" t="s">
        <v>691</v>
      </c>
      <c r="L8" s="312">
        <v>6</v>
      </c>
      <c r="M8" s="313" t="s">
        <v>26</v>
      </c>
      <c r="N8" s="313" t="s">
        <v>692</v>
      </c>
      <c r="O8" s="306" t="s">
        <v>693</v>
      </c>
      <c r="P8" s="306" t="s">
        <v>673</v>
      </c>
    </row>
    <row r="9" spans="1:31" ht="15.75" customHeight="1">
      <c r="A9" s="335"/>
      <c r="B9" s="335" t="s">
        <v>45</v>
      </c>
      <c r="C9" s="298" t="s">
        <v>88</v>
      </c>
      <c r="D9" s="333" t="str">
        <f t="shared" si="1"/>
        <v>Little Bee Speech</v>
      </c>
      <c r="E9" s="298">
        <v>3</v>
      </c>
      <c r="F9" s="308"/>
      <c r="G9" s="298" t="s">
        <v>669</v>
      </c>
      <c r="H9" s="332" t="s">
        <v>694</v>
      </c>
      <c r="I9" s="332"/>
      <c r="J9" s="333" t="s">
        <v>695</v>
      </c>
      <c r="K9" s="311" t="s">
        <v>696</v>
      </c>
      <c r="L9" s="312">
        <v>6</v>
      </c>
      <c r="M9" s="313" t="s">
        <v>26</v>
      </c>
      <c r="N9" s="298" t="s">
        <v>697</v>
      </c>
      <c r="O9" s="306" t="s">
        <v>698</v>
      </c>
      <c r="P9" s="306" t="s">
        <v>673</v>
      </c>
    </row>
    <row r="10" spans="1:31" ht="15.75" customHeight="1">
      <c r="A10" s="306"/>
      <c r="B10" s="306" t="s">
        <v>699</v>
      </c>
      <c r="C10" s="298" t="s">
        <v>35</v>
      </c>
      <c r="D10" s="333" t="str">
        <f>HYPERLINK("https://www.superduperinc.com/","Super Duper")</f>
        <v>Super Duper</v>
      </c>
      <c r="E10" s="298">
        <v>2</v>
      </c>
      <c r="F10" s="308"/>
      <c r="G10" s="298" t="s">
        <v>669</v>
      </c>
      <c r="H10" s="332" t="s">
        <v>700</v>
      </c>
      <c r="I10" s="332"/>
      <c r="J10" s="336" t="s">
        <v>701</v>
      </c>
      <c r="K10" s="311" t="s">
        <v>702</v>
      </c>
      <c r="L10" s="312">
        <v>60</v>
      </c>
      <c r="M10" s="298" t="s">
        <v>26</v>
      </c>
      <c r="N10" s="313" t="s">
        <v>70</v>
      </c>
      <c r="O10" s="306" t="s">
        <v>703</v>
      </c>
      <c r="P10" s="306" t="s">
        <v>673</v>
      </c>
    </row>
    <row r="11" spans="1:31" ht="15.75" customHeight="1">
      <c r="A11" s="306"/>
      <c r="B11" s="306" t="s">
        <v>242</v>
      </c>
      <c r="C11" s="298" t="s">
        <v>35</v>
      </c>
      <c r="D11" s="307" t="str">
        <f>HYPERLINK("https://itunes.apple.com/us/developer/synapse-apps-llc/id359179212","Synapse Apps LLC")</f>
        <v>Synapse Apps LLC</v>
      </c>
      <c r="E11" s="298">
        <v>1</v>
      </c>
      <c r="F11" s="308"/>
      <c r="G11" s="298">
        <v>11</v>
      </c>
      <c r="H11" s="309">
        <v>9.99</v>
      </c>
      <c r="I11" s="309"/>
      <c r="J11" s="310" t="str">
        <f>HYPERLINK("https://itunes.apple.com/us/app/category-carousel/id516878389?mt=8","Category Carousel on the App Store - iTunes - Apple")</f>
        <v>Category Carousel on the App Store - iTunes - Apple</v>
      </c>
      <c r="K11" s="298" t="s">
        <v>678</v>
      </c>
      <c r="L11" s="312">
        <v>3</v>
      </c>
      <c r="M11" s="313" t="s">
        <v>26</v>
      </c>
      <c r="N11" s="313" t="s">
        <v>243</v>
      </c>
      <c r="O11" s="306" t="s">
        <v>704</v>
      </c>
      <c r="P11" s="306" t="s">
        <v>673</v>
      </c>
    </row>
    <row r="12" spans="1:31" ht="15.75" customHeight="1">
      <c r="A12" s="306"/>
      <c r="B12" s="306" t="s">
        <v>705</v>
      </c>
      <c r="C12" s="298" t="s">
        <v>35</v>
      </c>
      <c r="D12" s="307" t="str">
        <f>HYPERLINK("https://winningwordsapps.com/","Winning Words LLC")</f>
        <v>Winning Words LLC</v>
      </c>
      <c r="E12" s="298">
        <v>1</v>
      </c>
      <c r="F12" s="308"/>
      <c r="G12" s="298" t="s">
        <v>706</v>
      </c>
      <c r="H12" s="309">
        <v>0.99</v>
      </c>
      <c r="I12" s="309"/>
      <c r="J12" s="310" t="str">
        <f>HYPERLINK("https://itunes.apple.com/us/developer/winning-words-llc/id778611897","Winning Words LLC Apps on the App Store - iTunes - Apple")</f>
        <v>Winning Words LLC Apps on the App Store - iTunes - Apple</v>
      </c>
      <c r="K12" s="311" t="s">
        <v>707</v>
      </c>
      <c r="L12" s="312">
        <v>7</v>
      </c>
      <c r="M12" s="313" t="s">
        <v>27</v>
      </c>
      <c r="N12" s="313" t="s">
        <v>708</v>
      </c>
      <c r="O12" s="337" t="s">
        <v>709</v>
      </c>
      <c r="P12" s="306" t="s">
        <v>673</v>
      </c>
    </row>
    <row r="13" spans="1:31" ht="15.75" customHeight="1">
      <c r="A13" s="326"/>
      <c r="B13" s="327" t="str">
        <f>HYPERLINK("https://itunes.apple.com/us/app/between-the-lines-level-1-hd/id574405272","Between the Lines Level 1 ")</f>
        <v xml:space="preserve">Between the Lines Level 1 </v>
      </c>
      <c r="C13" s="316" t="s">
        <v>35</v>
      </c>
      <c r="D13" s="320" t="str">
        <f>HYPERLINK("http://www.hamaguchiapps.com/","Hamaguchi Apps For Speech, Language &amp; Auditory Development ...")</f>
        <v>Hamaguchi Apps For Speech, Language &amp; Auditory Development ...</v>
      </c>
      <c r="E13" s="316">
        <v>2</v>
      </c>
      <c r="F13" s="318" t="s">
        <v>710</v>
      </c>
      <c r="G13" s="316" t="s">
        <v>711</v>
      </c>
      <c r="H13" s="338" t="s">
        <v>712</v>
      </c>
      <c r="I13" s="338"/>
      <c r="J13" s="320" t="str">
        <f>HYPERLINK("https://itunes.apple.com/us/developer/hamaguchi-apps-for-speech-language-auditory-development/id460288922","Hamaguchi Apps For Speech, Language &amp; Auditory Development ...")</f>
        <v>Hamaguchi Apps For Speech, Language &amp; Auditory Development ...</v>
      </c>
      <c r="K13" s="321" t="s">
        <v>713</v>
      </c>
      <c r="L13" s="322">
        <v>28</v>
      </c>
      <c r="M13" s="323" t="s">
        <v>26</v>
      </c>
      <c r="N13" s="323" t="s">
        <v>70</v>
      </c>
      <c r="O13" s="318" t="s">
        <v>714</v>
      </c>
      <c r="P13" s="318" t="s">
        <v>673</v>
      </c>
      <c r="Q13" s="325"/>
      <c r="R13" s="325"/>
      <c r="S13" s="325"/>
      <c r="T13" s="325"/>
      <c r="U13" s="325"/>
      <c r="V13" s="325"/>
      <c r="W13" s="325"/>
      <c r="X13" s="325"/>
      <c r="Y13" s="325"/>
      <c r="Z13" s="325"/>
      <c r="AA13" s="325"/>
      <c r="AB13" s="325"/>
      <c r="AC13" s="325"/>
      <c r="AD13" s="325"/>
      <c r="AE13" s="325"/>
    </row>
    <row r="14" spans="1:31" ht="15.75" customHeight="1">
      <c r="A14" s="306"/>
      <c r="B14" s="306" t="s">
        <v>469</v>
      </c>
      <c r="C14" s="298" t="s">
        <v>35</v>
      </c>
      <c r="D14" s="310" t="str">
        <f>HYPERLINK("https://tactustherapy.com/","Tactus Therapy Solutions Ltd.")</f>
        <v>Tactus Therapy Solutions Ltd.</v>
      </c>
      <c r="E14" s="298">
        <v>2</v>
      </c>
      <c r="F14" s="308"/>
      <c r="G14" s="298" t="s">
        <v>669</v>
      </c>
      <c r="H14" s="339" t="s">
        <v>715</v>
      </c>
      <c r="I14" s="339"/>
      <c r="J14" s="340" t="str">
        <f>HYPERLINK("https://itunes.apple.com/us/developer/tactus-therapy-solutions-ltd/id438070002?mt=8","Tactus Therapy Solutions Ltd. Apps on the App Store - iTunes - Apple")</f>
        <v>Tactus Therapy Solutions Ltd. Apps on the App Store - iTunes - Apple</v>
      </c>
      <c r="K14" s="311" t="s">
        <v>716</v>
      </c>
      <c r="L14" s="312">
        <v>33</v>
      </c>
      <c r="M14" s="313" t="s">
        <v>105</v>
      </c>
      <c r="N14" s="313" t="s">
        <v>471</v>
      </c>
      <c r="O14" s="306" t="s">
        <v>717</v>
      </c>
      <c r="P14" s="306" t="s">
        <v>718</v>
      </c>
    </row>
    <row r="15" spans="1:31" ht="15.75" customHeight="1">
      <c r="A15" s="306"/>
      <c r="B15" s="306" t="s">
        <v>719</v>
      </c>
      <c r="C15" s="298" t="s">
        <v>35</v>
      </c>
      <c r="D15" s="333" t="str">
        <f>HYPERLINK("http://www.readingwithtlc.com/docs/WORKSH~2.PDF","Telian-Cas Learning Concepts Inc")</f>
        <v>Telian-Cas Learning Concepts Inc</v>
      </c>
      <c r="E15" s="298">
        <v>1</v>
      </c>
      <c r="F15" s="308"/>
      <c r="G15" s="298">
        <v>14</v>
      </c>
      <c r="H15" s="309">
        <v>29.99</v>
      </c>
      <c r="I15" s="309"/>
      <c r="J15" s="310" t="str">
        <f>HYPERLINK("https://itunes.apple.com/us/app/lively-letters-phonics/id1217971701?mt=8","Lively Letters - Phonics on the App Store - iTunes - Apple")</f>
        <v>Lively Letters - Phonics on the App Store - iTunes - Apple</v>
      </c>
      <c r="K15" s="311" t="s">
        <v>720</v>
      </c>
      <c r="L15" s="312">
        <v>1</v>
      </c>
      <c r="M15" s="313" t="s">
        <v>26</v>
      </c>
      <c r="N15" s="313" t="s">
        <v>36</v>
      </c>
      <c r="O15" s="306" t="s">
        <v>721</v>
      </c>
      <c r="P15" s="306" t="s">
        <v>673</v>
      </c>
    </row>
    <row r="16" spans="1:31" ht="15.75" customHeight="1">
      <c r="A16" s="306"/>
      <c r="B16" s="306" t="s">
        <v>722</v>
      </c>
      <c r="C16" s="298" t="s">
        <v>362</v>
      </c>
      <c r="D16" s="333" t="str">
        <f>HYPERLINK("https://www.home-speech-home.com/","HomeSpeechHome PLLC")</f>
        <v>HomeSpeechHome PLLC</v>
      </c>
      <c r="E16" s="298">
        <v>1</v>
      </c>
      <c r="F16" s="308"/>
      <c r="G16" s="298">
        <v>81</v>
      </c>
      <c r="H16" s="309">
        <v>49.99</v>
      </c>
      <c r="I16" s="309"/>
      <c r="J16" s="333" t="s">
        <v>723</v>
      </c>
      <c r="K16" s="311" t="s">
        <v>724</v>
      </c>
      <c r="L16" s="312">
        <v>7</v>
      </c>
      <c r="M16" s="313" t="s">
        <v>26</v>
      </c>
      <c r="N16" s="313" t="s">
        <v>28</v>
      </c>
      <c r="O16" s="306" t="s">
        <v>682</v>
      </c>
      <c r="P16" s="306" t="s">
        <v>673</v>
      </c>
    </row>
    <row r="17" spans="1:31" ht="15.75" customHeight="1">
      <c r="A17" s="326"/>
      <c r="B17" s="327" t="str">
        <f>HYPERLINK("https://itunes.apple.com/us/app/lets-be-social-social-skills-development/id1140153485","""Let's be Social""")</f>
        <v>"Let's be Social"</v>
      </c>
      <c r="C17" s="316" t="s">
        <v>362</v>
      </c>
      <c r="D17" s="329" t="str">
        <f>HYPERLINK("https://everydayspeech.com/contact/","Everyday Speech LLC")</f>
        <v>Everyday Speech LLC</v>
      </c>
      <c r="E17" s="316">
        <v>1</v>
      </c>
      <c r="F17" s="318" t="s">
        <v>725</v>
      </c>
      <c r="G17" s="316" t="s">
        <v>669</v>
      </c>
      <c r="H17" s="319" t="s">
        <v>726</v>
      </c>
      <c r="I17" s="319"/>
      <c r="J17" s="320" t="str">
        <f>HYPERLINK("https://itunes.apple.com/us/developer/everyday-speech-llc/id772244052","Everyday Speech LLC Apps on the App Store - iTunes - Apple")</f>
        <v>Everyday Speech LLC Apps on the App Store - iTunes - Apple</v>
      </c>
      <c r="K17" s="321" t="s">
        <v>727</v>
      </c>
      <c r="L17" s="322">
        <v>6</v>
      </c>
      <c r="M17" s="323" t="s">
        <v>26</v>
      </c>
      <c r="N17" s="323" t="s">
        <v>396</v>
      </c>
      <c r="O17" s="318" t="s">
        <v>728</v>
      </c>
      <c r="P17" s="318" t="s">
        <v>673</v>
      </c>
      <c r="Q17" s="325"/>
      <c r="R17" s="325"/>
      <c r="S17" s="325"/>
      <c r="T17" s="325"/>
      <c r="U17" s="325"/>
      <c r="V17" s="325"/>
      <c r="W17" s="325"/>
      <c r="X17" s="325"/>
      <c r="Y17" s="325"/>
      <c r="Z17" s="325"/>
      <c r="AA17" s="325"/>
      <c r="AB17" s="325"/>
      <c r="AC17" s="325"/>
      <c r="AD17" s="325"/>
      <c r="AE17" s="325"/>
    </row>
    <row r="18" spans="1:31" ht="15.75" customHeight="1">
      <c r="A18" s="331"/>
      <c r="B18" s="331" t="s">
        <v>361</v>
      </c>
      <c r="C18" s="298" t="s">
        <v>362</v>
      </c>
      <c r="D18" s="310" t="str">
        <f>HYPERLINK("https://www.sparkabilities.com/shop/pc/home.asp","Sparkabilities - Sparkabilities Inc")</f>
        <v>Sparkabilities - Sparkabilities Inc</v>
      </c>
      <c r="E18" s="298">
        <v>1</v>
      </c>
      <c r="F18" s="308"/>
      <c r="G18" s="298">
        <v>7</v>
      </c>
      <c r="H18" s="309">
        <v>2.99</v>
      </c>
      <c r="I18" s="309"/>
      <c r="J18" s="310" t="str">
        <f>HYPERLINK("https://itunes.apple.com/us/developer/sparkabilities/id526514192","Sparkabilities on the App Store - iTunes - Apple")</f>
        <v>Sparkabilities on the App Store - iTunes - Apple</v>
      </c>
      <c r="K18" s="311" t="s">
        <v>729</v>
      </c>
      <c r="L18" s="312">
        <v>2</v>
      </c>
      <c r="M18" s="313" t="s">
        <v>26</v>
      </c>
      <c r="N18" s="313" t="s">
        <v>363</v>
      </c>
      <c r="O18" s="306" t="s">
        <v>730</v>
      </c>
      <c r="P18" s="306" t="s">
        <v>731</v>
      </c>
    </row>
    <row r="19" spans="1:31" ht="15.75" customHeight="1">
      <c r="A19" s="331"/>
      <c r="B19" s="331" t="s">
        <v>376</v>
      </c>
      <c r="C19" s="298" t="s">
        <v>35</v>
      </c>
      <c r="D19" s="310" t="str">
        <f>HYPERLINK("https://www.bildligttalat.nu/sv/boo/","Bildligt talat AB")</f>
        <v>Bildligt talat AB</v>
      </c>
      <c r="E19" s="298">
        <v>1</v>
      </c>
      <c r="F19" s="308"/>
      <c r="G19" s="298">
        <v>12</v>
      </c>
      <c r="H19" s="309" t="s">
        <v>732</v>
      </c>
      <c r="I19" s="309"/>
      <c r="J19" s="310" t="str">
        <f>HYPERLINK("https://itunes.apple.com/us/app/boo-articulation-helper/id1216642311?mt=8","Boo Articulation Helper on the App Store - iTunes - Apple")</f>
        <v>Boo Articulation Helper on the App Store - iTunes - Apple</v>
      </c>
      <c r="K19" s="311" t="s">
        <v>733</v>
      </c>
      <c r="L19" s="312">
        <v>4</v>
      </c>
      <c r="M19" s="313" t="s">
        <v>26</v>
      </c>
      <c r="N19" s="313" t="s">
        <v>28</v>
      </c>
      <c r="O19" s="306" t="s">
        <v>734</v>
      </c>
      <c r="P19" s="306" t="s">
        <v>673</v>
      </c>
    </row>
    <row r="20" spans="1:31" ht="15.75" customHeight="1">
      <c r="A20" s="341"/>
      <c r="B20" s="342" t="str">
        <f>HYPERLINK("https://itunes.apple.com/us/app/conversationbuilder/id413939366?mt=8","Conversation Builder")</f>
        <v>Conversation Builder</v>
      </c>
      <c r="C20" s="316" t="s">
        <v>88</v>
      </c>
      <c r="D20" s="329" t="str">
        <f>HYPERLINK("http://mobile-educationstore.com/","Mobile Education")</f>
        <v>Mobile Education</v>
      </c>
      <c r="E20" s="316">
        <v>1</v>
      </c>
      <c r="F20" s="318" t="s">
        <v>735</v>
      </c>
      <c r="G20" s="316" t="s">
        <v>678</v>
      </c>
      <c r="H20" s="319">
        <v>19.989999999999998</v>
      </c>
      <c r="I20" s="319" t="s">
        <v>736</v>
      </c>
      <c r="J20" s="320" t="str">
        <f>HYPERLINK("https://itunes.apple.com/us/app/conversationbuilder/id413939366?mt=8","ConversationBuilder™ on the App Store - iTunes - Apple")</f>
        <v>ConversationBuilder™ on the App Store - iTunes - Apple</v>
      </c>
      <c r="K20" s="321" t="s">
        <v>737</v>
      </c>
      <c r="L20" s="322">
        <v>12</v>
      </c>
      <c r="M20" s="323" t="s">
        <v>26</v>
      </c>
      <c r="N20" s="323" t="s">
        <v>738</v>
      </c>
      <c r="O20" s="318" t="s">
        <v>739</v>
      </c>
      <c r="P20" s="318" t="s">
        <v>673</v>
      </c>
      <c r="Q20" s="325"/>
      <c r="R20" s="325"/>
      <c r="S20" s="325"/>
      <c r="T20" s="325"/>
      <c r="U20" s="325"/>
      <c r="V20" s="325"/>
      <c r="W20" s="325"/>
      <c r="X20" s="325"/>
      <c r="Y20" s="325"/>
      <c r="Z20" s="325"/>
      <c r="AA20" s="325"/>
      <c r="AB20" s="325"/>
      <c r="AC20" s="325"/>
      <c r="AD20" s="325"/>
      <c r="AE20" s="325"/>
    </row>
    <row r="21" spans="1:31" ht="91">
      <c r="A21" s="299" t="s">
        <v>652</v>
      </c>
      <c r="B21" s="299" t="s">
        <v>653</v>
      </c>
      <c r="C21" s="303" t="s">
        <v>740</v>
      </c>
      <c r="D21" s="301" t="s">
        <v>655</v>
      </c>
      <c r="E21" s="302" t="s">
        <v>656</v>
      </c>
      <c r="F21" s="299" t="s">
        <v>657</v>
      </c>
      <c r="G21" s="303" t="s">
        <v>658</v>
      </c>
      <c r="H21" s="304" t="s">
        <v>659</v>
      </c>
      <c r="I21" s="304"/>
      <c r="J21" s="303" t="s">
        <v>661</v>
      </c>
      <c r="K21" s="343"/>
      <c r="L21" s="344" t="s">
        <v>663</v>
      </c>
      <c r="M21" s="301" t="s">
        <v>11</v>
      </c>
      <c r="N21" s="301" t="s">
        <v>665</v>
      </c>
      <c r="O21" s="302" t="s">
        <v>666</v>
      </c>
      <c r="P21" s="299" t="s">
        <v>667</v>
      </c>
    </row>
    <row r="22" spans="1:31" ht="25">
      <c r="A22" s="326"/>
      <c r="B22" s="327" t="str">
        <f>HYPERLINK("https://itunes.apple.com/us/app/proloquo2go/id308368164?mt=8","Proloquo2Go")</f>
        <v>Proloquo2Go</v>
      </c>
      <c r="C22" s="316" t="s">
        <v>24</v>
      </c>
      <c r="D22" s="320" t="str">
        <f>HYPERLINK("https://www.assistiveware.com/products/proloquo2go","AssistiveWare")</f>
        <v>AssistiveWare</v>
      </c>
      <c r="E22" s="316">
        <v>3</v>
      </c>
      <c r="F22" s="318" t="s">
        <v>674</v>
      </c>
      <c r="G22" s="345">
        <v>3100</v>
      </c>
      <c r="H22" s="319">
        <v>249.99</v>
      </c>
      <c r="I22" s="319"/>
      <c r="J22" s="320" t="str">
        <f>HYPERLINK("https://itunes.apple.com/us/app/proloquo2go/id308368164?mt=8","Proloquo2Go - AssistiveWare")</f>
        <v>Proloquo2Go - AssistiveWare</v>
      </c>
      <c r="K22" s="321" t="s">
        <v>741</v>
      </c>
      <c r="L22" s="322">
        <v>48</v>
      </c>
      <c r="M22" s="323" t="s">
        <v>26</v>
      </c>
      <c r="N22" s="323" t="s">
        <v>24</v>
      </c>
      <c r="O22" s="318" t="s">
        <v>742</v>
      </c>
      <c r="P22" s="318" t="s">
        <v>673</v>
      </c>
      <c r="Q22" s="325"/>
      <c r="R22" s="325"/>
      <c r="S22" s="325"/>
      <c r="T22" s="325"/>
      <c r="U22" s="325"/>
      <c r="V22" s="325"/>
      <c r="W22" s="325"/>
      <c r="X22" s="325"/>
      <c r="Y22" s="325"/>
      <c r="Z22" s="325"/>
      <c r="AA22" s="325"/>
      <c r="AB22" s="325"/>
      <c r="AC22" s="325"/>
      <c r="AD22" s="325"/>
      <c r="AE22" s="325"/>
    </row>
    <row r="23" spans="1:31" ht="50.5">
      <c r="A23" s="341"/>
      <c r="B23" s="342" t="str">
        <f>HYPERLINK("https://itunes.apple.com/us/app/gotalk-now/id454176457?mt=8","Go Talk Now")</f>
        <v>Go Talk Now</v>
      </c>
      <c r="C23" s="316" t="s">
        <v>24</v>
      </c>
      <c r="D23" s="320" t="str">
        <f>HYPERLINK("https://www.attainmentcompany.com/gotalk-now","Attainment Company")</f>
        <v>Attainment Company</v>
      </c>
      <c r="E23" s="316">
        <v>1</v>
      </c>
      <c r="F23" s="318" t="s">
        <v>674</v>
      </c>
      <c r="G23" s="316" t="s">
        <v>678</v>
      </c>
      <c r="H23" s="319">
        <v>79.989999999999995</v>
      </c>
      <c r="I23" s="319"/>
      <c r="J23" s="320" t="str">
        <f>HYPERLINK("https://itunes.apple.com/us/app/gotalk-now/id454176457?mt=8","GoTalk Now on the App Store - iTunes - Apple")</f>
        <v>GoTalk Now on the App Store - iTunes - Apple</v>
      </c>
      <c r="K23" s="321" t="s">
        <v>743</v>
      </c>
      <c r="L23" s="322">
        <v>4</v>
      </c>
      <c r="M23" s="323" t="s">
        <v>26</v>
      </c>
      <c r="N23" s="323" t="s">
        <v>24</v>
      </c>
      <c r="O23" s="318" t="s">
        <v>744</v>
      </c>
      <c r="P23" s="318" t="s">
        <v>673</v>
      </c>
      <c r="Q23" s="325"/>
      <c r="R23" s="325"/>
      <c r="S23" s="325"/>
      <c r="T23" s="325"/>
      <c r="U23" s="325"/>
      <c r="V23" s="325"/>
      <c r="W23" s="325"/>
      <c r="X23" s="325"/>
      <c r="Y23" s="325"/>
      <c r="Z23" s="325"/>
      <c r="AA23" s="325"/>
      <c r="AB23" s="325"/>
      <c r="AC23" s="325"/>
      <c r="AD23" s="325"/>
      <c r="AE23" s="325"/>
    </row>
    <row r="24" spans="1:31" ht="14">
      <c r="A24" s="341"/>
      <c r="B24" s="342" t="str">
        <f>HYPERLINK("https://itunes.apple.com/us/app/lamp-words-for-life/id551215116?mt=8","LAMP Word for Life")</f>
        <v>LAMP Word for Life</v>
      </c>
      <c r="C24" s="316" t="s">
        <v>24</v>
      </c>
      <c r="D24" s="329" t="str">
        <f>HYPERLINK("https://itunes.apple.com/us/developer/prentke-romich-company/id474446992?mt=8","Prentke Romich Company")</f>
        <v>Prentke Romich Company</v>
      </c>
      <c r="E24" s="316">
        <v>1</v>
      </c>
      <c r="F24" s="318" t="s">
        <v>674</v>
      </c>
      <c r="G24" s="316"/>
      <c r="H24" s="319">
        <v>299.99</v>
      </c>
      <c r="I24" s="319"/>
      <c r="J24" s="329" t="str">
        <f>HYPERLINK("https://itunes.apple.com/us/app/lamp-words-for-life/id551215116?mt=8","LAMP Words For Life")</f>
        <v>LAMP Words For Life</v>
      </c>
      <c r="K24" s="316"/>
      <c r="L24" s="322"/>
      <c r="M24" s="323"/>
      <c r="N24" s="323"/>
      <c r="O24" s="318"/>
      <c r="P24" s="318"/>
      <c r="Q24" s="325"/>
      <c r="R24" s="325"/>
      <c r="S24" s="325"/>
      <c r="T24" s="325"/>
      <c r="U24" s="325"/>
      <c r="V24" s="325"/>
      <c r="W24" s="325"/>
      <c r="X24" s="325"/>
      <c r="Y24" s="325"/>
      <c r="Z24" s="325"/>
      <c r="AA24" s="325"/>
      <c r="AB24" s="325"/>
      <c r="AC24" s="325"/>
      <c r="AD24" s="325"/>
      <c r="AE24" s="325"/>
    </row>
    <row r="25" spans="1:31" ht="13">
      <c r="A25" s="346"/>
      <c r="B25" s="346" t="s">
        <v>241</v>
      </c>
      <c r="C25" s="298" t="s">
        <v>24</v>
      </c>
      <c r="D25" s="333" t="str">
        <f>HYPERLINK("https://goboardmaker.com/pages/boardmaker-online","Boardmaker ")</f>
        <v xml:space="preserve">Boardmaker </v>
      </c>
      <c r="E25" s="298">
        <v>1</v>
      </c>
      <c r="F25" s="308"/>
      <c r="H25" s="309"/>
      <c r="I25" s="309"/>
      <c r="J25" s="347"/>
      <c r="L25" s="312" t="s">
        <v>678</v>
      </c>
      <c r="M25" s="348"/>
      <c r="N25" s="348"/>
      <c r="O25" s="306"/>
      <c r="P25" s="308"/>
    </row>
    <row r="26" spans="1:31" ht="91">
      <c r="A26" s="299" t="s">
        <v>652</v>
      </c>
      <c r="B26" s="299" t="s">
        <v>653</v>
      </c>
      <c r="C26" s="303" t="s">
        <v>745</v>
      </c>
      <c r="D26" s="301" t="s">
        <v>655</v>
      </c>
      <c r="E26" s="302" t="s">
        <v>656</v>
      </c>
      <c r="F26" s="299" t="s">
        <v>657</v>
      </c>
      <c r="G26" s="343"/>
      <c r="H26" s="304" t="s">
        <v>659</v>
      </c>
      <c r="I26" s="304"/>
      <c r="J26" s="303" t="s">
        <v>661</v>
      </c>
      <c r="K26" s="343"/>
      <c r="L26" s="344" t="s">
        <v>663</v>
      </c>
      <c r="M26" s="301" t="s">
        <v>11</v>
      </c>
      <c r="N26" s="301" t="s">
        <v>665</v>
      </c>
      <c r="O26" s="302" t="s">
        <v>666</v>
      </c>
      <c r="P26" s="299" t="s">
        <v>667</v>
      </c>
    </row>
    <row r="27" spans="1:31" ht="25">
      <c r="A27" s="314"/>
      <c r="B27" s="315" t="str">
        <f>HYPERLINK("https://itunes.apple.com/us/app/my-playhome/id439628153?mt=8","My PlayHome")</f>
        <v>My PlayHome</v>
      </c>
      <c r="C27" s="316" t="s">
        <v>96</v>
      </c>
      <c r="D27" s="320" t="str">
        <f t="shared" ref="D27:D29" si="2">HYPERLINK("https://www.myplayhomeapp.com/","My PlayHome - An imaginative play house app for young children ...")</f>
        <v>My PlayHome - An imaginative play house app for young children ...</v>
      </c>
      <c r="E27" s="316">
        <v>1</v>
      </c>
      <c r="F27" s="318" t="s">
        <v>746</v>
      </c>
      <c r="G27" s="345">
        <v>1500</v>
      </c>
      <c r="H27" s="319">
        <v>3.99</v>
      </c>
      <c r="I27" s="319" t="s">
        <v>747</v>
      </c>
      <c r="J27" s="320" t="str">
        <f>HYPERLINK("https://itunes.apple.com/us/app/my-playhome/id439628153?mt=8","My PlayHome on the App Store - iTunes - Apple")</f>
        <v>My PlayHome on the App Store - iTunes - Apple</v>
      </c>
      <c r="K27" s="321" t="s">
        <v>748</v>
      </c>
      <c r="L27" s="322">
        <v>5</v>
      </c>
      <c r="M27" s="323" t="s">
        <v>333</v>
      </c>
      <c r="N27" s="323" t="s">
        <v>70</v>
      </c>
      <c r="O27" s="318" t="s">
        <v>749</v>
      </c>
      <c r="P27" s="318" t="s">
        <v>673</v>
      </c>
      <c r="Q27" s="325"/>
      <c r="R27" s="325"/>
      <c r="S27" s="325"/>
      <c r="T27" s="325"/>
      <c r="U27" s="325"/>
      <c r="V27" s="325"/>
      <c r="W27" s="325"/>
      <c r="X27" s="325"/>
      <c r="Y27" s="325"/>
      <c r="Z27" s="325"/>
      <c r="AA27" s="325"/>
      <c r="AB27" s="325"/>
      <c r="AC27" s="325"/>
      <c r="AD27" s="325"/>
      <c r="AE27" s="325"/>
    </row>
    <row r="28" spans="1:31" ht="12.5">
      <c r="A28" s="331"/>
      <c r="B28" s="331" t="s">
        <v>750</v>
      </c>
      <c r="C28" s="298" t="s">
        <v>96</v>
      </c>
      <c r="D28" s="310" t="str">
        <f t="shared" si="2"/>
        <v>My PlayHome - An imaginative play house app for young children ...</v>
      </c>
      <c r="E28" s="298">
        <v>1</v>
      </c>
      <c r="F28" s="308"/>
      <c r="G28" s="298">
        <v>513</v>
      </c>
      <c r="H28" s="309">
        <v>2.99</v>
      </c>
      <c r="I28" s="309"/>
      <c r="J28" s="310" t="str">
        <f>HYPERLINK("https://itunes.apple.com/us/app/my-playhome-stores/id683942610?mt=8","My PlayHome Stores on the App Store - iTunes - Apple")</f>
        <v>My PlayHome Stores on the App Store - iTunes - Apple</v>
      </c>
      <c r="K28" s="311" t="s">
        <v>751</v>
      </c>
      <c r="L28" s="312">
        <v>5</v>
      </c>
      <c r="M28" s="313" t="s">
        <v>333</v>
      </c>
      <c r="N28" s="313" t="s">
        <v>70</v>
      </c>
      <c r="O28" s="306" t="s">
        <v>749</v>
      </c>
      <c r="P28" s="306" t="s">
        <v>673</v>
      </c>
    </row>
    <row r="29" spans="1:31" ht="12.5">
      <c r="A29" s="331"/>
      <c r="B29" s="331" t="s">
        <v>752</v>
      </c>
      <c r="C29" s="298" t="s">
        <v>96</v>
      </c>
      <c r="D29" s="310" t="str">
        <f t="shared" si="2"/>
        <v>My PlayHome - An imaginative play house app for young children ...</v>
      </c>
      <c r="E29" s="298">
        <v>1</v>
      </c>
      <c r="F29" s="308"/>
      <c r="G29" s="298">
        <v>430</v>
      </c>
      <c r="H29" s="309">
        <v>2.99</v>
      </c>
      <c r="I29" s="309"/>
      <c r="J29" s="310" t="str">
        <f>HYPERLINK("https://itunes.apple.com/us/app/my-playhome-school/id922188121?mt=8","My PlayHome School on the App Store - iTunes - Apple")</f>
        <v>My PlayHome School on the App Store - iTunes - Apple</v>
      </c>
      <c r="K29" s="311" t="s">
        <v>753</v>
      </c>
      <c r="L29" s="312">
        <v>5</v>
      </c>
      <c r="M29" s="313" t="s">
        <v>333</v>
      </c>
      <c r="N29" s="313" t="s">
        <v>70</v>
      </c>
      <c r="O29" s="306" t="s">
        <v>749</v>
      </c>
      <c r="P29" s="306" t="s">
        <v>673</v>
      </c>
    </row>
    <row r="30" spans="1:31" ht="12.5">
      <c r="A30" s="336" t="s">
        <v>754</v>
      </c>
      <c r="B30" s="333" t="str">
        <f>HYPERLINK("https://itunes.apple.com/us/app/bamba-airport-lite/id1108380574","Bamba Airport (lite)")</f>
        <v>Bamba Airport (lite)</v>
      </c>
      <c r="C30" s="298" t="s">
        <v>96</v>
      </c>
      <c r="D30" s="349" t="str">
        <f t="shared" ref="D30:D34" si="3">HYPERLINK("https://www.bambatown.com/","Mezmedia")</f>
        <v>Mezmedia</v>
      </c>
      <c r="E30" s="298"/>
      <c r="F30" s="306" t="s">
        <v>755</v>
      </c>
      <c r="G30" s="298"/>
      <c r="H30" s="350">
        <v>0</v>
      </c>
      <c r="I30" s="350"/>
      <c r="J30" s="351"/>
      <c r="K30" s="298"/>
      <c r="L30" s="312"/>
      <c r="M30" s="313"/>
      <c r="N30" s="313"/>
      <c r="O30" s="306"/>
      <c r="P30" s="306"/>
    </row>
    <row r="31" spans="1:31" ht="12.5">
      <c r="A31" s="311" t="s">
        <v>756</v>
      </c>
      <c r="B31" s="329" t="str">
        <f>HYPERLINK("https://itunes.apple.com/us/app/bamba-airport-lite/id1108380574?mt=8","Bamba Airport (paid)")</f>
        <v>Bamba Airport (paid)</v>
      </c>
      <c r="C31" s="316" t="s">
        <v>96</v>
      </c>
      <c r="D31" s="352" t="str">
        <f t="shared" si="3"/>
        <v>Mezmedia</v>
      </c>
      <c r="E31" s="316"/>
      <c r="F31" s="318" t="s">
        <v>757</v>
      </c>
      <c r="G31" s="316"/>
      <c r="H31" s="338">
        <v>2.99</v>
      </c>
      <c r="I31" s="338"/>
      <c r="J31" s="353"/>
      <c r="K31" s="316"/>
      <c r="L31" s="322"/>
      <c r="M31" s="323"/>
      <c r="N31" s="323"/>
      <c r="O31" s="318"/>
      <c r="P31" s="318"/>
      <c r="Q31" s="325"/>
      <c r="R31" s="325"/>
      <c r="S31" s="325"/>
      <c r="T31" s="325"/>
      <c r="U31" s="325"/>
      <c r="V31" s="325"/>
      <c r="W31" s="325"/>
      <c r="X31" s="325"/>
      <c r="Y31" s="325"/>
      <c r="Z31" s="325"/>
      <c r="AA31" s="325"/>
      <c r="AB31" s="325"/>
      <c r="AC31" s="325"/>
      <c r="AD31" s="325"/>
      <c r="AE31" s="325"/>
    </row>
    <row r="32" spans="1:31" ht="12.5">
      <c r="A32" s="311" t="s">
        <v>758</v>
      </c>
      <c r="B32" s="329" t="str">
        <f>HYPERLINK("https://itunes.apple.com/us/app/bamba-wonderland/id1113941087","Bamba Wonderland")</f>
        <v>Bamba Wonderland</v>
      </c>
      <c r="C32" s="316" t="s">
        <v>96</v>
      </c>
      <c r="D32" s="352" t="str">
        <f t="shared" si="3"/>
        <v>Mezmedia</v>
      </c>
      <c r="E32" s="316"/>
      <c r="F32" s="318" t="s">
        <v>759</v>
      </c>
      <c r="G32" s="316"/>
      <c r="H32" s="338">
        <v>0</v>
      </c>
      <c r="I32" s="338"/>
      <c r="J32" s="353"/>
      <c r="K32" s="316"/>
      <c r="L32" s="322"/>
      <c r="M32" s="323"/>
      <c r="N32" s="323"/>
      <c r="O32" s="318"/>
      <c r="P32" s="318"/>
      <c r="Q32" s="325"/>
      <c r="R32" s="325"/>
      <c r="S32" s="325"/>
      <c r="T32" s="325"/>
      <c r="U32" s="325"/>
      <c r="V32" s="325"/>
      <c r="W32" s="325"/>
      <c r="X32" s="325"/>
      <c r="Y32" s="325"/>
      <c r="Z32" s="325"/>
      <c r="AA32" s="325"/>
      <c r="AB32" s="325"/>
      <c r="AC32" s="325"/>
      <c r="AD32" s="325"/>
      <c r="AE32" s="325"/>
    </row>
    <row r="33" spans="1:31" ht="12.5">
      <c r="A33" s="311" t="s">
        <v>760</v>
      </c>
      <c r="B33" s="329" t="str">
        <f>HYPERLINK("https://itunes.apple.com/us/app/bamba-ice-cream-2/id1455064808","Bamba Ice Cream 2")</f>
        <v>Bamba Ice Cream 2</v>
      </c>
      <c r="C33" s="316" t="s">
        <v>96</v>
      </c>
      <c r="D33" s="352" t="str">
        <f t="shared" si="3"/>
        <v>Mezmedia</v>
      </c>
      <c r="E33" s="316"/>
      <c r="F33" s="318"/>
      <c r="G33" s="316"/>
      <c r="H33" s="338"/>
      <c r="I33" s="338"/>
      <c r="J33" s="353"/>
      <c r="K33" s="316"/>
      <c r="L33" s="322"/>
      <c r="M33" s="323"/>
      <c r="N33" s="323"/>
      <c r="O33" s="318"/>
      <c r="P33" s="318"/>
      <c r="Q33" s="325"/>
      <c r="R33" s="325"/>
      <c r="S33" s="325"/>
      <c r="T33" s="325"/>
      <c r="U33" s="325"/>
      <c r="V33" s="325"/>
      <c r="W33" s="325"/>
      <c r="X33" s="325"/>
      <c r="Y33" s="325"/>
      <c r="Z33" s="325"/>
      <c r="AA33" s="325"/>
      <c r="AB33" s="325"/>
      <c r="AC33" s="325"/>
      <c r="AD33" s="325"/>
      <c r="AE33" s="325"/>
    </row>
    <row r="34" spans="1:31" ht="12.5">
      <c r="A34" s="311" t="s">
        <v>761</v>
      </c>
      <c r="B34" s="329" t="str">
        <f>HYPERLINK("https://itunes.apple.com/us/app/bamba-burger/id577646727","Bamba Burger")</f>
        <v>Bamba Burger</v>
      </c>
      <c r="C34" s="316" t="s">
        <v>96</v>
      </c>
      <c r="D34" s="352" t="str">
        <f t="shared" si="3"/>
        <v>Mezmedia</v>
      </c>
      <c r="E34" s="316"/>
      <c r="F34" s="318"/>
      <c r="G34" s="316"/>
      <c r="H34" s="338"/>
      <c r="I34" s="338"/>
      <c r="J34" s="353"/>
      <c r="K34" s="316"/>
      <c r="L34" s="322"/>
      <c r="M34" s="323"/>
      <c r="N34" s="323"/>
      <c r="O34" s="318"/>
      <c r="P34" s="318"/>
      <c r="Q34" s="325"/>
      <c r="R34" s="325"/>
      <c r="S34" s="325"/>
      <c r="T34" s="325"/>
      <c r="U34" s="325"/>
      <c r="V34" s="325"/>
      <c r="W34" s="325"/>
      <c r="X34" s="325"/>
      <c r="Y34" s="325"/>
      <c r="Z34" s="325"/>
      <c r="AA34" s="325"/>
      <c r="AB34" s="325"/>
      <c r="AC34" s="325"/>
      <c r="AD34" s="325"/>
      <c r="AE34" s="325"/>
    </row>
    <row r="35" spans="1:31" ht="25">
      <c r="A35" s="321" t="s">
        <v>762</v>
      </c>
      <c r="B35" s="327" t="str">
        <f>HYPERLINK("https://itunes.apple.com/us/app/toca-kitchen-monsters/id510301841","Toca Boca ""Kitchen Monsters""")</f>
        <v>Toca Boca "Kitchen Monsters"</v>
      </c>
      <c r="C35" s="316" t="s">
        <v>96</v>
      </c>
      <c r="D35" s="317" t="str">
        <f t="shared" ref="D35:D36" si="4">HYPERLINK("https://tocaboca.com/","Toca Boca AB")</f>
        <v>Toca Boca AB</v>
      </c>
      <c r="E35" s="316">
        <v>8</v>
      </c>
      <c r="F35" s="318" t="s">
        <v>759</v>
      </c>
      <c r="G35" s="316" t="s">
        <v>669</v>
      </c>
      <c r="H35" s="338">
        <v>3.99</v>
      </c>
      <c r="I35" s="338"/>
      <c r="J35" s="320" t="str">
        <f>HYPERLINK("https://itunes.apple.com/us/developer/toca-boca-ab/id419103351?mt=8","Toca Boca AB Apps on the App Store - iTunes - Apple")</f>
        <v>Toca Boca AB Apps on the App Store - iTunes - Apple</v>
      </c>
      <c r="K35" s="321" t="s">
        <v>763</v>
      </c>
      <c r="L35" s="322">
        <v>44</v>
      </c>
      <c r="M35" s="323" t="s">
        <v>26</v>
      </c>
      <c r="N35" s="323" t="s">
        <v>70</v>
      </c>
      <c r="O35" s="318" t="s">
        <v>764</v>
      </c>
      <c r="P35" s="318" t="s">
        <v>673</v>
      </c>
      <c r="Q35" s="325"/>
      <c r="R35" s="325"/>
      <c r="S35" s="325"/>
      <c r="T35" s="325"/>
      <c r="U35" s="325"/>
      <c r="V35" s="325"/>
      <c r="W35" s="325"/>
      <c r="X35" s="325"/>
      <c r="Y35" s="325"/>
      <c r="Z35" s="325"/>
      <c r="AA35" s="325"/>
      <c r="AB35" s="325"/>
      <c r="AC35" s="325"/>
      <c r="AD35" s="325"/>
      <c r="AE35" s="325"/>
    </row>
    <row r="36" spans="1:31" ht="12.5">
      <c r="A36" s="311" t="s">
        <v>765</v>
      </c>
      <c r="B36" s="354" t="str">
        <f>HYPERLINK("https://itunes.apple.com/us/app/toca-robot-lab/id434826169?mt=8","Toca Robot Lab")</f>
        <v>Toca Robot Lab</v>
      </c>
      <c r="C36" s="298" t="s">
        <v>96</v>
      </c>
      <c r="D36" s="307" t="str">
        <f t="shared" si="4"/>
        <v>Toca Boca AB</v>
      </c>
      <c r="E36" s="298">
        <v>1</v>
      </c>
      <c r="F36" s="308"/>
      <c r="G36" s="298">
        <v>69</v>
      </c>
      <c r="H36" s="309">
        <v>3.99</v>
      </c>
      <c r="I36" s="309"/>
      <c r="J36" s="310" t="str">
        <f>HYPERLINK("https://itunes.apple.com/us/app/toca-robot-lab/id434826169?mt=8","Toca Robot Lab on the App Store - iTunes - Apple")</f>
        <v>Toca Robot Lab on the App Store - iTunes - Apple</v>
      </c>
      <c r="K36" s="311" t="s">
        <v>766</v>
      </c>
      <c r="L36" s="312">
        <v>44</v>
      </c>
      <c r="M36" s="313" t="s">
        <v>26</v>
      </c>
      <c r="N36" s="313" t="s">
        <v>70</v>
      </c>
      <c r="O36" s="306" t="s">
        <v>767</v>
      </c>
      <c r="P36" s="306" t="s">
        <v>673</v>
      </c>
    </row>
    <row r="37" spans="1:31" ht="25">
      <c r="A37" s="311" t="s">
        <v>768</v>
      </c>
      <c r="B37" s="354" t="str">
        <f>HYPERLINK("https://itunes.apple.com/us/app/toca-boo/id919097064?mt=8","Toca Boca Boo (no keywords)")</f>
        <v>Toca Boca Boo (no keywords)</v>
      </c>
      <c r="C37" s="298"/>
      <c r="D37" s="355"/>
      <c r="E37" s="298"/>
      <c r="F37" s="308"/>
      <c r="G37" s="298"/>
      <c r="H37" s="309"/>
      <c r="I37" s="309"/>
      <c r="J37" s="355"/>
      <c r="K37" s="298"/>
      <c r="L37" s="312"/>
      <c r="M37" s="313"/>
      <c r="N37" s="313"/>
      <c r="O37" s="306"/>
      <c r="P37" s="306"/>
    </row>
    <row r="38" spans="1:31" ht="12.5">
      <c r="A38" s="331"/>
      <c r="B38" s="356" t="str">
        <f>HYPERLINK("https://itunes.apple.com/us/app/toca-life-town/id871694174?mt=8","Toca Life: Town")</f>
        <v>Toca Life: Town</v>
      </c>
      <c r="C38" s="298"/>
      <c r="D38" s="355"/>
      <c r="E38" s="298"/>
      <c r="F38" s="308"/>
      <c r="G38" s="298"/>
      <c r="H38" s="309"/>
      <c r="I38" s="309"/>
      <c r="J38" s="355"/>
      <c r="K38" s="298"/>
      <c r="L38" s="312"/>
      <c r="M38" s="313"/>
      <c r="N38" s="313"/>
      <c r="O38" s="306"/>
      <c r="P38" s="306"/>
    </row>
    <row r="39" spans="1:31" ht="12.5">
      <c r="A39" s="331"/>
      <c r="B39" s="331" t="s">
        <v>769</v>
      </c>
      <c r="C39" s="298"/>
      <c r="D39" s="355"/>
      <c r="E39" s="298"/>
      <c r="F39" s="308"/>
      <c r="G39" s="298"/>
      <c r="H39" s="309"/>
      <c r="I39" s="309"/>
      <c r="J39" s="355"/>
      <c r="K39" s="298"/>
      <c r="L39" s="312"/>
      <c r="M39" s="313"/>
      <c r="N39" s="313"/>
      <c r="O39" s="306"/>
      <c r="P39" s="306"/>
    </row>
    <row r="40" spans="1:31" ht="12.5">
      <c r="A40" s="331"/>
      <c r="B40" s="298" t="s">
        <v>770</v>
      </c>
      <c r="C40" s="298"/>
      <c r="D40" s="355"/>
      <c r="E40" s="298"/>
      <c r="F40" s="308"/>
      <c r="G40" s="298"/>
      <c r="H40" s="309"/>
      <c r="I40" s="309"/>
      <c r="J40" s="355"/>
      <c r="K40" s="298"/>
      <c r="L40" s="312"/>
      <c r="M40" s="313"/>
      <c r="N40" s="313"/>
      <c r="O40" s="306"/>
      <c r="P40" s="306"/>
    </row>
    <row r="41" spans="1:31" ht="12.5">
      <c r="A41" s="331"/>
      <c r="B41" s="298" t="s">
        <v>771</v>
      </c>
      <c r="C41" s="298"/>
      <c r="D41" s="355"/>
      <c r="E41" s="298"/>
      <c r="F41" s="308"/>
      <c r="G41" s="298"/>
      <c r="H41" s="309"/>
      <c r="I41" s="309"/>
      <c r="J41" s="355"/>
      <c r="K41" s="298"/>
      <c r="L41" s="312"/>
      <c r="M41" s="313"/>
      <c r="N41" s="313"/>
      <c r="O41" s="306"/>
      <c r="P41" s="306"/>
    </row>
    <row r="42" spans="1:31" ht="12.5">
      <c r="A42" s="331"/>
      <c r="B42" s="298" t="s">
        <v>772</v>
      </c>
      <c r="C42" s="298"/>
      <c r="D42" s="355"/>
      <c r="E42" s="298"/>
      <c r="F42" s="308"/>
      <c r="G42" s="298"/>
      <c r="H42" s="309"/>
      <c r="I42" s="309"/>
      <c r="J42" s="355"/>
      <c r="K42" s="298"/>
      <c r="L42" s="312"/>
      <c r="M42" s="313"/>
      <c r="N42" s="313"/>
      <c r="O42" s="306"/>
      <c r="P42" s="306"/>
    </row>
    <row r="43" spans="1:31" ht="12.5">
      <c r="A43" s="331"/>
      <c r="B43" s="298" t="s">
        <v>773</v>
      </c>
      <c r="C43" s="298"/>
      <c r="D43" s="355"/>
      <c r="E43" s="298"/>
      <c r="F43" s="308"/>
      <c r="G43" s="298"/>
      <c r="H43" s="309"/>
      <c r="I43" s="309"/>
      <c r="J43" s="355"/>
      <c r="K43" s="298"/>
      <c r="L43" s="312"/>
      <c r="M43" s="313"/>
      <c r="N43" s="313"/>
      <c r="O43" s="306"/>
      <c r="P43" s="306"/>
    </row>
    <row r="44" spans="1:31" ht="12.5">
      <c r="A44" s="331"/>
      <c r="B44" s="331" t="s">
        <v>349</v>
      </c>
      <c r="C44" s="298" t="s">
        <v>96</v>
      </c>
      <c r="D44" s="310" t="str">
        <f>HYPERLINK("https://www.triggerwave.com/","TriggerWave | TriggerWave Mobile Applications")</f>
        <v>TriggerWave | TriggerWave Mobile Applications</v>
      </c>
      <c r="E44" s="298">
        <v>1</v>
      </c>
      <c r="F44" s="308"/>
      <c r="G44" s="298">
        <v>103</v>
      </c>
      <c r="H44" s="309" t="s">
        <v>774</v>
      </c>
      <c r="I44" s="309"/>
      <c r="J44" s="310" t="str">
        <f>HYPERLINK("https://itunes.apple.com/us/app/pocket-ponds/id1214421483?mt=8","Pocket Ponds on the App Store - iTunes - Apple")</f>
        <v>Pocket Ponds on the App Store - iTunes - Apple</v>
      </c>
      <c r="K44" s="311" t="s">
        <v>775</v>
      </c>
      <c r="L44" s="312">
        <v>5</v>
      </c>
      <c r="M44" s="313" t="s">
        <v>27</v>
      </c>
      <c r="N44" s="313" t="s">
        <v>350</v>
      </c>
      <c r="O44" s="306" t="s">
        <v>776</v>
      </c>
      <c r="P44" s="306" t="s">
        <v>673</v>
      </c>
    </row>
    <row r="45" spans="1:31" ht="25">
      <c r="A45" s="335"/>
      <c r="B45" s="335" t="s">
        <v>777</v>
      </c>
      <c r="C45" s="298" t="s">
        <v>27</v>
      </c>
      <c r="D45" s="310" t="str">
        <f t="shared" ref="D45:D46" si="5">HYPERLINK("http://www.duckduckmoose.com/","Duck Duck Moose")</f>
        <v>Duck Duck Moose</v>
      </c>
      <c r="E45" s="298">
        <v>1</v>
      </c>
      <c r="F45" s="308"/>
      <c r="G45" s="298">
        <v>177</v>
      </c>
      <c r="H45" s="309" t="s">
        <v>774</v>
      </c>
      <c r="I45" s="309"/>
      <c r="J45" s="310" t="str">
        <f>HYPERLINK("https://itunes.apple.com/us/app/chatterpix-kids/id734046126?mt=8","ChatterPix Kids on the App Store - iTunes - Apple")</f>
        <v>ChatterPix Kids on the App Store - iTunes - Apple</v>
      </c>
      <c r="K45" s="311" t="s">
        <v>778</v>
      </c>
      <c r="L45" s="312">
        <v>7</v>
      </c>
      <c r="M45" s="313" t="s">
        <v>26</v>
      </c>
      <c r="N45" s="313" t="s">
        <v>319</v>
      </c>
      <c r="O45" s="306" t="s">
        <v>779</v>
      </c>
      <c r="P45" s="306" t="s">
        <v>673</v>
      </c>
    </row>
    <row r="46" spans="1:31" ht="25">
      <c r="A46" s="306"/>
      <c r="B46" s="306" t="s">
        <v>322</v>
      </c>
      <c r="C46" s="298" t="s">
        <v>27</v>
      </c>
      <c r="D46" s="310" t="str">
        <f t="shared" si="5"/>
        <v>Duck Duck Moose</v>
      </c>
      <c r="E46" s="298">
        <v>1</v>
      </c>
      <c r="F46" s="308"/>
      <c r="G46" s="298">
        <v>38</v>
      </c>
      <c r="H46" s="309" t="s">
        <v>774</v>
      </c>
      <c r="I46" s="309"/>
      <c r="J46" s="310" t="str">
        <f>HYPERLINK("https://itunes.apple.com/us/app/wizard-school-formerly-wonderbox-by-duck-duck-moose/id949704805","Wizard School! on the App Store - iTunes - Apple")</f>
        <v>Wizard School! on the App Store - iTunes - Apple</v>
      </c>
      <c r="K46" s="311" t="s">
        <v>780</v>
      </c>
      <c r="L46" s="312">
        <v>7</v>
      </c>
      <c r="M46" s="313" t="s">
        <v>26</v>
      </c>
      <c r="N46" s="313" t="s">
        <v>319</v>
      </c>
      <c r="O46" s="306" t="s">
        <v>781</v>
      </c>
      <c r="P46" s="306" t="s">
        <v>673</v>
      </c>
    </row>
    <row r="47" spans="1:31" ht="25">
      <c r="A47" s="306"/>
      <c r="B47" s="306" t="s">
        <v>303</v>
      </c>
      <c r="C47" s="298" t="s">
        <v>96</v>
      </c>
      <c r="D47" s="307" t="str">
        <f t="shared" ref="D47:D48" si="6">HYPERLINK("https://outfit7.com/","Outfit7 Limited")</f>
        <v>Outfit7 Limited</v>
      </c>
      <c r="E47" s="298">
        <v>1</v>
      </c>
      <c r="F47" s="308"/>
      <c r="G47" s="357">
        <v>134400</v>
      </c>
      <c r="H47" s="309" t="s">
        <v>774</v>
      </c>
      <c r="I47" s="309"/>
      <c r="J47" s="333" t="s">
        <v>782</v>
      </c>
      <c r="K47" s="311" t="s">
        <v>783</v>
      </c>
      <c r="L47" s="312">
        <v>17</v>
      </c>
      <c r="M47" s="313" t="s">
        <v>27</v>
      </c>
      <c r="N47" s="313" t="s">
        <v>70</v>
      </c>
      <c r="O47" s="306" t="s">
        <v>784</v>
      </c>
      <c r="P47" s="306" t="s">
        <v>673</v>
      </c>
    </row>
    <row r="48" spans="1:31" ht="12.5">
      <c r="A48" s="306"/>
      <c r="B48" s="306" t="s">
        <v>306</v>
      </c>
      <c r="C48" s="298" t="s">
        <v>96</v>
      </c>
      <c r="D48" s="307" t="str">
        <f t="shared" si="6"/>
        <v>Outfit7 Limited</v>
      </c>
      <c r="E48" s="298">
        <v>1</v>
      </c>
      <c r="F48" s="308"/>
      <c r="G48" s="298" t="s">
        <v>678</v>
      </c>
      <c r="H48" s="309" t="s">
        <v>774</v>
      </c>
      <c r="I48" s="309"/>
      <c r="J48" s="333" t="s">
        <v>785</v>
      </c>
      <c r="K48" s="311" t="s">
        <v>786</v>
      </c>
      <c r="L48" s="312">
        <v>17</v>
      </c>
      <c r="M48" s="313" t="s">
        <v>27</v>
      </c>
      <c r="N48" s="313" t="s">
        <v>70</v>
      </c>
      <c r="O48" s="306" t="s">
        <v>787</v>
      </c>
      <c r="P48" s="306" t="s">
        <v>673</v>
      </c>
    </row>
    <row r="49" spans="1:16" ht="25">
      <c r="A49" s="331"/>
      <c r="B49" s="331" t="s">
        <v>788</v>
      </c>
      <c r="C49" s="298" t="s">
        <v>96</v>
      </c>
      <c r="D49" s="333" t="str">
        <f>HYPERLINK("http://www.mezmedia.com/","Mezmedia")</f>
        <v>Mezmedia</v>
      </c>
      <c r="E49" s="298">
        <v>1</v>
      </c>
      <c r="F49" s="308"/>
      <c r="G49" s="298">
        <v>76</v>
      </c>
      <c r="H49" s="309" t="s">
        <v>774</v>
      </c>
      <c r="I49" s="309"/>
      <c r="J49" s="310" t="str">
        <f>HYPERLINK("https://itunes.apple.com/us/app/bamba-burger/id577646727?mt=8","Bamba Burger on the App Store - iTunes - Apple")</f>
        <v>Bamba Burger on the App Store - iTunes - Apple</v>
      </c>
      <c r="K49" s="311" t="s">
        <v>789</v>
      </c>
      <c r="L49" s="312">
        <v>18</v>
      </c>
      <c r="M49" s="313" t="s">
        <v>324</v>
      </c>
      <c r="N49" s="313" t="s">
        <v>70</v>
      </c>
      <c r="O49" s="306" t="s">
        <v>790</v>
      </c>
      <c r="P49" s="306" t="s">
        <v>673</v>
      </c>
    </row>
    <row r="50" spans="1:16" ht="12.5">
      <c r="A50" s="331"/>
      <c r="B50" s="331" t="s">
        <v>791</v>
      </c>
      <c r="C50" s="298" t="s">
        <v>96</v>
      </c>
      <c r="D50" s="333" t="str">
        <f>HYPERLINK("https://drpanda.com/","Dr. Panda Apps")</f>
        <v>Dr. Panda Apps</v>
      </c>
      <c r="E50" s="298">
        <v>1</v>
      </c>
      <c r="F50" s="308"/>
      <c r="G50" s="298">
        <v>571</v>
      </c>
      <c r="H50" s="358"/>
      <c r="I50" s="358"/>
      <c r="J50" s="310" t="str">
        <f>HYPERLINK("https://itunes.apple.com/us/developer/dr-panda-ltd/id492853498?mt=8","Dr. Panda Ltd Apps on the App Store - iTunes - Apple")</f>
        <v>Dr. Panda Ltd Apps on the App Store - iTunes - Apple</v>
      </c>
      <c r="K50" s="311" t="s">
        <v>792</v>
      </c>
      <c r="L50" s="312">
        <v>15</v>
      </c>
      <c r="M50" s="313" t="s">
        <v>26</v>
      </c>
      <c r="N50" s="313" t="s">
        <v>70</v>
      </c>
      <c r="O50" s="306" t="s">
        <v>749</v>
      </c>
      <c r="P50" s="306" t="s">
        <v>673</v>
      </c>
    </row>
    <row r="51" spans="1:16" ht="37.5">
      <c r="A51" s="335"/>
      <c r="B51" s="335" t="s">
        <v>462</v>
      </c>
      <c r="C51" s="298" t="s">
        <v>96</v>
      </c>
      <c r="D51" s="310" t="str">
        <f>HYPERLINK("https://www.appfamilygames.com/","App Family AB")</f>
        <v>App Family AB</v>
      </c>
      <c r="E51" s="298">
        <v>1</v>
      </c>
      <c r="F51" s="308"/>
      <c r="G51" s="357">
        <v>17200</v>
      </c>
      <c r="H51" s="309" t="s">
        <v>774</v>
      </c>
      <c r="I51" s="309"/>
      <c r="J51" s="310" t="str">
        <f>HYPERLINK("https://itunes.apple.com/us/app/kids-balloon-pop-language-game/id807462011?mt=8","Kids Balloon Pop Language Game")</f>
        <v>Kids Balloon Pop Language Game</v>
      </c>
      <c r="K51" s="311" t="s">
        <v>793</v>
      </c>
      <c r="L51" s="312">
        <v>23</v>
      </c>
      <c r="M51" s="313" t="s">
        <v>27</v>
      </c>
      <c r="N51" s="313" t="s">
        <v>794</v>
      </c>
      <c r="O51" s="306" t="s">
        <v>795</v>
      </c>
      <c r="P51" s="306" t="s">
        <v>796</v>
      </c>
    </row>
    <row r="52" spans="1:16" ht="12.5">
      <c r="A52" s="331"/>
      <c r="B52" s="331" t="s">
        <v>344</v>
      </c>
      <c r="C52" s="298" t="s">
        <v>96</v>
      </c>
      <c r="D52" s="310" t="str">
        <f>HYPERLINK("https://www.ilyon.net/","Home - Ilyon Games")</f>
        <v>Home - Ilyon Games</v>
      </c>
      <c r="E52" s="298">
        <v>1</v>
      </c>
      <c r="F52" s="308"/>
      <c r="G52" s="357">
        <v>2300</v>
      </c>
      <c r="H52" s="309" t="s">
        <v>774</v>
      </c>
      <c r="I52" s="309"/>
      <c r="J52" s="310" t="str">
        <f>HYPERLINK("https://itunes.apple.com/us/app/bubble-pop-shoot-bubbles/id997700435?mt=8","Bubble Pop - Shoot Bubbles on the App Store - iTunes - Apple")</f>
        <v>Bubble Pop - Shoot Bubbles on the App Store - iTunes - Apple</v>
      </c>
      <c r="K52" s="311" t="s">
        <v>797</v>
      </c>
      <c r="L52" s="312">
        <v>3</v>
      </c>
      <c r="M52" s="313" t="s">
        <v>27</v>
      </c>
      <c r="N52" s="313" t="s">
        <v>343</v>
      </c>
      <c r="O52" s="306" t="s">
        <v>798</v>
      </c>
      <c r="P52" s="306" t="s">
        <v>673</v>
      </c>
    </row>
    <row r="53" spans="1:16" ht="12.5">
      <c r="A53" s="306"/>
      <c r="B53" s="306" t="s">
        <v>300</v>
      </c>
      <c r="C53" s="298" t="s">
        <v>96</v>
      </c>
      <c r="D53" s="310" t="str">
        <f>HYPERLINK("https://www.makedice.com/","Make Dice")</f>
        <v>Make Dice</v>
      </c>
      <c r="E53" s="298">
        <v>1</v>
      </c>
      <c r="F53" s="308"/>
      <c r="G53" s="298" t="s">
        <v>678</v>
      </c>
      <c r="H53" s="309">
        <v>2.99</v>
      </c>
      <c r="I53" s="309"/>
      <c r="J53" s="310" t="str">
        <f>HYPERLINK("https://itunes.apple.com/us/app/make-dice/id353484349?mt=8","Make Dice on the App Store - iTunes - Apple")</f>
        <v>Make Dice on the App Store - iTunes - Apple</v>
      </c>
      <c r="K53" s="311" t="s">
        <v>799</v>
      </c>
      <c r="L53" s="312">
        <v>2</v>
      </c>
      <c r="M53" s="313" t="s">
        <v>301</v>
      </c>
      <c r="N53" s="313" t="s">
        <v>800</v>
      </c>
      <c r="O53" s="306" t="s">
        <v>801</v>
      </c>
      <c r="P53" s="306" t="s">
        <v>673</v>
      </c>
    </row>
    <row r="54" spans="1:16" ht="25">
      <c r="A54" s="306"/>
      <c r="B54" s="306" t="s">
        <v>323</v>
      </c>
      <c r="C54" s="298" t="s">
        <v>96</v>
      </c>
      <c r="D54" s="310" t="str">
        <f>HYPERLINK("http://www.pbs.org/anywhere/","Watch PBS on Your Apps and Devices | PBS Anywhere")</f>
        <v>Watch PBS on Your Apps and Devices | PBS Anywhere</v>
      </c>
      <c r="E54" s="298">
        <v>1</v>
      </c>
      <c r="F54" s="308"/>
      <c r="G54" s="298">
        <v>130</v>
      </c>
      <c r="H54" s="309">
        <v>2.99</v>
      </c>
      <c r="I54" s="309"/>
      <c r="J54" s="310" t="str">
        <f>HYPERLINK("https://itunes.apple.com/us/app-bundle/daniel-tigers-neighborhood-pack/id1110122317?mt=8","Daniel Tiger's Neighborhood Pack on the App Store - iTunes - Apple")</f>
        <v>Daniel Tiger's Neighborhood Pack on the App Store - iTunes - Apple</v>
      </c>
      <c r="K54" s="311" t="s">
        <v>802</v>
      </c>
      <c r="L54" s="312">
        <v>30</v>
      </c>
      <c r="M54" s="313" t="s">
        <v>324</v>
      </c>
      <c r="N54" s="313" t="s">
        <v>70</v>
      </c>
      <c r="O54" s="306" t="s">
        <v>803</v>
      </c>
      <c r="P54" s="306" t="s">
        <v>804</v>
      </c>
    </row>
    <row r="55" spans="1:16" ht="25">
      <c r="A55" s="306"/>
      <c r="B55" s="306" t="s">
        <v>546</v>
      </c>
      <c r="C55" s="298" t="s">
        <v>96</v>
      </c>
      <c r="D55" s="310" t="str">
        <f>HYPERLINK("https://www.appguru.sg/","AppGuru Technology |")</f>
        <v>AppGuru Technology |</v>
      </c>
      <c r="E55" s="298">
        <v>1</v>
      </c>
      <c r="F55" s="308"/>
      <c r="G55" s="298" t="s">
        <v>805</v>
      </c>
      <c r="H55" s="309" t="s">
        <v>774</v>
      </c>
      <c r="I55" s="309"/>
      <c r="J55" s="310" t="str">
        <f>HYPERLINK("https://itunes.apple.com/us/developer/appguru/id539356559","AppGuru Apps on the App Store - iTunes - Apple")</f>
        <v>AppGuru Apps on the App Store - iTunes - Apple</v>
      </c>
      <c r="K55" s="298" t="s">
        <v>678</v>
      </c>
      <c r="L55" s="312">
        <v>22</v>
      </c>
      <c r="M55" s="313" t="s">
        <v>27</v>
      </c>
      <c r="N55" s="313" t="s">
        <v>70</v>
      </c>
      <c r="O55" s="306" t="s">
        <v>806</v>
      </c>
      <c r="P55" s="306" t="s">
        <v>673</v>
      </c>
    </row>
    <row r="56" spans="1:16" ht="12.5">
      <c r="A56" s="306"/>
      <c r="B56" s="306" t="s">
        <v>130</v>
      </c>
      <c r="C56" s="359" t="s">
        <v>96</v>
      </c>
      <c r="D56" s="333" t="str">
        <f>HYPERLINK("http://www.rovio.com/","Rovio Entertainment Oyj")</f>
        <v>Rovio Entertainment Oyj</v>
      </c>
      <c r="E56" s="298">
        <v>3</v>
      </c>
      <c r="F56" s="308"/>
      <c r="G56" s="357">
        <v>6100</v>
      </c>
      <c r="H56" s="309" t="s">
        <v>774</v>
      </c>
      <c r="I56" s="309"/>
      <c r="J56" s="310" t="str">
        <f>HYPERLINK("https://itunes.apple.com/us/app/ab-classic/id343200656?mt=8","Angry Birds - iTunes - Apple")</f>
        <v>Angry Birds - iTunes - Apple</v>
      </c>
      <c r="K56" s="311" t="s">
        <v>807</v>
      </c>
      <c r="L56" s="312">
        <v>16</v>
      </c>
      <c r="M56" s="313" t="s">
        <v>27</v>
      </c>
      <c r="N56" s="313" t="s">
        <v>70</v>
      </c>
      <c r="O56" s="306" t="s">
        <v>808</v>
      </c>
      <c r="P56" s="306" t="s">
        <v>673</v>
      </c>
    </row>
    <row r="57" spans="1:16" ht="12.5">
      <c r="A57" s="306"/>
      <c r="B57" s="306" t="s">
        <v>475</v>
      </c>
      <c r="C57" s="298" t="s">
        <v>96</v>
      </c>
      <c r="D57" s="333" t="str">
        <f>HYPERLINK("http://www.gameloft.com/en","Gameloft")</f>
        <v>Gameloft</v>
      </c>
      <c r="E57" s="298">
        <v>1</v>
      </c>
      <c r="F57" s="308"/>
      <c r="G57" s="298">
        <v>108</v>
      </c>
      <c r="H57" s="309" t="s">
        <v>774</v>
      </c>
      <c r="I57" s="309"/>
      <c r="J57" s="310" t="str">
        <f>HYPERLINK("https://itunes.apple.com/us/app/the-spider-man-homecoming-app/id1244334475?mt=8","MARVEL Spider-Man Unlimited on the App Store - iTunes - Apple")</f>
        <v>MARVEL Spider-Man Unlimited on the App Store - iTunes - Apple</v>
      </c>
      <c r="K57" s="311" t="s">
        <v>809</v>
      </c>
      <c r="L57" s="312">
        <v>64</v>
      </c>
      <c r="M57" s="313" t="s">
        <v>27</v>
      </c>
      <c r="N57" s="348"/>
      <c r="O57" s="306" t="s">
        <v>808</v>
      </c>
      <c r="P57" s="306" t="s">
        <v>673</v>
      </c>
    </row>
    <row r="58" spans="1:16" ht="25">
      <c r="A58" s="335"/>
      <c r="B58" s="335" t="s">
        <v>464</v>
      </c>
      <c r="C58" s="298" t="s">
        <v>96</v>
      </c>
      <c r="D58" s="310" t="str">
        <f>HYPERLINK("http://www.metamoki.com/","Metamoki - Home")</f>
        <v>Metamoki - Home</v>
      </c>
      <c r="E58" s="298">
        <v>1</v>
      </c>
      <c r="F58" s="308"/>
      <c r="G58" s="298">
        <v>146</v>
      </c>
      <c r="H58" s="309" t="s">
        <v>774</v>
      </c>
      <c r="I58" s="309"/>
      <c r="J58" s="310" t="str">
        <f>HYPERLINK("https://itunes.apple.com/us/app/fruit-pop/id510493473?mt=8","Fruit Pop!")</f>
        <v>Fruit Pop!</v>
      </c>
      <c r="K58" s="311" t="s">
        <v>810</v>
      </c>
      <c r="L58" s="312">
        <v>7</v>
      </c>
      <c r="M58" s="313" t="s">
        <v>27</v>
      </c>
      <c r="N58" s="313" t="s">
        <v>811</v>
      </c>
      <c r="O58" s="306" t="s">
        <v>812</v>
      </c>
      <c r="P58" s="306" t="s">
        <v>673</v>
      </c>
    </row>
    <row r="59" spans="1:16" ht="25">
      <c r="A59" s="331"/>
      <c r="B59" s="331" t="s">
        <v>338</v>
      </c>
      <c r="C59" s="298" t="s">
        <v>96</v>
      </c>
      <c r="D59" s="310" t="str">
        <f>HYPERLINK("http://onbeatapps.com/","Onbeat Apps | Apps for iOS and Android")</f>
        <v>Onbeat Apps | Apps for iOS and Android</v>
      </c>
      <c r="E59" s="298">
        <v>1</v>
      </c>
      <c r="F59" s="308"/>
      <c r="G59" s="298" t="s">
        <v>678</v>
      </c>
      <c r="H59" s="309" t="s">
        <v>774</v>
      </c>
      <c r="I59" s="309"/>
      <c r="J59" s="310" t="str">
        <f>HYPERLINK("https://itunes.apple.com/us/app/finger-drums/id345876482?mt=8","Finger Drums on the App Store - iTunes - Apple")</f>
        <v>Finger Drums on the App Store - iTunes - Apple</v>
      </c>
      <c r="K59" s="311" t="s">
        <v>813</v>
      </c>
      <c r="L59" s="312">
        <v>29</v>
      </c>
      <c r="M59" s="313" t="s">
        <v>339</v>
      </c>
      <c r="N59" s="313" t="s">
        <v>340</v>
      </c>
      <c r="O59" s="306" t="s">
        <v>814</v>
      </c>
      <c r="P59" s="306" t="s">
        <v>673</v>
      </c>
    </row>
    <row r="60" spans="1:16" ht="12.5">
      <c r="A60" s="331"/>
      <c r="B60" s="331" t="s">
        <v>341</v>
      </c>
      <c r="C60" s="298" t="s">
        <v>96</v>
      </c>
      <c r="D60" s="310" t="str">
        <f>HYPERLINK("http://cleanmyscreen.peghole.com/","Peghole")</f>
        <v>Peghole</v>
      </c>
      <c r="E60" s="298">
        <v>1</v>
      </c>
      <c r="F60" s="308"/>
      <c r="G60" s="298">
        <v>90</v>
      </c>
      <c r="H60" s="309" t="s">
        <v>774</v>
      </c>
      <c r="I60" s="309"/>
      <c r="J60" s="310" t="str">
        <f>HYPERLINK("https://itunes.apple.com/us/app/clean-my-screen-free-screen-cleaner-cute-animals-licking/id320161181?mt=8","Clean My Screen — FREE Screen Cleaner with cute animals licking ...")</f>
        <v>Clean My Screen — FREE Screen Cleaner with cute animals licking ...</v>
      </c>
      <c r="K60" s="311" t="s">
        <v>815</v>
      </c>
      <c r="L60" s="312">
        <v>2</v>
      </c>
      <c r="M60" s="313" t="s">
        <v>342</v>
      </c>
      <c r="N60" s="313" t="s">
        <v>343</v>
      </c>
      <c r="O60" s="306" t="s">
        <v>816</v>
      </c>
      <c r="P60" s="306" t="s">
        <v>804</v>
      </c>
    </row>
    <row r="61" spans="1:16" ht="12.5">
      <c r="A61" s="331"/>
      <c r="B61" s="331" t="s">
        <v>346</v>
      </c>
      <c r="C61" s="298" t="s">
        <v>96</v>
      </c>
      <c r="D61" s="310" t="str">
        <f>HYPERLINK("https://www.zeptolab.com/","ZeptoLab")</f>
        <v>ZeptoLab</v>
      </c>
      <c r="E61" s="298">
        <v>1</v>
      </c>
      <c r="F61" s="308"/>
      <c r="G61" s="357">
        <v>45600</v>
      </c>
      <c r="H61" s="309" t="s">
        <v>774</v>
      </c>
      <c r="I61" s="309"/>
      <c r="J61" s="310" t="str">
        <f>HYPERLINK("https://itunes.apple.com/us/app/cut-the-rope/id1024506959?mt=8","Cut the Rope on the App Store - iTunes - Apple")</f>
        <v>Cut the Rope on the App Store - iTunes - Apple</v>
      </c>
      <c r="K61" s="311" t="s">
        <v>817</v>
      </c>
      <c r="L61" s="312">
        <v>12</v>
      </c>
      <c r="M61" s="313" t="s">
        <v>27</v>
      </c>
      <c r="N61" s="313" t="s">
        <v>347</v>
      </c>
      <c r="O61" s="306" t="s">
        <v>818</v>
      </c>
      <c r="P61" s="306" t="s">
        <v>673</v>
      </c>
    </row>
    <row r="62" spans="1:16" ht="12.5">
      <c r="A62" s="335"/>
      <c r="B62" s="335" t="s">
        <v>326</v>
      </c>
      <c r="C62" s="298" t="s">
        <v>27</v>
      </c>
      <c r="D62" s="310" t="str">
        <f>HYPERLINK("http://www.natenai.com/iphone/glow_hockey/","Natenai Ariyatrakool")</f>
        <v>Natenai Ariyatrakool</v>
      </c>
      <c r="E62" s="298">
        <v>1</v>
      </c>
      <c r="F62" s="308"/>
      <c r="G62" s="298">
        <v>341</v>
      </c>
      <c r="H62" s="309" t="s">
        <v>774</v>
      </c>
      <c r="I62" s="309"/>
      <c r="J62" s="310" t="str">
        <f>HYPERLINK("https://itunes.apple.com/us/app/glow-hockey/id410296208?mt=8","Glow Hockey on the App Store - iTunes - Apple")</f>
        <v>Glow Hockey on the App Store - iTunes - Apple</v>
      </c>
      <c r="K62" s="311" t="s">
        <v>819</v>
      </c>
      <c r="L62" s="312">
        <v>10</v>
      </c>
      <c r="M62" s="313" t="s">
        <v>27</v>
      </c>
      <c r="N62" s="313" t="s">
        <v>820</v>
      </c>
      <c r="O62" s="306" t="s">
        <v>821</v>
      </c>
      <c r="P62" s="306" t="s">
        <v>673</v>
      </c>
    </row>
    <row r="63" spans="1:16" ht="12.5">
      <c r="A63" s="306"/>
      <c r="B63" s="306" t="s">
        <v>425</v>
      </c>
      <c r="C63" s="298" t="s">
        <v>96</v>
      </c>
      <c r="D63" s="307" t="str">
        <f>HYPERLINK("https://bnea.helpshift.com/a/pac-man/","BANDAI NAMCO Entertainment America Inc.")</f>
        <v>BANDAI NAMCO Entertainment America Inc.</v>
      </c>
      <c r="E63" s="298">
        <v>1</v>
      </c>
      <c r="F63" s="308"/>
      <c r="G63" s="357">
        <v>9400</v>
      </c>
      <c r="H63" s="309" t="s">
        <v>774</v>
      </c>
      <c r="I63" s="309"/>
      <c r="J63" s="310" t="str">
        <f>HYPERLINK("https://itunes.apple.com/us/app/pac-man/id293778748?mt=8","Pac-man - iTunes - Apple")</f>
        <v>Pac-man - iTunes - Apple</v>
      </c>
      <c r="K63" s="311" t="s">
        <v>822</v>
      </c>
      <c r="L63" s="312">
        <v>4</v>
      </c>
      <c r="M63" s="313" t="s">
        <v>27</v>
      </c>
      <c r="N63" s="313" t="s">
        <v>820</v>
      </c>
      <c r="O63" s="306" t="s">
        <v>823</v>
      </c>
      <c r="P63" s="306" t="s">
        <v>673</v>
      </c>
    </row>
    <row r="64" spans="1:16" ht="12.5">
      <c r="A64" s="306"/>
      <c r="B64" s="306" t="s">
        <v>427</v>
      </c>
      <c r="C64" s="298" t="s">
        <v>96</v>
      </c>
      <c r="D64" s="310" t="str">
        <f>HYPERLINK("https://www.topfreegames.com/games/bikerace","Bike Race - Top Free Games")</f>
        <v>Bike Race - Top Free Games</v>
      </c>
      <c r="E64" s="298">
        <v>1</v>
      </c>
      <c r="F64" s="308"/>
      <c r="G64" s="357">
        <v>289900</v>
      </c>
      <c r="H64" s="309" t="s">
        <v>774</v>
      </c>
      <c r="I64" s="309"/>
      <c r="J64" s="310" t="str">
        <f>HYPERLINK("https://itunes.apple.com/us/app/bike-race-free-style-games/id510461758?mt=8","Bike Race: Free Style Games on the App Store - iTunes - Apple")</f>
        <v>Bike Race: Free Style Games on the App Store - iTunes - Apple</v>
      </c>
      <c r="K64" s="311" t="s">
        <v>824</v>
      </c>
      <c r="L64" s="312">
        <v>8</v>
      </c>
      <c r="M64" s="313" t="s">
        <v>27</v>
      </c>
      <c r="N64" s="313" t="s">
        <v>70</v>
      </c>
      <c r="O64" s="306" t="s">
        <v>823</v>
      </c>
      <c r="P64" s="306" t="s">
        <v>673</v>
      </c>
    </row>
    <row r="65" spans="1:16" ht="12.5">
      <c r="A65" s="306"/>
      <c r="B65" s="306" t="s">
        <v>429</v>
      </c>
      <c r="C65" s="298" t="s">
        <v>96</v>
      </c>
      <c r="D65" s="310" t="str">
        <f>HYPERLINK("https://www.kiloo.com/","Free Online Games No Download ( Play HTML5 Games ) Kiloo.com")</f>
        <v>Free Online Games No Download ( Play HTML5 Games ) Kiloo.com</v>
      </c>
      <c r="E65" s="298">
        <v>1</v>
      </c>
      <c r="F65" s="308"/>
      <c r="G65" s="357">
        <v>138700</v>
      </c>
      <c r="H65" s="309" t="s">
        <v>774</v>
      </c>
      <c r="I65" s="309"/>
      <c r="J65" s="310" t="str">
        <f>HYPERLINK("https://itunes.apple.com/us/app/subway-surfers/id512939461?mt=8","Subway Surfers on the App Store - iTunes - Apple")</f>
        <v>Subway Surfers on the App Store - iTunes - Apple</v>
      </c>
      <c r="K65" s="311" t="s">
        <v>825</v>
      </c>
      <c r="L65" s="312">
        <v>10</v>
      </c>
      <c r="M65" s="313" t="s">
        <v>27</v>
      </c>
      <c r="N65" s="313" t="s">
        <v>70</v>
      </c>
      <c r="O65" s="306" t="s">
        <v>823</v>
      </c>
      <c r="P65" s="306" t="s">
        <v>673</v>
      </c>
    </row>
    <row r="66" spans="1:16" ht="91">
      <c r="A66" s="299"/>
      <c r="B66" s="299" t="s">
        <v>653</v>
      </c>
      <c r="C66" s="303" t="s">
        <v>826</v>
      </c>
      <c r="D66" s="301" t="s">
        <v>655</v>
      </c>
      <c r="E66" s="302" t="s">
        <v>656</v>
      </c>
      <c r="F66" s="299" t="s">
        <v>657</v>
      </c>
      <c r="G66" s="343"/>
      <c r="H66" s="304" t="s">
        <v>659</v>
      </c>
      <c r="I66" s="304"/>
      <c r="J66" s="303" t="s">
        <v>661</v>
      </c>
      <c r="K66" s="343"/>
      <c r="L66" s="344" t="s">
        <v>663</v>
      </c>
      <c r="M66" s="301" t="s">
        <v>11</v>
      </c>
      <c r="N66" s="301" t="s">
        <v>665</v>
      </c>
      <c r="O66" s="302" t="s">
        <v>666</v>
      </c>
      <c r="P66" s="299" t="s">
        <v>667</v>
      </c>
    </row>
    <row r="67" spans="1:16" ht="25">
      <c r="A67" s="331"/>
      <c r="B67" s="331" t="s">
        <v>336</v>
      </c>
      <c r="C67" s="298" t="s">
        <v>118</v>
      </c>
      <c r="D67" s="310" t="str">
        <f>HYPERLINK("https://www.clarosoftware.com/portfolio/clarospeak/","ClaroSpeak - Claro Software")</f>
        <v>ClaroSpeak - Claro Software</v>
      </c>
      <c r="E67" s="298">
        <v>1</v>
      </c>
      <c r="F67" s="308"/>
      <c r="G67" s="298" t="s">
        <v>678</v>
      </c>
      <c r="H67" s="309">
        <v>9.99</v>
      </c>
      <c r="I67" s="309"/>
      <c r="J67" s="310" t="str">
        <f>HYPERLINK("https://itunes.apple.com/us/app/clarospeak-plus/id845128025?mt=8","ClaroSpeak Plus on the App Store - iTunes - Apple")</f>
        <v>ClaroSpeak Plus on the App Store - iTunes - Apple</v>
      </c>
      <c r="K67" s="311" t="s">
        <v>827</v>
      </c>
      <c r="L67" s="312">
        <v>11</v>
      </c>
      <c r="M67" s="313" t="s">
        <v>26</v>
      </c>
      <c r="N67" s="313" t="s">
        <v>337</v>
      </c>
      <c r="O67" s="306" t="s">
        <v>828</v>
      </c>
      <c r="P67" s="306" t="s">
        <v>673</v>
      </c>
    </row>
    <row r="68" spans="1:16" ht="37.5">
      <c r="A68" s="335"/>
      <c r="B68" s="335" t="s">
        <v>398</v>
      </c>
      <c r="C68" s="298" t="s">
        <v>118</v>
      </c>
      <c r="D68" s="333" t="str">
        <f>HYPERLINK("https://www.sesamestreet.org/","Sesame Street")</f>
        <v>Sesame Street</v>
      </c>
      <c r="E68" s="298">
        <v>1</v>
      </c>
      <c r="F68" s="308"/>
      <c r="G68" s="298" t="s">
        <v>669</v>
      </c>
      <c r="H68" s="350" t="s">
        <v>829</v>
      </c>
      <c r="I68" s="350"/>
      <c r="J68" s="333" t="str">
        <f>HYPERLINK("https://itunes.apple.com/us/developer/sesame-street/id339077104","Sesame Street")</f>
        <v>Sesame Street</v>
      </c>
      <c r="K68" s="311" t="s">
        <v>830</v>
      </c>
      <c r="L68" s="312">
        <v>24</v>
      </c>
      <c r="M68" s="313" t="s">
        <v>26</v>
      </c>
      <c r="N68" s="313" t="s">
        <v>831</v>
      </c>
      <c r="O68" s="306" t="s">
        <v>832</v>
      </c>
      <c r="P68" s="306" t="s">
        <v>833</v>
      </c>
    </row>
    <row r="69" spans="1:16" ht="25">
      <c r="A69" s="335"/>
      <c r="B69" s="335" t="s">
        <v>244</v>
      </c>
      <c r="C69" s="298" t="s">
        <v>118</v>
      </c>
      <c r="D69" s="307" t="str">
        <f>HYPERLINK("http://www.mochibits.com/","MochiBits, LLC")</f>
        <v>MochiBits, LLC</v>
      </c>
      <c r="E69" s="298">
        <v>1</v>
      </c>
      <c r="F69" s="308"/>
      <c r="G69" s="298">
        <v>73</v>
      </c>
      <c r="H69" s="309" t="s">
        <v>774</v>
      </c>
      <c r="I69" s="309"/>
      <c r="J69" s="310" t="str">
        <f>HYPERLINK("https://itunes.apple.com/us/app/word-wall-a-challenging-and-fun-word-association-brain-game/id569351141?mt=8","Word Wall - A challenging and fun word association brain game on ...")</f>
        <v>Word Wall - A challenging and fun word association brain game on ...</v>
      </c>
      <c r="K69" s="298" t="s">
        <v>678</v>
      </c>
      <c r="L69" s="312">
        <v>9</v>
      </c>
      <c r="M69" s="313" t="s">
        <v>27</v>
      </c>
      <c r="N69" s="313" t="s">
        <v>834</v>
      </c>
      <c r="O69" s="306" t="s">
        <v>835</v>
      </c>
      <c r="P69" s="306" t="s">
        <v>673</v>
      </c>
    </row>
    <row r="70" spans="1:16" ht="25">
      <c r="A70" s="335"/>
      <c r="B70" s="335" t="s">
        <v>282</v>
      </c>
      <c r="C70" s="298" t="s">
        <v>283</v>
      </c>
      <c r="D70" s="333" t="str">
        <f>HYPERLINK("http://www.snaptypeapp.com/","SNAPTYPE, LLC")</f>
        <v>SNAPTYPE, LLC</v>
      </c>
      <c r="E70" s="298">
        <v>1</v>
      </c>
      <c r="F70" s="308"/>
      <c r="G70" s="298">
        <v>234</v>
      </c>
      <c r="H70" s="309" t="s">
        <v>836</v>
      </c>
      <c r="I70" s="309"/>
      <c r="J70" s="310" t="str">
        <f>HYPERLINK("https://itunes.apple.com/us/app/snaptype-pro/id1124123246?mt=8","SnapType App for Occupational Therapy – A simple way to complete ...")</f>
        <v>SnapType App for Occupational Therapy – A simple way to complete ...</v>
      </c>
      <c r="K70" s="311" t="s">
        <v>837</v>
      </c>
      <c r="L70" s="312">
        <v>2</v>
      </c>
      <c r="M70" s="313" t="s">
        <v>26</v>
      </c>
      <c r="N70" s="313" t="s">
        <v>838</v>
      </c>
      <c r="O70" s="306" t="s">
        <v>839</v>
      </c>
      <c r="P70" s="306" t="s">
        <v>673</v>
      </c>
    </row>
    <row r="71" spans="1:16" ht="12.5">
      <c r="A71" s="335"/>
      <c r="B71" s="335" t="s">
        <v>295</v>
      </c>
      <c r="C71" s="298" t="s">
        <v>283</v>
      </c>
      <c r="D71" s="333" t="str">
        <f>HYPERLINK("https://www.timetimer.com/","Time Timer LLC")</f>
        <v>Time Timer LLC</v>
      </c>
      <c r="E71" s="298">
        <v>1</v>
      </c>
      <c r="F71" s="308"/>
      <c r="G71" s="298">
        <v>398</v>
      </c>
      <c r="H71" s="309">
        <v>2.99</v>
      </c>
      <c r="I71" s="309"/>
      <c r="J71" s="310" t="str">
        <f>HYPERLINK("https://itunes.apple.com/us/app/time-timer/id332520417?mt=8","Time Timer | Visual Timers, Classroom Timers, Time Timers")</f>
        <v>Time Timer | Visual Timers, Classroom Timers, Time Timers</v>
      </c>
      <c r="K71" s="311" t="s">
        <v>840</v>
      </c>
      <c r="L71" s="312">
        <v>1</v>
      </c>
      <c r="M71" s="313" t="s">
        <v>296</v>
      </c>
      <c r="N71" s="313" t="s">
        <v>297</v>
      </c>
      <c r="O71" s="306" t="s">
        <v>841</v>
      </c>
      <c r="P71" s="306" t="s">
        <v>673</v>
      </c>
    </row>
    <row r="72" spans="1:16" ht="12.5">
      <c r="A72" s="335"/>
      <c r="B72" s="335" t="s">
        <v>285</v>
      </c>
      <c r="C72" s="298" t="s">
        <v>283</v>
      </c>
      <c r="D72" s="307" t="str">
        <f>HYPERLINK("https://www.scilearn.com/","Scientific Learning Corporation")</f>
        <v>Scientific Learning Corporation</v>
      </c>
      <c r="E72" s="298">
        <v>1</v>
      </c>
      <c r="F72" s="308"/>
      <c r="G72" s="298">
        <v>11</v>
      </c>
      <c r="H72" s="309" t="s">
        <v>774</v>
      </c>
      <c r="I72" s="309"/>
      <c r="J72" s="310" t="str">
        <f>HYPERLINK("https://itunes.apple.com/us/app/fast-forword-language/id829916108?mt=8","Fast ForWord Language on the App Store - iTunes - Apple")</f>
        <v>Fast ForWord Language on the App Store - iTunes - Apple</v>
      </c>
      <c r="K72" s="311" t="s">
        <v>840</v>
      </c>
      <c r="L72" s="312">
        <v>6</v>
      </c>
      <c r="M72" s="313" t="s">
        <v>26</v>
      </c>
      <c r="N72" s="313" t="s">
        <v>70</v>
      </c>
      <c r="O72" s="306" t="s">
        <v>842</v>
      </c>
      <c r="P72" s="306" t="s">
        <v>673</v>
      </c>
    </row>
    <row r="73" spans="1:16" ht="25">
      <c r="A73" s="331"/>
      <c r="B73" s="331" t="s">
        <v>332</v>
      </c>
      <c r="C73" s="298" t="s">
        <v>118</v>
      </c>
      <c r="D73" s="310" t="str">
        <f>HYPERLINK("https://www.ihandygroup.com/","iHandy")</f>
        <v>iHandy</v>
      </c>
      <c r="E73" s="298">
        <v>1</v>
      </c>
      <c r="F73" s="308"/>
      <c r="G73" s="298">
        <v>231</v>
      </c>
      <c r="H73" s="309" t="s">
        <v>774</v>
      </c>
      <c r="I73" s="309"/>
      <c r="J73" s="310" t="str">
        <f>HYPERLINK("https://itunes.apple.com/us/app/virtual-candle-hd/id495099731?mt=8","Virtual Candle HD")</f>
        <v>Virtual Candle HD</v>
      </c>
      <c r="K73" s="311" t="s">
        <v>843</v>
      </c>
      <c r="L73" s="312">
        <v>9</v>
      </c>
      <c r="M73" s="313" t="s">
        <v>333</v>
      </c>
      <c r="N73" s="313" t="s">
        <v>335</v>
      </c>
      <c r="O73" s="306" t="s">
        <v>844</v>
      </c>
      <c r="P73" s="306" t="s">
        <v>673</v>
      </c>
    </row>
    <row r="74" spans="1:16" ht="12.5">
      <c r="A74" s="331"/>
      <c r="B74" s="331" t="s">
        <v>377</v>
      </c>
      <c r="C74" s="298" t="s">
        <v>118</v>
      </c>
      <c r="D74" s="310" t="str">
        <f>HYPERLINK("https://www.youtube.com/yt/kids/","YouTube")</f>
        <v>YouTube</v>
      </c>
      <c r="E74" s="298">
        <v>1</v>
      </c>
      <c r="F74" s="308"/>
      <c r="G74" s="357">
        <v>537200</v>
      </c>
      <c r="H74" s="309" t="s">
        <v>774</v>
      </c>
      <c r="I74" s="309"/>
      <c r="J74" s="310" t="str">
        <f>HYPERLINK("https://itunes.apple.com/us/app/youtube-kids/id936971630?mt=8","YouTube Kids on the App Store - iTunes - Apple")</f>
        <v>YouTube Kids on the App Store - iTunes - Apple</v>
      </c>
      <c r="K74" s="311" t="s">
        <v>845</v>
      </c>
      <c r="L74" s="312">
        <v>75</v>
      </c>
      <c r="M74" s="313" t="s">
        <v>333</v>
      </c>
      <c r="N74" s="313" t="s">
        <v>820</v>
      </c>
      <c r="O74" s="306" t="s">
        <v>846</v>
      </c>
      <c r="P74" s="306" t="s">
        <v>673</v>
      </c>
    </row>
    <row r="75" spans="1:16" ht="12.5">
      <c r="A75" s="331"/>
      <c r="B75" s="331" t="s">
        <v>117</v>
      </c>
      <c r="C75" s="298" t="s">
        <v>118</v>
      </c>
      <c r="D75" s="310" t="str">
        <f>HYPERLINK("https://translate.google.com/","Google Translate")</f>
        <v>Google Translate</v>
      </c>
      <c r="E75" s="298">
        <v>1</v>
      </c>
      <c r="F75" s="308"/>
      <c r="G75" s="298" t="s">
        <v>678</v>
      </c>
      <c r="H75" s="309" t="s">
        <v>774</v>
      </c>
      <c r="I75" s="309"/>
      <c r="J75" s="333" t="s">
        <v>847</v>
      </c>
      <c r="K75" s="311" t="s">
        <v>847</v>
      </c>
      <c r="L75" s="312">
        <v>75</v>
      </c>
      <c r="M75" s="313" t="s">
        <v>26</v>
      </c>
      <c r="N75" s="313" t="s">
        <v>119</v>
      </c>
      <c r="O75" s="306" t="s">
        <v>848</v>
      </c>
      <c r="P75" s="306" t="s">
        <v>673</v>
      </c>
    </row>
    <row r="76" spans="1:16" ht="12.5">
      <c r="A76" s="331"/>
      <c r="B76" s="331" t="s">
        <v>375</v>
      </c>
      <c r="C76" s="298" t="s">
        <v>118</v>
      </c>
      <c r="D76" s="310" t="str">
        <f>HYPERLINK("http://www.seriouslysticky.com/speechstickers","Seriously Sticky LLC")</f>
        <v>Seriously Sticky LLC</v>
      </c>
      <c r="E76" s="298">
        <v>1</v>
      </c>
      <c r="F76" s="308"/>
      <c r="G76" s="298">
        <v>5</v>
      </c>
      <c r="H76" s="360">
        <v>14.99</v>
      </c>
      <c r="I76" s="360"/>
      <c r="J76" s="361" t="str">
        <f>HYPERLINK("https://itunes.apple.com/us/app/speechstickers/id436101181?mt=8","SpeechStickers on the App Store - iTunes - Apple")</f>
        <v>SpeechStickers on the App Store - iTunes - Apple</v>
      </c>
      <c r="K76" s="311" t="s">
        <v>849</v>
      </c>
      <c r="L76" s="312">
        <v>1</v>
      </c>
      <c r="M76" s="313" t="s">
        <v>26</v>
      </c>
      <c r="N76" s="313" t="s">
        <v>820</v>
      </c>
      <c r="O76" s="306" t="s">
        <v>846</v>
      </c>
      <c r="P76" s="306" t="s">
        <v>673</v>
      </c>
    </row>
    <row r="77" spans="1:16" ht="12.5">
      <c r="A77" s="308"/>
      <c r="B77" s="308"/>
      <c r="D77" s="348"/>
      <c r="F77" s="308"/>
      <c r="H77" s="362"/>
      <c r="I77" s="362"/>
      <c r="L77" s="363"/>
      <c r="O77" s="308"/>
      <c r="P77" s="308"/>
    </row>
    <row r="78" spans="1:16" ht="12.5">
      <c r="A78" s="308"/>
      <c r="B78" s="308"/>
      <c r="D78" s="348"/>
      <c r="F78" s="308"/>
      <c r="H78" s="362"/>
      <c r="I78" s="362"/>
      <c r="L78" s="363"/>
      <c r="O78" s="308"/>
      <c r="P78" s="308"/>
    </row>
    <row r="79" spans="1:16" ht="12.5">
      <c r="D79" s="348"/>
      <c r="F79" s="308"/>
      <c r="G79" s="306"/>
      <c r="H79" s="362"/>
      <c r="I79" s="362"/>
      <c r="L79" s="363"/>
      <c r="O79" s="308"/>
      <c r="P79" s="308"/>
    </row>
    <row r="80" spans="1:16" ht="12.5">
      <c r="A80" s="308"/>
      <c r="B80" s="308"/>
      <c r="D80" s="348"/>
      <c r="F80" s="308"/>
      <c r="G80" s="298"/>
      <c r="H80" s="362"/>
      <c r="I80" s="362"/>
      <c r="L80" s="363"/>
      <c r="O80" s="308"/>
      <c r="P80" s="308"/>
    </row>
    <row r="81" spans="1:16" ht="12.5">
      <c r="A81" s="308"/>
      <c r="B81" s="308"/>
      <c r="D81" s="348"/>
      <c r="F81" s="308"/>
      <c r="H81" s="362"/>
      <c r="I81" s="362"/>
      <c r="L81" s="363"/>
      <c r="O81" s="308"/>
      <c r="P81" s="308"/>
    </row>
    <row r="82" spans="1:16" ht="12.5">
      <c r="A82" s="308"/>
      <c r="B82" s="308"/>
      <c r="D82" s="348"/>
      <c r="F82" s="308"/>
      <c r="H82" s="362"/>
      <c r="I82" s="362"/>
      <c r="L82" s="363"/>
      <c r="O82" s="308"/>
      <c r="P82" s="308"/>
    </row>
    <row r="83" spans="1:16" ht="12.5">
      <c r="A83" s="308"/>
      <c r="B83" s="308"/>
      <c r="D83" s="348"/>
      <c r="F83" s="308"/>
      <c r="H83" s="362"/>
      <c r="I83" s="362"/>
      <c r="L83" s="363"/>
      <c r="O83" s="308"/>
      <c r="P83" s="308"/>
    </row>
    <row r="84" spans="1:16" ht="12.5">
      <c r="A84" s="308"/>
      <c r="B84" s="308"/>
      <c r="D84" s="348"/>
      <c r="F84" s="308"/>
      <c r="H84" s="362"/>
      <c r="I84" s="362"/>
      <c r="L84" s="363"/>
      <c r="O84" s="308"/>
      <c r="P84" s="308"/>
    </row>
    <row r="85" spans="1:16" ht="12.5">
      <c r="A85" s="308"/>
      <c r="B85" s="308"/>
      <c r="D85" s="348"/>
      <c r="F85" s="308"/>
      <c r="H85" s="362"/>
      <c r="I85" s="362"/>
      <c r="L85" s="363"/>
      <c r="O85" s="308"/>
      <c r="P85" s="308"/>
    </row>
    <row r="86" spans="1:16" ht="12.5">
      <c r="A86" s="308"/>
      <c r="B86" s="308"/>
      <c r="D86" s="348"/>
      <c r="F86" s="308"/>
      <c r="H86" s="362"/>
      <c r="I86" s="362"/>
      <c r="L86" s="363"/>
      <c r="O86" s="308"/>
      <c r="P86" s="308"/>
    </row>
    <row r="87" spans="1:16" ht="12.5">
      <c r="A87" s="308"/>
      <c r="B87" s="308"/>
      <c r="D87" s="348"/>
      <c r="F87" s="308"/>
      <c r="H87" s="362"/>
      <c r="I87" s="362"/>
      <c r="L87" s="363"/>
      <c r="O87" s="308"/>
      <c r="P87" s="308"/>
    </row>
    <row r="88" spans="1:16" ht="12.5">
      <c r="A88" s="308"/>
      <c r="B88" s="308"/>
      <c r="D88" s="348"/>
      <c r="F88" s="308"/>
      <c r="H88" s="362"/>
      <c r="I88" s="362"/>
      <c r="L88" s="363"/>
      <c r="O88" s="308"/>
      <c r="P88" s="308"/>
    </row>
    <row r="89" spans="1:16" ht="12.5">
      <c r="A89" s="308"/>
      <c r="B89" s="308"/>
      <c r="D89" s="348"/>
      <c r="F89" s="308"/>
      <c r="H89" s="362"/>
      <c r="I89" s="362"/>
      <c r="L89" s="363"/>
      <c r="O89" s="308"/>
      <c r="P89" s="308"/>
    </row>
    <row r="90" spans="1:16" ht="12.5">
      <c r="A90" s="308"/>
      <c r="B90" s="308"/>
      <c r="D90" s="348"/>
      <c r="F90" s="308"/>
      <c r="H90" s="362"/>
      <c r="I90" s="362"/>
      <c r="L90" s="363"/>
      <c r="O90" s="308"/>
      <c r="P90" s="308"/>
    </row>
    <row r="91" spans="1:16" ht="12.5">
      <c r="A91" s="308"/>
      <c r="B91" s="308"/>
      <c r="D91" s="348"/>
      <c r="F91" s="308"/>
      <c r="H91" s="362"/>
      <c r="I91" s="362"/>
      <c r="L91" s="363"/>
      <c r="O91" s="308"/>
      <c r="P91" s="308"/>
    </row>
    <row r="92" spans="1:16" ht="12.5">
      <c r="A92" s="308"/>
      <c r="B92" s="308"/>
      <c r="D92" s="348"/>
      <c r="F92" s="308"/>
      <c r="H92" s="362"/>
      <c r="I92" s="362"/>
      <c r="L92" s="363"/>
      <c r="O92" s="308"/>
      <c r="P92" s="308"/>
    </row>
    <row r="93" spans="1:16" ht="12.5">
      <c r="A93" s="308"/>
      <c r="B93" s="308"/>
      <c r="D93" s="348"/>
      <c r="F93" s="308"/>
      <c r="H93" s="362"/>
      <c r="I93" s="362"/>
      <c r="L93" s="363"/>
      <c r="O93" s="308"/>
      <c r="P93" s="308"/>
    </row>
    <row r="94" spans="1:16" ht="12.5">
      <c r="A94" s="308"/>
      <c r="B94" s="308"/>
      <c r="D94" s="348"/>
      <c r="F94" s="308"/>
      <c r="H94" s="362"/>
      <c r="I94" s="362"/>
      <c r="L94" s="363"/>
      <c r="O94" s="308"/>
      <c r="P94" s="308"/>
    </row>
    <row r="95" spans="1:16" ht="12.5">
      <c r="A95" s="308"/>
      <c r="B95" s="308"/>
      <c r="D95" s="348"/>
      <c r="F95" s="308"/>
      <c r="H95" s="362"/>
      <c r="I95" s="362"/>
      <c r="L95" s="363"/>
      <c r="O95" s="308"/>
      <c r="P95" s="308"/>
    </row>
    <row r="96" spans="1:16" ht="12.5">
      <c r="A96" s="308"/>
      <c r="B96" s="308"/>
      <c r="D96" s="348"/>
      <c r="F96" s="308"/>
      <c r="H96" s="362"/>
      <c r="I96" s="362"/>
      <c r="L96" s="363"/>
      <c r="O96" s="308"/>
      <c r="P96" s="308"/>
    </row>
    <row r="97" spans="1:16" ht="12.5">
      <c r="A97" s="308"/>
      <c r="B97" s="308"/>
      <c r="D97" s="348"/>
      <c r="F97" s="308"/>
      <c r="H97" s="362"/>
      <c r="I97" s="362"/>
      <c r="L97" s="363"/>
      <c r="O97" s="308"/>
      <c r="P97" s="308"/>
    </row>
    <row r="98" spans="1:16" ht="12.5">
      <c r="A98" s="308"/>
      <c r="B98" s="308"/>
      <c r="D98" s="348"/>
      <c r="F98" s="308"/>
      <c r="H98" s="362"/>
      <c r="I98" s="362"/>
      <c r="L98" s="363"/>
      <c r="O98" s="308"/>
      <c r="P98" s="308"/>
    </row>
    <row r="99" spans="1:16" ht="12.5">
      <c r="A99" s="308"/>
      <c r="B99" s="308"/>
      <c r="D99" s="348"/>
      <c r="F99" s="308"/>
      <c r="H99" s="362"/>
      <c r="I99" s="362"/>
      <c r="L99" s="363"/>
      <c r="O99" s="308"/>
      <c r="P99" s="308"/>
    </row>
    <row r="100" spans="1:16" ht="12.5">
      <c r="A100" s="308"/>
      <c r="B100" s="308"/>
      <c r="D100" s="348"/>
      <c r="F100" s="308"/>
      <c r="H100" s="362"/>
      <c r="I100" s="362"/>
      <c r="L100" s="363"/>
      <c r="O100" s="308"/>
      <c r="P100" s="308"/>
    </row>
    <row r="101" spans="1:16" ht="12.5">
      <c r="A101" s="308"/>
      <c r="B101" s="308"/>
      <c r="D101" s="348"/>
      <c r="F101" s="308"/>
      <c r="H101" s="362"/>
      <c r="I101" s="362"/>
      <c r="L101" s="363"/>
      <c r="O101" s="308"/>
      <c r="P101" s="308"/>
    </row>
    <row r="102" spans="1:16" ht="12.5">
      <c r="A102" s="308"/>
      <c r="B102" s="308"/>
      <c r="D102" s="348"/>
      <c r="F102" s="308"/>
      <c r="H102" s="362"/>
      <c r="I102" s="362"/>
      <c r="L102" s="363"/>
      <c r="O102" s="308"/>
      <c r="P102" s="308"/>
    </row>
    <row r="103" spans="1:16" ht="12.5">
      <c r="A103" s="308"/>
      <c r="B103" s="308"/>
      <c r="D103" s="348"/>
      <c r="F103" s="308"/>
      <c r="H103" s="362"/>
      <c r="I103" s="362"/>
      <c r="L103" s="363"/>
      <c r="O103" s="308"/>
      <c r="P103" s="308"/>
    </row>
    <row r="104" spans="1:16" ht="12.5">
      <c r="A104" s="308"/>
      <c r="B104" s="308"/>
      <c r="D104" s="348"/>
      <c r="F104" s="308"/>
      <c r="H104" s="362"/>
      <c r="I104" s="362"/>
      <c r="L104" s="363"/>
      <c r="O104" s="308"/>
      <c r="P104" s="308"/>
    </row>
    <row r="105" spans="1:16" ht="12.5">
      <c r="A105" s="308"/>
      <c r="B105" s="308"/>
      <c r="D105" s="348"/>
      <c r="F105" s="308"/>
      <c r="H105" s="362"/>
      <c r="I105" s="362"/>
      <c r="L105" s="363"/>
      <c r="O105" s="308"/>
      <c r="P105" s="308"/>
    </row>
    <row r="106" spans="1:16" ht="12.5">
      <c r="A106" s="308"/>
      <c r="B106" s="308"/>
      <c r="D106" s="348"/>
      <c r="F106" s="308"/>
      <c r="H106" s="362"/>
      <c r="I106" s="362"/>
      <c r="L106" s="363"/>
      <c r="O106" s="308"/>
      <c r="P106" s="308"/>
    </row>
    <row r="107" spans="1:16" ht="12.5">
      <c r="A107" s="308"/>
      <c r="B107" s="308"/>
      <c r="D107" s="348"/>
      <c r="F107" s="308"/>
      <c r="H107" s="362"/>
      <c r="I107" s="362"/>
      <c r="L107" s="363"/>
      <c r="O107" s="308"/>
      <c r="P107" s="308"/>
    </row>
    <row r="108" spans="1:16" ht="12.5">
      <c r="A108" s="308"/>
      <c r="B108" s="308"/>
      <c r="D108" s="348"/>
      <c r="F108" s="308"/>
      <c r="H108" s="362"/>
      <c r="I108" s="362"/>
      <c r="L108" s="363"/>
      <c r="O108" s="308"/>
      <c r="P108" s="308"/>
    </row>
    <row r="109" spans="1:16" ht="12.5">
      <c r="A109" s="308"/>
      <c r="B109" s="308"/>
      <c r="D109" s="348"/>
      <c r="F109" s="308"/>
      <c r="H109" s="362"/>
      <c r="I109" s="362"/>
      <c r="L109" s="363"/>
      <c r="O109" s="308"/>
      <c r="P109" s="308"/>
    </row>
    <row r="110" spans="1:16" ht="12.5">
      <c r="A110" s="308"/>
      <c r="B110" s="308"/>
      <c r="D110" s="348"/>
      <c r="F110" s="308"/>
      <c r="H110" s="362"/>
      <c r="I110" s="362"/>
      <c r="L110" s="363"/>
      <c r="O110" s="308"/>
      <c r="P110" s="308"/>
    </row>
    <row r="111" spans="1:16" ht="12.5">
      <c r="A111" s="308"/>
      <c r="B111" s="308"/>
      <c r="D111" s="348"/>
      <c r="F111" s="308"/>
      <c r="H111" s="362"/>
      <c r="I111" s="362"/>
      <c r="L111" s="363"/>
      <c r="O111" s="308"/>
      <c r="P111" s="308"/>
    </row>
    <row r="112" spans="1:16" ht="12.5">
      <c r="A112" s="308"/>
      <c r="B112" s="308"/>
      <c r="D112" s="348"/>
      <c r="F112" s="308"/>
      <c r="H112" s="362"/>
      <c r="I112" s="362"/>
      <c r="L112" s="363"/>
      <c r="O112" s="308"/>
      <c r="P112" s="308"/>
    </row>
    <row r="113" spans="1:16" ht="12.5">
      <c r="A113" s="308"/>
      <c r="B113" s="308"/>
      <c r="D113" s="348"/>
      <c r="F113" s="308"/>
      <c r="H113" s="362"/>
      <c r="I113" s="362"/>
      <c r="L113" s="363"/>
      <c r="O113" s="308"/>
      <c r="P113" s="308"/>
    </row>
    <row r="114" spans="1:16" ht="12.5">
      <c r="A114" s="308"/>
      <c r="B114" s="308"/>
      <c r="D114" s="348"/>
      <c r="F114" s="308"/>
      <c r="H114" s="362"/>
      <c r="I114" s="362"/>
      <c r="L114" s="363"/>
      <c r="O114" s="308"/>
      <c r="P114" s="308"/>
    </row>
    <row r="115" spans="1:16" ht="12.5">
      <c r="A115" s="308"/>
      <c r="B115" s="308"/>
      <c r="D115" s="348"/>
      <c r="F115" s="308"/>
      <c r="H115" s="362"/>
      <c r="I115" s="362"/>
      <c r="L115" s="363"/>
      <c r="O115" s="308"/>
      <c r="P115" s="308"/>
    </row>
    <row r="116" spans="1:16" ht="12.5">
      <c r="A116" s="308"/>
      <c r="B116" s="308"/>
      <c r="D116" s="348"/>
      <c r="F116" s="308"/>
      <c r="H116" s="362"/>
      <c r="I116" s="362"/>
      <c r="L116" s="363"/>
      <c r="O116" s="308"/>
      <c r="P116" s="308"/>
    </row>
    <row r="117" spans="1:16" ht="12.5">
      <c r="A117" s="308"/>
      <c r="B117" s="308"/>
      <c r="D117" s="348"/>
      <c r="F117" s="308"/>
      <c r="H117" s="362"/>
      <c r="I117" s="362"/>
      <c r="L117" s="363"/>
      <c r="O117" s="308"/>
      <c r="P117" s="308"/>
    </row>
    <row r="118" spans="1:16" ht="12.5">
      <c r="A118" s="308"/>
      <c r="B118" s="308"/>
      <c r="D118" s="348"/>
      <c r="F118" s="308"/>
      <c r="H118" s="362"/>
      <c r="I118" s="362"/>
      <c r="L118" s="363"/>
      <c r="O118" s="308"/>
      <c r="P118" s="308"/>
    </row>
    <row r="119" spans="1:16" ht="12.5">
      <c r="A119" s="308"/>
      <c r="B119" s="308"/>
      <c r="D119" s="348"/>
      <c r="F119" s="308"/>
      <c r="H119" s="362"/>
      <c r="I119" s="362"/>
      <c r="L119" s="363"/>
      <c r="O119" s="308"/>
      <c r="P119" s="308"/>
    </row>
    <row r="120" spans="1:16" ht="12.5">
      <c r="A120" s="308"/>
      <c r="B120" s="308"/>
      <c r="D120" s="348"/>
      <c r="F120" s="308"/>
      <c r="H120" s="362"/>
      <c r="I120" s="362"/>
      <c r="L120" s="363"/>
      <c r="O120" s="308"/>
      <c r="P120" s="308"/>
    </row>
    <row r="121" spans="1:16" ht="12.5">
      <c r="A121" s="308"/>
      <c r="B121" s="308"/>
      <c r="D121" s="348"/>
      <c r="F121" s="308"/>
      <c r="H121" s="362"/>
      <c r="I121" s="362"/>
      <c r="L121" s="363"/>
      <c r="O121" s="308"/>
      <c r="P121" s="308"/>
    </row>
    <row r="122" spans="1:16" ht="12.5">
      <c r="A122" s="308"/>
      <c r="B122" s="308"/>
      <c r="D122" s="348"/>
      <c r="F122" s="308"/>
      <c r="H122" s="362"/>
      <c r="I122" s="362"/>
      <c r="L122" s="363"/>
      <c r="O122" s="308"/>
      <c r="P122" s="308"/>
    </row>
    <row r="123" spans="1:16" ht="12.5">
      <c r="A123" s="308"/>
      <c r="B123" s="308"/>
      <c r="D123" s="348"/>
      <c r="F123" s="308"/>
      <c r="H123" s="362"/>
      <c r="I123" s="362"/>
      <c r="L123" s="363"/>
      <c r="O123" s="308"/>
      <c r="P123" s="308"/>
    </row>
    <row r="124" spans="1:16" ht="12.5">
      <c r="A124" s="308"/>
      <c r="B124" s="308"/>
      <c r="D124" s="348"/>
      <c r="F124" s="308"/>
      <c r="H124" s="362"/>
      <c r="I124" s="362"/>
      <c r="L124" s="363"/>
      <c r="O124" s="308"/>
      <c r="P124" s="308"/>
    </row>
    <row r="125" spans="1:16" ht="12.5">
      <c r="A125" s="308"/>
      <c r="B125" s="308"/>
      <c r="D125" s="348"/>
      <c r="F125" s="308"/>
      <c r="H125" s="362"/>
      <c r="I125" s="362"/>
      <c r="L125" s="363"/>
      <c r="O125" s="308"/>
      <c r="P125" s="308"/>
    </row>
    <row r="126" spans="1:16" ht="12.5">
      <c r="A126" s="308"/>
      <c r="B126" s="308"/>
      <c r="D126" s="348"/>
      <c r="F126" s="308"/>
      <c r="H126" s="362"/>
      <c r="I126" s="362"/>
      <c r="L126" s="363"/>
      <c r="O126" s="308"/>
      <c r="P126" s="308"/>
    </row>
    <row r="127" spans="1:16" ht="12.5">
      <c r="A127" s="308"/>
      <c r="B127" s="308"/>
      <c r="D127" s="348"/>
      <c r="F127" s="308"/>
      <c r="H127" s="362"/>
      <c r="I127" s="362"/>
      <c r="L127" s="363"/>
      <c r="O127" s="308"/>
      <c r="P127" s="308"/>
    </row>
    <row r="128" spans="1:16" ht="12.5">
      <c r="A128" s="308"/>
      <c r="B128" s="308"/>
      <c r="D128" s="348"/>
      <c r="F128" s="308"/>
      <c r="H128" s="362"/>
      <c r="I128" s="362"/>
      <c r="L128" s="363"/>
      <c r="O128" s="308"/>
      <c r="P128" s="308"/>
    </row>
    <row r="129" spans="1:16" ht="12.5">
      <c r="A129" s="308"/>
      <c r="B129" s="308"/>
      <c r="D129" s="348"/>
      <c r="F129" s="308"/>
      <c r="H129" s="362"/>
      <c r="I129" s="362"/>
      <c r="L129" s="363"/>
      <c r="O129" s="308"/>
      <c r="P129" s="308"/>
    </row>
    <row r="130" spans="1:16" ht="12.5">
      <c r="A130" s="308"/>
      <c r="B130" s="308"/>
      <c r="D130" s="348"/>
      <c r="F130" s="308"/>
      <c r="H130" s="362"/>
      <c r="I130" s="362"/>
      <c r="L130" s="363"/>
      <c r="O130" s="308"/>
      <c r="P130" s="308"/>
    </row>
    <row r="131" spans="1:16" ht="12.5">
      <c r="A131" s="308"/>
      <c r="B131" s="308"/>
      <c r="D131" s="348"/>
      <c r="F131" s="308"/>
      <c r="H131" s="362"/>
      <c r="I131" s="362"/>
      <c r="L131" s="363"/>
      <c r="O131" s="308"/>
      <c r="P131" s="308"/>
    </row>
    <row r="132" spans="1:16" ht="12.5">
      <c r="A132" s="308"/>
      <c r="B132" s="308"/>
      <c r="D132" s="348"/>
      <c r="F132" s="308"/>
      <c r="H132" s="362"/>
      <c r="I132" s="362"/>
      <c r="L132" s="363"/>
      <c r="O132" s="308"/>
      <c r="P132" s="308"/>
    </row>
    <row r="133" spans="1:16" ht="12.5">
      <c r="A133" s="308"/>
      <c r="B133" s="308"/>
      <c r="D133" s="348"/>
      <c r="F133" s="308"/>
      <c r="H133" s="362"/>
      <c r="I133" s="362"/>
      <c r="L133" s="363"/>
      <c r="O133" s="308"/>
      <c r="P133" s="308"/>
    </row>
    <row r="134" spans="1:16" ht="12.5">
      <c r="A134" s="308"/>
      <c r="B134" s="308"/>
      <c r="D134" s="348"/>
      <c r="F134" s="308"/>
      <c r="H134" s="362"/>
      <c r="I134" s="362"/>
      <c r="L134" s="363"/>
      <c r="O134" s="308"/>
      <c r="P134" s="308"/>
    </row>
    <row r="135" spans="1:16" ht="12.5">
      <c r="A135" s="308"/>
      <c r="B135" s="308"/>
      <c r="D135" s="348"/>
      <c r="F135" s="308"/>
      <c r="H135" s="362"/>
      <c r="I135" s="362"/>
      <c r="L135" s="363"/>
      <c r="O135" s="308"/>
      <c r="P135" s="308"/>
    </row>
    <row r="136" spans="1:16" ht="12.5">
      <c r="A136" s="308"/>
      <c r="B136" s="308"/>
      <c r="D136" s="348"/>
      <c r="F136" s="308"/>
      <c r="H136" s="362"/>
      <c r="I136" s="362"/>
      <c r="L136" s="363"/>
      <c r="O136" s="308"/>
      <c r="P136" s="308"/>
    </row>
    <row r="137" spans="1:16" ht="12.5">
      <c r="A137" s="308"/>
      <c r="B137" s="308"/>
      <c r="D137" s="348"/>
      <c r="F137" s="308"/>
      <c r="H137" s="362"/>
      <c r="I137" s="362"/>
      <c r="L137" s="363"/>
      <c r="O137" s="308"/>
      <c r="P137" s="308"/>
    </row>
    <row r="138" spans="1:16" ht="12.5">
      <c r="A138" s="308"/>
      <c r="B138" s="308"/>
      <c r="D138" s="348"/>
      <c r="F138" s="308"/>
      <c r="H138" s="362"/>
      <c r="I138" s="362"/>
      <c r="L138" s="363"/>
      <c r="O138" s="308"/>
      <c r="P138" s="308"/>
    </row>
    <row r="139" spans="1:16" ht="12.5">
      <c r="A139" s="308"/>
      <c r="B139" s="308"/>
      <c r="D139" s="348"/>
      <c r="F139" s="308"/>
      <c r="H139" s="362"/>
      <c r="I139" s="362"/>
      <c r="L139" s="363"/>
      <c r="O139" s="308"/>
      <c r="P139" s="308"/>
    </row>
    <row r="140" spans="1:16" ht="12.5">
      <c r="A140" s="308"/>
      <c r="B140" s="308"/>
      <c r="D140" s="348"/>
      <c r="F140" s="308"/>
      <c r="H140" s="362"/>
      <c r="I140" s="362"/>
      <c r="L140" s="363"/>
      <c r="O140" s="308"/>
      <c r="P140" s="308"/>
    </row>
    <row r="141" spans="1:16" ht="12.5">
      <c r="A141" s="308"/>
      <c r="B141" s="308"/>
      <c r="D141" s="348"/>
      <c r="F141" s="308"/>
      <c r="H141" s="362"/>
      <c r="I141" s="362"/>
      <c r="L141" s="363"/>
      <c r="O141" s="308"/>
      <c r="P141" s="308"/>
    </row>
    <row r="142" spans="1:16" ht="12.5">
      <c r="A142" s="308"/>
      <c r="B142" s="308"/>
      <c r="D142" s="348"/>
      <c r="F142" s="308"/>
      <c r="H142" s="362"/>
      <c r="I142" s="362"/>
      <c r="L142" s="363"/>
      <c r="O142" s="308"/>
      <c r="P142" s="308"/>
    </row>
    <row r="143" spans="1:16" ht="12.5">
      <c r="A143" s="308"/>
      <c r="B143" s="308"/>
      <c r="D143" s="348"/>
      <c r="F143" s="308"/>
      <c r="H143" s="362"/>
      <c r="I143" s="362"/>
      <c r="L143" s="363"/>
      <c r="O143" s="308"/>
      <c r="P143" s="308"/>
    </row>
    <row r="144" spans="1:16" ht="12.5">
      <c r="A144" s="308"/>
      <c r="B144" s="308"/>
      <c r="D144" s="348"/>
      <c r="F144" s="308"/>
      <c r="H144" s="362"/>
      <c r="I144" s="362"/>
      <c r="L144" s="363"/>
      <c r="O144" s="308"/>
      <c r="P144" s="308"/>
    </row>
    <row r="145" spans="1:16" ht="12.5">
      <c r="A145" s="308"/>
      <c r="B145" s="308"/>
      <c r="D145" s="348"/>
      <c r="F145" s="308"/>
      <c r="H145" s="362"/>
      <c r="I145" s="362"/>
      <c r="L145" s="363"/>
      <c r="O145" s="308"/>
      <c r="P145" s="308"/>
    </row>
    <row r="146" spans="1:16" ht="12.5">
      <c r="A146" s="308"/>
      <c r="B146" s="308"/>
      <c r="D146" s="348"/>
      <c r="F146" s="308"/>
      <c r="H146" s="362"/>
      <c r="I146" s="362"/>
      <c r="L146" s="363"/>
      <c r="O146" s="308"/>
      <c r="P146" s="308"/>
    </row>
    <row r="147" spans="1:16" ht="12.5">
      <c r="A147" s="308"/>
      <c r="B147" s="308"/>
      <c r="D147" s="348"/>
      <c r="F147" s="308"/>
      <c r="H147" s="362"/>
      <c r="I147" s="362"/>
      <c r="L147" s="363"/>
      <c r="O147" s="308"/>
      <c r="P147" s="308"/>
    </row>
    <row r="148" spans="1:16" ht="12.5">
      <c r="A148" s="308"/>
      <c r="B148" s="308"/>
      <c r="D148" s="348"/>
      <c r="F148" s="308"/>
      <c r="H148" s="362"/>
      <c r="I148" s="362"/>
      <c r="L148" s="363"/>
      <c r="O148" s="308"/>
      <c r="P148" s="308"/>
    </row>
    <row r="149" spans="1:16" ht="12.5">
      <c r="A149" s="308"/>
      <c r="B149" s="308"/>
      <c r="D149" s="348"/>
      <c r="F149" s="308"/>
      <c r="H149" s="362"/>
      <c r="I149" s="362"/>
      <c r="L149" s="363"/>
      <c r="O149" s="308"/>
      <c r="P149" s="308"/>
    </row>
    <row r="150" spans="1:16" ht="12.5">
      <c r="A150" s="308"/>
      <c r="B150" s="308"/>
      <c r="D150" s="348"/>
      <c r="F150" s="308"/>
      <c r="H150" s="362"/>
      <c r="I150" s="362"/>
      <c r="L150" s="363"/>
      <c r="O150" s="308"/>
      <c r="P150" s="308"/>
    </row>
    <row r="151" spans="1:16" ht="12.5">
      <c r="A151" s="308"/>
      <c r="B151" s="308"/>
      <c r="D151" s="348"/>
      <c r="F151" s="308"/>
      <c r="H151" s="362"/>
      <c r="I151" s="362"/>
      <c r="L151" s="363"/>
      <c r="O151" s="308"/>
      <c r="P151" s="308"/>
    </row>
    <row r="152" spans="1:16" ht="12.5">
      <c r="A152" s="308"/>
      <c r="B152" s="308"/>
      <c r="D152" s="348"/>
      <c r="F152" s="308"/>
      <c r="H152" s="362"/>
      <c r="I152" s="362"/>
      <c r="L152" s="363"/>
      <c r="O152" s="308"/>
      <c r="P152" s="308"/>
    </row>
    <row r="153" spans="1:16" ht="12.5">
      <c r="A153" s="308"/>
      <c r="B153" s="308"/>
      <c r="D153" s="348"/>
      <c r="F153" s="308"/>
      <c r="H153" s="362"/>
      <c r="I153" s="362"/>
      <c r="L153" s="363"/>
      <c r="O153" s="308"/>
      <c r="P153" s="308"/>
    </row>
    <row r="154" spans="1:16" ht="12.5">
      <c r="A154" s="308"/>
      <c r="B154" s="308"/>
      <c r="D154" s="348"/>
      <c r="F154" s="308"/>
      <c r="H154" s="362"/>
      <c r="I154" s="362"/>
      <c r="L154" s="363"/>
      <c r="O154" s="308"/>
      <c r="P154" s="308"/>
    </row>
    <row r="155" spans="1:16" ht="12.5">
      <c r="A155" s="308"/>
      <c r="B155" s="308"/>
      <c r="D155" s="348"/>
      <c r="F155" s="308"/>
      <c r="H155" s="362"/>
      <c r="I155" s="362"/>
      <c r="L155" s="363"/>
      <c r="O155" s="308"/>
      <c r="P155" s="308"/>
    </row>
    <row r="156" spans="1:16" ht="12.5">
      <c r="A156" s="308"/>
      <c r="B156" s="308"/>
      <c r="D156" s="348"/>
      <c r="F156" s="308"/>
      <c r="H156" s="362"/>
      <c r="I156" s="362"/>
      <c r="L156" s="363"/>
      <c r="O156" s="308"/>
      <c r="P156" s="308"/>
    </row>
    <row r="157" spans="1:16" ht="12.5">
      <c r="A157" s="308"/>
      <c r="B157" s="308"/>
      <c r="D157" s="348"/>
      <c r="F157" s="308"/>
      <c r="H157" s="362"/>
      <c r="I157" s="362"/>
      <c r="L157" s="363"/>
      <c r="O157" s="308"/>
      <c r="P157" s="308"/>
    </row>
    <row r="158" spans="1:16" ht="12.5">
      <c r="A158" s="308"/>
      <c r="B158" s="308"/>
      <c r="D158" s="348"/>
      <c r="F158" s="308"/>
      <c r="H158" s="362"/>
      <c r="I158" s="362"/>
      <c r="L158" s="363"/>
      <c r="O158" s="308"/>
      <c r="P158" s="308"/>
    </row>
    <row r="159" spans="1:16" ht="12.5">
      <c r="A159" s="308"/>
      <c r="B159" s="308"/>
      <c r="D159" s="348"/>
      <c r="F159" s="308"/>
      <c r="H159" s="362"/>
      <c r="I159" s="362"/>
      <c r="L159" s="363"/>
      <c r="O159" s="308"/>
      <c r="P159" s="308"/>
    </row>
    <row r="160" spans="1:16" ht="12.5">
      <c r="A160" s="308"/>
      <c r="B160" s="308"/>
      <c r="D160" s="348"/>
      <c r="F160" s="308"/>
      <c r="H160" s="362"/>
      <c r="I160" s="362"/>
      <c r="L160" s="363"/>
      <c r="O160" s="308"/>
      <c r="P160" s="308"/>
    </row>
    <row r="161" spans="1:16" ht="12.5">
      <c r="A161" s="308"/>
      <c r="B161" s="308"/>
      <c r="D161" s="348"/>
      <c r="F161" s="308"/>
      <c r="H161" s="362"/>
      <c r="I161" s="362"/>
      <c r="L161" s="363"/>
      <c r="O161" s="308"/>
      <c r="P161" s="308"/>
    </row>
    <row r="162" spans="1:16" ht="12.5">
      <c r="A162" s="308"/>
      <c r="B162" s="308"/>
      <c r="D162" s="348"/>
      <c r="F162" s="308"/>
      <c r="H162" s="362"/>
      <c r="I162" s="362"/>
      <c r="L162" s="363"/>
      <c r="O162" s="308"/>
      <c r="P162" s="308"/>
    </row>
    <row r="163" spans="1:16" ht="12.5">
      <c r="A163" s="308"/>
      <c r="B163" s="308"/>
      <c r="D163" s="348"/>
      <c r="F163" s="308"/>
      <c r="H163" s="362"/>
      <c r="I163" s="362"/>
      <c r="L163" s="363"/>
      <c r="O163" s="308"/>
      <c r="P163" s="308"/>
    </row>
    <row r="164" spans="1:16" ht="12.5">
      <c r="A164" s="308"/>
      <c r="B164" s="308"/>
      <c r="D164" s="348"/>
      <c r="F164" s="308"/>
      <c r="H164" s="362"/>
      <c r="I164" s="362"/>
      <c r="L164" s="363"/>
      <c r="O164" s="308"/>
      <c r="P164" s="308"/>
    </row>
    <row r="165" spans="1:16" ht="12.5">
      <c r="A165" s="308"/>
      <c r="B165" s="308"/>
      <c r="D165" s="348"/>
      <c r="F165" s="308"/>
      <c r="H165" s="362"/>
      <c r="I165" s="362"/>
      <c r="L165" s="363"/>
      <c r="O165" s="308"/>
      <c r="P165" s="308"/>
    </row>
    <row r="166" spans="1:16" ht="12.5">
      <c r="A166" s="308"/>
      <c r="B166" s="308"/>
      <c r="D166" s="348"/>
      <c r="F166" s="308"/>
      <c r="H166" s="362"/>
      <c r="I166" s="362"/>
      <c r="L166" s="363"/>
      <c r="O166" s="308"/>
      <c r="P166" s="308"/>
    </row>
    <row r="167" spans="1:16" ht="12.5">
      <c r="A167" s="308"/>
      <c r="B167" s="308"/>
      <c r="D167" s="348"/>
      <c r="F167" s="308"/>
      <c r="H167" s="362"/>
      <c r="I167" s="362"/>
      <c r="L167" s="363"/>
      <c r="O167" s="308"/>
      <c r="P167" s="308"/>
    </row>
    <row r="168" spans="1:16" ht="12.5">
      <c r="A168" s="308"/>
      <c r="B168" s="308"/>
      <c r="D168" s="348"/>
      <c r="F168" s="308"/>
      <c r="H168" s="362"/>
      <c r="I168" s="362"/>
      <c r="L168" s="363"/>
      <c r="O168" s="308"/>
      <c r="P168" s="308"/>
    </row>
    <row r="169" spans="1:16" ht="12.5">
      <c r="A169" s="308"/>
      <c r="B169" s="308"/>
      <c r="D169" s="348"/>
      <c r="F169" s="308"/>
      <c r="H169" s="362"/>
      <c r="I169" s="362"/>
      <c r="L169" s="363"/>
      <c r="O169" s="308"/>
      <c r="P169" s="308"/>
    </row>
    <row r="170" spans="1:16" ht="12.5">
      <c r="A170" s="308"/>
      <c r="B170" s="308"/>
      <c r="D170" s="348"/>
      <c r="F170" s="308"/>
      <c r="H170" s="362"/>
      <c r="I170" s="362"/>
      <c r="L170" s="363"/>
      <c r="O170" s="308"/>
      <c r="P170" s="308"/>
    </row>
    <row r="171" spans="1:16" ht="12.5">
      <c r="A171" s="308"/>
      <c r="B171" s="308"/>
      <c r="D171" s="348"/>
      <c r="F171" s="308"/>
      <c r="H171" s="362"/>
      <c r="I171" s="362"/>
      <c r="L171" s="363"/>
      <c r="O171" s="308"/>
      <c r="P171" s="308"/>
    </row>
    <row r="172" spans="1:16" ht="12.5">
      <c r="A172" s="308"/>
      <c r="B172" s="308"/>
      <c r="D172" s="348"/>
      <c r="F172" s="308"/>
      <c r="H172" s="362"/>
      <c r="I172" s="362"/>
      <c r="L172" s="363"/>
      <c r="O172" s="308"/>
      <c r="P172" s="308"/>
    </row>
    <row r="173" spans="1:16" ht="12.5">
      <c r="A173" s="308"/>
      <c r="B173" s="308"/>
      <c r="D173" s="348"/>
      <c r="F173" s="308"/>
      <c r="H173" s="362"/>
      <c r="I173" s="362"/>
      <c r="L173" s="363"/>
      <c r="O173" s="308"/>
      <c r="P173" s="308"/>
    </row>
    <row r="174" spans="1:16" ht="12.5">
      <c r="A174" s="308"/>
      <c r="B174" s="308"/>
      <c r="D174" s="348"/>
      <c r="F174" s="308"/>
      <c r="H174" s="362"/>
      <c r="I174" s="362"/>
      <c r="L174" s="363"/>
      <c r="O174" s="308"/>
      <c r="P174" s="308"/>
    </row>
    <row r="175" spans="1:16" ht="12.5">
      <c r="A175" s="308"/>
      <c r="B175" s="308"/>
      <c r="D175" s="348"/>
      <c r="F175" s="308"/>
      <c r="H175" s="362"/>
      <c r="I175" s="362"/>
      <c r="L175" s="363"/>
      <c r="O175" s="308"/>
      <c r="P175" s="308"/>
    </row>
    <row r="176" spans="1:16" ht="12.5">
      <c r="A176" s="308"/>
      <c r="B176" s="308"/>
      <c r="D176" s="348"/>
      <c r="F176" s="308"/>
      <c r="H176" s="362"/>
      <c r="I176" s="362"/>
      <c r="L176" s="363"/>
      <c r="O176" s="308"/>
      <c r="P176" s="308"/>
    </row>
    <row r="177" spans="1:16" ht="12.5">
      <c r="A177" s="308"/>
      <c r="B177" s="308"/>
      <c r="D177" s="348"/>
      <c r="F177" s="308"/>
      <c r="H177" s="362"/>
      <c r="I177" s="362"/>
      <c r="L177" s="363"/>
      <c r="O177" s="308"/>
      <c r="P177" s="308"/>
    </row>
    <row r="178" spans="1:16" ht="12.5">
      <c r="A178" s="308"/>
      <c r="B178" s="308"/>
      <c r="D178" s="348"/>
      <c r="F178" s="308"/>
      <c r="H178" s="362"/>
      <c r="I178" s="362"/>
      <c r="L178" s="363"/>
      <c r="O178" s="308"/>
      <c r="P178" s="308"/>
    </row>
    <row r="179" spans="1:16" ht="12.5">
      <c r="A179" s="308"/>
      <c r="B179" s="308"/>
      <c r="D179" s="348"/>
      <c r="F179" s="308"/>
      <c r="H179" s="362"/>
      <c r="I179" s="362"/>
      <c r="L179" s="363"/>
      <c r="O179" s="308"/>
      <c r="P179" s="308"/>
    </row>
    <row r="180" spans="1:16" ht="12.5">
      <c r="A180" s="308"/>
      <c r="B180" s="308"/>
      <c r="D180" s="348"/>
      <c r="F180" s="308"/>
      <c r="H180" s="362"/>
      <c r="I180" s="362"/>
      <c r="L180" s="363"/>
      <c r="O180" s="308"/>
      <c r="P180" s="308"/>
    </row>
    <row r="181" spans="1:16" ht="12.5">
      <c r="A181" s="308"/>
      <c r="B181" s="308"/>
      <c r="D181" s="348"/>
      <c r="F181" s="308"/>
      <c r="H181" s="362"/>
      <c r="I181" s="362"/>
      <c r="L181" s="363"/>
      <c r="O181" s="308"/>
      <c r="P181" s="308"/>
    </row>
    <row r="182" spans="1:16" ht="12.5">
      <c r="A182" s="308"/>
      <c r="B182" s="308"/>
      <c r="D182" s="348"/>
      <c r="F182" s="308"/>
      <c r="H182" s="362"/>
      <c r="I182" s="362"/>
      <c r="L182" s="363"/>
      <c r="O182" s="308"/>
      <c r="P182" s="308"/>
    </row>
    <row r="183" spans="1:16" ht="12.5">
      <c r="A183" s="308"/>
      <c r="B183" s="308"/>
      <c r="D183" s="348"/>
      <c r="F183" s="308"/>
      <c r="H183" s="362"/>
      <c r="I183" s="362"/>
      <c r="L183" s="363"/>
      <c r="O183" s="308"/>
      <c r="P183" s="308"/>
    </row>
    <row r="184" spans="1:16" ht="12.5">
      <c r="A184" s="308"/>
      <c r="B184" s="308"/>
      <c r="D184" s="348"/>
      <c r="F184" s="308"/>
      <c r="H184" s="362"/>
      <c r="I184" s="362"/>
      <c r="L184" s="363"/>
      <c r="O184" s="308"/>
      <c r="P184" s="308"/>
    </row>
    <row r="185" spans="1:16" ht="12.5">
      <c r="A185" s="308"/>
      <c r="B185" s="308"/>
      <c r="D185" s="348"/>
      <c r="F185" s="308"/>
      <c r="H185" s="362"/>
      <c r="I185" s="362"/>
      <c r="L185" s="363"/>
      <c r="O185" s="308"/>
      <c r="P185" s="308"/>
    </row>
    <row r="186" spans="1:16" ht="12.5">
      <c r="A186" s="308"/>
      <c r="B186" s="308"/>
      <c r="D186" s="348"/>
      <c r="F186" s="308"/>
      <c r="H186" s="362"/>
      <c r="I186" s="362"/>
      <c r="L186" s="363"/>
      <c r="O186" s="308"/>
      <c r="P186" s="308"/>
    </row>
    <row r="187" spans="1:16" ht="12.5">
      <c r="A187" s="308"/>
      <c r="B187" s="308"/>
      <c r="D187" s="348"/>
      <c r="F187" s="308"/>
      <c r="H187" s="362"/>
      <c r="I187" s="362"/>
      <c r="L187" s="363"/>
      <c r="O187" s="308"/>
      <c r="P187" s="308"/>
    </row>
    <row r="188" spans="1:16" ht="12.5">
      <c r="A188" s="308"/>
      <c r="B188" s="308"/>
      <c r="D188" s="348"/>
      <c r="F188" s="308"/>
      <c r="H188" s="362"/>
      <c r="I188" s="362"/>
      <c r="L188" s="363"/>
      <c r="O188" s="308"/>
      <c r="P188" s="308"/>
    </row>
    <row r="189" spans="1:16" ht="12.5">
      <c r="A189" s="308"/>
      <c r="B189" s="308"/>
      <c r="D189" s="348"/>
      <c r="F189" s="308"/>
      <c r="H189" s="362"/>
      <c r="I189" s="362"/>
      <c r="L189" s="363"/>
      <c r="O189" s="308"/>
      <c r="P189" s="308"/>
    </row>
    <row r="190" spans="1:16" ht="12.5">
      <c r="A190" s="308"/>
      <c r="B190" s="308"/>
      <c r="D190" s="348"/>
      <c r="F190" s="308"/>
      <c r="H190" s="362"/>
      <c r="I190" s="362"/>
      <c r="L190" s="363"/>
      <c r="O190" s="308"/>
      <c r="P190" s="308"/>
    </row>
    <row r="191" spans="1:16" ht="12.5">
      <c r="A191" s="308"/>
      <c r="B191" s="308"/>
      <c r="D191" s="348"/>
      <c r="F191" s="308"/>
      <c r="H191" s="362"/>
      <c r="I191" s="362"/>
      <c r="L191" s="363"/>
      <c r="O191" s="308"/>
      <c r="P191" s="308"/>
    </row>
    <row r="192" spans="1:16" ht="12.5">
      <c r="A192" s="308"/>
      <c r="B192" s="308"/>
      <c r="D192" s="348"/>
      <c r="F192" s="308"/>
      <c r="H192" s="362"/>
      <c r="I192" s="362"/>
      <c r="L192" s="363"/>
      <c r="O192" s="308"/>
      <c r="P192" s="308"/>
    </row>
    <row r="193" spans="1:16" ht="12.5">
      <c r="A193" s="308"/>
      <c r="B193" s="308"/>
      <c r="D193" s="348"/>
      <c r="F193" s="308"/>
      <c r="H193" s="362"/>
      <c r="I193" s="362"/>
      <c r="L193" s="363"/>
      <c r="O193" s="308"/>
      <c r="P193" s="308"/>
    </row>
    <row r="194" spans="1:16" ht="12.5">
      <c r="A194" s="308"/>
      <c r="B194" s="308"/>
      <c r="D194" s="348"/>
      <c r="F194" s="308"/>
      <c r="H194" s="362"/>
      <c r="I194" s="362"/>
      <c r="L194" s="363"/>
      <c r="O194" s="308"/>
      <c r="P194" s="308"/>
    </row>
    <row r="195" spans="1:16" ht="12.5">
      <c r="A195" s="308"/>
      <c r="B195" s="308"/>
      <c r="D195" s="348"/>
      <c r="F195" s="308"/>
      <c r="H195" s="362"/>
      <c r="I195" s="362"/>
      <c r="L195" s="363"/>
      <c r="O195" s="308"/>
      <c r="P195" s="308"/>
    </row>
    <row r="196" spans="1:16" ht="12.5">
      <c r="A196" s="308"/>
      <c r="B196" s="308"/>
      <c r="D196" s="348"/>
      <c r="F196" s="308"/>
      <c r="H196" s="362"/>
      <c r="I196" s="362"/>
      <c r="L196" s="363"/>
      <c r="O196" s="308"/>
      <c r="P196" s="308"/>
    </row>
    <row r="197" spans="1:16" ht="12.5">
      <c r="A197" s="308"/>
      <c r="B197" s="308"/>
      <c r="D197" s="348"/>
      <c r="F197" s="308"/>
      <c r="H197" s="362"/>
      <c r="I197" s="362"/>
      <c r="L197" s="363"/>
      <c r="O197" s="308"/>
      <c r="P197" s="308"/>
    </row>
    <row r="198" spans="1:16" ht="12.5">
      <c r="A198" s="308"/>
      <c r="B198" s="308"/>
      <c r="D198" s="348"/>
      <c r="F198" s="308"/>
      <c r="H198" s="362"/>
      <c r="I198" s="362"/>
      <c r="L198" s="363"/>
      <c r="O198" s="308"/>
      <c r="P198" s="308"/>
    </row>
    <row r="199" spans="1:16" ht="12.5">
      <c r="A199" s="308"/>
      <c r="B199" s="308"/>
      <c r="D199" s="348"/>
      <c r="F199" s="308"/>
      <c r="H199" s="362"/>
      <c r="I199" s="362"/>
      <c r="L199" s="363"/>
      <c r="O199" s="308"/>
      <c r="P199" s="308"/>
    </row>
    <row r="200" spans="1:16" ht="12.5">
      <c r="A200" s="308"/>
      <c r="B200" s="308"/>
      <c r="D200" s="348"/>
      <c r="F200" s="308"/>
      <c r="H200" s="362"/>
      <c r="I200" s="362"/>
      <c r="L200" s="363"/>
      <c r="O200" s="308"/>
      <c r="P200" s="308"/>
    </row>
    <row r="201" spans="1:16" ht="12.5">
      <c r="A201" s="308"/>
      <c r="B201" s="308"/>
      <c r="D201" s="348"/>
      <c r="F201" s="308"/>
      <c r="H201" s="362"/>
      <c r="I201" s="362"/>
      <c r="L201" s="363"/>
      <c r="O201" s="308"/>
      <c r="P201" s="308"/>
    </row>
    <row r="202" spans="1:16" ht="12.5">
      <c r="A202" s="308"/>
      <c r="B202" s="308"/>
      <c r="D202" s="348"/>
      <c r="F202" s="308"/>
      <c r="H202" s="362"/>
      <c r="I202" s="362"/>
      <c r="L202" s="363"/>
      <c r="O202" s="308"/>
      <c r="P202" s="308"/>
    </row>
    <row r="203" spans="1:16" ht="12.5">
      <c r="A203" s="308"/>
      <c r="B203" s="308"/>
      <c r="D203" s="348"/>
      <c r="F203" s="308"/>
      <c r="H203" s="362"/>
      <c r="I203" s="362"/>
      <c r="L203" s="363"/>
      <c r="O203" s="308"/>
      <c r="P203" s="308"/>
    </row>
    <row r="204" spans="1:16" ht="12.5">
      <c r="A204" s="308"/>
      <c r="B204" s="308"/>
      <c r="D204" s="348"/>
      <c r="F204" s="308"/>
      <c r="H204" s="362"/>
      <c r="I204" s="362"/>
      <c r="L204" s="363"/>
      <c r="O204" s="308"/>
      <c r="P204" s="308"/>
    </row>
    <row r="205" spans="1:16" ht="12.5">
      <c r="A205" s="308"/>
      <c r="B205" s="308"/>
      <c r="D205" s="348"/>
      <c r="F205" s="308"/>
      <c r="H205" s="362"/>
      <c r="I205" s="362"/>
      <c r="L205" s="363"/>
      <c r="O205" s="308"/>
      <c r="P205" s="308"/>
    </row>
    <row r="206" spans="1:16" ht="12.5">
      <c r="A206" s="308"/>
      <c r="B206" s="308"/>
      <c r="D206" s="348"/>
      <c r="F206" s="308"/>
      <c r="H206" s="362"/>
      <c r="I206" s="362"/>
      <c r="L206" s="363"/>
      <c r="O206" s="308"/>
      <c r="P206" s="308"/>
    </row>
    <row r="207" spans="1:16" ht="12.5">
      <c r="A207" s="308"/>
      <c r="B207" s="308"/>
      <c r="D207" s="348"/>
      <c r="F207" s="308"/>
      <c r="H207" s="362"/>
      <c r="I207" s="362"/>
      <c r="L207" s="363"/>
      <c r="O207" s="308"/>
      <c r="P207" s="308"/>
    </row>
    <row r="208" spans="1:16" ht="12.5">
      <c r="A208" s="308"/>
      <c r="B208" s="308"/>
      <c r="D208" s="348"/>
      <c r="F208" s="308"/>
      <c r="H208" s="362"/>
      <c r="I208" s="362"/>
      <c r="L208" s="363"/>
      <c r="O208" s="308"/>
      <c r="P208" s="308"/>
    </row>
    <row r="209" spans="1:16" ht="12.5">
      <c r="A209" s="308"/>
      <c r="B209" s="308"/>
      <c r="D209" s="348"/>
      <c r="F209" s="308"/>
      <c r="H209" s="362"/>
      <c r="I209" s="362"/>
      <c r="L209" s="363"/>
      <c r="O209" s="308"/>
      <c r="P209" s="308"/>
    </row>
    <row r="210" spans="1:16" ht="12.5">
      <c r="A210" s="308"/>
      <c r="B210" s="308"/>
      <c r="D210" s="348"/>
      <c r="F210" s="308"/>
      <c r="H210" s="362"/>
      <c r="I210" s="362"/>
      <c r="L210" s="363"/>
      <c r="O210" s="308"/>
      <c r="P210" s="308"/>
    </row>
    <row r="211" spans="1:16" ht="12.5">
      <c r="A211" s="308"/>
      <c r="B211" s="308"/>
      <c r="D211" s="348"/>
      <c r="F211" s="308"/>
      <c r="H211" s="362"/>
      <c r="I211" s="362"/>
      <c r="L211" s="363"/>
      <c r="O211" s="308"/>
      <c r="P211" s="308"/>
    </row>
    <row r="212" spans="1:16" ht="12.5">
      <c r="A212" s="308"/>
      <c r="B212" s="308"/>
      <c r="D212" s="348"/>
      <c r="F212" s="308"/>
      <c r="H212" s="362"/>
      <c r="I212" s="362"/>
      <c r="L212" s="363"/>
      <c r="O212" s="308"/>
      <c r="P212" s="308"/>
    </row>
    <row r="213" spans="1:16" ht="12.5">
      <c r="A213" s="308"/>
      <c r="B213" s="308"/>
      <c r="D213" s="348"/>
      <c r="F213" s="308"/>
      <c r="H213" s="362"/>
      <c r="I213" s="362"/>
      <c r="L213" s="363"/>
      <c r="O213" s="308"/>
      <c r="P213" s="308"/>
    </row>
    <row r="214" spans="1:16" ht="12.5">
      <c r="A214" s="308"/>
      <c r="B214" s="308"/>
      <c r="D214" s="348"/>
      <c r="F214" s="308"/>
      <c r="H214" s="362"/>
      <c r="I214" s="362"/>
      <c r="L214" s="363"/>
      <c r="O214" s="308"/>
      <c r="P214" s="308"/>
    </row>
    <row r="215" spans="1:16" ht="12.5">
      <c r="A215" s="308"/>
      <c r="B215" s="308"/>
      <c r="D215" s="348"/>
      <c r="F215" s="308"/>
      <c r="H215" s="362"/>
      <c r="I215" s="362"/>
      <c r="L215" s="363"/>
      <c r="O215" s="308"/>
      <c r="P215" s="308"/>
    </row>
    <row r="216" spans="1:16" ht="12.5">
      <c r="A216" s="308"/>
      <c r="B216" s="308"/>
      <c r="D216" s="348"/>
      <c r="F216" s="308"/>
      <c r="H216" s="362"/>
      <c r="I216" s="362"/>
      <c r="L216" s="363"/>
      <c r="O216" s="308"/>
      <c r="P216" s="308"/>
    </row>
    <row r="217" spans="1:16" ht="12.5">
      <c r="A217" s="308"/>
      <c r="B217" s="308"/>
      <c r="D217" s="348"/>
      <c r="F217" s="308"/>
      <c r="H217" s="362"/>
      <c r="I217" s="362"/>
      <c r="L217" s="363"/>
      <c r="O217" s="308"/>
      <c r="P217" s="308"/>
    </row>
    <row r="218" spans="1:16" ht="12.5">
      <c r="A218" s="308"/>
      <c r="B218" s="308"/>
      <c r="D218" s="348"/>
      <c r="F218" s="308"/>
      <c r="H218" s="362"/>
      <c r="I218" s="362"/>
      <c r="L218" s="363"/>
      <c r="O218" s="308"/>
      <c r="P218" s="308"/>
    </row>
    <row r="219" spans="1:16" ht="12.5">
      <c r="A219" s="308"/>
      <c r="B219" s="308"/>
      <c r="D219" s="348"/>
      <c r="F219" s="308"/>
      <c r="H219" s="362"/>
      <c r="I219" s="362"/>
      <c r="L219" s="363"/>
      <c r="O219" s="308"/>
      <c r="P219" s="308"/>
    </row>
    <row r="220" spans="1:16" ht="12.5">
      <c r="A220" s="308"/>
      <c r="B220" s="308"/>
      <c r="D220" s="348"/>
      <c r="F220" s="308"/>
      <c r="H220" s="362"/>
      <c r="I220" s="362"/>
      <c r="L220" s="363"/>
      <c r="O220" s="308"/>
      <c r="P220" s="308"/>
    </row>
    <row r="221" spans="1:16" ht="12.5">
      <c r="A221" s="308"/>
      <c r="B221" s="308"/>
      <c r="D221" s="348"/>
      <c r="F221" s="308"/>
      <c r="H221" s="362"/>
      <c r="I221" s="362"/>
      <c r="L221" s="363"/>
      <c r="O221" s="308"/>
      <c r="P221" s="308"/>
    </row>
    <row r="222" spans="1:16" ht="12.5">
      <c r="A222" s="308"/>
      <c r="B222" s="308"/>
      <c r="D222" s="348"/>
      <c r="F222" s="308"/>
      <c r="H222" s="362"/>
      <c r="I222" s="362"/>
      <c r="L222" s="363"/>
      <c r="O222" s="308"/>
      <c r="P222" s="308"/>
    </row>
    <row r="223" spans="1:16" ht="12.5">
      <c r="A223" s="308"/>
      <c r="B223" s="308"/>
      <c r="D223" s="348"/>
      <c r="F223" s="308"/>
      <c r="H223" s="362"/>
      <c r="I223" s="362"/>
      <c r="L223" s="363"/>
      <c r="O223" s="308"/>
      <c r="P223" s="308"/>
    </row>
    <row r="224" spans="1:16" ht="12.5">
      <c r="A224" s="308"/>
      <c r="B224" s="308"/>
      <c r="D224" s="348"/>
      <c r="F224" s="308"/>
      <c r="H224" s="362"/>
      <c r="I224" s="362"/>
      <c r="L224" s="363"/>
      <c r="O224" s="308"/>
      <c r="P224" s="308"/>
    </row>
    <row r="225" spans="1:16" ht="12.5">
      <c r="A225" s="308"/>
      <c r="B225" s="308"/>
      <c r="D225" s="348"/>
      <c r="F225" s="308"/>
      <c r="H225" s="362"/>
      <c r="I225" s="362"/>
      <c r="L225" s="363"/>
      <c r="O225" s="308"/>
      <c r="P225" s="308"/>
    </row>
    <row r="226" spans="1:16" ht="12.5">
      <c r="A226" s="308"/>
      <c r="B226" s="308"/>
      <c r="D226" s="348"/>
      <c r="F226" s="308"/>
      <c r="H226" s="362"/>
      <c r="I226" s="362"/>
      <c r="L226" s="363"/>
      <c r="O226" s="308"/>
      <c r="P226" s="308"/>
    </row>
    <row r="227" spans="1:16" ht="12.5">
      <c r="A227" s="308"/>
      <c r="B227" s="308"/>
      <c r="D227" s="348"/>
      <c r="F227" s="308"/>
      <c r="H227" s="362"/>
      <c r="I227" s="362"/>
      <c r="L227" s="363"/>
      <c r="O227" s="308"/>
      <c r="P227" s="308"/>
    </row>
    <row r="228" spans="1:16" ht="12.5">
      <c r="A228" s="308"/>
      <c r="B228" s="308"/>
      <c r="D228" s="348"/>
      <c r="F228" s="308"/>
      <c r="H228" s="362"/>
      <c r="I228" s="362"/>
      <c r="L228" s="363"/>
      <c r="O228" s="308"/>
      <c r="P228" s="308"/>
    </row>
    <row r="229" spans="1:16" ht="12.5">
      <c r="A229" s="308"/>
      <c r="B229" s="308"/>
      <c r="D229" s="348"/>
      <c r="F229" s="308"/>
      <c r="H229" s="362"/>
      <c r="I229" s="362"/>
      <c r="L229" s="363"/>
      <c r="O229" s="308"/>
      <c r="P229" s="308"/>
    </row>
    <row r="230" spans="1:16" ht="12.5">
      <c r="A230" s="308"/>
      <c r="B230" s="308"/>
      <c r="D230" s="348"/>
      <c r="F230" s="308"/>
      <c r="H230" s="362"/>
      <c r="I230" s="362"/>
      <c r="L230" s="363"/>
      <c r="O230" s="308"/>
      <c r="P230" s="308"/>
    </row>
    <row r="231" spans="1:16" ht="12.5">
      <c r="A231" s="308"/>
      <c r="B231" s="308"/>
      <c r="D231" s="348"/>
      <c r="F231" s="308"/>
      <c r="H231" s="362"/>
      <c r="I231" s="362"/>
      <c r="L231" s="363"/>
      <c r="O231" s="308"/>
      <c r="P231" s="308"/>
    </row>
    <row r="232" spans="1:16" ht="12.5">
      <c r="A232" s="308"/>
      <c r="B232" s="308"/>
      <c r="D232" s="348"/>
      <c r="F232" s="308"/>
      <c r="H232" s="362"/>
      <c r="I232" s="362"/>
      <c r="L232" s="363"/>
      <c r="O232" s="308"/>
      <c r="P232" s="308"/>
    </row>
    <row r="233" spans="1:16" ht="12.5">
      <c r="A233" s="308"/>
      <c r="B233" s="308"/>
      <c r="D233" s="348"/>
      <c r="F233" s="308"/>
      <c r="H233" s="362"/>
      <c r="I233" s="362"/>
      <c r="L233" s="363"/>
      <c r="O233" s="308"/>
      <c r="P233" s="308"/>
    </row>
    <row r="234" spans="1:16" ht="12.5">
      <c r="A234" s="308"/>
      <c r="B234" s="308"/>
      <c r="D234" s="348"/>
      <c r="F234" s="308"/>
      <c r="H234" s="362"/>
      <c r="I234" s="362"/>
      <c r="L234" s="363"/>
      <c r="O234" s="308"/>
      <c r="P234" s="308"/>
    </row>
    <row r="235" spans="1:16" ht="12.5">
      <c r="A235" s="308"/>
      <c r="B235" s="308"/>
      <c r="D235" s="348"/>
      <c r="F235" s="308"/>
      <c r="H235" s="362"/>
      <c r="I235" s="362"/>
      <c r="L235" s="363"/>
      <c r="O235" s="308"/>
      <c r="P235" s="308"/>
    </row>
    <row r="236" spans="1:16" ht="12.5">
      <c r="A236" s="308"/>
      <c r="B236" s="308"/>
      <c r="D236" s="348"/>
      <c r="F236" s="308"/>
      <c r="H236" s="362"/>
      <c r="I236" s="362"/>
      <c r="L236" s="363"/>
      <c r="O236" s="308"/>
      <c r="P236" s="308"/>
    </row>
    <row r="237" spans="1:16" ht="12.5">
      <c r="A237" s="308"/>
      <c r="B237" s="308"/>
      <c r="D237" s="348"/>
      <c r="F237" s="308"/>
      <c r="H237" s="362"/>
      <c r="I237" s="362"/>
      <c r="L237" s="363"/>
      <c r="O237" s="308"/>
      <c r="P237" s="308"/>
    </row>
    <row r="238" spans="1:16" ht="12.5">
      <c r="A238" s="308"/>
      <c r="B238" s="308"/>
      <c r="D238" s="348"/>
      <c r="F238" s="308"/>
      <c r="H238" s="362"/>
      <c r="I238" s="362"/>
      <c r="L238" s="363"/>
      <c r="O238" s="308"/>
      <c r="P238" s="308"/>
    </row>
    <row r="239" spans="1:16" ht="12.5">
      <c r="A239" s="308"/>
      <c r="B239" s="308"/>
      <c r="D239" s="348"/>
      <c r="F239" s="308"/>
      <c r="H239" s="362"/>
      <c r="I239" s="362"/>
      <c r="L239" s="363"/>
      <c r="O239" s="308"/>
      <c r="P239" s="308"/>
    </row>
    <row r="240" spans="1:16" ht="12.5">
      <c r="A240" s="308"/>
      <c r="B240" s="308"/>
      <c r="D240" s="348"/>
      <c r="F240" s="308"/>
      <c r="H240" s="362"/>
      <c r="I240" s="362"/>
      <c r="L240" s="363"/>
      <c r="O240" s="308"/>
      <c r="P240" s="308"/>
    </row>
    <row r="241" spans="1:16" ht="12.5">
      <c r="A241" s="308"/>
      <c r="B241" s="308"/>
      <c r="D241" s="348"/>
      <c r="F241" s="308"/>
      <c r="H241" s="362"/>
      <c r="I241" s="362"/>
      <c r="L241" s="363"/>
      <c r="O241" s="308"/>
      <c r="P241" s="308"/>
    </row>
    <row r="242" spans="1:16" ht="12.5">
      <c r="A242" s="308"/>
      <c r="B242" s="308"/>
      <c r="D242" s="348"/>
      <c r="F242" s="308"/>
      <c r="H242" s="362"/>
      <c r="I242" s="362"/>
      <c r="L242" s="363"/>
      <c r="O242" s="308"/>
      <c r="P242" s="308"/>
    </row>
    <row r="243" spans="1:16" ht="12.5">
      <c r="A243" s="308"/>
      <c r="B243" s="308"/>
      <c r="D243" s="348"/>
      <c r="F243" s="308"/>
      <c r="H243" s="362"/>
      <c r="I243" s="362"/>
      <c r="L243" s="363"/>
      <c r="O243" s="308"/>
      <c r="P243" s="308"/>
    </row>
    <row r="244" spans="1:16" ht="12.5">
      <c r="A244" s="308"/>
      <c r="B244" s="308"/>
      <c r="D244" s="348"/>
      <c r="F244" s="308"/>
      <c r="H244" s="362"/>
      <c r="I244" s="362"/>
      <c r="L244" s="363"/>
      <c r="O244" s="308"/>
      <c r="P244" s="308"/>
    </row>
    <row r="245" spans="1:16" ht="12.5">
      <c r="A245" s="308"/>
      <c r="B245" s="308"/>
      <c r="D245" s="348"/>
      <c r="F245" s="308"/>
      <c r="H245" s="362"/>
      <c r="I245" s="362"/>
      <c r="L245" s="363"/>
      <c r="O245" s="308"/>
      <c r="P245" s="308"/>
    </row>
    <row r="246" spans="1:16" ht="12.5">
      <c r="A246" s="308"/>
      <c r="B246" s="308"/>
      <c r="D246" s="348"/>
      <c r="F246" s="308"/>
      <c r="H246" s="362"/>
      <c r="I246" s="362"/>
      <c r="L246" s="363"/>
      <c r="O246" s="308"/>
      <c r="P246" s="308"/>
    </row>
    <row r="247" spans="1:16" ht="12.5">
      <c r="A247" s="308"/>
      <c r="B247" s="308"/>
      <c r="D247" s="348"/>
      <c r="F247" s="308"/>
      <c r="H247" s="362"/>
      <c r="I247" s="362"/>
      <c r="L247" s="363"/>
      <c r="O247" s="308"/>
      <c r="P247" s="308"/>
    </row>
    <row r="248" spans="1:16" ht="12.5">
      <c r="A248" s="308"/>
      <c r="B248" s="308"/>
      <c r="D248" s="348"/>
      <c r="F248" s="308"/>
      <c r="H248" s="362"/>
      <c r="I248" s="362"/>
      <c r="L248" s="363"/>
      <c r="O248" s="308"/>
      <c r="P248" s="308"/>
    </row>
    <row r="249" spans="1:16" ht="12.5">
      <c r="A249" s="308"/>
      <c r="B249" s="308"/>
      <c r="D249" s="348"/>
      <c r="F249" s="308"/>
      <c r="H249" s="362"/>
      <c r="I249" s="362"/>
      <c r="L249" s="363"/>
      <c r="O249" s="308"/>
      <c r="P249" s="308"/>
    </row>
    <row r="250" spans="1:16" ht="12.5">
      <c r="A250" s="308"/>
      <c r="B250" s="308"/>
      <c r="D250" s="348"/>
      <c r="F250" s="308"/>
      <c r="H250" s="362"/>
      <c r="I250" s="362"/>
      <c r="L250" s="363"/>
      <c r="O250" s="308"/>
      <c r="P250" s="308"/>
    </row>
    <row r="251" spans="1:16" ht="12.5">
      <c r="A251" s="308"/>
      <c r="B251" s="308"/>
      <c r="D251" s="348"/>
      <c r="F251" s="308"/>
      <c r="H251" s="362"/>
      <c r="I251" s="362"/>
      <c r="L251" s="363"/>
      <c r="O251" s="308"/>
      <c r="P251" s="308"/>
    </row>
    <row r="252" spans="1:16" ht="12.5">
      <c r="A252" s="308"/>
      <c r="B252" s="308"/>
      <c r="D252" s="348"/>
      <c r="F252" s="308"/>
      <c r="H252" s="362"/>
      <c r="I252" s="362"/>
      <c r="L252" s="363"/>
      <c r="O252" s="308"/>
      <c r="P252" s="308"/>
    </row>
    <row r="253" spans="1:16" ht="12.5">
      <c r="A253" s="308"/>
      <c r="B253" s="308"/>
      <c r="D253" s="348"/>
      <c r="F253" s="308"/>
      <c r="H253" s="362"/>
      <c r="I253" s="362"/>
      <c r="L253" s="363"/>
      <c r="O253" s="308"/>
      <c r="P253" s="308"/>
    </row>
    <row r="254" spans="1:16" ht="12.5">
      <c r="A254" s="308"/>
      <c r="B254" s="308"/>
      <c r="D254" s="348"/>
      <c r="F254" s="308"/>
      <c r="H254" s="362"/>
      <c r="I254" s="362"/>
      <c r="L254" s="363"/>
      <c r="O254" s="308"/>
      <c r="P254" s="308"/>
    </row>
    <row r="255" spans="1:16" ht="12.5">
      <c r="A255" s="308"/>
      <c r="B255" s="308"/>
      <c r="D255" s="348"/>
      <c r="F255" s="308"/>
      <c r="H255" s="362"/>
      <c r="I255" s="362"/>
      <c r="L255" s="363"/>
      <c r="O255" s="308"/>
      <c r="P255" s="308"/>
    </row>
    <row r="256" spans="1:16" ht="12.5">
      <c r="A256" s="308"/>
      <c r="B256" s="308"/>
      <c r="D256" s="348"/>
      <c r="F256" s="308"/>
      <c r="H256" s="362"/>
      <c r="I256" s="362"/>
      <c r="L256" s="363"/>
      <c r="O256" s="308"/>
      <c r="P256" s="308"/>
    </row>
    <row r="257" spans="1:16" ht="12.5">
      <c r="A257" s="308"/>
      <c r="B257" s="308"/>
      <c r="D257" s="348"/>
      <c r="F257" s="308"/>
      <c r="H257" s="362"/>
      <c r="I257" s="362"/>
      <c r="L257" s="363"/>
      <c r="O257" s="308"/>
      <c r="P257" s="308"/>
    </row>
    <row r="258" spans="1:16" ht="12.5">
      <c r="A258" s="308"/>
      <c r="B258" s="308"/>
      <c r="D258" s="348"/>
      <c r="F258" s="308"/>
      <c r="H258" s="362"/>
      <c r="I258" s="362"/>
      <c r="L258" s="363"/>
      <c r="O258" s="308"/>
      <c r="P258" s="308"/>
    </row>
    <row r="259" spans="1:16" ht="12.5">
      <c r="A259" s="308"/>
      <c r="B259" s="308"/>
      <c r="D259" s="348"/>
      <c r="F259" s="308"/>
      <c r="H259" s="362"/>
      <c r="I259" s="362"/>
      <c r="L259" s="363"/>
      <c r="O259" s="308"/>
      <c r="P259" s="308"/>
    </row>
    <row r="260" spans="1:16" ht="12.5">
      <c r="A260" s="308"/>
      <c r="B260" s="308"/>
      <c r="D260" s="348"/>
      <c r="F260" s="308"/>
      <c r="H260" s="362"/>
      <c r="I260" s="362"/>
      <c r="L260" s="363"/>
      <c r="O260" s="308"/>
      <c r="P260" s="308"/>
    </row>
    <row r="261" spans="1:16" ht="12.5">
      <c r="A261" s="308"/>
      <c r="B261" s="308"/>
      <c r="D261" s="348"/>
      <c r="F261" s="308"/>
      <c r="H261" s="362"/>
      <c r="I261" s="362"/>
      <c r="L261" s="363"/>
      <c r="O261" s="308"/>
      <c r="P261" s="308"/>
    </row>
    <row r="262" spans="1:16" ht="12.5">
      <c r="A262" s="308"/>
      <c r="B262" s="308"/>
      <c r="D262" s="348"/>
      <c r="F262" s="308"/>
      <c r="H262" s="362"/>
      <c r="I262" s="362"/>
      <c r="L262" s="363"/>
      <c r="O262" s="308"/>
      <c r="P262" s="308"/>
    </row>
    <row r="263" spans="1:16" ht="12.5">
      <c r="A263" s="308"/>
      <c r="B263" s="308"/>
      <c r="D263" s="348"/>
      <c r="F263" s="308"/>
      <c r="H263" s="362"/>
      <c r="I263" s="362"/>
      <c r="L263" s="363"/>
      <c r="O263" s="308"/>
      <c r="P263" s="308"/>
    </row>
    <row r="264" spans="1:16" ht="12.5">
      <c r="A264" s="308"/>
      <c r="B264" s="308"/>
      <c r="D264" s="348"/>
      <c r="F264" s="308"/>
      <c r="H264" s="362"/>
      <c r="I264" s="362"/>
      <c r="L264" s="363"/>
      <c r="O264" s="308"/>
      <c r="P264" s="308"/>
    </row>
    <row r="265" spans="1:16" ht="12.5">
      <c r="A265" s="308"/>
      <c r="B265" s="308"/>
      <c r="D265" s="348"/>
      <c r="F265" s="308"/>
      <c r="H265" s="362"/>
      <c r="I265" s="362"/>
      <c r="L265" s="363"/>
      <c r="O265" s="308"/>
      <c r="P265" s="308"/>
    </row>
    <row r="266" spans="1:16" ht="12.5">
      <c r="A266" s="308"/>
      <c r="B266" s="308"/>
      <c r="D266" s="348"/>
      <c r="F266" s="308"/>
      <c r="H266" s="362"/>
      <c r="I266" s="362"/>
      <c r="L266" s="363"/>
      <c r="O266" s="308"/>
      <c r="P266" s="308"/>
    </row>
    <row r="267" spans="1:16" ht="12.5">
      <c r="A267" s="308"/>
      <c r="B267" s="308"/>
      <c r="D267" s="348"/>
      <c r="F267" s="308"/>
      <c r="H267" s="362"/>
      <c r="I267" s="362"/>
      <c r="L267" s="363"/>
      <c r="O267" s="308"/>
      <c r="P267" s="308"/>
    </row>
    <row r="268" spans="1:16" ht="12.5">
      <c r="A268" s="308"/>
      <c r="B268" s="308"/>
      <c r="D268" s="348"/>
      <c r="F268" s="308"/>
      <c r="H268" s="362"/>
      <c r="I268" s="362"/>
      <c r="L268" s="363"/>
      <c r="O268" s="308"/>
      <c r="P268" s="308"/>
    </row>
    <row r="269" spans="1:16" ht="12.5">
      <c r="A269" s="308"/>
      <c r="B269" s="308"/>
      <c r="D269" s="348"/>
      <c r="F269" s="308"/>
      <c r="H269" s="362"/>
      <c r="I269" s="362"/>
      <c r="L269" s="363"/>
      <c r="O269" s="308"/>
      <c r="P269" s="308"/>
    </row>
    <row r="270" spans="1:16" ht="12.5">
      <c r="A270" s="308"/>
      <c r="B270" s="308"/>
      <c r="D270" s="348"/>
      <c r="F270" s="308"/>
      <c r="H270" s="362"/>
      <c r="I270" s="362"/>
      <c r="L270" s="363"/>
      <c r="O270" s="308"/>
      <c r="P270" s="308"/>
    </row>
    <row r="271" spans="1:16" ht="12.5">
      <c r="A271" s="308"/>
      <c r="B271" s="308"/>
      <c r="D271" s="348"/>
      <c r="F271" s="308"/>
      <c r="H271" s="362"/>
      <c r="I271" s="362"/>
      <c r="L271" s="363"/>
      <c r="O271" s="308"/>
      <c r="P271" s="308"/>
    </row>
    <row r="272" spans="1:16" ht="12.5">
      <c r="A272" s="308"/>
      <c r="B272" s="308"/>
      <c r="D272" s="348"/>
      <c r="F272" s="308"/>
      <c r="H272" s="362"/>
      <c r="I272" s="362"/>
      <c r="L272" s="363"/>
      <c r="O272" s="308"/>
      <c r="P272" s="308"/>
    </row>
    <row r="273" spans="1:16" ht="12.5">
      <c r="A273" s="308"/>
      <c r="B273" s="308"/>
      <c r="D273" s="348"/>
      <c r="F273" s="308"/>
      <c r="H273" s="362"/>
      <c r="I273" s="362"/>
      <c r="L273" s="363"/>
      <c r="O273" s="308"/>
      <c r="P273" s="308"/>
    </row>
    <row r="274" spans="1:16" ht="12.5">
      <c r="A274" s="308"/>
      <c r="B274" s="308"/>
      <c r="D274" s="348"/>
      <c r="F274" s="308"/>
      <c r="H274" s="362"/>
      <c r="I274" s="362"/>
      <c r="L274" s="363"/>
      <c r="O274" s="308"/>
      <c r="P274" s="308"/>
    </row>
    <row r="275" spans="1:16" ht="12.5">
      <c r="A275" s="308"/>
      <c r="B275" s="308"/>
      <c r="D275" s="348"/>
      <c r="F275" s="308"/>
      <c r="H275" s="362"/>
      <c r="I275" s="362"/>
      <c r="L275" s="363"/>
      <c r="O275" s="308"/>
      <c r="P275" s="308"/>
    </row>
    <row r="276" spans="1:16" ht="12.5">
      <c r="A276" s="308"/>
      <c r="B276" s="308"/>
      <c r="D276" s="348"/>
      <c r="F276" s="308"/>
      <c r="H276" s="362"/>
      <c r="I276" s="362"/>
      <c r="L276" s="363"/>
      <c r="O276" s="308"/>
      <c r="P276" s="308"/>
    </row>
    <row r="277" spans="1:16" ht="12.5">
      <c r="A277" s="308"/>
      <c r="B277" s="308"/>
      <c r="D277" s="348"/>
      <c r="F277" s="308"/>
      <c r="H277" s="362"/>
      <c r="I277" s="362"/>
      <c r="L277" s="363"/>
      <c r="O277" s="308"/>
      <c r="P277" s="308"/>
    </row>
    <row r="278" spans="1:16" ht="12.5">
      <c r="A278" s="308"/>
      <c r="B278" s="308"/>
      <c r="D278" s="348"/>
      <c r="F278" s="308"/>
      <c r="H278" s="362"/>
      <c r="I278" s="362"/>
      <c r="L278" s="363"/>
      <c r="O278" s="308"/>
      <c r="P278" s="308"/>
    </row>
    <row r="279" spans="1:16" ht="12.5">
      <c r="A279" s="308"/>
      <c r="B279" s="308"/>
      <c r="D279" s="348"/>
      <c r="F279" s="308"/>
      <c r="H279" s="362"/>
      <c r="I279" s="362"/>
      <c r="L279" s="363"/>
      <c r="O279" s="308"/>
      <c r="P279" s="308"/>
    </row>
    <row r="280" spans="1:16" ht="12.5">
      <c r="A280" s="308"/>
      <c r="B280" s="308"/>
      <c r="D280" s="348"/>
      <c r="F280" s="308"/>
      <c r="H280" s="362"/>
      <c r="I280" s="362"/>
      <c r="L280" s="363"/>
      <c r="O280" s="308"/>
      <c r="P280" s="308"/>
    </row>
    <row r="281" spans="1:16" ht="12.5">
      <c r="A281" s="308"/>
      <c r="B281" s="308"/>
      <c r="D281" s="348"/>
      <c r="F281" s="308"/>
      <c r="H281" s="362"/>
      <c r="I281" s="362"/>
      <c r="L281" s="363"/>
      <c r="O281" s="308"/>
      <c r="P281" s="308"/>
    </row>
    <row r="282" spans="1:16" ht="12.5">
      <c r="A282" s="308"/>
      <c r="B282" s="308"/>
      <c r="D282" s="348"/>
      <c r="F282" s="308"/>
      <c r="H282" s="362"/>
      <c r="I282" s="362"/>
      <c r="L282" s="363"/>
      <c r="O282" s="308"/>
      <c r="P282" s="308"/>
    </row>
    <row r="283" spans="1:16" ht="12.5">
      <c r="A283" s="308"/>
      <c r="B283" s="308"/>
      <c r="D283" s="348"/>
      <c r="F283" s="308"/>
      <c r="H283" s="362"/>
      <c r="I283" s="362"/>
      <c r="L283" s="363"/>
      <c r="O283" s="308"/>
      <c r="P283" s="308"/>
    </row>
    <row r="284" spans="1:16" ht="12.5">
      <c r="A284" s="308"/>
      <c r="B284" s="308"/>
      <c r="D284" s="348"/>
      <c r="F284" s="308"/>
      <c r="H284" s="362"/>
      <c r="I284" s="362"/>
      <c r="L284" s="363"/>
      <c r="O284" s="308"/>
      <c r="P284" s="308"/>
    </row>
    <row r="285" spans="1:16" ht="12.5">
      <c r="A285" s="308"/>
      <c r="B285" s="308"/>
      <c r="D285" s="348"/>
      <c r="F285" s="308"/>
      <c r="H285" s="362"/>
      <c r="I285" s="362"/>
      <c r="L285" s="363"/>
      <c r="O285" s="308"/>
      <c r="P285" s="308"/>
    </row>
    <row r="286" spans="1:16" ht="12.5">
      <c r="A286" s="308"/>
      <c r="B286" s="308"/>
      <c r="D286" s="348"/>
      <c r="F286" s="308"/>
      <c r="H286" s="362"/>
      <c r="I286" s="362"/>
      <c r="L286" s="363"/>
      <c r="O286" s="308"/>
      <c r="P286" s="308"/>
    </row>
    <row r="287" spans="1:16" ht="12.5">
      <c r="A287" s="308"/>
      <c r="B287" s="308"/>
      <c r="D287" s="348"/>
      <c r="F287" s="308"/>
      <c r="H287" s="362"/>
      <c r="I287" s="362"/>
      <c r="L287" s="363"/>
      <c r="O287" s="308"/>
      <c r="P287" s="308"/>
    </row>
    <row r="288" spans="1:16" ht="12.5">
      <c r="A288" s="308"/>
      <c r="B288" s="308"/>
      <c r="D288" s="348"/>
      <c r="F288" s="308"/>
      <c r="H288" s="362"/>
      <c r="I288" s="362"/>
      <c r="L288" s="363"/>
      <c r="O288" s="308"/>
      <c r="P288" s="308"/>
    </row>
    <row r="289" spans="1:16" ht="12.5">
      <c r="A289" s="308"/>
      <c r="B289" s="308"/>
      <c r="D289" s="348"/>
      <c r="F289" s="308"/>
      <c r="H289" s="362"/>
      <c r="I289" s="362"/>
      <c r="L289" s="363"/>
      <c r="O289" s="308"/>
      <c r="P289" s="308"/>
    </row>
    <row r="290" spans="1:16" ht="12.5">
      <c r="A290" s="308"/>
      <c r="B290" s="308"/>
      <c r="D290" s="348"/>
      <c r="F290" s="308"/>
      <c r="H290" s="362"/>
      <c r="I290" s="362"/>
      <c r="L290" s="363"/>
      <c r="O290" s="308"/>
      <c r="P290" s="308"/>
    </row>
    <row r="291" spans="1:16" ht="12.5">
      <c r="A291" s="308"/>
      <c r="B291" s="308"/>
      <c r="D291" s="348"/>
      <c r="F291" s="308"/>
      <c r="H291" s="362"/>
      <c r="I291" s="362"/>
      <c r="L291" s="363"/>
      <c r="O291" s="308"/>
      <c r="P291" s="308"/>
    </row>
    <row r="292" spans="1:16" ht="12.5">
      <c r="A292" s="308"/>
      <c r="B292" s="308"/>
      <c r="D292" s="348"/>
      <c r="F292" s="308"/>
      <c r="H292" s="362"/>
      <c r="I292" s="362"/>
      <c r="L292" s="363"/>
      <c r="O292" s="308"/>
      <c r="P292" s="308"/>
    </row>
    <row r="293" spans="1:16" ht="12.5">
      <c r="A293" s="308"/>
      <c r="B293" s="308"/>
      <c r="D293" s="348"/>
      <c r="F293" s="308"/>
      <c r="H293" s="362"/>
      <c r="I293" s="362"/>
      <c r="L293" s="363"/>
      <c r="O293" s="308"/>
      <c r="P293" s="308"/>
    </row>
    <row r="294" spans="1:16" ht="12.5">
      <c r="A294" s="308"/>
      <c r="B294" s="308"/>
      <c r="D294" s="348"/>
      <c r="F294" s="308"/>
      <c r="H294" s="362"/>
      <c r="I294" s="362"/>
      <c r="L294" s="363"/>
      <c r="O294" s="308"/>
      <c r="P294" s="308"/>
    </row>
    <row r="295" spans="1:16" ht="12.5">
      <c r="A295" s="308"/>
      <c r="B295" s="308"/>
      <c r="D295" s="348"/>
      <c r="F295" s="308"/>
      <c r="H295" s="362"/>
      <c r="I295" s="362"/>
      <c r="L295" s="363"/>
      <c r="O295" s="308"/>
      <c r="P295" s="308"/>
    </row>
    <row r="296" spans="1:16" ht="12.5">
      <c r="A296" s="308"/>
      <c r="B296" s="308"/>
      <c r="D296" s="348"/>
      <c r="F296" s="308"/>
      <c r="H296" s="362"/>
      <c r="I296" s="362"/>
      <c r="L296" s="363"/>
      <c r="O296" s="308"/>
      <c r="P296" s="308"/>
    </row>
    <row r="297" spans="1:16" ht="12.5">
      <c r="A297" s="308"/>
      <c r="B297" s="308"/>
      <c r="D297" s="348"/>
      <c r="F297" s="308"/>
      <c r="H297" s="362"/>
      <c r="I297" s="362"/>
      <c r="L297" s="363"/>
      <c r="O297" s="308"/>
      <c r="P297" s="308"/>
    </row>
    <row r="298" spans="1:16" ht="12.5">
      <c r="A298" s="308"/>
      <c r="B298" s="308"/>
      <c r="D298" s="348"/>
      <c r="F298" s="308"/>
      <c r="H298" s="362"/>
      <c r="I298" s="362"/>
      <c r="L298" s="363"/>
      <c r="O298" s="308"/>
      <c r="P298" s="308"/>
    </row>
    <row r="299" spans="1:16" ht="12.5">
      <c r="A299" s="308"/>
      <c r="B299" s="308"/>
      <c r="D299" s="348"/>
      <c r="F299" s="308"/>
      <c r="H299" s="362"/>
      <c r="I299" s="362"/>
      <c r="L299" s="363"/>
      <c r="O299" s="308"/>
      <c r="P299" s="308"/>
    </row>
    <row r="300" spans="1:16" ht="12.5">
      <c r="A300" s="308"/>
      <c r="B300" s="308"/>
      <c r="D300" s="348"/>
      <c r="F300" s="308"/>
      <c r="H300" s="362"/>
      <c r="I300" s="362"/>
      <c r="L300" s="363"/>
      <c r="O300" s="308"/>
      <c r="P300" s="308"/>
    </row>
    <row r="301" spans="1:16" ht="12.5">
      <c r="A301" s="308"/>
      <c r="B301" s="308"/>
      <c r="D301" s="348"/>
      <c r="F301" s="308"/>
      <c r="H301" s="362"/>
      <c r="I301" s="362"/>
      <c r="L301" s="363"/>
      <c r="O301" s="308"/>
      <c r="P301" s="308"/>
    </row>
    <row r="302" spans="1:16" ht="12.5">
      <c r="A302" s="308"/>
      <c r="B302" s="308"/>
      <c r="D302" s="348"/>
      <c r="F302" s="308"/>
      <c r="H302" s="362"/>
      <c r="I302" s="362"/>
      <c r="L302" s="363"/>
      <c r="O302" s="308"/>
      <c r="P302" s="308"/>
    </row>
    <row r="303" spans="1:16" ht="12.5">
      <c r="A303" s="308"/>
      <c r="B303" s="308"/>
      <c r="D303" s="348"/>
      <c r="F303" s="308"/>
      <c r="H303" s="362"/>
      <c r="I303" s="362"/>
      <c r="L303" s="363"/>
      <c r="O303" s="308"/>
      <c r="P303" s="308"/>
    </row>
    <row r="304" spans="1:16" ht="12.5">
      <c r="A304" s="308"/>
      <c r="B304" s="308"/>
      <c r="D304" s="348"/>
      <c r="F304" s="308"/>
      <c r="H304" s="362"/>
      <c r="I304" s="362"/>
      <c r="L304" s="363"/>
      <c r="O304" s="308"/>
      <c r="P304" s="308"/>
    </row>
    <row r="305" spans="1:16" ht="12.5">
      <c r="A305" s="308"/>
      <c r="B305" s="308"/>
      <c r="D305" s="348"/>
      <c r="F305" s="308"/>
      <c r="H305" s="362"/>
      <c r="I305" s="362"/>
      <c r="L305" s="363"/>
      <c r="O305" s="308"/>
      <c r="P305" s="308"/>
    </row>
    <row r="306" spans="1:16" ht="12.5">
      <c r="A306" s="308"/>
      <c r="B306" s="308"/>
      <c r="D306" s="348"/>
      <c r="F306" s="308"/>
      <c r="H306" s="362"/>
      <c r="I306" s="362"/>
      <c r="L306" s="363"/>
      <c r="O306" s="308"/>
      <c r="P306" s="308"/>
    </row>
    <row r="307" spans="1:16" ht="12.5">
      <c r="A307" s="308"/>
      <c r="B307" s="308"/>
      <c r="D307" s="348"/>
      <c r="F307" s="308"/>
      <c r="H307" s="362"/>
      <c r="I307" s="362"/>
      <c r="L307" s="363"/>
      <c r="O307" s="308"/>
      <c r="P307" s="308"/>
    </row>
    <row r="308" spans="1:16" ht="12.5">
      <c r="A308" s="308"/>
      <c r="B308" s="308"/>
      <c r="D308" s="348"/>
      <c r="F308" s="308"/>
      <c r="H308" s="362"/>
      <c r="I308" s="362"/>
      <c r="L308" s="363"/>
      <c r="O308" s="308"/>
      <c r="P308" s="308"/>
    </row>
    <row r="309" spans="1:16" ht="12.5">
      <c r="A309" s="308"/>
      <c r="B309" s="308"/>
      <c r="D309" s="348"/>
      <c r="F309" s="308"/>
      <c r="H309" s="362"/>
      <c r="I309" s="362"/>
      <c r="L309" s="363"/>
      <c r="O309" s="308"/>
      <c r="P309" s="308"/>
    </row>
    <row r="310" spans="1:16" ht="12.5">
      <c r="A310" s="308"/>
      <c r="B310" s="308"/>
      <c r="D310" s="348"/>
      <c r="F310" s="308"/>
      <c r="H310" s="362"/>
      <c r="I310" s="362"/>
      <c r="L310" s="363"/>
      <c r="O310" s="308"/>
      <c r="P310" s="308"/>
    </row>
    <row r="311" spans="1:16" ht="12.5">
      <c r="A311" s="308"/>
      <c r="B311" s="308"/>
      <c r="D311" s="348"/>
      <c r="F311" s="308"/>
      <c r="H311" s="362"/>
      <c r="I311" s="362"/>
      <c r="L311" s="363"/>
      <c r="O311" s="308"/>
      <c r="P311" s="308"/>
    </row>
    <row r="312" spans="1:16" ht="12.5">
      <c r="A312" s="308"/>
      <c r="B312" s="308"/>
      <c r="D312" s="348"/>
      <c r="F312" s="308"/>
      <c r="H312" s="362"/>
      <c r="I312" s="362"/>
      <c r="L312" s="363"/>
      <c r="O312" s="308"/>
      <c r="P312" s="308"/>
    </row>
    <row r="313" spans="1:16" ht="12.5">
      <c r="A313" s="308"/>
      <c r="B313" s="308"/>
      <c r="D313" s="348"/>
      <c r="F313" s="308"/>
      <c r="H313" s="362"/>
      <c r="I313" s="362"/>
      <c r="L313" s="363"/>
      <c r="O313" s="308"/>
      <c r="P313" s="308"/>
    </row>
    <row r="314" spans="1:16" ht="12.5">
      <c r="A314" s="308"/>
      <c r="B314" s="308"/>
      <c r="D314" s="348"/>
      <c r="F314" s="308"/>
      <c r="H314" s="362"/>
      <c r="I314" s="362"/>
      <c r="L314" s="363"/>
      <c r="O314" s="308"/>
      <c r="P314" s="308"/>
    </row>
    <row r="315" spans="1:16" ht="12.5">
      <c r="A315" s="308"/>
      <c r="B315" s="308"/>
      <c r="D315" s="348"/>
      <c r="F315" s="308"/>
      <c r="H315" s="362"/>
      <c r="I315" s="362"/>
      <c r="L315" s="363"/>
      <c r="O315" s="308"/>
      <c r="P315" s="308"/>
    </row>
    <row r="316" spans="1:16" ht="12.5">
      <c r="A316" s="308"/>
      <c r="B316" s="308"/>
      <c r="D316" s="348"/>
      <c r="F316" s="308"/>
      <c r="H316" s="362"/>
      <c r="I316" s="362"/>
      <c r="L316" s="363"/>
      <c r="O316" s="308"/>
      <c r="P316" s="308"/>
    </row>
    <row r="317" spans="1:16" ht="12.5">
      <c r="A317" s="308"/>
      <c r="B317" s="308"/>
      <c r="D317" s="348"/>
      <c r="F317" s="308"/>
      <c r="H317" s="362"/>
      <c r="I317" s="362"/>
      <c r="L317" s="363"/>
      <c r="O317" s="308"/>
      <c r="P317" s="308"/>
    </row>
    <row r="318" spans="1:16" ht="12.5">
      <c r="A318" s="308"/>
      <c r="B318" s="308"/>
      <c r="D318" s="348"/>
      <c r="F318" s="308"/>
      <c r="H318" s="362"/>
      <c r="I318" s="362"/>
      <c r="L318" s="363"/>
      <c r="O318" s="308"/>
      <c r="P318" s="308"/>
    </row>
    <row r="319" spans="1:16" ht="12.5">
      <c r="A319" s="308"/>
      <c r="B319" s="308"/>
      <c r="D319" s="348"/>
      <c r="F319" s="308"/>
      <c r="H319" s="362"/>
      <c r="I319" s="362"/>
      <c r="L319" s="363"/>
      <c r="O319" s="308"/>
      <c r="P319" s="308"/>
    </row>
    <row r="320" spans="1:16" ht="12.5">
      <c r="A320" s="308"/>
      <c r="B320" s="308"/>
      <c r="D320" s="348"/>
      <c r="F320" s="308"/>
      <c r="H320" s="362"/>
      <c r="I320" s="362"/>
      <c r="L320" s="363"/>
      <c r="O320" s="308"/>
      <c r="P320" s="308"/>
    </row>
    <row r="321" spans="1:16" ht="12.5">
      <c r="A321" s="308"/>
      <c r="B321" s="308"/>
      <c r="D321" s="348"/>
      <c r="F321" s="308"/>
      <c r="H321" s="362"/>
      <c r="I321" s="362"/>
      <c r="L321" s="363"/>
      <c r="O321" s="308"/>
      <c r="P321" s="308"/>
    </row>
    <row r="322" spans="1:16" ht="12.5">
      <c r="A322" s="308"/>
      <c r="B322" s="308"/>
      <c r="D322" s="348"/>
      <c r="F322" s="308"/>
      <c r="H322" s="362"/>
      <c r="I322" s="362"/>
      <c r="L322" s="363"/>
      <c r="O322" s="308"/>
      <c r="P322" s="308"/>
    </row>
    <row r="323" spans="1:16" ht="12.5">
      <c r="A323" s="308"/>
      <c r="B323" s="308"/>
      <c r="D323" s="348"/>
      <c r="F323" s="308"/>
      <c r="H323" s="362"/>
      <c r="I323" s="362"/>
      <c r="L323" s="363"/>
      <c r="O323" s="308"/>
      <c r="P323" s="308"/>
    </row>
    <row r="324" spans="1:16" ht="12.5">
      <c r="A324" s="308"/>
      <c r="B324" s="308"/>
      <c r="D324" s="348"/>
      <c r="F324" s="308"/>
      <c r="H324" s="362"/>
      <c r="I324" s="362"/>
      <c r="L324" s="363"/>
      <c r="O324" s="308"/>
      <c r="P324" s="308"/>
    </row>
    <row r="325" spans="1:16" ht="12.5">
      <c r="A325" s="308"/>
      <c r="B325" s="308"/>
      <c r="D325" s="348"/>
      <c r="F325" s="308"/>
      <c r="H325" s="362"/>
      <c r="I325" s="362"/>
      <c r="L325" s="363"/>
      <c r="O325" s="308"/>
      <c r="P325" s="308"/>
    </row>
    <row r="326" spans="1:16" ht="12.5">
      <c r="A326" s="308"/>
      <c r="B326" s="308"/>
      <c r="D326" s="348"/>
      <c r="F326" s="308"/>
      <c r="H326" s="362"/>
      <c r="I326" s="362"/>
      <c r="L326" s="363"/>
      <c r="O326" s="308"/>
      <c r="P326" s="308"/>
    </row>
    <row r="327" spans="1:16" ht="12.5">
      <c r="A327" s="308"/>
      <c r="B327" s="308"/>
      <c r="D327" s="348"/>
      <c r="F327" s="308"/>
      <c r="H327" s="362"/>
      <c r="I327" s="362"/>
      <c r="L327" s="363"/>
      <c r="O327" s="308"/>
      <c r="P327" s="308"/>
    </row>
    <row r="328" spans="1:16" ht="12.5">
      <c r="A328" s="308"/>
      <c r="B328" s="308"/>
      <c r="D328" s="348"/>
      <c r="F328" s="308"/>
      <c r="H328" s="362"/>
      <c r="I328" s="362"/>
      <c r="L328" s="363"/>
      <c r="O328" s="308"/>
      <c r="P328" s="308"/>
    </row>
    <row r="329" spans="1:16" ht="12.5">
      <c r="A329" s="308"/>
      <c r="B329" s="308"/>
      <c r="D329" s="348"/>
      <c r="F329" s="308"/>
      <c r="H329" s="362"/>
      <c r="I329" s="362"/>
      <c r="L329" s="363"/>
      <c r="O329" s="308"/>
      <c r="P329" s="308"/>
    </row>
    <row r="330" spans="1:16" ht="12.5">
      <c r="A330" s="308"/>
      <c r="B330" s="308"/>
      <c r="D330" s="348"/>
      <c r="F330" s="308"/>
      <c r="H330" s="362"/>
      <c r="I330" s="362"/>
      <c r="L330" s="363"/>
      <c r="O330" s="308"/>
      <c r="P330" s="308"/>
    </row>
    <row r="331" spans="1:16" ht="12.5">
      <c r="A331" s="308"/>
      <c r="B331" s="308"/>
      <c r="D331" s="348"/>
      <c r="F331" s="308"/>
      <c r="H331" s="362"/>
      <c r="I331" s="362"/>
      <c r="L331" s="363"/>
      <c r="O331" s="308"/>
      <c r="P331" s="308"/>
    </row>
    <row r="332" spans="1:16" ht="12.5">
      <c r="A332" s="308"/>
      <c r="B332" s="308"/>
      <c r="D332" s="348"/>
      <c r="F332" s="308"/>
      <c r="H332" s="362"/>
      <c r="I332" s="362"/>
      <c r="L332" s="363"/>
      <c r="O332" s="308"/>
      <c r="P332" s="308"/>
    </row>
    <row r="333" spans="1:16" ht="12.5">
      <c r="A333" s="308"/>
      <c r="B333" s="308"/>
      <c r="D333" s="348"/>
      <c r="F333" s="308"/>
      <c r="H333" s="362"/>
      <c r="I333" s="362"/>
      <c r="L333" s="363"/>
      <c r="O333" s="308"/>
      <c r="P333" s="308"/>
    </row>
    <row r="334" spans="1:16" ht="12.5">
      <c r="A334" s="308"/>
      <c r="B334" s="308"/>
      <c r="D334" s="348"/>
      <c r="F334" s="308"/>
      <c r="H334" s="362"/>
      <c r="I334" s="362"/>
      <c r="L334" s="363"/>
      <c r="O334" s="308"/>
      <c r="P334" s="308"/>
    </row>
    <row r="335" spans="1:16" ht="12.5">
      <c r="A335" s="308"/>
      <c r="B335" s="308"/>
      <c r="D335" s="348"/>
      <c r="F335" s="308"/>
      <c r="H335" s="362"/>
      <c r="I335" s="362"/>
      <c r="L335" s="363"/>
      <c r="O335" s="308"/>
      <c r="P335" s="308"/>
    </row>
    <row r="336" spans="1:16" ht="12.5">
      <c r="A336" s="308"/>
      <c r="B336" s="308"/>
      <c r="D336" s="348"/>
      <c r="F336" s="308"/>
      <c r="H336" s="362"/>
      <c r="I336" s="362"/>
      <c r="L336" s="363"/>
      <c r="O336" s="308"/>
      <c r="P336" s="308"/>
    </row>
    <row r="337" spans="1:16" ht="12.5">
      <c r="A337" s="308"/>
      <c r="B337" s="308"/>
      <c r="D337" s="348"/>
      <c r="F337" s="308"/>
      <c r="H337" s="362"/>
      <c r="I337" s="362"/>
      <c r="L337" s="363"/>
      <c r="O337" s="308"/>
      <c r="P337" s="308"/>
    </row>
    <row r="338" spans="1:16" ht="12.5">
      <c r="A338" s="308"/>
      <c r="B338" s="308"/>
      <c r="D338" s="348"/>
      <c r="F338" s="308"/>
      <c r="H338" s="362"/>
      <c r="I338" s="362"/>
      <c r="L338" s="363"/>
      <c r="O338" s="308"/>
      <c r="P338" s="308"/>
    </row>
    <row r="339" spans="1:16" ht="12.5">
      <c r="A339" s="308"/>
      <c r="B339" s="308"/>
      <c r="D339" s="348"/>
      <c r="F339" s="308"/>
      <c r="H339" s="362"/>
      <c r="I339" s="362"/>
      <c r="L339" s="363"/>
      <c r="O339" s="308"/>
      <c r="P339" s="308"/>
    </row>
    <row r="340" spans="1:16" ht="12.5">
      <c r="A340" s="308"/>
      <c r="B340" s="308"/>
      <c r="D340" s="348"/>
      <c r="F340" s="308"/>
      <c r="H340" s="362"/>
      <c r="I340" s="362"/>
      <c r="L340" s="363"/>
      <c r="O340" s="308"/>
      <c r="P340" s="308"/>
    </row>
    <row r="341" spans="1:16" ht="12.5">
      <c r="A341" s="308"/>
      <c r="B341" s="308"/>
      <c r="D341" s="348"/>
      <c r="F341" s="308"/>
      <c r="H341" s="362"/>
      <c r="I341" s="362"/>
      <c r="L341" s="363"/>
      <c r="O341" s="308"/>
      <c r="P341" s="308"/>
    </row>
    <row r="342" spans="1:16" ht="12.5">
      <c r="A342" s="308"/>
      <c r="B342" s="308"/>
      <c r="D342" s="348"/>
      <c r="F342" s="308"/>
      <c r="H342" s="362"/>
      <c r="I342" s="362"/>
      <c r="L342" s="363"/>
      <c r="O342" s="308"/>
      <c r="P342" s="308"/>
    </row>
    <row r="343" spans="1:16" ht="12.5">
      <c r="A343" s="308"/>
      <c r="B343" s="308"/>
      <c r="D343" s="348"/>
      <c r="F343" s="308"/>
      <c r="H343" s="362"/>
      <c r="I343" s="362"/>
      <c r="L343" s="363"/>
      <c r="O343" s="308"/>
      <c r="P343" s="308"/>
    </row>
    <row r="344" spans="1:16" ht="12.5">
      <c r="A344" s="308"/>
      <c r="B344" s="308"/>
      <c r="D344" s="348"/>
      <c r="F344" s="308"/>
      <c r="H344" s="362"/>
      <c r="I344" s="362"/>
      <c r="L344" s="363"/>
      <c r="O344" s="308"/>
      <c r="P344" s="308"/>
    </row>
    <row r="345" spans="1:16" ht="12.5">
      <c r="A345" s="308"/>
      <c r="B345" s="308"/>
      <c r="D345" s="348"/>
      <c r="F345" s="308"/>
      <c r="H345" s="362"/>
      <c r="I345" s="362"/>
      <c r="L345" s="363"/>
      <c r="O345" s="308"/>
      <c r="P345" s="308"/>
    </row>
    <row r="346" spans="1:16" ht="12.5">
      <c r="A346" s="308"/>
      <c r="B346" s="308"/>
      <c r="D346" s="348"/>
      <c r="F346" s="308"/>
      <c r="H346" s="362"/>
      <c r="I346" s="362"/>
      <c r="L346" s="363"/>
      <c r="O346" s="308"/>
      <c r="P346" s="308"/>
    </row>
    <row r="347" spans="1:16" ht="12.5">
      <c r="A347" s="308"/>
      <c r="B347" s="308"/>
      <c r="D347" s="348"/>
      <c r="F347" s="308"/>
      <c r="H347" s="362"/>
      <c r="I347" s="362"/>
      <c r="L347" s="363"/>
      <c r="O347" s="308"/>
      <c r="P347" s="308"/>
    </row>
    <row r="348" spans="1:16" ht="12.5">
      <c r="A348" s="308"/>
      <c r="B348" s="308"/>
      <c r="D348" s="348"/>
      <c r="F348" s="308"/>
      <c r="H348" s="362"/>
      <c r="I348" s="362"/>
      <c r="L348" s="363"/>
      <c r="O348" s="308"/>
      <c r="P348" s="308"/>
    </row>
    <row r="349" spans="1:16" ht="12.5">
      <c r="A349" s="308"/>
      <c r="B349" s="308"/>
      <c r="D349" s="348"/>
      <c r="F349" s="308"/>
      <c r="H349" s="362"/>
      <c r="I349" s="362"/>
      <c r="L349" s="363"/>
      <c r="O349" s="308"/>
      <c r="P349" s="308"/>
    </row>
    <row r="350" spans="1:16" ht="12.5">
      <c r="A350" s="308"/>
      <c r="B350" s="308"/>
      <c r="D350" s="348"/>
      <c r="F350" s="308"/>
      <c r="H350" s="362"/>
      <c r="I350" s="362"/>
      <c r="L350" s="363"/>
      <c r="O350" s="308"/>
      <c r="P350" s="308"/>
    </row>
    <row r="351" spans="1:16" ht="12.5">
      <c r="A351" s="308"/>
      <c r="B351" s="308"/>
      <c r="D351" s="348"/>
      <c r="F351" s="308"/>
      <c r="H351" s="362"/>
      <c r="I351" s="362"/>
      <c r="L351" s="363"/>
      <c r="O351" s="308"/>
      <c r="P351" s="308"/>
    </row>
    <row r="352" spans="1:16" ht="12.5">
      <c r="A352" s="308"/>
      <c r="B352" s="308"/>
      <c r="D352" s="348"/>
      <c r="F352" s="308"/>
      <c r="H352" s="362"/>
      <c r="I352" s="362"/>
      <c r="L352" s="363"/>
      <c r="O352" s="308"/>
      <c r="P352" s="308"/>
    </row>
    <row r="353" spans="1:16" ht="12.5">
      <c r="A353" s="308"/>
      <c r="B353" s="308"/>
      <c r="D353" s="348"/>
      <c r="F353" s="308"/>
      <c r="H353" s="362"/>
      <c r="I353" s="362"/>
      <c r="L353" s="363"/>
      <c r="O353" s="308"/>
      <c r="P353" s="308"/>
    </row>
    <row r="354" spans="1:16" ht="12.5">
      <c r="A354" s="308"/>
      <c r="B354" s="308"/>
      <c r="D354" s="348"/>
      <c r="F354" s="308"/>
      <c r="H354" s="362"/>
      <c r="I354" s="362"/>
      <c r="L354" s="363"/>
      <c r="O354" s="308"/>
      <c r="P354" s="308"/>
    </row>
    <row r="355" spans="1:16" ht="12.5">
      <c r="A355" s="308"/>
      <c r="B355" s="308"/>
      <c r="D355" s="348"/>
      <c r="F355" s="308"/>
      <c r="H355" s="362"/>
      <c r="I355" s="362"/>
      <c r="L355" s="363"/>
      <c r="O355" s="308"/>
      <c r="P355" s="308"/>
    </row>
    <row r="356" spans="1:16" ht="12.5">
      <c r="A356" s="308"/>
      <c r="B356" s="308"/>
      <c r="D356" s="348"/>
      <c r="F356" s="308"/>
      <c r="H356" s="362"/>
      <c r="I356" s="362"/>
      <c r="L356" s="363"/>
      <c r="O356" s="308"/>
      <c r="P356" s="308"/>
    </row>
    <row r="357" spans="1:16" ht="12.5">
      <c r="A357" s="308"/>
      <c r="B357" s="308"/>
      <c r="D357" s="348"/>
      <c r="F357" s="308"/>
      <c r="H357" s="362"/>
      <c r="I357" s="362"/>
      <c r="L357" s="363"/>
      <c r="O357" s="308"/>
      <c r="P357" s="308"/>
    </row>
    <row r="358" spans="1:16" ht="12.5">
      <c r="A358" s="308"/>
      <c r="B358" s="308"/>
      <c r="D358" s="348"/>
      <c r="F358" s="308"/>
      <c r="H358" s="362"/>
      <c r="I358" s="362"/>
      <c r="L358" s="363"/>
      <c r="O358" s="308"/>
      <c r="P358" s="308"/>
    </row>
    <row r="359" spans="1:16" ht="12.5">
      <c r="A359" s="308"/>
      <c r="B359" s="308"/>
      <c r="D359" s="348"/>
      <c r="F359" s="308"/>
      <c r="H359" s="362"/>
      <c r="I359" s="362"/>
      <c r="L359" s="363"/>
      <c r="O359" s="308"/>
      <c r="P359" s="308"/>
    </row>
    <row r="360" spans="1:16" ht="12.5">
      <c r="A360" s="308"/>
      <c r="B360" s="308"/>
      <c r="D360" s="348"/>
      <c r="F360" s="308"/>
      <c r="H360" s="362"/>
      <c r="I360" s="362"/>
      <c r="L360" s="363"/>
      <c r="O360" s="308"/>
      <c r="P360" s="308"/>
    </row>
    <row r="361" spans="1:16" ht="12.5">
      <c r="A361" s="308"/>
      <c r="B361" s="308"/>
      <c r="D361" s="348"/>
      <c r="F361" s="308"/>
      <c r="H361" s="362"/>
      <c r="I361" s="362"/>
      <c r="L361" s="363"/>
      <c r="O361" s="308"/>
      <c r="P361" s="308"/>
    </row>
    <row r="362" spans="1:16" ht="12.5">
      <c r="A362" s="308"/>
      <c r="B362" s="308"/>
      <c r="D362" s="348"/>
      <c r="F362" s="308"/>
      <c r="H362" s="362"/>
      <c r="I362" s="362"/>
      <c r="L362" s="363"/>
      <c r="O362" s="308"/>
      <c r="P362" s="308"/>
    </row>
    <row r="363" spans="1:16" ht="12.5">
      <c r="A363" s="308"/>
      <c r="B363" s="308"/>
      <c r="D363" s="348"/>
      <c r="F363" s="308"/>
      <c r="H363" s="362"/>
      <c r="I363" s="362"/>
      <c r="L363" s="363"/>
      <c r="O363" s="308"/>
      <c r="P363" s="308"/>
    </row>
    <row r="364" spans="1:16" ht="12.5">
      <c r="A364" s="308"/>
      <c r="B364" s="308"/>
      <c r="D364" s="348"/>
      <c r="F364" s="308"/>
      <c r="H364" s="362"/>
      <c r="I364" s="362"/>
      <c r="L364" s="363"/>
      <c r="O364" s="308"/>
      <c r="P364" s="308"/>
    </row>
    <row r="365" spans="1:16" ht="12.5">
      <c r="A365" s="308"/>
      <c r="B365" s="308"/>
      <c r="D365" s="348"/>
      <c r="F365" s="308"/>
      <c r="H365" s="362"/>
      <c r="I365" s="362"/>
      <c r="L365" s="363"/>
      <c r="O365" s="308"/>
      <c r="P365" s="308"/>
    </row>
    <row r="366" spans="1:16" ht="12.5">
      <c r="A366" s="308"/>
      <c r="B366" s="308"/>
      <c r="D366" s="348"/>
      <c r="F366" s="308"/>
      <c r="H366" s="362"/>
      <c r="I366" s="362"/>
      <c r="L366" s="363"/>
      <c r="O366" s="308"/>
      <c r="P366" s="308"/>
    </row>
    <row r="367" spans="1:16" ht="12.5">
      <c r="A367" s="308"/>
      <c r="B367" s="308"/>
      <c r="D367" s="348"/>
      <c r="F367" s="308"/>
      <c r="H367" s="362"/>
      <c r="I367" s="362"/>
      <c r="L367" s="363"/>
      <c r="O367" s="308"/>
      <c r="P367" s="308"/>
    </row>
    <row r="368" spans="1:16" ht="12.5">
      <c r="A368" s="308"/>
      <c r="B368" s="308"/>
      <c r="D368" s="348"/>
      <c r="F368" s="308"/>
      <c r="H368" s="362"/>
      <c r="I368" s="362"/>
      <c r="L368" s="363"/>
      <c r="O368" s="308"/>
      <c r="P368" s="308"/>
    </row>
    <row r="369" spans="1:16" ht="12.5">
      <c r="A369" s="308"/>
      <c r="B369" s="308"/>
      <c r="D369" s="348"/>
      <c r="F369" s="308"/>
      <c r="H369" s="362"/>
      <c r="I369" s="362"/>
      <c r="L369" s="363"/>
      <c r="O369" s="308"/>
      <c r="P369" s="308"/>
    </row>
    <row r="370" spans="1:16" ht="12.5">
      <c r="A370" s="308"/>
      <c r="B370" s="308"/>
      <c r="D370" s="348"/>
      <c r="F370" s="308"/>
      <c r="H370" s="362"/>
      <c r="I370" s="362"/>
      <c r="L370" s="363"/>
      <c r="O370" s="308"/>
      <c r="P370" s="308"/>
    </row>
    <row r="371" spans="1:16" ht="12.5">
      <c r="A371" s="308"/>
      <c r="B371" s="308"/>
      <c r="D371" s="348"/>
      <c r="F371" s="308"/>
      <c r="H371" s="362"/>
      <c r="I371" s="362"/>
      <c r="L371" s="363"/>
      <c r="O371" s="308"/>
      <c r="P371" s="308"/>
    </row>
    <row r="372" spans="1:16" ht="12.5">
      <c r="A372" s="308"/>
      <c r="B372" s="308"/>
      <c r="D372" s="348"/>
      <c r="F372" s="308"/>
      <c r="H372" s="362"/>
      <c r="I372" s="362"/>
      <c r="L372" s="363"/>
      <c r="O372" s="308"/>
      <c r="P372" s="308"/>
    </row>
    <row r="373" spans="1:16" ht="12.5">
      <c r="A373" s="308"/>
      <c r="B373" s="308"/>
      <c r="D373" s="348"/>
      <c r="F373" s="308"/>
      <c r="H373" s="362"/>
      <c r="I373" s="362"/>
      <c r="L373" s="363"/>
      <c r="O373" s="308"/>
      <c r="P373" s="308"/>
    </row>
    <row r="374" spans="1:16" ht="12.5">
      <c r="A374" s="308"/>
      <c r="B374" s="308"/>
      <c r="D374" s="348"/>
      <c r="F374" s="308"/>
      <c r="H374" s="362"/>
      <c r="I374" s="362"/>
      <c r="L374" s="363"/>
      <c r="O374" s="308"/>
      <c r="P374" s="308"/>
    </row>
    <row r="375" spans="1:16" ht="12.5">
      <c r="A375" s="308"/>
      <c r="B375" s="308"/>
      <c r="D375" s="348"/>
      <c r="F375" s="308"/>
      <c r="H375" s="362"/>
      <c r="I375" s="362"/>
      <c r="L375" s="363"/>
      <c r="O375" s="308"/>
      <c r="P375" s="308"/>
    </row>
    <row r="376" spans="1:16" ht="12.5">
      <c r="A376" s="308"/>
      <c r="B376" s="308"/>
      <c r="D376" s="348"/>
      <c r="F376" s="308"/>
      <c r="H376" s="362"/>
      <c r="I376" s="362"/>
      <c r="L376" s="363"/>
      <c r="O376" s="308"/>
      <c r="P376" s="308"/>
    </row>
    <row r="377" spans="1:16" ht="12.5">
      <c r="A377" s="308"/>
      <c r="B377" s="308"/>
      <c r="D377" s="348"/>
      <c r="F377" s="308"/>
      <c r="H377" s="362"/>
      <c r="I377" s="362"/>
      <c r="L377" s="363"/>
      <c r="O377" s="308"/>
      <c r="P377" s="308"/>
    </row>
    <row r="378" spans="1:16" ht="12.5">
      <c r="A378" s="308"/>
      <c r="B378" s="308"/>
      <c r="D378" s="348"/>
      <c r="F378" s="308"/>
      <c r="H378" s="362"/>
      <c r="I378" s="362"/>
      <c r="L378" s="363"/>
      <c r="O378" s="308"/>
      <c r="P378" s="308"/>
    </row>
    <row r="379" spans="1:16" ht="12.5">
      <c r="A379" s="308"/>
      <c r="B379" s="308"/>
      <c r="D379" s="348"/>
      <c r="F379" s="308"/>
      <c r="H379" s="362"/>
      <c r="I379" s="362"/>
      <c r="L379" s="363"/>
      <c r="O379" s="308"/>
      <c r="P379" s="308"/>
    </row>
    <row r="380" spans="1:16" ht="12.5">
      <c r="A380" s="308"/>
      <c r="B380" s="308"/>
      <c r="D380" s="348"/>
      <c r="F380" s="308"/>
      <c r="H380" s="362"/>
      <c r="I380" s="362"/>
      <c r="L380" s="363"/>
      <c r="O380" s="308"/>
      <c r="P380" s="308"/>
    </row>
    <row r="381" spans="1:16" ht="12.5">
      <c r="A381" s="308"/>
      <c r="B381" s="308"/>
      <c r="D381" s="348"/>
      <c r="F381" s="308"/>
      <c r="H381" s="362"/>
      <c r="I381" s="362"/>
      <c r="L381" s="363"/>
      <c r="O381" s="308"/>
      <c r="P381" s="308"/>
    </row>
    <row r="382" spans="1:16" ht="12.5">
      <c r="A382" s="308"/>
      <c r="B382" s="308"/>
      <c r="D382" s="348"/>
      <c r="F382" s="308"/>
      <c r="H382" s="362"/>
      <c r="I382" s="362"/>
      <c r="L382" s="363"/>
      <c r="O382" s="308"/>
      <c r="P382" s="308"/>
    </row>
    <row r="383" spans="1:16" ht="12.5">
      <c r="A383" s="308"/>
      <c r="B383" s="308"/>
      <c r="D383" s="348"/>
      <c r="F383" s="308"/>
      <c r="H383" s="362"/>
      <c r="I383" s="362"/>
      <c r="L383" s="363"/>
      <c r="O383" s="308"/>
      <c r="P383" s="308"/>
    </row>
    <row r="384" spans="1:16" ht="12.5">
      <c r="A384" s="308"/>
      <c r="B384" s="308"/>
      <c r="D384" s="348"/>
      <c r="F384" s="308"/>
      <c r="H384" s="362"/>
      <c r="I384" s="362"/>
      <c r="L384" s="363"/>
      <c r="O384" s="308"/>
      <c r="P384" s="308"/>
    </row>
    <row r="385" spans="1:16" ht="12.5">
      <c r="A385" s="308"/>
      <c r="B385" s="308"/>
      <c r="D385" s="348"/>
      <c r="F385" s="308"/>
      <c r="H385" s="362"/>
      <c r="I385" s="362"/>
      <c r="L385" s="363"/>
      <c r="O385" s="308"/>
      <c r="P385" s="308"/>
    </row>
    <row r="386" spans="1:16" ht="12.5">
      <c r="A386" s="308"/>
      <c r="B386" s="308"/>
      <c r="D386" s="348"/>
      <c r="F386" s="308"/>
      <c r="H386" s="362"/>
      <c r="I386" s="362"/>
      <c r="L386" s="363"/>
      <c r="O386" s="308"/>
      <c r="P386" s="308"/>
    </row>
    <row r="387" spans="1:16" ht="12.5">
      <c r="A387" s="308"/>
      <c r="B387" s="308"/>
      <c r="D387" s="348"/>
      <c r="F387" s="308"/>
      <c r="H387" s="362"/>
      <c r="I387" s="362"/>
      <c r="L387" s="363"/>
      <c r="O387" s="308"/>
      <c r="P387" s="308"/>
    </row>
    <row r="388" spans="1:16" ht="12.5">
      <c r="A388" s="308"/>
      <c r="B388" s="308"/>
      <c r="D388" s="348"/>
      <c r="F388" s="308"/>
      <c r="H388" s="362"/>
      <c r="I388" s="362"/>
      <c r="L388" s="363"/>
      <c r="O388" s="308"/>
      <c r="P388" s="308"/>
    </row>
    <row r="389" spans="1:16" ht="12.5">
      <c r="A389" s="308"/>
      <c r="B389" s="308"/>
      <c r="D389" s="348"/>
      <c r="F389" s="308"/>
      <c r="H389" s="362"/>
      <c r="I389" s="362"/>
      <c r="L389" s="363"/>
      <c r="O389" s="308"/>
      <c r="P389" s="308"/>
    </row>
    <row r="390" spans="1:16" ht="12.5">
      <c r="A390" s="308"/>
      <c r="B390" s="308"/>
      <c r="D390" s="348"/>
      <c r="F390" s="308"/>
      <c r="H390" s="362"/>
      <c r="I390" s="362"/>
      <c r="L390" s="363"/>
      <c r="O390" s="308"/>
      <c r="P390" s="308"/>
    </row>
    <row r="391" spans="1:16" ht="12.5">
      <c r="A391" s="308"/>
      <c r="B391" s="308"/>
      <c r="D391" s="348"/>
      <c r="F391" s="308"/>
      <c r="H391" s="362"/>
      <c r="I391" s="362"/>
      <c r="L391" s="363"/>
      <c r="O391" s="308"/>
      <c r="P391" s="308"/>
    </row>
    <row r="392" spans="1:16" ht="12.5">
      <c r="A392" s="308"/>
      <c r="B392" s="308"/>
      <c r="D392" s="348"/>
      <c r="F392" s="308"/>
      <c r="H392" s="362"/>
      <c r="I392" s="362"/>
      <c r="L392" s="363"/>
      <c r="O392" s="308"/>
      <c r="P392" s="308"/>
    </row>
    <row r="393" spans="1:16" ht="12.5">
      <c r="A393" s="308"/>
      <c r="B393" s="308"/>
      <c r="D393" s="348"/>
      <c r="F393" s="308"/>
      <c r="H393" s="362"/>
      <c r="I393" s="362"/>
      <c r="L393" s="363"/>
      <c r="O393" s="308"/>
      <c r="P393" s="308"/>
    </row>
    <row r="394" spans="1:16" ht="12.5">
      <c r="A394" s="308"/>
      <c r="B394" s="308"/>
      <c r="D394" s="348"/>
      <c r="F394" s="308"/>
      <c r="H394" s="362"/>
      <c r="I394" s="362"/>
      <c r="L394" s="363"/>
      <c r="O394" s="308"/>
      <c r="P394" s="308"/>
    </row>
    <row r="395" spans="1:16" ht="12.5">
      <c r="A395" s="308"/>
      <c r="B395" s="308"/>
      <c r="D395" s="348"/>
      <c r="F395" s="308"/>
      <c r="H395" s="362"/>
      <c r="I395" s="362"/>
      <c r="L395" s="363"/>
      <c r="O395" s="308"/>
      <c r="P395" s="308"/>
    </row>
    <row r="396" spans="1:16" ht="12.5">
      <c r="A396" s="308"/>
      <c r="B396" s="308"/>
      <c r="D396" s="348"/>
      <c r="F396" s="308"/>
      <c r="H396" s="362"/>
      <c r="I396" s="362"/>
      <c r="L396" s="363"/>
      <c r="O396" s="308"/>
      <c r="P396" s="308"/>
    </row>
    <row r="397" spans="1:16" ht="12.5">
      <c r="A397" s="308"/>
      <c r="B397" s="308"/>
      <c r="D397" s="348"/>
      <c r="F397" s="308"/>
      <c r="H397" s="362"/>
      <c r="I397" s="362"/>
      <c r="L397" s="363"/>
      <c r="O397" s="308"/>
      <c r="P397" s="308"/>
    </row>
    <row r="398" spans="1:16" ht="12.5">
      <c r="A398" s="308"/>
      <c r="B398" s="308"/>
      <c r="D398" s="348"/>
      <c r="F398" s="308"/>
      <c r="H398" s="362"/>
      <c r="I398" s="362"/>
      <c r="L398" s="363"/>
      <c r="O398" s="308"/>
      <c r="P398" s="308"/>
    </row>
    <row r="399" spans="1:16" ht="12.5">
      <c r="A399" s="308"/>
      <c r="B399" s="308"/>
      <c r="D399" s="348"/>
      <c r="F399" s="308"/>
      <c r="H399" s="362"/>
      <c r="I399" s="362"/>
      <c r="L399" s="363"/>
      <c r="O399" s="308"/>
      <c r="P399" s="308"/>
    </row>
    <row r="400" spans="1:16" ht="12.5">
      <c r="A400" s="308"/>
      <c r="B400" s="308"/>
      <c r="D400" s="348"/>
      <c r="F400" s="308"/>
      <c r="H400" s="362"/>
      <c r="I400" s="362"/>
      <c r="L400" s="363"/>
      <c r="O400" s="308"/>
      <c r="P400" s="308"/>
    </row>
    <row r="401" spans="1:16" ht="12.5">
      <c r="A401" s="308"/>
      <c r="B401" s="308"/>
      <c r="D401" s="348"/>
      <c r="F401" s="308"/>
      <c r="H401" s="362"/>
      <c r="I401" s="362"/>
      <c r="L401" s="363"/>
      <c r="O401" s="308"/>
      <c r="P401" s="308"/>
    </row>
    <row r="402" spans="1:16" ht="12.5">
      <c r="A402" s="308"/>
      <c r="B402" s="308"/>
      <c r="D402" s="348"/>
      <c r="F402" s="308"/>
      <c r="H402" s="362"/>
      <c r="I402" s="362"/>
      <c r="L402" s="363"/>
      <c r="O402" s="308"/>
      <c r="P402" s="308"/>
    </row>
    <row r="403" spans="1:16" ht="12.5">
      <c r="A403" s="308"/>
      <c r="B403" s="308"/>
      <c r="D403" s="348"/>
      <c r="F403" s="308"/>
      <c r="H403" s="362"/>
      <c r="I403" s="362"/>
      <c r="L403" s="363"/>
      <c r="O403" s="308"/>
      <c r="P403" s="308"/>
    </row>
    <row r="404" spans="1:16" ht="12.5">
      <c r="A404" s="308"/>
      <c r="B404" s="308"/>
      <c r="D404" s="348"/>
      <c r="F404" s="308"/>
      <c r="H404" s="362"/>
      <c r="I404" s="362"/>
      <c r="L404" s="363"/>
      <c r="O404" s="308"/>
      <c r="P404" s="308"/>
    </row>
    <row r="405" spans="1:16" ht="12.5">
      <c r="A405" s="308"/>
      <c r="B405" s="308"/>
      <c r="D405" s="348"/>
      <c r="F405" s="308"/>
      <c r="H405" s="362"/>
      <c r="I405" s="362"/>
      <c r="L405" s="363"/>
      <c r="O405" s="308"/>
      <c r="P405" s="308"/>
    </row>
    <row r="406" spans="1:16" ht="12.5">
      <c r="A406" s="308"/>
      <c r="B406" s="308"/>
      <c r="D406" s="348"/>
      <c r="F406" s="308"/>
      <c r="H406" s="362"/>
      <c r="I406" s="362"/>
      <c r="L406" s="363"/>
      <c r="O406" s="308"/>
      <c r="P406" s="308"/>
    </row>
    <row r="407" spans="1:16" ht="12.5">
      <c r="A407" s="308"/>
      <c r="B407" s="308"/>
      <c r="D407" s="348"/>
      <c r="F407" s="308"/>
      <c r="H407" s="362"/>
      <c r="I407" s="362"/>
      <c r="L407" s="363"/>
      <c r="O407" s="308"/>
      <c r="P407" s="308"/>
    </row>
    <row r="408" spans="1:16" ht="12.5">
      <c r="A408" s="308"/>
      <c r="B408" s="308"/>
      <c r="D408" s="348"/>
      <c r="F408" s="308"/>
      <c r="H408" s="362"/>
      <c r="I408" s="362"/>
      <c r="L408" s="363"/>
      <c r="O408" s="308"/>
      <c r="P408" s="308"/>
    </row>
    <row r="409" spans="1:16" ht="12.5">
      <c r="A409" s="308"/>
      <c r="B409" s="308"/>
      <c r="D409" s="348"/>
      <c r="F409" s="308"/>
      <c r="H409" s="362"/>
      <c r="I409" s="362"/>
      <c r="L409" s="363"/>
      <c r="O409" s="308"/>
      <c r="P409" s="308"/>
    </row>
    <row r="410" spans="1:16" ht="12.5">
      <c r="A410" s="308"/>
      <c r="B410" s="308"/>
      <c r="D410" s="348"/>
      <c r="F410" s="308"/>
      <c r="H410" s="362"/>
      <c r="I410" s="362"/>
      <c r="L410" s="363"/>
      <c r="O410" s="308"/>
      <c r="P410" s="308"/>
    </row>
    <row r="411" spans="1:16" ht="12.5">
      <c r="A411" s="308"/>
      <c r="B411" s="308"/>
      <c r="D411" s="348"/>
      <c r="F411" s="308"/>
      <c r="H411" s="362"/>
      <c r="I411" s="362"/>
      <c r="L411" s="363"/>
      <c r="O411" s="308"/>
      <c r="P411" s="308"/>
    </row>
    <row r="412" spans="1:16" ht="12.5">
      <c r="A412" s="308"/>
      <c r="B412" s="308"/>
      <c r="D412" s="348"/>
      <c r="F412" s="308"/>
      <c r="H412" s="362"/>
      <c r="I412" s="362"/>
      <c r="L412" s="363"/>
      <c r="O412" s="308"/>
      <c r="P412" s="308"/>
    </row>
    <row r="413" spans="1:16" ht="12.5">
      <c r="A413" s="308"/>
      <c r="B413" s="308"/>
      <c r="D413" s="348"/>
      <c r="F413" s="308"/>
      <c r="H413" s="362"/>
      <c r="I413" s="362"/>
      <c r="L413" s="363"/>
      <c r="O413" s="308"/>
      <c r="P413" s="308"/>
    </row>
    <row r="414" spans="1:16" ht="12.5">
      <c r="A414" s="308"/>
      <c r="B414" s="308"/>
      <c r="D414" s="348"/>
      <c r="F414" s="308"/>
      <c r="H414" s="362"/>
      <c r="I414" s="362"/>
      <c r="L414" s="363"/>
      <c r="O414" s="308"/>
      <c r="P414" s="308"/>
    </row>
    <row r="415" spans="1:16" ht="12.5">
      <c r="A415" s="308"/>
      <c r="B415" s="308"/>
      <c r="D415" s="348"/>
      <c r="F415" s="308"/>
      <c r="H415" s="362"/>
      <c r="I415" s="362"/>
      <c r="L415" s="363"/>
      <c r="O415" s="308"/>
      <c r="P415" s="308"/>
    </row>
    <row r="416" spans="1:16" ht="12.5">
      <c r="A416" s="308"/>
      <c r="B416" s="308"/>
      <c r="D416" s="348"/>
      <c r="F416" s="308"/>
      <c r="H416" s="362"/>
      <c r="I416" s="362"/>
      <c r="L416" s="363"/>
      <c r="O416" s="308"/>
      <c r="P416" s="308"/>
    </row>
    <row r="417" spans="1:16" ht="12.5">
      <c r="A417" s="308"/>
      <c r="B417" s="308"/>
      <c r="D417" s="348"/>
      <c r="F417" s="308"/>
      <c r="H417" s="362"/>
      <c r="I417" s="362"/>
      <c r="L417" s="363"/>
      <c r="O417" s="308"/>
      <c r="P417" s="308"/>
    </row>
    <row r="418" spans="1:16" ht="12.5">
      <c r="A418" s="308"/>
      <c r="B418" s="308"/>
      <c r="D418" s="348"/>
      <c r="F418" s="308"/>
      <c r="H418" s="362"/>
      <c r="I418" s="362"/>
      <c r="L418" s="363"/>
      <c r="O418" s="308"/>
      <c r="P418" s="308"/>
    </row>
    <row r="419" spans="1:16" ht="12.5">
      <c r="A419" s="308"/>
      <c r="B419" s="308"/>
      <c r="D419" s="348"/>
      <c r="F419" s="308"/>
      <c r="H419" s="362"/>
      <c r="I419" s="362"/>
      <c r="L419" s="363"/>
      <c r="O419" s="308"/>
      <c r="P419" s="308"/>
    </row>
    <row r="420" spans="1:16" ht="12.5">
      <c r="A420" s="308"/>
      <c r="B420" s="308"/>
      <c r="D420" s="348"/>
      <c r="F420" s="308"/>
      <c r="H420" s="362"/>
      <c r="I420" s="362"/>
      <c r="L420" s="363"/>
      <c r="O420" s="308"/>
      <c r="P420" s="308"/>
    </row>
    <row r="421" spans="1:16" ht="12.5">
      <c r="A421" s="308"/>
      <c r="B421" s="308"/>
      <c r="D421" s="348"/>
      <c r="F421" s="308"/>
      <c r="H421" s="362"/>
      <c r="I421" s="362"/>
      <c r="L421" s="363"/>
      <c r="O421" s="308"/>
      <c r="P421" s="308"/>
    </row>
    <row r="422" spans="1:16" ht="12.5">
      <c r="A422" s="308"/>
      <c r="B422" s="308"/>
      <c r="D422" s="348"/>
      <c r="F422" s="308"/>
      <c r="H422" s="362"/>
      <c r="I422" s="362"/>
      <c r="L422" s="363"/>
      <c r="O422" s="308"/>
      <c r="P422" s="308"/>
    </row>
    <row r="423" spans="1:16" ht="12.5">
      <c r="A423" s="308"/>
      <c r="B423" s="308"/>
      <c r="D423" s="348"/>
      <c r="F423" s="308"/>
      <c r="H423" s="362"/>
      <c r="I423" s="362"/>
      <c r="L423" s="363"/>
      <c r="O423" s="308"/>
      <c r="P423" s="308"/>
    </row>
    <row r="424" spans="1:16" ht="12.5">
      <c r="A424" s="308"/>
      <c r="B424" s="308"/>
      <c r="D424" s="348"/>
      <c r="F424" s="308"/>
      <c r="H424" s="362"/>
      <c r="I424" s="362"/>
      <c r="L424" s="363"/>
      <c r="O424" s="308"/>
      <c r="P424" s="308"/>
    </row>
    <row r="425" spans="1:16" ht="12.5">
      <c r="A425" s="308"/>
      <c r="B425" s="308"/>
      <c r="D425" s="348"/>
      <c r="F425" s="308"/>
      <c r="H425" s="362"/>
      <c r="I425" s="362"/>
      <c r="L425" s="363"/>
      <c r="O425" s="308"/>
      <c r="P425" s="308"/>
    </row>
    <row r="426" spans="1:16" ht="12.5">
      <c r="A426" s="308"/>
      <c r="B426" s="308"/>
      <c r="D426" s="348"/>
      <c r="F426" s="308"/>
      <c r="H426" s="362"/>
      <c r="I426" s="362"/>
      <c r="L426" s="363"/>
      <c r="O426" s="308"/>
      <c r="P426" s="308"/>
    </row>
    <row r="427" spans="1:16" ht="12.5">
      <c r="A427" s="308"/>
      <c r="B427" s="308"/>
      <c r="D427" s="348"/>
      <c r="F427" s="308"/>
      <c r="H427" s="362"/>
      <c r="I427" s="362"/>
      <c r="L427" s="363"/>
      <c r="O427" s="308"/>
      <c r="P427" s="308"/>
    </row>
    <row r="428" spans="1:16" ht="12.5">
      <c r="A428" s="308"/>
      <c r="B428" s="308"/>
      <c r="D428" s="348"/>
      <c r="F428" s="308"/>
      <c r="H428" s="362"/>
      <c r="I428" s="362"/>
      <c r="L428" s="363"/>
      <c r="O428" s="308"/>
      <c r="P428" s="308"/>
    </row>
    <row r="429" spans="1:16" ht="12.5">
      <c r="A429" s="308"/>
      <c r="B429" s="308"/>
      <c r="D429" s="348"/>
      <c r="F429" s="308"/>
      <c r="H429" s="362"/>
      <c r="I429" s="362"/>
      <c r="L429" s="363"/>
      <c r="O429" s="308"/>
      <c r="P429" s="308"/>
    </row>
    <row r="430" spans="1:16" ht="12.5">
      <c r="A430" s="308"/>
      <c r="B430" s="308"/>
      <c r="D430" s="348"/>
      <c r="F430" s="308"/>
      <c r="H430" s="362"/>
      <c r="I430" s="362"/>
      <c r="L430" s="363"/>
      <c r="O430" s="308"/>
      <c r="P430" s="308"/>
    </row>
    <row r="431" spans="1:16" ht="12.5">
      <c r="A431" s="308"/>
      <c r="B431" s="308"/>
      <c r="D431" s="348"/>
      <c r="F431" s="308"/>
      <c r="H431" s="362"/>
      <c r="I431" s="362"/>
      <c r="L431" s="363"/>
      <c r="O431" s="308"/>
      <c r="P431" s="308"/>
    </row>
    <row r="432" spans="1:16" ht="12.5">
      <c r="A432" s="308"/>
      <c r="B432" s="308"/>
      <c r="D432" s="348"/>
      <c r="F432" s="308"/>
      <c r="H432" s="362"/>
      <c r="I432" s="362"/>
      <c r="L432" s="363"/>
      <c r="O432" s="308"/>
      <c r="P432" s="308"/>
    </row>
    <row r="433" spans="1:16" ht="12.5">
      <c r="A433" s="308"/>
      <c r="B433" s="308"/>
      <c r="D433" s="348"/>
      <c r="F433" s="308"/>
      <c r="H433" s="362"/>
      <c r="I433" s="362"/>
      <c r="L433" s="363"/>
      <c r="O433" s="308"/>
      <c r="P433" s="308"/>
    </row>
    <row r="434" spans="1:16" ht="12.5">
      <c r="A434" s="308"/>
      <c r="B434" s="308"/>
      <c r="D434" s="348"/>
      <c r="F434" s="308"/>
      <c r="H434" s="362"/>
      <c r="I434" s="362"/>
      <c r="L434" s="363"/>
      <c r="O434" s="308"/>
      <c r="P434" s="308"/>
    </row>
    <row r="435" spans="1:16" ht="12.5">
      <c r="A435" s="308"/>
      <c r="B435" s="308"/>
      <c r="D435" s="348"/>
      <c r="F435" s="308"/>
      <c r="H435" s="362"/>
      <c r="I435" s="362"/>
      <c r="L435" s="363"/>
      <c r="O435" s="308"/>
      <c r="P435" s="308"/>
    </row>
    <row r="436" spans="1:16" ht="12.5">
      <c r="A436" s="308"/>
      <c r="B436" s="308"/>
      <c r="D436" s="348"/>
      <c r="F436" s="308"/>
      <c r="H436" s="362"/>
      <c r="I436" s="362"/>
      <c r="L436" s="363"/>
      <c r="O436" s="308"/>
      <c r="P436" s="308"/>
    </row>
    <row r="437" spans="1:16" ht="12.5">
      <c r="A437" s="308"/>
      <c r="B437" s="308"/>
      <c r="D437" s="348"/>
      <c r="F437" s="308"/>
      <c r="H437" s="362"/>
      <c r="I437" s="362"/>
      <c r="L437" s="363"/>
      <c r="O437" s="308"/>
      <c r="P437" s="308"/>
    </row>
    <row r="438" spans="1:16" ht="12.5">
      <c r="A438" s="308"/>
      <c r="B438" s="308"/>
      <c r="D438" s="348"/>
      <c r="F438" s="308"/>
      <c r="H438" s="362"/>
      <c r="I438" s="362"/>
      <c r="L438" s="363"/>
      <c r="O438" s="308"/>
      <c r="P438" s="308"/>
    </row>
    <row r="439" spans="1:16" ht="12.5">
      <c r="A439" s="308"/>
      <c r="B439" s="308"/>
      <c r="D439" s="348"/>
      <c r="F439" s="308"/>
      <c r="H439" s="362"/>
      <c r="I439" s="362"/>
      <c r="L439" s="363"/>
      <c r="O439" s="308"/>
      <c r="P439" s="308"/>
    </row>
    <row r="440" spans="1:16" ht="12.5">
      <c r="A440" s="308"/>
      <c r="B440" s="308"/>
      <c r="D440" s="348"/>
      <c r="F440" s="308"/>
      <c r="H440" s="362"/>
      <c r="I440" s="362"/>
      <c r="L440" s="363"/>
      <c r="O440" s="308"/>
      <c r="P440" s="308"/>
    </row>
    <row r="441" spans="1:16" ht="12.5">
      <c r="A441" s="308"/>
      <c r="B441" s="308"/>
      <c r="D441" s="348"/>
      <c r="F441" s="308"/>
      <c r="H441" s="362"/>
      <c r="I441" s="362"/>
      <c r="L441" s="363"/>
      <c r="O441" s="308"/>
      <c r="P441" s="308"/>
    </row>
    <row r="442" spans="1:16" ht="12.5">
      <c r="A442" s="308"/>
      <c r="B442" s="308"/>
      <c r="D442" s="348"/>
      <c r="F442" s="308"/>
      <c r="H442" s="362"/>
      <c r="I442" s="362"/>
      <c r="L442" s="363"/>
      <c r="O442" s="308"/>
      <c r="P442" s="308"/>
    </row>
    <row r="443" spans="1:16" ht="12.5">
      <c r="A443" s="308"/>
      <c r="B443" s="308"/>
      <c r="D443" s="348"/>
      <c r="F443" s="308"/>
      <c r="H443" s="362"/>
      <c r="I443" s="362"/>
      <c r="L443" s="363"/>
      <c r="O443" s="308"/>
      <c r="P443" s="308"/>
    </row>
    <row r="444" spans="1:16" ht="12.5">
      <c r="A444" s="308"/>
      <c r="B444" s="308"/>
      <c r="D444" s="348"/>
      <c r="F444" s="308"/>
      <c r="H444" s="362"/>
      <c r="I444" s="362"/>
      <c r="L444" s="363"/>
      <c r="O444" s="308"/>
      <c r="P444" s="308"/>
    </row>
    <row r="445" spans="1:16" ht="12.5">
      <c r="A445" s="308"/>
      <c r="B445" s="308"/>
      <c r="D445" s="348"/>
      <c r="F445" s="308"/>
      <c r="H445" s="362"/>
      <c r="I445" s="362"/>
      <c r="L445" s="363"/>
      <c r="O445" s="308"/>
      <c r="P445" s="308"/>
    </row>
    <row r="446" spans="1:16" ht="12.5">
      <c r="A446" s="308"/>
      <c r="B446" s="308"/>
      <c r="D446" s="348"/>
      <c r="F446" s="308"/>
      <c r="H446" s="362"/>
      <c r="I446" s="362"/>
      <c r="L446" s="363"/>
      <c r="O446" s="308"/>
      <c r="P446" s="308"/>
    </row>
    <row r="447" spans="1:16" ht="12.5">
      <c r="A447" s="308"/>
      <c r="B447" s="308"/>
      <c r="D447" s="348"/>
      <c r="F447" s="308"/>
      <c r="H447" s="362"/>
      <c r="I447" s="362"/>
      <c r="L447" s="363"/>
      <c r="O447" s="308"/>
      <c r="P447" s="308"/>
    </row>
    <row r="448" spans="1:16" ht="12.5">
      <c r="A448" s="308"/>
      <c r="B448" s="308"/>
      <c r="D448" s="348"/>
      <c r="F448" s="308"/>
      <c r="H448" s="362"/>
      <c r="I448" s="362"/>
      <c r="L448" s="363"/>
      <c r="O448" s="308"/>
      <c r="P448" s="308"/>
    </row>
    <row r="449" spans="1:16" ht="12.5">
      <c r="A449" s="308"/>
      <c r="B449" s="308"/>
      <c r="D449" s="348"/>
      <c r="F449" s="308"/>
      <c r="H449" s="362"/>
      <c r="I449" s="362"/>
      <c r="L449" s="363"/>
      <c r="O449" s="308"/>
      <c r="P449" s="308"/>
    </row>
    <row r="450" spans="1:16" ht="12.5">
      <c r="A450" s="308"/>
      <c r="B450" s="308"/>
      <c r="D450" s="348"/>
      <c r="F450" s="308"/>
      <c r="H450" s="362"/>
      <c r="I450" s="362"/>
      <c r="L450" s="363"/>
      <c r="O450" s="308"/>
      <c r="P450" s="308"/>
    </row>
    <row r="451" spans="1:16" ht="12.5">
      <c r="A451" s="308"/>
      <c r="B451" s="308"/>
      <c r="D451" s="348"/>
      <c r="F451" s="308"/>
      <c r="H451" s="362"/>
      <c r="I451" s="362"/>
      <c r="L451" s="363"/>
      <c r="O451" s="308"/>
      <c r="P451" s="308"/>
    </row>
    <row r="452" spans="1:16" ht="12.5">
      <c r="A452" s="308"/>
      <c r="B452" s="308"/>
      <c r="D452" s="348"/>
      <c r="F452" s="308"/>
      <c r="H452" s="362"/>
      <c r="I452" s="362"/>
      <c r="L452" s="363"/>
      <c r="O452" s="308"/>
      <c r="P452" s="308"/>
    </row>
    <row r="453" spans="1:16" ht="12.5">
      <c r="A453" s="308"/>
      <c r="B453" s="308"/>
      <c r="D453" s="348"/>
      <c r="F453" s="308"/>
      <c r="H453" s="362"/>
      <c r="I453" s="362"/>
      <c r="L453" s="363"/>
      <c r="O453" s="308"/>
      <c r="P453" s="308"/>
    </row>
    <row r="454" spans="1:16" ht="12.5">
      <c r="A454" s="308"/>
      <c r="B454" s="308"/>
      <c r="D454" s="348"/>
      <c r="F454" s="308"/>
      <c r="H454" s="362"/>
      <c r="I454" s="362"/>
      <c r="L454" s="363"/>
      <c r="O454" s="308"/>
      <c r="P454" s="308"/>
    </row>
    <row r="455" spans="1:16" ht="12.5">
      <c r="A455" s="308"/>
      <c r="B455" s="308"/>
      <c r="D455" s="348"/>
      <c r="F455" s="308"/>
      <c r="H455" s="362"/>
      <c r="I455" s="362"/>
      <c r="L455" s="363"/>
      <c r="O455" s="308"/>
      <c r="P455" s="308"/>
    </row>
    <row r="456" spans="1:16" ht="12.5">
      <c r="A456" s="308"/>
      <c r="B456" s="308"/>
      <c r="D456" s="348"/>
      <c r="F456" s="308"/>
      <c r="H456" s="362"/>
      <c r="I456" s="362"/>
      <c r="L456" s="363"/>
      <c r="O456" s="308"/>
      <c r="P456" s="308"/>
    </row>
    <row r="457" spans="1:16" ht="12.5">
      <c r="A457" s="308"/>
      <c r="B457" s="308"/>
      <c r="D457" s="348"/>
      <c r="F457" s="308"/>
      <c r="H457" s="362"/>
      <c r="I457" s="362"/>
      <c r="L457" s="363"/>
      <c r="O457" s="308"/>
      <c r="P457" s="308"/>
    </row>
    <row r="458" spans="1:16" ht="12.5">
      <c r="A458" s="308"/>
      <c r="B458" s="308"/>
      <c r="D458" s="348"/>
      <c r="F458" s="308"/>
      <c r="H458" s="362"/>
      <c r="I458" s="362"/>
      <c r="L458" s="363"/>
      <c r="O458" s="308"/>
      <c r="P458" s="308"/>
    </row>
    <row r="459" spans="1:16" ht="12.5">
      <c r="A459" s="308"/>
      <c r="B459" s="308"/>
      <c r="D459" s="348"/>
      <c r="F459" s="308"/>
      <c r="H459" s="362"/>
      <c r="I459" s="362"/>
      <c r="L459" s="363"/>
      <c r="O459" s="308"/>
      <c r="P459" s="308"/>
    </row>
    <row r="460" spans="1:16" ht="12.5">
      <c r="A460" s="308"/>
      <c r="B460" s="308"/>
      <c r="D460" s="348"/>
      <c r="F460" s="308"/>
      <c r="H460" s="362"/>
      <c r="I460" s="362"/>
      <c r="L460" s="363"/>
      <c r="O460" s="308"/>
      <c r="P460" s="308"/>
    </row>
    <row r="461" spans="1:16" ht="12.5">
      <c r="A461" s="308"/>
      <c r="B461" s="308"/>
      <c r="D461" s="348"/>
      <c r="F461" s="308"/>
      <c r="H461" s="362"/>
      <c r="I461" s="362"/>
      <c r="L461" s="363"/>
      <c r="O461" s="308"/>
      <c r="P461" s="308"/>
    </row>
    <row r="462" spans="1:16" ht="12.5">
      <c r="A462" s="308"/>
      <c r="B462" s="308"/>
      <c r="D462" s="348"/>
      <c r="F462" s="308"/>
      <c r="H462" s="362"/>
      <c r="I462" s="362"/>
      <c r="L462" s="363"/>
      <c r="O462" s="308"/>
      <c r="P462" s="308"/>
    </row>
    <row r="463" spans="1:16" ht="12.5">
      <c r="A463" s="308"/>
      <c r="B463" s="308"/>
      <c r="D463" s="348"/>
      <c r="F463" s="308"/>
      <c r="H463" s="362"/>
      <c r="I463" s="362"/>
      <c r="L463" s="363"/>
      <c r="O463" s="308"/>
      <c r="P463" s="308"/>
    </row>
    <row r="464" spans="1:16" ht="12.5">
      <c r="A464" s="308"/>
      <c r="B464" s="308"/>
      <c r="D464" s="348"/>
      <c r="F464" s="308"/>
      <c r="H464" s="362"/>
      <c r="I464" s="362"/>
      <c r="L464" s="363"/>
      <c r="O464" s="308"/>
      <c r="P464" s="308"/>
    </row>
    <row r="465" spans="1:16" ht="12.5">
      <c r="A465" s="308"/>
      <c r="B465" s="308"/>
      <c r="D465" s="348"/>
      <c r="F465" s="308"/>
      <c r="H465" s="362"/>
      <c r="I465" s="362"/>
      <c r="L465" s="363"/>
      <c r="O465" s="308"/>
      <c r="P465" s="308"/>
    </row>
    <row r="466" spans="1:16" ht="12.5">
      <c r="A466" s="308"/>
      <c r="B466" s="308"/>
      <c r="D466" s="348"/>
      <c r="F466" s="308"/>
      <c r="H466" s="362"/>
      <c r="I466" s="362"/>
      <c r="L466" s="363"/>
      <c r="O466" s="308"/>
      <c r="P466" s="308"/>
    </row>
    <row r="467" spans="1:16" ht="12.5">
      <c r="A467" s="308"/>
      <c r="B467" s="308"/>
      <c r="D467" s="348"/>
      <c r="F467" s="308"/>
      <c r="H467" s="362"/>
      <c r="I467" s="362"/>
      <c r="L467" s="363"/>
      <c r="O467" s="308"/>
      <c r="P467" s="308"/>
    </row>
    <row r="468" spans="1:16" ht="12.5">
      <c r="A468" s="308"/>
      <c r="B468" s="308"/>
      <c r="D468" s="348"/>
      <c r="F468" s="308"/>
      <c r="H468" s="362"/>
      <c r="I468" s="362"/>
      <c r="L468" s="363"/>
      <c r="O468" s="308"/>
      <c r="P468" s="308"/>
    </row>
    <row r="469" spans="1:16" ht="12.5">
      <c r="A469" s="308"/>
      <c r="B469" s="308"/>
      <c r="D469" s="348"/>
      <c r="F469" s="308"/>
      <c r="H469" s="362"/>
      <c r="I469" s="362"/>
      <c r="L469" s="363"/>
      <c r="O469" s="308"/>
      <c r="P469" s="308"/>
    </row>
    <row r="470" spans="1:16" ht="12.5">
      <c r="A470" s="308"/>
      <c r="B470" s="308"/>
      <c r="D470" s="348"/>
      <c r="F470" s="308"/>
      <c r="H470" s="362"/>
      <c r="I470" s="362"/>
      <c r="L470" s="363"/>
      <c r="O470" s="308"/>
      <c r="P470" s="308"/>
    </row>
    <row r="471" spans="1:16" ht="12.5">
      <c r="A471" s="308"/>
      <c r="B471" s="308"/>
      <c r="D471" s="348"/>
      <c r="F471" s="308"/>
      <c r="H471" s="362"/>
      <c r="I471" s="362"/>
      <c r="L471" s="363"/>
      <c r="O471" s="308"/>
      <c r="P471" s="308"/>
    </row>
    <row r="472" spans="1:16" ht="12.5">
      <c r="A472" s="308"/>
      <c r="B472" s="308"/>
      <c r="D472" s="348"/>
      <c r="F472" s="308"/>
      <c r="H472" s="362"/>
      <c r="I472" s="362"/>
      <c r="L472" s="363"/>
      <c r="O472" s="308"/>
      <c r="P472" s="308"/>
    </row>
    <row r="473" spans="1:16" ht="12.5">
      <c r="A473" s="308"/>
      <c r="B473" s="308"/>
      <c r="D473" s="348"/>
      <c r="F473" s="308"/>
      <c r="H473" s="362"/>
      <c r="I473" s="362"/>
      <c r="L473" s="363"/>
      <c r="O473" s="308"/>
      <c r="P473" s="308"/>
    </row>
    <row r="474" spans="1:16" ht="12.5">
      <c r="A474" s="308"/>
      <c r="B474" s="308"/>
      <c r="D474" s="348"/>
      <c r="F474" s="308"/>
      <c r="H474" s="362"/>
      <c r="I474" s="362"/>
      <c r="L474" s="363"/>
      <c r="O474" s="308"/>
      <c r="P474" s="308"/>
    </row>
    <row r="475" spans="1:16" ht="12.5">
      <c r="A475" s="308"/>
      <c r="B475" s="308"/>
      <c r="D475" s="348"/>
      <c r="F475" s="308"/>
      <c r="H475" s="362"/>
      <c r="I475" s="362"/>
      <c r="L475" s="363"/>
      <c r="O475" s="308"/>
      <c r="P475" s="308"/>
    </row>
    <row r="476" spans="1:16" ht="12.5">
      <c r="A476" s="308"/>
      <c r="B476" s="308"/>
      <c r="D476" s="348"/>
      <c r="F476" s="308"/>
      <c r="H476" s="362"/>
      <c r="I476" s="362"/>
      <c r="L476" s="363"/>
      <c r="O476" s="308"/>
      <c r="P476" s="308"/>
    </row>
    <row r="477" spans="1:16" ht="12.5">
      <c r="A477" s="308"/>
      <c r="B477" s="308"/>
      <c r="D477" s="348"/>
      <c r="F477" s="308"/>
      <c r="H477" s="362"/>
      <c r="I477" s="362"/>
      <c r="L477" s="363"/>
      <c r="O477" s="308"/>
      <c r="P477" s="308"/>
    </row>
    <row r="478" spans="1:16" ht="12.5">
      <c r="A478" s="308"/>
      <c r="B478" s="308"/>
      <c r="D478" s="348"/>
      <c r="F478" s="308"/>
      <c r="H478" s="362"/>
      <c r="I478" s="362"/>
      <c r="L478" s="363"/>
      <c r="O478" s="308"/>
      <c r="P478" s="308"/>
    </row>
    <row r="479" spans="1:16" ht="12.5">
      <c r="A479" s="308"/>
      <c r="B479" s="308"/>
      <c r="D479" s="348"/>
      <c r="F479" s="308"/>
      <c r="H479" s="362"/>
      <c r="I479" s="362"/>
      <c r="L479" s="363"/>
      <c r="O479" s="308"/>
      <c r="P479" s="308"/>
    </row>
    <row r="480" spans="1:16" ht="12.5">
      <c r="A480" s="308"/>
      <c r="B480" s="308"/>
      <c r="D480" s="348"/>
      <c r="F480" s="308"/>
      <c r="H480" s="362"/>
      <c r="I480" s="362"/>
      <c r="L480" s="363"/>
      <c r="O480" s="308"/>
      <c r="P480" s="308"/>
    </row>
    <row r="481" spans="1:16" ht="12.5">
      <c r="A481" s="308"/>
      <c r="B481" s="308"/>
      <c r="D481" s="348"/>
      <c r="F481" s="308"/>
      <c r="H481" s="362"/>
      <c r="I481" s="362"/>
      <c r="L481" s="363"/>
      <c r="O481" s="308"/>
      <c r="P481" s="308"/>
    </row>
    <row r="482" spans="1:16" ht="12.5">
      <c r="A482" s="308"/>
      <c r="B482" s="308"/>
      <c r="D482" s="348"/>
      <c r="F482" s="308"/>
      <c r="H482" s="362"/>
      <c r="I482" s="362"/>
      <c r="L482" s="363"/>
      <c r="O482" s="308"/>
      <c r="P482" s="308"/>
    </row>
    <row r="483" spans="1:16" ht="12.5">
      <c r="A483" s="308"/>
      <c r="B483" s="308"/>
      <c r="D483" s="348"/>
      <c r="F483" s="308"/>
      <c r="H483" s="362"/>
      <c r="I483" s="362"/>
      <c r="L483" s="363"/>
      <c r="O483" s="308"/>
      <c r="P483" s="308"/>
    </row>
    <row r="484" spans="1:16" ht="12.5">
      <c r="A484" s="308"/>
      <c r="B484" s="308"/>
      <c r="D484" s="348"/>
      <c r="F484" s="308"/>
      <c r="H484" s="362"/>
      <c r="I484" s="362"/>
      <c r="L484" s="363"/>
      <c r="O484" s="308"/>
      <c r="P484" s="308"/>
    </row>
    <row r="485" spans="1:16" ht="12.5">
      <c r="A485" s="308"/>
      <c r="B485" s="308"/>
      <c r="D485" s="348"/>
      <c r="F485" s="308"/>
      <c r="H485" s="362"/>
      <c r="I485" s="362"/>
      <c r="L485" s="363"/>
      <c r="O485" s="308"/>
      <c r="P485" s="308"/>
    </row>
    <row r="486" spans="1:16" ht="12.5">
      <c r="A486" s="308"/>
      <c r="B486" s="308"/>
      <c r="D486" s="348"/>
      <c r="F486" s="308"/>
      <c r="H486" s="362"/>
      <c r="I486" s="362"/>
      <c r="L486" s="363"/>
      <c r="O486" s="308"/>
      <c r="P486" s="308"/>
    </row>
    <row r="487" spans="1:16" ht="12.5">
      <c r="A487" s="308"/>
      <c r="B487" s="308"/>
      <c r="D487" s="348"/>
      <c r="F487" s="308"/>
      <c r="H487" s="362"/>
      <c r="I487" s="362"/>
      <c r="L487" s="363"/>
      <c r="O487" s="308"/>
      <c r="P487" s="308"/>
    </row>
    <row r="488" spans="1:16" ht="12.5">
      <c r="A488" s="308"/>
      <c r="B488" s="308"/>
      <c r="D488" s="348"/>
      <c r="F488" s="308"/>
      <c r="H488" s="362"/>
      <c r="I488" s="362"/>
      <c r="L488" s="363"/>
      <c r="O488" s="308"/>
      <c r="P488" s="308"/>
    </row>
    <row r="489" spans="1:16" ht="12.5">
      <c r="A489" s="308"/>
      <c r="B489" s="308"/>
      <c r="D489" s="348"/>
      <c r="F489" s="308"/>
      <c r="H489" s="362"/>
      <c r="I489" s="362"/>
      <c r="L489" s="363"/>
      <c r="O489" s="308"/>
      <c r="P489" s="308"/>
    </row>
    <row r="490" spans="1:16" ht="12.5">
      <c r="A490" s="308"/>
      <c r="B490" s="308"/>
      <c r="D490" s="348"/>
      <c r="F490" s="308"/>
      <c r="H490" s="362"/>
      <c r="I490" s="362"/>
      <c r="L490" s="363"/>
      <c r="O490" s="308"/>
      <c r="P490" s="308"/>
    </row>
    <row r="491" spans="1:16" ht="12.5">
      <c r="A491" s="308"/>
      <c r="B491" s="308"/>
      <c r="D491" s="348"/>
      <c r="F491" s="308"/>
      <c r="H491" s="362"/>
      <c r="I491" s="362"/>
      <c r="L491" s="363"/>
      <c r="O491" s="308"/>
      <c r="P491" s="308"/>
    </row>
    <row r="492" spans="1:16" ht="12.5">
      <c r="A492" s="308"/>
      <c r="B492" s="308"/>
      <c r="D492" s="348"/>
      <c r="F492" s="308"/>
      <c r="H492" s="362"/>
      <c r="I492" s="362"/>
      <c r="L492" s="363"/>
      <c r="O492" s="308"/>
      <c r="P492" s="308"/>
    </row>
    <row r="493" spans="1:16" ht="12.5">
      <c r="A493" s="308"/>
      <c r="B493" s="308"/>
      <c r="D493" s="348"/>
      <c r="F493" s="308"/>
      <c r="H493" s="362"/>
      <c r="I493" s="362"/>
      <c r="L493" s="363"/>
      <c r="O493" s="308"/>
      <c r="P493" s="308"/>
    </row>
    <row r="494" spans="1:16" ht="12.5">
      <c r="A494" s="308"/>
      <c r="B494" s="308"/>
      <c r="D494" s="348"/>
      <c r="F494" s="308"/>
      <c r="H494" s="362"/>
      <c r="I494" s="362"/>
      <c r="L494" s="363"/>
      <c r="O494" s="308"/>
      <c r="P494" s="308"/>
    </row>
    <row r="495" spans="1:16" ht="12.5">
      <c r="A495" s="308"/>
      <c r="B495" s="308"/>
      <c r="D495" s="348"/>
      <c r="F495" s="308"/>
      <c r="H495" s="362"/>
      <c r="I495" s="362"/>
      <c r="L495" s="363"/>
      <c r="O495" s="308"/>
      <c r="P495" s="308"/>
    </row>
    <row r="496" spans="1:16" ht="12.5">
      <c r="A496" s="308"/>
      <c r="B496" s="308"/>
      <c r="D496" s="348"/>
      <c r="F496" s="308"/>
      <c r="H496" s="362"/>
      <c r="I496" s="362"/>
      <c r="L496" s="363"/>
      <c r="O496" s="308"/>
      <c r="P496" s="308"/>
    </row>
    <row r="497" spans="1:16" ht="12.5">
      <c r="A497" s="308"/>
      <c r="B497" s="308"/>
      <c r="D497" s="348"/>
      <c r="F497" s="308"/>
      <c r="H497" s="362"/>
      <c r="I497" s="362"/>
      <c r="L497" s="363"/>
      <c r="O497" s="308"/>
      <c r="P497" s="308"/>
    </row>
    <row r="498" spans="1:16" ht="12.5">
      <c r="A498" s="308"/>
      <c r="B498" s="308"/>
      <c r="D498" s="348"/>
      <c r="F498" s="308"/>
      <c r="H498" s="362"/>
      <c r="I498" s="362"/>
      <c r="L498" s="363"/>
      <c r="O498" s="308"/>
      <c r="P498" s="308"/>
    </row>
    <row r="499" spans="1:16" ht="12.5">
      <c r="A499" s="308"/>
      <c r="B499" s="308"/>
      <c r="D499" s="348"/>
      <c r="F499" s="308"/>
      <c r="H499" s="362"/>
      <c r="I499" s="362"/>
      <c r="L499" s="363"/>
      <c r="O499" s="308"/>
      <c r="P499" s="308"/>
    </row>
    <row r="500" spans="1:16" ht="12.5">
      <c r="A500" s="308"/>
      <c r="B500" s="308"/>
      <c r="D500" s="348"/>
      <c r="F500" s="308"/>
      <c r="H500" s="362"/>
      <c r="I500" s="362"/>
      <c r="L500" s="363"/>
      <c r="O500" s="308"/>
      <c r="P500" s="308"/>
    </row>
    <row r="501" spans="1:16" ht="12.5">
      <c r="A501" s="308"/>
      <c r="B501" s="308"/>
      <c r="D501" s="348"/>
      <c r="F501" s="308"/>
      <c r="H501" s="362"/>
      <c r="I501" s="362"/>
      <c r="L501" s="363"/>
      <c r="O501" s="308"/>
      <c r="P501" s="308"/>
    </row>
    <row r="502" spans="1:16" ht="12.5">
      <c r="A502" s="308"/>
      <c r="B502" s="308"/>
      <c r="D502" s="348"/>
      <c r="F502" s="308"/>
      <c r="H502" s="362"/>
      <c r="I502" s="362"/>
      <c r="L502" s="363"/>
      <c r="O502" s="308"/>
      <c r="P502" s="308"/>
    </row>
    <row r="503" spans="1:16" ht="12.5">
      <c r="A503" s="308"/>
      <c r="B503" s="308"/>
      <c r="D503" s="348"/>
      <c r="F503" s="308"/>
      <c r="H503" s="362"/>
      <c r="I503" s="362"/>
      <c r="L503" s="363"/>
      <c r="O503" s="308"/>
      <c r="P503" s="308"/>
    </row>
    <row r="504" spans="1:16" ht="12.5">
      <c r="A504" s="308"/>
      <c r="B504" s="308"/>
      <c r="D504" s="348"/>
      <c r="F504" s="308"/>
      <c r="H504" s="362"/>
      <c r="I504" s="362"/>
      <c r="L504" s="363"/>
      <c r="O504" s="308"/>
      <c r="P504" s="308"/>
    </row>
    <row r="505" spans="1:16" ht="12.5">
      <c r="A505" s="308"/>
      <c r="B505" s="308"/>
      <c r="D505" s="348"/>
      <c r="F505" s="308"/>
      <c r="H505" s="362"/>
      <c r="I505" s="362"/>
      <c r="L505" s="363"/>
      <c r="O505" s="308"/>
      <c r="P505" s="308"/>
    </row>
    <row r="506" spans="1:16" ht="12.5">
      <c r="A506" s="308"/>
      <c r="B506" s="308"/>
      <c r="D506" s="348"/>
      <c r="F506" s="308"/>
      <c r="H506" s="362"/>
      <c r="I506" s="362"/>
      <c r="L506" s="363"/>
      <c r="O506" s="308"/>
      <c r="P506" s="308"/>
    </row>
    <row r="507" spans="1:16" ht="12.5">
      <c r="A507" s="308"/>
      <c r="B507" s="308"/>
      <c r="D507" s="348"/>
      <c r="F507" s="308"/>
      <c r="H507" s="362"/>
      <c r="I507" s="362"/>
      <c r="L507" s="363"/>
      <c r="O507" s="308"/>
      <c r="P507" s="308"/>
    </row>
    <row r="508" spans="1:16" ht="12.5">
      <c r="A508" s="308"/>
      <c r="B508" s="308"/>
      <c r="D508" s="348"/>
      <c r="F508" s="308"/>
      <c r="H508" s="362"/>
      <c r="I508" s="362"/>
      <c r="L508" s="363"/>
      <c r="O508" s="308"/>
      <c r="P508" s="308"/>
    </row>
    <row r="509" spans="1:16" ht="12.5">
      <c r="A509" s="308"/>
      <c r="B509" s="308"/>
      <c r="D509" s="348"/>
      <c r="F509" s="308"/>
      <c r="H509" s="362"/>
      <c r="I509" s="362"/>
      <c r="L509" s="363"/>
      <c r="O509" s="308"/>
      <c r="P509" s="308"/>
    </row>
    <row r="510" spans="1:16" ht="12.5">
      <c r="A510" s="308"/>
      <c r="B510" s="308"/>
      <c r="D510" s="348"/>
      <c r="F510" s="308"/>
      <c r="H510" s="362"/>
      <c r="I510" s="362"/>
      <c r="L510" s="363"/>
      <c r="O510" s="308"/>
      <c r="P510" s="308"/>
    </row>
    <row r="511" spans="1:16" ht="12.5">
      <c r="A511" s="308"/>
      <c r="B511" s="308"/>
      <c r="D511" s="348"/>
      <c r="F511" s="308"/>
      <c r="H511" s="362"/>
      <c r="I511" s="362"/>
      <c r="L511" s="363"/>
      <c r="O511" s="308"/>
      <c r="P511" s="308"/>
    </row>
    <row r="512" spans="1:16" ht="12.5">
      <c r="A512" s="308"/>
      <c r="B512" s="308"/>
      <c r="D512" s="348"/>
      <c r="F512" s="308"/>
      <c r="H512" s="362"/>
      <c r="I512" s="362"/>
      <c r="L512" s="363"/>
      <c r="O512" s="308"/>
      <c r="P512" s="308"/>
    </row>
    <row r="513" spans="1:16" ht="12.5">
      <c r="A513" s="308"/>
      <c r="B513" s="308"/>
      <c r="D513" s="348"/>
      <c r="F513" s="308"/>
      <c r="H513" s="362"/>
      <c r="I513" s="362"/>
      <c r="L513" s="363"/>
      <c r="O513" s="308"/>
      <c r="P513" s="308"/>
    </row>
    <row r="514" spans="1:16" ht="12.5">
      <c r="A514" s="308"/>
      <c r="B514" s="308"/>
      <c r="D514" s="348"/>
      <c r="F514" s="308"/>
      <c r="H514" s="362"/>
      <c r="I514" s="362"/>
      <c r="L514" s="363"/>
      <c r="O514" s="308"/>
      <c r="P514" s="308"/>
    </row>
    <row r="515" spans="1:16" ht="12.5">
      <c r="A515" s="308"/>
      <c r="B515" s="308"/>
      <c r="D515" s="348"/>
      <c r="F515" s="308"/>
      <c r="H515" s="362"/>
      <c r="I515" s="362"/>
      <c r="L515" s="363"/>
      <c r="O515" s="308"/>
      <c r="P515" s="308"/>
    </row>
    <row r="516" spans="1:16" ht="12.5">
      <c r="A516" s="308"/>
      <c r="B516" s="308"/>
      <c r="D516" s="348"/>
      <c r="F516" s="308"/>
      <c r="H516" s="362"/>
      <c r="I516" s="362"/>
      <c r="L516" s="363"/>
      <c r="O516" s="308"/>
      <c r="P516" s="308"/>
    </row>
    <row r="517" spans="1:16" ht="12.5">
      <c r="A517" s="308"/>
      <c r="B517" s="308"/>
      <c r="D517" s="348"/>
      <c r="F517" s="308"/>
      <c r="H517" s="362"/>
      <c r="I517" s="362"/>
      <c r="L517" s="363"/>
      <c r="O517" s="308"/>
      <c r="P517" s="308"/>
    </row>
    <row r="518" spans="1:16" ht="12.5">
      <c r="A518" s="308"/>
      <c r="B518" s="308"/>
      <c r="D518" s="348"/>
      <c r="F518" s="308"/>
      <c r="H518" s="362"/>
      <c r="I518" s="362"/>
      <c r="L518" s="363"/>
      <c r="O518" s="308"/>
      <c r="P518" s="308"/>
    </row>
    <row r="519" spans="1:16" ht="12.5">
      <c r="A519" s="308"/>
      <c r="B519" s="308"/>
      <c r="D519" s="348"/>
      <c r="F519" s="308"/>
      <c r="H519" s="362"/>
      <c r="I519" s="362"/>
      <c r="L519" s="363"/>
      <c r="O519" s="308"/>
      <c r="P519" s="308"/>
    </row>
    <row r="520" spans="1:16" ht="12.5">
      <c r="A520" s="308"/>
      <c r="B520" s="308"/>
      <c r="D520" s="348"/>
      <c r="F520" s="308"/>
      <c r="H520" s="362"/>
      <c r="I520" s="362"/>
      <c r="L520" s="363"/>
      <c r="O520" s="308"/>
      <c r="P520" s="308"/>
    </row>
    <row r="521" spans="1:16" ht="12.5">
      <c r="A521" s="308"/>
      <c r="B521" s="308"/>
      <c r="D521" s="348"/>
      <c r="F521" s="308"/>
      <c r="H521" s="362"/>
      <c r="I521" s="362"/>
      <c r="L521" s="363"/>
      <c r="O521" s="308"/>
      <c r="P521" s="308"/>
    </row>
    <row r="522" spans="1:16" ht="12.5">
      <c r="A522" s="308"/>
      <c r="B522" s="308"/>
      <c r="D522" s="348"/>
      <c r="F522" s="308"/>
      <c r="H522" s="362"/>
      <c r="I522" s="362"/>
      <c r="L522" s="363"/>
      <c r="O522" s="308"/>
      <c r="P522" s="308"/>
    </row>
    <row r="523" spans="1:16" ht="12.5">
      <c r="A523" s="308"/>
      <c r="B523" s="308"/>
      <c r="D523" s="348"/>
      <c r="F523" s="308"/>
      <c r="H523" s="362"/>
      <c r="I523" s="362"/>
      <c r="L523" s="363"/>
      <c r="O523" s="308"/>
      <c r="P523" s="308"/>
    </row>
    <row r="524" spans="1:16" ht="12.5">
      <c r="A524" s="308"/>
      <c r="B524" s="308"/>
      <c r="D524" s="348"/>
      <c r="F524" s="308"/>
      <c r="H524" s="362"/>
      <c r="I524" s="362"/>
      <c r="L524" s="363"/>
      <c r="O524" s="308"/>
      <c r="P524" s="308"/>
    </row>
    <row r="525" spans="1:16" ht="12.5">
      <c r="A525" s="308"/>
      <c r="B525" s="308"/>
      <c r="D525" s="348"/>
      <c r="F525" s="308"/>
      <c r="H525" s="362"/>
      <c r="I525" s="362"/>
      <c r="L525" s="363"/>
      <c r="O525" s="308"/>
      <c r="P525" s="308"/>
    </row>
    <row r="526" spans="1:16" ht="12.5">
      <c r="A526" s="308"/>
      <c r="B526" s="308"/>
      <c r="D526" s="348"/>
      <c r="F526" s="308"/>
      <c r="H526" s="362"/>
      <c r="I526" s="362"/>
      <c r="L526" s="363"/>
      <c r="O526" s="308"/>
      <c r="P526" s="308"/>
    </row>
    <row r="527" spans="1:16" ht="12.5">
      <c r="A527" s="308"/>
      <c r="B527" s="308"/>
      <c r="D527" s="348"/>
      <c r="F527" s="308"/>
      <c r="H527" s="362"/>
      <c r="I527" s="362"/>
      <c r="L527" s="363"/>
      <c r="O527" s="308"/>
      <c r="P527" s="308"/>
    </row>
    <row r="528" spans="1:16" ht="12.5">
      <c r="A528" s="308"/>
      <c r="B528" s="308"/>
      <c r="D528" s="348"/>
      <c r="F528" s="308"/>
      <c r="H528" s="362"/>
      <c r="I528" s="362"/>
      <c r="L528" s="363"/>
      <c r="O528" s="308"/>
      <c r="P528" s="308"/>
    </row>
    <row r="529" spans="1:16" ht="12.5">
      <c r="A529" s="308"/>
      <c r="B529" s="308"/>
      <c r="D529" s="348"/>
      <c r="F529" s="308"/>
      <c r="H529" s="362"/>
      <c r="I529" s="362"/>
      <c r="L529" s="363"/>
      <c r="O529" s="308"/>
      <c r="P529" s="308"/>
    </row>
    <row r="530" spans="1:16" ht="12.5">
      <c r="A530" s="308"/>
      <c r="B530" s="308"/>
      <c r="D530" s="348"/>
      <c r="F530" s="308"/>
      <c r="H530" s="362"/>
      <c r="I530" s="362"/>
      <c r="L530" s="363"/>
      <c r="O530" s="308"/>
      <c r="P530" s="308"/>
    </row>
    <row r="531" spans="1:16" ht="12.5">
      <c r="A531" s="308"/>
      <c r="B531" s="308"/>
      <c r="D531" s="348"/>
      <c r="F531" s="308"/>
      <c r="H531" s="362"/>
      <c r="I531" s="362"/>
      <c r="L531" s="363"/>
      <c r="O531" s="308"/>
      <c r="P531" s="308"/>
    </row>
    <row r="532" spans="1:16" ht="12.5">
      <c r="A532" s="308"/>
      <c r="B532" s="308"/>
      <c r="D532" s="348"/>
      <c r="F532" s="308"/>
      <c r="H532" s="362"/>
      <c r="I532" s="362"/>
      <c r="L532" s="363"/>
      <c r="O532" s="308"/>
      <c r="P532" s="308"/>
    </row>
    <row r="533" spans="1:16" ht="12.5">
      <c r="A533" s="308"/>
      <c r="B533" s="308"/>
      <c r="D533" s="348"/>
      <c r="F533" s="308"/>
      <c r="H533" s="362"/>
      <c r="I533" s="362"/>
      <c r="L533" s="363"/>
      <c r="O533" s="308"/>
      <c r="P533" s="308"/>
    </row>
    <row r="534" spans="1:16" ht="12.5">
      <c r="A534" s="308"/>
      <c r="B534" s="308"/>
      <c r="D534" s="348"/>
      <c r="F534" s="308"/>
      <c r="H534" s="362"/>
      <c r="I534" s="362"/>
      <c r="L534" s="363"/>
      <c r="O534" s="308"/>
      <c r="P534" s="308"/>
    </row>
    <row r="535" spans="1:16" ht="12.5">
      <c r="A535" s="308"/>
      <c r="B535" s="308"/>
      <c r="D535" s="348"/>
      <c r="F535" s="308"/>
      <c r="H535" s="362"/>
      <c r="I535" s="362"/>
      <c r="L535" s="363"/>
      <c r="O535" s="308"/>
      <c r="P535" s="308"/>
    </row>
    <row r="536" spans="1:16" ht="12.5">
      <c r="A536" s="308"/>
      <c r="B536" s="308"/>
      <c r="D536" s="348"/>
      <c r="F536" s="308"/>
      <c r="H536" s="362"/>
      <c r="I536" s="362"/>
      <c r="L536" s="363"/>
      <c r="O536" s="308"/>
      <c r="P536" s="308"/>
    </row>
    <row r="537" spans="1:16" ht="12.5">
      <c r="A537" s="308"/>
      <c r="B537" s="308"/>
      <c r="D537" s="348"/>
      <c r="F537" s="308"/>
      <c r="H537" s="362"/>
      <c r="I537" s="362"/>
      <c r="L537" s="363"/>
      <c r="O537" s="308"/>
      <c r="P537" s="308"/>
    </row>
    <row r="538" spans="1:16" ht="12.5">
      <c r="A538" s="308"/>
      <c r="B538" s="308"/>
      <c r="D538" s="348"/>
      <c r="F538" s="308"/>
      <c r="H538" s="362"/>
      <c r="I538" s="362"/>
      <c r="L538" s="363"/>
      <c r="O538" s="308"/>
      <c r="P538" s="308"/>
    </row>
    <row r="539" spans="1:16" ht="12.5">
      <c r="A539" s="308"/>
      <c r="B539" s="308"/>
      <c r="D539" s="348"/>
      <c r="F539" s="308"/>
      <c r="H539" s="362"/>
      <c r="I539" s="362"/>
      <c r="L539" s="363"/>
      <c r="O539" s="308"/>
      <c r="P539" s="308"/>
    </row>
    <row r="540" spans="1:16" ht="12.5">
      <c r="A540" s="308"/>
      <c r="B540" s="308"/>
      <c r="D540" s="348"/>
      <c r="F540" s="308"/>
      <c r="H540" s="362"/>
      <c r="I540" s="362"/>
      <c r="L540" s="363"/>
      <c r="O540" s="308"/>
      <c r="P540" s="308"/>
    </row>
    <row r="541" spans="1:16" ht="12.5">
      <c r="A541" s="308"/>
      <c r="B541" s="308"/>
      <c r="D541" s="348"/>
      <c r="F541" s="308"/>
      <c r="H541" s="362"/>
      <c r="I541" s="362"/>
      <c r="L541" s="363"/>
      <c r="O541" s="308"/>
      <c r="P541" s="308"/>
    </row>
    <row r="542" spans="1:16" ht="12.5">
      <c r="A542" s="308"/>
      <c r="B542" s="308"/>
      <c r="D542" s="348"/>
      <c r="F542" s="308"/>
      <c r="H542" s="362"/>
      <c r="I542" s="362"/>
      <c r="L542" s="363"/>
      <c r="O542" s="308"/>
      <c r="P542" s="308"/>
    </row>
    <row r="543" spans="1:16" ht="12.5">
      <c r="A543" s="308"/>
      <c r="B543" s="308"/>
      <c r="D543" s="348"/>
      <c r="F543" s="308"/>
      <c r="H543" s="362"/>
      <c r="I543" s="362"/>
      <c r="L543" s="363"/>
      <c r="O543" s="308"/>
      <c r="P543" s="308"/>
    </row>
    <row r="544" spans="1:16" ht="12.5">
      <c r="A544" s="308"/>
      <c r="B544" s="308"/>
      <c r="D544" s="348"/>
      <c r="F544" s="308"/>
      <c r="H544" s="362"/>
      <c r="I544" s="362"/>
      <c r="L544" s="363"/>
      <c r="O544" s="308"/>
      <c r="P544" s="308"/>
    </row>
    <row r="545" spans="1:16" ht="12.5">
      <c r="A545" s="308"/>
      <c r="B545" s="308"/>
      <c r="D545" s="348"/>
      <c r="F545" s="308"/>
      <c r="H545" s="362"/>
      <c r="I545" s="362"/>
      <c r="L545" s="363"/>
      <c r="O545" s="308"/>
      <c r="P545" s="308"/>
    </row>
    <row r="546" spans="1:16" ht="12.5">
      <c r="A546" s="308"/>
      <c r="B546" s="308"/>
      <c r="D546" s="348"/>
      <c r="F546" s="308"/>
      <c r="H546" s="362"/>
      <c r="I546" s="362"/>
      <c r="L546" s="363"/>
      <c r="O546" s="308"/>
      <c r="P546" s="308"/>
    </row>
    <row r="547" spans="1:16" ht="12.5">
      <c r="A547" s="308"/>
      <c r="B547" s="308"/>
      <c r="D547" s="348"/>
      <c r="F547" s="308"/>
      <c r="H547" s="362"/>
      <c r="I547" s="362"/>
      <c r="L547" s="363"/>
      <c r="O547" s="308"/>
      <c r="P547" s="308"/>
    </row>
    <row r="548" spans="1:16" ht="12.5">
      <c r="A548" s="308"/>
      <c r="B548" s="308"/>
      <c r="D548" s="348"/>
      <c r="F548" s="308"/>
      <c r="H548" s="362"/>
      <c r="I548" s="362"/>
      <c r="L548" s="363"/>
      <c r="O548" s="308"/>
      <c r="P548" s="308"/>
    </row>
    <row r="549" spans="1:16" ht="12.5">
      <c r="A549" s="308"/>
      <c r="B549" s="308"/>
      <c r="D549" s="348"/>
      <c r="F549" s="308"/>
      <c r="H549" s="362"/>
      <c r="I549" s="362"/>
      <c r="L549" s="363"/>
      <c r="O549" s="308"/>
      <c r="P549" s="308"/>
    </row>
    <row r="550" spans="1:16" ht="12.5">
      <c r="A550" s="308"/>
      <c r="B550" s="308"/>
      <c r="D550" s="348"/>
      <c r="F550" s="308"/>
      <c r="H550" s="362"/>
      <c r="I550" s="362"/>
      <c r="L550" s="363"/>
      <c r="O550" s="308"/>
      <c r="P550" s="308"/>
    </row>
    <row r="551" spans="1:16" ht="12.5">
      <c r="A551" s="308"/>
      <c r="B551" s="308"/>
      <c r="D551" s="348"/>
      <c r="F551" s="308"/>
      <c r="H551" s="362"/>
      <c r="I551" s="362"/>
      <c r="L551" s="363"/>
      <c r="O551" s="308"/>
      <c r="P551" s="308"/>
    </row>
    <row r="552" spans="1:16" ht="12.5">
      <c r="A552" s="308"/>
      <c r="B552" s="308"/>
      <c r="D552" s="348"/>
      <c r="F552" s="308"/>
      <c r="H552" s="362"/>
      <c r="I552" s="362"/>
      <c r="L552" s="363"/>
      <c r="O552" s="308"/>
      <c r="P552" s="308"/>
    </row>
    <row r="553" spans="1:16" ht="12.5">
      <c r="A553" s="308"/>
      <c r="B553" s="308"/>
      <c r="D553" s="348"/>
      <c r="F553" s="308"/>
      <c r="H553" s="362"/>
      <c r="I553" s="362"/>
      <c r="L553" s="363"/>
      <c r="O553" s="308"/>
      <c r="P553" s="308"/>
    </row>
    <row r="554" spans="1:16" ht="12.5">
      <c r="A554" s="308"/>
      <c r="B554" s="308"/>
      <c r="D554" s="348"/>
      <c r="F554" s="308"/>
      <c r="H554" s="362"/>
      <c r="I554" s="362"/>
      <c r="L554" s="363"/>
      <c r="O554" s="308"/>
      <c r="P554" s="308"/>
    </row>
    <row r="555" spans="1:16" ht="12.5">
      <c r="A555" s="308"/>
      <c r="B555" s="308"/>
      <c r="D555" s="348"/>
      <c r="F555" s="308"/>
      <c r="H555" s="362"/>
      <c r="I555" s="362"/>
      <c r="L555" s="363"/>
      <c r="O555" s="308"/>
      <c r="P555" s="308"/>
    </row>
    <row r="556" spans="1:16" ht="12.5">
      <c r="A556" s="308"/>
      <c r="B556" s="308"/>
      <c r="D556" s="348"/>
      <c r="F556" s="308"/>
      <c r="H556" s="362"/>
      <c r="I556" s="362"/>
      <c r="L556" s="363"/>
      <c r="O556" s="308"/>
      <c r="P556" s="308"/>
    </row>
    <row r="557" spans="1:16" ht="12.5">
      <c r="A557" s="308"/>
      <c r="B557" s="308"/>
      <c r="D557" s="348"/>
      <c r="F557" s="308"/>
      <c r="H557" s="362"/>
      <c r="I557" s="362"/>
      <c r="L557" s="363"/>
      <c r="O557" s="308"/>
      <c r="P557" s="308"/>
    </row>
    <row r="558" spans="1:16" ht="12.5">
      <c r="A558" s="308"/>
      <c r="B558" s="308"/>
      <c r="D558" s="348"/>
      <c r="F558" s="308"/>
      <c r="H558" s="362"/>
      <c r="I558" s="362"/>
      <c r="L558" s="363"/>
      <c r="O558" s="308"/>
      <c r="P558" s="308"/>
    </row>
    <row r="559" spans="1:16" ht="12.5">
      <c r="A559" s="308"/>
      <c r="B559" s="308"/>
      <c r="D559" s="348"/>
      <c r="F559" s="308"/>
      <c r="H559" s="362"/>
      <c r="I559" s="362"/>
      <c r="L559" s="363"/>
      <c r="O559" s="308"/>
      <c r="P559" s="308"/>
    </row>
    <row r="560" spans="1:16" ht="12.5">
      <c r="A560" s="308"/>
      <c r="B560" s="308"/>
      <c r="D560" s="348"/>
      <c r="F560" s="308"/>
      <c r="H560" s="362"/>
      <c r="I560" s="362"/>
      <c r="L560" s="363"/>
      <c r="O560" s="308"/>
      <c r="P560" s="308"/>
    </row>
    <row r="561" spans="1:16" ht="12.5">
      <c r="A561" s="308"/>
      <c r="B561" s="308"/>
      <c r="D561" s="348"/>
      <c r="F561" s="308"/>
      <c r="H561" s="362"/>
      <c r="I561" s="362"/>
      <c r="L561" s="363"/>
      <c r="O561" s="308"/>
      <c r="P561" s="308"/>
    </row>
    <row r="562" spans="1:16" ht="12.5">
      <c r="A562" s="308"/>
      <c r="B562" s="308"/>
      <c r="D562" s="348"/>
      <c r="F562" s="308"/>
      <c r="H562" s="362"/>
      <c r="I562" s="362"/>
      <c r="L562" s="363"/>
      <c r="O562" s="308"/>
      <c r="P562" s="308"/>
    </row>
    <row r="563" spans="1:16" ht="12.5">
      <c r="A563" s="308"/>
      <c r="B563" s="308"/>
      <c r="D563" s="348"/>
      <c r="F563" s="308"/>
      <c r="H563" s="362"/>
      <c r="I563" s="362"/>
      <c r="L563" s="363"/>
      <c r="O563" s="308"/>
      <c r="P563" s="308"/>
    </row>
    <row r="564" spans="1:16" ht="12.5">
      <c r="A564" s="308"/>
      <c r="B564" s="308"/>
      <c r="D564" s="348"/>
      <c r="F564" s="308"/>
      <c r="H564" s="362"/>
      <c r="I564" s="362"/>
      <c r="L564" s="363"/>
      <c r="O564" s="308"/>
      <c r="P564" s="308"/>
    </row>
    <row r="565" spans="1:16" ht="12.5">
      <c r="A565" s="308"/>
      <c r="B565" s="308"/>
      <c r="D565" s="348"/>
      <c r="F565" s="308"/>
      <c r="H565" s="362"/>
      <c r="I565" s="362"/>
      <c r="L565" s="363"/>
      <c r="O565" s="308"/>
      <c r="P565" s="308"/>
    </row>
    <row r="566" spans="1:16" ht="12.5">
      <c r="A566" s="308"/>
      <c r="B566" s="308"/>
      <c r="D566" s="348"/>
      <c r="F566" s="308"/>
      <c r="H566" s="362"/>
      <c r="I566" s="362"/>
      <c r="L566" s="363"/>
      <c r="O566" s="308"/>
      <c r="P566" s="308"/>
    </row>
    <row r="567" spans="1:16" ht="12.5">
      <c r="A567" s="308"/>
      <c r="B567" s="308"/>
      <c r="D567" s="348"/>
      <c r="F567" s="308"/>
      <c r="H567" s="362"/>
      <c r="I567" s="362"/>
      <c r="L567" s="363"/>
      <c r="O567" s="308"/>
      <c r="P567" s="308"/>
    </row>
    <row r="568" spans="1:16" ht="12.5">
      <c r="A568" s="308"/>
      <c r="B568" s="308"/>
      <c r="D568" s="348"/>
      <c r="F568" s="308"/>
      <c r="H568" s="362"/>
      <c r="I568" s="362"/>
      <c r="L568" s="363"/>
      <c r="O568" s="308"/>
      <c r="P568" s="308"/>
    </row>
    <row r="569" spans="1:16" ht="12.5">
      <c r="A569" s="308"/>
      <c r="B569" s="308"/>
      <c r="D569" s="348"/>
      <c r="F569" s="308"/>
      <c r="H569" s="362"/>
      <c r="I569" s="362"/>
      <c r="L569" s="363"/>
      <c r="O569" s="308"/>
      <c r="P569" s="308"/>
    </row>
    <row r="570" spans="1:16" ht="12.5">
      <c r="A570" s="308"/>
      <c r="B570" s="308"/>
      <c r="D570" s="348"/>
      <c r="F570" s="308"/>
      <c r="H570" s="362"/>
      <c r="I570" s="362"/>
      <c r="L570" s="363"/>
      <c r="O570" s="308"/>
      <c r="P570" s="308"/>
    </row>
    <row r="571" spans="1:16" ht="12.5">
      <c r="A571" s="308"/>
      <c r="B571" s="308"/>
      <c r="D571" s="348"/>
      <c r="F571" s="308"/>
      <c r="H571" s="362"/>
      <c r="I571" s="362"/>
      <c r="L571" s="363"/>
      <c r="O571" s="308"/>
      <c r="P571" s="308"/>
    </row>
    <row r="572" spans="1:16" ht="12.5">
      <c r="A572" s="308"/>
      <c r="B572" s="308"/>
      <c r="D572" s="348"/>
      <c r="F572" s="308"/>
      <c r="H572" s="362"/>
      <c r="I572" s="362"/>
      <c r="L572" s="363"/>
      <c r="O572" s="308"/>
      <c r="P572" s="308"/>
    </row>
    <row r="573" spans="1:16" ht="12.5">
      <c r="A573" s="308"/>
      <c r="B573" s="308"/>
      <c r="D573" s="348"/>
      <c r="F573" s="308"/>
      <c r="H573" s="362"/>
      <c r="I573" s="362"/>
      <c r="L573" s="363"/>
      <c r="O573" s="308"/>
      <c r="P573" s="308"/>
    </row>
    <row r="574" spans="1:16" ht="12.5">
      <c r="A574" s="308"/>
      <c r="B574" s="308"/>
      <c r="D574" s="348"/>
      <c r="F574" s="308"/>
      <c r="H574" s="362"/>
      <c r="I574" s="362"/>
      <c r="L574" s="363"/>
      <c r="O574" s="308"/>
      <c r="P574" s="308"/>
    </row>
    <row r="575" spans="1:16" ht="12.5">
      <c r="A575" s="308"/>
      <c r="B575" s="308"/>
      <c r="D575" s="348"/>
      <c r="F575" s="308"/>
      <c r="H575" s="362"/>
      <c r="I575" s="362"/>
      <c r="L575" s="363"/>
      <c r="O575" s="308"/>
      <c r="P575" s="308"/>
    </row>
    <row r="576" spans="1:16" ht="12.5">
      <c r="A576" s="308"/>
      <c r="B576" s="308"/>
      <c r="D576" s="348"/>
      <c r="F576" s="308"/>
      <c r="H576" s="362"/>
      <c r="I576" s="362"/>
      <c r="L576" s="363"/>
      <c r="O576" s="308"/>
      <c r="P576" s="308"/>
    </row>
    <row r="577" spans="1:16" ht="12.5">
      <c r="A577" s="308"/>
      <c r="B577" s="308"/>
      <c r="D577" s="348"/>
      <c r="F577" s="308"/>
      <c r="H577" s="362"/>
      <c r="I577" s="362"/>
      <c r="L577" s="363"/>
      <c r="O577" s="308"/>
      <c r="P577" s="308"/>
    </row>
    <row r="578" spans="1:16" ht="12.5">
      <c r="A578" s="308"/>
      <c r="B578" s="308"/>
      <c r="D578" s="348"/>
      <c r="F578" s="308"/>
      <c r="H578" s="362"/>
      <c r="I578" s="362"/>
      <c r="L578" s="363"/>
      <c r="O578" s="308"/>
      <c r="P578" s="308"/>
    </row>
    <row r="579" spans="1:16" ht="12.5">
      <c r="A579" s="308"/>
      <c r="B579" s="308"/>
      <c r="D579" s="348"/>
      <c r="F579" s="308"/>
      <c r="H579" s="362"/>
      <c r="I579" s="362"/>
      <c r="L579" s="363"/>
      <c r="O579" s="308"/>
      <c r="P579" s="308"/>
    </row>
    <row r="580" spans="1:16" ht="12.5">
      <c r="A580" s="308"/>
      <c r="B580" s="308"/>
      <c r="D580" s="348"/>
      <c r="F580" s="308"/>
      <c r="H580" s="362"/>
      <c r="I580" s="362"/>
      <c r="L580" s="363"/>
      <c r="O580" s="308"/>
      <c r="P580" s="308"/>
    </row>
    <row r="581" spans="1:16" ht="12.5">
      <c r="A581" s="308"/>
      <c r="B581" s="308"/>
      <c r="D581" s="348"/>
      <c r="F581" s="308"/>
      <c r="H581" s="362"/>
      <c r="I581" s="362"/>
      <c r="L581" s="363"/>
      <c r="O581" s="308"/>
      <c r="P581" s="308"/>
    </row>
    <row r="582" spans="1:16" ht="12.5">
      <c r="A582" s="308"/>
      <c r="B582" s="308"/>
      <c r="D582" s="348"/>
      <c r="F582" s="308"/>
      <c r="H582" s="362"/>
      <c r="I582" s="362"/>
      <c r="L582" s="363"/>
      <c r="O582" s="308"/>
      <c r="P582" s="308"/>
    </row>
    <row r="583" spans="1:16" ht="12.5">
      <c r="A583" s="308"/>
      <c r="B583" s="308"/>
      <c r="D583" s="348"/>
      <c r="F583" s="308"/>
      <c r="H583" s="362"/>
      <c r="I583" s="362"/>
      <c r="L583" s="363"/>
      <c r="O583" s="308"/>
      <c r="P583" s="308"/>
    </row>
    <row r="584" spans="1:16" ht="12.5">
      <c r="A584" s="308"/>
      <c r="B584" s="308"/>
      <c r="D584" s="348"/>
      <c r="F584" s="308"/>
      <c r="H584" s="362"/>
      <c r="I584" s="362"/>
      <c r="L584" s="363"/>
      <c r="O584" s="308"/>
      <c r="P584" s="308"/>
    </row>
    <row r="585" spans="1:16" ht="12.5">
      <c r="A585" s="308"/>
      <c r="B585" s="308"/>
      <c r="D585" s="348"/>
      <c r="F585" s="308"/>
      <c r="H585" s="362"/>
      <c r="I585" s="362"/>
      <c r="L585" s="363"/>
      <c r="O585" s="308"/>
      <c r="P585" s="308"/>
    </row>
    <row r="586" spans="1:16" ht="12.5">
      <c r="A586" s="308"/>
      <c r="B586" s="308"/>
      <c r="D586" s="348"/>
      <c r="F586" s="308"/>
      <c r="H586" s="362"/>
      <c r="I586" s="362"/>
      <c r="L586" s="363"/>
      <c r="O586" s="308"/>
      <c r="P586" s="308"/>
    </row>
    <row r="587" spans="1:16" ht="12.5">
      <c r="A587" s="308"/>
      <c r="B587" s="308"/>
      <c r="D587" s="348"/>
      <c r="F587" s="308"/>
      <c r="H587" s="362"/>
      <c r="I587" s="362"/>
      <c r="L587" s="363"/>
      <c r="O587" s="308"/>
      <c r="P587" s="308"/>
    </row>
    <row r="588" spans="1:16" ht="12.5">
      <c r="A588" s="308"/>
      <c r="B588" s="308"/>
      <c r="D588" s="348"/>
      <c r="F588" s="308"/>
      <c r="H588" s="362"/>
      <c r="I588" s="362"/>
      <c r="L588" s="363"/>
      <c r="O588" s="308"/>
      <c r="P588" s="308"/>
    </row>
    <row r="589" spans="1:16" ht="12.5">
      <c r="A589" s="308"/>
      <c r="B589" s="308"/>
      <c r="D589" s="348"/>
      <c r="F589" s="308"/>
      <c r="H589" s="362"/>
      <c r="I589" s="362"/>
      <c r="L589" s="363"/>
      <c r="O589" s="308"/>
      <c r="P589" s="308"/>
    </row>
    <row r="590" spans="1:16" ht="12.5">
      <c r="A590" s="308"/>
      <c r="B590" s="308"/>
      <c r="D590" s="348"/>
      <c r="F590" s="308"/>
      <c r="H590" s="362"/>
      <c r="I590" s="362"/>
      <c r="L590" s="363"/>
      <c r="O590" s="308"/>
      <c r="P590" s="308"/>
    </row>
    <row r="591" spans="1:16" ht="12.5">
      <c r="A591" s="308"/>
      <c r="B591" s="308"/>
      <c r="D591" s="348"/>
      <c r="F591" s="308"/>
      <c r="H591" s="362"/>
      <c r="I591" s="362"/>
      <c r="L591" s="363"/>
      <c r="O591" s="308"/>
      <c r="P591" s="308"/>
    </row>
    <row r="592" spans="1:16" ht="12.5">
      <c r="A592" s="308"/>
      <c r="B592" s="308"/>
      <c r="D592" s="348"/>
      <c r="F592" s="308"/>
      <c r="H592" s="362"/>
      <c r="I592" s="362"/>
      <c r="L592" s="363"/>
      <c r="O592" s="308"/>
      <c r="P592" s="308"/>
    </row>
    <row r="593" spans="1:16" ht="12.5">
      <c r="A593" s="308"/>
      <c r="B593" s="308"/>
      <c r="D593" s="348"/>
      <c r="F593" s="308"/>
      <c r="H593" s="362"/>
      <c r="I593" s="362"/>
      <c r="L593" s="363"/>
      <c r="O593" s="308"/>
      <c r="P593" s="308"/>
    </row>
    <row r="594" spans="1:16" ht="12.5">
      <c r="A594" s="308"/>
      <c r="B594" s="308"/>
      <c r="D594" s="348"/>
      <c r="F594" s="308"/>
      <c r="H594" s="362"/>
      <c r="I594" s="362"/>
      <c r="L594" s="363"/>
      <c r="O594" s="308"/>
      <c r="P594" s="308"/>
    </row>
    <row r="595" spans="1:16" ht="12.5">
      <c r="A595" s="308"/>
      <c r="B595" s="308"/>
      <c r="D595" s="348"/>
      <c r="F595" s="308"/>
      <c r="H595" s="362"/>
      <c r="I595" s="362"/>
      <c r="L595" s="363"/>
      <c r="O595" s="308"/>
      <c r="P595" s="308"/>
    </row>
    <row r="596" spans="1:16" ht="12.5">
      <c r="A596" s="308"/>
      <c r="B596" s="308"/>
      <c r="D596" s="348"/>
      <c r="F596" s="308"/>
      <c r="H596" s="362"/>
      <c r="I596" s="362"/>
      <c r="L596" s="363"/>
      <c r="O596" s="308"/>
      <c r="P596" s="308"/>
    </row>
    <row r="597" spans="1:16" ht="12.5">
      <c r="A597" s="308"/>
      <c r="B597" s="308"/>
      <c r="D597" s="348"/>
      <c r="F597" s="308"/>
      <c r="H597" s="362"/>
      <c r="I597" s="362"/>
      <c r="L597" s="363"/>
      <c r="O597" s="308"/>
      <c r="P597" s="308"/>
    </row>
    <row r="598" spans="1:16" ht="12.5">
      <c r="A598" s="308"/>
      <c r="B598" s="308"/>
      <c r="D598" s="348"/>
      <c r="F598" s="308"/>
      <c r="H598" s="362"/>
      <c r="I598" s="362"/>
      <c r="L598" s="363"/>
      <c r="O598" s="308"/>
      <c r="P598" s="308"/>
    </row>
    <row r="599" spans="1:16" ht="12.5">
      <c r="A599" s="308"/>
      <c r="B599" s="308"/>
      <c r="D599" s="348"/>
      <c r="F599" s="308"/>
      <c r="H599" s="362"/>
      <c r="I599" s="362"/>
      <c r="L599" s="363"/>
      <c r="O599" s="308"/>
      <c r="P599" s="308"/>
    </row>
    <row r="600" spans="1:16" ht="12.5">
      <c r="A600" s="308"/>
      <c r="B600" s="308"/>
      <c r="D600" s="348"/>
      <c r="F600" s="308"/>
      <c r="H600" s="362"/>
      <c r="I600" s="362"/>
      <c r="L600" s="363"/>
      <c r="O600" s="308"/>
      <c r="P600" s="308"/>
    </row>
    <row r="601" spans="1:16" ht="12.5">
      <c r="A601" s="308"/>
      <c r="B601" s="308"/>
      <c r="D601" s="348"/>
      <c r="F601" s="308"/>
      <c r="H601" s="362"/>
      <c r="I601" s="362"/>
      <c r="L601" s="363"/>
      <c r="O601" s="308"/>
      <c r="P601" s="308"/>
    </row>
    <row r="602" spans="1:16" ht="12.5">
      <c r="A602" s="308"/>
      <c r="B602" s="308"/>
      <c r="D602" s="348"/>
      <c r="F602" s="308"/>
      <c r="H602" s="362"/>
      <c r="I602" s="362"/>
      <c r="L602" s="363"/>
      <c r="O602" s="308"/>
      <c r="P602" s="308"/>
    </row>
    <row r="603" spans="1:16" ht="12.5">
      <c r="A603" s="308"/>
      <c r="B603" s="308"/>
      <c r="D603" s="348"/>
      <c r="F603" s="308"/>
      <c r="H603" s="362"/>
      <c r="I603" s="362"/>
      <c r="L603" s="363"/>
      <c r="O603" s="308"/>
      <c r="P603" s="308"/>
    </row>
    <row r="604" spans="1:16" ht="12.5">
      <c r="A604" s="308"/>
      <c r="B604" s="308"/>
      <c r="D604" s="348"/>
      <c r="F604" s="308"/>
      <c r="H604" s="362"/>
      <c r="I604" s="362"/>
      <c r="L604" s="363"/>
      <c r="O604" s="308"/>
      <c r="P604" s="308"/>
    </row>
    <row r="605" spans="1:16" ht="12.5">
      <c r="A605" s="308"/>
      <c r="B605" s="308"/>
      <c r="D605" s="348"/>
      <c r="F605" s="308"/>
      <c r="H605" s="362"/>
      <c r="I605" s="362"/>
      <c r="L605" s="363"/>
      <c r="O605" s="308"/>
      <c r="P605" s="308"/>
    </row>
    <row r="606" spans="1:16" ht="12.5">
      <c r="A606" s="308"/>
      <c r="B606" s="308"/>
      <c r="D606" s="348"/>
      <c r="F606" s="308"/>
      <c r="H606" s="362"/>
      <c r="I606" s="362"/>
      <c r="L606" s="363"/>
      <c r="O606" s="308"/>
      <c r="P606" s="308"/>
    </row>
    <row r="607" spans="1:16" ht="12.5">
      <c r="A607" s="308"/>
      <c r="B607" s="308"/>
      <c r="D607" s="348"/>
      <c r="F607" s="308"/>
      <c r="H607" s="362"/>
      <c r="I607" s="362"/>
      <c r="L607" s="363"/>
      <c r="O607" s="308"/>
      <c r="P607" s="308"/>
    </row>
    <row r="608" spans="1:16" ht="12.5">
      <c r="A608" s="308"/>
      <c r="B608" s="308"/>
      <c r="D608" s="348"/>
      <c r="F608" s="308"/>
      <c r="H608" s="362"/>
      <c r="I608" s="362"/>
      <c r="L608" s="363"/>
      <c r="O608" s="308"/>
      <c r="P608" s="308"/>
    </row>
    <row r="609" spans="1:16" ht="12.5">
      <c r="A609" s="308"/>
      <c r="B609" s="308"/>
      <c r="D609" s="348"/>
      <c r="F609" s="308"/>
      <c r="H609" s="362"/>
      <c r="I609" s="362"/>
      <c r="L609" s="363"/>
      <c r="O609" s="308"/>
      <c r="P609" s="308"/>
    </row>
    <row r="610" spans="1:16" ht="12.5">
      <c r="A610" s="308"/>
      <c r="B610" s="308"/>
      <c r="D610" s="348"/>
      <c r="F610" s="308"/>
      <c r="H610" s="362"/>
      <c r="I610" s="362"/>
      <c r="L610" s="363"/>
      <c r="O610" s="308"/>
      <c r="P610" s="308"/>
    </row>
    <row r="611" spans="1:16" ht="12.5">
      <c r="A611" s="308"/>
      <c r="B611" s="308"/>
      <c r="D611" s="348"/>
      <c r="F611" s="308"/>
      <c r="H611" s="362"/>
      <c r="I611" s="362"/>
      <c r="L611" s="363"/>
      <c r="O611" s="308"/>
      <c r="P611" s="308"/>
    </row>
    <row r="612" spans="1:16" ht="12.5">
      <c r="A612" s="308"/>
      <c r="B612" s="308"/>
      <c r="D612" s="348"/>
      <c r="F612" s="308"/>
      <c r="H612" s="362"/>
      <c r="I612" s="362"/>
      <c r="L612" s="363"/>
      <c r="O612" s="308"/>
      <c r="P612" s="308"/>
    </row>
    <row r="613" spans="1:16" ht="12.5">
      <c r="A613" s="308"/>
      <c r="B613" s="308"/>
      <c r="D613" s="348"/>
      <c r="F613" s="308"/>
      <c r="H613" s="362"/>
      <c r="I613" s="362"/>
      <c r="L613" s="363"/>
      <c r="O613" s="308"/>
      <c r="P613" s="308"/>
    </row>
    <row r="614" spans="1:16" ht="12.5">
      <c r="A614" s="308"/>
      <c r="B614" s="308"/>
      <c r="D614" s="348"/>
      <c r="F614" s="308"/>
      <c r="H614" s="362"/>
      <c r="I614" s="362"/>
      <c r="L614" s="363"/>
      <c r="O614" s="308"/>
      <c r="P614" s="308"/>
    </row>
    <row r="615" spans="1:16" ht="12.5">
      <c r="A615" s="308"/>
      <c r="B615" s="308"/>
      <c r="D615" s="348"/>
      <c r="F615" s="308"/>
      <c r="H615" s="362"/>
      <c r="I615" s="362"/>
      <c r="L615" s="363"/>
      <c r="O615" s="308"/>
      <c r="P615" s="308"/>
    </row>
    <row r="616" spans="1:16" ht="12.5">
      <c r="A616" s="308"/>
      <c r="B616" s="308"/>
      <c r="D616" s="348"/>
      <c r="F616" s="308"/>
      <c r="H616" s="362"/>
      <c r="I616" s="362"/>
      <c r="L616" s="363"/>
      <c r="O616" s="308"/>
      <c r="P616" s="308"/>
    </row>
    <row r="617" spans="1:16" ht="12.5">
      <c r="A617" s="308"/>
      <c r="B617" s="308"/>
      <c r="D617" s="348"/>
      <c r="F617" s="308"/>
      <c r="H617" s="362"/>
      <c r="I617" s="362"/>
      <c r="L617" s="363"/>
      <c r="O617" s="308"/>
      <c r="P617" s="308"/>
    </row>
    <row r="618" spans="1:16" ht="12.5">
      <c r="A618" s="308"/>
      <c r="B618" s="308"/>
      <c r="D618" s="348"/>
      <c r="F618" s="308"/>
      <c r="H618" s="362"/>
      <c r="I618" s="362"/>
      <c r="L618" s="363"/>
      <c r="O618" s="308"/>
      <c r="P618" s="308"/>
    </row>
    <row r="619" spans="1:16" ht="12.5">
      <c r="A619" s="308"/>
      <c r="B619" s="308"/>
      <c r="D619" s="348"/>
      <c r="F619" s="308"/>
      <c r="H619" s="362"/>
      <c r="I619" s="362"/>
      <c r="L619" s="363"/>
      <c r="O619" s="308"/>
      <c r="P619" s="308"/>
    </row>
    <row r="620" spans="1:16" ht="12.5">
      <c r="A620" s="308"/>
      <c r="B620" s="308"/>
      <c r="D620" s="348"/>
      <c r="F620" s="308"/>
      <c r="H620" s="362"/>
      <c r="I620" s="362"/>
      <c r="L620" s="363"/>
      <c r="O620" s="308"/>
      <c r="P620" s="308"/>
    </row>
    <row r="621" spans="1:16" ht="12.5">
      <c r="A621" s="308"/>
      <c r="B621" s="308"/>
      <c r="D621" s="348"/>
      <c r="F621" s="308"/>
      <c r="H621" s="362"/>
      <c r="I621" s="362"/>
      <c r="L621" s="363"/>
      <c r="O621" s="308"/>
      <c r="P621" s="308"/>
    </row>
    <row r="622" spans="1:16" ht="12.5">
      <c r="A622" s="308"/>
      <c r="B622" s="308"/>
      <c r="D622" s="348"/>
      <c r="F622" s="308"/>
      <c r="H622" s="362"/>
      <c r="I622" s="362"/>
      <c r="L622" s="363"/>
      <c r="O622" s="308"/>
      <c r="P622" s="308"/>
    </row>
    <row r="623" spans="1:16" ht="12.5">
      <c r="A623" s="308"/>
      <c r="B623" s="308"/>
      <c r="D623" s="348"/>
      <c r="F623" s="308"/>
      <c r="H623" s="362"/>
      <c r="I623" s="362"/>
      <c r="L623" s="363"/>
      <c r="O623" s="308"/>
      <c r="P623" s="308"/>
    </row>
    <row r="624" spans="1:16" ht="12.5">
      <c r="A624" s="308"/>
      <c r="B624" s="308"/>
      <c r="D624" s="348"/>
      <c r="F624" s="308"/>
      <c r="H624" s="362"/>
      <c r="I624" s="362"/>
      <c r="L624" s="363"/>
      <c r="O624" s="308"/>
      <c r="P624" s="308"/>
    </row>
    <row r="625" spans="1:16" ht="12.5">
      <c r="A625" s="308"/>
      <c r="B625" s="308"/>
      <c r="D625" s="348"/>
      <c r="F625" s="308"/>
      <c r="H625" s="362"/>
      <c r="I625" s="362"/>
      <c r="L625" s="363"/>
      <c r="O625" s="308"/>
      <c r="P625" s="308"/>
    </row>
    <row r="626" spans="1:16" ht="12.5">
      <c r="A626" s="308"/>
      <c r="B626" s="308"/>
      <c r="D626" s="348"/>
      <c r="F626" s="308"/>
      <c r="H626" s="362"/>
      <c r="I626" s="362"/>
      <c r="L626" s="363"/>
      <c r="O626" s="308"/>
      <c r="P626" s="308"/>
    </row>
    <row r="627" spans="1:16" ht="12.5">
      <c r="A627" s="308"/>
      <c r="B627" s="308"/>
      <c r="D627" s="348"/>
      <c r="F627" s="308"/>
      <c r="H627" s="362"/>
      <c r="I627" s="362"/>
      <c r="L627" s="363"/>
      <c r="O627" s="308"/>
      <c r="P627" s="308"/>
    </row>
    <row r="628" spans="1:16" ht="12.5">
      <c r="A628" s="308"/>
      <c r="B628" s="308"/>
      <c r="D628" s="348"/>
      <c r="F628" s="308"/>
      <c r="H628" s="362"/>
      <c r="I628" s="362"/>
      <c r="L628" s="363"/>
      <c r="O628" s="308"/>
      <c r="P628" s="308"/>
    </row>
    <row r="629" spans="1:16" ht="12.5">
      <c r="A629" s="308"/>
      <c r="B629" s="308"/>
      <c r="D629" s="348"/>
      <c r="F629" s="308"/>
      <c r="H629" s="362"/>
      <c r="I629" s="362"/>
      <c r="L629" s="363"/>
      <c r="O629" s="308"/>
      <c r="P629" s="308"/>
    </row>
    <row r="630" spans="1:16" ht="12.5">
      <c r="A630" s="308"/>
      <c r="B630" s="308"/>
      <c r="D630" s="348"/>
      <c r="F630" s="308"/>
      <c r="H630" s="362"/>
      <c r="I630" s="362"/>
      <c r="L630" s="363"/>
      <c r="O630" s="308"/>
      <c r="P630" s="308"/>
    </row>
    <row r="631" spans="1:16" ht="12.5">
      <c r="A631" s="308"/>
      <c r="B631" s="308"/>
      <c r="D631" s="348"/>
      <c r="F631" s="308"/>
      <c r="H631" s="362"/>
      <c r="I631" s="362"/>
      <c r="L631" s="363"/>
      <c r="O631" s="308"/>
      <c r="P631" s="308"/>
    </row>
    <row r="632" spans="1:16" ht="12.5">
      <c r="A632" s="308"/>
      <c r="B632" s="308"/>
      <c r="D632" s="348"/>
      <c r="F632" s="308"/>
      <c r="H632" s="362"/>
      <c r="I632" s="362"/>
      <c r="L632" s="363"/>
      <c r="O632" s="308"/>
      <c r="P632" s="308"/>
    </row>
    <row r="633" spans="1:16" ht="12.5">
      <c r="A633" s="308"/>
      <c r="B633" s="308"/>
      <c r="D633" s="348"/>
      <c r="F633" s="308"/>
      <c r="H633" s="362"/>
      <c r="I633" s="362"/>
      <c r="L633" s="363"/>
      <c r="O633" s="308"/>
      <c r="P633" s="308"/>
    </row>
    <row r="634" spans="1:16" ht="12.5">
      <c r="A634" s="308"/>
      <c r="B634" s="308"/>
      <c r="D634" s="348"/>
      <c r="F634" s="308"/>
      <c r="H634" s="362"/>
      <c r="I634" s="362"/>
      <c r="L634" s="363"/>
      <c r="O634" s="308"/>
      <c r="P634" s="308"/>
    </row>
    <row r="635" spans="1:16" ht="12.5">
      <c r="A635" s="308"/>
      <c r="B635" s="308"/>
      <c r="D635" s="348"/>
      <c r="F635" s="308"/>
      <c r="H635" s="362"/>
      <c r="I635" s="362"/>
      <c r="L635" s="363"/>
      <c r="O635" s="308"/>
      <c r="P635" s="308"/>
    </row>
    <row r="636" spans="1:16" ht="12.5">
      <c r="A636" s="308"/>
      <c r="B636" s="308"/>
      <c r="D636" s="348"/>
      <c r="F636" s="308"/>
      <c r="H636" s="362"/>
      <c r="I636" s="362"/>
      <c r="L636" s="363"/>
      <c r="O636" s="308"/>
      <c r="P636" s="308"/>
    </row>
    <row r="637" spans="1:16" ht="12.5">
      <c r="A637" s="308"/>
      <c r="B637" s="308"/>
      <c r="D637" s="348"/>
      <c r="F637" s="308"/>
      <c r="H637" s="362"/>
      <c r="I637" s="362"/>
      <c r="L637" s="363"/>
      <c r="O637" s="308"/>
      <c r="P637" s="308"/>
    </row>
    <row r="638" spans="1:16" ht="12.5">
      <c r="A638" s="308"/>
      <c r="B638" s="308"/>
      <c r="D638" s="348"/>
      <c r="F638" s="308"/>
      <c r="H638" s="362"/>
      <c r="I638" s="362"/>
      <c r="L638" s="363"/>
      <c r="O638" s="308"/>
      <c r="P638" s="308"/>
    </row>
    <row r="639" spans="1:16" ht="12.5">
      <c r="A639" s="308"/>
      <c r="B639" s="308"/>
      <c r="D639" s="348"/>
      <c r="F639" s="308"/>
      <c r="H639" s="362"/>
      <c r="I639" s="362"/>
      <c r="L639" s="363"/>
      <c r="O639" s="308"/>
      <c r="P639" s="308"/>
    </row>
    <row r="640" spans="1:16" ht="12.5">
      <c r="A640" s="308"/>
      <c r="B640" s="308"/>
      <c r="D640" s="348"/>
      <c r="F640" s="308"/>
      <c r="H640" s="362"/>
      <c r="I640" s="362"/>
      <c r="L640" s="363"/>
      <c r="O640" s="308"/>
      <c r="P640" s="308"/>
    </row>
    <row r="641" spans="1:16" ht="12.5">
      <c r="A641" s="308"/>
      <c r="B641" s="308"/>
      <c r="D641" s="348"/>
      <c r="F641" s="308"/>
      <c r="H641" s="362"/>
      <c r="I641" s="362"/>
      <c r="L641" s="363"/>
      <c r="O641" s="308"/>
      <c r="P641" s="308"/>
    </row>
    <row r="642" spans="1:16" ht="12.5">
      <c r="A642" s="308"/>
      <c r="B642" s="308"/>
      <c r="D642" s="348"/>
      <c r="F642" s="308"/>
      <c r="H642" s="362"/>
      <c r="I642" s="362"/>
      <c r="L642" s="363"/>
      <c r="O642" s="308"/>
      <c r="P642" s="308"/>
    </row>
    <row r="643" spans="1:16" ht="12.5">
      <c r="A643" s="308"/>
      <c r="B643" s="308"/>
      <c r="D643" s="348"/>
      <c r="F643" s="308"/>
      <c r="H643" s="362"/>
      <c r="I643" s="362"/>
      <c r="L643" s="363"/>
      <c r="O643" s="308"/>
      <c r="P643" s="308"/>
    </row>
    <row r="644" spans="1:16" ht="12.5">
      <c r="A644" s="308"/>
      <c r="B644" s="308"/>
      <c r="D644" s="348"/>
      <c r="F644" s="308"/>
      <c r="H644" s="362"/>
      <c r="I644" s="362"/>
      <c r="L644" s="363"/>
      <c r="O644" s="308"/>
      <c r="P644" s="308"/>
    </row>
    <row r="645" spans="1:16" ht="12.5">
      <c r="A645" s="308"/>
      <c r="B645" s="308"/>
      <c r="D645" s="348"/>
      <c r="F645" s="308"/>
      <c r="H645" s="362"/>
      <c r="I645" s="362"/>
      <c r="L645" s="363"/>
      <c r="O645" s="308"/>
      <c r="P645" s="308"/>
    </row>
    <row r="646" spans="1:16" ht="12.5">
      <c r="A646" s="308"/>
      <c r="B646" s="308"/>
      <c r="D646" s="348"/>
      <c r="F646" s="308"/>
      <c r="H646" s="362"/>
      <c r="I646" s="362"/>
      <c r="L646" s="363"/>
      <c r="O646" s="308"/>
      <c r="P646" s="308"/>
    </row>
    <row r="647" spans="1:16" ht="12.5">
      <c r="A647" s="308"/>
      <c r="B647" s="308"/>
      <c r="D647" s="348"/>
      <c r="F647" s="308"/>
      <c r="H647" s="362"/>
      <c r="I647" s="362"/>
      <c r="L647" s="363"/>
      <c r="O647" s="308"/>
      <c r="P647" s="308"/>
    </row>
    <row r="648" spans="1:16" ht="12.5">
      <c r="A648" s="308"/>
      <c r="B648" s="308"/>
      <c r="D648" s="348"/>
      <c r="F648" s="308"/>
      <c r="H648" s="362"/>
      <c r="I648" s="362"/>
      <c r="L648" s="363"/>
      <c r="O648" s="308"/>
      <c r="P648" s="308"/>
    </row>
    <row r="649" spans="1:16" ht="12.5">
      <c r="A649" s="308"/>
      <c r="B649" s="308"/>
      <c r="D649" s="348"/>
      <c r="F649" s="308"/>
      <c r="H649" s="362"/>
      <c r="I649" s="362"/>
      <c r="L649" s="363"/>
      <c r="O649" s="308"/>
      <c r="P649" s="308"/>
    </row>
    <row r="650" spans="1:16" ht="12.5">
      <c r="A650" s="308"/>
      <c r="B650" s="308"/>
      <c r="D650" s="348"/>
      <c r="F650" s="308"/>
      <c r="H650" s="362"/>
      <c r="I650" s="362"/>
      <c r="L650" s="363"/>
      <c r="O650" s="308"/>
      <c r="P650" s="308"/>
    </row>
    <row r="651" spans="1:16" ht="12.5">
      <c r="A651" s="308"/>
      <c r="B651" s="308"/>
      <c r="D651" s="348"/>
      <c r="F651" s="308"/>
      <c r="H651" s="362"/>
      <c r="I651" s="362"/>
      <c r="L651" s="363"/>
      <c r="O651" s="308"/>
      <c r="P651" s="308"/>
    </row>
    <row r="652" spans="1:16" ht="12.5">
      <c r="A652" s="308"/>
      <c r="B652" s="308"/>
      <c r="D652" s="348"/>
      <c r="F652" s="308"/>
      <c r="H652" s="362"/>
      <c r="I652" s="362"/>
      <c r="L652" s="363"/>
      <c r="O652" s="308"/>
      <c r="P652" s="308"/>
    </row>
    <row r="653" spans="1:16" ht="12.5">
      <c r="A653" s="308"/>
      <c r="B653" s="308"/>
      <c r="D653" s="348"/>
      <c r="F653" s="308"/>
      <c r="H653" s="362"/>
      <c r="I653" s="362"/>
      <c r="L653" s="363"/>
      <c r="O653" s="308"/>
      <c r="P653" s="308"/>
    </row>
    <row r="654" spans="1:16" ht="12.5">
      <c r="A654" s="308"/>
      <c r="B654" s="308"/>
      <c r="D654" s="348"/>
      <c r="F654" s="308"/>
      <c r="H654" s="362"/>
      <c r="I654" s="362"/>
      <c r="L654" s="363"/>
      <c r="O654" s="308"/>
      <c r="P654" s="308"/>
    </row>
    <row r="655" spans="1:16" ht="12.5">
      <c r="A655" s="308"/>
      <c r="B655" s="308"/>
      <c r="D655" s="348"/>
      <c r="F655" s="308"/>
      <c r="H655" s="362"/>
      <c r="I655" s="362"/>
      <c r="L655" s="363"/>
      <c r="O655" s="308"/>
      <c r="P655" s="308"/>
    </row>
    <row r="656" spans="1:16" ht="12.5">
      <c r="A656" s="308"/>
      <c r="B656" s="308"/>
      <c r="D656" s="348"/>
      <c r="F656" s="308"/>
      <c r="H656" s="362"/>
      <c r="I656" s="362"/>
      <c r="L656" s="363"/>
      <c r="O656" s="308"/>
      <c r="P656" s="308"/>
    </row>
    <row r="657" spans="1:16" ht="12.5">
      <c r="A657" s="308"/>
      <c r="B657" s="308"/>
      <c r="D657" s="348"/>
      <c r="F657" s="308"/>
      <c r="H657" s="362"/>
      <c r="I657" s="362"/>
      <c r="L657" s="363"/>
      <c r="O657" s="308"/>
      <c r="P657" s="308"/>
    </row>
    <row r="658" spans="1:16" ht="12.5">
      <c r="A658" s="308"/>
      <c r="B658" s="308"/>
      <c r="D658" s="348"/>
      <c r="F658" s="308"/>
      <c r="H658" s="362"/>
      <c r="I658" s="362"/>
      <c r="L658" s="363"/>
      <c r="O658" s="308"/>
      <c r="P658" s="308"/>
    </row>
    <row r="659" spans="1:16" ht="12.5">
      <c r="A659" s="308"/>
      <c r="B659" s="308"/>
      <c r="D659" s="348"/>
      <c r="F659" s="308"/>
      <c r="H659" s="362"/>
      <c r="I659" s="362"/>
      <c r="L659" s="363"/>
      <c r="O659" s="308"/>
      <c r="P659" s="308"/>
    </row>
    <row r="660" spans="1:16" ht="12.5">
      <c r="A660" s="308"/>
      <c r="B660" s="308"/>
      <c r="D660" s="348"/>
      <c r="F660" s="308"/>
      <c r="H660" s="362"/>
      <c r="I660" s="362"/>
      <c r="L660" s="363"/>
      <c r="O660" s="308"/>
      <c r="P660" s="308"/>
    </row>
    <row r="661" spans="1:16" ht="12.5">
      <c r="A661" s="308"/>
      <c r="B661" s="308"/>
      <c r="D661" s="348"/>
      <c r="F661" s="308"/>
      <c r="H661" s="362"/>
      <c r="I661" s="362"/>
      <c r="L661" s="363"/>
      <c r="O661" s="308"/>
      <c r="P661" s="308"/>
    </row>
    <row r="662" spans="1:16" ht="12.5">
      <c r="A662" s="308"/>
      <c r="B662" s="308"/>
      <c r="D662" s="348"/>
      <c r="F662" s="308"/>
      <c r="H662" s="362"/>
      <c r="I662" s="362"/>
      <c r="L662" s="363"/>
      <c r="O662" s="308"/>
      <c r="P662" s="308"/>
    </row>
    <row r="663" spans="1:16" ht="12.5">
      <c r="A663" s="308"/>
      <c r="B663" s="308"/>
      <c r="D663" s="348"/>
      <c r="F663" s="308"/>
      <c r="H663" s="362"/>
      <c r="I663" s="362"/>
      <c r="L663" s="363"/>
      <c r="O663" s="308"/>
      <c r="P663" s="308"/>
    </row>
    <row r="664" spans="1:16" ht="12.5">
      <c r="A664" s="308"/>
      <c r="B664" s="308"/>
      <c r="D664" s="348"/>
      <c r="F664" s="308"/>
      <c r="H664" s="362"/>
      <c r="I664" s="362"/>
      <c r="L664" s="363"/>
      <c r="O664" s="308"/>
      <c r="P664" s="308"/>
    </row>
    <row r="665" spans="1:16" ht="12.5">
      <c r="A665" s="308"/>
      <c r="B665" s="308"/>
      <c r="D665" s="348"/>
      <c r="F665" s="308"/>
      <c r="H665" s="362"/>
      <c r="I665" s="362"/>
      <c r="L665" s="363"/>
      <c r="O665" s="308"/>
      <c r="P665" s="308"/>
    </row>
    <row r="666" spans="1:16" ht="12.5">
      <c r="A666" s="308"/>
      <c r="B666" s="308"/>
      <c r="D666" s="348"/>
      <c r="F666" s="308"/>
      <c r="H666" s="362"/>
      <c r="I666" s="362"/>
      <c r="L666" s="363"/>
      <c r="O666" s="308"/>
      <c r="P666" s="308"/>
    </row>
    <row r="667" spans="1:16" ht="12.5">
      <c r="A667" s="308"/>
      <c r="B667" s="308"/>
      <c r="D667" s="348"/>
      <c r="F667" s="308"/>
      <c r="H667" s="362"/>
      <c r="I667" s="362"/>
      <c r="L667" s="363"/>
      <c r="O667" s="308"/>
      <c r="P667" s="308"/>
    </row>
    <row r="668" spans="1:16" ht="12.5">
      <c r="A668" s="308"/>
      <c r="B668" s="308"/>
      <c r="D668" s="348"/>
      <c r="F668" s="308"/>
      <c r="H668" s="362"/>
      <c r="I668" s="362"/>
      <c r="L668" s="363"/>
      <c r="O668" s="308"/>
      <c r="P668" s="308"/>
    </row>
    <row r="669" spans="1:16" ht="12.5">
      <c r="A669" s="308"/>
      <c r="B669" s="308"/>
      <c r="D669" s="348"/>
      <c r="F669" s="308"/>
      <c r="H669" s="362"/>
      <c r="I669" s="362"/>
      <c r="L669" s="363"/>
      <c r="O669" s="308"/>
      <c r="P669" s="308"/>
    </row>
    <row r="670" spans="1:16" ht="12.5">
      <c r="A670" s="308"/>
      <c r="B670" s="308"/>
      <c r="D670" s="348"/>
      <c r="F670" s="308"/>
      <c r="H670" s="362"/>
      <c r="I670" s="362"/>
      <c r="L670" s="363"/>
      <c r="O670" s="308"/>
      <c r="P670" s="308"/>
    </row>
    <row r="671" spans="1:16" ht="12.5">
      <c r="A671" s="308"/>
      <c r="B671" s="308"/>
      <c r="D671" s="348"/>
      <c r="F671" s="308"/>
      <c r="H671" s="362"/>
      <c r="I671" s="362"/>
      <c r="L671" s="363"/>
      <c r="O671" s="308"/>
      <c r="P671" s="308"/>
    </row>
    <row r="672" spans="1:16" ht="12.5">
      <c r="A672" s="308"/>
      <c r="B672" s="308"/>
      <c r="D672" s="348"/>
      <c r="F672" s="308"/>
      <c r="H672" s="362"/>
      <c r="I672" s="362"/>
      <c r="L672" s="363"/>
      <c r="O672" s="308"/>
      <c r="P672" s="308"/>
    </row>
    <row r="673" spans="1:16" ht="12.5">
      <c r="A673" s="308"/>
      <c r="B673" s="308"/>
      <c r="D673" s="348"/>
      <c r="F673" s="308"/>
      <c r="H673" s="362"/>
      <c r="I673" s="362"/>
      <c r="L673" s="363"/>
      <c r="O673" s="308"/>
      <c r="P673" s="308"/>
    </row>
    <row r="674" spans="1:16" ht="12.5">
      <c r="A674" s="308"/>
      <c r="B674" s="308"/>
      <c r="D674" s="348"/>
      <c r="F674" s="308"/>
      <c r="H674" s="362"/>
      <c r="I674" s="362"/>
      <c r="L674" s="363"/>
      <c r="O674" s="308"/>
      <c r="P674" s="308"/>
    </row>
    <row r="675" spans="1:16" ht="12.5">
      <c r="A675" s="308"/>
      <c r="B675" s="308"/>
      <c r="D675" s="348"/>
      <c r="F675" s="308"/>
      <c r="H675" s="362"/>
      <c r="I675" s="362"/>
      <c r="L675" s="363"/>
      <c r="O675" s="308"/>
      <c r="P675" s="308"/>
    </row>
    <row r="676" spans="1:16" ht="12.5">
      <c r="A676" s="308"/>
      <c r="B676" s="308"/>
      <c r="D676" s="348"/>
      <c r="F676" s="308"/>
      <c r="H676" s="362"/>
      <c r="I676" s="362"/>
      <c r="L676" s="363"/>
      <c r="O676" s="308"/>
      <c r="P676" s="308"/>
    </row>
    <row r="677" spans="1:16" ht="12.5">
      <c r="A677" s="308"/>
      <c r="B677" s="308"/>
      <c r="D677" s="348"/>
      <c r="F677" s="308"/>
      <c r="H677" s="362"/>
      <c r="I677" s="362"/>
      <c r="L677" s="363"/>
      <c r="O677" s="308"/>
      <c r="P677" s="308"/>
    </row>
    <row r="678" spans="1:16" ht="12.5">
      <c r="A678" s="308"/>
      <c r="B678" s="308"/>
      <c r="D678" s="348"/>
      <c r="F678" s="308"/>
      <c r="H678" s="362"/>
      <c r="I678" s="362"/>
      <c r="L678" s="363"/>
      <c r="O678" s="308"/>
      <c r="P678" s="308"/>
    </row>
    <row r="679" spans="1:16" ht="12.5">
      <c r="A679" s="308"/>
      <c r="B679" s="308"/>
      <c r="D679" s="348"/>
      <c r="F679" s="308"/>
      <c r="H679" s="362"/>
      <c r="I679" s="362"/>
      <c r="L679" s="363"/>
      <c r="O679" s="308"/>
      <c r="P679" s="308"/>
    </row>
    <row r="680" spans="1:16" ht="12.5">
      <c r="A680" s="308"/>
      <c r="B680" s="308"/>
      <c r="D680" s="348"/>
      <c r="F680" s="308"/>
      <c r="H680" s="362"/>
      <c r="I680" s="362"/>
      <c r="L680" s="363"/>
      <c r="O680" s="308"/>
      <c r="P680" s="308"/>
    </row>
    <row r="681" spans="1:16" ht="12.5">
      <c r="A681" s="308"/>
      <c r="B681" s="308"/>
      <c r="D681" s="348"/>
      <c r="F681" s="308"/>
      <c r="H681" s="362"/>
      <c r="I681" s="362"/>
      <c r="L681" s="363"/>
      <c r="O681" s="308"/>
      <c r="P681" s="308"/>
    </row>
    <row r="682" spans="1:16" ht="12.5">
      <c r="A682" s="308"/>
      <c r="B682" s="308"/>
      <c r="D682" s="348"/>
      <c r="F682" s="308"/>
      <c r="H682" s="362"/>
      <c r="I682" s="362"/>
      <c r="L682" s="363"/>
      <c r="O682" s="308"/>
      <c r="P682" s="308"/>
    </row>
    <row r="683" spans="1:16" ht="12.5">
      <c r="A683" s="308"/>
      <c r="B683" s="308"/>
      <c r="D683" s="348"/>
      <c r="F683" s="308"/>
      <c r="H683" s="362"/>
      <c r="I683" s="362"/>
      <c r="L683" s="363"/>
      <c r="O683" s="308"/>
      <c r="P683" s="308"/>
    </row>
    <row r="684" spans="1:16" ht="12.5">
      <c r="A684" s="308"/>
      <c r="B684" s="308"/>
      <c r="D684" s="348"/>
      <c r="F684" s="308"/>
      <c r="H684" s="362"/>
      <c r="I684" s="362"/>
      <c r="L684" s="363"/>
      <c r="O684" s="308"/>
      <c r="P684" s="308"/>
    </row>
    <row r="685" spans="1:16" ht="12.5">
      <c r="A685" s="308"/>
      <c r="B685" s="308"/>
      <c r="D685" s="348"/>
      <c r="F685" s="308"/>
      <c r="H685" s="362"/>
      <c r="I685" s="362"/>
      <c r="L685" s="363"/>
      <c r="O685" s="308"/>
      <c r="P685" s="308"/>
    </row>
    <row r="686" spans="1:16" ht="12.5">
      <c r="A686" s="308"/>
      <c r="B686" s="308"/>
      <c r="D686" s="348"/>
      <c r="F686" s="308"/>
      <c r="H686" s="362"/>
      <c r="I686" s="362"/>
      <c r="L686" s="363"/>
      <c r="O686" s="308"/>
      <c r="P686" s="308"/>
    </row>
    <row r="687" spans="1:16" ht="12.5">
      <c r="A687" s="308"/>
      <c r="B687" s="308"/>
      <c r="D687" s="348"/>
      <c r="F687" s="308"/>
      <c r="H687" s="362"/>
      <c r="I687" s="362"/>
      <c r="L687" s="363"/>
      <c r="O687" s="308"/>
      <c r="P687" s="308"/>
    </row>
    <row r="688" spans="1:16" ht="12.5">
      <c r="A688" s="308"/>
      <c r="B688" s="308"/>
      <c r="D688" s="348"/>
      <c r="F688" s="308"/>
      <c r="H688" s="362"/>
      <c r="I688" s="362"/>
      <c r="L688" s="363"/>
      <c r="O688" s="308"/>
      <c r="P688" s="308"/>
    </row>
    <row r="689" spans="1:16" ht="12.5">
      <c r="A689" s="308"/>
      <c r="B689" s="308"/>
      <c r="D689" s="348"/>
      <c r="F689" s="308"/>
      <c r="H689" s="362"/>
      <c r="I689" s="362"/>
      <c r="L689" s="363"/>
      <c r="O689" s="308"/>
      <c r="P689" s="308"/>
    </row>
    <row r="690" spans="1:16" ht="12.5">
      <c r="A690" s="308"/>
      <c r="B690" s="308"/>
      <c r="D690" s="348"/>
      <c r="F690" s="308"/>
      <c r="H690" s="362"/>
      <c r="I690" s="362"/>
      <c r="L690" s="363"/>
      <c r="O690" s="308"/>
      <c r="P690" s="308"/>
    </row>
    <row r="691" spans="1:16" ht="12.5">
      <c r="A691" s="308"/>
      <c r="B691" s="308"/>
      <c r="D691" s="348"/>
      <c r="F691" s="308"/>
      <c r="H691" s="362"/>
      <c r="I691" s="362"/>
      <c r="L691" s="363"/>
      <c r="O691" s="308"/>
      <c r="P691" s="308"/>
    </row>
    <row r="692" spans="1:16" ht="12.5">
      <c r="A692" s="308"/>
      <c r="B692" s="308"/>
      <c r="D692" s="348"/>
      <c r="F692" s="308"/>
      <c r="H692" s="362"/>
      <c r="I692" s="362"/>
      <c r="L692" s="363"/>
      <c r="O692" s="308"/>
      <c r="P692" s="308"/>
    </row>
    <row r="693" spans="1:16" ht="12.5">
      <c r="A693" s="308"/>
      <c r="B693" s="308"/>
      <c r="D693" s="348"/>
      <c r="F693" s="308"/>
      <c r="H693" s="362"/>
      <c r="I693" s="362"/>
      <c r="L693" s="363"/>
      <c r="O693" s="308"/>
      <c r="P693" s="308"/>
    </row>
    <row r="694" spans="1:16" ht="12.5">
      <c r="A694" s="308"/>
      <c r="B694" s="308"/>
      <c r="D694" s="348"/>
      <c r="F694" s="308"/>
      <c r="H694" s="362"/>
      <c r="I694" s="362"/>
      <c r="L694" s="363"/>
      <c r="O694" s="308"/>
      <c r="P694" s="308"/>
    </row>
    <row r="695" spans="1:16" ht="12.5">
      <c r="A695" s="308"/>
      <c r="B695" s="308"/>
      <c r="D695" s="348"/>
      <c r="F695" s="308"/>
      <c r="H695" s="362"/>
      <c r="I695" s="362"/>
      <c r="L695" s="363"/>
      <c r="O695" s="308"/>
      <c r="P695" s="308"/>
    </row>
    <row r="696" spans="1:16" ht="12.5">
      <c r="A696" s="308"/>
      <c r="B696" s="308"/>
      <c r="D696" s="348"/>
      <c r="F696" s="308"/>
      <c r="H696" s="362"/>
      <c r="I696" s="362"/>
      <c r="L696" s="363"/>
      <c r="O696" s="308"/>
      <c r="P696" s="308"/>
    </row>
    <row r="697" spans="1:16" ht="12.5">
      <c r="A697" s="308"/>
      <c r="B697" s="308"/>
      <c r="D697" s="348"/>
      <c r="F697" s="308"/>
      <c r="H697" s="362"/>
      <c r="I697" s="362"/>
      <c r="L697" s="363"/>
      <c r="O697" s="308"/>
      <c r="P697" s="308"/>
    </row>
    <row r="698" spans="1:16" ht="12.5">
      <c r="A698" s="308"/>
      <c r="B698" s="308"/>
      <c r="D698" s="348"/>
      <c r="F698" s="308"/>
      <c r="H698" s="362"/>
      <c r="I698" s="362"/>
      <c r="L698" s="363"/>
      <c r="O698" s="308"/>
      <c r="P698" s="308"/>
    </row>
    <row r="699" spans="1:16" ht="12.5">
      <c r="A699" s="308"/>
      <c r="B699" s="308"/>
      <c r="D699" s="348"/>
      <c r="F699" s="308"/>
      <c r="H699" s="362"/>
      <c r="I699" s="362"/>
      <c r="L699" s="363"/>
      <c r="O699" s="308"/>
      <c r="P699" s="308"/>
    </row>
    <row r="700" spans="1:16" ht="12.5">
      <c r="A700" s="308"/>
      <c r="B700" s="308"/>
      <c r="D700" s="348"/>
      <c r="F700" s="308"/>
      <c r="H700" s="362"/>
      <c r="I700" s="362"/>
      <c r="L700" s="363"/>
      <c r="O700" s="308"/>
      <c r="P700" s="308"/>
    </row>
    <row r="701" spans="1:16" ht="12.5">
      <c r="A701" s="308"/>
      <c r="B701" s="308"/>
      <c r="D701" s="348"/>
      <c r="F701" s="308"/>
      <c r="H701" s="362"/>
      <c r="I701" s="362"/>
      <c r="L701" s="363"/>
      <c r="O701" s="308"/>
      <c r="P701" s="308"/>
    </row>
    <row r="702" spans="1:16" ht="12.5">
      <c r="A702" s="308"/>
      <c r="B702" s="308"/>
      <c r="D702" s="348"/>
      <c r="F702" s="308"/>
      <c r="H702" s="362"/>
      <c r="I702" s="362"/>
      <c r="L702" s="363"/>
      <c r="O702" s="308"/>
      <c r="P702" s="308"/>
    </row>
    <row r="703" spans="1:16" ht="12.5">
      <c r="A703" s="308"/>
      <c r="B703" s="308"/>
      <c r="D703" s="348"/>
      <c r="F703" s="308"/>
      <c r="H703" s="362"/>
      <c r="I703" s="362"/>
      <c r="L703" s="363"/>
      <c r="O703" s="308"/>
      <c r="P703" s="308"/>
    </row>
    <row r="704" spans="1:16" ht="12.5">
      <c r="A704" s="308"/>
      <c r="B704" s="308"/>
      <c r="D704" s="348"/>
      <c r="F704" s="308"/>
      <c r="H704" s="362"/>
      <c r="I704" s="362"/>
      <c r="L704" s="363"/>
      <c r="O704" s="308"/>
      <c r="P704" s="308"/>
    </row>
    <row r="705" spans="1:16" ht="12.5">
      <c r="A705" s="308"/>
      <c r="B705" s="308"/>
      <c r="D705" s="348"/>
      <c r="F705" s="308"/>
      <c r="H705" s="362"/>
      <c r="I705" s="362"/>
      <c r="L705" s="363"/>
      <c r="O705" s="308"/>
      <c r="P705" s="308"/>
    </row>
    <row r="706" spans="1:16" ht="12.5">
      <c r="A706" s="308"/>
      <c r="B706" s="308"/>
      <c r="D706" s="348"/>
      <c r="F706" s="308"/>
      <c r="H706" s="362"/>
      <c r="I706" s="362"/>
      <c r="L706" s="363"/>
      <c r="O706" s="308"/>
      <c r="P706" s="308"/>
    </row>
    <row r="707" spans="1:16" ht="12.5">
      <c r="A707" s="308"/>
      <c r="B707" s="308"/>
      <c r="D707" s="348"/>
      <c r="F707" s="308"/>
      <c r="H707" s="362"/>
      <c r="I707" s="362"/>
      <c r="L707" s="363"/>
      <c r="O707" s="308"/>
      <c r="P707" s="308"/>
    </row>
    <row r="708" spans="1:16" ht="12.5">
      <c r="A708" s="308"/>
      <c r="B708" s="308"/>
      <c r="D708" s="348"/>
      <c r="F708" s="308"/>
      <c r="H708" s="362"/>
      <c r="I708" s="362"/>
      <c r="L708" s="363"/>
      <c r="O708" s="308"/>
      <c r="P708" s="308"/>
    </row>
    <row r="709" spans="1:16" ht="12.5">
      <c r="A709" s="308"/>
      <c r="B709" s="308"/>
      <c r="D709" s="348"/>
      <c r="F709" s="308"/>
      <c r="H709" s="362"/>
      <c r="I709" s="362"/>
      <c r="L709" s="363"/>
      <c r="O709" s="308"/>
      <c r="P709" s="308"/>
    </row>
    <row r="710" spans="1:16" ht="12.5">
      <c r="A710" s="308"/>
      <c r="B710" s="308"/>
      <c r="D710" s="348"/>
      <c r="F710" s="308"/>
      <c r="H710" s="362"/>
      <c r="I710" s="362"/>
      <c r="L710" s="363"/>
      <c r="O710" s="308"/>
      <c r="P710" s="308"/>
    </row>
    <row r="711" spans="1:16" ht="12.5">
      <c r="A711" s="308"/>
      <c r="B711" s="308"/>
      <c r="D711" s="348"/>
      <c r="F711" s="308"/>
      <c r="H711" s="362"/>
      <c r="I711" s="362"/>
      <c r="L711" s="363"/>
      <c r="O711" s="308"/>
      <c r="P711" s="308"/>
    </row>
    <row r="712" spans="1:16" ht="12.5">
      <c r="A712" s="308"/>
      <c r="B712" s="308"/>
      <c r="D712" s="348"/>
      <c r="F712" s="308"/>
      <c r="H712" s="362"/>
      <c r="I712" s="362"/>
      <c r="L712" s="363"/>
      <c r="O712" s="308"/>
      <c r="P712" s="308"/>
    </row>
    <row r="713" spans="1:16" ht="12.5">
      <c r="A713" s="308"/>
      <c r="B713" s="308"/>
      <c r="D713" s="348"/>
      <c r="F713" s="308"/>
      <c r="H713" s="362"/>
      <c r="I713" s="362"/>
      <c r="L713" s="363"/>
      <c r="O713" s="308"/>
      <c r="P713" s="308"/>
    </row>
    <row r="714" spans="1:16" ht="12.5">
      <c r="A714" s="308"/>
      <c r="B714" s="308"/>
      <c r="D714" s="348"/>
      <c r="F714" s="308"/>
      <c r="H714" s="362"/>
      <c r="I714" s="362"/>
      <c r="L714" s="363"/>
      <c r="O714" s="308"/>
      <c r="P714" s="308"/>
    </row>
    <row r="715" spans="1:16" ht="12.5">
      <c r="A715" s="308"/>
      <c r="B715" s="308"/>
      <c r="D715" s="348"/>
      <c r="F715" s="308"/>
      <c r="H715" s="362"/>
      <c r="I715" s="362"/>
      <c r="L715" s="363"/>
      <c r="O715" s="308"/>
      <c r="P715" s="308"/>
    </row>
    <row r="716" spans="1:16" ht="12.5">
      <c r="A716" s="308"/>
      <c r="B716" s="308"/>
      <c r="D716" s="348"/>
      <c r="F716" s="308"/>
      <c r="H716" s="362"/>
      <c r="I716" s="362"/>
      <c r="L716" s="363"/>
      <c r="O716" s="308"/>
      <c r="P716" s="308"/>
    </row>
    <row r="717" spans="1:16" ht="12.5">
      <c r="A717" s="308"/>
      <c r="B717" s="308"/>
      <c r="D717" s="348"/>
      <c r="F717" s="308"/>
      <c r="H717" s="362"/>
      <c r="I717" s="362"/>
      <c r="L717" s="363"/>
      <c r="O717" s="308"/>
      <c r="P717" s="308"/>
    </row>
    <row r="718" spans="1:16" ht="12.5">
      <c r="A718" s="308"/>
      <c r="B718" s="308"/>
      <c r="D718" s="348"/>
      <c r="F718" s="308"/>
      <c r="H718" s="362"/>
      <c r="I718" s="362"/>
      <c r="L718" s="363"/>
      <c r="O718" s="308"/>
      <c r="P718" s="308"/>
    </row>
    <row r="719" spans="1:16" ht="12.5">
      <c r="A719" s="308"/>
      <c r="B719" s="308"/>
      <c r="D719" s="348"/>
      <c r="F719" s="308"/>
      <c r="H719" s="362"/>
      <c r="I719" s="362"/>
      <c r="L719" s="363"/>
      <c r="O719" s="308"/>
      <c r="P719" s="308"/>
    </row>
    <row r="720" spans="1:16" ht="12.5">
      <c r="A720" s="308"/>
      <c r="B720" s="308"/>
      <c r="D720" s="348"/>
      <c r="F720" s="308"/>
      <c r="H720" s="362"/>
      <c r="I720" s="362"/>
      <c r="L720" s="363"/>
      <c r="O720" s="308"/>
      <c r="P720" s="308"/>
    </row>
    <row r="721" spans="1:16" ht="12.5">
      <c r="A721" s="308"/>
      <c r="B721" s="308"/>
      <c r="D721" s="348"/>
      <c r="F721" s="308"/>
      <c r="H721" s="362"/>
      <c r="I721" s="362"/>
      <c r="L721" s="363"/>
      <c r="O721" s="308"/>
      <c r="P721" s="308"/>
    </row>
    <row r="722" spans="1:16" ht="12.5">
      <c r="A722" s="308"/>
      <c r="B722" s="308"/>
      <c r="D722" s="348"/>
      <c r="F722" s="308"/>
      <c r="H722" s="362"/>
      <c r="I722" s="362"/>
      <c r="L722" s="363"/>
      <c r="O722" s="308"/>
      <c r="P722" s="308"/>
    </row>
    <row r="723" spans="1:16" ht="12.5">
      <c r="A723" s="308"/>
      <c r="B723" s="308"/>
      <c r="D723" s="348"/>
      <c r="F723" s="308"/>
      <c r="H723" s="362"/>
      <c r="I723" s="362"/>
      <c r="L723" s="363"/>
      <c r="O723" s="308"/>
      <c r="P723" s="308"/>
    </row>
    <row r="724" spans="1:16" ht="12.5">
      <c r="A724" s="308"/>
      <c r="B724" s="308"/>
      <c r="D724" s="348"/>
      <c r="F724" s="308"/>
      <c r="H724" s="362"/>
      <c r="I724" s="362"/>
      <c r="L724" s="363"/>
      <c r="O724" s="308"/>
      <c r="P724" s="308"/>
    </row>
    <row r="725" spans="1:16" ht="12.5">
      <c r="A725" s="308"/>
      <c r="B725" s="308"/>
      <c r="D725" s="348"/>
      <c r="F725" s="308"/>
      <c r="H725" s="362"/>
      <c r="I725" s="362"/>
      <c r="L725" s="363"/>
      <c r="O725" s="308"/>
      <c r="P725" s="308"/>
    </row>
    <row r="726" spans="1:16" ht="12.5">
      <c r="A726" s="308"/>
      <c r="B726" s="308"/>
      <c r="D726" s="348"/>
      <c r="F726" s="308"/>
      <c r="H726" s="362"/>
      <c r="I726" s="362"/>
      <c r="L726" s="363"/>
      <c r="O726" s="308"/>
      <c r="P726" s="308"/>
    </row>
    <row r="727" spans="1:16" ht="12.5">
      <c r="A727" s="308"/>
      <c r="B727" s="308"/>
      <c r="D727" s="348"/>
      <c r="F727" s="308"/>
      <c r="H727" s="362"/>
      <c r="I727" s="362"/>
      <c r="L727" s="363"/>
      <c r="O727" s="308"/>
      <c r="P727" s="308"/>
    </row>
    <row r="728" spans="1:16" ht="12.5">
      <c r="A728" s="308"/>
      <c r="B728" s="308"/>
      <c r="D728" s="348"/>
      <c r="F728" s="308"/>
      <c r="H728" s="362"/>
      <c r="I728" s="362"/>
      <c r="L728" s="363"/>
      <c r="O728" s="308"/>
      <c r="P728" s="308"/>
    </row>
    <row r="729" spans="1:16" ht="12.5">
      <c r="A729" s="308"/>
      <c r="B729" s="308"/>
      <c r="D729" s="348"/>
      <c r="F729" s="308"/>
      <c r="H729" s="362"/>
      <c r="I729" s="362"/>
      <c r="L729" s="363"/>
      <c r="O729" s="308"/>
      <c r="P729" s="308"/>
    </row>
    <row r="730" spans="1:16" ht="12.5">
      <c r="A730" s="308"/>
      <c r="B730" s="308"/>
      <c r="D730" s="348"/>
      <c r="F730" s="308"/>
      <c r="H730" s="362"/>
      <c r="I730" s="362"/>
      <c r="L730" s="363"/>
      <c r="O730" s="308"/>
      <c r="P730" s="308"/>
    </row>
    <row r="731" spans="1:16" ht="12.5">
      <c r="A731" s="308"/>
      <c r="B731" s="308"/>
      <c r="D731" s="348"/>
      <c r="F731" s="308"/>
      <c r="H731" s="362"/>
      <c r="I731" s="362"/>
      <c r="L731" s="363"/>
      <c r="O731" s="308"/>
      <c r="P731" s="308"/>
    </row>
    <row r="732" spans="1:16" ht="12.5">
      <c r="A732" s="308"/>
      <c r="B732" s="308"/>
      <c r="D732" s="348"/>
      <c r="F732" s="308"/>
      <c r="H732" s="362"/>
      <c r="I732" s="362"/>
      <c r="L732" s="363"/>
      <c r="O732" s="308"/>
      <c r="P732" s="308"/>
    </row>
    <row r="733" spans="1:16" ht="12.5">
      <c r="A733" s="308"/>
      <c r="B733" s="308"/>
      <c r="D733" s="348"/>
      <c r="F733" s="308"/>
      <c r="H733" s="362"/>
      <c r="I733" s="362"/>
      <c r="L733" s="363"/>
      <c r="O733" s="308"/>
      <c r="P733" s="308"/>
    </row>
    <row r="734" spans="1:16" ht="12.5">
      <c r="A734" s="308"/>
      <c r="B734" s="308"/>
      <c r="D734" s="348"/>
      <c r="F734" s="308"/>
      <c r="H734" s="362"/>
      <c r="I734" s="362"/>
      <c r="L734" s="363"/>
      <c r="O734" s="308"/>
      <c r="P734" s="308"/>
    </row>
    <row r="735" spans="1:16" ht="12.5">
      <c r="A735" s="308"/>
      <c r="B735" s="308"/>
      <c r="D735" s="348"/>
      <c r="F735" s="308"/>
      <c r="H735" s="362"/>
      <c r="I735" s="362"/>
      <c r="L735" s="363"/>
      <c r="O735" s="308"/>
      <c r="P735" s="308"/>
    </row>
    <row r="736" spans="1:16" ht="12.5">
      <c r="A736" s="308"/>
      <c r="B736" s="308"/>
      <c r="D736" s="348"/>
      <c r="F736" s="308"/>
      <c r="H736" s="362"/>
      <c r="I736" s="362"/>
      <c r="L736" s="363"/>
      <c r="O736" s="308"/>
      <c r="P736" s="308"/>
    </row>
    <row r="737" spans="1:16" ht="12.5">
      <c r="A737" s="308"/>
      <c r="B737" s="308"/>
      <c r="D737" s="348"/>
      <c r="F737" s="308"/>
      <c r="H737" s="362"/>
      <c r="I737" s="362"/>
      <c r="L737" s="363"/>
      <c r="O737" s="308"/>
      <c r="P737" s="308"/>
    </row>
    <row r="738" spans="1:16" ht="12.5">
      <c r="A738" s="308"/>
      <c r="B738" s="308"/>
      <c r="D738" s="348"/>
      <c r="F738" s="308"/>
      <c r="H738" s="362"/>
      <c r="I738" s="362"/>
      <c r="L738" s="363"/>
      <c r="O738" s="308"/>
      <c r="P738" s="308"/>
    </row>
    <row r="739" spans="1:16" ht="12.5">
      <c r="A739" s="308"/>
      <c r="B739" s="308"/>
      <c r="D739" s="348"/>
      <c r="F739" s="308"/>
      <c r="H739" s="362"/>
      <c r="I739" s="362"/>
      <c r="L739" s="363"/>
      <c r="O739" s="308"/>
      <c r="P739" s="308"/>
    </row>
    <row r="740" spans="1:16" ht="12.5">
      <c r="A740" s="308"/>
      <c r="B740" s="308"/>
      <c r="D740" s="348"/>
      <c r="F740" s="308"/>
      <c r="H740" s="362"/>
      <c r="I740" s="362"/>
      <c r="L740" s="363"/>
      <c r="O740" s="308"/>
      <c r="P740" s="308"/>
    </row>
    <row r="741" spans="1:16" ht="12.5">
      <c r="A741" s="308"/>
      <c r="B741" s="308"/>
      <c r="D741" s="348"/>
      <c r="F741" s="308"/>
      <c r="H741" s="362"/>
      <c r="I741" s="362"/>
      <c r="L741" s="363"/>
      <c r="O741" s="308"/>
      <c r="P741" s="308"/>
    </row>
    <row r="742" spans="1:16" ht="12.5">
      <c r="A742" s="308"/>
      <c r="B742" s="308"/>
      <c r="D742" s="348"/>
      <c r="F742" s="308"/>
      <c r="H742" s="362"/>
      <c r="I742" s="362"/>
      <c r="L742" s="363"/>
      <c r="O742" s="308"/>
      <c r="P742" s="308"/>
    </row>
    <row r="743" spans="1:16" ht="12.5">
      <c r="A743" s="308"/>
      <c r="B743" s="308"/>
      <c r="D743" s="348"/>
      <c r="F743" s="308"/>
      <c r="H743" s="362"/>
      <c r="I743" s="362"/>
      <c r="L743" s="363"/>
      <c r="O743" s="308"/>
      <c r="P743" s="308"/>
    </row>
    <row r="744" spans="1:16" ht="12.5">
      <c r="A744" s="308"/>
      <c r="B744" s="308"/>
      <c r="D744" s="348"/>
      <c r="F744" s="308"/>
      <c r="H744" s="362"/>
      <c r="I744" s="362"/>
      <c r="L744" s="363"/>
      <c r="O744" s="308"/>
      <c r="P744" s="308"/>
    </row>
    <row r="745" spans="1:16" ht="12.5">
      <c r="A745" s="308"/>
      <c r="B745" s="308"/>
      <c r="D745" s="348"/>
      <c r="F745" s="308"/>
      <c r="H745" s="362"/>
      <c r="I745" s="362"/>
      <c r="L745" s="363"/>
      <c r="O745" s="308"/>
      <c r="P745" s="308"/>
    </row>
    <row r="746" spans="1:16" ht="12.5">
      <c r="A746" s="308"/>
      <c r="B746" s="308"/>
      <c r="D746" s="348"/>
      <c r="F746" s="308"/>
      <c r="H746" s="362"/>
      <c r="I746" s="362"/>
      <c r="L746" s="363"/>
      <c r="O746" s="308"/>
      <c r="P746" s="308"/>
    </row>
    <row r="747" spans="1:16" ht="12.5">
      <c r="A747" s="308"/>
      <c r="B747" s="308"/>
      <c r="D747" s="348"/>
      <c r="F747" s="308"/>
      <c r="H747" s="362"/>
      <c r="I747" s="362"/>
      <c r="L747" s="363"/>
      <c r="O747" s="308"/>
      <c r="P747" s="308"/>
    </row>
    <row r="748" spans="1:16" ht="12.5">
      <c r="A748" s="308"/>
      <c r="B748" s="308"/>
      <c r="D748" s="348"/>
      <c r="F748" s="308"/>
      <c r="H748" s="362"/>
      <c r="I748" s="362"/>
      <c r="L748" s="363"/>
      <c r="O748" s="308"/>
      <c r="P748" s="308"/>
    </row>
    <row r="749" spans="1:16" ht="12.5">
      <c r="A749" s="308"/>
      <c r="B749" s="308"/>
      <c r="D749" s="348"/>
      <c r="F749" s="308"/>
      <c r="H749" s="362"/>
      <c r="I749" s="362"/>
      <c r="L749" s="363"/>
      <c r="O749" s="308"/>
      <c r="P749" s="308"/>
    </row>
    <row r="750" spans="1:16" ht="12.5">
      <c r="A750" s="308"/>
      <c r="B750" s="308"/>
      <c r="D750" s="348"/>
      <c r="F750" s="308"/>
      <c r="H750" s="362"/>
      <c r="I750" s="362"/>
      <c r="L750" s="363"/>
      <c r="O750" s="308"/>
      <c r="P750" s="308"/>
    </row>
    <row r="751" spans="1:16" ht="12.5">
      <c r="A751" s="308"/>
      <c r="B751" s="308"/>
      <c r="D751" s="348"/>
      <c r="F751" s="308"/>
      <c r="H751" s="362"/>
      <c r="I751" s="362"/>
      <c r="L751" s="363"/>
      <c r="O751" s="308"/>
      <c r="P751" s="308"/>
    </row>
    <row r="752" spans="1:16" ht="12.5">
      <c r="A752" s="308"/>
      <c r="B752" s="308"/>
      <c r="D752" s="348"/>
      <c r="F752" s="308"/>
      <c r="H752" s="362"/>
      <c r="I752" s="362"/>
      <c r="L752" s="363"/>
      <c r="O752" s="308"/>
      <c r="P752" s="308"/>
    </row>
    <row r="753" spans="1:16" ht="12.5">
      <c r="A753" s="308"/>
      <c r="B753" s="308"/>
      <c r="D753" s="348"/>
      <c r="F753" s="308"/>
      <c r="H753" s="362"/>
      <c r="I753" s="362"/>
      <c r="L753" s="363"/>
      <c r="O753" s="308"/>
      <c r="P753" s="308"/>
    </row>
    <row r="754" spans="1:16" ht="12.5">
      <c r="A754" s="308"/>
      <c r="B754" s="308"/>
      <c r="D754" s="348"/>
      <c r="F754" s="308"/>
      <c r="H754" s="362"/>
      <c r="I754" s="362"/>
      <c r="L754" s="363"/>
      <c r="O754" s="308"/>
      <c r="P754" s="308"/>
    </row>
    <row r="755" spans="1:16" ht="12.5">
      <c r="A755" s="308"/>
      <c r="B755" s="308"/>
      <c r="D755" s="348"/>
      <c r="F755" s="308"/>
      <c r="H755" s="362"/>
      <c r="I755" s="362"/>
      <c r="L755" s="363"/>
      <c r="O755" s="308"/>
      <c r="P755" s="308"/>
    </row>
    <row r="756" spans="1:16" ht="12.5">
      <c r="A756" s="308"/>
      <c r="B756" s="308"/>
      <c r="D756" s="348"/>
      <c r="F756" s="308"/>
      <c r="H756" s="362"/>
      <c r="I756" s="362"/>
      <c r="L756" s="363"/>
      <c r="O756" s="308"/>
      <c r="P756" s="308"/>
    </row>
    <row r="757" spans="1:16" ht="12.5">
      <c r="A757" s="308"/>
      <c r="B757" s="308"/>
      <c r="D757" s="348"/>
      <c r="F757" s="308"/>
      <c r="H757" s="362"/>
      <c r="I757" s="362"/>
      <c r="L757" s="363"/>
      <c r="O757" s="308"/>
      <c r="P757" s="308"/>
    </row>
    <row r="758" spans="1:16" ht="12.5">
      <c r="A758" s="308"/>
      <c r="B758" s="308"/>
      <c r="D758" s="348"/>
      <c r="F758" s="308"/>
      <c r="H758" s="362"/>
      <c r="I758" s="362"/>
      <c r="L758" s="363"/>
      <c r="O758" s="308"/>
      <c r="P758" s="308"/>
    </row>
    <row r="759" spans="1:16" ht="12.5">
      <c r="A759" s="308"/>
      <c r="B759" s="308"/>
      <c r="D759" s="348"/>
      <c r="F759" s="308"/>
      <c r="H759" s="362"/>
      <c r="I759" s="362"/>
      <c r="L759" s="363"/>
      <c r="O759" s="308"/>
      <c r="P759" s="308"/>
    </row>
    <row r="760" spans="1:16" ht="12.5">
      <c r="A760" s="308"/>
      <c r="B760" s="308"/>
      <c r="D760" s="348"/>
      <c r="F760" s="308"/>
      <c r="H760" s="362"/>
      <c r="I760" s="362"/>
      <c r="L760" s="363"/>
      <c r="O760" s="308"/>
      <c r="P760" s="308"/>
    </row>
    <row r="761" spans="1:16" ht="12.5">
      <c r="A761" s="308"/>
      <c r="B761" s="308"/>
      <c r="D761" s="348"/>
      <c r="F761" s="308"/>
      <c r="H761" s="362"/>
      <c r="I761" s="362"/>
      <c r="L761" s="363"/>
      <c r="O761" s="308"/>
      <c r="P761" s="308"/>
    </row>
    <row r="762" spans="1:16" ht="12.5">
      <c r="A762" s="308"/>
      <c r="B762" s="308"/>
      <c r="D762" s="348"/>
      <c r="F762" s="308"/>
      <c r="H762" s="362"/>
      <c r="I762" s="362"/>
      <c r="L762" s="363"/>
      <c r="O762" s="308"/>
      <c r="P762" s="308"/>
    </row>
    <row r="763" spans="1:16" ht="12.5">
      <c r="A763" s="308"/>
      <c r="B763" s="308"/>
      <c r="D763" s="348"/>
      <c r="F763" s="308"/>
      <c r="H763" s="362"/>
      <c r="I763" s="362"/>
      <c r="L763" s="363"/>
      <c r="O763" s="308"/>
      <c r="P763" s="308"/>
    </row>
    <row r="764" spans="1:16" ht="12.5">
      <c r="A764" s="308"/>
      <c r="B764" s="308"/>
      <c r="D764" s="348"/>
      <c r="F764" s="308"/>
      <c r="H764" s="362"/>
      <c r="I764" s="362"/>
      <c r="L764" s="363"/>
      <c r="O764" s="308"/>
      <c r="P764" s="308"/>
    </row>
    <row r="765" spans="1:16" ht="12.5">
      <c r="A765" s="308"/>
      <c r="B765" s="308"/>
      <c r="D765" s="348"/>
      <c r="F765" s="308"/>
      <c r="H765" s="362"/>
      <c r="I765" s="362"/>
      <c r="L765" s="363"/>
      <c r="O765" s="308"/>
      <c r="P765" s="308"/>
    </row>
    <row r="766" spans="1:16" ht="12.5">
      <c r="A766" s="308"/>
      <c r="B766" s="308"/>
      <c r="D766" s="348"/>
      <c r="F766" s="308"/>
      <c r="H766" s="362"/>
      <c r="I766" s="362"/>
      <c r="L766" s="363"/>
      <c r="O766" s="308"/>
      <c r="P766" s="308"/>
    </row>
    <row r="767" spans="1:16" ht="12.5">
      <c r="A767" s="308"/>
      <c r="B767" s="308"/>
      <c r="D767" s="348"/>
      <c r="F767" s="308"/>
      <c r="H767" s="362"/>
      <c r="I767" s="362"/>
      <c r="L767" s="363"/>
      <c r="O767" s="308"/>
      <c r="P767" s="308"/>
    </row>
    <row r="768" spans="1:16" ht="12.5">
      <c r="A768" s="308"/>
      <c r="B768" s="308"/>
      <c r="D768" s="348"/>
      <c r="F768" s="308"/>
      <c r="H768" s="362"/>
      <c r="I768" s="362"/>
      <c r="L768" s="363"/>
      <c r="O768" s="308"/>
      <c r="P768" s="308"/>
    </row>
    <row r="769" spans="1:16" ht="12.5">
      <c r="A769" s="308"/>
      <c r="B769" s="308"/>
      <c r="D769" s="348"/>
      <c r="F769" s="308"/>
      <c r="H769" s="362"/>
      <c r="I769" s="362"/>
      <c r="L769" s="363"/>
      <c r="O769" s="308"/>
      <c r="P769" s="308"/>
    </row>
    <row r="770" spans="1:16" ht="12.5">
      <c r="A770" s="308"/>
      <c r="B770" s="308"/>
      <c r="D770" s="348"/>
      <c r="F770" s="308"/>
      <c r="H770" s="362"/>
      <c r="I770" s="362"/>
      <c r="L770" s="363"/>
      <c r="O770" s="308"/>
      <c r="P770" s="308"/>
    </row>
    <row r="771" spans="1:16" ht="12.5">
      <c r="A771" s="308"/>
      <c r="B771" s="308"/>
      <c r="D771" s="348"/>
      <c r="F771" s="308"/>
      <c r="H771" s="362"/>
      <c r="I771" s="362"/>
      <c r="L771" s="363"/>
      <c r="O771" s="308"/>
      <c r="P771" s="308"/>
    </row>
    <row r="772" spans="1:16" ht="12.5">
      <c r="A772" s="308"/>
      <c r="B772" s="308"/>
      <c r="D772" s="348"/>
      <c r="F772" s="308"/>
      <c r="H772" s="362"/>
      <c r="I772" s="362"/>
      <c r="L772" s="363"/>
      <c r="O772" s="308"/>
      <c r="P772" s="308"/>
    </row>
    <row r="773" spans="1:16" ht="12.5">
      <c r="A773" s="308"/>
      <c r="B773" s="308"/>
      <c r="D773" s="348"/>
      <c r="F773" s="308"/>
      <c r="H773" s="362"/>
      <c r="I773" s="362"/>
      <c r="L773" s="363"/>
      <c r="O773" s="308"/>
      <c r="P773" s="308"/>
    </row>
    <row r="774" spans="1:16" ht="12.5">
      <c r="A774" s="308"/>
      <c r="B774" s="308"/>
      <c r="D774" s="348"/>
      <c r="F774" s="308"/>
      <c r="H774" s="362"/>
      <c r="I774" s="362"/>
      <c r="L774" s="363"/>
      <c r="O774" s="308"/>
      <c r="P774" s="308"/>
    </row>
    <row r="775" spans="1:16" ht="12.5">
      <c r="A775" s="308"/>
      <c r="B775" s="308"/>
      <c r="D775" s="348"/>
      <c r="F775" s="308"/>
      <c r="H775" s="362"/>
      <c r="I775" s="362"/>
      <c r="L775" s="363"/>
      <c r="O775" s="308"/>
      <c r="P775" s="308"/>
    </row>
    <row r="776" spans="1:16" ht="12.5">
      <c r="A776" s="308"/>
      <c r="B776" s="308"/>
      <c r="D776" s="348"/>
      <c r="F776" s="308"/>
      <c r="H776" s="362"/>
      <c r="I776" s="362"/>
      <c r="L776" s="363"/>
      <c r="O776" s="308"/>
      <c r="P776" s="308"/>
    </row>
    <row r="777" spans="1:16" ht="12.5">
      <c r="A777" s="308"/>
      <c r="B777" s="308"/>
      <c r="D777" s="348"/>
      <c r="F777" s="308"/>
      <c r="H777" s="362"/>
      <c r="I777" s="362"/>
      <c r="L777" s="363"/>
      <c r="O777" s="308"/>
      <c r="P777" s="308"/>
    </row>
    <row r="778" spans="1:16" ht="12.5">
      <c r="A778" s="308"/>
      <c r="B778" s="308"/>
      <c r="D778" s="348"/>
      <c r="F778" s="308"/>
      <c r="H778" s="362"/>
      <c r="I778" s="362"/>
      <c r="L778" s="363"/>
      <c r="O778" s="308"/>
      <c r="P778" s="308"/>
    </row>
    <row r="779" spans="1:16" ht="12.5">
      <c r="A779" s="308"/>
      <c r="B779" s="308"/>
      <c r="D779" s="348"/>
      <c r="F779" s="308"/>
      <c r="H779" s="362"/>
      <c r="I779" s="362"/>
      <c r="L779" s="363"/>
      <c r="O779" s="308"/>
      <c r="P779" s="308"/>
    </row>
    <row r="780" spans="1:16" ht="12.5">
      <c r="A780" s="308"/>
      <c r="B780" s="308"/>
      <c r="D780" s="348"/>
      <c r="F780" s="308"/>
      <c r="H780" s="362"/>
      <c r="I780" s="362"/>
      <c r="L780" s="363"/>
      <c r="O780" s="308"/>
      <c r="P780" s="308"/>
    </row>
    <row r="781" spans="1:16" ht="12.5">
      <c r="A781" s="308"/>
      <c r="B781" s="308"/>
      <c r="D781" s="348"/>
      <c r="F781" s="308"/>
      <c r="H781" s="362"/>
      <c r="I781" s="362"/>
      <c r="L781" s="363"/>
      <c r="O781" s="308"/>
      <c r="P781" s="308"/>
    </row>
    <row r="782" spans="1:16" ht="12.5">
      <c r="A782" s="308"/>
      <c r="B782" s="308"/>
      <c r="D782" s="348"/>
      <c r="F782" s="308"/>
      <c r="H782" s="362"/>
      <c r="I782" s="362"/>
      <c r="L782" s="363"/>
      <c r="O782" s="308"/>
      <c r="P782" s="308"/>
    </row>
    <row r="783" spans="1:16" ht="12.5">
      <c r="A783" s="308"/>
      <c r="B783" s="308"/>
      <c r="D783" s="348"/>
      <c r="F783" s="308"/>
      <c r="H783" s="362"/>
      <c r="I783" s="362"/>
      <c r="L783" s="363"/>
      <c r="O783" s="308"/>
      <c r="P783" s="308"/>
    </row>
    <row r="784" spans="1:16" ht="12.5">
      <c r="A784" s="308"/>
      <c r="B784" s="308"/>
      <c r="D784" s="348"/>
      <c r="F784" s="308"/>
      <c r="H784" s="362"/>
      <c r="I784" s="362"/>
      <c r="L784" s="363"/>
      <c r="O784" s="308"/>
      <c r="P784" s="308"/>
    </row>
    <row r="785" spans="1:16" ht="12.5">
      <c r="A785" s="308"/>
      <c r="B785" s="308"/>
      <c r="D785" s="348"/>
      <c r="F785" s="308"/>
      <c r="H785" s="362"/>
      <c r="I785" s="362"/>
      <c r="L785" s="363"/>
      <c r="O785" s="308"/>
      <c r="P785" s="308"/>
    </row>
    <row r="786" spans="1:16" ht="12.5">
      <c r="A786" s="308"/>
      <c r="B786" s="308"/>
      <c r="D786" s="348"/>
      <c r="F786" s="308"/>
      <c r="H786" s="362"/>
      <c r="I786" s="362"/>
      <c r="L786" s="363"/>
      <c r="O786" s="308"/>
      <c r="P786" s="308"/>
    </row>
    <row r="787" spans="1:16" ht="12.5">
      <c r="A787" s="308"/>
      <c r="B787" s="308"/>
      <c r="D787" s="348"/>
      <c r="F787" s="308"/>
      <c r="H787" s="362"/>
      <c r="I787" s="362"/>
      <c r="L787" s="363"/>
      <c r="O787" s="308"/>
      <c r="P787" s="308"/>
    </row>
    <row r="788" spans="1:16" ht="12.5">
      <c r="A788" s="308"/>
      <c r="B788" s="308"/>
      <c r="D788" s="348"/>
      <c r="F788" s="308"/>
      <c r="H788" s="362"/>
      <c r="I788" s="362"/>
      <c r="L788" s="363"/>
      <c r="O788" s="308"/>
      <c r="P788" s="308"/>
    </row>
    <row r="789" spans="1:16" ht="12.5">
      <c r="A789" s="308"/>
      <c r="B789" s="308"/>
      <c r="D789" s="348"/>
      <c r="F789" s="308"/>
      <c r="H789" s="362"/>
      <c r="I789" s="362"/>
      <c r="L789" s="363"/>
      <c r="O789" s="308"/>
      <c r="P789" s="308"/>
    </row>
    <row r="790" spans="1:16" ht="12.5">
      <c r="A790" s="308"/>
      <c r="B790" s="308"/>
      <c r="D790" s="348"/>
      <c r="F790" s="308"/>
      <c r="H790" s="362"/>
      <c r="I790" s="362"/>
      <c r="L790" s="363"/>
      <c r="O790" s="308"/>
      <c r="P790" s="308"/>
    </row>
    <row r="791" spans="1:16" ht="12.5">
      <c r="A791" s="308"/>
      <c r="B791" s="308"/>
      <c r="D791" s="348"/>
      <c r="F791" s="308"/>
      <c r="H791" s="362"/>
      <c r="I791" s="362"/>
      <c r="L791" s="363"/>
      <c r="O791" s="308"/>
      <c r="P791" s="308"/>
    </row>
    <row r="792" spans="1:16" ht="12.5">
      <c r="A792" s="308"/>
      <c r="B792" s="308"/>
      <c r="D792" s="348"/>
      <c r="F792" s="308"/>
      <c r="H792" s="362"/>
      <c r="I792" s="362"/>
      <c r="L792" s="363"/>
      <c r="O792" s="308"/>
      <c r="P792" s="308"/>
    </row>
    <row r="793" spans="1:16" ht="12.5">
      <c r="A793" s="308"/>
      <c r="B793" s="308"/>
      <c r="D793" s="348"/>
      <c r="F793" s="308"/>
      <c r="H793" s="362"/>
      <c r="I793" s="362"/>
      <c r="L793" s="363"/>
      <c r="O793" s="308"/>
      <c r="P793" s="308"/>
    </row>
    <row r="794" spans="1:16" ht="12.5">
      <c r="A794" s="308"/>
      <c r="B794" s="308"/>
      <c r="D794" s="348"/>
      <c r="F794" s="308"/>
      <c r="H794" s="362"/>
      <c r="I794" s="362"/>
      <c r="L794" s="363"/>
      <c r="O794" s="308"/>
      <c r="P794" s="308"/>
    </row>
    <row r="795" spans="1:16" ht="12.5">
      <c r="A795" s="308"/>
      <c r="B795" s="308"/>
      <c r="D795" s="348"/>
      <c r="F795" s="308"/>
      <c r="H795" s="362"/>
      <c r="I795" s="362"/>
      <c r="L795" s="363"/>
      <c r="O795" s="308"/>
      <c r="P795" s="308"/>
    </row>
    <row r="796" spans="1:16" ht="12.5">
      <c r="A796" s="308"/>
      <c r="B796" s="308"/>
      <c r="D796" s="348"/>
      <c r="F796" s="308"/>
      <c r="H796" s="362"/>
      <c r="I796" s="362"/>
      <c r="L796" s="363"/>
      <c r="O796" s="308"/>
      <c r="P796" s="308"/>
    </row>
    <row r="797" spans="1:16" ht="12.5">
      <c r="A797" s="308"/>
      <c r="B797" s="308"/>
      <c r="D797" s="348"/>
      <c r="F797" s="308"/>
      <c r="H797" s="362"/>
      <c r="I797" s="362"/>
      <c r="L797" s="363"/>
      <c r="O797" s="308"/>
      <c r="P797" s="308"/>
    </row>
    <row r="798" spans="1:16" ht="12.5">
      <c r="A798" s="308"/>
      <c r="B798" s="308"/>
      <c r="D798" s="348"/>
      <c r="F798" s="308"/>
      <c r="H798" s="362"/>
      <c r="I798" s="362"/>
      <c r="L798" s="363"/>
      <c r="O798" s="308"/>
      <c r="P798" s="308"/>
    </row>
    <row r="799" spans="1:16" ht="12.5">
      <c r="A799" s="308"/>
      <c r="B799" s="308"/>
      <c r="D799" s="348"/>
      <c r="F799" s="308"/>
      <c r="H799" s="362"/>
      <c r="I799" s="362"/>
      <c r="L799" s="363"/>
      <c r="O799" s="308"/>
      <c r="P799" s="308"/>
    </row>
    <row r="800" spans="1:16" ht="12.5">
      <c r="A800" s="308"/>
      <c r="B800" s="308"/>
      <c r="D800" s="348"/>
      <c r="F800" s="308"/>
      <c r="H800" s="362"/>
      <c r="I800" s="362"/>
      <c r="L800" s="363"/>
      <c r="O800" s="308"/>
      <c r="P800" s="308"/>
    </row>
    <row r="801" spans="1:16" ht="12.5">
      <c r="A801" s="308"/>
      <c r="B801" s="308"/>
      <c r="D801" s="348"/>
      <c r="F801" s="308"/>
      <c r="H801" s="362"/>
      <c r="I801" s="362"/>
      <c r="L801" s="363"/>
      <c r="O801" s="308"/>
      <c r="P801" s="308"/>
    </row>
    <row r="802" spans="1:16" ht="12.5">
      <c r="A802" s="308"/>
      <c r="B802" s="308"/>
      <c r="D802" s="348"/>
      <c r="F802" s="308"/>
      <c r="H802" s="362"/>
      <c r="I802" s="362"/>
      <c r="L802" s="363"/>
      <c r="O802" s="308"/>
      <c r="P802" s="308"/>
    </row>
    <row r="803" spans="1:16" ht="12.5">
      <c r="A803" s="308"/>
      <c r="B803" s="308"/>
      <c r="D803" s="348"/>
      <c r="F803" s="308"/>
      <c r="H803" s="362"/>
      <c r="I803" s="362"/>
      <c r="L803" s="363"/>
      <c r="O803" s="308"/>
      <c r="P803" s="308"/>
    </row>
    <row r="804" spans="1:16" ht="12.5">
      <c r="A804" s="308"/>
      <c r="B804" s="308"/>
      <c r="D804" s="348"/>
      <c r="F804" s="308"/>
      <c r="H804" s="362"/>
      <c r="I804" s="362"/>
      <c r="L804" s="363"/>
      <c r="O804" s="308"/>
      <c r="P804" s="308"/>
    </row>
    <row r="805" spans="1:16" ht="12.5">
      <c r="A805" s="308"/>
      <c r="B805" s="308"/>
      <c r="D805" s="348"/>
      <c r="F805" s="308"/>
      <c r="H805" s="362"/>
      <c r="I805" s="362"/>
      <c r="L805" s="363"/>
      <c r="O805" s="308"/>
      <c r="P805" s="308"/>
    </row>
    <row r="806" spans="1:16" ht="12.5">
      <c r="A806" s="308"/>
      <c r="B806" s="308"/>
      <c r="D806" s="348"/>
      <c r="F806" s="308"/>
      <c r="H806" s="362"/>
      <c r="I806" s="362"/>
      <c r="L806" s="363"/>
      <c r="O806" s="308"/>
      <c r="P806" s="308"/>
    </row>
    <row r="807" spans="1:16" ht="12.5">
      <c r="A807" s="308"/>
      <c r="B807" s="308"/>
      <c r="D807" s="348"/>
      <c r="F807" s="308"/>
      <c r="H807" s="362"/>
      <c r="I807" s="362"/>
      <c r="L807" s="363"/>
      <c r="O807" s="308"/>
      <c r="P807" s="308"/>
    </row>
    <row r="808" spans="1:16" ht="12.5">
      <c r="A808" s="308"/>
      <c r="B808" s="308"/>
      <c r="D808" s="348"/>
      <c r="F808" s="308"/>
      <c r="H808" s="362"/>
      <c r="I808" s="362"/>
      <c r="L808" s="363"/>
      <c r="O808" s="308"/>
      <c r="P808" s="308"/>
    </row>
    <row r="809" spans="1:16" ht="12.5">
      <c r="A809" s="308"/>
      <c r="B809" s="308"/>
      <c r="D809" s="348"/>
      <c r="F809" s="308"/>
      <c r="H809" s="362"/>
      <c r="I809" s="362"/>
      <c r="L809" s="363"/>
      <c r="O809" s="308"/>
      <c r="P809" s="308"/>
    </row>
    <row r="810" spans="1:16" ht="12.5">
      <c r="A810" s="308"/>
      <c r="B810" s="308"/>
      <c r="D810" s="348"/>
      <c r="F810" s="308"/>
      <c r="H810" s="362"/>
      <c r="I810" s="362"/>
      <c r="L810" s="363"/>
      <c r="O810" s="308"/>
      <c r="P810" s="308"/>
    </row>
    <row r="811" spans="1:16" ht="12.5">
      <c r="A811" s="308"/>
      <c r="B811" s="308"/>
      <c r="D811" s="348"/>
      <c r="F811" s="308"/>
      <c r="H811" s="362"/>
      <c r="I811" s="362"/>
      <c r="L811" s="363"/>
      <c r="O811" s="308"/>
      <c r="P811" s="308"/>
    </row>
    <row r="812" spans="1:16" ht="12.5">
      <c r="A812" s="308"/>
      <c r="B812" s="308"/>
      <c r="D812" s="348"/>
      <c r="F812" s="308"/>
      <c r="H812" s="362"/>
      <c r="I812" s="362"/>
      <c r="L812" s="363"/>
      <c r="O812" s="308"/>
      <c r="P812" s="308"/>
    </row>
    <row r="813" spans="1:16" ht="12.5">
      <c r="A813" s="308"/>
      <c r="B813" s="308"/>
      <c r="D813" s="348"/>
      <c r="F813" s="308"/>
      <c r="H813" s="362"/>
      <c r="I813" s="362"/>
      <c r="L813" s="363"/>
      <c r="O813" s="308"/>
      <c r="P813" s="308"/>
    </row>
    <row r="814" spans="1:16" ht="12.5">
      <c r="A814" s="308"/>
      <c r="B814" s="308"/>
      <c r="D814" s="348"/>
      <c r="F814" s="308"/>
      <c r="H814" s="362"/>
      <c r="I814" s="362"/>
      <c r="L814" s="363"/>
      <c r="O814" s="308"/>
      <c r="P814" s="308"/>
    </row>
    <row r="815" spans="1:16" ht="12.5">
      <c r="A815" s="308"/>
      <c r="B815" s="308"/>
      <c r="D815" s="348"/>
      <c r="F815" s="308"/>
      <c r="H815" s="362"/>
      <c r="I815" s="362"/>
      <c r="L815" s="363"/>
      <c r="O815" s="308"/>
      <c r="P815" s="308"/>
    </row>
    <row r="816" spans="1:16" ht="12.5">
      <c r="A816" s="308"/>
      <c r="B816" s="308"/>
      <c r="D816" s="348"/>
      <c r="F816" s="308"/>
      <c r="H816" s="362"/>
      <c r="I816" s="362"/>
      <c r="L816" s="363"/>
      <c r="O816" s="308"/>
      <c r="P816" s="308"/>
    </row>
    <row r="817" spans="1:16" ht="12.5">
      <c r="A817" s="308"/>
      <c r="B817" s="308"/>
      <c r="D817" s="348"/>
      <c r="F817" s="308"/>
      <c r="H817" s="362"/>
      <c r="I817" s="362"/>
      <c r="L817" s="363"/>
      <c r="O817" s="308"/>
      <c r="P817" s="308"/>
    </row>
    <row r="818" spans="1:16" ht="12.5">
      <c r="A818" s="308"/>
      <c r="B818" s="308"/>
      <c r="D818" s="348"/>
      <c r="F818" s="308"/>
      <c r="H818" s="362"/>
      <c r="I818" s="362"/>
      <c r="L818" s="363"/>
      <c r="O818" s="308"/>
      <c r="P818" s="308"/>
    </row>
    <row r="819" spans="1:16" ht="12.5">
      <c r="A819" s="308"/>
      <c r="B819" s="308"/>
      <c r="D819" s="348"/>
      <c r="F819" s="308"/>
      <c r="H819" s="362"/>
      <c r="I819" s="362"/>
      <c r="L819" s="363"/>
      <c r="O819" s="308"/>
      <c r="P819" s="308"/>
    </row>
    <row r="820" spans="1:16" ht="12.5">
      <c r="A820" s="308"/>
      <c r="B820" s="308"/>
      <c r="D820" s="348"/>
      <c r="F820" s="308"/>
      <c r="H820" s="362"/>
      <c r="I820" s="362"/>
      <c r="L820" s="363"/>
      <c r="O820" s="308"/>
      <c r="P820" s="308"/>
    </row>
    <row r="821" spans="1:16" ht="12.5">
      <c r="A821" s="308"/>
      <c r="B821" s="308"/>
      <c r="D821" s="348"/>
      <c r="F821" s="308"/>
      <c r="H821" s="362"/>
      <c r="I821" s="362"/>
      <c r="L821" s="363"/>
      <c r="O821" s="308"/>
      <c r="P821" s="308"/>
    </row>
    <row r="822" spans="1:16" ht="12.5">
      <c r="A822" s="308"/>
      <c r="B822" s="308"/>
      <c r="D822" s="348"/>
      <c r="F822" s="308"/>
      <c r="H822" s="362"/>
      <c r="I822" s="362"/>
      <c r="L822" s="363"/>
      <c r="O822" s="308"/>
      <c r="P822" s="308"/>
    </row>
    <row r="823" spans="1:16" ht="12.5">
      <c r="A823" s="308"/>
      <c r="B823" s="308"/>
      <c r="D823" s="348"/>
      <c r="F823" s="308"/>
      <c r="H823" s="362"/>
      <c r="I823" s="362"/>
      <c r="L823" s="363"/>
      <c r="O823" s="308"/>
      <c r="P823" s="308"/>
    </row>
    <row r="824" spans="1:16" ht="12.5">
      <c r="A824" s="308"/>
      <c r="B824" s="308"/>
      <c r="D824" s="348"/>
      <c r="F824" s="308"/>
      <c r="H824" s="362"/>
      <c r="I824" s="362"/>
      <c r="L824" s="363"/>
      <c r="O824" s="308"/>
      <c r="P824" s="308"/>
    </row>
    <row r="825" spans="1:16" ht="12.5">
      <c r="A825" s="308"/>
      <c r="B825" s="308"/>
      <c r="D825" s="348"/>
      <c r="F825" s="308"/>
      <c r="H825" s="362"/>
      <c r="I825" s="362"/>
      <c r="L825" s="363"/>
      <c r="O825" s="308"/>
      <c r="P825" s="308"/>
    </row>
    <row r="826" spans="1:16" ht="12.5">
      <c r="A826" s="308"/>
      <c r="B826" s="308"/>
      <c r="D826" s="348"/>
      <c r="F826" s="308"/>
      <c r="H826" s="362"/>
      <c r="I826" s="362"/>
      <c r="L826" s="363"/>
      <c r="O826" s="308"/>
      <c r="P826" s="308"/>
    </row>
    <row r="827" spans="1:16" ht="12.5">
      <c r="A827" s="308"/>
      <c r="B827" s="308"/>
      <c r="D827" s="348"/>
      <c r="F827" s="308"/>
      <c r="H827" s="362"/>
      <c r="I827" s="362"/>
      <c r="L827" s="363"/>
      <c r="O827" s="308"/>
      <c r="P827" s="308"/>
    </row>
    <row r="828" spans="1:16" ht="12.5">
      <c r="A828" s="308"/>
      <c r="B828" s="308"/>
      <c r="D828" s="348"/>
      <c r="F828" s="308"/>
      <c r="H828" s="362"/>
      <c r="I828" s="362"/>
      <c r="L828" s="363"/>
      <c r="O828" s="308"/>
      <c r="P828" s="308"/>
    </row>
    <row r="829" spans="1:16" ht="12.5">
      <c r="A829" s="308"/>
      <c r="B829" s="308"/>
      <c r="D829" s="348"/>
      <c r="F829" s="308"/>
      <c r="H829" s="362"/>
      <c r="I829" s="362"/>
      <c r="L829" s="363"/>
      <c r="O829" s="308"/>
      <c r="P829" s="308"/>
    </row>
    <row r="830" spans="1:16" ht="12.5">
      <c r="A830" s="308"/>
      <c r="B830" s="308"/>
      <c r="D830" s="348"/>
      <c r="F830" s="308"/>
      <c r="H830" s="362"/>
      <c r="I830" s="362"/>
      <c r="L830" s="363"/>
      <c r="O830" s="308"/>
      <c r="P830" s="308"/>
    </row>
    <row r="831" spans="1:16" ht="12.5">
      <c r="A831" s="308"/>
      <c r="B831" s="308"/>
      <c r="D831" s="348"/>
      <c r="F831" s="308"/>
      <c r="H831" s="362"/>
      <c r="I831" s="362"/>
      <c r="L831" s="363"/>
      <c r="O831" s="308"/>
      <c r="P831" s="308"/>
    </row>
    <row r="832" spans="1:16" ht="12.5">
      <c r="A832" s="308"/>
      <c r="B832" s="308"/>
      <c r="D832" s="348"/>
      <c r="F832" s="308"/>
      <c r="H832" s="362"/>
      <c r="I832" s="362"/>
      <c r="L832" s="363"/>
      <c r="O832" s="308"/>
      <c r="P832" s="308"/>
    </row>
    <row r="833" spans="1:16" ht="12.5">
      <c r="A833" s="308"/>
      <c r="B833" s="308"/>
      <c r="D833" s="348"/>
      <c r="F833" s="308"/>
      <c r="H833" s="362"/>
      <c r="I833" s="362"/>
      <c r="L833" s="363"/>
      <c r="O833" s="308"/>
      <c r="P833" s="308"/>
    </row>
    <row r="834" spans="1:16" ht="12.5">
      <c r="A834" s="308"/>
      <c r="B834" s="308"/>
      <c r="D834" s="348"/>
      <c r="F834" s="308"/>
      <c r="H834" s="362"/>
      <c r="I834" s="362"/>
      <c r="L834" s="363"/>
      <c r="O834" s="308"/>
      <c r="P834" s="308"/>
    </row>
    <row r="835" spans="1:16" ht="12.5">
      <c r="A835" s="308"/>
      <c r="B835" s="308"/>
      <c r="D835" s="348"/>
      <c r="F835" s="308"/>
      <c r="H835" s="362"/>
      <c r="I835" s="362"/>
      <c r="L835" s="363"/>
      <c r="O835" s="308"/>
      <c r="P835" s="308"/>
    </row>
    <row r="836" spans="1:16" ht="12.5">
      <c r="A836" s="308"/>
      <c r="B836" s="308"/>
      <c r="D836" s="348"/>
      <c r="F836" s="308"/>
      <c r="H836" s="362"/>
      <c r="I836" s="362"/>
      <c r="L836" s="363"/>
      <c r="O836" s="308"/>
      <c r="P836" s="308"/>
    </row>
    <row r="837" spans="1:16" ht="12.5">
      <c r="A837" s="308"/>
      <c r="B837" s="308"/>
      <c r="D837" s="348"/>
      <c r="F837" s="308"/>
      <c r="H837" s="362"/>
      <c r="I837" s="362"/>
      <c r="L837" s="363"/>
      <c r="O837" s="308"/>
      <c r="P837" s="308"/>
    </row>
    <row r="838" spans="1:16" ht="12.5">
      <c r="A838" s="308"/>
      <c r="B838" s="308"/>
      <c r="D838" s="348"/>
      <c r="F838" s="308"/>
      <c r="H838" s="362"/>
      <c r="I838" s="362"/>
      <c r="L838" s="363"/>
      <c r="O838" s="308"/>
      <c r="P838" s="308"/>
    </row>
    <row r="839" spans="1:16" ht="12.5">
      <c r="A839" s="308"/>
      <c r="B839" s="308"/>
      <c r="D839" s="348"/>
      <c r="F839" s="308"/>
      <c r="H839" s="362"/>
      <c r="I839" s="362"/>
      <c r="L839" s="363"/>
      <c r="O839" s="308"/>
      <c r="P839" s="308"/>
    </row>
    <row r="840" spans="1:16" ht="12.5">
      <c r="A840" s="308"/>
      <c r="B840" s="308"/>
      <c r="D840" s="348"/>
      <c r="F840" s="308"/>
      <c r="H840" s="362"/>
      <c r="I840" s="362"/>
      <c r="L840" s="363"/>
      <c r="O840" s="308"/>
      <c r="P840" s="308"/>
    </row>
    <row r="841" spans="1:16" ht="12.5">
      <c r="A841" s="308"/>
      <c r="B841" s="308"/>
      <c r="D841" s="348"/>
      <c r="F841" s="308"/>
      <c r="H841" s="362"/>
      <c r="I841" s="362"/>
      <c r="L841" s="363"/>
      <c r="O841" s="308"/>
      <c r="P841" s="308"/>
    </row>
    <row r="842" spans="1:16" ht="12.5">
      <c r="A842" s="308"/>
      <c r="B842" s="308"/>
      <c r="D842" s="348"/>
      <c r="F842" s="308"/>
      <c r="H842" s="362"/>
      <c r="I842" s="362"/>
      <c r="L842" s="363"/>
      <c r="O842" s="308"/>
      <c r="P842" s="308"/>
    </row>
    <row r="843" spans="1:16" ht="12.5">
      <c r="A843" s="308"/>
      <c r="B843" s="308"/>
      <c r="D843" s="348"/>
      <c r="F843" s="308"/>
      <c r="H843" s="362"/>
      <c r="I843" s="362"/>
      <c r="L843" s="363"/>
      <c r="O843" s="308"/>
      <c r="P843" s="308"/>
    </row>
    <row r="844" spans="1:16" ht="12.5">
      <c r="A844" s="308"/>
      <c r="B844" s="308"/>
      <c r="D844" s="348"/>
      <c r="F844" s="308"/>
      <c r="H844" s="362"/>
      <c r="I844" s="362"/>
      <c r="L844" s="363"/>
      <c r="O844" s="308"/>
      <c r="P844" s="308"/>
    </row>
    <row r="845" spans="1:16" ht="12.5">
      <c r="A845" s="308"/>
      <c r="B845" s="308"/>
      <c r="D845" s="348"/>
      <c r="F845" s="308"/>
      <c r="H845" s="362"/>
      <c r="I845" s="362"/>
      <c r="L845" s="363"/>
      <c r="O845" s="308"/>
      <c r="P845" s="308"/>
    </row>
    <row r="846" spans="1:16" ht="12.5">
      <c r="A846" s="308"/>
      <c r="B846" s="308"/>
      <c r="D846" s="348"/>
      <c r="F846" s="308"/>
      <c r="H846" s="362"/>
      <c r="I846" s="362"/>
      <c r="L846" s="363"/>
      <c r="O846" s="308"/>
      <c r="P846" s="308"/>
    </row>
    <row r="847" spans="1:16" ht="12.5">
      <c r="A847" s="308"/>
      <c r="B847" s="308"/>
      <c r="D847" s="348"/>
      <c r="F847" s="308"/>
      <c r="H847" s="362"/>
      <c r="I847" s="362"/>
      <c r="L847" s="363"/>
      <c r="O847" s="308"/>
      <c r="P847" s="308"/>
    </row>
    <row r="848" spans="1:16" ht="12.5">
      <c r="A848" s="308"/>
      <c r="B848" s="308"/>
      <c r="D848" s="348"/>
      <c r="F848" s="308"/>
      <c r="H848" s="362"/>
      <c r="I848" s="362"/>
      <c r="L848" s="363"/>
      <c r="O848" s="308"/>
      <c r="P848" s="308"/>
    </row>
    <row r="849" spans="1:16" ht="12.5">
      <c r="A849" s="308"/>
      <c r="B849" s="308"/>
      <c r="D849" s="348"/>
      <c r="F849" s="308"/>
      <c r="H849" s="362"/>
      <c r="I849" s="362"/>
      <c r="L849" s="363"/>
      <c r="O849" s="308"/>
      <c r="P849" s="308"/>
    </row>
    <row r="850" spans="1:16" ht="12.5">
      <c r="A850" s="308"/>
      <c r="B850" s="308"/>
      <c r="D850" s="348"/>
      <c r="F850" s="308"/>
      <c r="H850" s="362"/>
      <c r="I850" s="362"/>
      <c r="L850" s="363"/>
      <c r="O850" s="308"/>
      <c r="P850" s="308"/>
    </row>
    <row r="851" spans="1:16" ht="12.5">
      <c r="A851" s="308"/>
      <c r="B851" s="308"/>
      <c r="D851" s="348"/>
      <c r="F851" s="308"/>
      <c r="H851" s="362"/>
      <c r="I851" s="362"/>
      <c r="L851" s="363"/>
      <c r="O851" s="308"/>
      <c r="P851" s="308"/>
    </row>
    <row r="852" spans="1:16" ht="12.5">
      <c r="A852" s="308"/>
      <c r="B852" s="308"/>
      <c r="D852" s="348"/>
      <c r="F852" s="308"/>
      <c r="H852" s="362"/>
      <c r="I852" s="362"/>
      <c r="L852" s="363"/>
      <c r="O852" s="308"/>
      <c r="P852" s="308"/>
    </row>
    <row r="853" spans="1:16" ht="12.5">
      <c r="A853" s="308"/>
      <c r="B853" s="308"/>
      <c r="D853" s="348"/>
      <c r="F853" s="308"/>
      <c r="H853" s="362"/>
      <c r="I853" s="362"/>
      <c r="L853" s="363"/>
      <c r="O853" s="308"/>
      <c r="P853" s="308"/>
    </row>
    <row r="854" spans="1:16" ht="12.5">
      <c r="A854" s="308"/>
      <c r="B854" s="308"/>
      <c r="D854" s="348"/>
      <c r="F854" s="308"/>
      <c r="H854" s="362"/>
      <c r="I854" s="362"/>
      <c r="L854" s="363"/>
      <c r="O854" s="308"/>
      <c r="P854" s="308"/>
    </row>
    <row r="855" spans="1:16" ht="12.5">
      <c r="A855" s="308"/>
      <c r="B855" s="308"/>
      <c r="D855" s="348"/>
      <c r="F855" s="308"/>
      <c r="H855" s="362"/>
      <c r="I855" s="362"/>
      <c r="L855" s="363"/>
      <c r="O855" s="308"/>
      <c r="P855" s="308"/>
    </row>
    <row r="856" spans="1:16" ht="12.5">
      <c r="A856" s="308"/>
      <c r="B856" s="308"/>
      <c r="D856" s="348"/>
      <c r="F856" s="308"/>
      <c r="H856" s="362"/>
      <c r="I856" s="362"/>
      <c r="L856" s="363"/>
      <c r="O856" s="308"/>
      <c r="P856" s="308"/>
    </row>
    <row r="857" spans="1:16" ht="12.5">
      <c r="A857" s="308"/>
      <c r="B857" s="308"/>
      <c r="D857" s="348"/>
      <c r="F857" s="308"/>
      <c r="H857" s="362"/>
      <c r="I857" s="362"/>
      <c r="L857" s="363"/>
      <c r="O857" s="308"/>
      <c r="P857" s="308"/>
    </row>
    <row r="858" spans="1:16" ht="12.5">
      <c r="A858" s="308"/>
      <c r="B858" s="308"/>
      <c r="D858" s="348"/>
      <c r="F858" s="308"/>
      <c r="H858" s="362"/>
      <c r="I858" s="362"/>
      <c r="L858" s="363"/>
      <c r="O858" s="308"/>
      <c r="P858" s="308"/>
    </row>
    <row r="859" spans="1:16" ht="12.5">
      <c r="A859" s="308"/>
      <c r="B859" s="308"/>
      <c r="D859" s="348"/>
      <c r="F859" s="308"/>
      <c r="H859" s="362"/>
      <c r="I859" s="362"/>
      <c r="L859" s="363"/>
      <c r="O859" s="308"/>
      <c r="P859" s="308"/>
    </row>
    <row r="860" spans="1:16" ht="12.5">
      <c r="A860" s="308"/>
      <c r="B860" s="308"/>
      <c r="D860" s="348"/>
      <c r="F860" s="308"/>
      <c r="H860" s="362"/>
      <c r="I860" s="362"/>
      <c r="L860" s="363"/>
      <c r="O860" s="308"/>
      <c r="P860" s="308"/>
    </row>
    <row r="861" spans="1:16" ht="12.5">
      <c r="A861" s="308"/>
      <c r="B861" s="308"/>
      <c r="D861" s="348"/>
      <c r="F861" s="308"/>
      <c r="H861" s="362"/>
      <c r="I861" s="362"/>
      <c r="L861" s="363"/>
      <c r="O861" s="308"/>
      <c r="P861" s="308"/>
    </row>
    <row r="862" spans="1:16" ht="12.5">
      <c r="A862" s="308"/>
      <c r="B862" s="308"/>
      <c r="D862" s="348"/>
      <c r="F862" s="308"/>
      <c r="H862" s="362"/>
      <c r="I862" s="362"/>
      <c r="L862" s="363"/>
      <c r="O862" s="308"/>
      <c r="P862" s="308"/>
    </row>
    <row r="863" spans="1:16" ht="12.5">
      <c r="A863" s="308"/>
      <c r="B863" s="308"/>
      <c r="D863" s="348"/>
      <c r="F863" s="308"/>
      <c r="H863" s="362"/>
      <c r="I863" s="362"/>
      <c r="L863" s="363"/>
      <c r="O863" s="308"/>
      <c r="P863" s="308"/>
    </row>
    <row r="864" spans="1:16" ht="12.5">
      <c r="A864" s="308"/>
      <c r="B864" s="308"/>
      <c r="D864" s="348"/>
      <c r="F864" s="308"/>
      <c r="H864" s="362"/>
      <c r="I864" s="362"/>
      <c r="L864" s="363"/>
      <c r="O864" s="308"/>
      <c r="P864" s="308"/>
    </row>
    <row r="865" spans="1:16" ht="12.5">
      <c r="A865" s="308"/>
      <c r="B865" s="308"/>
      <c r="D865" s="348"/>
      <c r="F865" s="308"/>
      <c r="H865" s="362"/>
      <c r="I865" s="362"/>
      <c r="L865" s="363"/>
      <c r="O865" s="308"/>
      <c r="P865" s="308"/>
    </row>
    <row r="866" spans="1:16" ht="12.5">
      <c r="A866" s="308"/>
      <c r="B866" s="308"/>
      <c r="D866" s="348"/>
      <c r="F866" s="308"/>
      <c r="H866" s="362"/>
      <c r="I866" s="362"/>
      <c r="L866" s="363"/>
      <c r="O866" s="308"/>
      <c r="P866" s="308"/>
    </row>
    <row r="867" spans="1:16" ht="12.5">
      <c r="A867" s="308"/>
      <c r="B867" s="308"/>
      <c r="D867" s="348"/>
      <c r="F867" s="308"/>
      <c r="H867" s="362"/>
      <c r="I867" s="362"/>
      <c r="L867" s="363"/>
      <c r="O867" s="308"/>
      <c r="P867" s="308"/>
    </row>
    <row r="868" spans="1:16" ht="12.5">
      <c r="A868" s="308"/>
      <c r="B868" s="308"/>
      <c r="D868" s="348"/>
      <c r="F868" s="308"/>
      <c r="H868" s="362"/>
      <c r="I868" s="362"/>
      <c r="L868" s="363"/>
      <c r="O868" s="308"/>
      <c r="P868" s="308"/>
    </row>
    <row r="869" spans="1:16" ht="12.5">
      <c r="A869" s="308"/>
      <c r="B869" s="308"/>
      <c r="D869" s="348"/>
      <c r="F869" s="308"/>
      <c r="H869" s="362"/>
      <c r="I869" s="362"/>
      <c r="L869" s="363"/>
      <c r="O869" s="308"/>
      <c r="P869" s="308"/>
    </row>
    <row r="870" spans="1:16" ht="12.5">
      <c r="A870" s="308"/>
      <c r="B870" s="308"/>
      <c r="D870" s="348"/>
      <c r="F870" s="308"/>
      <c r="H870" s="362"/>
      <c r="I870" s="362"/>
      <c r="L870" s="363"/>
      <c r="O870" s="308"/>
      <c r="P870" s="308"/>
    </row>
    <row r="871" spans="1:16" ht="12.5">
      <c r="A871" s="308"/>
      <c r="B871" s="308"/>
      <c r="D871" s="348"/>
      <c r="F871" s="308"/>
      <c r="H871" s="362"/>
      <c r="I871" s="362"/>
      <c r="L871" s="363"/>
      <c r="O871" s="308"/>
      <c r="P871" s="308"/>
    </row>
    <row r="872" spans="1:16" ht="12.5">
      <c r="A872" s="308"/>
      <c r="B872" s="308"/>
      <c r="D872" s="348"/>
      <c r="F872" s="308"/>
      <c r="H872" s="362"/>
      <c r="I872" s="362"/>
      <c r="L872" s="363"/>
      <c r="O872" s="308"/>
      <c r="P872" s="308"/>
    </row>
    <row r="873" spans="1:16" ht="12.5">
      <c r="A873" s="308"/>
      <c r="B873" s="308"/>
      <c r="D873" s="348"/>
      <c r="F873" s="308"/>
      <c r="H873" s="362"/>
      <c r="I873" s="362"/>
      <c r="L873" s="363"/>
      <c r="O873" s="308"/>
      <c r="P873" s="308"/>
    </row>
    <row r="874" spans="1:16" ht="12.5">
      <c r="A874" s="308"/>
      <c r="B874" s="308"/>
      <c r="D874" s="348"/>
      <c r="F874" s="308"/>
      <c r="H874" s="362"/>
      <c r="I874" s="362"/>
      <c r="L874" s="363"/>
      <c r="O874" s="308"/>
      <c r="P874" s="308"/>
    </row>
    <row r="875" spans="1:16" ht="12.5">
      <c r="A875" s="308"/>
      <c r="B875" s="308"/>
      <c r="D875" s="348"/>
      <c r="F875" s="308"/>
      <c r="H875" s="362"/>
      <c r="I875" s="362"/>
      <c r="L875" s="363"/>
      <c r="O875" s="308"/>
      <c r="P875" s="308"/>
    </row>
    <row r="876" spans="1:16" ht="12.5">
      <c r="A876" s="308"/>
      <c r="B876" s="308"/>
      <c r="D876" s="348"/>
      <c r="F876" s="308"/>
      <c r="H876" s="362"/>
      <c r="I876" s="362"/>
      <c r="L876" s="363"/>
      <c r="O876" s="308"/>
      <c r="P876" s="308"/>
    </row>
    <row r="877" spans="1:16" ht="12.5">
      <c r="A877" s="308"/>
      <c r="B877" s="308"/>
      <c r="D877" s="348"/>
      <c r="F877" s="308"/>
      <c r="H877" s="362"/>
      <c r="I877" s="362"/>
      <c r="L877" s="363"/>
      <c r="O877" s="308"/>
      <c r="P877" s="308"/>
    </row>
    <row r="878" spans="1:16" ht="12.5">
      <c r="A878" s="308"/>
      <c r="B878" s="308"/>
      <c r="D878" s="348"/>
      <c r="F878" s="308"/>
      <c r="H878" s="362"/>
      <c r="I878" s="362"/>
      <c r="L878" s="363"/>
      <c r="O878" s="308"/>
      <c r="P878" s="308"/>
    </row>
    <row r="879" spans="1:16" ht="12.5">
      <c r="A879" s="308"/>
      <c r="B879" s="308"/>
      <c r="D879" s="348"/>
      <c r="F879" s="308"/>
      <c r="H879" s="362"/>
      <c r="I879" s="362"/>
      <c r="L879" s="363"/>
      <c r="O879" s="308"/>
      <c r="P879" s="308"/>
    </row>
    <row r="880" spans="1:16" ht="12.5">
      <c r="A880" s="308"/>
      <c r="B880" s="308"/>
      <c r="D880" s="348"/>
      <c r="F880" s="308"/>
      <c r="H880" s="362"/>
      <c r="I880" s="362"/>
      <c r="L880" s="363"/>
      <c r="O880" s="308"/>
      <c r="P880" s="308"/>
    </row>
    <row r="881" spans="1:16" ht="12.5">
      <c r="A881" s="308"/>
      <c r="B881" s="308"/>
      <c r="D881" s="348"/>
      <c r="F881" s="308"/>
      <c r="H881" s="362"/>
      <c r="I881" s="362"/>
      <c r="L881" s="363"/>
      <c r="O881" s="308"/>
      <c r="P881" s="308"/>
    </row>
    <row r="882" spans="1:16" ht="12.5">
      <c r="A882" s="308"/>
      <c r="B882" s="308"/>
      <c r="D882" s="348"/>
      <c r="F882" s="308"/>
      <c r="H882" s="362"/>
      <c r="I882" s="362"/>
      <c r="L882" s="363"/>
      <c r="O882" s="308"/>
      <c r="P882" s="308"/>
    </row>
    <row r="883" spans="1:16" ht="12.5">
      <c r="A883" s="308"/>
      <c r="B883" s="308"/>
      <c r="D883" s="348"/>
      <c r="F883" s="308"/>
      <c r="H883" s="362"/>
      <c r="I883" s="362"/>
      <c r="L883" s="363"/>
      <c r="O883" s="308"/>
      <c r="P883" s="308"/>
    </row>
    <row r="884" spans="1:16" ht="12.5">
      <c r="A884" s="308"/>
      <c r="B884" s="308"/>
      <c r="D884" s="348"/>
      <c r="F884" s="308"/>
      <c r="H884" s="362"/>
      <c r="I884" s="362"/>
      <c r="L884" s="363"/>
      <c r="O884" s="308"/>
      <c r="P884" s="308"/>
    </row>
    <row r="885" spans="1:16" ht="12.5">
      <c r="A885" s="308"/>
      <c r="B885" s="308"/>
      <c r="D885" s="348"/>
      <c r="F885" s="308"/>
      <c r="H885" s="362"/>
      <c r="I885" s="362"/>
      <c r="L885" s="363"/>
      <c r="O885" s="308"/>
      <c r="P885" s="308"/>
    </row>
    <row r="886" spans="1:16" ht="12.5">
      <c r="A886" s="308"/>
      <c r="B886" s="308"/>
      <c r="D886" s="348"/>
      <c r="F886" s="308"/>
      <c r="H886" s="362"/>
      <c r="I886" s="362"/>
      <c r="L886" s="363"/>
      <c r="O886" s="308"/>
      <c r="P886" s="308"/>
    </row>
    <row r="887" spans="1:16" ht="12.5">
      <c r="A887" s="308"/>
      <c r="B887" s="308"/>
      <c r="D887" s="348"/>
      <c r="F887" s="308"/>
      <c r="H887" s="362"/>
      <c r="I887" s="362"/>
      <c r="L887" s="363"/>
      <c r="O887" s="308"/>
      <c r="P887" s="308"/>
    </row>
    <row r="888" spans="1:16" ht="12.5">
      <c r="A888" s="308"/>
      <c r="B888" s="308"/>
      <c r="D888" s="348"/>
      <c r="F888" s="308"/>
      <c r="H888" s="362"/>
      <c r="I888" s="362"/>
      <c r="L888" s="363"/>
      <c r="O888" s="308"/>
      <c r="P888" s="308"/>
    </row>
    <row r="889" spans="1:16" ht="12.5">
      <c r="A889" s="308"/>
      <c r="B889" s="308"/>
      <c r="D889" s="348"/>
      <c r="F889" s="308"/>
      <c r="H889" s="362"/>
      <c r="I889" s="362"/>
      <c r="L889" s="363"/>
      <c r="O889" s="308"/>
      <c r="P889" s="308"/>
    </row>
    <row r="890" spans="1:16" ht="12.5">
      <c r="A890" s="308"/>
      <c r="B890" s="308"/>
      <c r="D890" s="348"/>
      <c r="F890" s="308"/>
      <c r="H890" s="362"/>
      <c r="I890" s="362"/>
      <c r="L890" s="363"/>
      <c r="O890" s="308"/>
      <c r="P890" s="308"/>
    </row>
    <row r="891" spans="1:16" ht="12.5">
      <c r="A891" s="308"/>
      <c r="B891" s="308"/>
      <c r="D891" s="348"/>
      <c r="F891" s="308"/>
      <c r="H891" s="362"/>
      <c r="I891" s="362"/>
      <c r="L891" s="363"/>
      <c r="O891" s="308"/>
      <c r="P891" s="308"/>
    </row>
    <row r="892" spans="1:16" ht="12.5">
      <c r="A892" s="308"/>
      <c r="B892" s="308"/>
      <c r="D892" s="348"/>
      <c r="F892" s="308"/>
      <c r="H892" s="362"/>
      <c r="I892" s="362"/>
      <c r="L892" s="363"/>
      <c r="O892" s="308"/>
      <c r="P892" s="308"/>
    </row>
    <row r="893" spans="1:16" ht="12.5">
      <c r="A893" s="308"/>
      <c r="B893" s="308"/>
      <c r="D893" s="348"/>
      <c r="F893" s="308"/>
      <c r="H893" s="362"/>
      <c r="I893" s="362"/>
      <c r="L893" s="363"/>
      <c r="O893" s="308"/>
      <c r="P893" s="308"/>
    </row>
    <row r="894" spans="1:16" ht="12.5">
      <c r="A894" s="308"/>
      <c r="B894" s="308"/>
      <c r="D894" s="348"/>
      <c r="F894" s="308"/>
      <c r="H894" s="362"/>
      <c r="I894" s="362"/>
      <c r="L894" s="363"/>
      <c r="O894" s="308"/>
      <c r="P894" s="308"/>
    </row>
    <row r="895" spans="1:16" ht="12.5">
      <c r="A895" s="308"/>
      <c r="B895" s="308"/>
      <c r="D895" s="348"/>
      <c r="F895" s="308"/>
      <c r="H895" s="362"/>
      <c r="I895" s="362"/>
      <c r="L895" s="363"/>
      <c r="O895" s="308"/>
      <c r="P895" s="308"/>
    </row>
    <row r="896" spans="1:16" ht="12.5">
      <c r="A896" s="308"/>
      <c r="B896" s="308"/>
      <c r="D896" s="348"/>
      <c r="F896" s="308"/>
      <c r="H896" s="362"/>
      <c r="I896" s="362"/>
      <c r="L896" s="363"/>
      <c r="O896" s="308"/>
      <c r="P896" s="308"/>
    </row>
    <row r="897" spans="1:16" ht="12.5">
      <c r="A897" s="308"/>
      <c r="B897" s="308"/>
      <c r="D897" s="348"/>
      <c r="F897" s="308"/>
      <c r="H897" s="362"/>
      <c r="I897" s="362"/>
      <c r="L897" s="363"/>
      <c r="O897" s="308"/>
      <c r="P897" s="308"/>
    </row>
    <row r="898" spans="1:16" ht="12.5">
      <c r="A898" s="308"/>
      <c r="B898" s="308"/>
      <c r="D898" s="348"/>
      <c r="F898" s="308"/>
      <c r="H898" s="362"/>
      <c r="I898" s="362"/>
      <c r="L898" s="363"/>
      <c r="O898" s="308"/>
      <c r="P898" s="308"/>
    </row>
    <row r="899" spans="1:16" ht="12.5">
      <c r="A899" s="308"/>
      <c r="B899" s="308"/>
      <c r="D899" s="348"/>
      <c r="F899" s="308"/>
      <c r="H899" s="362"/>
      <c r="I899" s="362"/>
      <c r="L899" s="363"/>
      <c r="O899" s="308"/>
      <c r="P899" s="308"/>
    </row>
    <row r="900" spans="1:16" ht="12.5">
      <c r="A900" s="308"/>
      <c r="B900" s="308"/>
      <c r="D900" s="348"/>
      <c r="F900" s="308"/>
      <c r="H900" s="362"/>
      <c r="I900" s="362"/>
      <c r="L900" s="363"/>
      <c r="O900" s="308"/>
      <c r="P900" s="308"/>
    </row>
    <row r="901" spans="1:16" ht="12.5">
      <c r="A901" s="308"/>
      <c r="B901" s="308"/>
      <c r="D901" s="348"/>
      <c r="F901" s="308"/>
      <c r="H901" s="362"/>
      <c r="I901" s="362"/>
      <c r="L901" s="363"/>
      <c r="O901" s="308"/>
      <c r="P901" s="308"/>
    </row>
    <row r="902" spans="1:16" ht="12.5">
      <c r="A902" s="308"/>
      <c r="B902" s="308"/>
      <c r="D902" s="348"/>
      <c r="F902" s="308"/>
      <c r="H902" s="362"/>
      <c r="I902" s="362"/>
      <c r="L902" s="363"/>
      <c r="O902" s="308"/>
      <c r="P902" s="308"/>
    </row>
    <row r="903" spans="1:16" ht="12.5">
      <c r="A903" s="308"/>
      <c r="B903" s="308"/>
      <c r="D903" s="348"/>
      <c r="F903" s="308"/>
      <c r="H903" s="362"/>
      <c r="I903" s="362"/>
      <c r="L903" s="363"/>
      <c r="O903" s="308"/>
      <c r="P903" s="308"/>
    </row>
    <row r="904" spans="1:16" ht="12.5">
      <c r="A904" s="308"/>
      <c r="B904" s="308"/>
      <c r="D904" s="348"/>
      <c r="F904" s="308"/>
      <c r="H904" s="362"/>
      <c r="I904" s="362"/>
      <c r="L904" s="363"/>
      <c r="O904" s="308"/>
      <c r="P904" s="308"/>
    </row>
    <row r="905" spans="1:16" ht="12.5">
      <c r="A905" s="308"/>
      <c r="B905" s="308"/>
      <c r="D905" s="348"/>
      <c r="F905" s="308"/>
      <c r="H905" s="362"/>
      <c r="I905" s="362"/>
      <c r="L905" s="363"/>
      <c r="O905" s="308"/>
      <c r="P905" s="308"/>
    </row>
    <row r="906" spans="1:16" ht="12.5">
      <c r="A906" s="308"/>
      <c r="B906" s="308"/>
      <c r="D906" s="348"/>
      <c r="F906" s="308"/>
      <c r="H906" s="362"/>
      <c r="I906" s="362"/>
      <c r="L906" s="363"/>
      <c r="O906" s="308"/>
      <c r="P906" s="308"/>
    </row>
    <row r="907" spans="1:16" ht="12.5">
      <c r="A907" s="308"/>
      <c r="B907" s="308"/>
      <c r="D907" s="348"/>
      <c r="F907" s="308"/>
      <c r="H907" s="362"/>
      <c r="I907" s="362"/>
      <c r="L907" s="363"/>
      <c r="O907" s="308"/>
      <c r="P907" s="308"/>
    </row>
    <row r="908" spans="1:16" ht="12.5">
      <c r="A908" s="308"/>
      <c r="B908" s="308"/>
      <c r="D908" s="348"/>
      <c r="F908" s="308"/>
      <c r="H908" s="362"/>
      <c r="I908" s="362"/>
      <c r="L908" s="363"/>
      <c r="O908" s="308"/>
      <c r="P908" s="308"/>
    </row>
    <row r="909" spans="1:16" ht="12.5">
      <c r="A909" s="308"/>
      <c r="B909" s="308"/>
      <c r="D909" s="348"/>
      <c r="F909" s="308"/>
      <c r="H909" s="362"/>
      <c r="I909" s="362"/>
      <c r="L909" s="363"/>
      <c r="O909" s="308"/>
      <c r="P909" s="308"/>
    </row>
    <row r="910" spans="1:16" ht="12.5">
      <c r="A910" s="308"/>
      <c r="B910" s="308"/>
      <c r="D910" s="348"/>
      <c r="F910" s="308"/>
      <c r="H910" s="362"/>
      <c r="I910" s="362"/>
      <c r="L910" s="363"/>
      <c r="O910" s="308"/>
      <c r="P910" s="308"/>
    </row>
    <row r="911" spans="1:16" ht="12.5">
      <c r="A911" s="308"/>
      <c r="B911" s="308"/>
      <c r="D911" s="348"/>
      <c r="F911" s="308"/>
      <c r="H911" s="362"/>
      <c r="I911" s="362"/>
      <c r="L911" s="363"/>
      <c r="O911" s="308"/>
      <c r="P911" s="308"/>
    </row>
    <row r="912" spans="1:16" ht="12.5">
      <c r="A912" s="308"/>
      <c r="B912" s="308"/>
      <c r="D912" s="348"/>
      <c r="F912" s="308"/>
      <c r="H912" s="362"/>
      <c r="I912" s="362"/>
      <c r="L912" s="363"/>
      <c r="O912" s="308"/>
      <c r="P912" s="308"/>
    </row>
    <row r="913" spans="1:16" ht="12.5">
      <c r="A913" s="308"/>
      <c r="B913" s="308"/>
      <c r="D913" s="348"/>
      <c r="F913" s="308"/>
      <c r="H913" s="362"/>
      <c r="I913" s="362"/>
      <c r="L913" s="363"/>
      <c r="O913" s="308"/>
      <c r="P913" s="308"/>
    </row>
    <row r="914" spans="1:16" ht="12.5">
      <c r="A914" s="308"/>
      <c r="B914" s="308"/>
      <c r="D914" s="348"/>
      <c r="F914" s="308"/>
      <c r="H914" s="362"/>
      <c r="I914" s="362"/>
      <c r="L914" s="363"/>
      <c r="O914" s="308"/>
      <c r="P914" s="308"/>
    </row>
    <row r="915" spans="1:16" ht="12.5">
      <c r="A915" s="308"/>
      <c r="B915" s="308"/>
      <c r="D915" s="348"/>
      <c r="F915" s="308"/>
      <c r="H915" s="362"/>
      <c r="I915" s="362"/>
      <c r="L915" s="363"/>
      <c r="O915" s="308"/>
      <c r="P915" s="308"/>
    </row>
    <row r="916" spans="1:16" ht="12.5">
      <c r="A916" s="308"/>
      <c r="B916" s="308"/>
      <c r="D916" s="348"/>
      <c r="F916" s="308"/>
      <c r="H916" s="362"/>
      <c r="I916" s="362"/>
      <c r="L916" s="363"/>
      <c r="O916" s="308"/>
      <c r="P916" s="308"/>
    </row>
    <row r="917" spans="1:16" ht="12.5">
      <c r="A917" s="308"/>
      <c r="B917" s="308"/>
      <c r="D917" s="348"/>
      <c r="F917" s="308"/>
      <c r="H917" s="362"/>
      <c r="I917" s="362"/>
      <c r="L917" s="363"/>
      <c r="O917" s="308"/>
      <c r="P917" s="308"/>
    </row>
    <row r="918" spans="1:16" ht="12.5">
      <c r="A918" s="308"/>
      <c r="B918" s="308"/>
      <c r="D918" s="348"/>
      <c r="F918" s="308"/>
      <c r="H918" s="362"/>
      <c r="I918" s="362"/>
      <c r="L918" s="363"/>
      <c r="O918" s="308"/>
      <c r="P918" s="308"/>
    </row>
    <row r="919" spans="1:16" ht="12.5">
      <c r="A919" s="308"/>
      <c r="B919" s="308"/>
      <c r="D919" s="348"/>
      <c r="F919" s="308"/>
      <c r="H919" s="362"/>
      <c r="I919" s="362"/>
      <c r="L919" s="363"/>
      <c r="O919" s="308"/>
      <c r="P919" s="308"/>
    </row>
    <row r="920" spans="1:16" ht="12.5">
      <c r="A920" s="308"/>
      <c r="B920" s="308"/>
      <c r="D920" s="348"/>
      <c r="F920" s="308"/>
      <c r="H920" s="362"/>
      <c r="I920" s="362"/>
      <c r="L920" s="363"/>
      <c r="O920" s="308"/>
      <c r="P920" s="308"/>
    </row>
    <row r="921" spans="1:16" ht="12.5">
      <c r="A921" s="308"/>
      <c r="B921" s="308"/>
      <c r="D921" s="348"/>
      <c r="F921" s="308"/>
      <c r="H921" s="362"/>
      <c r="I921" s="362"/>
      <c r="L921" s="363"/>
      <c r="O921" s="308"/>
      <c r="P921" s="308"/>
    </row>
    <row r="922" spans="1:16" ht="12.5">
      <c r="A922" s="308"/>
      <c r="B922" s="308"/>
      <c r="D922" s="348"/>
      <c r="F922" s="308"/>
      <c r="H922" s="362"/>
      <c r="I922" s="362"/>
      <c r="L922" s="363"/>
      <c r="O922" s="308"/>
      <c r="P922" s="308"/>
    </row>
    <row r="923" spans="1:16" ht="12.5">
      <c r="A923" s="308"/>
      <c r="B923" s="308"/>
      <c r="D923" s="348"/>
      <c r="F923" s="308"/>
      <c r="H923" s="362"/>
      <c r="I923" s="362"/>
      <c r="L923" s="363"/>
      <c r="O923" s="308"/>
      <c r="P923" s="308"/>
    </row>
    <row r="924" spans="1:16" ht="12.5">
      <c r="A924" s="308"/>
      <c r="B924" s="308"/>
      <c r="D924" s="348"/>
      <c r="F924" s="308"/>
      <c r="H924" s="362"/>
      <c r="I924" s="362"/>
      <c r="L924" s="363"/>
      <c r="O924" s="308"/>
      <c r="P924" s="308"/>
    </row>
    <row r="925" spans="1:16" ht="12.5">
      <c r="A925" s="308"/>
      <c r="B925" s="308"/>
      <c r="D925" s="348"/>
      <c r="F925" s="308"/>
      <c r="H925" s="362"/>
      <c r="I925" s="362"/>
      <c r="L925" s="363"/>
      <c r="O925" s="308"/>
      <c r="P925" s="308"/>
    </row>
    <row r="926" spans="1:16" ht="12.5">
      <c r="A926" s="308"/>
      <c r="B926" s="308"/>
      <c r="D926" s="348"/>
      <c r="F926" s="308"/>
      <c r="H926" s="362"/>
      <c r="I926" s="362"/>
      <c r="L926" s="363"/>
      <c r="O926" s="308"/>
      <c r="P926" s="308"/>
    </row>
    <row r="927" spans="1:16" ht="12.5">
      <c r="A927" s="308"/>
      <c r="B927" s="308"/>
      <c r="D927" s="348"/>
      <c r="F927" s="308"/>
      <c r="H927" s="362"/>
      <c r="I927" s="362"/>
      <c r="L927" s="363"/>
      <c r="O927" s="308"/>
      <c r="P927" s="308"/>
    </row>
    <row r="928" spans="1:16" ht="12.5">
      <c r="A928" s="308"/>
      <c r="B928" s="308"/>
      <c r="D928" s="348"/>
      <c r="F928" s="308"/>
      <c r="H928" s="362"/>
      <c r="I928" s="362"/>
      <c r="L928" s="363"/>
      <c r="O928" s="308"/>
      <c r="P928" s="308"/>
    </row>
    <row r="929" spans="1:16" ht="12.5">
      <c r="A929" s="308"/>
      <c r="B929" s="308"/>
      <c r="D929" s="348"/>
      <c r="F929" s="308"/>
      <c r="H929" s="362"/>
      <c r="I929" s="362"/>
      <c r="L929" s="363"/>
      <c r="O929" s="308"/>
      <c r="P929" s="308"/>
    </row>
    <row r="930" spans="1:16" ht="12.5">
      <c r="A930" s="308"/>
      <c r="B930" s="308"/>
      <c r="D930" s="348"/>
      <c r="F930" s="308"/>
      <c r="H930" s="362"/>
      <c r="I930" s="362"/>
      <c r="L930" s="363"/>
      <c r="O930" s="308"/>
      <c r="P930" s="308"/>
    </row>
    <row r="931" spans="1:16" ht="12.5">
      <c r="A931" s="308"/>
      <c r="B931" s="308"/>
      <c r="D931" s="348"/>
      <c r="F931" s="308"/>
      <c r="H931" s="362"/>
      <c r="I931" s="362"/>
      <c r="L931" s="363"/>
      <c r="O931" s="308"/>
      <c r="P931" s="308"/>
    </row>
    <row r="932" spans="1:16" ht="12.5">
      <c r="A932" s="308"/>
      <c r="B932" s="308"/>
      <c r="D932" s="348"/>
      <c r="F932" s="308"/>
      <c r="H932" s="362"/>
      <c r="I932" s="362"/>
      <c r="L932" s="363"/>
      <c r="O932" s="308"/>
      <c r="P932" s="308"/>
    </row>
    <row r="933" spans="1:16" ht="12.5">
      <c r="A933" s="308"/>
      <c r="B933" s="308"/>
      <c r="D933" s="348"/>
      <c r="F933" s="308"/>
      <c r="H933" s="362"/>
      <c r="I933" s="362"/>
      <c r="L933" s="363"/>
      <c r="O933" s="308"/>
      <c r="P933" s="308"/>
    </row>
    <row r="934" spans="1:16" ht="12.5">
      <c r="A934" s="308"/>
      <c r="B934" s="308"/>
      <c r="D934" s="348"/>
      <c r="F934" s="308"/>
      <c r="H934" s="362"/>
      <c r="I934" s="362"/>
      <c r="L934" s="363"/>
      <c r="O934" s="308"/>
      <c r="P934" s="308"/>
    </row>
    <row r="935" spans="1:16" ht="12.5">
      <c r="A935" s="308"/>
      <c r="B935" s="308"/>
      <c r="D935" s="348"/>
      <c r="F935" s="308"/>
      <c r="H935" s="362"/>
      <c r="I935" s="362"/>
      <c r="L935" s="363"/>
      <c r="O935" s="308"/>
      <c r="P935" s="308"/>
    </row>
    <row r="936" spans="1:16" ht="12.5">
      <c r="A936" s="308"/>
      <c r="B936" s="308"/>
      <c r="D936" s="348"/>
      <c r="F936" s="308"/>
      <c r="H936" s="362"/>
      <c r="I936" s="362"/>
      <c r="L936" s="363"/>
      <c r="O936" s="308"/>
      <c r="P936" s="308"/>
    </row>
    <row r="937" spans="1:16" ht="12.5">
      <c r="A937" s="308"/>
      <c r="B937" s="308"/>
      <c r="D937" s="348"/>
      <c r="F937" s="308"/>
      <c r="H937" s="362"/>
      <c r="I937" s="362"/>
      <c r="L937" s="363"/>
      <c r="O937" s="308"/>
      <c r="P937" s="308"/>
    </row>
    <row r="938" spans="1:16" ht="12.5">
      <c r="A938" s="308"/>
      <c r="B938" s="308"/>
      <c r="D938" s="348"/>
      <c r="F938" s="308"/>
      <c r="H938" s="362"/>
      <c r="I938" s="362"/>
      <c r="L938" s="363"/>
      <c r="O938" s="308"/>
      <c r="P938" s="308"/>
    </row>
    <row r="939" spans="1:16" ht="12.5">
      <c r="A939" s="308"/>
      <c r="B939" s="308"/>
      <c r="D939" s="348"/>
      <c r="F939" s="308"/>
      <c r="H939" s="362"/>
      <c r="I939" s="362"/>
      <c r="L939" s="363"/>
      <c r="O939" s="308"/>
      <c r="P939" s="308"/>
    </row>
    <row r="940" spans="1:16" ht="12.5">
      <c r="A940" s="308"/>
      <c r="B940" s="308"/>
      <c r="D940" s="348"/>
      <c r="F940" s="308"/>
      <c r="H940" s="362"/>
      <c r="I940" s="362"/>
      <c r="L940" s="363"/>
      <c r="O940" s="308"/>
      <c r="P940" s="308"/>
    </row>
    <row r="941" spans="1:16" ht="12.5">
      <c r="A941" s="308"/>
      <c r="B941" s="308"/>
      <c r="D941" s="348"/>
      <c r="F941" s="308"/>
      <c r="H941" s="362"/>
      <c r="I941" s="362"/>
      <c r="L941" s="363"/>
      <c r="O941" s="308"/>
      <c r="P941" s="308"/>
    </row>
    <row r="942" spans="1:16" ht="12.5">
      <c r="A942" s="308"/>
      <c r="B942" s="308"/>
      <c r="D942" s="348"/>
      <c r="F942" s="308"/>
      <c r="H942" s="362"/>
      <c r="I942" s="362"/>
      <c r="L942" s="363"/>
      <c r="O942" s="308"/>
      <c r="P942" s="308"/>
    </row>
    <row r="943" spans="1:16" ht="12.5">
      <c r="A943" s="308"/>
      <c r="B943" s="308"/>
      <c r="D943" s="348"/>
      <c r="F943" s="308"/>
      <c r="H943" s="362"/>
      <c r="I943" s="362"/>
      <c r="L943" s="363"/>
      <c r="O943" s="308"/>
      <c r="P943" s="308"/>
    </row>
    <row r="944" spans="1:16" ht="12.5">
      <c r="A944" s="308"/>
      <c r="B944" s="308"/>
      <c r="D944" s="348"/>
      <c r="F944" s="308"/>
      <c r="H944" s="362"/>
      <c r="I944" s="362"/>
      <c r="L944" s="363"/>
      <c r="O944" s="308"/>
      <c r="P944" s="308"/>
    </row>
    <row r="945" spans="1:16" ht="12.5">
      <c r="A945" s="308"/>
      <c r="B945" s="308"/>
      <c r="D945" s="348"/>
      <c r="F945" s="308"/>
      <c r="H945" s="362"/>
      <c r="I945" s="362"/>
      <c r="L945" s="363"/>
      <c r="O945" s="308"/>
      <c r="P945" s="308"/>
    </row>
    <row r="946" spans="1:16" ht="12.5">
      <c r="A946" s="308"/>
      <c r="B946" s="308"/>
      <c r="D946" s="348"/>
      <c r="F946" s="308"/>
      <c r="H946" s="362"/>
      <c r="I946" s="362"/>
      <c r="L946" s="363"/>
      <c r="O946" s="308"/>
      <c r="P946" s="308"/>
    </row>
    <row r="947" spans="1:16" ht="12.5">
      <c r="A947" s="308"/>
      <c r="B947" s="308"/>
      <c r="D947" s="348"/>
      <c r="F947" s="308"/>
      <c r="H947" s="362"/>
      <c r="I947" s="362"/>
      <c r="L947" s="363"/>
      <c r="O947" s="308"/>
      <c r="P947" s="308"/>
    </row>
    <row r="948" spans="1:16" ht="12.5">
      <c r="A948" s="308"/>
      <c r="B948" s="308"/>
      <c r="D948" s="348"/>
      <c r="F948" s="308"/>
      <c r="H948" s="362"/>
      <c r="I948" s="362"/>
      <c r="L948" s="363"/>
      <c r="O948" s="308"/>
      <c r="P948" s="308"/>
    </row>
    <row r="949" spans="1:16" ht="12.5">
      <c r="A949" s="308"/>
      <c r="B949" s="308"/>
      <c r="D949" s="348"/>
      <c r="F949" s="308"/>
      <c r="H949" s="362"/>
      <c r="I949" s="362"/>
      <c r="L949" s="363"/>
      <c r="O949" s="308"/>
      <c r="P949" s="308"/>
    </row>
    <row r="950" spans="1:16" ht="12.5">
      <c r="A950" s="308"/>
      <c r="B950" s="308"/>
      <c r="D950" s="348"/>
      <c r="F950" s="308"/>
      <c r="H950" s="362"/>
      <c r="I950" s="362"/>
      <c r="L950" s="363"/>
      <c r="O950" s="308"/>
      <c r="P950" s="308"/>
    </row>
    <row r="951" spans="1:16" ht="12.5">
      <c r="A951" s="308"/>
      <c r="B951" s="308"/>
      <c r="D951" s="348"/>
      <c r="F951" s="308"/>
      <c r="H951" s="362"/>
      <c r="I951" s="362"/>
      <c r="L951" s="363"/>
      <c r="O951" s="308"/>
      <c r="P951" s="308"/>
    </row>
    <row r="952" spans="1:16" ht="12.5">
      <c r="A952" s="308"/>
      <c r="B952" s="308"/>
      <c r="D952" s="348"/>
      <c r="F952" s="308"/>
      <c r="H952" s="362"/>
      <c r="I952" s="362"/>
      <c r="L952" s="363"/>
      <c r="O952" s="308"/>
      <c r="P952" s="308"/>
    </row>
    <row r="953" spans="1:16" ht="12.5">
      <c r="A953" s="308"/>
      <c r="B953" s="308"/>
      <c r="D953" s="348"/>
      <c r="F953" s="308"/>
      <c r="H953" s="362"/>
      <c r="I953" s="362"/>
      <c r="L953" s="363"/>
      <c r="O953" s="308"/>
      <c r="P953" s="308"/>
    </row>
    <row r="954" spans="1:16" ht="12.5">
      <c r="A954" s="308"/>
      <c r="B954" s="308"/>
      <c r="D954" s="348"/>
      <c r="F954" s="308"/>
      <c r="H954" s="362"/>
      <c r="I954" s="362"/>
      <c r="L954" s="363"/>
      <c r="O954" s="308"/>
      <c r="P954" s="308"/>
    </row>
    <row r="955" spans="1:16" ht="12.5">
      <c r="A955" s="308"/>
      <c r="B955" s="308"/>
      <c r="D955" s="348"/>
      <c r="F955" s="308"/>
      <c r="H955" s="362"/>
      <c r="I955" s="362"/>
      <c r="L955" s="363"/>
      <c r="O955" s="308"/>
      <c r="P955" s="308"/>
    </row>
    <row r="956" spans="1:16" ht="12.5">
      <c r="A956" s="308"/>
      <c r="B956" s="308"/>
      <c r="D956" s="348"/>
      <c r="F956" s="308"/>
      <c r="H956" s="362"/>
      <c r="I956" s="362"/>
      <c r="L956" s="363"/>
      <c r="O956" s="308"/>
      <c r="P956" s="308"/>
    </row>
    <row r="957" spans="1:16" ht="12.5">
      <c r="A957" s="308"/>
      <c r="B957" s="308"/>
      <c r="D957" s="348"/>
      <c r="F957" s="308"/>
      <c r="H957" s="362"/>
      <c r="I957" s="362"/>
      <c r="L957" s="363"/>
      <c r="O957" s="308"/>
      <c r="P957" s="308"/>
    </row>
    <row r="958" spans="1:16" ht="12.5">
      <c r="A958" s="308"/>
      <c r="B958" s="308"/>
      <c r="D958" s="348"/>
      <c r="F958" s="308"/>
      <c r="H958" s="362"/>
      <c r="I958" s="362"/>
      <c r="L958" s="363"/>
      <c r="O958" s="308"/>
      <c r="P958" s="308"/>
    </row>
    <row r="959" spans="1:16" ht="12.5">
      <c r="A959" s="308"/>
      <c r="B959" s="308"/>
      <c r="D959" s="348"/>
      <c r="F959" s="308"/>
      <c r="H959" s="362"/>
      <c r="I959" s="362"/>
      <c r="L959" s="363"/>
      <c r="O959" s="308"/>
      <c r="P959" s="308"/>
    </row>
    <row r="960" spans="1:16" ht="12.5">
      <c r="A960" s="308"/>
      <c r="B960" s="308"/>
      <c r="D960" s="348"/>
      <c r="F960" s="308"/>
      <c r="H960" s="362"/>
      <c r="I960" s="362"/>
      <c r="L960" s="363"/>
      <c r="O960" s="308"/>
      <c r="P960" s="308"/>
    </row>
    <row r="961" spans="1:16" ht="12.5">
      <c r="A961" s="308"/>
      <c r="B961" s="308"/>
      <c r="D961" s="348"/>
      <c r="F961" s="308"/>
      <c r="H961" s="362"/>
      <c r="I961" s="362"/>
      <c r="L961" s="363"/>
      <c r="O961" s="308"/>
      <c r="P961" s="308"/>
    </row>
    <row r="962" spans="1:16" ht="12.5">
      <c r="A962" s="308"/>
      <c r="B962" s="308"/>
      <c r="D962" s="348"/>
      <c r="F962" s="308"/>
      <c r="H962" s="362"/>
      <c r="I962" s="362"/>
      <c r="L962" s="363"/>
      <c r="O962" s="308"/>
      <c r="P962" s="308"/>
    </row>
    <row r="963" spans="1:16" ht="12.5">
      <c r="A963" s="308"/>
      <c r="B963" s="308"/>
      <c r="D963" s="348"/>
      <c r="F963" s="308"/>
      <c r="H963" s="362"/>
      <c r="I963" s="362"/>
      <c r="L963" s="363"/>
      <c r="O963" s="308"/>
      <c r="P963" s="308"/>
    </row>
    <row r="964" spans="1:16" ht="12.5">
      <c r="A964" s="308"/>
      <c r="B964" s="308"/>
      <c r="D964" s="348"/>
      <c r="F964" s="308"/>
      <c r="H964" s="362"/>
      <c r="I964" s="362"/>
      <c r="L964" s="363"/>
      <c r="O964" s="308"/>
      <c r="P964" s="308"/>
    </row>
    <row r="965" spans="1:16" ht="12.5">
      <c r="A965" s="308"/>
      <c r="B965" s="308"/>
      <c r="D965" s="348"/>
      <c r="F965" s="308"/>
      <c r="H965" s="362"/>
      <c r="I965" s="362"/>
      <c r="L965" s="363"/>
      <c r="O965" s="308"/>
      <c r="P965" s="308"/>
    </row>
    <row r="966" spans="1:16" ht="12.5">
      <c r="A966" s="308"/>
      <c r="B966" s="308"/>
      <c r="D966" s="348"/>
      <c r="F966" s="308"/>
      <c r="H966" s="362"/>
      <c r="I966" s="362"/>
      <c r="L966" s="363"/>
      <c r="O966" s="308"/>
      <c r="P966" s="308"/>
    </row>
    <row r="967" spans="1:16" ht="12.5">
      <c r="A967" s="308"/>
      <c r="B967" s="308"/>
      <c r="D967" s="348"/>
      <c r="F967" s="308"/>
      <c r="H967" s="362"/>
      <c r="I967" s="362"/>
      <c r="L967" s="363"/>
      <c r="O967" s="308"/>
      <c r="P967" s="308"/>
    </row>
    <row r="968" spans="1:16" ht="12.5">
      <c r="A968" s="308"/>
      <c r="B968" s="308"/>
      <c r="D968" s="348"/>
      <c r="F968" s="308"/>
      <c r="H968" s="362"/>
      <c r="I968" s="362"/>
      <c r="L968" s="363"/>
      <c r="O968" s="308"/>
      <c r="P968" s="308"/>
    </row>
    <row r="969" spans="1:16" ht="12.5">
      <c r="A969" s="308"/>
      <c r="B969" s="308"/>
      <c r="D969" s="348"/>
      <c r="F969" s="308"/>
      <c r="H969" s="362"/>
      <c r="I969" s="362"/>
      <c r="L969" s="363"/>
      <c r="O969" s="308"/>
      <c r="P969" s="308"/>
    </row>
    <row r="970" spans="1:16" ht="12.5">
      <c r="A970" s="308"/>
      <c r="B970" s="308"/>
      <c r="D970" s="348"/>
      <c r="F970" s="308"/>
      <c r="H970" s="362"/>
      <c r="I970" s="362"/>
      <c r="L970" s="363"/>
      <c r="O970" s="308"/>
      <c r="P970" s="308"/>
    </row>
    <row r="971" spans="1:16" ht="12.5">
      <c r="A971" s="308"/>
      <c r="B971" s="308"/>
      <c r="D971" s="348"/>
      <c r="F971" s="308"/>
      <c r="H971" s="362"/>
      <c r="I971" s="362"/>
      <c r="L971" s="363"/>
      <c r="O971" s="308"/>
      <c r="P971" s="308"/>
    </row>
    <row r="972" spans="1:16" ht="12.5">
      <c r="A972" s="308"/>
      <c r="B972" s="308"/>
      <c r="D972" s="348"/>
      <c r="F972" s="308"/>
      <c r="H972" s="362"/>
      <c r="I972" s="362"/>
      <c r="L972" s="363"/>
      <c r="O972" s="308"/>
      <c r="P972" s="308"/>
    </row>
    <row r="973" spans="1:16" ht="12.5">
      <c r="A973" s="308"/>
      <c r="B973" s="308"/>
      <c r="D973" s="348"/>
      <c r="F973" s="308"/>
      <c r="H973" s="362"/>
      <c r="I973" s="362"/>
      <c r="L973" s="363"/>
      <c r="O973" s="308"/>
      <c r="P973" s="308"/>
    </row>
    <row r="974" spans="1:16" ht="12.5">
      <c r="A974" s="308"/>
      <c r="B974" s="308"/>
      <c r="D974" s="348"/>
      <c r="F974" s="308"/>
      <c r="H974" s="362"/>
      <c r="I974" s="362"/>
      <c r="L974" s="363"/>
      <c r="O974" s="308"/>
      <c r="P974" s="308"/>
    </row>
    <row r="975" spans="1:16" ht="12.5">
      <c r="A975" s="308"/>
      <c r="B975" s="308"/>
      <c r="D975" s="348"/>
      <c r="F975" s="308"/>
      <c r="H975" s="362"/>
      <c r="I975" s="362"/>
      <c r="L975" s="363"/>
      <c r="O975" s="308"/>
      <c r="P975" s="308"/>
    </row>
    <row r="976" spans="1:16" ht="12.5">
      <c r="A976" s="308"/>
      <c r="B976" s="308"/>
      <c r="D976" s="348"/>
      <c r="F976" s="308"/>
      <c r="H976" s="362"/>
      <c r="I976" s="362"/>
      <c r="L976" s="363"/>
      <c r="O976" s="308"/>
      <c r="P976" s="308"/>
    </row>
    <row r="977" spans="1:16" ht="12.5">
      <c r="A977" s="308"/>
      <c r="B977" s="308"/>
      <c r="D977" s="348"/>
      <c r="F977" s="308"/>
      <c r="H977" s="362"/>
      <c r="I977" s="362"/>
      <c r="L977" s="363"/>
      <c r="O977" s="308"/>
      <c r="P977" s="308"/>
    </row>
    <row r="978" spans="1:16" ht="12.5">
      <c r="A978" s="308"/>
      <c r="B978" s="308"/>
      <c r="D978" s="348"/>
      <c r="F978" s="308"/>
      <c r="H978" s="362"/>
      <c r="I978" s="362"/>
      <c r="L978" s="363"/>
      <c r="O978" s="308"/>
      <c r="P978" s="308"/>
    </row>
    <row r="979" spans="1:16" ht="12.5">
      <c r="A979" s="308"/>
      <c r="B979" s="308"/>
      <c r="D979" s="348"/>
      <c r="F979" s="308"/>
      <c r="H979" s="362"/>
      <c r="I979" s="362"/>
      <c r="L979" s="363"/>
      <c r="O979" s="308"/>
      <c r="P979" s="308"/>
    </row>
    <row r="980" spans="1:16" ht="12.5">
      <c r="A980" s="308"/>
      <c r="B980" s="308"/>
      <c r="D980" s="348"/>
      <c r="F980" s="308"/>
      <c r="H980" s="362"/>
      <c r="I980" s="362"/>
      <c r="L980" s="363"/>
      <c r="O980" s="308"/>
      <c r="P980" s="308"/>
    </row>
    <row r="981" spans="1:16" ht="12.5">
      <c r="A981" s="308"/>
      <c r="B981" s="308"/>
      <c r="D981" s="348"/>
      <c r="F981" s="308"/>
      <c r="H981" s="362"/>
      <c r="I981" s="362"/>
      <c r="L981" s="363"/>
      <c r="O981" s="308"/>
      <c r="P981" s="308"/>
    </row>
    <row r="982" spans="1:16" ht="12.5">
      <c r="A982" s="308"/>
      <c r="B982" s="308"/>
      <c r="D982" s="348"/>
      <c r="F982" s="308"/>
      <c r="H982" s="362"/>
      <c r="I982" s="362"/>
      <c r="L982" s="363"/>
      <c r="O982" s="308"/>
      <c r="P982" s="308"/>
    </row>
    <row r="983" spans="1:16" ht="12.5">
      <c r="A983" s="308"/>
      <c r="B983" s="308"/>
      <c r="D983" s="348"/>
      <c r="F983" s="308"/>
      <c r="H983" s="362"/>
      <c r="I983" s="362"/>
      <c r="L983" s="363"/>
      <c r="O983" s="308"/>
      <c r="P983" s="308"/>
    </row>
    <row r="984" spans="1:16" ht="12.5">
      <c r="A984" s="308"/>
      <c r="B984" s="308"/>
      <c r="D984" s="348"/>
      <c r="F984" s="308"/>
      <c r="H984" s="362"/>
      <c r="I984" s="362"/>
      <c r="L984" s="363"/>
      <c r="O984" s="308"/>
      <c r="P984" s="308"/>
    </row>
    <row r="985" spans="1:16" ht="12.5">
      <c r="A985" s="308"/>
      <c r="B985" s="308"/>
      <c r="D985" s="348"/>
      <c r="F985" s="308"/>
      <c r="H985" s="362"/>
      <c r="I985" s="362"/>
      <c r="L985" s="363"/>
      <c r="O985" s="308"/>
      <c r="P985" s="308"/>
    </row>
    <row r="986" spans="1:16" ht="12.5">
      <c r="A986" s="308"/>
      <c r="B986" s="308"/>
      <c r="D986" s="348"/>
      <c r="F986" s="308"/>
      <c r="H986" s="362"/>
      <c r="I986" s="362"/>
      <c r="L986" s="363"/>
      <c r="O986" s="308"/>
      <c r="P986" s="308"/>
    </row>
    <row r="987" spans="1:16" ht="12.5">
      <c r="A987" s="308"/>
      <c r="B987" s="308"/>
      <c r="D987" s="348"/>
      <c r="F987" s="308"/>
      <c r="H987" s="362"/>
      <c r="I987" s="362"/>
      <c r="L987" s="363"/>
      <c r="O987" s="308"/>
      <c r="P987" s="308"/>
    </row>
    <row r="988" spans="1:16" ht="12.5">
      <c r="A988" s="308"/>
      <c r="B988" s="308"/>
      <c r="D988" s="348"/>
      <c r="F988" s="308"/>
      <c r="H988" s="362"/>
      <c r="I988" s="362"/>
      <c r="L988" s="363"/>
      <c r="O988" s="308"/>
      <c r="P988" s="308"/>
    </row>
    <row r="989" spans="1:16" ht="12.5">
      <c r="A989" s="308"/>
      <c r="B989" s="308"/>
      <c r="D989" s="348"/>
      <c r="F989" s="308"/>
      <c r="H989" s="362"/>
      <c r="I989" s="362"/>
      <c r="L989" s="363"/>
      <c r="O989" s="308"/>
      <c r="P989" s="308"/>
    </row>
    <row r="990" spans="1:16" ht="12.5">
      <c r="A990" s="308"/>
      <c r="B990" s="308"/>
      <c r="D990" s="348"/>
      <c r="F990" s="308"/>
      <c r="H990" s="362"/>
      <c r="I990" s="362"/>
      <c r="L990" s="363"/>
      <c r="O990" s="308"/>
      <c r="P990" s="308"/>
    </row>
    <row r="991" spans="1:16" ht="12.5">
      <c r="A991" s="308"/>
      <c r="B991" s="308"/>
      <c r="D991" s="348"/>
      <c r="F991" s="308"/>
      <c r="H991" s="362"/>
      <c r="I991" s="362"/>
      <c r="L991" s="363"/>
      <c r="O991" s="308"/>
      <c r="P991" s="308"/>
    </row>
    <row r="992" spans="1:16" ht="12.5">
      <c r="A992" s="308"/>
      <c r="B992" s="308"/>
      <c r="D992" s="348"/>
      <c r="F992" s="308"/>
      <c r="H992" s="362"/>
      <c r="I992" s="362"/>
      <c r="L992" s="363"/>
      <c r="O992" s="308"/>
      <c r="P992" s="308"/>
    </row>
    <row r="993" spans="1:16" ht="12.5">
      <c r="A993" s="308"/>
      <c r="B993" s="308"/>
      <c r="D993" s="348"/>
      <c r="F993" s="308"/>
      <c r="H993" s="362"/>
      <c r="I993" s="362"/>
      <c r="L993" s="363"/>
      <c r="O993" s="308"/>
      <c r="P993" s="308"/>
    </row>
    <row r="994" spans="1:16" ht="12.5">
      <c r="A994" s="308"/>
      <c r="B994" s="308"/>
      <c r="D994" s="348"/>
      <c r="F994" s="308"/>
      <c r="H994" s="362"/>
      <c r="I994" s="362"/>
      <c r="L994" s="363"/>
      <c r="O994" s="308"/>
      <c r="P994" s="308"/>
    </row>
    <row r="995" spans="1:16" ht="12.5">
      <c r="A995" s="308"/>
      <c r="B995" s="308"/>
      <c r="D995" s="348"/>
      <c r="F995" s="308"/>
      <c r="H995" s="362"/>
      <c r="I995" s="362"/>
      <c r="L995" s="363"/>
      <c r="O995" s="308"/>
      <c r="P995" s="308"/>
    </row>
    <row r="996" spans="1:16" ht="12.5">
      <c r="A996" s="308"/>
      <c r="B996" s="308"/>
      <c r="D996" s="348"/>
      <c r="F996" s="308"/>
      <c r="H996" s="362"/>
      <c r="I996" s="362"/>
      <c r="L996" s="363"/>
      <c r="O996" s="308"/>
      <c r="P996" s="308"/>
    </row>
    <row r="997" spans="1:16" ht="12.5">
      <c r="A997" s="308"/>
      <c r="B997" s="308"/>
      <c r="D997" s="348"/>
      <c r="F997" s="308"/>
      <c r="H997" s="362"/>
      <c r="I997" s="362"/>
      <c r="L997" s="363"/>
      <c r="O997" s="308"/>
      <c r="P997" s="308"/>
    </row>
    <row r="998" spans="1:16" ht="12.5">
      <c r="A998" s="308"/>
      <c r="B998" s="308"/>
      <c r="D998" s="348"/>
      <c r="F998" s="308"/>
      <c r="H998" s="362"/>
      <c r="I998" s="362"/>
      <c r="L998" s="363"/>
      <c r="O998" s="308"/>
      <c r="P998" s="308"/>
    </row>
    <row r="999" spans="1:16" ht="12.5">
      <c r="A999" s="308"/>
      <c r="B999" s="308"/>
      <c r="D999" s="348"/>
      <c r="F999" s="308"/>
      <c r="H999" s="362"/>
      <c r="I999" s="362"/>
      <c r="L999" s="363"/>
      <c r="O999" s="308"/>
      <c r="P999" s="308"/>
    </row>
    <row r="1000" spans="1:16" ht="12.5">
      <c r="A1000" s="308"/>
      <c r="B1000" s="308"/>
      <c r="D1000" s="348"/>
      <c r="F1000" s="308"/>
      <c r="H1000" s="362"/>
      <c r="I1000" s="362"/>
      <c r="L1000" s="363"/>
      <c r="O1000" s="308"/>
      <c r="P1000" s="308"/>
    </row>
    <row r="1001" spans="1:16" ht="12.5">
      <c r="A1001" s="308"/>
      <c r="B1001" s="308"/>
      <c r="D1001" s="348"/>
      <c r="F1001" s="308"/>
      <c r="H1001" s="362"/>
      <c r="I1001" s="362"/>
      <c r="L1001" s="363"/>
      <c r="O1001" s="308"/>
      <c r="P1001" s="308"/>
    </row>
    <row r="1002" spans="1:16" ht="12.5">
      <c r="A1002" s="308"/>
      <c r="B1002" s="308"/>
      <c r="D1002" s="348"/>
      <c r="F1002" s="308"/>
      <c r="H1002" s="362"/>
      <c r="I1002" s="362"/>
      <c r="L1002" s="363"/>
      <c r="O1002" s="308"/>
      <c r="P1002" s="308"/>
    </row>
    <row r="1003" spans="1:16" ht="12.5">
      <c r="A1003" s="308"/>
      <c r="B1003" s="308"/>
      <c r="D1003" s="348"/>
      <c r="F1003" s="308"/>
      <c r="H1003" s="362"/>
      <c r="I1003" s="362"/>
      <c r="L1003" s="363"/>
      <c r="O1003" s="308"/>
      <c r="P1003" s="308"/>
    </row>
    <row r="1004" spans="1:16" ht="12.5">
      <c r="A1004" s="308"/>
      <c r="B1004" s="308"/>
      <c r="D1004" s="348"/>
      <c r="F1004" s="308"/>
      <c r="H1004" s="362"/>
      <c r="I1004" s="362"/>
      <c r="L1004" s="363"/>
      <c r="O1004" s="308"/>
      <c r="P1004" s="308"/>
    </row>
    <row r="1005" spans="1:16" ht="12.5">
      <c r="A1005" s="308"/>
      <c r="B1005" s="308"/>
      <c r="D1005" s="348"/>
      <c r="F1005" s="308"/>
      <c r="H1005" s="362"/>
      <c r="I1005" s="362"/>
      <c r="L1005" s="363"/>
      <c r="O1005" s="308"/>
      <c r="P1005" s="308"/>
    </row>
    <row r="1006" spans="1:16" ht="12.5">
      <c r="A1006" s="308"/>
      <c r="B1006" s="308"/>
      <c r="D1006" s="348"/>
      <c r="F1006" s="308"/>
      <c r="H1006" s="362"/>
      <c r="I1006" s="362"/>
      <c r="L1006" s="363"/>
      <c r="O1006" s="308"/>
      <c r="P1006" s="308"/>
    </row>
    <row r="1007" spans="1:16" ht="12.5">
      <c r="A1007" s="308"/>
      <c r="B1007" s="308"/>
      <c r="D1007" s="348"/>
      <c r="F1007" s="308"/>
      <c r="H1007" s="362"/>
      <c r="I1007" s="362"/>
      <c r="L1007" s="363"/>
      <c r="O1007" s="308"/>
      <c r="P1007" s="308"/>
    </row>
    <row r="1008" spans="1:16" ht="12.5">
      <c r="A1008" s="308"/>
      <c r="B1008" s="308"/>
      <c r="D1008" s="348"/>
      <c r="F1008" s="308"/>
      <c r="H1008" s="362"/>
      <c r="I1008" s="362"/>
      <c r="L1008" s="363"/>
      <c r="O1008" s="308"/>
      <c r="P1008" s="308"/>
    </row>
    <row r="1009" spans="1:16" ht="12.5">
      <c r="A1009" s="308"/>
      <c r="B1009" s="308"/>
      <c r="D1009" s="348"/>
      <c r="F1009" s="308"/>
      <c r="H1009" s="362"/>
      <c r="I1009" s="362"/>
      <c r="L1009" s="363"/>
      <c r="O1009" s="308"/>
      <c r="P1009" s="308"/>
    </row>
    <row r="1010" spans="1:16" ht="12.5">
      <c r="A1010" s="308"/>
      <c r="B1010" s="308"/>
      <c r="D1010" s="348"/>
      <c r="F1010" s="308"/>
      <c r="H1010" s="362"/>
      <c r="I1010" s="362"/>
      <c r="L1010" s="363"/>
      <c r="O1010" s="308"/>
      <c r="P1010" s="308"/>
    </row>
    <row r="1011" spans="1:16" ht="12.5">
      <c r="A1011" s="308"/>
      <c r="B1011" s="308"/>
      <c r="D1011" s="348"/>
      <c r="F1011" s="308"/>
      <c r="H1011" s="362"/>
      <c r="I1011" s="362"/>
      <c r="L1011" s="363"/>
      <c r="O1011" s="308"/>
      <c r="P1011" s="308"/>
    </row>
    <row r="1012" spans="1:16" ht="12.5">
      <c r="A1012" s="308"/>
      <c r="B1012" s="308"/>
      <c r="D1012" s="348"/>
      <c r="F1012" s="308"/>
      <c r="H1012" s="362"/>
      <c r="I1012" s="362"/>
      <c r="L1012" s="363"/>
      <c r="O1012" s="308"/>
      <c r="P1012" s="308"/>
    </row>
    <row r="1013" spans="1:16" ht="12.5">
      <c r="A1013" s="308"/>
      <c r="B1013" s="308"/>
      <c r="D1013" s="348"/>
      <c r="F1013" s="308"/>
      <c r="H1013" s="362"/>
      <c r="I1013" s="362"/>
      <c r="L1013" s="363"/>
      <c r="O1013" s="308"/>
      <c r="P1013" s="308"/>
    </row>
    <row r="1014" spans="1:16" ht="12.5">
      <c r="A1014" s="308"/>
      <c r="B1014" s="308"/>
      <c r="D1014" s="348"/>
      <c r="F1014" s="308"/>
      <c r="H1014" s="362"/>
      <c r="I1014" s="362"/>
      <c r="L1014" s="363"/>
      <c r="O1014" s="308"/>
      <c r="P1014" s="308"/>
    </row>
    <row r="1015" spans="1:16" ht="12.5">
      <c r="A1015" s="308"/>
      <c r="B1015" s="308"/>
      <c r="D1015" s="348"/>
      <c r="F1015" s="308"/>
      <c r="H1015" s="362"/>
      <c r="I1015" s="362"/>
      <c r="L1015" s="363"/>
      <c r="O1015" s="308"/>
      <c r="P1015" s="308"/>
    </row>
    <row r="1016" spans="1:16" ht="12.5">
      <c r="A1016" s="308"/>
      <c r="B1016" s="308"/>
      <c r="D1016" s="348"/>
      <c r="F1016" s="308"/>
      <c r="H1016" s="362"/>
      <c r="I1016" s="362"/>
      <c r="L1016" s="363"/>
      <c r="O1016" s="308"/>
      <c r="P1016" s="308"/>
    </row>
    <row r="1017" spans="1:16" ht="12.5">
      <c r="A1017" s="308"/>
      <c r="B1017" s="308"/>
      <c r="D1017" s="348"/>
      <c r="F1017" s="308"/>
      <c r="H1017" s="362"/>
      <c r="I1017" s="362"/>
      <c r="L1017" s="363"/>
      <c r="O1017" s="308"/>
      <c r="P1017" s="308"/>
    </row>
    <row r="1018" spans="1:16" ht="12.5">
      <c r="A1018" s="308"/>
      <c r="B1018" s="308"/>
      <c r="D1018" s="348"/>
      <c r="F1018" s="308"/>
      <c r="H1018" s="362"/>
      <c r="I1018" s="362"/>
      <c r="L1018" s="363"/>
      <c r="O1018" s="308"/>
      <c r="P1018" s="308"/>
    </row>
    <row r="1019" spans="1:16" ht="12.5">
      <c r="A1019" s="308"/>
      <c r="B1019" s="308"/>
      <c r="D1019" s="348"/>
      <c r="F1019" s="308"/>
      <c r="H1019" s="362"/>
      <c r="I1019" s="362"/>
      <c r="L1019" s="363"/>
      <c r="O1019" s="308"/>
      <c r="P1019" s="308"/>
    </row>
    <row r="1020" spans="1:16" ht="12.5">
      <c r="A1020" s="308"/>
      <c r="B1020" s="308"/>
      <c r="D1020" s="348"/>
      <c r="F1020" s="308"/>
      <c r="H1020" s="362"/>
      <c r="I1020" s="362"/>
      <c r="L1020" s="363"/>
      <c r="O1020" s="308"/>
      <c r="P1020" s="308"/>
    </row>
    <row r="1021" spans="1:16" ht="12.5">
      <c r="A1021" s="308"/>
      <c r="B1021" s="308"/>
      <c r="D1021" s="348"/>
      <c r="F1021" s="308"/>
      <c r="H1021" s="362"/>
      <c r="I1021" s="362"/>
      <c r="L1021" s="363"/>
      <c r="O1021" s="308"/>
      <c r="P1021" s="308"/>
    </row>
    <row r="1022" spans="1:16" ht="12.5">
      <c r="A1022" s="308"/>
      <c r="B1022" s="308"/>
      <c r="D1022" s="348"/>
      <c r="F1022" s="308"/>
      <c r="H1022" s="362"/>
      <c r="I1022" s="362"/>
      <c r="L1022" s="363"/>
      <c r="O1022" s="308"/>
      <c r="P1022" s="308"/>
    </row>
    <row r="1023" spans="1:16" ht="12.5">
      <c r="A1023" s="308"/>
      <c r="B1023" s="308"/>
      <c r="D1023" s="348"/>
      <c r="F1023" s="308"/>
      <c r="H1023" s="362"/>
      <c r="I1023" s="362"/>
      <c r="L1023" s="363"/>
      <c r="O1023" s="308"/>
      <c r="P1023" s="308"/>
    </row>
    <row r="1024" spans="1:16" ht="12.5">
      <c r="A1024" s="308"/>
      <c r="B1024" s="308"/>
      <c r="D1024" s="348"/>
      <c r="F1024" s="308"/>
      <c r="H1024" s="362"/>
      <c r="I1024" s="362"/>
      <c r="L1024" s="363"/>
      <c r="O1024" s="308"/>
      <c r="P1024" s="308"/>
    </row>
    <row r="1025" spans="1:16" ht="12.5">
      <c r="A1025" s="308"/>
      <c r="B1025" s="308"/>
      <c r="D1025" s="348"/>
      <c r="F1025" s="308"/>
      <c r="H1025" s="362"/>
      <c r="I1025" s="362"/>
      <c r="L1025" s="363"/>
      <c r="O1025" s="308"/>
      <c r="P1025" s="308"/>
    </row>
    <row r="1026" spans="1:16" ht="12.5">
      <c r="A1026" s="308"/>
      <c r="B1026" s="308"/>
      <c r="D1026" s="348"/>
      <c r="F1026" s="308"/>
      <c r="H1026" s="362"/>
      <c r="I1026" s="362"/>
      <c r="L1026" s="363"/>
      <c r="O1026" s="308"/>
      <c r="P1026" s="308"/>
    </row>
    <row r="1027" spans="1:16" ht="12.5">
      <c r="A1027" s="308"/>
      <c r="B1027" s="308"/>
      <c r="D1027" s="348"/>
      <c r="F1027" s="308"/>
      <c r="H1027" s="362"/>
      <c r="I1027" s="362"/>
      <c r="L1027" s="363"/>
      <c r="O1027" s="308"/>
      <c r="P1027" s="308"/>
    </row>
    <row r="1028" spans="1:16" ht="12.5">
      <c r="A1028" s="308"/>
      <c r="B1028" s="308"/>
      <c r="D1028" s="348"/>
      <c r="F1028" s="308"/>
      <c r="H1028" s="362"/>
      <c r="I1028" s="362"/>
      <c r="L1028" s="363"/>
      <c r="O1028" s="308"/>
      <c r="P1028" s="308"/>
    </row>
    <row r="1029" spans="1:16" ht="12.5">
      <c r="A1029" s="308"/>
      <c r="B1029" s="308"/>
      <c r="D1029" s="348"/>
      <c r="F1029" s="308"/>
      <c r="H1029" s="362"/>
      <c r="I1029" s="362"/>
      <c r="L1029" s="363"/>
      <c r="O1029" s="308"/>
      <c r="P1029" s="308"/>
    </row>
    <row r="1030" spans="1:16" ht="12.5">
      <c r="A1030" s="308"/>
      <c r="B1030" s="308"/>
      <c r="D1030" s="348"/>
      <c r="F1030" s="308"/>
      <c r="H1030" s="362"/>
      <c r="I1030" s="362"/>
      <c r="L1030" s="363"/>
      <c r="O1030" s="308"/>
      <c r="P1030" s="308"/>
    </row>
    <row r="1031" spans="1:16" ht="12.5">
      <c r="A1031" s="308"/>
      <c r="B1031" s="308"/>
      <c r="D1031" s="348"/>
      <c r="F1031" s="308"/>
      <c r="H1031" s="362"/>
      <c r="I1031" s="362"/>
      <c r="L1031" s="363"/>
      <c r="O1031" s="308"/>
      <c r="P1031" s="308"/>
    </row>
    <row r="1032" spans="1:16" ht="12.5">
      <c r="A1032" s="308"/>
      <c r="B1032" s="308"/>
      <c r="D1032" s="348"/>
      <c r="F1032" s="308"/>
      <c r="H1032" s="362"/>
      <c r="I1032" s="362"/>
      <c r="L1032" s="363"/>
      <c r="O1032" s="308"/>
      <c r="P1032" s="308"/>
    </row>
    <row r="1033" spans="1:16" ht="12.5">
      <c r="A1033" s="308"/>
      <c r="B1033" s="308"/>
      <c r="D1033" s="348"/>
      <c r="F1033" s="308"/>
      <c r="H1033" s="362"/>
      <c r="I1033" s="362"/>
      <c r="L1033" s="363"/>
      <c r="O1033" s="308"/>
      <c r="P1033" s="308"/>
    </row>
    <row r="1034" spans="1:16" ht="12.5">
      <c r="A1034" s="308"/>
      <c r="B1034" s="308"/>
      <c r="D1034" s="348"/>
      <c r="F1034" s="308"/>
      <c r="H1034" s="362"/>
      <c r="I1034" s="362"/>
      <c r="L1034" s="363"/>
      <c r="O1034" s="308"/>
      <c r="P1034" s="308"/>
    </row>
    <row r="1035" spans="1:16" ht="12.5">
      <c r="A1035" s="308"/>
      <c r="B1035" s="308"/>
      <c r="D1035" s="348"/>
      <c r="F1035" s="308"/>
      <c r="H1035" s="362"/>
      <c r="I1035" s="362"/>
      <c r="L1035" s="363"/>
      <c r="O1035" s="308"/>
      <c r="P1035" s="308"/>
    </row>
    <row r="1036" spans="1:16" ht="12.5">
      <c r="A1036" s="308"/>
      <c r="B1036" s="308"/>
      <c r="D1036" s="348"/>
      <c r="F1036" s="308"/>
      <c r="H1036" s="362"/>
      <c r="I1036" s="362"/>
      <c r="L1036" s="363"/>
      <c r="O1036" s="308"/>
      <c r="P1036" s="308"/>
    </row>
    <row r="1037" spans="1:16" ht="12.5">
      <c r="A1037" s="308"/>
      <c r="B1037" s="308"/>
      <c r="D1037" s="348"/>
      <c r="F1037" s="308"/>
      <c r="H1037" s="362"/>
      <c r="I1037" s="362"/>
      <c r="L1037" s="363"/>
      <c r="O1037" s="308"/>
      <c r="P1037" s="308"/>
    </row>
    <row r="1038" spans="1:16" ht="12.5">
      <c r="A1038" s="308"/>
      <c r="B1038" s="308"/>
      <c r="D1038" s="348"/>
      <c r="F1038" s="308"/>
      <c r="H1038" s="362"/>
      <c r="I1038" s="362"/>
      <c r="L1038" s="363"/>
      <c r="O1038" s="308"/>
      <c r="P1038" s="308"/>
    </row>
    <row r="1039" spans="1:16" ht="12.5">
      <c r="A1039" s="308"/>
      <c r="B1039" s="308"/>
      <c r="D1039" s="348"/>
      <c r="F1039" s="308"/>
      <c r="H1039" s="362"/>
      <c r="I1039" s="362"/>
      <c r="L1039" s="363"/>
      <c r="O1039" s="308"/>
      <c r="P1039" s="308"/>
    </row>
    <row r="1040" spans="1:16" ht="12.5">
      <c r="A1040" s="308"/>
      <c r="B1040" s="308"/>
      <c r="D1040" s="348"/>
      <c r="F1040" s="308"/>
      <c r="H1040" s="362"/>
      <c r="I1040" s="362"/>
      <c r="L1040" s="363"/>
      <c r="O1040" s="308"/>
      <c r="P1040" s="308"/>
    </row>
    <row r="1041" spans="1:16" ht="12.5">
      <c r="A1041" s="308"/>
      <c r="B1041" s="308"/>
      <c r="D1041" s="348"/>
      <c r="F1041" s="308"/>
      <c r="H1041" s="362"/>
      <c r="I1041" s="362"/>
      <c r="L1041" s="363"/>
      <c r="O1041" s="308"/>
      <c r="P1041" s="308"/>
    </row>
    <row r="1042" spans="1:16" ht="12.5">
      <c r="A1042" s="308"/>
      <c r="B1042" s="308"/>
      <c r="D1042" s="348"/>
      <c r="F1042" s="308"/>
      <c r="H1042" s="362"/>
      <c r="I1042" s="362"/>
      <c r="L1042" s="363"/>
      <c r="O1042" s="308"/>
      <c r="P1042" s="308"/>
    </row>
    <row r="1043" spans="1:16" ht="12.5">
      <c r="A1043" s="308"/>
      <c r="B1043" s="308"/>
      <c r="D1043" s="348"/>
      <c r="F1043" s="308"/>
      <c r="H1043" s="362"/>
      <c r="I1043" s="362"/>
      <c r="L1043" s="363"/>
      <c r="O1043" s="308"/>
      <c r="P1043" s="308"/>
    </row>
    <row r="1044" spans="1:16" ht="12.5">
      <c r="A1044" s="308"/>
      <c r="B1044" s="308"/>
      <c r="D1044" s="348"/>
      <c r="F1044" s="308"/>
      <c r="H1044" s="362"/>
      <c r="I1044" s="362"/>
      <c r="L1044" s="363"/>
      <c r="O1044" s="308"/>
      <c r="P1044" s="308"/>
    </row>
    <row r="1045" spans="1:16" ht="12.5">
      <c r="A1045" s="308"/>
      <c r="B1045" s="308"/>
      <c r="D1045" s="348"/>
      <c r="F1045" s="308"/>
      <c r="H1045" s="362"/>
      <c r="I1045" s="362"/>
      <c r="L1045" s="363"/>
      <c r="O1045" s="308"/>
      <c r="P1045" s="308"/>
    </row>
    <row r="1046" spans="1:16" ht="12.5">
      <c r="A1046" s="308"/>
      <c r="B1046" s="308"/>
      <c r="D1046" s="348"/>
      <c r="F1046" s="308"/>
      <c r="H1046" s="362"/>
      <c r="I1046" s="362"/>
      <c r="L1046" s="363"/>
      <c r="O1046" s="308"/>
      <c r="P1046" s="308"/>
    </row>
    <row r="1047" spans="1:16" ht="12.5">
      <c r="A1047" s="308"/>
      <c r="B1047" s="308"/>
      <c r="D1047" s="348"/>
      <c r="F1047" s="308"/>
      <c r="H1047" s="362"/>
      <c r="I1047" s="362"/>
      <c r="L1047" s="363"/>
      <c r="O1047" s="308"/>
      <c r="P1047" s="308"/>
    </row>
    <row r="1048" spans="1:16" ht="12.5">
      <c r="A1048" s="308"/>
      <c r="B1048" s="308"/>
      <c r="D1048" s="348"/>
      <c r="F1048" s="308"/>
      <c r="H1048" s="362"/>
      <c r="I1048" s="362"/>
      <c r="L1048" s="363"/>
      <c r="O1048" s="308"/>
      <c r="P1048" s="308"/>
    </row>
  </sheetData>
  <hyperlinks>
    <hyperlink ref="A1" r:id="rId1"/>
    <hyperlink ref="K3" r:id="rId2"/>
    <hyperlink ref="K4" r:id="rId3"/>
    <hyperlink ref="J5" r:id="rId4"/>
    <hyperlink ref="K5" r:id="rId5"/>
    <hyperlink ref="J6" r:id="rId6"/>
    <hyperlink ref="K6" r:id="rId7"/>
    <hyperlink ref="K7" r:id="rId8"/>
    <hyperlink ref="K8" r:id="rId9"/>
    <hyperlink ref="J9" r:id="rId10"/>
    <hyperlink ref="K9" r:id="rId11"/>
    <hyperlink ref="J10" r:id="rId12"/>
    <hyperlink ref="K10" r:id="rId13"/>
    <hyperlink ref="K12" r:id="rId14"/>
    <hyperlink ref="K13" r:id="rId15"/>
    <hyperlink ref="K14" r:id="rId16"/>
    <hyperlink ref="K15" r:id="rId17"/>
    <hyperlink ref="J16" r:id="rId18"/>
    <hyperlink ref="K16" r:id="rId19"/>
    <hyperlink ref="K17" r:id="rId20"/>
    <hyperlink ref="K18" r:id="rId21"/>
    <hyperlink ref="K19" r:id="rId22"/>
    <hyperlink ref="K20" r:id="rId23"/>
    <hyperlink ref="K22" r:id="rId24"/>
    <hyperlink ref="K23" r:id="rId25"/>
    <hyperlink ref="K27" r:id="rId26"/>
    <hyperlink ref="K28" r:id="rId27"/>
    <hyperlink ref="K29" r:id="rId28"/>
    <hyperlink ref="A30" r:id="rId29"/>
    <hyperlink ref="A31" r:id="rId30"/>
    <hyperlink ref="A32" r:id="rId31"/>
    <hyperlink ref="A33" r:id="rId32"/>
    <hyperlink ref="A34" r:id="rId33"/>
    <hyperlink ref="A35" r:id="rId34"/>
    <hyperlink ref="K35" r:id="rId35"/>
    <hyperlink ref="A36" r:id="rId36"/>
    <hyperlink ref="K36" r:id="rId37"/>
    <hyperlink ref="A37" r:id="rId38"/>
    <hyperlink ref="K44" r:id="rId39"/>
    <hyperlink ref="K45" r:id="rId40"/>
    <hyperlink ref="K46" r:id="rId41"/>
    <hyperlink ref="J47" r:id="rId42"/>
    <hyperlink ref="K47" r:id="rId43"/>
    <hyperlink ref="J48" r:id="rId44"/>
    <hyperlink ref="K48" r:id="rId45"/>
    <hyperlink ref="K49" r:id="rId46"/>
    <hyperlink ref="K50" r:id="rId47"/>
    <hyperlink ref="K51" r:id="rId48"/>
    <hyperlink ref="K52" r:id="rId49"/>
    <hyperlink ref="K53" r:id="rId50"/>
    <hyperlink ref="K54" r:id="rId51"/>
    <hyperlink ref="K56" r:id="rId52"/>
    <hyperlink ref="K57" r:id="rId53"/>
    <hyperlink ref="K58" r:id="rId54"/>
    <hyperlink ref="K59" r:id="rId55"/>
    <hyperlink ref="K60" r:id="rId56"/>
    <hyperlink ref="K61" r:id="rId57"/>
    <hyperlink ref="K62" r:id="rId58"/>
    <hyperlink ref="K63" r:id="rId59"/>
    <hyperlink ref="K64" r:id="rId60"/>
    <hyperlink ref="K65" r:id="rId61"/>
    <hyperlink ref="K67" r:id="rId62"/>
    <hyperlink ref="K68" r:id="rId63"/>
    <hyperlink ref="K70" r:id="rId64"/>
    <hyperlink ref="K71" r:id="rId65"/>
    <hyperlink ref="K72" r:id="rId66"/>
    <hyperlink ref="K73" r:id="rId67"/>
    <hyperlink ref="K74" r:id="rId68"/>
    <hyperlink ref="J75" r:id="rId69"/>
    <hyperlink ref="K75" r:id="rId70"/>
    <hyperlink ref="K76" r:id="rId71"/>
  </hyperlinks>
  <pageMargins left="0.7" right="0.7" top="0.75" bottom="0.75" header="0.3" footer="0.3"/>
  <legacyDrawing r:id="rId7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D119"/>
  <sheetViews>
    <sheetView workbookViewId="0">
      <pane xSplit="2" topLeftCell="C1" activePane="topRight" state="frozen"/>
      <selection pane="topRight" activeCell="D2" sqref="D2"/>
    </sheetView>
  </sheetViews>
  <sheetFormatPr defaultColWidth="14.453125" defaultRowHeight="15.75" customHeight="1"/>
  <cols>
    <col min="1" max="1" width="36.7265625" customWidth="1"/>
    <col min="2" max="2" width="25.08984375" customWidth="1"/>
    <col min="4" max="4" width="15.26953125" customWidth="1"/>
    <col min="5" max="5" width="14.453125" customWidth="1"/>
    <col min="7" max="7" width="79.26953125" customWidth="1"/>
    <col min="8" max="8" width="27.7265625" customWidth="1"/>
    <col min="9" max="9" width="25.453125" customWidth="1"/>
    <col min="10" max="10" width="17" customWidth="1"/>
  </cols>
  <sheetData>
    <row r="1" spans="1:15" ht="15.75" customHeight="1">
      <c r="A1" s="292" t="s">
        <v>850</v>
      </c>
      <c r="B1" s="294" t="s">
        <v>851</v>
      </c>
      <c r="C1" s="296" t="s">
        <v>852</v>
      </c>
      <c r="D1" s="295" t="s">
        <v>853</v>
      </c>
      <c r="E1" s="292" t="s">
        <v>854</v>
      </c>
      <c r="F1" s="292" t="s">
        <v>855</v>
      </c>
      <c r="G1" s="295" t="s">
        <v>856</v>
      </c>
      <c r="H1" s="295" t="s">
        <v>857</v>
      </c>
      <c r="I1" s="295" t="s">
        <v>858</v>
      </c>
      <c r="J1" s="296" t="s">
        <v>859</v>
      </c>
      <c r="K1" s="297"/>
      <c r="L1" s="294"/>
      <c r="M1" s="294"/>
      <c r="N1" s="292"/>
      <c r="O1" s="295"/>
    </row>
    <row r="2" spans="1:15" ht="15.75" customHeight="1">
      <c r="A2" s="320" t="str">
        <f>HYPERLINK("https://itunes.apple.com/us/app/proloquo2go/id308368164?mt=8","Proloquo2Go - AssistiveWare")</f>
        <v>Proloquo2Go - AssistiveWare</v>
      </c>
      <c r="B2" s="364">
        <v>41418</v>
      </c>
      <c r="C2" s="365" t="s">
        <v>860</v>
      </c>
      <c r="D2" s="366">
        <v>5</v>
      </c>
      <c r="E2" s="367">
        <v>809730294</v>
      </c>
      <c r="F2" s="368" t="s">
        <v>861</v>
      </c>
      <c r="G2" s="368" t="s">
        <v>862</v>
      </c>
      <c r="J2" s="363">
        <f t="shared" ref="J2:J52" si="0">LEN(G2)</f>
        <v>2612</v>
      </c>
    </row>
    <row r="3" spans="1:15" ht="15.75" customHeight="1">
      <c r="B3" s="364">
        <v>41047</v>
      </c>
      <c r="C3" s="365" t="s">
        <v>863</v>
      </c>
      <c r="D3" s="366">
        <v>5</v>
      </c>
      <c r="E3" s="367">
        <v>585383073</v>
      </c>
      <c r="F3" s="368" t="s">
        <v>864</v>
      </c>
      <c r="G3" s="368" t="s">
        <v>865</v>
      </c>
      <c r="J3" s="363">
        <f t="shared" si="0"/>
        <v>1625</v>
      </c>
    </row>
    <row r="4" spans="1:15" ht="15.75" customHeight="1">
      <c r="B4" s="364">
        <v>39952</v>
      </c>
      <c r="C4" s="365">
        <v>0</v>
      </c>
      <c r="D4" s="366">
        <v>5</v>
      </c>
      <c r="E4" s="367">
        <v>60308074</v>
      </c>
      <c r="F4" s="368" t="s">
        <v>866</v>
      </c>
      <c r="G4" s="368" t="s">
        <v>867</v>
      </c>
      <c r="J4" s="363">
        <f t="shared" si="0"/>
        <v>1533</v>
      </c>
    </row>
    <row r="5" spans="1:15" ht="15.75" customHeight="1">
      <c r="B5" s="364">
        <v>40711</v>
      </c>
      <c r="C5" s="365">
        <v>1.5</v>
      </c>
      <c r="D5" s="366">
        <v>4</v>
      </c>
      <c r="E5" s="367">
        <v>437586724</v>
      </c>
      <c r="F5" s="368" t="s">
        <v>868</v>
      </c>
      <c r="G5" s="368" t="s">
        <v>869</v>
      </c>
      <c r="J5" s="363">
        <f t="shared" si="0"/>
        <v>1447</v>
      </c>
    </row>
    <row r="6" spans="1:15" ht="15.75" customHeight="1">
      <c r="B6" s="364">
        <v>39924</v>
      </c>
      <c r="C6" s="365">
        <v>0</v>
      </c>
      <c r="D6" s="366">
        <v>5</v>
      </c>
      <c r="E6" s="367">
        <v>50052442</v>
      </c>
      <c r="F6" s="368" t="s">
        <v>870</v>
      </c>
      <c r="G6" s="368" t="s">
        <v>871</v>
      </c>
      <c r="J6" s="363">
        <f t="shared" si="0"/>
        <v>1125</v>
      </c>
    </row>
    <row r="7" spans="1:15" ht="15.75" customHeight="1">
      <c r="B7" s="364">
        <v>40009</v>
      </c>
      <c r="C7" s="365">
        <v>0</v>
      </c>
      <c r="D7" s="366">
        <v>5</v>
      </c>
      <c r="E7" s="367">
        <v>83616969</v>
      </c>
      <c r="F7" s="368" t="s">
        <v>872</v>
      </c>
      <c r="G7" s="368" t="s">
        <v>873</v>
      </c>
      <c r="J7" s="363">
        <f t="shared" si="0"/>
        <v>842</v>
      </c>
    </row>
    <row r="8" spans="1:15" ht="15.75" customHeight="1">
      <c r="B8" s="369">
        <v>43362</v>
      </c>
      <c r="C8" s="370" t="s">
        <v>874</v>
      </c>
      <c r="D8" s="298">
        <v>5</v>
      </c>
      <c r="E8" s="371">
        <v>3207833642</v>
      </c>
      <c r="F8" s="372" t="s">
        <v>875</v>
      </c>
      <c r="G8" s="372" t="s">
        <v>876</v>
      </c>
      <c r="J8" s="363">
        <f t="shared" si="0"/>
        <v>802</v>
      </c>
    </row>
    <row r="9" spans="1:15" ht="15.75" customHeight="1">
      <c r="B9" s="369">
        <v>43514</v>
      </c>
      <c r="C9" s="370">
        <v>6.1</v>
      </c>
      <c r="D9" s="298">
        <v>4</v>
      </c>
      <c r="E9" s="371">
        <v>3787364977</v>
      </c>
      <c r="F9" s="372" t="s">
        <v>877</v>
      </c>
      <c r="G9" s="372" t="s">
        <v>878</v>
      </c>
      <c r="J9" s="363">
        <f t="shared" si="0"/>
        <v>785</v>
      </c>
    </row>
    <row r="10" spans="1:15" ht="15.75" customHeight="1">
      <c r="B10" s="364">
        <v>41460</v>
      </c>
      <c r="C10" s="365" t="s">
        <v>879</v>
      </c>
      <c r="D10" s="366">
        <v>5</v>
      </c>
      <c r="E10" s="367">
        <v>831626593</v>
      </c>
      <c r="F10" s="368" t="s">
        <v>880</v>
      </c>
      <c r="G10" s="368" t="s">
        <v>881</v>
      </c>
      <c r="J10" s="363">
        <f t="shared" si="0"/>
        <v>757</v>
      </c>
    </row>
    <row r="11" spans="1:15" ht="15.75" customHeight="1">
      <c r="B11" s="364">
        <v>40585</v>
      </c>
      <c r="C11" s="365" t="s">
        <v>882</v>
      </c>
      <c r="D11" s="366">
        <v>5</v>
      </c>
      <c r="E11" s="367">
        <v>396144454</v>
      </c>
      <c r="F11" s="368" t="s">
        <v>883</v>
      </c>
      <c r="G11" s="368" t="s">
        <v>884</v>
      </c>
      <c r="J11" s="363">
        <f t="shared" si="0"/>
        <v>734</v>
      </c>
    </row>
    <row r="12" spans="1:15" ht="15.75" customHeight="1">
      <c r="B12" s="369">
        <v>43423</v>
      </c>
      <c r="C12" s="370" t="s">
        <v>874</v>
      </c>
      <c r="D12" s="298">
        <v>5</v>
      </c>
      <c r="E12" s="371">
        <v>3437197499</v>
      </c>
      <c r="F12" s="372" t="s">
        <v>885</v>
      </c>
      <c r="G12" s="372" t="s">
        <v>886</v>
      </c>
      <c r="J12" s="363">
        <f t="shared" si="0"/>
        <v>714</v>
      </c>
    </row>
    <row r="13" spans="1:15" ht="15.75" customHeight="1">
      <c r="B13" s="369">
        <v>43455</v>
      </c>
      <c r="C13" s="370" t="s">
        <v>874</v>
      </c>
      <c r="D13" s="298">
        <v>5</v>
      </c>
      <c r="E13" s="371">
        <v>3556649407</v>
      </c>
      <c r="F13" s="372" t="s">
        <v>887</v>
      </c>
      <c r="G13" s="372" t="s">
        <v>888</v>
      </c>
      <c r="J13" s="363">
        <f t="shared" si="0"/>
        <v>692</v>
      </c>
    </row>
    <row r="14" spans="1:15" ht="15.75" customHeight="1">
      <c r="B14" s="369">
        <v>43243</v>
      </c>
      <c r="C14" s="370">
        <v>5.5</v>
      </c>
      <c r="D14" s="298">
        <v>5</v>
      </c>
      <c r="E14" s="371">
        <v>2585059059</v>
      </c>
      <c r="F14" s="372" t="s">
        <v>889</v>
      </c>
      <c r="G14" s="372" t="s">
        <v>890</v>
      </c>
      <c r="J14" s="363">
        <f t="shared" si="0"/>
        <v>631</v>
      </c>
    </row>
    <row r="15" spans="1:15" ht="15.75" customHeight="1">
      <c r="B15" s="369">
        <v>43339</v>
      </c>
      <c r="C15" s="370" t="s">
        <v>891</v>
      </c>
      <c r="D15" s="298">
        <v>5</v>
      </c>
      <c r="E15" s="371">
        <v>3122747881</v>
      </c>
      <c r="F15" s="372" t="s">
        <v>892</v>
      </c>
      <c r="G15" s="372" t="s">
        <v>893</v>
      </c>
      <c r="J15" s="363">
        <f t="shared" si="0"/>
        <v>495</v>
      </c>
    </row>
    <row r="16" spans="1:15" ht="15.75" customHeight="1">
      <c r="B16" s="364">
        <v>41821</v>
      </c>
      <c r="C16" s="365" t="s">
        <v>894</v>
      </c>
      <c r="D16" s="366">
        <v>4</v>
      </c>
      <c r="E16" s="367">
        <v>1020486255</v>
      </c>
      <c r="F16" s="368" t="s">
        <v>895</v>
      </c>
      <c r="G16" s="368" t="s">
        <v>896</v>
      </c>
      <c r="J16" s="363">
        <f t="shared" si="0"/>
        <v>490</v>
      </c>
    </row>
    <row r="17" spans="2:10" ht="15.75" customHeight="1">
      <c r="B17" s="364">
        <v>40609</v>
      </c>
      <c r="C17" s="365">
        <v>1.5</v>
      </c>
      <c r="D17" s="366">
        <v>5</v>
      </c>
      <c r="E17" s="367">
        <v>404040507</v>
      </c>
      <c r="F17" s="368" t="s">
        <v>897</v>
      </c>
      <c r="G17" s="368" t="s">
        <v>898</v>
      </c>
      <c r="J17" s="363">
        <f t="shared" si="0"/>
        <v>466</v>
      </c>
    </row>
    <row r="18" spans="2:10" ht="62.5">
      <c r="B18" s="369">
        <v>43557</v>
      </c>
      <c r="C18" s="370">
        <v>6.1</v>
      </c>
      <c r="D18" s="298">
        <v>5</v>
      </c>
      <c r="E18" s="371">
        <v>3961602972</v>
      </c>
      <c r="F18" s="372" t="s">
        <v>899</v>
      </c>
      <c r="G18" s="372" t="s">
        <v>900</v>
      </c>
      <c r="J18" s="363">
        <f t="shared" si="0"/>
        <v>442</v>
      </c>
    </row>
    <row r="19" spans="2:10" ht="62.5">
      <c r="B19" s="369">
        <v>43449</v>
      </c>
      <c r="C19" s="370" t="s">
        <v>874</v>
      </c>
      <c r="D19" s="298">
        <v>5</v>
      </c>
      <c r="E19" s="371">
        <v>3535842569</v>
      </c>
      <c r="F19" s="372" t="s">
        <v>901</v>
      </c>
      <c r="G19" s="372" t="s">
        <v>902</v>
      </c>
      <c r="J19" s="363">
        <f t="shared" si="0"/>
        <v>434</v>
      </c>
    </row>
    <row r="20" spans="2:10" ht="62.5">
      <c r="B20" s="364">
        <v>43416</v>
      </c>
      <c r="C20" s="365" t="s">
        <v>874</v>
      </c>
      <c r="D20" s="366">
        <v>5</v>
      </c>
      <c r="E20" s="367">
        <v>3409519147</v>
      </c>
      <c r="F20" s="368" t="s">
        <v>903</v>
      </c>
      <c r="G20" s="368" t="s">
        <v>904</v>
      </c>
      <c r="J20" s="363">
        <f t="shared" si="0"/>
        <v>406</v>
      </c>
    </row>
    <row r="21" spans="2:10" ht="62.5">
      <c r="B21" s="364">
        <v>43555</v>
      </c>
      <c r="C21" s="365">
        <v>6.1</v>
      </c>
      <c r="D21" s="366">
        <v>5</v>
      </c>
      <c r="E21" s="367">
        <v>3952918720</v>
      </c>
      <c r="F21" s="368" t="s">
        <v>905</v>
      </c>
      <c r="G21" s="368" t="s">
        <v>906</v>
      </c>
      <c r="J21" s="363">
        <f t="shared" si="0"/>
        <v>390</v>
      </c>
    </row>
    <row r="22" spans="2:10" ht="50">
      <c r="B22" s="369">
        <v>43419</v>
      </c>
      <c r="C22" s="370" t="s">
        <v>874</v>
      </c>
      <c r="D22" s="298">
        <v>5</v>
      </c>
      <c r="E22" s="371">
        <v>3421498334</v>
      </c>
      <c r="F22" s="372" t="s">
        <v>907</v>
      </c>
      <c r="G22" s="372" t="s">
        <v>908</v>
      </c>
      <c r="J22" s="363">
        <f t="shared" si="0"/>
        <v>389</v>
      </c>
    </row>
    <row r="23" spans="2:10" ht="50">
      <c r="B23" s="369">
        <v>43405</v>
      </c>
      <c r="C23" s="370" t="s">
        <v>874</v>
      </c>
      <c r="D23" s="298">
        <v>5</v>
      </c>
      <c r="E23" s="371">
        <v>3370722361</v>
      </c>
      <c r="F23" s="372" t="s">
        <v>909</v>
      </c>
      <c r="G23" s="372" t="s">
        <v>910</v>
      </c>
      <c r="J23" s="363">
        <f t="shared" si="0"/>
        <v>375</v>
      </c>
    </row>
    <row r="24" spans="2:10" ht="62.5">
      <c r="B24" s="364">
        <v>41104</v>
      </c>
      <c r="C24" s="365" t="s">
        <v>911</v>
      </c>
      <c r="D24" s="366">
        <v>5</v>
      </c>
      <c r="E24" s="367">
        <v>621897976</v>
      </c>
      <c r="F24" s="368" t="s">
        <v>912</v>
      </c>
      <c r="G24" s="368" t="s">
        <v>913</v>
      </c>
      <c r="J24" s="363">
        <f t="shared" si="0"/>
        <v>370</v>
      </c>
    </row>
    <row r="25" spans="2:10" ht="50">
      <c r="B25" s="369">
        <v>43456</v>
      </c>
      <c r="C25" s="370" t="s">
        <v>874</v>
      </c>
      <c r="D25" s="298">
        <v>4</v>
      </c>
      <c r="E25" s="371">
        <v>3560519457</v>
      </c>
      <c r="F25" s="372" t="s">
        <v>914</v>
      </c>
      <c r="G25" s="372" t="s">
        <v>915</v>
      </c>
      <c r="J25" s="363">
        <f t="shared" si="0"/>
        <v>362</v>
      </c>
    </row>
    <row r="26" spans="2:10" ht="50">
      <c r="B26" s="369">
        <v>43354</v>
      </c>
      <c r="C26" s="370">
        <v>6</v>
      </c>
      <c r="D26" s="298">
        <v>2</v>
      </c>
      <c r="E26" s="371">
        <v>3179042573</v>
      </c>
      <c r="F26" s="372" t="s">
        <v>916</v>
      </c>
      <c r="G26" s="372" t="s">
        <v>917</v>
      </c>
      <c r="J26" s="363">
        <f t="shared" si="0"/>
        <v>358</v>
      </c>
    </row>
    <row r="27" spans="2:10" ht="50">
      <c r="B27" s="369">
        <v>43324</v>
      </c>
      <c r="C27" s="370" t="s">
        <v>891</v>
      </c>
      <c r="D27" s="298">
        <v>5</v>
      </c>
      <c r="E27" s="371">
        <v>3054991597</v>
      </c>
      <c r="F27" s="372" t="s">
        <v>918</v>
      </c>
      <c r="G27" s="372" t="s">
        <v>919</v>
      </c>
      <c r="J27" s="363">
        <f t="shared" si="0"/>
        <v>350</v>
      </c>
    </row>
    <row r="28" spans="2:10" ht="50">
      <c r="B28" s="364">
        <v>40496</v>
      </c>
      <c r="C28" s="365">
        <v>0</v>
      </c>
      <c r="D28" s="366">
        <v>5</v>
      </c>
      <c r="E28" s="367">
        <v>369284097</v>
      </c>
      <c r="F28" s="368" t="s">
        <v>920</v>
      </c>
      <c r="G28" s="368" t="s">
        <v>921</v>
      </c>
      <c r="J28" s="363">
        <f t="shared" si="0"/>
        <v>327</v>
      </c>
    </row>
    <row r="29" spans="2:10" ht="50">
      <c r="B29" s="364">
        <v>41208</v>
      </c>
      <c r="C29" s="365" t="s">
        <v>922</v>
      </c>
      <c r="D29" s="366">
        <v>5</v>
      </c>
      <c r="E29" s="367">
        <v>680793110</v>
      </c>
      <c r="F29" s="368" t="s">
        <v>923</v>
      </c>
      <c r="G29" s="368" t="s">
        <v>924</v>
      </c>
      <c r="J29" s="363">
        <f t="shared" si="0"/>
        <v>308</v>
      </c>
    </row>
    <row r="30" spans="2:10" ht="50">
      <c r="B30" s="369">
        <v>43538</v>
      </c>
      <c r="C30" s="370">
        <v>6.1</v>
      </c>
      <c r="D30" s="298">
        <v>1</v>
      </c>
      <c r="E30" s="371">
        <v>3882056288</v>
      </c>
      <c r="F30" s="372" t="s">
        <v>925</v>
      </c>
      <c r="G30" s="372" t="s">
        <v>926</v>
      </c>
      <c r="J30" s="363">
        <f t="shared" si="0"/>
        <v>286</v>
      </c>
    </row>
    <row r="31" spans="2:10" ht="37.5">
      <c r="B31" s="364">
        <v>41418</v>
      </c>
      <c r="C31" s="365" t="s">
        <v>860</v>
      </c>
      <c r="D31" s="366">
        <v>5</v>
      </c>
      <c r="E31" s="367">
        <v>809548369</v>
      </c>
      <c r="F31" s="368" t="s">
        <v>927</v>
      </c>
      <c r="G31" s="368" t="s">
        <v>928</v>
      </c>
      <c r="J31" s="363">
        <f t="shared" si="0"/>
        <v>262</v>
      </c>
    </row>
    <row r="32" spans="2:10" ht="37.5">
      <c r="B32" s="369">
        <v>43249</v>
      </c>
      <c r="C32" s="370">
        <v>5.5</v>
      </c>
      <c r="D32" s="298">
        <v>5</v>
      </c>
      <c r="E32" s="371">
        <v>2612430754</v>
      </c>
      <c r="F32" s="372" t="s">
        <v>929</v>
      </c>
      <c r="G32" s="372" t="s">
        <v>930</v>
      </c>
      <c r="J32" s="363">
        <f t="shared" si="0"/>
        <v>260</v>
      </c>
    </row>
    <row r="33" spans="2:10" ht="37.5">
      <c r="B33" s="369">
        <v>43235</v>
      </c>
      <c r="C33" s="370">
        <v>5.5</v>
      </c>
      <c r="D33" s="298">
        <v>5</v>
      </c>
      <c r="E33" s="371">
        <v>2551634413</v>
      </c>
      <c r="F33" s="372" t="s">
        <v>877</v>
      </c>
      <c r="G33" s="372" t="s">
        <v>931</v>
      </c>
      <c r="J33" s="363">
        <f t="shared" si="0"/>
        <v>259</v>
      </c>
    </row>
    <row r="34" spans="2:10" ht="37.5">
      <c r="B34" s="369">
        <v>43556</v>
      </c>
      <c r="C34" s="370">
        <v>6.1</v>
      </c>
      <c r="D34" s="298">
        <v>5</v>
      </c>
      <c r="E34" s="371">
        <v>3957417646</v>
      </c>
      <c r="F34" s="372" t="s">
        <v>932</v>
      </c>
      <c r="G34" s="372" t="s">
        <v>933</v>
      </c>
      <c r="J34" s="363">
        <f t="shared" si="0"/>
        <v>258</v>
      </c>
    </row>
    <row r="35" spans="2:10" ht="37.5">
      <c r="B35" s="369">
        <v>43318</v>
      </c>
      <c r="C35" s="370" t="s">
        <v>891</v>
      </c>
      <c r="D35" s="298">
        <v>4</v>
      </c>
      <c r="E35" s="371">
        <v>3026740338</v>
      </c>
      <c r="F35" s="372" t="s">
        <v>934</v>
      </c>
      <c r="G35" s="372" t="s">
        <v>935</v>
      </c>
      <c r="J35" s="363">
        <f t="shared" si="0"/>
        <v>253</v>
      </c>
    </row>
    <row r="36" spans="2:10" ht="37.5">
      <c r="B36" s="369">
        <v>43337</v>
      </c>
      <c r="C36" s="370" t="s">
        <v>891</v>
      </c>
      <c r="D36" s="298">
        <v>5</v>
      </c>
      <c r="E36" s="371">
        <v>3112235276</v>
      </c>
      <c r="F36" s="372" t="s">
        <v>936</v>
      </c>
      <c r="G36" s="372" t="s">
        <v>937</v>
      </c>
      <c r="J36" s="363">
        <f t="shared" si="0"/>
        <v>230</v>
      </c>
    </row>
    <row r="37" spans="2:10" ht="37.5">
      <c r="B37" s="369">
        <v>43467</v>
      </c>
      <c r="C37" s="370" t="s">
        <v>874</v>
      </c>
      <c r="D37" s="298">
        <v>5</v>
      </c>
      <c r="E37" s="371">
        <v>3605564499</v>
      </c>
      <c r="F37" s="372" t="s">
        <v>938</v>
      </c>
      <c r="G37" s="372" t="s">
        <v>939</v>
      </c>
      <c r="J37" s="363">
        <f t="shared" si="0"/>
        <v>202</v>
      </c>
    </row>
    <row r="38" spans="2:10" ht="50">
      <c r="B38" s="369">
        <v>43400</v>
      </c>
      <c r="C38" s="370" t="s">
        <v>874</v>
      </c>
      <c r="D38" s="298">
        <v>3</v>
      </c>
      <c r="E38" s="371">
        <v>3350613665</v>
      </c>
      <c r="F38" s="372" t="s">
        <v>940</v>
      </c>
      <c r="G38" s="372" t="s">
        <v>941</v>
      </c>
      <c r="J38" s="363">
        <f t="shared" si="0"/>
        <v>181</v>
      </c>
    </row>
    <row r="39" spans="2:10" ht="25">
      <c r="B39" s="369">
        <v>43209</v>
      </c>
      <c r="C39" s="370">
        <v>5.5</v>
      </c>
      <c r="D39" s="298">
        <v>5</v>
      </c>
      <c r="E39" s="371">
        <v>2442052781</v>
      </c>
      <c r="F39" s="372" t="s">
        <v>942</v>
      </c>
      <c r="G39" s="372" t="s">
        <v>943</v>
      </c>
      <c r="J39" s="363">
        <f t="shared" si="0"/>
        <v>180</v>
      </c>
    </row>
    <row r="40" spans="2:10" ht="25">
      <c r="B40" s="364">
        <v>40955</v>
      </c>
      <c r="C40" s="365">
        <v>1.8</v>
      </c>
      <c r="D40" s="366">
        <v>5</v>
      </c>
      <c r="E40" s="367">
        <v>529022421</v>
      </c>
      <c r="F40" s="368" t="s">
        <v>944</v>
      </c>
      <c r="G40" s="368" t="s">
        <v>945</v>
      </c>
      <c r="J40" s="363">
        <f t="shared" si="0"/>
        <v>153</v>
      </c>
    </row>
    <row r="41" spans="2:10" ht="25">
      <c r="B41" s="369">
        <v>43511</v>
      </c>
      <c r="C41" s="370">
        <v>6.1</v>
      </c>
      <c r="D41" s="298">
        <v>4</v>
      </c>
      <c r="E41" s="371">
        <v>3774090413</v>
      </c>
      <c r="F41" s="372" t="s">
        <v>946</v>
      </c>
      <c r="G41" s="372" t="s">
        <v>947</v>
      </c>
      <c r="J41" s="363">
        <f t="shared" si="0"/>
        <v>151</v>
      </c>
    </row>
    <row r="42" spans="2:10" ht="25">
      <c r="B42" s="369">
        <v>43213</v>
      </c>
      <c r="C42" s="370">
        <v>5.5</v>
      </c>
      <c r="D42" s="298">
        <v>4</v>
      </c>
      <c r="E42" s="371">
        <v>2460103343</v>
      </c>
      <c r="F42" s="372" t="s">
        <v>948</v>
      </c>
      <c r="G42" s="372" t="s">
        <v>949</v>
      </c>
      <c r="J42" s="363">
        <f t="shared" si="0"/>
        <v>121</v>
      </c>
    </row>
    <row r="43" spans="2:10" ht="25">
      <c r="B43" s="364">
        <v>43467</v>
      </c>
      <c r="C43" s="365" t="s">
        <v>891</v>
      </c>
      <c r="D43" s="366">
        <v>5</v>
      </c>
      <c r="E43" s="367">
        <v>3602636161</v>
      </c>
      <c r="F43" s="368" t="s">
        <v>950</v>
      </c>
      <c r="G43" s="368" t="s">
        <v>951</v>
      </c>
      <c r="J43" s="363">
        <f t="shared" si="0"/>
        <v>115</v>
      </c>
    </row>
    <row r="44" spans="2:10" ht="25">
      <c r="B44" s="369">
        <v>43436</v>
      </c>
      <c r="C44" s="370" t="s">
        <v>874</v>
      </c>
      <c r="D44" s="298">
        <v>5</v>
      </c>
      <c r="E44" s="371">
        <v>3485456178</v>
      </c>
      <c r="F44" s="372" t="s">
        <v>950</v>
      </c>
      <c r="G44" s="372" t="s">
        <v>952</v>
      </c>
      <c r="J44" s="363">
        <f t="shared" si="0"/>
        <v>102</v>
      </c>
    </row>
    <row r="45" spans="2:10" ht="25">
      <c r="B45" s="369">
        <v>43547</v>
      </c>
      <c r="C45" s="370">
        <v>6.1</v>
      </c>
      <c r="D45" s="298">
        <v>5</v>
      </c>
      <c r="E45" s="371">
        <v>3917321499</v>
      </c>
      <c r="F45" s="372" t="s">
        <v>953</v>
      </c>
      <c r="G45" s="372" t="s">
        <v>954</v>
      </c>
      <c r="J45" s="363">
        <f t="shared" si="0"/>
        <v>100</v>
      </c>
    </row>
    <row r="46" spans="2:10" ht="12.5">
      <c r="B46" s="364">
        <v>40619</v>
      </c>
      <c r="C46" s="365">
        <v>1.5</v>
      </c>
      <c r="D46" s="366">
        <v>5</v>
      </c>
      <c r="E46" s="367">
        <v>407596775</v>
      </c>
      <c r="F46" s="368" t="s">
        <v>955</v>
      </c>
      <c r="G46" s="368" t="s">
        <v>956</v>
      </c>
      <c r="J46" s="363">
        <f t="shared" si="0"/>
        <v>72</v>
      </c>
    </row>
    <row r="47" spans="2:10" ht="12.5">
      <c r="B47" s="369">
        <v>43423</v>
      </c>
      <c r="C47" s="370" t="s">
        <v>874</v>
      </c>
      <c r="D47" s="298">
        <v>5</v>
      </c>
      <c r="E47" s="298">
        <v>3435694416</v>
      </c>
      <c r="F47" s="372" t="s">
        <v>957</v>
      </c>
      <c r="G47" s="372" t="s">
        <v>958</v>
      </c>
      <c r="J47" s="363">
        <f t="shared" si="0"/>
        <v>50</v>
      </c>
    </row>
    <row r="48" spans="2:10" ht="12.5">
      <c r="B48" s="364">
        <v>43380</v>
      </c>
      <c r="C48" s="365" t="s">
        <v>874</v>
      </c>
      <c r="D48" s="366">
        <v>5</v>
      </c>
      <c r="E48" s="367">
        <v>3273556507</v>
      </c>
      <c r="F48" s="368" t="s">
        <v>39</v>
      </c>
      <c r="G48" s="368" t="s">
        <v>959</v>
      </c>
      <c r="J48" s="363">
        <f t="shared" si="0"/>
        <v>44</v>
      </c>
    </row>
    <row r="49" spans="1:30" ht="12.5">
      <c r="B49" s="369">
        <v>43306</v>
      </c>
      <c r="C49" s="370" t="s">
        <v>891</v>
      </c>
      <c r="D49" s="298">
        <v>4</v>
      </c>
      <c r="E49" s="371">
        <v>2969194428</v>
      </c>
      <c r="F49" s="372" t="s">
        <v>960</v>
      </c>
      <c r="G49" s="372" t="s">
        <v>961</v>
      </c>
      <c r="J49" s="363">
        <f t="shared" si="0"/>
        <v>36</v>
      </c>
    </row>
    <row r="50" spans="1:30" ht="12.5">
      <c r="B50" s="364">
        <v>41359</v>
      </c>
      <c r="C50" s="365">
        <v>2.2999999999999998</v>
      </c>
      <c r="D50" s="366">
        <v>5</v>
      </c>
      <c r="E50" s="367">
        <v>776392842</v>
      </c>
      <c r="F50" s="368" t="s">
        <v>962</v>
      </c>
      <c r="G50" s="368" t="s">
        <v>963</v>
      </c>
      <c r="J50" s="363">
        <f t="shared" si="0"/>
        <v>20</v>
      </c>
    </row>
    <row r="51" spans="1:30" ht="12.5">
      <c r="B51" s="369">
        <v>43487</v>
      </c>
      <c r="C51" s="370">
        <v>6.1</v>
      </c>
      <c r="D51" s="298">
        <v>5</v>
      </c>
      <c r="E51" s="371">
        <v>3683326649</v>
      </c>
      <c r="F51" s="372" t="s">
        <v>964</v>
      </c>
      <c r="G51" s="372" t="s">
        <v>965</v>
      </c>
      <c r="J51" s="363">
        <f t="shared" si="0"/>
        <v>14</v>
      </c>
    </row>
    <row r="52" spans="1:30" ht="12.5">
      <c r="B52" s="369">
        <v>43355</v>
      </c>
      <c r="C52" s="370">
        <v>6</v>
      </c>
      <c r="D52" s="298">
        <v>5</v>
      </c>
      <c r="E52" s="371">
        <v>3183100974</v>
      </c>
      <c r="F52" s="372" t="s">
        <v>966</v>
      </c>
      <c r="G52" s="372" t="s">
        <v>966</v>
      </c>
      <c r="J52" s="363">
        <f t="shared" si="0"/>
        <v>4</v>
      </c>
    </row>
    <row r="53" spans="1:30" ht="12.5">
      <c r="A53" s="373"/>
      <c r="B53" s="373"/>
      <c r="C53" s="373"/>
      <c r="D53" s="373"/>
      <c r="E53" s="373"/>
      <c r="F53" s="373"/>
      <c r="G53" s="373"/>
      <c r="H53" s="373"/>
      <c r="I53" s="373"/>
      <c r="J53" s="373"/>
      <c r="K53" s="373"/>
      <c r="L53" s="373"/>
      <c r="M53" s="373"/>
      <c r="N53" s="373"/>
      <c r="O53" s="373"/>
      <c r="P53" s="373"/>
      <c r="Q53" s="373"/>
      <c r="R53" s="373"/>
      <c r="S53" s="373"/>
      <c r="T53" s="373"/>
      <c r="U53" s="373"/>
      <c r="V53" s="373"/>
      <c r="W53" s="373"/>
      <c r="X53" s="373"/>
      <c r="Y53" s="373"/>
      <c r="Z53" s="373"/>
      <c r="AA53" s="373"/>
      <c r="AB53" s="373"/>
      <c r="AC53" s="373"/>
      <c r="AD53" s="373"/>
    </row>
    <row r="54" spans="1:30" ht="12.5">
      <c r="A54" s="320" t="str">
        <f>HYPERLINK("https://itunes.apple.com/us/app/gotalk-now/id454176457?mt=8","GoTalk Now on the App Store - iTunes - Apple")</f>
        <v>GoTalk Now on the App Store - iTunes - Apple</v>
      </c>
    </row>
    <row r="60" spans="1:30" ht="12.5">
      <c r="A60" s="373"/>
      <c r="B60" s="373"/>
      <c r="C60" s="373"/>
      <c r="D60" s="373"/>
      <c r="E60" s="373"/>
      <c r="F60" s="373"/>
      <c r="G60" s="373"/>
      <c r="H60" s="373"/>
      <c r="I60" s="373"/>
      <c r="J60" s="373"/>
      <c r="K60" s="373"/>
      <c r="L60" s="373"/>
      <c r="M60" s="373"/>
      <c r="N60" s="373"/>
      <c r="O60" s="373"/>
      <c r="P60" s="373"/>
      <c r="Q60" s="373"/>
      <c r="R60" s="373"/>
      <c r="S60" s="373"/>
      <c r="T60" s="373"/>
      <c r="U60" s="373"/>
      <c r="V60" s="373"/>
      <c r="W60" s="373"/>
      <c r="X60" s="373"/>
      <c r="Y60" s="373"/>
      <c r="Z60" s="373"/>
      <c r="AA60" s="373"/>
      <c r="AB60" s="373"/>
      <c r="AC60" s="373"/>
      <c r="AD60" s="373"/>
    </row>
    <row r="61" spans="1:30" ht="12.5">
      <c r="A61" s="329" t="str">
        <f>HYPERLINK("https://itunes.apple.com/us/app/lamp-words-for-life/id551215116?mt=8","LAMP Words For Life")</f>
        <v>LAMP Words For Life</v>
      </c>
    </row>
    <row r="63" spans="1:30" ht="12.5">
      <c r="A63" s="373"/>
      <c r="B63" s="373"/>
      <c r="C63" s="373"/>
      <c r="D63" s="373"/>
      <c r="E63" s="373"/>
      <c r="F63" s="373"/>
      <c r="G63" s="373"/>
      <c r="H63" s="373"/>
      <c r="I63" s="373"/>
      <c r="J63" s="373"/>
      <c r="K63" s="373"/>
      <c r="L63" s="373"/>
      <c r="M63" s="373"/>
      <c r="N63" s="373"/>
      <c r="O63" s="373"/>
      <c r="P63" s="373"/>
      <c r="Q63" s="373"/>
      <c r="R63" s="373"/>
      <c r="S63" s="373"/>
      <c r="T63" s="373"/>
      <c r="U63" s="373"/>
      <c r="V63" s="373"/>
      <c r="W63" s="373"/>
      <c r="X63" s="373"/>
      <c r="Y63" s="373"/>
      <c r="Z63" s="373"/>
      <c r="AA63" s="373"/>
      <c r="AB63" s="373"/>
      <c r="AC63" s="373"/>
      <c r="AD63" s="373"/>
    </row>
    <row r="64" spans="1:30" ht="12.5">
      <c r="A64" s="327" t="str">
        <f>HYPERLINK("https://itunes.apple.com/us/app/lets-be-social-social-skills-development/id1140153485","""Let's be Social""")</f>
        <v>"Let's be Social"</v>
      </c>
    </row>
    <row r="65" spans="1:30" ht="12.5">
      <c r="A65" s="373"/>
      <c r="B65" s="373"/>
      <c r="C65" s="373"/>
      <c r="D65" s="373"/>
      <c r="E65" s="373"/>
      <c r="F65" s="373"/>
      <c r="G65" s="373"/>
      <c r="H65" s="373"/>
      <c r="I65" s="373"/>
      <c r="J65" s="373"/>
      <c r="K65" s="373"/>
      <c r="L65" s="373"/>
      <c r="M65" s="373"/>
      <c r="N65" s="373"/>
      <c r="O65" s="373"/>
      <c r="P65" s="373"/>
      <c r="Q65" s="373"/>
      <c r="R65" s="373"/>
      <c r="S65" s="373"/>
      <c r="T65" s="373"/>
      <c r="U65" s="373"/>
      <c r="V65" s="373"/>
      <c r="W65" s="373"/>
      <c r="X65" s="373"/>
      <c r="Y65" s="373"/>
      <c r="Z65" s="373"/>
      <c r="AA65" s="373"/>
      <c r="AB65" s="373"/>
      <c r="AC65" s="373"/>
      <c r="AD65" s="373"/>
    </row>
    <row r="66" spans="1:30" ht="12.5">
      <c r="A66" s="327" t="str">
        <f>HYPERLINK("https://itunes.apple.com/us/app/between-the-lines-level-1-hd/id574405272","""Between the Lines Level 1 ")</f>
        <v xml:space="preserve">"Between the Lines Level 1 </v>
      </c>
    </row>
    <row r="67" spans="1:30" ht="12.5">
      <c r="A67" s="373"/>
      <c r="B67" s="373"/>
      <c r="C67" s="373"/>
      <c r="D67" s="373"/>
      <c r="E67" s="373"/>
      <c r="F67" s="373"/>
      <c r="G67" s="373"/>
      <c r="H67" s="373"/>
      <c r="I67" s="373"/>
      <c r="J67" s="373"/>
      <c r="K67" s="373"/>
      <c r="L67" s="373"/>
      <c r="M67" s="373"/>
      <c r="N67" s="373"/>
      <c r="O67" s="373"/>
      <c r="P67" s="373"/>
      <c r="Q67" s="373"/>
      <c r="R67" s="373"/>
      <c r="S67" s="373"/>
      <c r="T67" s="373"/>
      <c r="U67" s="373"/>
      <c r="V67" s="373"/>
      <c r="W67" s="373"/>
      <c r="X67" s="373"/>
      <c r="Y67" s="373"/>
      <c r="Z67" s="373"/>
      <c r="AA67" s="373"/>
      <c r="AB67" s="373"/>
      <c r="AC67" s="373"/>
      <c r="AD67" s="373"/>
    </row>
    <row r="68" spans="1:30" ht="14">
      <c r="A68" s="342" t="str">
        <f>HYPERLINK("https://itunes.apple.com/us/app/conversationbuilder/id413939366?mt=8","Conversation Builder")</f>
        <v>Conversation Builder</v>
      </c>
    </row>
    <row r="69" spans="1:30" ht="12.5">
      <c r="A69" s="373"/>
      <c r="B69" s="373"/>
      <c r="C69" s="373"/>
      <c r="D69" s="373"/>
      <c r="E69" s="373"/>
      <c r="F69" s="373"/>
      <c r="G69" s="373"/>
      <c r="H69" s="373"/>
      <c r="I69" s="373"/>
      <c r="J69" s="373"/>
      <c r="K69" s="373"/>
      <c r="L69" s="373"/>
      <c r="M69" s="373"/>
      <c r="N69" s="373"/>
      <c r="O69" s="373"/>
      <c r="P69" s="373"/>
      <c r="Q69" s="373"/>
      <c r="R69" s="373"/>
      <c r="S69" s="373"/>
      <c r="T69" s="373"/>
      <c r="U69" s="373"/>
      <c r="V69" s="373"/>
      <c r="W69" s="373"/>
      <c r="X69" s="373"/>
      <c r="Y69" s="373"/>
      <c r="Z69" s="373"/>
      <c r="AA69" s="373"/>
      <c r="AB69" s="373"/>
      <c r="AC69" s="373"/>
      <c r="AD69" s="373"/>
    </row>
    <row r="70" spans="1:30" ht="12.5">
      <c r="A70" s="320" t="str">
        <f>HYPERLINK("https://itunes.apple.com/us/app/my-playhome/id439628153?mt=8","My PlayHome on the App Store - iTunes - Apple")</f>
        <v>My PlayHome on the App Store - iTunes - Apple</v>
      </c>
    </row>
    <row r="72" spans="1:30" ht="350">
      <c r="A72" s="327" t="str">
        <f>HYPERLINK("https://itunes.apple.com/us/app/articulation-station/id467415882?mt=8","Articulation Station")</f>
        <v>Articulation Station</v>
      </c>
      <c r="B72" s="369">
        <v>42919</v>
      </c>
      <c r="C72" s="374" t="s">
        <v>967</v>
      </c>
      <c r="D72" s="298">
        <v>3</v>
      </c>
      <c r="E72" s="371">
        <v>1667849724</v>
      </c>
      <c r="F72" s="372" t="s">
        <v>968</v>
      </c>
      <c r="G72" s="375" t="s">
        <v>969</v>
      </c>
      <c r="H72" s="351"/>
      <c r="I72" s="298"/>
      <c r="J72" s="376">
        <f t="shared" ref="J72:J110" si="1">LEN(G72)</f>
        <v>2607</v>
      </c>
      <c r="K72" s="312"/>
      <c r="L72" s="313"/>
      <c r="M72" s="313"/>
      <c r="N72" s="306"/>
      <c r="O72" s="298"/>
    </row>
    <row r="73" spans="1:30" ht="175">
      <c r="A73" s="355"/>
      <c r="B73" s="369">
        <v>42982</v>
      </c>
      <c r="C73" s="370" t="s">
        <v>967</v>
      </c>
      <c r="D73" s="298">
        <v>5</v>
      </c>
      <c r="E73" s="371">
        <v>1774379641</v>
      </c>
      <c r="F73" s="372" t="s">
        <v>970</v>
      </c>
      <c r="G73" s="372" t="s">
        <v>971</v>
      </c>
      <c r="J73" s="376">
        <f t="shared" si="1"/>
        <v>1284</v>
      </c>
    </row>
    <row r="74" spans="1:30" ht="137.5">
      <c r="B74" s="369">
        <v>43365</v>
      </c>
      <c r="C74" s="370">
        <v>2.5</v>
      </c>
      <c r="D74" s="298">
        <v>5</v>
      </c>
      <c r="E74" s="371">
        <v>3216596445</v>
      </c>
      <c r="F74" s="372" t="s">
        <v>972</v>
      </c>
      <c r="G74" s="372" t="s">
        <v>973</v>
      </c>
      <c r="J74" s="376">
        <f t="shared" si="1"/>
        <v>1025</v>
      </c>
    </row>
    <row r="75" spans="1:30" ht="112.5">
      <c r="B75" s="369">
        <v>43258</v>
      </c>
      <c r="C75" s="370">
        <v>2.5</v>
      </c>
      <c r="D75" s="298">
        <v>5</v>
      </c>
      <c r="E75" s="371">
        <v>2657062449</v>
      </c>
      <c r="F75" s="372" t="s">
        <v>974</v>
      </c>
      <c r="G75" s="372" t="s">
        <v>975</v>
      </c>
      <c r="J75" s="376">
        <f t="shared" si="1"/>
        <v>765</v>
      </c>
    </row>
    <row r="76" spans="1:30" ht="112.5">
      <c r="B76" s="364">
        <v>41156</v>
      </c>
      <c r="C76" s="377">
        <v>1.2</v>
      </c>
      <c r="D76" s="366">
        <v>5</v>
      </c>
      <c r="E76" s="367">
        <v>653033194</v>
      </c>
      <c r="F76" s="368" t="s">
        <v>976</v>
      </c>
      <c r="G76" s="368" t="s">
        <v>977</v>
      </c>
      <c r="J76" s="376">
        <f t="shared" si="1"/>
        <v>759</v>
      </c>
    </row>
    <row r="77" spans="1:30" ht="87.5">
      <c r="B77" s="369">
        <v>43235</v>
      </c>
      <c r="C77" s="370">
        <v>2.5</v>
      </c>
      <c r="D77" s="298">
        <v>5</v>
      </c>
      <c r="E77" s="371">
        <v>2551459372</v>
      </c>
      <c r="F77" s="372" t="s">
        <v>978</v>
      </c>
      <c r="G77" s="372" t="s">
        <v>979</v>
      </c>
      <c r="J77" s="376">
        <f t="shared" si="1"/>
        <v>621</v>
      </c>
    </row>
    <row r="78" spans="1:30" ht="87.5">
      <c r="B78" s="369">
        <v>43535</v>
      </c>
      <c r="C78" s="370" t="s">
        <v>980</v>
      </c>
      <c r="D78" s="298">
        <v>5</v>
      </c>
      <c r="E78" s="371">
        <v>3870370580</v>
      </c>
      <c r="F78" s="372" t="s">
        <v>981</v>
      </c>
      <c r="G78" s="372" t="s">
        <v>982</v>
      </c>
      <c r="J78" s="376">
        <f t="shared" si="1"/>
        <v>598</v>
      </c>
    </row>
    <row r="79" spans="1:30" ht="75">
      <c r="B79" s="369">
        <v>43324</v>
      </c>
      <c r="C79" s="370">
        <v>2.5</v>
      </c>
      <c r="D79" s="298">
        <v>5</v>
      </c>
      <c r="E79" s="371">
        <v>3055444259</v>
      </c>
      <c r="F79" s="372" t="s">
        <v>983</v>
      </c>
      <c r="G79" s="372" t="s">
        <v>984</v>
      </c>
      <c r="J79" s="376">
        <f t="shared" si="1"/>
        <v>534</v>
      </c>
    </row>
    <row r="80" spans="1:30" ht="75">
      <c r="B80" s="364">
        <v>41389</v>
      </c>
      <c r="C80" s="377">
        <v>1.4</v>
      </c>
      <c r="D80" s="366">
        <v>5</v>
      </c>
      <c r="E80" s="367">
        <v>794200186</v>
      </c>
      <c r="F80" s="368" t="s">
        <v>985</v>
      </c>
      <c r="G80" s="368" t="s">
        <v>986</v>
      </c>
      <c r="J80" s="376">
        <f t="shared" si="1"/>
        <v>519</v>
      </c>
    </row>
    <row r="81" spans="2:10" ht="75">
      <c r="B81" s="369">
        <v>43215</v>
      </c>
      <c r="C81" s="370">
        <v>2.5</v>
      </c>
      <c r="D81" s="298">
        <v>5</v>
      </c>
      <c r="E81" s="371">
        <v>2468571692</v>
      </c>
      <c r="F81" s="372" t="s">
        <v>987</v>
      </c>
      <c r="G81" s="372" t="s">
        <v>988</v>
      </c>
      <c r="J81" s="376">
        <f t="shared" si="1"/>
        <v>488</v>
      </c>
    </row>
    <row r="82" spans="2:10" ht="75">
      <c r="B82" s="369">
        <v>42717</v>
      </c>
      <c r="C82" s="374" t="s">
        <v>967</v>
      </c>
      <c r="D82" s="298">
        <v>5</v>
      </c>
      <c r="E82" s="371">
        <v>1501291899</v>
      </c>
      <c r="F82" s="372" t="s">
        <v>989</v>
      </c>
      <c r="G82" s="372" t="s">
        <v>990</v>
      </c>
      <c r="J82" s="376">
        <f t="shared" si="1"/>
        <v>482</v>
      </c>
    </row>
    <row r="83" spans="2:10" ht="50">
      <c r="B83" s="369">
        <v>42970</v>
      </c>
      <c r="C83" s="370" t="s">
        <v>967</v>
      </c>
      <c r="D83" s="298">
        <v>4</v>
      </c>
      <c r="E83" s="371">
        <v>1744237832</v>
      </c>
      <c r="F83" s="372" t="s">
        <v>991</v>
      </c>
      <c r="G83" s="372" t="s">
        <v>992</v>
      </c>
      <c r="J83" s="376">
        <f t="shared" si="1"/>
        <v>375</v>
      </c>
    </row>
    <row r="84" spans="2:10" ht="62.5">
      <c r="B84" s="369">
        <v>43157</v>
      </c>
      <c r="C84" s="370" t="s">
        <v>967</v>
      </c>
      <c r="D84" s="298">
        <v>2</v>
      </c>
      <c r="E84" s="371">
        <v>2249903231</v>
      </c>
      <c r="F84" s="372" t="s">
        <v>993</v>
      </c>
      <c r="G84" s="372" t="s">
        <v>994</v>
      </c>
      <c r="J84" s="376">
        <f t="shared" si="1"/>
        <v>370</v>
      </c>
    </row>
    <row r="85" spans="2:10" ht="50">
      <c r="B85" s="369">
        <v>42635</v>
      </c>
      <c r="C85" s="374" t="s">
        <v>967</v>
      </c>
      <c r="D85" s="298">
        <v>5</v>
      </c>
      <c r="E85" s="371">
        <v>1454057875</v>
      </c>
      <c r="F85" s="372" t="s">
        <v>995</v>
      </c>
      <c r="G85" s="372" t="s">
        <v>996</v>
      </c>
      <c r="J85" s="376">
        <f t="shared" si="1"/>
        <v>309</v>
      </c>
    </row>
    <row r="86" spans="2:10" ht="50">
      <c r="B86" s="369">
        <v>43144</v>
      </c>
      <c r="C86" s="370" t="s">
        <v>967</v>
      </c>
      <c r="D86" s="298">
        <v>2</v>
      </c>
      <c r="E86" s="371">
        <v>2204381726</v>
      </c>
      <c r="F86" s="372" t="s">
        <v>997</v>
      </c>
      <c r="G86" s="372" t="s">
        <v>998</v>
      </c>
      <c r="J86" s="376">
        <f t="shared" si="1"/>
        <v>302</v>
      </c>
    </row>
    <row r="87" spans="2:10" ht="37.5">
      <c r="B87" s="369">
        <v>42665</v>
      </c>
      <c r="C87" s="374" t="s">
        <v>967</v>
      </c>
      <c r="D87" s="298">
        <v>1</v>
      </c>
      <c r="E87" s="371">
        <v>1471106292</v>
      </c>
      <c r="F87" s="372" t="s">
        <v>999</v>
      </c>
      <c r="G87" s="372" t="s">
        <v>1000</v>
      </c>
      <c r="J87" s="376">
        <f t="shared" si="1"/>
        <v>270</v>
      </c>
    </row>
    <row r="88" spans="2:10" ht="37.5">
      <c r="B88" s="369">
        <v>42987</v>
      </c>
      <c r="C88" s="370" t="s">
        <v>967</v>
      </c>
      <c r="D88" s="298">
        <v>3</v>
      </c>
      <c r="E88" s="371">
        <v>1782959168</v>
      </c>
      <c r="F88" s="372" t="s">
        <v>1001</v>
      </c>
      <c r="G88" s="372" t="s">
        <v>1002</v>
      </c>
      <c r="J88" s="376">
        <f t="shared" si="1"/>
        <v>265</v>
      </c>
    </row>
    <row r="89" spans="2:10" ht="37.5">
      <c r="B89" s="364">
        <v>41957</v>
      </c>
      <c r="C89" s="377" t="s">
        <v>1003</v>
      </c>
      <c r="D89" s="366">
        <v>5</v>
      </c>
      <c r="E89" s="367">
        <v>1097023777</v>
      </c>
      <c r="F89" s="368" t="s">
        <v>1004</v>
      </c>
      <c r="G89" s="368" t="s">
        <v>1005</v>
      </c>
      <c r="J89" s="376">
        <f t="shared" si="1"/>
        <v>233</v>
      </c>
    </row>
    <row r="90" spans="2:10" ht="37.5">
      <c r="B90" s="369">
        <v>43540</v>
      </c>
      <c r="C90" s="370" t="s">
        <v>980</v>
      </c>
      <c r="D90" s="298">
        <v>5</v>
      </c>
      <c r="E90" s="371">
        <v>3889072039</v>
      </c>
      <c r="F90" s="372" t="s">
        <v>1006</v>
      </c>
      <c r="G90" s="372" t="s">
        <v>1007</v>
      </c>
      <c r="J90" s="376">
        <f t="shared" si="1"/>
        <v>231</v>
      </c>
    </row>
    <row r="91" spans="2:10" ht="37.5">
      <c r="B91" s="369">
        <v>42933</v>
      </c>
      <c r="C91" s="370" t="s">
        <v>967</v>
      </c>
      <c r="D91" s="298">
        <v>2</v>
      </c>
      <c r="E91" s="371">
        <v>1686425734</v>
      </c>
      <c r="F91" s="372" t="s">
        <v>1008</v>
      </c>
      <c r="G91" s="372" t="s">
        <v>1009</v>
      </c>
      <c r="J91" s="376">
        <f t="shared" si="1"/>
        <v>209</v>
      </c>
    </row>
    <row r="92" spans="2:10" ht="37.5">
      <c r="B92" s="369">
        <v>42532</v>
      </c>
      <c r="C92" s="374" t="s">
        <v>967</v>
      </c>
      <c r="D92" s="298">
        <v>1</v>
      </c>
      <c r="E92" s="371">
        <v>1392743725</v>
      </c>
      <c r="F92" s="372" t="s">
        <v>1010</v>
      </c>
      <c r="G92" s="372" t="s">
        <v>1011</v>
      </c>
      <c r="J92" s="376">
        <f t="shared" si="1"/>
        <v>209</v>
      </c>
    </row>
    <row r="93" spans="2:10" ht="37.5">
      <c r="B93" s="369">
        <v>42922</v>
      </c>
      <c r="C93" s="370" t="s">
        <v>967</v>
      </c>
      <c r="D93" s="298">
        <v>5</v>
      </c>
      <c r="E93" s="371">
        <v>1671536168</v>
      </c>
      <c r="F93" s="372" t="s">
        <v>1012</v>
      </c>
      <c r="G93" s="372" t="s">
        <v>1013</v>
      </c>
      <c r="J93" s="376">
        <f t="shared" si="1"/>
        <v>205</v>
      </c>
    </row>
    <row r="94" spans="2:10" ht="37.5">
      <c r="B94" s="364">
        <v>41052</v>
      </c>
      <c r="C94" s="377">
        <v>1.1000000000000001</v>
      </c>
      <c r="D94" s="366">
        <v>5</v>
      </c>
      <c r="E94" s="367">
        <v>588541289</v>
      </c>
      <c r="F94" s="368" t="s">
        <v>1014</v>
      </c>
      <c r="G94" s="368" t="s">
        <v>1015</v>
      </c>
      <c r="J94" s="376">
        <f t="shared" si="1"/>
        <v>200</v>
      </c>
    </row>
    <row r="95" spans="2:10" ht="25">
      <c r="B95" s="364">
        <v>41715</v>
      </c>
      <c r="C95" s="377" t="s">
        <v>1016</v>
      </c>
      <c r="D95" s="366">
        <v>3</v>
      </c>
      <c r="E95" s="367">
        <v>961015745</v>
      </c>
      <c r="F95" s="368" t="s">
        <v>1017</v>
      </c>
      <c r="G95" s="368" t="s">
        <v>1018</v>
      </c>
      <c r="J95" s="376">
        <f t="shared" si="1"/>
        <v>174</v>
      </c>
    </row>
    <row r="96" spans="2:10" ht="25">
      <c r="B96" s="369">
        <v>42984</v>
      </c>
      <c r="C96" s="370" t="s">
        <v>967</v>
      </c>
      <c r="D96" s="298">
        <v>5</v>
      </c>
      <c r="E96" s="371">
        <v>1777266619</v>
      </c>
      <c r="F96" s="372" t="s">
        <v>1019</v>
      </c>
      <c r="G96" s="372" t="s">
        <v>1020</v>
      </c>
      <c r="J96" s="376">
        <f t="shared" si="1"/>
        <v>164</v>
      </c>
    </row>
    <row r="97" spans="1:30" ht="37.5">
      <c r="B97" s="364">
        <v>41708</v>
      </c>
      <c r="C97" s="377" t="s">
        <v>1016</v>
      </c>
      <c r="D97" s="366">
        <v>4</v>
      </c>
      <c r="E97" s="367">
        <v>957367971</v>
      </c>
      <c r="F97" s="368" t="s">
        <v>1021</v>
      </c>
      <c r="G97" s="368" t="s">
        <v>1022</v>
      </c>
      <c r="J97" s="376">
        <f t="shared" si="1"/>
        <v>150</v>
      </c>
    </row>
    <row r="98" spans="1:30" ht="25">
      <c r="B98" s="364">
        <v>42283</v>
      </c>
      <c r="C98" s="378">
        <v>2.2000000000000002</v>
      </c>
      <c r="D98" s="366">
        <v>5</v>
      </c>
      <c r="E98" s="367">
        <v>1267954616</v>
      </c>
      <c r="F98" s="368" t="s">
        <v>1023</v>
      </c>
      <c r="G98" s="368" t="s">
        <v>1024</v>
      </c>
      <c r="J98" s="376">
        <f t="shared" si="1"/>
        <v>134</v>
      </c>
    </row>
    <row r="99" spans="1:30" ht="25">
      <c r="B99" s="364">
        <v>41322</v>
      </c>
      <c r="C99" s="377" t="s">
        <v>1025</v>
      </c>
      <c r="D99" s="366">
        <v>1</v>
      </c>
      <c r="E99" s="367">
        <v>753537539</v>
      </c>
      <c r="F99" s="379" t="s">
        <v>1026</v>
      </c>
      <c r="G99" s="368" t="s">
        <v>1027</v>
      </c>
      <c r="J99" s="376">
        <f t="shared" si="1"/>
        <v>117</v>
      </c>
    </row>
    <row r="100" spans="1:30" ht="25">
      <c r="B100" s="369">
        <v>43137</v>
      </c>
      <c r="C100" s="370" t="s">
        <v>967</v>
      </c>
      <c r="D100" s="298">
        <v>5</v>
      </c>
      <c r="E100" s="371">
        <v>2175058922</v>
      </c>
      <c r="F100" s="372" t="s">
        <v>1028</v>
      </c>
      <c r="G100" s="372" t="s">
        <v>1029</v>
      </c>
      <c r="J100" s="376">
        <f t="shared" si="1"/>
        <v>109</v>
      </c>
    </row>
    <row r="101" spans="1:30" ht="25">
      <c r="B101" s="369">
        <v>42717</v>
      </c>
      <c r="C101" s="374" t="s">
        <v>967</v>
      </c>
      <c r="D101" s="298">
        <v>5</v>
      </c>
      <c r="E101" s="371">
        <v>1501141505</v>
      </c>
      <c r="F101" s="372" t="s">
        <v>1030</v>
      </c>
      <c r="G101" s="372" t="s">
        <v>1031</v>
      </c>
      <c r="J101" s="376">
        <f t="shared" si="1"/>
        <v>96</v>
      </c>
    </row>
    <row r="102" spans="1:30" ht="12.5">
      <c r="B102" s="369">
        <v>42803</v>
      </c>
      <c r="C102" s="374" t="s">
        <v>967</v>
      </c>
      <c r="D102" s="298">
        <v>5</v>
      </c>
      <c r="E102" s="371">
        <v>1560825913</v>
      </c>
      <c r="F102" s="372" t="s">
        <v>1032</v>
      </c>
      <c r="G102" s="372" t="s">
        <v>1033</v>
      </c>
      <c r="J102" s="376">
        <f t="shared" si="1"/>
        <v>94</v>
      </c>
    </row>
    <row r="103" spans="1:30" ht="12.5">
      <c r="B103" s="369">
        <v>42619</v>
      </c>
      <c r="C103" s="374" t="s">
        <v>967</v>
      </c>
      <c r="D103" s="298">
        <v>5</v>
      </c>
      <c r="E103" s="371">
        <v>1445524535</v>
      </c>
      <c r="F103" s="372" t="s">
        <v>1034</v>
      </c>
      <c r="G103" s="372" t="s">
        <v>1035</v>
      </c>
      <c r="J103" s="376">
        <f t="shared" si="1"/>
        <v>91</v>
      </c>
    </row>
    <row r="104" spans="1:30" ht="37.5">
      <c r="B104" s="369">
        <v>43253</v>
      </c>
      <c r="C104" s="370">
        <v>2.5</v>
      </c>
      <c r="D104" s="298">
        <v>3</v>
      </c>
      <c r="E104" s="371">
        <v>2632068267</v>
      </c>
      <c r="F104" s="372" t="s">
        <v>1036</v>
      </c>
      <c r="G104" s="372" t="s">
        <v>1037</v>
      </c>
      <c r="J104" s="376">
        <f t="shared" si="1"/>
        <v>82</v>
      </c>
    </row>
    <row r="105" spans="1:30" ht="25">
      <c r="B105" s="369">
        <v>43060</v>
      </c>
      <c r="C105" s="370" t="s">
        <v>967</v>
      </c>
      <c r="D105" s="298">
        <v>5</v>
      </c>
      <c r="E105" s="371">
        <v>1937639948</v>
      </c>
      <c r="F105" s="372" t="s">
        <v>1038</v>
      </c>
      <c r="G105" s="372" t="s">
        <v>1039</v>
      </c>
      <c r="J105" s="376">
        <f t="shared" si="1"/>
        <v>82</v>
      </c>
    </row>
    <row r="106" spans="1:30" ht="25">
      <c r="B106" s="364">
        <v>42151</v>
      </c>
      <c r="C106" s="377">
        <v>2.1</v>
      </c>
      <c r="D106" s="366">
        <v>1</v>
      </c>
      <c r="E106" s="367">
        <v>1203433731</v>
      </c>
      <c r="F106" s="368" t="s">
        <v>1040</v>
      </c>
      <c r="G106" s="368" t="s">
        <v>1041</v>
      </c>
      <c r="J106" s="376">
        <f t="shared" si="1"/>
        <v>73</v>
      </c>
    </row>
    <row r="107" spans="1:30" ht="37.5">
      <c r="B107" s="369">
        <v>43343</v>
      </c>
      <c r="C107" s="370">
        <v>2.5</v>
      </c>
      <c r="D107" s="298">
        <v>1</v>
      </c>
      <c r="E107" s="371">
        <v>3137900803</v>
      </c>
      <c r="F107" s="372" t="s">
        <v>1042</v>
      </c>
      <c r="G107" s="372" t="s">
        <v>1043</v>
      </c>
      <c r="J107" s="376">
        <f t="shared" si="1"/>
        <v>70</v>
      </c>
    </row>
    <row r="108" spans="1:30" ht="25">
      <c r="B108" s="369">
        <v>42505</v>
      </c>
      <c r="C108" s="374" t="s">
        <v>967</v>
      </c>
      <c r="D108" s="298">
        <v>5</v>
      </c>
      <c r="E108" s="371">
        <v>1378971789</v>
      </c>
      <c r="F108" s="372" t="s">
        <v>1044</v>
      </c>
      <c r="G108" s="372" t="s">
        <v>1045</v>
      </c>
      <c r="J108" s="376">
        <f t="shared" si="1"/>
        <v>69</v>
      </c>
    </row>
    <row r="109" spans="1:30" ht="25">
      <c r="B109" s="369">
        <v>43016</v>
      </c>
      <c r="C109" s="370" t="s">
        <v>967</v>
      </c>
      <c r="D109" s="298">
        <v>5</v>
      </c>
      <c r="E109" s="371">
        <v>1836029127</v>
      </c>
      <c r="F109" s="372" t="s">
        <v>1046</v>
      </c>
      <c r="G109" s="372" t="s">
        <v>1047</v>
      </c>
      <c r="J109" s="376">
        <f t="shared" si="1"/>
        <v>48</v>
      </c>
    </row>
    <row r="110" spans="1:30" ht="12.5">
      <c r="B110" s="369">
        <v>43024</v>
      </c>
      <c r="C110" s="370" t="s">
        <v>967</v>
      </c>
      <c r="D110" s="298">
        <v>5</v>
      </c>
      <c r="E110" s="371">
        <v>1853086398</v>
      </c>
      <c r="F110" s="372" t="s">
        <v>1048</v>
      </c>
      <c r="G110" s="372" t="s">
        <v>1048</v>
      </c>
      <c r="J110" s="376">
        <f t="shared" si="1"/>
        <v>9</v>
      </c>
    </row>
    <row r="111" spans="1:30" ht="12.5">
      <c r="A111" s="373"/>
      <c r="B111" s="373"/>
      <c r="C111" s="373"/>
      <c r="D111" s="373"/>
      <c r="E111" s="373"/>
      <c r="F111" s="373"/>
      <c r="G111" s="373"/>
      <c r="H111" s="373"/>
      <c r="I111" s="373"/>
      <c r="J111" s="373"/>
      <c r="K111" s="373"/>
      <c r="L111" s="373"/>
      <c r="M111" s="373"/>
      <c r="N111" s="373"/>
      <c r="O111" s="373"/>
      <c r="P111" s="373"/>
      <c r="Q111" s="373"/>
      <c r="R111" s="373"/>
      <c r="S111" s="373"/>
      <c r="T111" s="373"/>
      <c r="U111" s="373"/>
      <c r="V111" s="373"/>
      <c r="W111" s="373"/>
      <c r="X111" s="373"/>
      <c r="Y111" s="373"/>
      <c r="Z111" s="373"/>
      <c r="AA111" s="373"/>
      <c r="AB111" s="373"/>
      <c r="AC111" s="373"/>
      <c r="AD111" s="373"/>
    </row>
    <row r="112" spans="1:30" ht="12.5">
      <c r="A112" s="320" t="str">
        <f>HYPERLINK("https://itunes.apple.com/us/app/articulate-it-pro/id391296844?mt=8","Articulate it! Pro on the App Store - iTunes - Apple")</f>
        <v>Articulate it! Pro on the App Store - iTunes - Apple</v>
      </c>
      <c r="B112" s="364"/>
      <c r="C112" s="365"/>
      <c r="D112" s="366"/>
      <c r="E112" s="367"/>
      <c r="F112" s="368"/>
      <c r="G112" s="368"/>
      <c r="J112" s="363"/>
    </row>
    <row r="113" spans="1:30" ht="12.5">
      <c r="A113" s="380"/>
      <c r="B113" s="364"/>
      <c r="C113" s="365"/>
      <c r="D113" s="366"/>
      <c r="E113" s="367"/>
      <c r="F113" s="368"/>
      <c r="G113" s="368"/>
      <c r="J113" s="363"/>
    </row>
    <row r="114" spans="1:30" ht="12.5">
      <c r="A114" s="380"/>
      <c r="B114" s="364"/>
      <c r="C114" s="365"/>
      <c r="D114" s="366"/>
      <c r="E114" s="367"/>
      <c r="F114" s="368"/>
      <c r="G114" s="368"/>
      <c r="J114" s="363"/>
    </row>
    <row r="115" spans="1:30" ht="12.5">
      <c r="A115" s="380"/>
      <c r="B115" s="364"/>
      <c r="C115" s="365"/>
      <c r="D115" s="366"/>
      <c r="E115" s="367"/>
      <c r="F115" s="368"/>
      <c r="G115" s="368"/>
      <c r="J115" s="363"/>
    </row>
    <row r="116" spans="1:30" ht="12.5">
      <c r="A116" s="380"/>
      <c r="B116" s="364"/>
      <c r="C116" s="365"/>
      <c r="D116" s="366"/>
      <c r="E116" s="367"/>
      <c r="F116" s="368"/>
      <c r="G116" s="368"/>
      <c r="J116" s="363"/>
    </row>
    <row r="117" spans="1:30" ht="12.5">
      <c r="A117" s="373"/>
      <c r="B117" s="373"/>
      <c r="C117" s="373"/>
      <c r="D117" s="373"/>
      <c r="E117" s="373"/>
      <c r="F117" s="373"/>
      <c r="G117" s="373"/>
      <c r="H117" s="373"/>
      <c r="I117" s="373"/>
      <c r="J117" s="373"/>
      <c r="K117" s="373"/>
      <c r="L117" s="373"/>
      <c r="M117" s="373"/>
      <c r="N117" s="373"/>
      <c r="O117" s="373"/>
      <c r="P117" s="373"/>
      <c r="Q117" s="373"/>
      <c r="R117" s="373"/>
      <c r="S117" s="373"/>
      <c r="T117" s="373"/>
      <c r="U117" s="373"/>
      <c r="V117" s="373"/>
      <c r="W117" s="373"/>
      <c r="X117" s="373"/>
      <c r="Y117" s="373"/>
      <c r="Z117" s="373"/>
      <c r="AA117" s="373"/>
      <c r="AB117" s="373"/>
      <c r="AC117" s="373"/>
      <c r="AD117" s="373"/>
    </row>
    <row r="118" spans="1:30" ht="12.5">
      <c r="A118" s="327" t="str">
        <f>HYPERLINK("https://itunes.apple.com/us/app/language-empires/id562910097?mt=8","Language Empires")</f>
        <v>Language Empires</v>
      </c>
      <c r="B118" s="364"/>
      <c r="C118" s="365"/>
      <c r="D118" s="366"/>
      <c r="E118" s="367"/>
      <c r="F118" s="368"/>
      <c r="G118" s="368"/>
      <c r="J118" s="363"/>
    </row>
    <row r="119" spans="1:30" ht="12.5">
      <c r="A119" s="373"/>
      <c r="B119" s="373"/>
      <c r="C119" s="373"/>
      <c r="D119" s="373"/>
      <c r="E119" s="373"/>
      <c r="F119" s="373"/>
      <c r="G119" s="373"/>
      <c r="H119" s="373"/>
      <c r="I119" s="373"/>
      <c r="J119" s="373"/>
      <c r="K119" s="373"/>
      <c r="L119" s="373"/>
      <c r="M119" s="373"/>
      <c r="N119" s="373"/>
      <c r="O119" s="373"/>
      <c r="P119" s="373"/>
      <c r="Q119" s="373"/>
      <c r="R119" s="373"/>
      <c r="S119" s="373"/>
      <c r="T119" s="373"/>
      <c r="U119" s="373"/>
      <c r="V119" s="373"/>
      <c r="W119" s="373"/>
      <c r="X119" s="373"/>
      <c r="Y119" s="373"/>
      <c r="Z119" s="373"/>
      <c r="AA119" s="373"/>
      <c r="AB119" s="373"/>
      <c r="AC119" s="373"/>
      <c r="AD119" s="37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N1000"/>
  <sheetViews>
    <sheetView workbookViewId="0"/>
  </sheetViews>
  <sheetFormatPr defaultColWidth="14.453125" defaultRowHeight="15.75" customHeight="1"/>
  <cols>
    <col min="1" max="1" width="30" customWidth="1"/>
    <col min="2" max="2" width="16.08984375" customWidth="1"/>
    <col min="3" max="3" width="106" customWidth="1"/>
    <col min="4" max="4" width="18.7265625" customWidth="1"/>
    <col min="5" max="5" width="29.08984375" customWidth="1"/>
    <col min="6" max="6" width="46.08984375" customWidth="1"/>
    <col min="7" max="7" width="42.81640625" customWidth="1"/>
    <col min="11" max="11" width="48.54296875" customWidth="1"/>
    <col min="12" max="12" width="19" customWidth="1"/>
    <col min="14" max="14" width="31" customWidth="1"/>
  </cols>
  <sheetData>
    <row r="1" spans="1:14" ht="15.75" customHeight="1">
      <c r="A1" s="303" t="s">
        <v>10</v>
      </c>
      <c r="B1" s="299" t="s">
        <v>1049</v>
      </c>
      <c r="C1" s="303" t="s">
        <v>665</v>
      </c>
      <c r="D1" s="303" t="s">
        <v>1050</v>
      </c>
      <c r="E1" s="303" t="s">
        <v>655</v>
      </c>
      <c r="F1" s="303" t="s">
        <v>1051</v>
      </c>
      <c r="G1" s="303" t="s">
        <v>1052</v>
      </c>
      <c r="H1" s="303" t="s">
        <v>1053</v>
      </c>
      <c r="I1" s="303" t="s">
        <v>1054</v>
      </c>
      <c r="J1" s="303" t="s">
        <v>17</v>
      </c>
      <c r="K1" s="301" t="s">
        <v>661</v>
      </c>
      <c r="L1" s="303" t="s">
        <v>1055</v>
      </c>
      <c r="M1" s="303" t="s">
        <v>1056</v>
      </c>
      <c r="N1" s="301" t="s">
        <v>1057</v>
      </c>
    </row>
    <row r="2" spans="1:14" ht="15.75" customHeight="1">
      <c r="A2" s="381" t="s">
        <v>44</v>
      </c>
      <c r="B2" s="298" t="s">
        <v>35</v>
      </c>
      <c r="C2" s="298" t="s">
        <v>28</v>
      </c>
      <c r="D2" s="298" t="s">
        <v>1058</v>
      </c>
      <c r="E2" s="298" t="s">
        <v>45</v>
      </c>
      <c r="F2" s="298" t="s">
        <v>1059</v>
      </c>
      <c r="G2" s="298" t="s">
        <v>1060</v>
      </c>
      <c r="H2" s="298" t="s">
        <v>774</v>
      </c>
      <c r="I2" s="298" t="s">
        <v>1061</v>
      </c>
      <c r="J2" s="298" t="s">
        <v>1062</v>
      </c>
      <c r="K2" s="336" t="s">
        <v>1063</v>
      </c>
    </row>
    <row r="3" spans="1:14" ht="15.75" customHeight="1">
      <c r="A3" s="381" t="s">
        <v>1064</v>
      </c>
      <c r="B3" s="298" t="s">
        <v>35</v>
      </c>
      <c r="C3" s="298" t="s">
        <v>28</v>
      </c>
      <c r="D3" s="298" t="s">
        <v>1058</v>
      </c>
      <c r="E3" s="298" t="s">
        <v>1065</v>
      </c>
      <c r="H3" s="382">
        <v>29.99</v>
      </c>
      <c r="K3" s="336" t="s">
        <v>1066</v>
      </c>
    </row>
    <row r="4" spans="1:14" ht="15.75" customHeight="1">
      <c r="A4" s="381" t="s">
        <v>1067</v>
      </c>
      <c r="B4" s="298" t="s">
        <v>35</v>
      </c>
      <c r="C4" s="298" t="s">
        <v>28</v>
      </c>
      <c r="D4" s="298" t="s">
        <v>1058</v>
      </c>
      <c r="E4" s="298" t="s">
        <v>491</v>
      </c>
      <c r="H4" s="382">
        <v>5.99</v>
      </c>
      <c r="I4" s="298" t="s">
        <v>1068</v>
      </c>
      <c r="J4" s="298" t="s">
        <v>1069</v>
      </c>
      <c r="K4" s="336" t="s">
        <v>1070</v>
      </c>
    </row>
    <row r="5" spans="1:14" ht="15.75" customHeight="1">
      <c r="A5" s="381" t="s">
        <v>142</v>
      </c>
      <c r="B5" s="298" t="s">
        <v>35</v>
      </c>
      <c r="C5" s="298" t="s">
        <v>1071</v>
      </c>
      <c r="D5" s="298" t="s">
        <v>1058</v>
      </c>
      <c r="E5" s="298" t="s">
        <v>1072</v>
      </c>
      <c r="H5" s="382">
        <v>0.99</v>
      </c>
      <c r="I5" s="298" t="s">
        <v>1073</v>
      </c>
      <c r="J5" s="298" t="s">
        <v>1074</v>
      </c>
      <c r="K5" s="336" t="s">
        <v>1075</v>
      </c>
    </row>
    <row r="6" spans="1:14" ht="15.75" customHeight="1">
      <c r="A6" s="381" t="s">
        <v>1076</v>
      </c>
      <c r="B6" s="298" t="s">
        <v>35</v>
      </c>
      <c r="C6" s="298" t="s">
        <v>1077</v>
      </c>
      <c r="D6" s="298" t="s">
        <v>1058</v>
      </c>
      <c r="E6" s="298" t="s">
        <v>1078</v>
      </c>
      <c r="F6" s="298" t="s">
        <v>1079</v>
      </c>
      <c r="H6" s="382">
        <v>2.99</v>
      </c>
      <c r="I6" s="298" t="s">
        <v>1080</v>
      </c>
      <c r="J6" s="298" t="s">
        <v>1081</v>
      </c>
      <c r="K6" s="336" t="s">
        <v>1082</v>
      </c>
    </row>
    <row r="7" spans="1:14" ht="15.75" customHeight="1">
      <c r="A7" s="381" t="s">
        <v>1083</v>
      </c>
      <c r="B7" s="298" t="s">
        <v>35</v>
      </c>
      <c r="C7" s="298" t="s">
        <v>1084</v>
      </c>
      <c r="D7" s="298" t="s">
        <v>1058</v>
      </c>
      <c r="E7" s="298" t="s">
        <v>1085</v>
      </c>
      <c r="H7" s="382">
        <v>2.99</v>
      </c>
      <c r="I7" s="298" t="s">
        <v>1086</v>
      </c>
      <c r="J7" s="298" t="s">
        <v>1087</v>
      </c>
      <c r="K7" s="336" t="s">
        <v>1088</v>
      </c>
    </row>
    <row r="8" spans="1:14" ht="15.75" customHeight="1">
      <c r="A8" s="381" t="s">
        <v>1089</v>
      </c>
      <c r="B8" s="298" t="s">
        <v>35</v>
      </c>
      <c r="C8" s="298" t="s">
        <v>1090</v>
      </c>
      <c r="D8" s="298" t="s">
        <v>1058</v>
      </c>
      <c r="E8" s="298" t="s">
        <v>121</v>
      </c>
      <c r="F8" s="383" t="s">
        <v>1091</v>
      </c>
      <c r="G8" s="298" t="s">
        <v>1092</v>
      </c>
      <c r="H8" s="298" t="s">
        <v>774</v>
      </c>
      <c r="K8" s="336" t="s">
        <v>1093</v>
      </c>
    </row>
    <row r="9" spans="1:14" ht="15.75" customHeight="1">
      <c r="A9" s="381" t="s">
        <v>87</v>
      </c>
      <c r="B9" s="298" t="s">
        <v>35</v>
      </c>
      <c r="C9" s="298" t="s">
        <v>1094</v>
      </c>
      <c r="D9" s="298" t="s">
        <v>1058</v>
      </c>
      <c r="E9" s="298" t="s">
        <v>90</v>
      </c>
      <c r="F9" s="298" t="s">
        <v>1095</v>
      </c>
      <c r="G9" s="298" t="s">
        <v>1096</v>
      </c>
      <c r="H9" s="382">
        <v>19.989999999999998</v>
      </c>
      <c r="K9" s="336" t="s">
        <v>1097</v>
      </c>
    </row>
    <row r="10" spans="1:14" ht="15.75" customHeight="1">
      <c r="A10" s="381" t="s">
        <v>1098</v>
      </c>
      <c r="B10" s="298" t="s">
        <v>35</v>
      </c>
      <c r="C10" s="298" t="s">
        <v>1099</v>
      </c>
      <c r="D10" s="298" t="s">
        <v>1058</v>
      </c>
      <c r="E10" s="298" t="s">
        <v>90</v>
      </c>
      <c r="H10" s="382">
        <v>5.99</v>
      </c>
      <c r="K10" s="336" t="s">
        <v>1100</v>
      </c>
    </row>
    <row r="11" spans="1:14" ht="15.75" customHeight="1">
      <c r="A11" s="381" t="s">
        <v>1101</v>
      </c>
      <c r="B11" s="298" t="s">
        <v>35</v>
      </c>
      <c r="C11" s="298" t="s">
        <v>1102</v>
      </c>
      <c r="D11" s="298" t="s">
        <v>1058</v>
      </c>
      <c r="E11" s="298" t="s">
        <v>1103</v>
      </c>
      <c r="F11" s="298" t="s">
        <v>1104</v>
      </c>
      <c r="G11" s="298" t="s">
        <v>1105</v>
      </c>
      <c r="H11" s="382">
        <v>1.99</v>
      </c>
      <c r="K11" s="336" t="s">
        <v>1106</v>
      </c>
    </row>
    <row r="12" spans="1:14" ht="15.75" customHeight="1">
      <c r="A12" s="381" t="s">
        <v>1107</v>
      </c>
      <c r="B12" s="298" t="s">
        <v>35</v>
      </c>
      <c r="C12" s="298" t="s">
        <v>1108</v>
      </c>
      <c r="D12" s="298" t="s">
        <v>1109</v>
      </c>
      <c r="E12" s="298" t="s">
        <v>1110</v>
      </c>
      <c r="H12" s="382">
        <v>24.99</v>
      </c>
      <c r="I12" s="298" t="s">
        <v>1111</v>
      </c>
      <c r="J12" s="298" t="s">
        <v>1112</v>
      </c>
      <c r="K12" s="336" t="s">
        <v>1113</v>
      </c>
    </row>
    <row r="13" spans="1:14" ht="15.75" customHeight="1">
      <c r="A13" s="381" t="s">
        <v>1114</v>
      </c>
      <c r="B13" s="298" t="s">
        <v>35</v>
      </c>
      <c r="C13" s="298" t="s">
        <v>28</v>
      </c>
      <c r="D13" s="298" t="s">
        <v>1058</v>
      </c>
      <c r="E13" s="298" t="s">
        <v>1072</v>
      </c>
      <c r="H13" s="382">
        <v>1.99</v>
      </c>
      <c r="I13" s="298" t="s">
        <v>1115</v>
      </c>
      <c r="J13" s="298" t="s">
        <v>1116</v>
      </c>
      <c r="K13" s="336" t="s">
        <v>1117</v>
      </c>
    </row>
    <row r="14" spans="1:14" ht="15.75" customHeight="1">
      <c r="A14" s="381" t="s">
        <v>1118</v>
      </c>
      <c r="B14" s="298" t="s">
        <v>96</v>
      </c>
      <c r="C14" s="298" t="s">
        <v>1119</v>
      </c>
      <c r="D14" s="298" t="s">
        <v>1058</v>
      </c>
      <c r="E14" s="298" t="s">
        <v>1120</v>
      </c>
      <c r="H14" s="298" t="s">
        <v>774</v>
      </c>
      <c r="I14" s="298" t="s">
        <v>1121</v>
      </c>
      <c r="J14" s="298" t="s">
        <v>1122</v>
      </c>
      <c r="K14" s="384" t="s">
        <v>1123</v>
      </c>
    </row>
    <row r="15" spans="1:14" ht="15.75" customHeight="1">
      <c r="A15" s="381" t="s">
        <v>351</v>
      </c>
      <c r="B15" s="298" t="s">
        <v>96</v>
      </c>
      <c r="C15" s="298" t="s">
        <v>1124</v>
      </c>
      <c r="D15" s="298" t="s">
        <v>1058</v>
      </c>
      <c r="E15" s="298" t="s">
        <v>351</v>
      </c>
      <c r="F15" s="298" t="s">
        <v>1125</v>
      </c>
      <c r="H15" s="382">
        <v>3.99</v>
      </c>
      <c r="I15" s="298" t="s">
        <v>1126</v>
      </c>
      <c r="J15" s="298" t="s">
        <v>1127</v>
      </c>
      <c r="K15" s="336" t="s">
        <v>1128</v>
      </c>
    </row>
    <row r="16" spans="1:14" ht="15.75" customHeight="1">
      <c r="A16" s="381" t="s">
        <v>1129</v>
      </c>
      <c r="B16" s="298" t="s">
        <v>96</v>
      </c>
      <c r="C16" s="298" t="s">
        <v>1130</v>
      </c>
      <c r="D16" s="298" t="s">
        <v>1058</v>
      </c>
      <c r="E16" s="298" t="s">
        <v>1131</v>
      </c>
      <c r="H16" s="298" t="s">
        <v>774</v>
      </c>
      <c r="I16" s="298" t="s">
        <v>1132</v>
      </c>
      <c r="J16" s="298" t="s">
        <v>1133</v>
      </c>
      <c r="K16" s="336" t="s">
        <v>1134</v>
      </c>
    </row>
    <row r="17" spans="1:11" ht="15.75" customHeight="1">
      <c r="A17" s="381" t="s">
        <v>1135</v>
      </c>
      <c r="B17" s="298" t="s">
        <v>96</v>
      </c>
      <c r="C17" s="298" t="s">
        <v>1130</v>
      </c>
      <c r="D17" s="298" t="s">
        <v>1058</v>
      </c>
      <c r="E17" s="298" t="s">
        <v>1131</v>
      </c>
      <c r="H17" s="382">
        <v>2.99</v>
      </c>
      <c r="I17" s="298" t="s">
        <v>1126</v>
      </c>
      <c r="J17" s="298" t="s">
        <v>1136</v>
      </c>
      <c r="K17" s="336" t="s">
        <v>1134</v>
      </c>
    </row>
    <row r="18" spans="1:11" ht="12.5">
      <c r="A18" s="381" t="s">
        <v>1137</v>
      </c>
      <c r="B18" s="298" t="s">
        <v>27</v>
      </c>
      <c r="C18" s="298" t="s">
        <v>1138</v>
      </c>
      <c r="D18" s="298" t="s">
        <v>1058</v>
      </c>
      <c r="E18" s="298" t="s">
        <v>1139</v>
      </c>
      <c r="H18" s="382">
        <v>4.99</v>
      </c>
      <c r="I18" s="298" t="s">
        <v>1061</v>
      </c>
      <c r="J18" s="298" t="s">
        <v>1140</v>
      </c>
      <c r="K18" s="336" t="s">
        <v>1141</v>
      </c>
    </row>
    <row r="19" spans="1:11" ht="12.5">
      <c r="A19" s="381" t="s">
        <v>1142</v>
      </c>
      <c r="B19" s="298" t="s">
        <v>96</v>
      </c>
      <c r="C19" s="298" t="s">
        <v>1143</v>
      </c>
      <c r="D19" s="298" t="s">
        <v>1058</v>
      </c>
      <c r="E19" s="298" t="s">
        <v>231</v>
      </c>
      <c r="H19" s="382">
        <v>3.99</v>
      </c>
      <c r="I19" s="298" t="s">
        <v>1126</v>
      </c>
      <c r="J19" s="298" t="s">
        <v>1144</v>
      </c>
      <c r="K19" s="348"/>
    </row>
    <row r="20" spans="1:11" ht="12.5">
      <c r="A20" s="381" t="s">
        <v>1145</v>
      </c>
      <c r="B20" s="298" t="s">
        <v>96</v>
      </c>
      <c r="C20" s="298" t="s">
        <v>1143</v>
      </c>
      <c r="D20" s="298" t="s">
        <v>1058</v>
      </c>
      <c r="E20" s="298" t="s">
        <v>231</v>
      </c>
      <c r="H20" s="382">
        <v>3.99</v>
      </c>
      <c r="I20" s="298" t="s">
        <v>1126</v>
      </c>
      <c r="J20" s="298" t="s">
        <v>1146</v>
      </c>
      <c r="K20" s="348"/>
    </row>
    <row r="21" spans="1:11" ht="12.5">
      <c r="A21" s="381" t="s">
        <v>1147</v>
      </c>
      <c r="B21" s="298" t="s">
        <v>96</v>
      </c>
      <c r="C21" s="298" t="s">
        <v>1143</v>
      </c>
      <c r="D21" s="298" t="s">
        <v>1058</v>
      </c>
      <c r="E21" s="298" t="s">
        <v>231</v>
      </c>
      <c r="H21" s="382">
        <v>3.99</v>
      </c>
      <c r="I21" s="298" t="s">
        <v>1061</v>
      </c>
      <c r="J21" s="298" t="s">
        <v>1148</v>
      </c>
      <c r="K21" s="348"/>
    </row>
    <row r="22" spans="1:11" ht="12.5">
      <c r="A22" s="381" t="s">
        <v>1149</v>
      </c>
      <c r="B22" s="298" t="s">
        <v>96</v>
      </c>
      <c r="C22" s="298" t="s">
        <v>1143</v>
      </c>
      <c r="D22" s="298" t="s">
        <v>1058</v>
      </c>
      <c r="E22" s="298" t="s">
        <v>231</v>
      </c>
      <c r="H22" s="382">
        <v>3.99</v>
      </c>
      <c r="I22" s="298" t="s">
        <v>1073</v>
      </c>
      <c r="J22" s="298" t="s">
        <v>1150</v>
      </c>
      <c r="K22" s="348"/>
    </row>
    <row r="23" spans="1:11" ht="12.5">
      <c r="A23" s="385" t="s">
        <v>1151</v>
      </c>
      <c r="B23" s="298" t="s">
        <v>96</v>
      </c>
      <c r="C23" s="298" t="s">
        <v>1143</v>
      </c>
      <c r="D23" s="298" t="s">
        <v>1058</v>
      </c>
      <c r="E23" s="298" t="s">
        <v>97</v>
      </c>
      <c r="H23" s="298" t="s">
        <v>774</v>
      </c>
      <c r="I23" s="298" t="s">
        <v>1152</v>
      </c>
      <c r="J23" s="298" t="s">
        <v>1153</v>
      </c>
      <c r="K23" s="336" t="s">
        <v>1154</v>
      </c>
    </row>
    <row r="24" spans="1:11" ht="12.5">
      <c r="A24" s="385" t="s">
        <v>101</v>
      </c>
      <c r="B24" s="298" t="s">
        <v>96</v>
      </c>
      <c r="C24" s="298" t="s">
        <v>1155</v>
      </c>
      <c r="D24" s="298" t="s">
        <v>1058</v>
      </c>
      <c r="E24" s="298" t="s">
        <v>97</v>
      </c>
      <c r="H24" s="298" t="s">
        <v>774</v>
      </c>
      <c r="I24" s="298" t="s">
        <v>1156</v>
      </c>
      <c r="J24" s="298" t="s">
        <v>1157</v>
      </c>
      <c r="K24" s="336" t="s">
        <v>1154</v>
      </c>
    </row>
    <row r="25" spans="1:11" ht="12.5">
      <c r="A25" s="381" t="s">
        <v>1158</v>
      </c>
      <c r="B25" s="298" t="s">
        <v>96</v>
      </c>
      <c r="C25" s="298" t="s">
        <v>1159</v>
      </c>
      <c r="D25" s="298" t="s">
        <v>1160</v>
      </c>
      <c r="E25" s="298" t="s">
        <v>1161</v>
      </c>
      <c r="H25" s="382">
        <v>1.99</v>
      </c>
      <c r="I25" s="298" t="s">
        <v>1156</v>
      </c>
      <c r="J25" s="298" t="s">
        <v>1162</v>
      </c>
      <c r="K25" s="336" t="s">
        <v>1163</v>
      </c>
    </row>
    <row r="26" spans="1:11" ht="12.5">
      <c r="A26" s="381" t="s">
        <v>1164</v>
      </c>
      <c r="B26" s="298" t="s">
        <v>96</v>
      </c>
      <c r="C26" s="298" t="s">
        <v>1165</v>
      </c>
      <c r="D26" s="298" t="s">
        <v>1160</v>
      </c>
      <c r="E26" s="298" t="s">
        <v>1166</v>
      </c>
      <c r="H26" s="298" t="s">
        <v>774</v>
      </c>
      <c r="I26" s="298" t="s">
        <v>1152</v>
      </c>
      <c r="J26" s="298" t="s">
        <v>1167</v>
      </c>
      <c r="K26" s="336" t="s">
        <v>1168</v>
      </c>
    </row>
    <row r="27" spans="1:11" ht="12.5">
      <c r="A27" s="381" t="s">
        <v>1169</v>
      </c>
      <c r="B27" s="298" t="s">
        <v>96</v>
      </c>
      <c r="C27" s="298" t="s">
        <v>1165</v>
      </c>
      <c r="D27" s="298" t="s">
        <v>1160</v>
      </c>
      <c r="E27" s="298" t="s">
        <v>1166</v>
      </c>
      <c r="H27" s="298" t="s">
        <v>774</v>
      </c>
      <c r="I27" s="298" t="s">
        <v>1170</v>
      </c>
      <c r="J27" s="298" t="s">
        <v>1171</v>
      </c>
      <c r="K27" s="336" t="s">
        <v>1168</v>
      </c>
    </row>
    <row r="28" spans="1:11" ht="12.5">
      <c r="A28" s="386" t="s">
        <v>39</v>
      </c>
      <c r="B28" s="298" t="s">
        <v>1172</v>
      </c>
      <c r="C28" s="298" t="s">
        <v>24</v>
      </c>
      <c r="E28" s="298" t="s">
        <v>1173</v>
      </c>
      <c r="H28" s="382">
        <v>249.99</v>
      </c>
      <c r="I28" s="298" t="s">
        <v>1174</v>
      </c>
      <c r="J28" s="298" t="s">
        <v>1175</v>
      </c>
      <c r="K28" s="348"/>
    </row>
    <row r="29" spans="1:11" ht="12.5">
      <c r="A29" s="386" t="s">
        <v>194</v>
      </c>
      <c r="B29" s="298" t="s">
        <v>1172</v>
      </c>
      <c r="C29" s="298" t="s">
        <v>24</v>
      </c>
      <c r="D29" s="298" t="s">
        <v>1058</v>
      </c>
      <c r="E29" s="298" t="s">
        <v>420</v>
      </c>
      <c r="H29" s="382">
        <v>149.99</v>
      </c>
      <c r="I29" s="298" t="s">
        <v>1152</v>
      </c>
      <c r="J29" s="298" t="s">
        <v>1069</v>
      </c>
      <c r="K29" s="348"/>
    </row>
    <row r="30" spans="1:11" ht="12.5">
      <c r="K30" s="348"/>
    </row>
    <row r="31" spans="1:11" ht="12.5">
      <c r="K31" s="348"/>
    </row>
    <row r="32" spans="1:11" ht="12.5">
      <c r="K32" s="348"/>
    </row>
    <row r="33" spans="11:11" ht="12.5">
      <c r="K33" s="348"/>
    </row>
    <row r="34" spans="11:11" ht="12.5">
      <c r="K34" s="348"/>
    </row>
    <row r="35" spans="11:11" ht="12.5">
      <c r="K35" s="348"/>
    </row>
    <row r="36" spans="11:11" ht="12.5">
      <c r="K36" s="348"/>
    </row>
    <row r="37" spans="11:11" ht="12.5">
      <c r="K37" s="348"/>
    </row>
    <row r="38" spans="11:11" ht="12.5">
      <c r="K38" s="348"/>
    </row>
    <row r="39" spans="11:11" ht="12.5">
      <c r="K39" s="348"/>
    </row>
    <row r="40" spans="11:11" ht="12.5">
      <c r="K40" s="348"/>
    </row>
    <row r="41" spans="11:11" ht="12.5">
      <c r="K41" s="348"/>
    </row>
    <row r="42" spans="11:11" ht="12.5">
      <c r="K42" s="348"/>
    </row>
    <row r="43" spans="11:11" ht="12.5">
      <c r="K43" s="348"/>
    </row>
    <row r="44" spans="11:11" ht="12.5">
      <c r="K44" s="348"/>
    </row>
    <row r="45" spans="11:11" ht="12.5">
      <c r="K45" s="348"/>
    </row>
    <row r="46" spans="11:11" ht="12.5">
      <c r="K46" s="348"/>
    </row>
    <row r="47" spans="11:11" ht="12.5">
      <c r="K47" s="348"/>
    </row>
    <row r="48" spans="11:11" ht="12.5">
      <c r="K48" s="348"/>
    </row>
    <row r="49" spans="11:11" ht="12.5">
      <c r="K49" s="348"/>
    </row>
    <row r="50" spans="11:11" ht="12.5">
      <c r="K50" s="348"/>
    </row>
    <row r="51" spans="11:11" ht="12.5">
      <c r="K51" s="348"/>
    </row>
    <row r="52" spans="11:11" ht="12.5">
      <c r="K52" s="348"/>
    </row>
    <row r="53" spans="11:11" ht="12.5">
      <c r="K53" s="348"/>
    </row>
    <row r="54" spans="11:11" ht="12.5">
      <c r="K54" s="348"/>
    </row>
    <row r="55" spans="11:11" ht="12.5">
      <c r="K55" s="348"/>
    </row>
    <row r="56" spans="11:11" ht="12.5">
      <c r="K56" s="348"/>
    </row>
    <row r="57" spans="11:11" ht="12.5">
      <c r="K57" s="348"/>
    </row>
    <row r="58" spans="11:11" ht="12.5">
      <c r="K58" s="348"/>
    </row>
    <row r="59" spans="11:11" ht="12.5">
      <c r="K59" s="348"/>
    </row>
    <row r="60" spans="11:11" ht="12.5">
      <c r="K60" s="348"/>
    </row>
    <row r="61" spans="11:11" ht="12.5">
      <c r="K61" s="348"/>
    </row>
    <row r="62" spans="11:11" ht="12.5">
      <c r="K62" s="348"/>
    </row>
    <row r="63" spans="11:11" ht="12.5">
      <c r="K63" s="348"/>
    </row>
    <row r="64" spans="11:11" ht="12.5">
      <c r="K64" s="348"/>
    </row>
    <row r="65" spans="11:11" ht="12.5">
      <c r="K65" s="348"/>
    </row>
    <row r="66" spans="11:11" ht="12.5">
      <c r="K66" s="348"/>
    </row>
    <row r="67" spans="11:11" ht="12.5">
      <c r="K67" s="348"/>
    </row>
    <row r="68" spans="11:11" ht="12.5">
      <c r="K68" s="348"/>
    </row>
    <row r="69" spans="11:11" ht="12.5">
      <c r="K69" s="348"/>
    </row>
    <row r="70" spans="11:11" ht="12.5">
      <c r="K70" s="348"/>
    </row>
    <row r="71" spans="11:11" ht="12.5">
      <c r="K71" s="348"/>
    </row>
    <row r="72" spans="11:11" ht="12.5">
      <c r="K72" s="348"/>
    </row>
    <row r="73" spans="11:11" ht="12.5">
      <c r="K73" s="348"/>
    </row>
    <row r="74" spans="11:11" ht="12.5">
      <c r="K74" s="348"/>
    </row>
    <row r="75" spans="11:11" ht="12.5">
      <c r="K75" s="348"/>
    </row>
    <row r="76" spans="11:11" ht="12.5">
      <c r="K76" s="348"/>
    </row>
    <row r="77" spans="11:11" ht="12.5">
      <c r="K77" s="348"/>
    </row>
    <row r="78" spans="11:11" ht="12.5">
      <c r="K78" s="348"/>
    </row>
    <row r="79" spans="11:11" ht="12.5">
      <c r="K79" s="348"/>
    </row>
    <row r="80" spans="11:11" ht="12.5">
      <c r="K80" s="348"/>
    </row>
    <row r="81" spans="11:11" ht="12.5">
      <c r="K81" s="348"/>
    </row>
    <row r="82" spans="11:11" ht="12.5">
      <c r="K82" s="348"/>
    </row>
    <row r="83" spans="11:11" ht="12.5">
      <c r="K83" s="348"/>
    </row>
    <row r="84" spans="11:11" ht="12.5">
      <c r="K84" s="348"/>
    </row>
    <row r="85" spans="11:11" ht="12.5">
      <c r="K85" s="348"/>
    </row>
    <row r="86" spans="11:11" ht="12.5">
      <c r="K86" s="348"/>
    </row>
    <row r="87" spans="11:11" ht="12.5">
      <c r="K87" s="348"/>
    </row>
    <row r="88" spans="11:11" ht="12.5">
      <c r="K88" s="348"/>
    </row>
    <row r="89" spans="11:11" ht="12.5">
      <c r="K89" s="348"/>
    </row>
    <row r="90" spans="11:11" ht="12.5">
      <c r="K90" s="348"/>
    </row>
    <row r="91" spans="11:11" ht="12.5">
      <c r="K91" s="348"/>
    </row>
    <row r="92" spans="11:11" ht="12.5">
      <c r="K92" s="348"/>
    </row>
    <row r="93" spans="11:11" ht="12.5">
      <c r="K93" s="348"/>
    </row>
    <row r="94" spans="11:11" ht="12.5">
      <c r="K94" s="348"/>
    </row>
    <row r="95" spans="11:11" ht="12.5">
      <c r="K95" s="348"/>
    </row>
    <row r="96" spans="11:11" ht="12.5">
      <c r="K96" s="348"/>
    </row>
    <row r="97" spans="11:11" ht="12.5">
      <c r="K97" s="348"/>
    </row>
    <row r="98" spans="11:11" ht="12.5">
      <c r="K98" s="348"/>
    </row>
    <row r="99" spans="11:11" ht="12.5">
      <c r="K99" s="348"/>
    </row>
    <row r="100" spans="11:11" ht="12.5">
      <c r="K100" s="348"/>
    </row>
    <row r="101" spans="11:11" ht="12.5">
      <c r="K101" s="348"/>
    </row>
    <row r="102" spans="11:11" ht="12.5">
      <c r="K102" s="348"/>
    </row>
    <row r="103" spans="11:11" ht="12.5">
      <c r="K103" s="348"/>
    </row>
    <row r="104" spans="11:11" ht="12.5">
      <c r="K104" s="348"/>
    </row>
    <row r="105" spans="11:11" ht="12.5">
      <c r="K105" s="348"/>
    </row>
    <row r="106" spans="11:11" ht="12.5">
      <c r="K106" s="348"/>
    </row>
    <row r="107" spans="11:11" ht="12.5">
      <c r="K107" s="348"/>
    </row>
    <row r="108" spans="11:11" ht="12.5">
      <c r="K108" s="348"/>
    </row>
    <row r="109" spans="11:11" ht="12.5">
      <c r="K109" s="348"/>
    </row>
    <row r="110" spans="11:11" ht="12.5">
      <c r="K110" s="348"/>
    </row>
    <row r="111" spans="11:11" ht="12.5">
      <c r="K111" s="348"/>
    </row>
    <row r="112" spans="11:11" ht="12.5">
      <c r="K112" s="348"/>
    </row>
    <row r="113" spans="11:11" ht="12.5">
      <c r="K113" s="348"/>
    </row>
    <row r="114" spans="11:11" ht="12.5">
      <c r="K114" s="348"/>
    </row>
    <row r="115" spans="11:11" ht="12.5">
      <c r="K115" s="348"/>
    </row>
    <row r="116" spans="11:11" ht="12.5">
      <c r="K116" s="348"/>
    </row>
    <row r="117" spans="11:11" ht="12.5">
      <c r="K117" s="348"/>
    </row>
    <row r="118" spans="11:11" ht="12.5">
      <c r="K118" s="348"/>
    </row>
    <row r="119" spans="11:11" ht="12.5">
      <c r="K119" s="348"/>
    </row>
    <row r="120" spans="11:11" ht="12.5">
      <c r="K120" s="348"/>
    </row>
    <row r="121" spans="11:11" ht="12.5">
      <c r="K121" s="348"/>
    </row>
    <row r="122" spans="11:11" ht="12.5">
      <c r="K122" s="348"/>
    </row>
    <row r="123" spans="11:11" ht="12.5">
      <c r="K123" s="348"/>
    </row>
    <row r="124" spans="11:11" ht="12.5">
      <c r="K124" s="348"/>
    </row>
    <row r="125" spans="11:11" ht="12.5">
      <c r="K125" s="348"/>
    </row>
    <row r="126" spans="11:11" ht="12.5">
      <c r="K126" s="348"/>
    </row>
    <row r="127" spans="11:11" ht="12.5">
      <c r="K127" s="348"/>
    </row>
    <row r="128" spans="11:11" ht="12.5">
      <c r="K128" s="348"/>
    </row>
    <row r="129" spans="11:11" ht="12.5">
      <c r="K129" s="348"/>
    </row>
    <row r="130" spans="11:11" ht="12.5">
      <c r="K130" s="348"/>
    </row>
    <row r="131" spans="11:11" ht="12.5">
      <c r="K131" s="348"/>
    </row>
    <row r="132" spans="11:11" ht="12.5">
      <c r="K132" s="348"/>
    </row>
    <row r="133" spans="11:11" ht="12.5">
      <c r="K133" s="348"/>
    </row>
    <row r="134" spans="11:11" ht="12.5">
      <c r="K134" s="348"/>
    </row>
    <row r="135" spans="11:11" ht="12.5">
      <c r="K135" s="348"/>
    </row>
    <row r="136" spans="11:11" ht="12.5">
      <c r="K136" s="348"/>
    </row>
    <row r="137" spans="11:11" ht="12.5">
      <c r="K137" s="348"/>
    </row>
    <row r="138" spans="11:11" ht="12.5">
      <c r="K138" s="348"/>
    </row>
    <row r="139" spans="11:11" ht="12.5">
      <c r="K139" s="348"/>
    </row>
    <row r="140" spans="11:11" ht="12.5">
      <c r="K140" s="348"/>
    </row>
    <row r="141" spans="11:11" ht="12.5">
      <c r="K141" s="348"/>
    </row>
    <row r="142" spans="11:11" ht="12.5">
      <c r="K142" s="348"/>
    </row>
    <row r="143" spans="11:11" ht="12.5">
      <c r="K143" s="348"/>
    </row>
    <row r="144" spans="11:11" ht="12.5">
      <c r="K144" s="348"/>
    </row>
    <row r="145" spans="11:11" ht="12.5">
      <c r="K145" s="348"/>
    </row>
    <row r="146" spans="11:11" ht="12.5">
      <c r="K146" s="348"/>
    </row>
    <row r="147" spans="11:11" ht="12.5">
      <c r="K147" s="348"/>
    </row>
    <row r="148" spans="11:11" ht="12.5">
      <c r="K148" s="348"/>
    </row>
    <row r="149" spans="11:11" ht="12.5">
      <c r="K149" s="348"/>
    </row>
    <row r="150" spans="11:11" ht="12.5">
      <c r="K150" s="348"/>
    </row>
    <row r="151" spans="11:11" ht="12.5">
      <c r="K151" s="348"/>
    </row>
    <row r="152" spans="11:11" ht="12.5">
      <c r="K152" s="348"/>
    </row>
    <row r="153" spans="11:11" ht="12.5">
      <c r="K153" s="348"/>
    </row>
    <row r="154" spans="11:11" ht="12.5">
      <c r="K154" s="348"/>
    </row>
    <row r="155" spans="11:11" ht="12.5">
      <c r="K155" s="348"/>
    </row>
    <row r="156" spans="11:11" ht="12.5">
      <c r="K156" s="348"/>
    </row>
    <row r="157" spans="11:11" ht="12.5">
      <c r="K157" s="348"/>
    </row>
    <row r="158" spans="11:11" ht="12.5">
      <c r="K158" s="348"/>
    </row>
    <row r="159" spans="11:11" ht="12.5">
      <c r="K159" s="348"/>
    </row>
    <row r="160" spans="11:11" ht="12.5">
      <c r="K160" s="348"/>
    </row>
    <row r="161" spans="11:11" ht="12.5">
      <c r="K161" s="348"/>
    </row>
    <row r="162" spans="11:11" ht="12.5">
      <c r="K162" s="348"/>
    </row>
    <row r="163" spans="11:11" ht="12.5">
      <c r="K163" s="348"/>
    </row>
    <row r="164" spans="11:11" ht="12.5">
      <c r="K164" s="348"/>
    </row>
    <row r="165" spans="11:11" ht="12.5">
      <c r="K165" s="348"/>
    </row>
    <row r="166" spans="11:11" ht="12.5">
      <c r="K166" s="348"/>
    </row>
    <row r="167" spans="11:11" ht="12.5">
      <c r="K167" s="348"/>
    </row>
    <row r="168" spans="11:11" ht="12.5">
      <c r="K168" s="348"/>
    </row>
    <row r="169" spans="11:11" ht="12.5">
      <c r="K169" s="348"/>
    </row>
    <row r="170" spans="11:11" ht="12.5">
      <c r="K170" s="348"/>
    </row>
    <row r="171" spans="11:11" ht="12.5">
      <c r="K171" s="348"/>
    </row>
    <row r="172" spans="11:11" ht="12.5">
      <c r="K172" s="348"/>
    </row>
    <row r="173" spans="11:11" ht="12.5">
      <c r="K173" s="348"/>
    </row>
    <row r="174" spans="11:11" ht="12.5">
      <c r="K174" s="348"/>
    </row>
    <row r="175" spans="11:11" ht="12.5">
      <c r="K175" s="348"/>
    </row>
    <row r="176" spans="11:11" ht="12.5">
      <c r="K176" s="348"/>
    </row>
    <row r="177" spans="11:11" ht="12.5">
      <c r="K177" s="348"/>
    </row>
    <row r="178" spans="11:11" ht="12.5">
      <c r="K178" s="348"/>
    </row>
    <row r="179" spans="11:11" ht="12.5">
      <c r="K179" s="348"/>
    </row>
    <row r="180" spans="11:11" ht="12.5">
      <c r="K180" s="348"/>
    </row>
    <row r="181" spans="11:11" ht="12.5">
      <c r="K181" s="348"/>
    </row>
    <row r="182" spans="11:11" ht="12.5">
      <c r="K182" s="348"/>
    </row>
    <row r="183" spans="11:11" ht="12.5">
      <c r="K183" s="348"/>
    </row>
    <row r="184" spans="11:11" ht="12.5">
      <c r="K184" s="348"/>
    </row>
    <row r="185" spans="11:11" ht="12.5">
      <c r="K185" s="348"/>
    </row>
    <row r="186" spans="11:11" ht="12.5">
      <c r="K186" s="348"/>
    </row>
    <row r="187" spans="11:11" ht="12.5">
      <c r="K187" s="348"/>
    </row>
    <row r="188" spans="11:11" ht="12.5">
      <c r="K188" s="348"/>
    </row>
    <row r="189" spans="11:11" ht="12.5">
      <c r="K189" s="348"/>
    </row>
    <row r="190" spans="11:11" ht="12.5">
      <c r="K190" s="348"/>
    </row>
    <row r="191" spans="11:11" ht="12.5">
      <c r="K191" s="348"/>
    </row>
    <row r="192" spans="11:11" ht="12.5">
      <c r="K192" s="348"/>
    </row>
    <row r="193" spans="11:11" ht="12.5">
      <c r="K193" s="348"/>
    </row>
    <row r="194" spans="11:11" ht="12.5">
      <c r="K194" s="348"/>
    </row>
    <row r="195" spans="11:11" ht="12.5">
      <c r="K195" s="348"/>
    </row>
    <row r="196" spans="11:11" ht="12.5">
      <c r="K196" s="348"/>
    </row>
    <row r="197" spans="11:11" ht="12.5">
      <c r="K197" s="348"/>
    </row>
    <row r="198" spans="11:11" ht="12.5">
      <c r="K198" s="348"/>
    </row>
    <row r="199" spans="11:11" ht="12.5">
      <c r="K199" s="348"/>
    </row>
    <row r="200" spans="11:11" ht="12.5">
      <c r="K200" s="348"/>
    </row>
    <row r="201" spans="11:11" ht="12.5">
      <c r="K201" s="348"/>
    </row>
    <row r="202" spans="11:11" ht="12.5">
      <c r="K202" s="348"/>
    </row>
    <row r="203" spans="11:11" ht="12.5">
      <c r="K203" s="348"/>
    </row>
    <row r="204" spans="11:11" ht="12.5">
      <c r="K204" s="348"/>
    </row>
    <row r="205" spans="11:11" ht="12.5">
      <c r="K205" s="348"/>
    </row>
    <row r="206" spans="11:11" ht="12.5">
      <c r="K206" s="348"/>
    </row>
    <row r="207" spans="11:11" ht="12.5">
      <c r="K207" s="348"/>
    </row>
    <row r="208" spans="11:11" ht="12.5">
      <c r="K208" s="348"/>
    </row>
    <row r="209" spans="11:11" ht="12.5">
      <c r="K209" s="348"/>
    </row>
    <row r="210" spans="11:11" ht="12.5">
      <c r="K210" s="348"/>
    </row>
    <row r="211" spans="11:11" ht="12.5">
      <c r="K211" s="348"/>
    </row>
    <row r="212" spans="11:11" ht="12.5">
      <c r="K212" s="348"/>
    </row>
    <row r="213" spans="11:11" ht="12.5">
      <c r="K213" s="348"/>
    </row>
    <row r="214" spans="11:11" ht="12.5">
      <c r="K214" s="348"/>
    </row>
    <row r="215" spans="11:11" ht="12.5">
      <c r="K215" s="348"/>
    </row>
    <row r="216" spans="11:11" ht="12.5">
      <c r="K216" s="348"/>
    </row>
    <row r="217" spans="11:11" ht="12.5">
      <c r="K217" s="348"/>
    </row>
    <row r="218" spans="11:11" ht="12.5">
      <c r="K218" s="348"/>
    </row>
    <row r="219" spans="11:11" ht="12.5">
      <c r="K219" s="348"/>
    </row>
    <row r="220" spans="11:11" ht="12.5">
      <c r="K220" s="348"/>
    </row>
    <row r="221" spans="11:11" ht="12.5">
      <c r="K221" s="348"/>
    </row>
    <row r="222" spans="11:11" ht="12.5">
      <c r="K222" s="348"/>
    </row>
    <row r="223" spans="11:11" ht="12.5">
      <c r="K223" s="348"/>
    </row>
    <row r="224" spans="11:11" ht="12.5">
      <c r="K224" s="348"/>
    </row>
    <row r="225" spans="11:11" ht="12.5">
      <c r="K225" s="348"/>
    </row>
    <row r="226" spans="11:11" ht="12.5">
      <c r="K226" s="348"/>
    </row>
    <row r="227" spans="11:11" ht="12.5">
      <c r="K227" s="348"/>
    </row>
    <row r="228" spans="11:11" ht="12.5">
      <c r="K228" s="348"/>
    </row>
    <row r="229" spans="11:11" ht="12.5">
      <c r="K229" s="348"/>
    </row>
    <row r="230" spans="11:11" ht="12.5">
      <c r="K230" s="348"/>
    </row>
    <row r="231" spans="11:11" ht="12.5">
      <c r="K231" s="348"/>
    </row>
    <row r="232" spans="11:11" ht="12.5">
      <c r="K232" s="348"/>
    </row>
    <row r="233" spans="11:11" ht="12.5">
      <c r="K233" s="348"/>
    </row>
    <row r="234" spans="11:11" ht="12.5">
      <c r="K234" s="348"/>
    </row>
    <row r="235" spans="11:11" ht="12.5">
      <c r="K235" s="348"/>
    </row>
    <row r="236" spans="11:11" ht="12.5">
      <c r="K236" s="348"/>
    </row>
    <row r="237" spans="11:11" ht="12.5">
      <c r="K237" s="348"/>
    </row>
    <row r="238" spans="11:11" ht="12.5">
      <c r="K238" s="348"/>
    </row>
    <row r="239" spans="11:11" ht="12.5">
      <c r="K239" s="348"/>
    </row>
    <row r="240" spans="11:11" ht="12.5">
      <c r="K240" s="348"/>
    </row>
    <row r="241" spans="11:11" ht="12.5">
      <c r="K241" s="348"/>
    </row>
    <row r="242" spans="11:11" ht="12.5">
      <c r="K242" s="348"/>
    </row>
    <row r="243" spans="11:11" ht="12.5">
      <c r="K243" s="348"/>
    </row>
    <row r="244" spans="11:11" ht="12.5">
      <c r="K244" s="348"/>
    </row>
    <row r="245" spans="11:11" ht="12.5">
      <c r="K245" s="348"/>
    </row>
    <row r="246" spans="11:11" ht="12.5">
      <c r="K246" s="348"/>
    </row>
    <row r="247" spans="11:11" ht="12.5">
      <c r="K247" s="348"/>
    </row>
    <row r="248" spans="11:11" ht="12.5">
      <c r="K248" s="348"/>
    </row>
    <row r="249" spans="11:11" ht="12.5">
      <c r="K249" s="348"/>
    </row>
    <row r="250" spans="11:11" ht="12.5">
      <c r="K250" s="348"/>
    </row>
    <row r="251" spans="11:11" ht="12.5">
      <c r="K251" s="348"/>
    </row>
    <row r="252" spans="11:11" ht="12.5">
      <c r="K252" s="348"/>
    </row>
    <row r="253" spans="11:11" ht="12.5">
      <c r="K253" s="348"/>
    </row>
    <row r="254" spans="11:11" ht="12.5">
      <c r="K254" s="348"/>
    </row>
    <row r="255" spans="11:11" ht="12.5">
      <c r="K255" s="348"/>
    </row>
    <row r="256" spans="11:11" ht="12.5">
      <c r="K256" s="348"/>
    </row>
    <row r="257" spans="11:11" ht="12.5">
      <c r="K257" s="348"/>
    </row>
    <row r="258" spans="11:11" ht="12.5">
      <c r="K258" s="348"/>
    </row>
    <row r="259" spans="11:11" ht="12.5">
      <c r="K259" s="348"/>
    </row>
    <row r="260" spans="11:11" ht="12.5">
      <c r="K260" s="348"/>
    </row>
    <row r="261" spans="11:11" ht="12.5">
      <c r="K261" s="348"/>
    </row>
    <row r="262" spans="11:11" ht="12.5">
      <c r="K262" s="348"/>
    </row>
    <row r="263" spans="11:11" ht="12.5">
      <c r="K263" s="348"/>
    </row>
    <row r="264" spans="11:11" ht="12.5">
      <c r="K264" s="348"/>
    </row>
    <row r="265" spans="11:11" ht="12.5">
      <c r="K265" s="348"/>
    </row>
    <row r="266" spans="11:11" ht="12.5">
      <c r="K266" s="348"/>
    </row>
    <row r="267" spans="11:11" ht="12.5">
      <c r="K267" s="348"/>
    </row>
    <row r="268" spans="11:11" ht="12.5">
      <c r="K268" s="348"/>
    </row>
    <row r="269" spans="11:11" ht="12.5">
      <c r="K269" s="348"/>
    </row>
    <row r="270" spans="11:11" ht="12.5">
      <c r="K270" s="348"/>
    </row>
    <row r="271" spans="11:11" ht="12.5">
      <c r="K271" s="348"/>
    </row>
    <row r="272" spans="11:11" ht="12.5">
      <c r="K272" s="348"/>
    </row>
    <row r="273" spans="11:11" ht="12.5">
      <c r="K273" s="348"/>
    </row>
    <row r="274" spans="11:11" ht="12.5">
      <c r="K274" s="348"/>
    </row>
    <row r="275" spans="11:11" ht="12.5">
      <c r="K275" s="348"/>
    </row>
    <row r="276" spans="11:11" ht="12.5">
      <c r="K276" s="348"/>
    </row>
    <row r="277" spans="11:11" ht="12.5">
      <c r="K277" s="348"/>
    </row>
    <row r="278" spans="11:11" ht="12.5">
      <c r="K278" s="348"/>
    </row>
    <row r="279" spans="11:11" ht="12.5">
      <c r="K279" s="348"/>
    </row>
    <row r="280" spans="11:11" ht="12.5">
      <c r="K280" s="348"/>
    </row>
    <row r="281" spans="11:11" ht="12.5">
      <c r="K281" s="348"/>
    </row>
    <row r="282" spans="11:11" ht="12.5">
      <c r="K282" s="348"/>
    </row>
    <row r="283" spans="11:11" ht="12.5">
      <c r="K283" s="348"/>
    </row>
    <row r="284" spans="11:11" ht="12.5">
      <c r="K284" s="348"/>
    </row>
    <row r="285" spans="11:11" ht="12.5">
      <c r="K285" s="348"/>
    </row>
    <row r="286" spans="11:11" ht="12.5">
      <c r="K286" s="348"/>
    </row>
    <row r="287" spans="11:11" ht="12.5">
      <c r="K287" s="348"/>
    </row>
    <row r="288" spans="11:11" ht="12.5">
      <c r="K288" s="348"/>
    </row>
    <row r="289" spans="11:11" ht="12.5">
      <c r="K289" s="348"/>
    </row>
    <row r="290" spans="11:11" ht="12.5">
      <c r="K290" s="348"/>
    </row>
    <row r="291" spans="11:11" ht="12.5">
      <c r="K291" s="348"/>
    </row>
    <row r="292" spans="11:11" ht="12.5">
      <c r="K292" s="348"/>
    </row>
    <row r="293" spans="11:11" ht="12.5">
      <c r="K293" s="348"/>
    </row>
    <row r="294" spans="11:11" ht="12.5">
      <c r="K294" s="348"/>
    </row>
    <row r="295" spans="11:11" ht="12.5">
      <c r="K295" s="348"/>
    </row>
    <row r="296" spans="11:11" ht="12.5">
      <c r="K296" s="348"/>
    </row>
    <row r="297" spans="11:11" ht="12.5">
      <c r="K297" s="348"/>
    </row>
    <row r="298" spans="11:11" ht="12.5">
      <c r="K298" s="348"/>
    </row>
    <row r="299" spans="11:11" ht="12.5">
      <c r="K299" s="348"/>
    </row>
    <row r="300" spans="11:11" ht="12.5">
      <c r="K300" s="348"/>
    </row>
    <row r="301" spans="11:11" ht="12.5">
      <c r="K301" s="348"/>
    </row>
    <row r="302" spans="11:11" ht="12.5">
      <c r="K302" s="348"/>
    </row>
    <row r="303" spans="11:11" ht="12.5">
      <c r="K303" s="348"/>
    </row>
    <row r="304" spans="11:11" ht="12.5">
      <c r="K304" s="348"/>
    </row>
    <row r="305" spans="11:11" ht="12.5">
      <c r="K305" s="348"/>
    </row>
    <row r="306" spans="11:11" ht="12.5">
      <c r="K306" s="348"/>
    </row>
    <row r="307" spans="11:11" ht="12.5">
      <c r="K307" s="348"/>
    </row>
    <row r="308" spans="11:11" ht="12.5">
      <c r="K308" s="348"/>
    </row>
    <row r="309" spans="11:11" ht="12.5">
      <c r="K309" s="348"/>
    </row>
    <row r="310" spans="11:11" ht="12.5">
      <c r="K310" s="348"/>
    </row>
    <row r="311" spans="11:11" ht="12.5">
      <c r="K311" s="348"/>
    </row>
    <row r="312" spans="11:11" ht="12.5">
      <c r="K312" s="348"/>
    </row>
    <row r="313" spans="11:11" ht="12.5">
      <c r="K313" s="348"/>
    </row>
    <row r="314" spans="11:11" ht="12.5">
      <c r="K314" s="348"/>
    </row>
    <row r="315" spans="11:11" ht="12.5">
      <c r="K315" s="348"/>
    </row>
    <row r="316" spans="11:11" ht="12.5">
      <c r="K316" s="348"/>
    </row>
    <row r="317" spans="11:11" ht="12.5">
      <c r="K317" s="348"/>
    </row>
    <row r="318" spans="11:11" ht="12.5">
      <c r="K318" s="348"/>
    </row>
    <row r="319" spans="11:11" ht="12.5">
      <c r="K319" s="348"/>
    </row>
    <row r="320" spans="11:11" ht="12.5">
      <c r="K320" s="348"/>
    </row>
    <row r="321" spans="11:11" ht="12.5">
      <c r="K321" s="348"/>
    </row>
    <row r="322" spans="11:11" ht="12.5">
      <c r="K322" s="348"/>
    </row>
    <row r="323" spans="11:11" ht="12.5">
      <c r="K323" s="348"/>
    </row>
    <row r="324" spans="11:11" ht="12.5">
      <c r="K324" s="348"/>
    </row>
    <row r="325" spans="11:11" ht="12.5">
      <c r="K325" s="348"/>
    </row>
    <row r="326" spans="11:11" ht="12.5">
      <c r="K326" s="348"/>
    </row>
    <row r="327" spans="11:11" ht="12.5">
      <c r="K327" s="348"/>
    </row>
    <row r="328" spans="11:11" ht="12.5">
      <c r="K328" s="348"/>
    </row>
    <row r="329" spans="11:11" ht="12.5">
      <c r="K329" s="348"/>
    </row>
    <row r="330" spans="11:11" ht="12.5">
      <c r="K330" s="348"/>
    </row>
    <row r="331" spans="11:11" ht="12.5">
      <c r="K331" s="348"/>
    </row>
    <row r="332" spans="11:11" ht="12.5">
      <c r="K332" s="348"/>
    </row>
    <row r="333" spans="11:11" ht="12.5">
      <c r="K333" s="348"/>
    </row>
    <row r="334" spans="11:11" ht="12.5">
      <c r="K334" s="348"/>
    </row>
    <row r="335" spans="11:11" ht="12.5">
      <c r="K335" s="348"/>
    </row>
    <row r="336" spans="11:11" ht="12.5">
      <c r="K336" s="348"/>
    </row>
    <row r="337" spans="11:11" ht="12.5">
      <c r="K337" s="348"/>
    </row>
    <row r="338" spans="11:11" ht="12.5">
      <c r="K338" s="348"/>
    </row>
    <row r="339" spans="11:11" ht="12.5">
      <c r="K339" s="348"/>
    </row>
    <row r="340" spans="11:11" ht="12.5">
      <c r="K340" s="348"/>
    </row>
    <row r="341" spans="11:11" ht="12.5">
      <c r="K341" s="348"/>
    </row>
    <row r="342" spans="11:11" ht="12.5">
      <c r="K342" s="348"/>
    </row>
    <row r="343" spans="11:11" ht="12.5">
      <c r="K343" s="348"/>
    </row>
    <row r="344" spans="11:11" ht="12.5">
      <c r="K344" s="348"/>
    </row>
    <row r="345" spans="11:11" ht="12.5">
      <c r="K345" s="348"/>
    </row>
    <row r="346" spans="11:11" ht="12.5">
      <c r="K346" s="348"/>
    </row>
    <row r="347" spans="11:11" ht="12.5">
      <c r="K347" s="348"/>
    </row>
    <row r="348" spans="11:11" ht="12.5">
      <c r="K348" s="348"/>
    </row>
    <row r="349" spans="11:11" ht="12.5">
      <c r="K349" s="348"/>
    </row>
    <row r="350" spans="11:11" ht="12.5">
      <c r="K350" s="348"/>
    </row>
    <row r="351" spans="11:11" ht="12.5">
      <c r="K351" s="348"/>
    </row>
    <row r="352" spans="11:11" ht="12.5">
      <c r="K352" s="348"/>
    </row>
    <row r="353" spans="11:11" ht="12.5">
      <c r="K353" s="348"/>
    </row>
    <row r="354" spans="11:11" ht="12.5">
      <c r="K354" s="348"/>
    </row>
    <row r="355" spans="11:11" ht="12.5">
      <c r="K355" s="348"/>
    </row>
    <row r="356" spans="11:11" ht="12.5">
      <c r="K356" s="348"/>
    </row>
    <row r="357" spans="11:11" ht="12.5">
      <c r="K357" s="348"/>
    </row>
    <row r="358" spans="11:11" ht="12.5">
      <c r="K358" s="348"/>
    </row>
    <row r="359" spans="11:11" ht="12.5">
      <c r="K359" s="348"/>
    </row>
    <row r="360" spans="11:11" ht="12.5">
      <c r="K360" s="348"/>
    </row>
    <row r="361" spans="11:11" ht="12.5">
      <c r="K361" s="348"/>
    </row>
    <row r="362" spans="11:11" ht="12.5">
      <c r="K362" s="348"/>
    </row>
    <row r="363" spans="11:11" ht="12.5">
      <c r="K363" s="348"/>
    </row>
    <row r="364" spans="11:11" ht="12.5">
      <c r="K364" s="348"/>
    </row>
    <row r="365" spans="11:11" ht="12.5">
      <c r="K365" s="348"/>
    </row>
    <row r="366" spans="11:11" ht="12.5">
      <c r="K366" s="348"/>
    </row>
    <row r="367" spans="11:11" ht="12.5">
      <c r="K367" s="348"/>
    </row>
    <row r="368" spans="11:11" ht="12.5">
      <c r="K368" s="348"/>
    </row>
    <row r="369" spans="11:11" ht="12.5">
      <c r="K369" s="348"/>
    </row>
    <row r="370" spans="11:11" ht="12.5">
      <c r="K370" s="348"/>
    </row>
    <row r="371" spans="11:11" ht="12.5">
      <c r="K371" s="348"/>
    </row>
    <row r="372" spans="11:11" ht="12.5">
      <c r="K372" s="348"/>
    </row>
    <row r="373" spans="11:11" ht="12.5">
      <c r="K373" s="348"/>
    </row>
    <row r="374" spans="11:11" ht="12.5">
      <c r="K374" s="348"/>
    </row>
    <row r="375" spans="11:11" ht="12.5">
      <c r="K375" s="348"/>
    </row>
    <row r="376" spans="11:11" ht="12.5">
      <c r="K376" s="348"/>
    </row>
    <row r="377" spans="11:11" ht="12.5">
      <c r="K377" s="348"/>
    </row>
    <row r="378" spans="11:11" ht="12.5">
      <c r="K378" s="348"/>
    </row>
    <row r="379" spans="11:11" ht="12.5">
      <c r="K379" s="348"/>
    </row>
    <row r="380" spans="11:11" ht="12.5">
      <c r="K380" s="348"/>
    </row>
    <row r="381" spans="11:11" ht="12.5">
      <c r="K381" s="348"/>
    </row>
    <row r="382" spans="11:11" ht="12.5">
      <c r="K382" s="348"/>
    </row>
    <row r="383" spans="11:11" ht="12.5">
      <c r="K383" s="348"/>
    </row>
    <row r="384" spans="11:11" ht="12.5">
      <c r="K384" s="348"/>
    </row>
    <row r="385" spans="11:11" ht="12.5">
      <c r="K385" s="348"/>
    </row>
    <row r="386" spans="11:11" ht="12.5">
      <c r="K386" s="348"/>
    </row>
    <row r="387" spans="11:11" ht="12.5">
      <c r="K387" s="348"/>
    </row>
    <row r="388" spans="11:11" ht="12.5">
      <c r="K388" s="348"/>
    </row>
    <row r="389" spans="11:11" ht="12.5">
      <c r="K389" s="348"/>
    </row>
    <row r="390" spans="11:11" ht="12.5">
      <c r="K390" s="348"/>
    </row>
    <row r="391" spans="11:11" ht="12.5">
      <c r="K391" s="348"/>
    </row>
    <row r="392" spans="11:11" ht="12.5">
      <c r="K392" s="348"/>
    </row>
    <row r="393" spans="11:11" ht="12.5">
      <c r="K393" s="348"/>
    </row>
    <row r="394" spans="11:11" ht="12.5">
      <c r="K394" s="348"/>
    </row>
    <row r="395" spans="11:11" ht="12.5">
      <c r="K395" s="348"/>
    </row>
    <row r="396" spans="11:11" ht="12.5">
      <c r="K396" s="348"/>
    </row>
    <row r="397" spans="11:11" ht="12.5">
      <c r="K397" s="348"/>
    </row>
    <row r="398" spans="11:11" ht="12.5">
      <c r="K398" s="348"/>
    </row>
    <row r="399" spans="11:11" ht="12.5">
      <c r="K399" s="348"/>
    </row>
    <row r="400" spans="11:11" ht="12.5">
      <c r="K400" s="348"/>
    </row>
    <row r="401" spans="11:11" ht="12.5">
      <c r="K401" s="348"/>
    </row>
    <row r="402" spans="11:11" ht="12.5">
      <c r="K402" s="348"/>
    </row>
    <row r="403" spans="11:11" ht="12.5">
      <c r="K403" s="348"/>
    </row>
    <row r="404" spans="11:11" ht="12.5">
      <c r="K404" s="348"/>
    </row>
    <row r="405" spans="11:11" ht="12.5">
      <c r="K405" s="348"/>
    </row>
    <row r="406" spans="11:11" ht="12.5">
      <c r="K406" s="348"/>
    </row>
    <row r="407" spans="11:11" ht="12.5">
      <c r="K407" s="348"/>
    </row>
    <row r="408" spans="11:11" ht="12.5">
      <c r="K408" s="348"/>
    </row>
    <row r="409" spans="11:11" ht="12.5">
      <c r="K409" s="348"/>
    </row>
    <row r="410" spans="11:11" ht="12.5">
      <c r="K410" s="348"/>
    </row>
    <row r="411" spans="11:11" ht="12.5">
      <c r="K411" s="348"/>
    </row>
    <row r="412" spans="11:11" ht="12.5">
      <c r="K412" s="348"/>
    </row>
    <row r="413" spans="11:11" ht="12.5">
      <c r="K413" s="348"/>
    </row>
    <row r="414" spans="11:11" ht="12.5">
      <c r="K414" s="348"/>
    </row>
    <row r="415" spans="11:11" ht="12.5">
      <c r="K415" s="348"/>
    </row>
    <row r="416" spans="11:11" ht="12.5">
      <c r="K416" s="348"/>
    </row>
    <row r="417" spans="11:11" ht="12.5">
      <c r="K417" s="348"/>
    </row>
    <row r="418" spans="11:11" ht="12.5">
      <c r="K418" s="348"/>
    </row>
    <row r="419" spans="11:11" ht="12.5">
      <c r="K419" s="348"/>
    </row>
    <row r="420" spans="11:11" ht="12.5">
      <c r="K420" s="348"/>
    </row>
    <row r="421" spans="11:11" ht="12.5">
      <c r="K421" s="348"/>
    </row>
    <row r="422" spans="11:11" ht="12.5">
      <c r="K422" s="348"/>
    </row>
    <row r="423" spans="11:11" ht="12.5">
      <c r="K423" s="348"/>
    </row>
    <row r="424" spans="11:11" ht="12.5">
      <c r="K424" s="348"/>
    </row>
    <row r="425" spans="11:11" ht="12.5">
      <c r="K425" s="348"/>
    </row>
    <row r="426" spans="11:11" ht="12.5">
      <c r="K426" s="348"/>
    </row>
    <row r="427" spans="11:11" ht="12.5">
      <c r="K427" s="348"/>
    </row>
    <row r="428" spans="11:11" ht="12.5">
      <c r="K428" s="348"/>
    </row>
    <row r="429" spans="11:11" ht="12.5">
      <c r="K429" s="348"/>
    </row>
    <row r="430" spans="11:11" ht="12.5">
      <c r="K430" s="348"/>
    </row>
    <row r="431" spans="11:11" ht="12.5">
      <c r="K431" s="348"/>
    </row>
    <row r="432" spans="11:11" ht="12.5">
      <c r="K432" s="348"/>
    </row>
    <row r="433" spans="11:11" ht="12.5">
      <c r="K433" s="348"/>
    </row>
    <row r="434" spans="11:11" ht="12.5">
      <c r="K434" s="348"/>
    </row>
    <row r="435" spans="11:11" ht="12.5">
      <c r="K435" s="348"/>
    </row>
    <row r="436" spans="11:11" ht="12.5">
      <c r="K436" s="348"/>
    </row>
    <row r="437" spans="11:11" ht="12.5">
      <c r="K437" s="348"/>
    </row>
    <row r="438" spans="11:11" ht="12.5">
      <c r="K438" s="348"/>
    </row>
    <row r="439" spans="11:11" ht="12.5">
      <c r="K439" s="348"/>
    </row>
    <row r="440" spans="11:11" ht="12.5">
      <c r="K440" s="348"/>
    </row>
    <row r="441" spans="11:11" ht="12.5">
      <c r="K441" s="348"/>
    </row>
    <row r="442" spans="11:11" ht="12.5">
      <c r="K442" s="348"/>
    </row>
    <row r="443" spans="11:11" ht="12.5">
      <c r="K443" s="348"/>
    </row>
    <row r="444" spans="11:11" ht="12.5">
      <c r="K444" s="348"/>
    </row>
    <row r="445" spans="11:11" ht="12.5">
      <c r="K445" s="348"/>
    </row>
    <row r="446" spans="11:11" ht="12.5">
      <c r="K446" s="348"/>
    </row>
    <row r="447" spans="11:11" ht="12.5">
      <c r="K447" s="348"/>
    </row>
    <row r="448" spans="11:11" ht="12.5">
      <c r="K448" s="348"/>
    </row>
    <row r="449" spans="11:11" ht="12.5">
      <c r="K449" s="348"/>
    </row>
    <row r="450" spans="11:11" ht="12.5">
      <c r="K450" s="348"/>
    </row>
    <row r="451" spans="11:11" ht="12.5">
      <c r="K451" s="348"/>
    </row>
    <row r="452" spans="11:11" ht="12.5">
      <c r="K452" s="348"/>
    </row>
    <row r="453" spans="11:11" ht="12.5">
      <c r="K453" s="348"/>
    </row>
    <row r="454" spans="11:11" ht="12.5">
      <c r="K454" s="348"/>
    </row>
    <row r="455" spans="11:11" ht="12.5">
      <c r="K455" s="348"/>
    </row>
    <row r="456" spans="11:11" ht="12.5">
      <c r="K456" s="348"/>
    </row>
    <row r="457" spans="11:11" ht="12.5">
      <c r="K457" s="348"/>
    </row>
    <row r="458" spans="11:11" ht="12.5">
      <c r="K458" s="348"/>
    </row>
    <row r="459" spans="11:11" ht="12.5">
      <c r="K459" s="348"/>
    </row>
    <row r="460" spans="11:11" ht="12.5">
      <c r="K460" s="348"/>
    </row>
    <row r="461" spans="11:11" ht="12.5">
      <c r="K461" s="348"/>
    </row>
    <row r="462" spans="11:11" ht="12.5">
      <c r="K462" s="348"/>
    </row>
    <row r="463" spans="11:11" ht="12.5">
      <c r="K463" s="348"/>
    </row>
    <row r="464" spans="11:11" ht="12.5">
      <c r="K464" s="348"/>
    </row>
    <row r="465" spans="11:11" ht="12.5">
      <c r="K465" s="348"/>
    </row>
    <row r="466" spans="11:11" ht="12.5">
      <c r="K466" s="348"/>
    </row>
    <row r="467" spans="11:11" ht="12.5">
      <c r="K467" s="348"/>
    </row>
    <row r="468" spans="11:11" ht="12.5">
      <c r="K468" s="348"/>
    </row>
    <row r="469" spans="11:11" ht="12.5">
      <c r="K469" s="348"/>
    </row>
    <row r="470" spans="11:11" ht="12.5">
      <c r="K470" s="348"/>
    </row>
    <row r="471" spans="11:11" ht="12.5">
      <c r="K471" s="348"/>
    </row>
    <row r="472" spans="11:11" ht="12.5">
      <c r="K472" s="348"/>
    </row>
    <row r="473" spans="11:11" ht="12.5">
      <c r="K473" s="348"/>
    </row>
    <row r="474" spans="11:11" ht="12.5">
      <c r="K474" s="348"/>
    </row>
    <row r="475" spans="11:11" ht="12.5">
      <c r="K475" s="348"/>
    </row>
    <row r="476" spans="11:11" ht="12.5">
      <c r="K476" s="348"/>
    </row>
    <row r="477" spans="11:11" ht="12.5">
      <c r="K477" s="348"/>
    </row>
    <row r="478" spans="11:11" ht="12.5">
      <c r="K478" s="348"/>
    </row>
    <row r="479" spans="11:11" ht="12.5">
      <c r="K479" s="348"/>
    </row>
    <row r="480" spans="11:11" ht="12.5">
      <c r="K480" s="348"/>
    </row>
    <row r="481" spans="11:11" ht="12.5">
      <c r="K481" s="348"/>
    </row>
    <row r="482" spans="11:11" ht="12.5">
      <c r="K482" s="348"/>
    </row>
    <row r="483" spans="11:11" ht="12.5">
      <c r="K483" s="348"/>
    </row>
    <row r="484" spans="11:11" ht="12.5">
      <c r="K484" s="348"/>
    </row>
    <row r="485" spans="11:11" ht="12.5">
      <c r="K485" s="348"/>
    </row>
    <row r="486" spans="11:11" ht="12.5">
      <c r="K486" s="348"/>
    </row>
    <row r="487" spans="11:11" ht="12.5">
      <c r="K487" s="348"/>
    </row>
    <row r="488" spans="11:11" ht="12.5">
      <c r="K488" s="348"/>
    </row>
    <row r="489" spans="11:11" ht="12.5">
      <c r="K489" s="348"/>
    </row>
    <row r="490" spans="11:11" ht="12.5">
      <c r="K490" s="348"/>
    </row>
    <row r="491" spans="11:11" ht="12.5">
      <c r="K491" s="348"/>
    </row>
    <row r="492" spans="11:11" ht="12.5">
      <c r="K492" s="348"/>
    </row>
    <row r="493" spans="11:11" ht="12.5">
      <c r="K493" s="348"/>
    </row>
    <row r="494" spans="11:11" ht="12.5">
      <c r="K494" s="348"/>
    </row>
    <row r="495" spans="11:11" ht="12.5">
      <c r="K495" s="348"/>
    </row>
    <row r="496" spans="11:11" ht="12.5">
      <c r="K496" s="348"/>
    </row>
    <row r="497" spans="11:11" ht="12.5">
      <c r="K497" s="348"/>
    </row>
    <row r="498" spans="11:11" ht="12.5">
      <c r="K498" s="348"/>
    </row>
    <row r="499" spans="11:11" ht="12.5">
      <c r="K499" s="348"/>
    </row>
    <row r="500" spans="11:11" ht="12.5">
      <c r="K500" s="348"/>
    </row>
    <row r="501" spans="11:11" ht="12.5">
      <c r="K501" s="348"/>
    </row>
    <row r="502" spans="11:11" ht="12.5">
      <c r="K502" s="348"/>
    </row>
    <row r="503" spans="11:11" ht="12.5">
      <c r="K503" s="348"/>
    </row>
    <row r="504" spans="11:11" ht="12.5">
      <c r="K504" s="348"/>
    </row>
    <row r="505" spans="11:11" ht="12.5">
      <c r="K505" s="348"/>
    </row>
    <row r="506" spans="11:11" ht="12.5">
      <c r="K506" s="348"/>
    </row>
    <row r="507" spans="11:11" ht="12.5">
      <c r="K507" s="348"/>
    </row>
    <row r="508" spans="11:11" ht="12.5">
      <c r="K508" s="348"/>
    </row>
    <row r="509" spans="11:11" ht="12.5">
      <c r="K509" s="348"/>
    </row>
    <row r="510" spans="11:11" ht="12.5">
      <c r="K510" s="348"/>
    </row>
    <row r="511" spans="11:11" ht="12.5">
      <c r="K511" s="348"/>
    </row>
    <row r="512" spans="11:11" ht="12.5">
      <c r="K512" s="348"/>
    </row>
    <row r="513" spans="11:11" ht="12.5">
      <c r="K513" s="348"/>
    </row>
    <row r="514" spans="11:11" ht="12.5">
      <c r="K514" s="348"/>
    </row>
    <row r="515" spans="11:11" ht="12.5">
      <c r="K515" s="348"/>
    </row>
    <row r="516" spans="11:11" ht="12.5">
      <c r="K516" s="348"/>
    </row>
    <row r="517" spans="11:11" ht="12.5">
      <c r="K517" s="348"/>
    </row>
    <row r="518" spans="11:11" ht="12.5">
      <c r="K518" s="348"/>
    </row>
    <row r="519" spans="11:11" ht="12.5">
      <c r="K519" s="348"/>
    </row>
    <row r="520" spans="11:11" ht="12.5">
      <c r="K520" s="348"/>
    </row>
    <row r="521" spans="11:11" ht="12.5">
      <c r="K521" s="348"/>
    </row>
    <row r="522" spans="11:11" ht="12.5">
      <c r="K522" s="348"/>
    </row>
    <row r="523" spans="11:11" ht="12.5">
      <c r="K523" s="348"/>
    </row>
    <row r="524" spans="11:11" ht="12.5">
      <c r="K524" s="348"/>
    </row>
    <row r="525" spans="11:11" ht="12.5">
      <c r="K525" s="348"/>
    </row>
    <row r="526" spans="11:11" ht="12.5">
      <c r="K526" s="348"/>
    </row>
    <row r="527" spans="11:11" ht="12.5">
      <c r="K527" s="348"/>
    </row>
    <row r="528" spans="11:11" ht="12.5">
      <c r="K528" s="348"/>
    </row>
    <row r="529" spans="11:11" ht="12.5">
      <c r="K529" s="348"/>
    </row>
    <row r="530" spans="11:11" ht="12.5">
      <c r="K530" s="348"/>
    </row>
    <row r="531" spans="11:11" ht="12.5">
      <c r="K531" s="348"/>
    </row>
    <row r="532" spans="11:11" ht="12.5">
      <c r="K532" s="348"/>
    </row>
    <row r="533" spans="11:11" ht="12.5">
      <c r="K533" s="348"/>
    </row>
    <row r="534" spans="11:11" ht="12.5">
      <c r="K534" s="348"/>
    </row>
    <row r="535" spans="11:11" ht="12.5">
      <c r="K535" s="348"/>
    </row>
    <row r="536" spans="11:11" ht="12.5">
      <c r="K536" s="348"/>
    </row>
    <row r="537" spans="11:11" ht="12.5">
      <c r="K537" s="348"/>
    </row>
    <row r="538" spans="11:11" ht="12.5">
      <c r="K538" s="348"/>
    </row>
    <row r="539" spans="11:11" ht="12.5">
      <c r="K539" s="348"/>
    </row>
    <row r="540" spans="11:11" ht="12.5">
      <c r="K540" s="348"/>
    </row>
    <row r="541" spans="11:11" ht="12.5">
      <c r="K541" s="348"/>
    </row>
    <row r="542" spans="11:11" ht="12.5">
      <c r="K542" s="348"/>
    </row>
    <row r="543" spans="11:11" ht="12.5">
      <c r="K543" s="348"/>
    </row>
    <row r="544" spans="11:11" ht="12.5">
      <c r="K544" s="348"/>
    </row>
    <row r="545" spans="11:11" ht="12.5">
      <c r="K545" s="348"/>
    </row>
    <row r="546" spans="11:11" ht="12.5">
      <c r="K546" s="348"/>
    </row>
    <row r="547" spans="11:11" ht="12.5">
      <c r="K547" s="348"/>
    </row>
    <row r="548" spans="11:11" ht="12.5">
      <c r="K548" s="348"/>
    </row>
    <row r="549" spans="11:11" ht="12.5">
      <c r="K549" s="348"/>
    </row>
    <row r="550" spans="11:11" ht="12.5">
      <c r="K550" s="348"/>
    </row>
    <row r="551" spans="11:11" ht="12.5">
      <c r="K551" s="348"/>
    </row>
    <row r="552" spans="11:11" ht="12.5">
      <c r="K552" s="348"/>
    </row>
    <row r="553" spans="11:11" ht="12.5">
      <c r="K553" s="348"/>
    </row>
    <row r="554" spans="11:11" ht="12.5">
      <c r="K554" s="348"/>
    </row>
    <row r="555" spans="11:11" ht="12.5">
      <c r="K555" s="348"/>
    </row>
    <row r="556" spans="11:11" ht="12.5">
      <c r="K556" s="348"/>
    </row>
    <row r="557" spans="11:11" ht="12.5">
      <c r="K557" s="348"/>
    </row>
    <row r="558" spans="11:11" ht="12.5">
      <c r="K558" s="348"/>
    </row>
    <row r="559" spans="11:11" ht="12.5">
      <c r="K559" s="348"/>
    </row>
    <row r="560" spans="11:11" ht="12.5">
      <c r="K560" s="348"/>
    </row>
    <row r="561" spans="11:11" ht="12.5">
      <c r="K561" s="348"/>
    </row>
    <row r="562" spans="11:11" ht="12.5">
      <c r="K562" s="348"/>
    </row>
    <row r="563" spans="11:11" ht="12.5">
      <c r="K563" s="348"/>
    </row>
    <row r="564" spans="11:11" ht="12.5">
      <c r="K564" s="348"/>
    </row>
    <row r="565" spans="11:11" ht="12.5">
      <c r="K565" s="348"/>
    </row>
    <row r="566" spans="11:11" ht="12.5">
      <c r="K566" s="348"/>
    </row>
    <row r="567" spans="11:11" ht="12.5">
      <c r="K567" s="348"/>
    </row>
    <row r="568" spans="11:11" ht="12.5">
      <c r="K568" s="348"/>
    </row>
    <row r="569" spans="11:11" ht="12.5">
      <c r="K569" s="348"/>
    </row>
    <row r="570" spans="11:11" ht="12.5">
      <c r="K570" s="348"/>
    </row>
    <row r="571" spans="11:11" ht="12.5">
      <c r="K571" s="348"/>
    </row>
    <row r="572" spans="11:11" ht="12.5">
      <c r="K572" s="348"/>
    </row>
    <row r="573" spans="11:11" ht="12.5">
      <c r="K573" s="348"/>
    </row>
    <row r="574" spans="11:11" ht="12.5">
      <c r="K574" s="348"/>
    </row>
    <row r="575" spans="11:11" ht="12.5">
      <c r="K575" s="348"/>
    </row>
    <row r="576" spans="11:11" ht="12.5">
      <c r="K576" s="348"/>
    </row>
    <row r="577" spans="11:11" ht="12.5">
      <c r="K577" s="348"/>
    </row>
    <row r="578" spans="11:11" ht="12.5">
      <c r="K578" s="348"/>
    </row>
    <row r="579" spans="11:11" ht="12.5">
      <c r="K579" s="348"/>
    </row>
    <row r="580" spans="11:11" ht="12.5">
      <c r="K580" s="348"/>
    </row>
    <row r="581" spans="11:11" ht="12.5">
      <c r="K581" s="348"/>
    </row>
    <row r="582" spans="11:11" ht="12.5">
      <c r="K582" s="348"/>
    </row>
    <row r="583" spans="11:11" ht="12.5">
      <c r="K583" s="348"/>
    </row>
    <row r="584" spans="11:11" ht="12.5">
      <c r="K584" s="348"/>
    </row>
    <row r="585" spans="11:11" ht="12.5">
      <c r="K585" s="348"/>
    </row>
    <row r="586" spans="11:11" ht="12.5">
      <c r="K586" s="348"/>
    </row>
    <row r="587" spans="11:11" ht="12.5">
      <c r="K587" s="348"/>
    </row>
    <row r="588" spans="11:11" ht="12.5">
      <c r="K588" s="348"/>
    </row>
    <row r="589" spans="11:11" ht="12.5">
      <c r="K589" s="348"/>
    </row>
    <row r="590" spans="11:11" ht="12.5">
      <c r="K590" s="348"/>
    </row>
    <row r="591" spans="11:11" ht="12.5">
      <c r="K591" s="348"/>
    </row>
    <row r="592" spans="11:11" ht="12.5">
      <c r="K592" s="348"/>
    </row>
    <row r="593" spans="11:11" ht="12.5">
      <c r="K593" s="348"/>
    </row>
    <row r="594" spans="11:11" ht="12.5">
      <c r="K594" s="348"/>
    </row>
    <row r="595" spans="11:11" ht="12.5">
      <c r="K595" s="348"/>
    </row>
    <row r="596" spans="11:11" ht="12.5">
      <c r="K596" s="348"/>
    </row>
    <row r="597" spans="11:11" ht="12.5">
      <c r="K597" s="348"/>
    </row>
    <row r="598" spans="11:11" ht="12.5">
      <c r="K598" s="348"/>
    </row>
    <row r="599" spans="11:11" ht="12.5">
      <c r="K599" s="348"/>
    </row>
    <row r="600" spans="11:11" ht="12.5">
      <c r="K600" s="348"/>
    </row>
    <row r="601" spans="11:11" ht="12.5">
      <c r="K601" s="348"/>
    </row>
    <row r="602" spans="11:11" ht="12.5">
      <c r="K602" s="348"/>
    </row>
    <row r="603" spans="11:11" ht="12.5">
      <c r="K603" s="348"/>
    </row>
    <row r="604" spans="11:11" ht="12.5">
      <c r="K604" s="348"/>
    </row>
    <row r="605" spans="11:11" ht="12.5">
      <c r="K605" s="348"/>
    </row>
    <row r="606" spans="11:11" ht="12.5">
      <c r="K606" s="348"/>
    </row>
    <row r="607" spans="11:11" ht="12.5">
      <c r="K607" s="348"/>
    </row>
    <row r="608" spans="11:11" ht="12.5">
      <c r="K608" s="348"/>
    </row>
    <row r="609" spans="11:11" ht="12.5">
      <c r="K609" s="348"/>
    </row>
    <row r="610" spans="11:11" ht="12.5">
      <c r="K610" s="348"/>
    </row>
    <row r="611" spans="11:11" ht="12.5">
      <c r="K611" s="348"/>
    </row>
    <row r="612" spans="11:11" ht="12.5">
      <c r="K612" s="348"/>
    </row>
    <row r="613" spans="11:11" ht="12.5">
      <c r="K613" s="348"/>
    </row>
    <row r="614" spans="11:11" ht="12.5">
      <c r="K614" s="348"/>
    </row>
    <row r="615" spans="11:11" ht="12.5">
      <c r="K615" s="348"/>
    </row>
    <row r="616" spans="11:11" ht="12.5">
      <c r="K616" s="348"/>
    </row>
    <row r="617" spans="11:11" ht="12.5">
      <c r="K617" s="348"/>
    </row>
    <row r="618" spans="11:11" ht="12.5">
      <c r="K618" s="348"/>
    </row>
    <row r="619" spans="11:11" ht="12.5">
      <c r="K619" s="348"/>
    </row>
    <row r="620" spans="11:11" ht="12.5">
      <c r="K620" s="348"/>
    </row>
    <row r="621" spans="11:11" ht="12.5">
      <c r="K621" s="348"/>
    </row>
    <row r="622" spans="11:11" ht="12.5">
      <c r="K622" s="348"/>
    </row>
    <row r="623" spans="11:11" ht="12.5">
      <c r="K623" s="348"/>
    </row>
    <row r="624" spans="11:11" ht="12.5">
      <c r="K624" s="348"/>
    </row>
    <row r="625" spans="11:11" ht="12.5">
      <c r="K625" s="348"/>
    </row>
    <row r="626" spans="11:11" ht="12.5">
      <c r="K626" s="348"/>
    </row>
    <row r="627" spans="11:11" ht="12.5">
      <c r="K627" s="348"/>
    </row>
    <row r="628" spans="11:11" ht="12.5">
      <c r="K628" s="348"/>
    </row>
    <row r="629" spans="11:11" ht="12.5">
      <c r="K629" s="348"/>
    </row>
    <row r="630" spans="11:11" ht="12.5">
      <c r="K630" s="348"/>
    </row>
    <row r="631" spans="11:11" ht="12.5">
      <c r="K631" s="348"/>
    </row>
    <row r="632" spans="11:11" ht="12.5">
      <c r="K632" s="348"/>
    </row>
    <row r="633" spans="11:11" ht="12.5">
      <c r="K633" s="348"/>
    </row>
    <row r="634" spans="11:11" ht="12.5">
      <c r="K634" s="348"/>
    </row>
    <row r="635" spans="11:11" ht="12.5">
      <c r="K635" s="348"/>
    </row>
    <row r="636" spans="11:11" ht="12.5">
      <c r="K636" s="348"/>
    </row>
    <row r="637" spans="11:11" ht="12.5">
      <c r="K637" s="348"/>
    </row>
    <row r="638" spans="11:11" ht="12.5">
      <c r="K638" s="348"/>
    </row>
    <row r="639" spans="11:11" ht="12.5">
      <c r="K639" s="348"/>
    </row>
    <row r="640" spans="11:11" ht="12.5">
      <c r="K640" s="348"/>
    </row>
    <row r="641" spans="11:11" ht="12.5">
      <c r="K641" s="348"/>
    </row>
    <row r="642" spans="11:11" ht="12.5">
      <c r="K642" s="348"/>
    </row>
    <row r="643" spans="11:11" ht="12.5">
      <c r="K643" s="348"/>
    </row>
    <row r="644" spans="11:11" ht="12.5">
      <c r="K644" s="348"/>
    </row>
    <row r="645" spans="11:11" ht="12.5">
      <c r="K645" s="348"/>
    </row>
    <row r="646" spans="11:11" ht="12.5">
      <c r="K646" s="348"/>
    </row>
    <row r="647" spans="11:11" ht="12.5">
      <c r="K647" s="348"/>
    </row>
    <row r="648" spans="11:11" ht="12.5">
      <c r="K648" s="348"/>
    </row>
    <row r="649" spans="11:11" ht="12.5">
      <c r="K649" s="348"/>
    </row>
    <row r="650" spans="11:11" ht="12.5">
      <c r="K650" s="348"/>
    </row>
    <row r="651" spans="11:11" ht="12.5">
      <c r="K651" s="348"/>
    </row>
    <row r="652" spans="11:11" ht="12.5">
      <c r="K652" s="348"/>
    </row>
    <row r="653" spans="11:11" ht="12.5">
      <c r="K653" s="348"/>
    </row>
    <row r="654" spans="11:11" ht="12.5">
      <c r="K654" s="348"/>
    </row>
    <row r="655" spans="11:11" ht="12.5">
      <c r="K655" s="348"/>
    </row>
    <row r="656" spans="11:11" ht="12.5">
      <c r="K656" s="348"/>
    </row>
    <row r="657" spans="11:11" ht="12.5">
      <c r="K657" s="348"/>
    </row>
    <row r="658" spans="11:11" ht="12.5">
      <c r="K658" s="348"/>
    </row>
    <row r="659" spans="11:11" ht="12.5">
      <c r="K659" s="348"/>
    </row>
    <row r="660" spans="11:11" ht="12.5">
      <c r="K660" s="348"/>
    </row>
    <row r="661" spans="11:11" ht="12.5">
      <c r="K661" s="348"/>
    </row>
    <row r="662" spans="11:11" ht="12.5">
      <c r="K662" s="348"/>
    </row>
    <row r="663" spans="11:11" ht="12.5">
      <c r="K663" s="348"/>
    </row>
    <row r="664" spans="11:11" ht="12.5">
      <c r="K664" s="348"/>
    </row>
    <row r="665" spans="11:11" ht="12.5">
      <c r="K665" s="348"/>
    </row>
    <row r="666" spans="11:11" ht="12.5">
      <c r="K666" s="348"/>
    </row>
    <row r="667" spans="11:11" ht="12.5">
      <c r="K667" s="348"/>
    </row>
    <row r="668" spans="11:11" ht="12.5">
      <c r="K668" s="348"/>
    </row>
    <row r="669" spans="11:11" ht="12.5">
      <c r="K669" s="348"/>
    </row>
    <row r="670" spans="11:11" ht="12.5">
      <c r="K670" s="348"/>
    </row>
    <row r="671" spans="11:11" ht="12.5">
      <c r="K671" s="348"/>
    </row>
    <row r="672" spans="11:11" ht="12.5">
      <c r="K672" s="348"/>
    </row>
    <row r="673" spans="11:11" ht="12.5">
      <c r="K673" s="348"/>
    </row>
    <row r="674" spans="11:11" ht="12.5">
      <c r="K674" s="348"/>
    </row>
    <row r="675" spans="11:11" ht="12.5">
      <c r="K675" s="348"/>
    </row>
    <row r="676" spans="11:11" ht="12.5">
      <c r="K676" s="348"/>
    </row>
    <row r="677" spans="11:11" ht="12.5">
      <c r="K677" s="348"/>
    </row>
    <row r="678" spans="11:11" ht="12.5">
      <c r="K678" s="348"/>
    </row>
    <row r="679" spans="11:11" ht="12.5">
      <c r="K679" s="348"/>
    </row>
    <row r="680" spans="11:11" ht="12.5">
      <c r="K680" s="348"/>
    </row>
    <row r="681" spans="11:11" ht="12.5">
      <c r="K681" s="348"/>
    </row>
    <row r="682" spans="11:11" ht="12.5">
      <c r="K682" s="348"/>
    </row>
    <row r="683" spans="11:11" ht="12.5">
      <c r="K683" s="348"/>
    </row>
    <row r="684" spans="11:11" ht="12.5">
      <c r="K684" s="348"/>
    </row>
    <row r="685" spans="11:11" ht="12.5">
      <c r="K685" s="348"/>
    </row>
    <row r="686" spans="11:11" ht="12.5">
      <c r="K686" s="348"/>
    </row>
    <row r="687" spans="11:11" ht="12.5">
      <c r="K687" s="348"/>
    </row>
    <row r="688" spans="11:11" ht="12.5">
      <c r="K688" s="348"/>
    </row>
    <row r="689" spans="11:11" ht="12.5">
      <c r="K689" s="348"/>
    </row>
    <row r="690" spans="11:11" ht="12.5">
      <c r="K690" s="348"/>
    </row>
    <row r="691" spans="11:11" ht="12.5">
      <c r="K691" s="348"/>
    </row>
    <row r="692" spans="11:11" ht="12.5">
      <c r="K692" s="348"/>
    </row>
    <row r="693" spans="11:11" ht="12.5">
      <c r="K693" s="348"/>
    </row>
    <row r="694" spans="11:11" ht="12.5">
      <c r="K694" s="348"/>
    </row>
    <row r="695" spans="11:11" ht="12.5">
      <c r="K695" s="348"/>
    </row>
    <row r="696" spans="11:11" ht="12.5">
      <c r="K696" s="348"/>
    </row>
    <row r="697" spans="11:11" ht="12.5">
      <c r="K697" s="348"/>
    </row>
    <row r="698" spans="11:11" ht="12.5">
      <c r="K698" s="348"/>
    </row>
    <row r="699" spans="11:11" ht="12.5">
      <c r="K699" s="348"/>
    </row>
    <row r="700" spans="11:11" ht="12.5">
      <c r="K700" s="348"/>
    </row>
    <row r="701" spans="11:11" ht="12.5">
      <c r="K701" s="348"/>
    </row>
    <row r="702" spans="11:11" ht="12.5">
      <c r="K702" s="348"/>
    </row>
    <row r="703" spans="11:11" ht="12.5">
      <c r="K703" s="348"/>
    </row>
    <row r="704" spans="11:11" ht="12.5">
      <c r="K704" s="348"/>
    </row>
    <row r="705" spans="11:11" ht="12.5">
      <c r="K705" s="348"/>
    </row>
    <row r="706" spans="11:11" ht="12.5">
      <c r="K706" s="348"/>
    </row>
    <row r="707" spans="11:11" ht="12.5">
      <c r="K707" s="348"/>
    </row>
    <row r="708" spans="11:11" ht="12.5">
      <c r="K708" s="348"/>
    </row>
    <row r="709" spans="11:11" ht="12.5">
      <c r="K709" s="348"/>
    </row>
    <row r="710" spans="11:11" ht="12.5">
      <c r="K710" s="348"/>
    </row>
    <row r="711" spans="11:11" ht="12.5">
      <c r="K711" s="348"/>
    </row>
    <row r="712" spans="11:11" ht="12.5">
      <c r="K712" s="348"/>
    </row>
    <row r="713" spans="11:11" ht="12.5">
      <c r="K713" s="348"/>
    </row>
    <row r="714" spans="11:11" ht="12.5">
      <c r="K714" s="348"/>
    </row>
    <row r="715" spans="11:11" ht="12.5">
      <c r="K715" s="348"/>
    </row>
    <row r="716" spans="11:11" ht="12.5">
      <c r="K716" s="348"/>
    </row>
    <row r="717" spans="11:11" ht="12.5">
      <c r="K717" s="348"/>
    </row>
    <row r="718" spans="11:11" ht="12.5">
      <c r="K718" s="348"/>
    </row>
    <row r="719" spans="11:11" ht="12.5">
      <c r="K719" s="348"/>
    </row>
    <row r="720" spans="11:11" ht="12.5">
      <c r="K720" s="348"/>
    </row>
    <row r="721" spans="11:11" ht="12.5">
      <c r="K721" s="348"/>
    </row>
    <row r="722" spans="11:11" ht="12.5">
      <c r="K722" s="348"/>
    </row>
    <row r="723" spans="11:11" ht="12.5">
      <c r="K723" s="348"/>
    </row>
    <row r="724" spans="11:11" ht="12.5">
      <c r="K724" s="348"/>
    </row>
    <row r="725" spans="11:11" ht="12.5">
      <c r="K725" s="348"/>
    </row>
    <row r="726" spans="11:11" ht="12.5">
      <c r="K726" s="348"/>
    </row>
    <row r="727" spans="11:11" ht="12.5">
      <c r="K727" s="348"/>
    </row>
    <row r="728" spans="11:11" ht="12.5">
      <c r="K728" s="348"/>
    </row>
    <row r="729" spans="11:11" ht="12.5">
      <c r="K729" s="348"/>
    </row>
    <row r="730" spans="11:11" ht="12.5">
      <c r="K730" s="348"/>
    </row>
    <row r="731" spans="11:11" ht="12.5">
      <c r="K731" s="348"/>
    </row>
    <row r="732" spans="11:11" ht="12.5">
      <c r="K732" s="348"/>
    </row>
    <row r="733" spans="11:11" ht="12.5">
      <c r="K733" s="348"/>
    </row>
    <row r="734" spans="11:11" ht="12.5">
      <c r="K734" s="348"/>
    </row>
    <row r="735" spans="11:11" ht="12.5">
      <c r="K735" s="348"/>
    </row>
    <row r="736" spans="11:11" ht="12.5">
      <c r="K736" s="348"/>
    </row>
    <row r="737" spans="11:11" ht="12.5">
      <c r="K737" s="348"/>
    </row>
    <row r="738" spans="11:11" ht="12.5">
      <c r="K738" s="348"/>
    </row>
    <row r="739" spans="11:11" ht="12.5">
      <c r="K739" s="348"/>
    </row>
    <row r="740" spans="11:11" ht="12.5">
      <c r="K740" s="348"/>
    </row>
    <row r="741" spans="11:11" ht="12.5">
      <c r="K741" s="348"/>
    </row>
    <row r="742" spans="11:11" ht="12.5">
      <c r="K742" s="348"/>
    </row>
    <row r="743" spans="11:11" ht="12.5">
      <c r="K743" s="348"/>
    </row>
    <row r="744" spans="11:11" ht="12.5">
      <c r="K744" s="348"/>
    </row>
    <row r="745" spans="11:11" ht="12.5">
      <c r="K745" s="348"/>
    </row>
    <row r="746" spans="11:11" ht="12.5">
      <c r="K746" s="348"/>
    </row>
    <row r="747" spans="11:11" ht="12.5">
      <c r="K747" s="348"/>
    </row>
    <row r="748" spans="11:11" ht="12.5">
      <c r="K748" s="348"/>
    </row>
    <row r="749" spans="11:11" ht="12.5">
      <c r="K749" s="348"/>
    </row>
    <row r="750" spans="11:11" ht="12.5">
      <c r="K750" s="348"/>
    </row>
    <row r="751" spans="11:11" ht="12.5">
      <c r="K751" s="348"/>
    </row>
    <row r="752" spans="11:11" ht="12.5">
      <c r="K752" s="348"/>
    </row>
    <row r="753" spans="11:11" ht="12.5">
      <c r="K753" s="348"/>
    </row>
    <row r="754" spans="11:11" ht="12.5">
      <c r="K754" s="348"/>
    </row>
    <row r="755" spans="11:11" ht="12.5">
      <c r="K755" s="348"/>
    </row>
    <row r="756" spans="11:11" ht="12.5">
      <c r="K756" s="348"/>
    </row>
    <row r="757" spans="11:11" ht="12.5">
      <c r="K757" s="348"/>
    </row>
    <row r="758" spans="11:11" ht="12.5">
      <c r="K758" s="348"/>
    </row>
    <row r="759" spans="11:11" ht="12.5">
      <c r="K759" s="348"/>
    </row>
    <row r="760" spans="11:11" ht="12.5">
      <c r="K760" s="348"/>
    </row>
    <row r="761" spans="11:11" ht="12.5">
      <c r="K761" s="348"/>
    </row>
    <row r="762" spans="11:11" ht="12.5">
      <c r="K762" s="348"/>
    </row>
    <row r="763" spans="11:11" ht="12.5">
      <c r="K763" s="348"/>
    </row>
    <row r="764" spans="11:11" ht="12.5">
      <c r="K764" s="348"/>
    </row>
    <row r="765" spans="11:11" ht="12.5">
      <c r="K765" s="348"/>
    </row>
    <row r="766" spans="11:11" ht="12.5">
      <c r="K766" s="348"/>
    </row>
    <row r="767" spans="11:11" ht="12.5">
      <c r="K767" s="348"/>
    </row>
    <row r="768" spans="11:11" ht="12.5">
      <c r="K768" s="348"/>
    </row>
    <row r="769" spans="11:11" ht="12.5">
      <c r="K769" s="348"/>
    </row>
    <row r="770" spans="11:11" ht="12.5">
      <c r="K770" s="348"/>
    </row>
    <row r="771" spans="11:11" ht="12.5">
      <c r="K771" s="348"/>
    </row>
    <row r="772" spans="11:11" ht="12.5">
      <c r="K772" s="348"/>
    </row>
    <row r="773" spans="11:11" ht="12.5">
      <c r="K773" s="348"/>
    </row>
    <row r="774" spans="11:11" ht="12.5">
      <c r="K774" s="348"/>
    </row>
    <row r="775" spans="11:11" ht="12.5">
      <c r="K775" s="348"/>
    </row>
    <row r="776" spans="11:11" ht="12.5">
      <c r="K776" s="348"/>
    </row>
    <row r="777" spans="11:11" ht="12.5">
      <c r="K777" s="348"/>
    </row>
    <row r="778" spans="11:11" ht="12.5">
      <c r="K778" s="348"/>
    </row>
    <row r="779" spans="11:11" ht="12.5">
      <c r="K779" s="348"/>
    </row>
    <row r="780" spans="11:11" ht="12.5">
      <c r="K780" s="348"/>
    </row>
    <row r="781" spans="11:11" ht="12.5">
      <c r="K781" s="348"/>
    </row>
    <row r="782" spans="11:11" ht="12.5">
      <c r="K782" s="348"/>
    </row>
    <row r="783" spans="11:11" ht="12.5">
      <c r="K783" s="348"/>
    </row>
    <row r="784" spans="11:11" ht="12.5">
      <c r="K784" s="348"/>
    </row>
    <row r="785" spans="11:11" ht="12.5">
      <c r="K785" s="348"/>
    </row>
    <row r="786" spans="11:11" ht="12.5">
      <c r="K786" s="348"/>
    </row>
    <row r="787" spans="11:11" ht="12.5">
      <c r="K787" s="348"/>
    </row>
    <row r="788" spans="11:11" ht="12.5">
      <c r="K788" s="348"/>
    </row>
    <row r="789" spans="11:11" ht="12.5">
      <c r="K789" s="348"/>
    </row>
    <row r="790" spans="11:11" ht="12.5">
      <c r="K790" s="348"/>
    </row>
    <row r="791" spans="11:11" ht="12.5">
      <c r="K791" s="348"/>
    </row>
    <row r="792" spans="11:11" ht="12.5">
      <c r="K792" s="348"/>
    </row>
    <row r="793" spans="11:11" ht="12.5">
      <c r="K793" s="348"/>
    </row>
    <row r="794" spans="11:11" ht="12.5">
      <c r="K794" s="348"/>
    </row>
    <row r="795" spans="11:11" ht="12.5">
      <c r="K795" s="348"/>
    </row>
    <row r="796" spans="11:11" ht="12.5">
      <c r="K796" s="348"/>
    </row>
    <row r="797" spans="11:11" ht="12.5">
      <c r="K797" s="348"/>
    </row>
    <row r="798" spans="11:11" ht="12.5">
      <c r="K798" s="348"/>
    </row>
    <row r="799" spans="11:11" ht="12.5">
      <c r="K799" s="348"/>
    </row>
    <row r="800" spans="11:11" ht="12.5">
      <c r="K800" s="348"/>
    </row>
    <row r="801" spans="11:11" ht="12.5">
      <c r="K801" s="348"/>
    </row>
    <row r="802" spans="11:11" ht="12.5">
      <c r="K802" s="348"/>
    </row>
    <row r="803" spans="11:11" ht="12.5">
      <c r="K803" s="348"/>
    </row>
    <row r="804" spans="11:11" ht="12.5">
      <c r="K804" s="348"/>
    </row>
    <row r="805" spans="11:11" ht="12.5">
      <c r="K805" s="348"/>
    </row>
    <row r="806" spans="11:11" ht="12.5">
      <c r="K806" s="348"/>
    </row>
    <row r="807" spans="11:11" ht="12.5">
      <c r="K807" s="348"/>
    </row>
    <row r="808" spans="11:11" ht="12.5">
      <c r="K808" s="348"/>
    </row>
    <row r="809" spans="11:11" ht="12.5">
      <c r="K809" s="348"/>
    </row>
    <row r="810" spans="11:11" ht="12.5">
      <c r="K810" s="348"/>
    </row>
    <row r="811" spans="11:11" ht="12.5">
      <c r="K811" s="348"/>
    </row>
    <row r="812" spans="11:11" ht="12.5">
      <c r="K812" s="348"/>
    </row>
    <row r="813" spans="11:11" ht="12.5">
      <c r="K813" s="348"/>
    </row>
    <row r="814" spans="11:11" ht="12.5">
      <c r="K814" s="348"/>
    </row>
    <row r="815" spans="11:11" ht="12.5">
      <c r="K815" s="348"/>
    </row>
    <row r="816" spans="11:11" ht="12.5">
      <c r="K816" s="348"/>
    </row>
    <row r="817" spans="11:11" ht="12.5">
      <c r="K817" s="348"/>
    </row>
    <row r="818" spans="11:11" ht="12.5">
      <c r="K818" s="348"/>
    </row>
    <row r="819" spans="11:11" ht="12.5">
      <c r="K819" s="348"/>
    </row>
    <row r="820" spans="11:11" ht="12.5">
      <c r="K820" s="348"/>
    </row>
    <row r="821" spans="11:11" ht="12.5">
      <c r="K821" s="348"/>
    </row>
    <row r="822" spans="11:11" ht="12.5">
      <c r="K822" s="348"/>
    </row>
    <row r="823" spans="11:11" ht="12.5">
      <c r="K823" s="348"/>
    </row>
    <row r="824" spans="11:11" ht="12.5">
      <c r="K824" s="348"/>
    </row>
    <row r="825" spans="11:11" ht="12.5">
      <c r="K825" s="348"/>
    </row>
    <row r="826" spans="11:11" ht="12.5">
      <c r="K826" s="348"/>
    </row>
    <row r="827" spans="11:11" ht="12.5">
      <c r="K827" s="348"/>
    </row>
    <row r="828" spans="11:11" ht="12.5">
      <c r="K828" s="348"/>
    </row>
    <row r="829" spans="11:11" ht="12.5">
      <c r="K829" s="348"/>
    </row>
    <row r="830" spans="11:11" ht="12.5">
      <c r="K830" s="348"/>
    </row>
    <row r="831" spans="11:11" ht="12.5">
      <c r="K831" s="348"/>
    </row>
    <row r="832" spans="11:11" ht="12.5">
      <c r="K832" s="348"/>
    </row>
    <row r="833" spans="11:11" ht="12.5">
      <c r="K833" s="348"/>
    </row>
    <row r="834" spans="11:11" ht="12.5">
      <c r="K834" s="348"/>
    </row>
    <row r="835" spans="11:11" ht="12.5">
      <c r="K835" s="348"/>
    </row>
    <row r="836" spans="11:11" ht="12.5">
      <c r="K836" s="348"/>
    </row>
    <row r="837" spans="11:11" ht="12.5">
      <c r="K837" s="348"/>
    </row>
    <row r="838" spans="11:11" ht="12.5">
      <c r="K838" s="348"/>
    </row>
    <row r="839" spans="11:11" ht="12.5">
      <c r="K839" s="348"/>
    </row>
    <row r="840" spans="11:11" ht="12.5">
      <c r="K840" s="348"/>
    </row>
    <row r="841" spans="11:11" ht="12.5">
      <c r="K841" s="348"/>
    </row>
    <row r="842" spans="11:11" ht="12.5">
      <c r="K842" s="348"/>
    </row>
    <row r="843" spans="11:11" ht="12.5">
      <c r="K843" s="348"/>
    </row>
    <row r="844" spans="11:11" ht="12.5">
      <c r="K844" s="348"/>
    </row>
    <row r="845" spans="11:11" ht="12.5">
      <c r="K845" s="348"/>
    </row>
    <row r="846" spans="11:11" ht="12.5">
      <c r="K846" s="348"/>
    </row>
    <row r="847" spans="11:11" ht="12.5">
      <c r="K847" s="348"/>
    </row>
    <row r="848" spans="11:11" ht="12.5">
      <c r="K848" s="348"/>
    </row>
    <row r="849" spans="11:11" ht="12.5">
      <c r="K849" s="348"/>
    </row>
    <row r="850" spans="11:11" ht="12.5">
      <c r="K850" s="348"/>
    </row>
    <row r="851" spans="11:11" ht="12.5">
      <c r="K851" s="348"/>
    </row>
    <row r="852" spans="11:11" ht="12.5">
      <c r="K852" s="348"/>
    </row>
    <row r="853" spans="11:11" ht="12.5">
      <c r="K853" s="348"/>
    </row>
    <row r="854" spans="11:11" ht="12.5">
      <c r="K854" s="348"/>
    </row>
    <row r="855" spans="11:11" ht="12.5">
      <c r="K855" s="348"/>
    </row>
    <row r="856" spans="11:11" ht="12.5">
      <c r="K856" s="348"/>
    </row>
    <row r="857" spans="11:11" ht="12.5">
      <c r="K857" s="348"/>
    </row>
    <row r="858" spans="11:11" ht="12.5">
      <c r="K858" s="348"/>
    </row>
    <row r="859" spans="11:11" ht="12.5">
      <c r="K859" s="348"/>
    </row>
    <row r="860" spans="11:11" ht="12.5">
      <c r="K860" s="348"/>
    </row>
    <row r="861" spans="11:11" ht="12.5">
      <c r="K861" s="348"/>
    </row>
    <row r="862" spans="11:11" ht="12.5">
      <c r="K862" s="348"/>
    </row>
    <row r="863" spans="11:11" ht="12.5">
      <c r="K863" s="348"/>
    </row>
    <row r="864" spans="11:11" ht="12.5">
      <c r="K864" s="348"/>
    </row>
    <row r="865" spans="11:11" ht="12.5">
      <c r="K865" s="348"/>
    </row>
    <row r="866" spans="11:11" ht="12.5">
      <c r="K866" s="348"/>
    </row>
    <row r="867" spans="11:11" ht="12.5">
      <c r="K867" s="348"/>
    </row>
    <row r="868" spans="11:11" ht="12.5">
      <c r="K868" s="348"/>
    </row>
    <row r="869" spans="11:11" ht="12.5">
      <c r="K869" s="348"/>
    </row>
    <row r="870" spans="11:11" ht="12.5">
      <c r="K870" s="348"/>
    </row>
    <row r="871" spans="11:11" ht="12.5">
      <c r="K871" s="348"/>
    </row>
    <row r="872" spans="11:11" ht="12.5">
      <c r="K872" s="348"/>
    </row>
    <row r="873" spans="11:11" ht="12.5">
      <c r="K873" s="348"/>
    </row>
    <row r="874" spans="11:11" ht="12.5">
      <c r="K874" s="348"/>
    </row>
    <row r="875" spans="11:11" ht="12.5">
      <c r="K875" s="348"/>
    </row>
    <row r="876" spans="11:11" ht="12.5">
      <c r="K876" s="348"/>
    </row>
    <row r="877" spans="11:11" ht="12.5">
      <c r="K877" s="348"/>
    </row>
    <row r="878" spans="11:11" ht="12.5">
      <c r="K878" s="348"/>
    </row>
    <row r="879" spans="11:11" ht="12.5">
      <c r="K879" s="348"/>
    </row>
    <row r="880" spans="11:11" ht="12.5">
      <c r="K880" s="348"/>
    </row>
    <row r="881" spans="11:11" ht="12.5">
      <c r="K881" s="348"/>
    </row>
    <row r="882" spans="11:11" ht="12.5">
      <c r="K882" s="348"/>
    </row>
    <row r="883" spans="11:11" ht="12.5">
      <c r="K883" s="348"/>
    </row>
    <row r="884" spans="11:11" ht="12.5">
      <c r="K884" s="348"/>
    </row>
    <row r="885" spans="11:11" ht="12.5">
      <c r="K885" s="348"/>
    </row>
    <row r="886" spans="11:11" ht="12.5">
      <c r="K886" s="348"/>
    </row>
    <row r="887" spans="11:11" ht="12.5">
      <c r="K887" s="348"/>
    </row>
    <row r="888" spans="11:11" ht="12.5">
      <c r="K888" s="348"/>
    </row>
    <row r="889" spans="11:11" ht="12.5">
      <c r="K889" s="348"/>
    </row>
    <row r="890" spans="11:11" ht="12.5">
      <c r="K890" s="348"/>
    </row>
    <row r="891" spans="11:11" ht="12.5">
      <c r="K891" s="348"/>
    </row>
    <row r="892" spans="11:11" ht="12.5">
      <c r="K892" s="348"/>
    </row>
    <row r="893" spans="11:11" ht="12.5">
      <c r="K893" s="348"/>
    </row>
    <row r="894" spans="11:11" ht="12.5">
      <c r="K894" s="348"/>
    </row>
    <row r="895" spans="11:11" ht="12.5">
      <c r="K895" s="348"/>
    </row>
    <row r="896" spans="11:11" ht="12.5">
      <c r="K896" s="348"/>
    </row>
    <row r="897" spans="11:11" ht="12.5">
      <c r="K897" s="348"/>
    </row>
    <row r="898" spans="11:11" ht="12.5">
      <c r="K898" s="348"/>
    </row>
    <row r="899" spans="11:11" ht="12.5">
      <c r="K899" s="348"/>
    </row>
    <row r="900" spans="11:11" ht="12.5">
      <c r="K900" s="348"/>
    </row>
    <row r="901" spans="11:11" ht="12.5">
      <c r="K901" s="348"/>
    </row>
    <row r="902" spans="11:11" ht="12.5">
      <c r="K902" s="348"/>
    </row>
    <row r="903" spans="11:11" ht="12.5">
      <c r="K903" s="348"/>
    </row>
    <row r="904" spans="11:11" ht="12.5">
      <c r="K904" s="348"/>
    </row>
    <row r="905" spans="11:11" ht="12.5">
      <c r="K905" s="348"/>
    </row>
    <row r="906" spans="11:11" ht="12.5">
      <c r="K906" s="348"/>
    </row>
    <row r="907" spans="11:11" ht="12.5">
      <c r="K907" s="348"/>
    </row>
    <row r="908" spans="11:11" ht="12.5">
      <c r="K908" s="348"/>
    </row>
    <row r="909" spans="11:11" ht="12.5">
      <c r="K909" s="348"/>
    </row>
    <row r="910" spans="11:11" ht="12.5">
      <c r="K910" s="348"/>
    </row>
    <row r="911" spans="11:11" ht="12.5">
      <c r="K911" s="348"/>
    </row>
    <row r="912" spans="11:11" ht="12.5">
      <c r="K912" s="348"/>
    </row>
    <row r="913" spans="11:11" ht="12.5">
      <c r="K913" s="348"/>
    </row>
    <row r="914" spans="11:11" ht="12.5">
      <c r="K914" s="348"/>
    </row>
    <row r="915" spans="11:11" ht="12.5">
      <c r="K915" s="348"/>
    </row>
    <row r="916" spans="11:11" ht="12.5">
      <c r="K916" s="348"/>
    </row>
    <row r="917" spans="11:11" ht="12.5">
      <c r="K917" s="348"/>
    </row>
    <row r="918" spans="11:11" ht="12.5">
      <c r="K918" s="348"/>
    </row>
    <row r="919" spans="11:11" ht="12.5">
      <c r="K919" s="348"/>
    </row>
    <row r="920" spans="11:11" ht="12.5">
      <c r="K920" s="348"/>
    </row>
    <row r="921" spans="11:11" ht="12.5">
      <c r="K921" s="348"/>
    </row>
    <row r="922" spans="11:11" ht="12.5">
      <c r="K922" s="348"/>
    </row>
    <row r="923" spans="11:11" ht="12.5">
      <c r="K923" s="348"/>
    </row>
    <row r="924" spans="11:11" ht="12.5">
      <c r="K924" s="348"/>
    </row>
    <row r="925" spans="11:11" ht="12.5">
      <c r="K925" s="348"/>
    </row>
    <row r="926" spans="11:11" ht="12.5">
      <c r="K926" s="348"/>
    </row>
    <row r="927" spans="11:11" ht="12.5">
      <c r="K927" s="348"/>
    </row>
    <row r="928" spans="11:11" ht="12.5">
      <c r="K928" s="348"/>
    </row>
    <row r="929" spans="11:11" ht="12.5">
      <c r="K929" s="348"/>
    </row>
    <row r="930" spans="11:11" ht="12.5">
      <c r="K930" s="348"/>
    </row>
    <row r="931" spans="11:11" ht="12.5">
      <c r="K931" s="348"/>
    </row>
    <row r="932" spans="11:11" ht="12.5">
      <c r="K932" s="348"/>
    </row>
    <row r="933" spans="11:11" ht="12.5">
      <c r="K933" s="348"/>
    </row>
    <row r="934" spans="11:11" ht="12.5">
      <c r="K934" s="348"/>
    </row>
    <row r="935" spans="11:11" ht="12.5">
      <c r="K935" s="348"/>
    </row>
    <row r="936" spans="11:11" ht="12.5">
      <c r="K936" s="348"/>
    </row>
    <row r="937" spans="11:11" ht="12.5">
      <c r="K937" s="348"/>
    </row>
    <row r="938" spans="11:11" ht="12.5">
      <c r="K938" s="348"/>
    </row>
    <row r="939" spans="11:11" ht="12.5">
      <c r="K939" s="348"/>
    </row>
    <row r="940" spans="11:11" ht="12.5">
      <c r="K940" s="348"/>
    </row>
    <row r="941" spans="11:11" ht="12.5">
      <c r="K941" s="348"/>
    </row>
    <row r="942" spans="11:11" ht="12.5">
      <c r="K942" s="348"/>
    </row>
    <row r="943" spans="11:11" ht="12.5">
      <c r="K943" s="348"/>
    </row>
    <row r="944" spans="11:11" ht="12.5">
      <c r="K944" s="348"/>
    </row>
    <row r="945" spans="11:11" ht="12.5">
      <c r="K945" s="348"/>
    </row>
    <row r="946" spans="11:11" ht="12.5">
      <c r="K946" s="348"/>
    </row>
    <row r="947" spans="11:11" ht="12.5">
      <c r="K947" s="348"/>
    </row>
    <row r="948" spans="11:11" ht="12.5">
      <c r="K948" s="348"/>
    </row>
    <row r="949" spans="11:11" ht="12.5">
      <c r="K949" s="348"/>
    </row>
    <row r="950" spans="11:11" ht="12.5">
      <c r="K950" s="348"/>
    </row>
    <row r="951" spans="11:11" ht="12.5">
      <c r="K951" s="348"/>
    </row>
    <row r="952" spans="11:11" ht="12.5">
      <c r="K952" s="348"/>
    </row>
    <row r="953" spans="11:11" ht="12.5">
      <c r="K953" s="348"/>
    </row>
    <row r="954" spans="11:11" ht="12.5">
      <c r="K954" s="348"/>
    </row>
    <row r="955" spans="11:11" ht="12.5">
      <c r="K955" s="348"/>
    </row>
    <row r="956" spans="11:11" ht="12.5">
      <c r="K956" s="348"/>
    </row>
    <row r="957" spans="11:11" ht="12.5">
      <c r="K957" s="348"/>
    </row>
    <row r="958" spans="11:11" ht="12.5">
      <c r="K958" s="348"/>
    </row>
    <row r="959" spans="11:11" ht="12.5">
      <c r="K959" s="348"/>
    </row>
    <row r="960" spans="11:11" ht="12.5">
      <c r="K960" s="348"/>
    </row>
    <row r="961" spans="11:11" ht="12.5">
      <c r="K961" s="348"/>
    </row>
    <row r="962" spans="11:11" ht="12.5">
      <c r="K962" s="348"/>
    </row>
    <row r="963" spans="11:11" ht="12.5">
      <c r="K963" s="348"/>
    </row>
    <row r="964" spans="11:11" ht="12.5">
      <c r="K964" s="348"/>
    </row>
    <row r="965" spans="11:11" ht="12.5">
      <c r="K965" s="348"/>
    </row>
    <row r="966" spans="11:11" ht="12.5">
      <c r="K966" s="348"/>
    </row>
    <row r="967" spans="11:11" ht="12.5">
      <c r="K967" s="348"/>
    </row>
    <row r="968" spans="11:11" ht="12.5">
      <c r="K968" s="348"/>
    </row>
    <row r="969" spans="11:11" ht="12.5">
      <c r="K969" s="348"/>
    </row>
    <row r="970" spans="11:11" ht="12.5">
      <c r="K970" s="348"/>
    </row>
    <row r="971" spans="11:11" ht="12.5">
      <c r="K971" s="348"/>
    </row>
    <row r="972" spans="11:11" ht="12.5">
      <c r="K972" s="348"/>
    </row>
    <row r="973" spans="11:11" ht="12.5">
      <c r="K973" s="348"/>
    </row>
    <row r="974" spans="11:11" ht="12.5">
      <c r="K974" s="348"/>
    </row>
    <row r="975" spans="11:11" ht="12.5">
      <c r="K975" s="348"/>
    </row>
    <row r="976" spans="11:11" ht="12.5">
      <c r="K976" s="348"/>
    </row>
    <row r="977" spans="11:11" ht="12.5">
      <c r="K977" s="348"/>
    </row>
    <row r="978" spans="11:11" ht="12.5">
      <c r="K978" s="348"/>
    </row>
    <row r="979" spans="11:11" ht="12.5">
      <c r="K979" s="348"/>
    </row>
    <row r="980" spans="11:11" ht="12.5">
      <c r="K980" s="348"/>
    </row>
    <row r="981" spans="11:11" ht="12.5">
      <c r="K981" s="348"/>
    </row>
    <row r="982" spans="11:11" ht="12.5">
      <c r="K982" s="348"/>
    </row>
    <row r="983" spans="11:11" ht="12.5">
      <c r="K983" s="348"/>
    </row>
    <row r="984" spans="11:11" ht="12.5">
      <c r="K984" s="348"/>
    </row>
    <row r="985" spans="11:11" ht="12.5">
      <c r="K985" s="348"/>
    </row>
    <row r="986" spans="11:11" ht="12.5">
      <c r="K986" s="348"/>
    </row>
    <row r="987" spans="11:11" ht="12.5">
      <c r="K987" s="348"/>
    </row>
    <row r="988" spans="11:11" ht="12.5">
      <c r="K988" s="348"/>
    </row>
    <row r="989" spans="11:11" ht="12.5">
      <c r="K989" s="348"/>
    </row>
    <row r="990" spans="11:11" ht="12.5">
      <c r="K990" s="348"/>
    </row>
    <row r="991" spans="11:11" ht="12.5">
      <c r="K991" s="348"/>
    </row>
    <row r="992" spans="11:11" ht="12.5">
      <c r="K992" s="348"/>
    </row>
    <row r="993" spans="11:11" ht="12.5">
      <c r="K993" s="348"/>
    </row>
    <row r="994" spans="11:11" ht="12.5">
      <c r="K994" s="348"/>
    </row>
    <row r="995" spans="11:11" ht="12.5">
      <c r="K995" s="348"/>
    </row>
    <row r="996" spans="11:11" ht="12.5">
      <c r="K996" s="348"/>
    </row>
    <row r="997" spans="11:11" ht="12.5">
      <c r="K997" s="348"/>
    </row>
    <row r="998" spans="11:11" ht="12.5">
      <c r="K998" s="348"/>
    </row>
    <row r="999" spans="11:11" ht="12.5">
      <c r="K999" s="348"/>
    </row>
    <row r="1000" spans="11:11" ht="12.5">
      <c r="K1000" s="348"/>
    </row>
  </sheetData>
  <hyperlinks>
    <hyperlink ref="K2" r:id="rId1"/>
    <hyperlink ref="K3" r:id="rId2"/>
    <hyperlink ref="K4" r:id="rId3"/>
    <hyperlink ref="K5" r:id="rId4"/>
    <hyperlink ref="K6" r:id="rId5"/>
    <hyperlink ref="K7" r:id="rId6"/>
    <hyperlink ref="K8" r:id="rId7" location=".W-Jkay-ZOqA"/>
    <hyperlink ref="K9" r:id="rId8"/>
    <hyperlink ref="K10" r:id="rId9"/>
    <hyperlink ref="K11" r:id="rId10"/>
    <hyperlink ref="K12" r:id="rId11"/>
    <hyperlink ref="K13" r:id="rId12"/>
    <hyperlink ref="K14" r:id="rId13"/>
    <hyperlink ref="K15" r:id="rId14"/>
    <hyperlink ref="K16" r:id="rId15"/>
    <hyperlink ref="K17" r:id="rId16"/>
    <hyperlink ref="K18" r:id="rId17"/>
    <hyperlink ref="K23" r:id="rId18"/>
    <hyperlink ref="K24" r:id="rId19"/>
    <hyperlink ref="K25" r:id="rId20"/>
    <hyperlink ref="K26" r:id="rId21"/>
    <hyperlink ref="K27" r:id="rId2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pp from the Interviews</vt:lpstr>
      <vt:lpstr>JMIR 2021 Paper</vt:lpstr>
      <vt:lpstr>Final App Selection Sheet for E</vt:lpstr>
      <vt:lpstr>App Store Reviews</vt:lpstr>
      <vt:lpstr>App gathered by Chapman Stud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u, Yao</cp:lastModifiedBy>
  <dcterms:modified xsi:type="dcterms:W3CDTF">2021-03-10T07:10:02Z</dcterms:modified>
</cp:coreProperties>
</file>